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xl/connections.xml" ContentType="application/vnd.openxmlformats-officedocument.spreadsheetml.connection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0" yWindow="0" windowWidth="25440" windowHeight="15240"/>
  </bookViews>
  <sheets>
    <sheet name="q≤3%-all genes" sheetId="1" r:id="rId1"/>
    <sheet name="up-regulated, sense" sheetId="4" r:id="rId2"/>
    <sheet name="down-regulated, sense" sheetId="5" r:id="rId3"/>
    <sheet name="up-regulated, antisense" sheetId="6" r:id="rId4"/>
    <sheet name="down-regulated, antisense" sheetId="7" r:id="rId5"/>
    <sheet name="Validation" sheetId="8" r:id="rId6"/>
  </sheets>
  <definedNames>
    <definedName name="Herb_all_genes_without4" localSheetId="0">'q≤3%-all genes'!$A$3:$O$1184</definedName>
    <definedName name="Herb_all_genes_without4" localSheetId="1">'up-regulated, sense'!$A$1:$O$720</definedName>
    <definedName name="sup6_" localSheetId="0">'q≤3%-all genes'!$A$3:$P$1184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S7" i="8"/>
  <c r="S8"/>
  <c r="S5"/>
  <c r="S6"/>
  <c r="S9"/>
  <c r="S4"/>
  <c r="Q7"/>
  <c r="Q8"/>
  <c r="Q5"/>
  <c r="Q6"/>
  <c r="Q9"/>
  <c r="Q4"/>
  <c r="O7"/>
  <c r="O8"/>
  <c r="O5"/>
  <c r="O6"/>
  <c r="O9"/>
  <c r="O4"/>
  <c r="M7"/>
  <c r="M8"/>
  <c r="M5"/>
  <c r="M6"/>
  <c r="M9"/>
  <c r="M4"/>
  <c r="K7"/>
  <c r="K8"/>
  <c r="K5"/>
  <c r="K6"/>
  <c r="K9"/>
  <c r="K4"/>
  <c r="I7"/>
  <c r="I8"/>
  <c r="I5"/>
  <c r="I6"/>
  <c r="I9"/>
  <c r="I4"/>
</calcChain>
</file>

<file path=xl/connections.xml><?xml version="1.0" encoding="utf-8"?>
<connections xmlns="http://schemas.openxmlformats.org/spreadsheetml/2006/main">
  <connection id="1" name="Herb_all_genes_without4" type="6" refreshedVersion="3" background="1" saveData="1">
    <textPr codePage="850" sourceFile="D:\Doktorarbeit-Themen\Reanalyse_Feb_2\Herbimycin A\Herb_all_genes_without4.txt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Herb_all_genes_without41" type="6" refreshedVersion="3" background="1" saveData="1">
    <textPr codePage="850" sourceFile="D:\Doktorarbeit-Themen\Reanalyse_Feb_2\Herbimycin A\Herb_all_genes_without4.txt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sup6" type="6" refreshedVersion="3" background="1" saveData="1">
    <textPr codePage="850" sourceFile="C:\Dokumente und Einstellungen\Christin\Desktop\sup6.txt" thousands=" 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210" uniqueCount="6538">
  <si>
    <t>gi|256075857 tubulin subunit alpha [Schistosoma mansoni] tubulin alpha chain, putative [Schistosoma mansoni] (3e-52/cov=82%/id=86%)</t>
  </si>
  <si>
    <t>Q2_P07777</t>
  </si>
  <si>
    <t>C813393.1</t>
  </si>
  <si>
    <t>Smp_020920.x</t>
  </si>
  <si>
    <t>DNAj homolog subfamily B member 4,, putative</t>
  </si>
  <si>
    <t>Sjp 0094860|ko:K09510 DnaJ homolog, subfamily B, member 4, putative</t>
  </si>
  <si>
    <t>gi|256074453 DNAj homolog subfamily B member 4 [Schistosoma mansoni] DNAj homolog subfamily B member 4,, putative [Schistosoma mansoni] (0.0/cov=86%/id=97%)</t>
  </si>
  <si>
    <r>
      <t xml:space="preserve">Supplementary Table </t>
    </r>
    <r>
      <rPr>
        <b/>
        <sz val="14"/>
        <color indexed="8"/>
        <rFont val="Calibri"/>
        <family val="2"/>
      </rPr>
      <t>S5</t>
    </r>
    <r>
      <rPr>
        <b/>
        <sz val="14"/>
        <color theme="1"/>
        <rFont val="Calibri"/>
        <family val="2"/>
        <scheme val="minor"/>
      </rPr>
      <t>:  List of genes found to be signficantly differentially transcribed following  Herbimycin A</t>
    </r>
    <r>
      <rPr>
        <b/>
        <sz val="14"/>
        <color indexed="8"/>
        <rFont val="Calibri"/>
        <family val="2"/>
      </rPr>
      <t>-</t>
    </r>
    <r>
      <rPr>
        <b/>
        <sz val="14"/>
        <color theme="1"/>
        <rFont val="Calibri"/>
        <family val="2"/>
        <scheme val="minor"/>
      </rPr>
      <t>treatment</t>
    </r>
    <phoneticPr fontId="3" type="noConversion"/>
  </si>
  <si>
    <t>Q2_P18655</t>
  </si>
  <si>
    <t>C800944.1</t>
  </si>
  <si>
    <t>gi|67625692</t>
  </si>
  <si>
    <t>gi|67625692 TPA: gag-pol polyprotein [Schistosoma mansoni] (e-100/cov=93%/id=88%)</t>
  </si>
  <si>
    <t>Q2_P23542</t>
  </si>
  <si>
    <t>C807726.1</t>
  </si>
  <si>
    <t>Smp_069130.x</t>
  </si>
  <si>
    <t>heat shock protein 70 (hsp70)-4, putative</t>
  </si>
  <si>
    <t>Sjp 0300270|ko:K09485 heat shock protein 110kDa, putative</t>
  </si>
  <si>
    <t>gi|256083806 heat shock protein 70 [Schistosoma mansoni] heat shock protein 70 (hsp70)-4, putative [Schistosoma mansoni] (7e-75/cov=69%/id=97%)</t>
  </si>
  <si>
    <t>Q2_P02838</t>
  </si>
  <si>
    <t>C805629.1</t>
  </si>
  <si>
    <t>No hits</t>
  </si>
  <si>
    <t>Q2_P17196</t>
  </si>
  <si>
    <t>C918543.1</t>
  </si>
  <si>
    <t>C912817.1</t>
  </si>
  <si>
    <t>Smp_024140.x</t>
  </si>
  <si>
    <t>polyadenylate binding protein, putative</t>
  </si>
  <si>
    <t>gi|256084401 heat shock protein [Schistosoma mansoni] heat shock protein, putative [Schistosoma mansoni] (4e-45/cov=52%/id=100%)</t>
  </si>
  <si>
    <t>Q2_P07014</t>
  </si>
  <si>
    <t>C812270.1</t>
  </si>
  <si>
    <t>gi|256079915</t>
  </si>
  <si>
    <t>gi|256079915 heat shock protein [Schistosoma mansoni] heat shock protein, putative [Schistosoma mansoni] (0.0/cov=55%/id=85%)</t>
  </si>
  <si>
    <t>Q2_P31929</t>
  </si>
  <si>
    <t>Q2_P07301</t>
  </si>
  <si>
    <t>C812762.1</t>
  </si>
  <si>
    <t>Smp_103170</t>
  </si>
  <si>
    <t>hypothetical protein</t>
  </si>
  <si>
    <t>gi|256090267 hypothetical protein [Schistosoma mansoni] expressed protein [Schistosoma mansoni] (2e-51/cov=45%/id=100%)</t>
  </si>
  <si>
    <t>Q2_P05869</t>
  </si>
  <si>
    <t>C810631.1</t>
  </si>
  <si>
    <t>Smp_007510</t>
  </si>
  <si>
    <t>protein kinase</t>
  </si>
  <si>
    <t>C907886.1</t>
  </si>
  <si>
    <t>gi|256083283</t>
  </si>
  <si>
    <t>gi|256083283 helicase [Schistosoma mansoni] helicase, putative [Schistosoma mansoni] (1e-25/cov=53%/id=96%)</t>
  </si>
  <si>
    <t>Q2_P14317</t>
  </si>
  <si>
    <t>C912190.1</t>
  </si>
  <si>
    <t>gi|256092293 hypothetical protein [Schistosoma mansoni] hypothetical protein [Schistosoma mansoni] (6e-12/cov=26%/id=100%)</t>
  </si>
  <si>
    <t>Q2_P41413</t>
  </si>
  <si>
    <t>JAP01325.S</t>
  </si>
  <si>
    <t>gi|226480538</t>
  </si>
  <si>
    <t>immunophilin, putative</t>
  </si>
  <si>
    <t>gi|256071214 immunophilin [Schistosoma mansoni] immunophilin, putative [Schistosoma mansoni] (2e-77/cov=49%/id=95%)</t>
  </si>
  <si>
    <t>Q2_P27285</t>
  </si>
  <si>
    <t>C813325.1</t>
  </si>
  <si>
    <t>Smp_032990</t>
  </si>
  <si>
    <t>Calmodulin-4 (Calcium-binding protein Dd112), putative</t>
  </si>
  <si>
    <t>gi|256076885 Calmodulin-4 (Calcium-binding protein Dd112) [Schistosoma mansoni] Calmodulin-4 (Calcium-binding protein Dd112), putative [Schistosoma mansoni] (1e-36/cov=49%/id=100%)</t>
  </si>
  <si>
    <t>Q2_P32927</t>
  </si>
  <si>
    <t>C909842.1</t>
  </si>
  <si>
    <t>gi|56758022</t>
  </si>
  <si>
    <t>gi|56758022 SJCHGC09494 protein [Schistosoma japonicum] (1e-16/cov=69%/id=51%)</t>
  </si>
  <si>
    <t>Q2_P31522</t>
  </si>
  <si>
    <t>C907140.1</t>
  </si>
  <si>
    <t>Smp_106930.x</t>
  </si>
  <si>
    <t>heat shock protein 70, putative</t>
  </si>
  <si>
    <t>gi|256091086 heat shock protein 70 [Schistosoma mansoni] heat shock protein 70, putative [Schistosoma mansoni] (4e-91/cov=129%/id=73%)</t>
  </si>
  <si>
    <t>Q2_P34276</t>
  </si>
  <si>
    <t>C912353.1</t>
  </si>
  <si>
    <t>gi|256092906</t>
  </si>
  <si>
    <t>Q2_P26828</t>
  </si>
  <si>
    <t>C812533.1</t>
  </si>
  <si>
    <t>Smp_007270.x</t>
  </si>
  <si>
    <t>alpha-actinin, putative</t>
  </si>
  <si>
    <t>gi|256071767 alpha-actinin [Schistosoma mansoni] alpha-actinin, putative [Schistosoma mansoni] (e-100/cov=38%/id=97%)</t>
  </si>
  <si>
    <t>Q2_P26685</t>
  </si>
  <si>
    <t>C812316.1</t>
  </si>
  <si>
    <t>Smp_018260</t>
  </si>
  <si>
    <t>glycogen synthase</t>
  </si>
  <si>
    <t>Sjp 0026410|ko:K00693 glycogen(starch) synthase [EC2.4.1.11], putative</t>
  </si>
  <si>
    <t>Q2_P05026</t>
  </si>
  <si>
    <t>C809173.1</t>
  </si>
  <si>
    <t>Smp_059980</t>
  </si>
  <si>
    <t>arginase, putative</t>
  </si>
  <si>
    <t>Sjp 0215170|ko:K01476 arginase [EC3.5.3.1], putative</t>
  </si>
  <si>
    <t>gi|256082096 arginase [Schistosoma mansoni] arginase [Schistosoma mansoni] arginase, putative [Schistosoma mansoni] (e-102/cov=99%/id=98%)</t>
  </si>
  <si>
    <t>C809909.1</t>
  </si>
  <si>
    <t>Smp_038940</t>
  </si>
  <si>
    <t>mRNA (guanine-7-)methyltransferase, putative</t>
  </si>
  <si>
    <t>Sjp 0054450|ko:K00565 mRNA (guanine-N7-)-methyltransferase [EC2.1.1.56], putative</t>
  </si>
  <si>
    <t>gi|256083804 heat shock protein 70 [Schistosoma mansoni] heat shock protein 70 (hsp70)-4, putative [Schistosoma mansoni] (0.0/cov=91%/id=93%)</t>
  </si>
  <si>
    <t>Q2_P03327</t>
  </si>
  <si>
    <t>gi|56753808 SJCHGC06855 protein [Schistosoma japonicum] (3e-36/cov=15%/id=100%)</t>
  </si>
  <si>
    <t>Q2_P34556</t>
  </si>
  <si>
    <t>C912883.1</t>
  </si>
  <si>
    <t>gi|256072222</t>
  </si>
  <si>
    <t>gi|256089398</t>
  </si>
  <si>
    <t>q-value(%)</t>
  </si>
  <si>
    <t>Regulation</t>
  </si>
  <si>
    <t>Herb/DMSO 1</t>
  </si>
  <si>
    <t>Herb/DMSO 2</t>
  </si>
  <si>
    <t>Herb/DMSO 3</t>
  </si>
  <si>
    <t>Herb/DMSO 5</t>
  </si>
  <si>
    <t>Herb/DMSO 6</t>
  </si>
  <si>
    <t>NR Gene (Sma, Sjc, GI or Contig)</t>
  </si>
  <si>
    <t>Gene annotation Smp</t>
  </si>
  <si>
    <t>Gene annotation Sjc</t>
  </si>
  <si>
    <t>Gene annotation GI</t>
  </si>
  <si>
    <t>Q2_P04104</t>
  </si>
  <si>
    <t>C807692.1</t>
  </si>
  <si>
    <t>up</t>
  </si>
  <si>
    <t>gi|256077540</t>
  </si>
  <si>
    <t>-</t>
  </si>
  <si>
    <t>gi|256077540 hypothetical protein [Schistosoma mansoni] expressed protein [Schistosoma mansoni] (6e-35/cov=61%/id=70%)</t>
  </si>
  <si>
    <t>Q2_P31094</t>
  </si>
  <si>
    <t>C906357.1</t>
  </si>
  <si>
    <t>gi|256084401</t>
  </si>
  <si>
    <t>Smp_158240</t>
  </si>
  <si>
    <t>fumarate hydratase</t>
  </si>
  <si>
    <t>Sjp 0070590|ko:K01679 fumarate hydratase [EC4.2.1.2B], putative</t>
  </si>
  <si>
    <t>gi|256083329 fumarate hydratase [Schistosoma mansoni] fumarate hydratase [Schistosoma mansoni] (2e-95/cov=99%/id=100%)</t>
  </si>
  <si>
    <t>Q2_P21643</t>
  </si>
  <si>
    <t>C805167.1</t>
  </si>
  <si>
    <t>gi|76154514</t>
  </si>
  <si>
    <t>gi|76154514 SJCHGC09378 protein [Schistosoma japonicum] (e-142/cov=40%/id=75%)</t>
  </si>
  <si>
    <t>Q2_P14613</t>
  </si>
  <si>
    <t>gi|226479022 1-O-acylceramide synthase precursor [Schistosoma japonicum] (1e-90/cov=91%/id=79%)</t>
  </si>
  <si>
    <t>Q2_P19865</t>
  </si>
  <si>
    <t>C802690.1</t>
  </si>
  <si>
    <t>Smp_166500.x</t>
  </si>
  <si>
    <t>gi|256086222 phospholipase A [Schistosoma mansoni] phosphatidylcholine-sterol acyltransferase (lecithin-cholesterol acyltransferase)/ Phospholipase A [Schistosoma mansoni] (e-101/cov=68%/id=100%)</t>
  </si>
  <si>
    <t>Q2_P02289</t>
  </si>
  <si>
    <t>C804688.1</t>
  </si>
  <si>
    <t>Q2_P37771</t>
  </si>
  <si>
    <t>C919196.1</t>
  </si>
  <si>
    <t>Smp_148530</t>
  </si>
  <si>
    <t>heat shock protein hsp16, putative</t>
  </si>
  <si>
    <t>Sjp 0107970|Small heat shock protein p36, putative</t>
  </si>
  <si>
    <t>Sjp 0054250|Embryonic polyadenylate-binding protein, putative</t>
  </si>
  <si>
    <t>gi|256075089 polyadenylate binding protein [Schistosoma mansoni] polyadenylate binding protein, putative [Schistosoma mansoni] (1e-29/cov=73%/id=100%)</t>
  </si>
  <si>
    <t>gi|256079917 heat shock protein 16 [Schistosoma mansoni] heat shock protein hsp16, putative [Schistosoma mansoni] (2e-86/cov=119%/id=69%)</t>
  </si>
  <si>
    <t>Q2_P19874</t>
  </si>
  <si>
    <t>C802705.1</t>
  </si>
  <si>
    <t>Smp_004780.x</t>
  </si>
  <si>
    <t>gi|256071803 protein kinase [Schistosoma mansoni] protein kinase [Schistosoma mansoni] (0.0/cov=42%/id=92%)</t>
  </si>
  <si>
    <t>Q2_P27882</t>
  </si>
  <si>
    <t>C901390.1</t>
  </si>
  <si>
    <t>Smp_056360.x</t>
  </si>
  <si>
    <t>P30 dbc protein, putative</t>
  </si>
  <si>
    <t>aminopeptidase PILS (M01 family)</t>
  </si>
  <si>
    <t>Q2_P07018</t>
  </si>
  <si>
    <t>C812274.1</t>
  </si>
  <si>
    <t>Smp_164160</t>
  </si>
  <si>
    <t>tumor differentially expressed protein, putative</t>
  </si>
  <si>
    <t>gi|226480538 putative transcription factor [Schistosoma japonicum] (3e-17/cov=25%/id=100%)</t>
  </si>
  <si>
    <t>Q2_P19235</t>
  </si>
  <si>
    <t>C801912.1</t>
  </si>
  <si>
    <t>Smp_054750</t>
  </si>
  <si>
    <t>gi|256092906 hsp40 subfamily A members 124 [Schistosoma mansoni] hsp40, subfamily A, members 1,2,4, putative [Schistosoma mansoni] (1e-55/cov=71%/id=99%)</t>
  </si>
  <si>
    <t>Q2_P20015</t>
  </si>
  <si>
    <t>C802882.1</t>
  </si>
  <si>
    <t>Smp_141290.x</t>
  </si>
  <si>
    <t>innexin, putative</t>
  </si>
  <si>
    <t>Sjp 0210170|Innexin unc-9, putative</t>
  </si>
  <si>
    <t>gi|256092970 innexin [Schistosoma mansoni] innexin, putative [Schistosoma mansoni] (0.0/cov=61%/id=98%)</t>
  </si>
  <si>
    <t>Q2_P14858</t>
  </si>
  <si>
    <t>C913319.1</t>
  </si>
  <si>
    <t>Smp_027920</t>
  </si>
  <si>
    <t>tubulin alpha chain, putative</t>
  </si>
  <si>
    <t>gi|256073930 hypothetical protein [Schistosoma mansoni] expressed protein [Schistosoma mansoni] (7e-26/cov=61%/id=100%)</t>
  </si>
  <si>
    <t>gi|256081005 brat protein [Schistosoma mansoni] brat protein, putative [Schistosoma mansoni] (e-108/cov=88%/id=95%)</t>
  </si>
  <si>
    <t>Q2_P25445</t>
  </si>
  <si>
    <t>C810203.1</t>
  </si>
  <si>
    <t>Q2_P37961</t>
  </si>
  <si>
    <t>C919563.1</t>
  </si>
  <si>
    <t>Smp_018360</t>
  </si>
  <si>
    <t>Sjp 0026320|ko:K01114 phospholipase C [EC3.1.4.3], putative</t>
  </si>
  <si>
    <t>Sjp 0203520|IPR011024,Gamma-crystallin related,domain-containing</t>
  </si>
  <si>
    <t>gi|189502912 unknown [Schistosoma japonicum] (5e-42/cov=55%/id=72%)</t>
  </si>
  <si>
    <t>Q2_P14762</t>
  </si>
  <si>
    <t>C913100.1</t>
  </si>
  <si>
    <t>Smp_178480</t>
  </si>
  <si>
    <t>wd and tetratricopeptide repeat protein, putative</t>
  </si>
  <si>
    <t>Sjp 0214070|Nuclear receptor interaction protein, putative</t>
  </si>
  <si>
    <t>gi|256073910 glycogen synthase [Schistosoma mansoni] glycogen synthase [Schistosoma mansoni] (0.0/cov=86%/id=96%)</t>
  </si>
  <si>
    <t>Q2_P25200</t>
  </si>
  <si>
    <t>gi|256089873 hypothetical protein [Schistosoma mansoni] wd and tetratricopeptide repeat protein, putative [Schistosoma mansoni] (3e-47/cov=73%/id=100%)</t>
  </si>
  <si>
    <t>Q2_P18634</t>
  </si>
  <si>
    <t>C806472.1</t>
  </si>
  <si>
    <t>gi|256083806</t>
  </si>
  <si>
    <t>gi|256077950 mRNA (guanine-7-)methyltransferase [Schistosoma mansoni] mRNA (guanine-7-)methyltransferase, putative [Schistosoma mansoni] (e-142/cov=88%/id=93%)</t>
  </si>
  <si>
    <t>Q2_P41178</t>
  </si>
  <si>
    <t>JAP07129.C</t>
  </si>
  <si>
    <t>gi|56753808</t>
  </si>
  <si>
    <t>gi|256086426 hypothetical protein [Schistosoma mansoni] expressed protein [Schistosoma mansoni] (0.0/cov=81%/id=97%)</t>
  </si>
  <si>
    <t>Q2_P07662</t>
  </si>
  <si>
    <t>C813216.1</t>
  </si>
  <si>
    <t>Smp_129900</t>
  </si>
  <si>
    <t>gi|256072222 60S ribosomal protein P0 [Schistosoma mansoni] 60S acidic ribosomal protein P0, putative [Schistosoma mansoni] (4e-49/cov=65%/id=78%)</t>
  </si>
  <si>
    <t>Q2_P05020</t>
  </si>
  <si>
    <t>C809152.1</t>
  </si>
  <si>
    <t>Smp_103100</t>
  </si>
  <si>
    <t>nuclear pore complex protein nup93 (nucleoporin nup93) (dead eye protein), putative</t>
  </si>
  <si>
    <t>Sjp 0081700|Nuclear pore complex protein Nup93, putative</t>
  </si>
  <si>
    <t>gi|256089398 elongation factor 1-alpha (ef-1-alpha) [Schistosoma mansoni] elongation factor 1-alpha (ef-1-alpha), putative [Schistosoma mansoni] (9e-43/cov=77%/id=94%)</t>
  </si>
  <si>
    <t>Q2_P23586</t>
  </si>
  <si>
    <t>C807777.1</t>
  </si>
  <si>
    <t>Smp_187980</t>
  </si>
  <si>
    <t>phosphatidylcholine-sterol  acyltransferase (lecithin-cholesterol acyltransferase)/ Phospholipase A</t>
  </si>
  <si>
    <t>Sjp 0214980|ko:K06129 lysophospholipase III, putative</t>
  </si>
  <si>
    <t>transcription initiation factor, putative</t>
  </si>
  <si>
    <t>Sjp 0006080|ko:K03129 transcription initiation factor TFIID subunit D3, putative</t>
  </si>
  <si>
    <t>gi|256090244 nuclear pore complex protein nup93 (nucleoporin nup93) (dead eye protein) [Schistosoma mansoni] nuclear pore complex protein nup93 (nucleoporin nup93) (dead eye protein), putative [Schistosoma mansoni] (2e-97/cov=96%/id=98%)</t>
  </si>
  <si>
    <t>Q2_P25571</t>
  </si>
  <si>
    <t>C810504.1</t>
  </si>
  <si>
    <t>Sjp 0070930|ko:K03364 cell division cycle 20-like protein 1, cofactor of APC complex, putative</t>
  </si>
  <si>
    <t>gi|256073837 cell division cycle 20 (fizzy)-related [Schistosoma mansoni] cell division cycle 20 (fizzy)-related [Schistosoma mansoni] (0.0/cov=99%/id=99%)</t>
  </si>
  <si>
    <t>Q2_P21336</t>
  </si>
  <si>
    <t>C804691.1</t>
  </si>
  <si>
    <t>Smp_008545</t>
  </si>
  <si>
    <t>Sjp 0215010|ko:K04077 chaperonin GroEL, putative</t>
  </si>
  <si>
    <t>gi|256085744</t>
  </si>
  <si>
    <t>gi|256085744 subfamily M16B non-peptidase homologue (M16 family) [Schistosoma mansoni] subfamily M16B non-peptidase homologue (M16 family) [Schistosoma mansoni] (1e-90/cov=75%/id=100%)</t>
  </si>
  <si>
    <t>Q2_P38088</t>
  </si>
  <si>
    <t>C920160.1</t>
  </si>
  <si>
    <t>Smp_174530</t>
  </si>
  <si>
    <t>Q2_P05581</t>
  </si>
  <si>
    <t>C810318.1</t>
  </si>
  <si>
    <t>Smp_140460</t>
  </si>
  <si>
    <t>gi|256077074 hypothetical protein [Schistosoma mansoni] expressed protein [Schistosoma mansoni] (4e-16/cov=32%/id=72%)</t>
  </si>
  <si>
    <t>gi|256085494 tumor differentially expressed protein [Schistosoma mansoni] tumor differentially expressed protein, putative [Schistosoma mansoni] (0.0/cov=84%/id=65%)</t>
  </si>
  <si>
    <t>Q2_P23191</t>
  </si>
  <si>
    <t>C807247.1</t>
  </si>
  <si>
    <t>Smp_064860</t>
  </si>
  <si>
    <t>heat shock protein 70 (hsp70)-interacting protein, putative</t>
  </si>
  <si>
    <t>Sjp 0217290|ko:K09553 stress-induced-phosphoprotein 1, putative</t>
  </si>
  <si>
    <t>gi|256082991 heat shock protein 70 [Schistosoma mansoni] heat shock protein 70 (hsp70)-interacting protein, putative [Schistosoma mansoni] (e-136/cov=93%/id=92%)</t>
  </si>
  <si>
    <t>Q2_P04196</t>
  </si>
  <si>
    <t>C807865.1</t>
  </si>
  <si>
    <t>Smp_079450</t>
  </si>
  <si>
    <t>subfamily M16B non-peptidase homologue (M16 family)</t>
  </si>
  <si>
    <t>brat protein, putative</t>
  </si>
  <si>
    <t>Sjp 0100680|B-box type zinc finger protein ncl-1, putative</t>
  </si>
  <si>
    <t>Sjp 0208790|U3 small nucleolar RNA-interacting protein 2, putative</t>
  </si>
  <si>
    <t>gi|256078284 hypothetical protein [Schistosoma mansoni] expressed protein [Schistosoma mansoni] (1e-78/cov=100%/id=99%)</t>
  </si>
  <si>
    <t>gi|256085744 subfamily M16B non-peptidase homologue (M16 family) [Schistosoma mansoni] subfamily M16B non-peptidase homologue (M16 family) [Schistosoma mansoni] (1e-55/cov=55%/id=98%)</t>
  </si>
  <si>
    <t>Q2_P40779</t>
  </si>
  <si>
    <t>JAP07633.S</t>
  </si>
  <si>
    <t>Sjc_0203520</t>
  </si>
  <si>
    <t>JAP04005.C</t>
  </si>
  <si>
    <t>gi|56754148</t>
  </si>
  <si>
    <t>gi|56754148 SJCHGC06883 protein [Schistosoma japonicum] (9e-53/cov=39%/id=100%)</t>
  </si>
  <si>
    <t>Q2_P19596</t>
  </si>
  <si>
    <t>C802346.1</t>
  </si>
  <si>
    <t>Smp_072330.x</t>
  </si>
  <si>
    <t>heat shock protein, putative</t>
  </si>
  <si>
    <t>Q2_P25611</t>
  </si>
  <si>
    <t>C810612.1</t>
  </si>
  <si>
    <t>Smp_162770</t>
  </si>
  <si>
    <t>gi|28261409 TPA: TPA_exp: reverse transcriptase [Schistosoma mansoni] (0.65/cov=14%/id=56%)</t>
  </si>
  <si>
    <t>Q2_P40529</t>
  </si>
  <si>
    <t>JAP09103.S</t>
  </si>
  <si>
    <t>gi|76154942</t>
  </si>
  <si>
    <t>C800891.1</t>
  </si>
  <si>
    <t>Smp_083080.x</t>
  </si>
  <si>
    <t>Sjp 0004180|similar to Activator of 90 kDa heat shock protein ATPase homolog 1, putative</t>
  </si>
  <si>
    <t>gi|56759158 SJCHGC06525 protein [Schistosoma japonicum] (8e-14/cov=94%/id=37%)</t>
  </si>
  <si>
    <t>Q2_P37986</t>
  </si>
  <si>
    <t>C919762.1</t>
  </si>
  <si>
    <t>Smp_159810</t>
  </si>
  <si>
    <t>MEG-2 (ESP15) family</t>
  </si>
  <si>
    <t>Q2_P32366</t>
  </si>
  <si>
    <t>C908755.1</t>
  </si>
  <si>
    <t>sodium-dependent neurotransmitter transporter, putative</t>
  </si>
  <si>
    <t>Sjp 0303820|Conserved hypothetical protein</t>
  </si>
  <si>
    <t>gi|256073164 sodium-dependent neurotransmitter transporter [Schistosoma mansoni] sodium-dependent neurotransmitter transporter, putative [Schistosoma mansoni] (3e-73/cov=74%/id=100%)</t>
  </si>
  <si>
    <t>Q2_P19466</t>
  </si>
  <si>
    <t>C802197.1</t>
  </si>
  <si>
    <t>Smp_059790.x</t>
  </si>
  <si>
    <t>transketolase</t>
  </si>
  <si>
    <t>Sjp 0211850|ko:K00615 transketolase [EC2.2.1.1], putative</t>
  </si>
  <si>
    <t>gi|256082057 transketolase [Schistosoma mansoni] transketolase [Schistosoma mansoni] (0.0/cov=81%/id=99%)</t>
  </si>
  <si>
    <t>Q2_P18322</t>
  </si>
  <si>
    <t>C800500.1</t>
  </si>
  <si>
    <t>Smp_063530.x</t>
  </si>
  <si>
    <t>apoferritin-2</t>
  </si>
  <si>
    <t>Sjp 0305720|Ferritin, putative</t>
  </si>
  <si>
    <t>gi|256082767 apoferritin-2 [Schistosoma mansoni] apoferritin-2 [Schistosoma mansoni] (e-108/cov=68%/id=100%)</t>
  </si>
  <si>
    <t>Q2_P20460</t>
  </si>
  <si>
    <t>C803504.1</t>
  </si>
  <si>
    <t>Smp_015220</t>
  </si>
  <si>
    <t>Q2_P32333</t>
  </si>
  <si>
    <t>C908709.1</t>
  </si>
  <si>
    <t>Smp_076530</t>
  </si>
  <si>
    <t>regulator of chromosome condensation, putative</t>
  </si>
  <si>
    <t>gi|256073348 transcription initiation factor [Schistosoma mansoni] transcription initiation factor, putative [Schistosoma mansoni] (e-167/cov=82%/id=100%)</t>
  </si>
  <si>
    <t>Q2_P18242</t>
  </si>
  <si>
    <t>C800412.1</t>
  </si>
  <si>
    <t>Smp_132020</t>
  </si>
  <si>
    <t>cell division cycle 20 (fizzy)-related</t>
  </si>
  <si>
    <t>Smp_162210</t>
  </si>
  <si>
    <t>Sjp 0061670|Transmembrane protein 68, putative</t>
  </si>
  <si>
    <t>gi|256084762 hypothetical protein [Schistosoma mansoni] expressed protein [Schistosoma mansoni] (6e-94/cov=86%/id=85%)</t>
  </si>
  <si>
    <t>Q2_P39036</t>
  </si>
  <si>
    <t>JAP00308.C</t>
  </si>
  <si>
    <t>gi|76162589</t>
  </si>
  <si>
    <t>heat shock protein HSP60, putative</t>
  </si>
  <si>
    <t>gi|76162589 SJCHGC04430 protein [Schistosoma japonicum] (1e-32/cov=24%/id=100%)</t>
  </si>
  <si>
    <t>Q2_P35909</t>
  </si>
  <si>
    <t>C915656.1</t>
  </si>
  <si>
    <t>Smp_031360.x</t>
  </si>
  <si>
    <t>gi|256072013 heat shock protein 60 [Schistosoma mansoni] heat shock protein HSP60, putative [Schistosoma mansoni] (0.0/cov=84%/id=96%)</t>
  </si>
  <si>
    <t>Sjp 0300080|Nuclear cap-binding protein subunit 1, putative</t>
  </si>
  <si>
    <t>gi|256076578 cap binding protein [Schistosoma mansoni] cap binding protein, putative [Schistosoma mansoni] (e-117/cov=83%/id=91%)</t>
  </si>
  <si>
    <t>Q2_P22073</t>
  </si>
  <si>
    <t>C805758.1</t>
  </si>
  <si>
    <t>Smp_179710</t>
  </si>
  <si>
    <t>serine hydroxymethyltransferase putative</t>
  </si>
  <si>
    <t>Sjp 0200420|ko:K00600 glycine hydroxymethyltransferase [EC2.1.2.1], putative</t>
  </si>
  <si>
    <t>gi|256090280 serine hydroxymethyltransferase [Schistosoma mansoni] serine hydroxymethyltransferase putative [Schistosoma mansoni] (2e-89/cov=91%/id=93%)</t>
  </si>
  <si>
    <t>Q2_P04056</t>
  </si>
  <si>
    <t>C807600.1</t>
  </si>
  <si>
    <t>Smp_090930.x</t>
  </si>
  <si>
    <t>gi|256087919 hypothetical protein [Schistosoma mansoni] expressed protein [Schistosoma mansoni] (2e-57/cov=61%/id=98%)</t>
  </si>
  <si>
    <t>Q2_P18558</t>
  </si>
  <si>
    <t>C800795.1</t>
  </si>
  <si>
    <t>Smp_179810</t>
  </si>
  <si>
    <t>troponin t, invertebrate, putative</t>
  </si>
  <si>
    <t>Sjp 0303490|Troponin T, skeletal muscle, putative</t>
  </si>
  <si>
    <t>gi|256066240 troponin t invertebrate [Schistosoma mansoni] troponin t, invertebrate, putative [Schistosoma mansoni] (6e-80/cov=37%/id=79%)</t>
  </si>
  <si>
    <t>Q2_P23611</t>
  </si>
  <si>
    <t>C807811.1</t>
  </si>
  <si>
    <t>Smp_144340</t>
  </si>
  <si>
    <t>gi|256073407 hypothetical protein [Schistosoma mansoni] expressed protein [Schistosoma mansoni] (1e-47/cov=63%/id=100%)</t>
  </si>
  <si>
    <t>Q2_P19882</t>
  </si>
  <si>
    <t>C802714.1</t>
  </si>
  <si>
    <t>gi|226479492</t>
  </si>
  <si>
    <t>gi|226479492 Aldolase [Schistosoma japonicum] (4e-38/cov=31%/id=92%)</t>
  </si>
  <si>
    <t>Q2_P02756</t>
  </si>
  <si>
    <t>C805478.1</t>
  </si>
  <si>
    <t>Smp_035550</t>
  </si>
  <si>
    <t>Sjp 0105400|IPR006616,Protein of unknown function DM9,domain-containing</t>
  </si>
  <si>
    <t>gi|256092978 hypothetical protein [Schistosoma mansoni] expressed protein [Schistosoma mansoni] (3e-74/cov=100%/id=99%)</t>
  </si>
  <si>
    <t>Q2_P39528</t>
  </si>
  <si>
    <t>gi|256090606 serine-type protease inhibitor [Schistosoma mansoni] serine-type protease inhibitor, putative [Schistosoma mansoni] (0.0/cov=85%/id=99%)</t>
  </si>
  <si>
    <t>Q2_P35213</t>
  </si>
  <si>
    <t>C914267.1</t>
  </si>
  <si>
    <t>Smp_040550</t>
  </si>
  <si>
    <t>protein tyrosine phosphatase prl, putative</t>
  </si>
  <si>
    <t>gi|76154942 SJCHGC00827 protein [Schistosoma japonicum] (1e-65/cov=50%/id=100%)</t>
  </si>
  <si>
    <t>Q2_P37638</t>
  </si>
  <si>
    <t>C918738.1</t>
  </si>
  <si>
    <t>gi|56759158</t>
  </si>
  <si>
    <t>gi|256078259 protein tyrosine phosphatase prl [Schistosoma mansoni] protein tyrosine phosphatase prl, putative [Schistosoma mansoni] (3e-71/cov=78%/id=100%)</t>
  </si>
  <si>
    <t>Q2_P26167</t>
  </si>
  <si>
    <t>C811568.1</t>
  </si>
  <si>
    <t>Smp_038960.x</t>
  </si>
  <si>
    <t>Smp_082490</t>
  </si>
  <si>
    <t>cyclin B, putative</t>
  </si>
  <si>
    <t>gi|256052628 cyclin B [Schistosoma mansoni] cyclin B, putative [Schistosoma mansoni] (5e-44/cov=59%/id=97%)</t>
  </si>
  <si>
    <t>Q2_P18858</t>
  </si>
  <si>
    <t>C801421.1</t>
  </si>
  <si>
    <t>Smp_072970</t>
  </si>
  <si>
    <t>tetratricopeptide protein, putative</t>
  </si>
  <si>
    <t>gi|256084504 tetratricopeptide protein [Schistosoma mansoni] tetratricopeptide protein, putative [Schistosoma mansoni] (e-136/cov=76%/id=99%)</t>
  </si>
  <si>
    <t>Q2_P06205</t>
  </si>
  <si>
    <t>C811004.1</t>
  </si>
  <si>
    <t>Smp_068780</t>
  </si>
  <si>
    <t>FTZ-F1 nuclear receptor-like protein</t>
  </si>
  <si>
    <t>Sjp 0022650|ko:K08027 nuclear receptor, subfamily 5, group A, member 2, putative</t>
  </si>
  <si>
    <t>gi|256083730 FTZ-F1 nuclear receptor-like protein [Schistosoma mansoni] FTZ-F1 nuclear receptor-like protein [Schistosoma mansoni] (0.0/cov=67%/id=92%)</t>
  </si>
  <si>
    <t>Q2_P24954</t>
  </si>
  <si>
    <t>C809565.1</t>
  </si>
  <si>
    <t>Smp_103340.x</t>
  </si>
  <si>
    <t>gi|256090302 hypothetical protein [Schistosoma mansoni] expressed protein [Schistosoma mansoni] (2e-91/cov=74%/id=75%)</t>
  </si>
  <si>
    <t>mitochondrial 28S ribosomal protein S14 (s14mt), putative</t>
  </si>
  <si>
    <t>gi|256087913 hypothetical protein [Schistosoma mansoni] expressed protein [Schistosoma mansoni] (4e-94/cov=50%/id=98%)</t>
  </si>
  <si>
    <t>Q2_P24924</t>
  </si>
  <si>
    <t>C809515.1</t>
  </si>
  <si>
    <t>Smp_021220</t>
  </si>
  <si>
    <t>gi|256057447 hypothetical protein [Schistosoma mansoni] hypothetical protein [Schistosoma mansoni] (5e-86/cov=43%/id=100%)</t>
  </si>
  <si>
    <t>Q2_P36052</t>
  </si>
  <si>
    <t>C915847.1</t>
  </si>
  <si>
    <t>Sjp 0077900|Regulator of chromosome condensation, putative</t>
  </si>
  <si>
    <t>gi|256085223 regulator of chromosome condensation [Schistosoma mansoni] regulator of chromosome condensation, putative [Schistosoma mansoni] (3e-37/cov=99%/id=89%)</t>
  </si>
  <si>
    <t>Q2_P18956</t>
  </si>
  <si>
    <t>C801546.1</t>
  </si>
  <si>
    <t>gi|256076420 hypothetical protein [Schistosoma mansoni] expressed protein [Schistosoma mansoni] (2e-70/cov=70%/id=79%)</t>
  </si>
  <si>
    <t>Q2_P32228</t>
  </si>
  <si>
    <t>C908524.1</t>
  </si>
  <si>
    <t>Smp_156360</t>
  </si>
  <si>
    <t>pyruvate kinase, putative</t>
  </si>
  <si>
    <t>cap binding protein, putative</t>
  </si>
  <si>
    <t>gi|256082746 pyruvate kinase [Schistosoma mansoni] pyruvate kinase, putative [Schistosoma mansoni] (7e-51/cov=88%/id=85%)</t>
  </si>
  <si>
    <t>Q2_P03469</t>
  </si>
  <si>
    <t>C806683.1</t>
  </si>
  <si>
    <t>Smp_055990</t>
  </si>
  <si>
    <t>adenylosuccinate synthetase</t>
  </si>
  <si>
    <t>Q2_P05468</t>
  </si>
  <si>
    <t>C810160.1</t>
  </si>
  <si>
    <t>Smp_180190</t>
  </si>
  <si>
    <t>gi|256090438 hypothetical protein [Schistosoma mansoni] expressed protein [Schistosoma mansoni] (e-105/cov=91%/id=100%)</t>
  </si>
  <si>
    <t>Q2_P19268</t>
  </si>
  <si>
    <t>C801954.1</t>
  </si>
  <si>
    <t>Smp_000040</t>
  </si>
  <si>
    <t>kinesin light chain, putative</t>
  </si>
  <si>
    <t>Sjp 0303610|ko:K10407 kinesin light chain, putative</t>
  </si>
  <si>
    <t>gi|76155144 SJCHGC05023 protein [Schistosoma japonicum] (e-141/cov=45%/id=90%)</t>
  </si>
  <si>
    <t>Q2_P24685</t>
  </si>
  <si>
    <t>C809210.1</t>
  </si>
  <si>
    <t>Smp_087860</t>
  </si>
  <si>
    <t>phosphomannomutase</t>
  </si>
  <si>
    <t>gi|256087328 phosphomannomutase [Schistosoma mansoni] phosphomannomutase [Schistosoma mansoni] (e-141/cov=64%/id=100%)</t>
  </si>
  <si>
    <t>Q2_P14912</t>
  </si>
  <si>
    <t>C913424.1</t>
  </si>
  <si>
    <t>gi|256084364</t>
  </si>
  <si>
    <t>gi|256084364 programmed cell death protein [Schistosoma mansoni] programmed cell death, putative [Schistosoma mansoni] (8e-30/cov=100%/id=52%)</t>
  </si>
  <si>
    <t>Q2_P28832</t>
  </si>
  <si>
    <t>C902757.1</t>
  </si>
  <si>
    <t>Smp_015530.x</t>
  </si>
  <si>
    <t>Sjp 0052890|expressed protein</t>
  </si>
  <si>
    <t>Sjc_0304710</t>
  </si>
  <si>
    <t>Sjp 0304710|expressed protein</t>
  </si>
  <si>
    <t>gi|56757597 SJCHGC03511 protein [Schistosoma japonicum] (e-133/cov=70%/id=95%)</t>
  </si>
  <si>
    <t>Q2_P18034</t>
  </si>
  <si>
    <t>C800169.1</t>
  </si>
  <si>
    <t>Smp_090080</t>
  </si>
  <si>
    <t>serpin, putative</t>
  </si>
  <si>
    <t>gi|256087748 serpin [Schistosoma mansoni] serpin [Schistosoma mansoni] (0.0/cov=86%/id=96%)</t>
  </si>
  <si>
    <t>Q2_P07794</t>
  </si>
  <si>
    <t>C813421.1</t>
  </si>
  <si>
    <t>Smp_028730</t>
  </si>
  <si>
    <t>mannose-1-phosphate guanyltransferase</t>
  </si>
  <si>
    <t>Q2_P17981</t>
  </si>
  <si>
    <t>C800111.1</t>
  </si>
  <si>
    <t>Smp_133940</t>
  </si>
  <si>
    <t>gi|256074603 hypothetical protein [Schistosoma mansoni] expressed protein [Schistosoma mansoni] (e-119/cov=69%/id=100%)</t>
  </si>
  <si>
    <t>Q2_P06246</t>
  </si>
  <si>
    <t>C811047.1</t>
  </si>
  <si>
    <t>Smp_180810</t>
  </si>
  <si>
    <t>kunitz-type protease inhibitor, putative</t>
  </si>
  <si>
    <t>Sjp 0205370|ko:K03935 NADH dehydrogenase (ubiquinone) Fe-S protein 2, putative</t>
  </si>
  <si>
    <t>gi|226482320 NADH dehydrogenase (ubiquinone) Fe-S protein 2 [Schistosoma japonicum] (0.0/cov=99%/id=87%)</t>
  </si>
  <si>
    <t>Q2_P07616</t>
  </si>
  <si>
    <t>Sjp 0071960|ko:K08860 eukaryotic translation initiation factor 2-alpha kinase, putative</t>
  </si>
  <si>
    <t>gi|256085723 protein kinase [Schistosoma mansoni] protein kinase [Schistosoma mansoni] (4e-90/cov=67%/id=100%)</t>
  </si>
  <si>
    <t>Q2_P02565</t>
  </si>
  <si>
    <t>C805157.1</t>
  </si>
  <si>
    <t>L-lactate dehydrogenase, putative</t>
  </si>
  <si>
    <t>gi|256077954 L-lactate dehydrogenase [Schistosoma mansoni] L-lactate dehydrogenase, putative [Schistosoma mansoni] (e-107/cov=70%/id=100%)</t>
  </si>
  <si>
    <t>Q2_P06880</t>
  </si>
  <si>
    <t>C812040.1</t>
  </si>
  <si>
    <t>Smp_066950</t>
  </si>
  <si>
    <t>hsp70 binding protein hspbp, putative</t>
  </si>
  <si>
    <t>gi|256083391 hsp70 binding protein hspbp [Schistosoma mansoni] hsp70 binding protein hspbp, putative [Schistosoma mansoni] (4e-52/cov=97%/id=88%)</t>
  </si>
  <si>
    <t>Q2_P19377</t>
  </si>
  <si>
    <t>C802085.1</t>
  </si>
  <si>
    <t>Smp_126110</t>
  </si>
  <si>
    <t>katanin-related</t>
  </si>
  <si>
    <t>Sjp 0208420|ko:K07767 microtubule-severing ATPase [EC3.6.4.3], putative</t>
  </si>
  <si>
    <t>gi|256071761 hypothetical protein [Schistosoma mansoni] katanin-related [Schistosoma mansoni] (1e-91/cov=75%/id=90%)</t>
  </si>
  <si>
    <t>Q2_P02156</t>
  </si>
  <si>
    <t>C804476.1</t>
  </si>
  <si>
    <t>Sjc_0050510</t>
  </si>
  <si>
    <t>Sjp 0050510|IPR005637,TAP, C-terminal;IPR009060,UBA-like,domain-containing</t>
  </si>
  <si>
    <t>Q2_P06834</t>
  </si>
  <si>
    <t>C811958.1</t>
  </si>
  <si>
    <t>Smp_090920.x</t>
  </si>
  <si>
    <t>gi|256077706 talin [Schistosoma mansoni] talin, putative [Schistosoma mansoni] (0.004/cov=7%/id=82%)</t>
  </si>
  <si>
    <t>Q2_P09552</t>
  </si>
  <si>
    <t>C903408.1</t>
  </si>
  <si>
    <t>Smp_059800</t>
  </si>
  <si>
    <t>prenyl transferase</t>
  </si>
  <si>
    <t>gi|256082061 prenyl transferase; trans-prenyltransferase [Schistosoma mansoni] prenyl transferase; trans-prenyltransferase, putative [Schistosoma mansoni] (6e-71/cov=99%/id=100%)</t>
  </si>
  <si>
    <t>Smp_138740</t>
  </si>
  <si>
    <t>Alpha-(1,6)-fucosyltransferase (EC 2.4.1.68) (Glycoprotein 6-alpha-L-fucosyltransferase) (GDP-fucose--glycoprotein fucosyltransferase) (GDP-L-Fuc:N-acetyl-beta-D-glucosaminide alpha1,6-fucosyltransferase) (alpha1-6FucT) (Fucosyltransferase 8), putative</t>
  </si>
  <si>
    <t>Q2_P25866</t>
  </si>
  <si>
    <t>C811176.1</t>
  </si>
  <si>
    <t>Smp_151490</t>
  </si>
  <si>
    <t>nebulin, putative</t>
  </si>
  <si>
    <t>gi|256081044 nebulin [Schistosoma mansoni] nebulin, putative [Schistosoma mansoni] (2e-39/cov=49%/id=100%)</t>
  </si>
  <si>
    <t>Q2_P28951</t>
  </si>
  <si>
    <t>C902932.1</t>
  </si>
  <si>
    <t>Sjp 0150010|Pyruvate kinase, putative</t>
  </si>
  <si>
    <t>gi|256073105 fuse-binding protein-interacting repressor siahbp1 [Schistosoma mansoni] fuse-binding protein-interacting repressor siahbp1, putative [Schistosoma mansoni] (2e-32/cov=100%/id=100%)</t>
  </si>
  <si>
    <t>Q2_P36261</t>
  </si>
  <si>
    <t>C916102.1</t>
  </si>
  <si>
    <t>gi|256081240 adenylosuccinate synthetase [Schistosoma mansoni] adenylosuccinate synthetase [Schistosoma mansoni] (1e-75/cov=75%/id=96%)</t>
  </si>
  <si>
    <t>Q2_P19750</t>
  </si>
  <si>
    <t>C802551.1</t>
  </si>
  <si>
    <t>Smp_017360</t>
  </si>
  <si>
    <t>T-complex protein 1 subunit alpha (TCP-1-alpha) (CCT-alpha), putative</t>
  </si>
  <si>
    <t>Sjp 0082530|ko:K09493 T-complex protein 1 subunit alpha, putative</t>
  </si>
  <si>
    <t>gi|256073784 T-complex protein 1 subunit alpha (TCP-1-alpha) (CCT-alpha) [Schistosoma mansoni] T-complex protein 1 subunit alpha (TCP-1-alpha) (CCT-alpha), putative [Schistosoma mansoni] (0.0/cov=91%/id=100%)</t>
  </si>
  <si>
    <t>Q2_P20456</t>
  </si>
  <si>
    <t>C803499.1</t>
  </si>
  <si>
    <t>Smp_096020.x</t>
  </si>
  <si>
    <t>adenosylhomocysteinase, putative</t>
  </si>
  <si>
    <t>Sjp 0207650|ko:K01251 adenosylhomocysteinase [EC3.3.1.1], putative</t>
  </si>
  <si>
    <t>gi|256088756 adenosylhomocysteinase [Schistosoma mansoni] adenosylhomocysteinase, putative [Schistosoma mansoni] (e-114/cov=61%/id=99%)</t>
  </si>
  <si>
    <t>Q2_P39831</t>
  </si>
  <si>
    <t>JAP08361.C</t>
  </si>
  <si>
    <t>gi|256079239 DNA polymerase alpha catalytic subunit [Schistosoma mansoni] DNA polymerase alpha catalytic subunit, putative [Schistosoma mansoni] (6e-29/cov=98%/id=83%)</t>
  </si>
  <si>
    <t>Q2_P05726</t>
  </si>
  <si>
    <t>C810476.1</t>
  </si>
  <si>
    <t>Smp_162410</t>
  </si>
  <si>
    <t>dishevelled, putative</t>
  </si>
  <si>
    <t>gi|256084853 dishevelled [Schistosoma mansoni] dishevelled, putative [Schistosoma mansoni] (2e-84/cov=47%/id=87%)</t>
  </si>
  <si>
    <t>Q2_P22683</t>
  </si>
  <si>
    <t>C806564.1</t>
  </si>
  <si>
    <t>Smp_042910</t>
  </si>
  <si>
    <t>gi|256076023 glucosamine-1-phosphate N-acetyltransferase [Schistosoma mansoni] glucosamine-1-phosphate N-acetyltransferase [Schistosoma mansoni] (4e-80/cov=45%/id=98%)</t>
  </si>
  <si>
    <t>Q2_P26719</t>
  </si>
  <si>
    <t>C812374.1</t>
  </si>
  <si>
    <t>Smp_127340</t>
  </si>
  <si>
    <t>NADH-ubiquinone oxidoreductase fe-s protein 2 (ndufs2), putative</t>
  </si>
  <si>
    <t>C812642.1</t>
  </si>
  <si>
    <t>Smp_133270</t>
  </si>
  <si>
    <t>sel-1-like protein, sel-1l</t>
  </si>
  <si>
    <t>Sjp 0038630|ko:K07126 sel-1 suppressor of lin-12-like, putative</t>
  </si>
  <si>
    <t>gi|256074365 sel-1-like protein sel-1l [Schistosoma mansoni] sel-1-like protein, sel-1l [Schistosoma mansoni] (4e-69/cov=97%/id=86%)</t>
  </si>
  <si>
    <t>C813129.1</t>
  </si>
  <si>
    <t>Sjc_0071960</t>
  </si>
  <si>
    <t>Sjp 0051340|High mobility group protein DSP1, putative</t>
  </si>
  <si>
    <t>gi|256080537</t>
  </si>
  <si>
    <t>gi|256080537 not56-related [Schistosoma mansoni] not56-related [Schistosoma mansoni] (7e-95/cov=49%/id=88%)</t>
  </si>
  <si>
    <t>Q2_P23369</t>
  </si>
  <si>
    <t>C807510.1</t>
  </si>
  <si>
    <t>Smp_080280.x</t>
  </si>
  <si>
    <t>tfiia large subunit, putative</t>
  </si>
  <si>
    <t>gi|256085875 tfiia large subunit [Schistosoma mansoni] tfiia large subunit, putative [Schistosoma mansoni] (0.0/cov=67%/id=84%)</t>
  </si>
  <si>
    <t>Q2_P08826</t>
  </si>
  <si>
    <t>C902339.1</t>
  </si>
  <si>
    <t>Smp_009690.x</t>
  </si>
  <si>
    <t>60S acidic ribosomal protein P0, putative</t>
  </si>
  <si>
    <t>Q2_P15959</t>
  </si>
  <si>
    <t>C916121.1</t>
  </si>
  <si>
    <t>Q2_P34999</t>
  </si>
  <si>
    <t>C913880.1</t>
  </si>
  <si>
    <t>Smp_171960</t>
  </si>
  <si>
    <t>short chain dehydrogenase, putative</t>
  </si>
  <si>
    <t>Sjp 0214470|ko:K00120 similar to Dehydrogenase/reductase (SDR family) member 1 [EC:1.1.-.-], putative</t>
  </si>
  <si>
    <t>gi|256087970 short chain dehydrogenase [Schistosoma mansoni] short chain dehydrogenase, putative [Schistosoma mansoni] (8e-57/cov=98%/id=98%)</t>
  </si>
  <si>
    <t>Q2_P40026</t>
  </si>
  <si>
    <t>JAP10374.C</t>
  </si>
  <si>
    <t>gi|256077706</t>
  </si>
  <si>
    <t>rna 3' terminal phosphate cyclase, putative</t>
  </si>
  <si>
    <t>Sjp 0015290|ko:K01974 RNA-3'-phosphate cyclase [EC6.5.1.4], putative</t>
  </si>
  <si>
    <t>gi|256090092 rna 3' terminal phosphate cyclase [Schistosoma mansoni] rna 3' terminal phosphate cyclase, putative [Schistosoma mansoni] (0.0/cov=92%/id=98%)</t>
  </si>
  <si>
    <t>Q2_P26848</t>
  </si>
  <si>
    <t>C812566.1</t>
  </si>
  <si>
    <t>Smp_086270</t>
  </si>
  <si>
    <t>forkhead protein/ forkhead protein domain, putative</t>
  </si>
  <si>
    <t>gi|256087110 forkhead protein/ forkhead protein domain [Schistosoma mansoni] forkhead protein/ forkhead protein domain, putative [Schistosoma mansoni] (0.0/cov=99%/id=98%)</t>
  </si>
  <si>
    <t>Q2_P12832</t>
  </si>
  <si>
    <t>C909371.1</t>
  </si>
  <si>
    <t>Smp_046140</t>
  </si>
  <si>
    <t>Q2_P13841</t>
  </si>
  <si>
    <t>C911314.1</t>
  </si>
  <si>
    <t>Smp_011150</t>
  </si>
  <si>
    <t>taspase-1 (T02 family)</t>
  </si>
  <si>
    <t>Sjp 0074330|ko:K08657 taspase, threonine aspartase, 1, putative</t>
  </si>
  <si>
    <t>gi|256072506 taspase-1 (T02 family) [Schistosoma mansoni] taspase-1 (T02 family) [Schistosoma mansoni] (4e-34/cov=82%/id=100%)</t>
  </si>
  <si>
    <t>gi|256089490 60S ribosomal protein L7a [Schistosoma mansoni] 60S ribosomal protein L7a, putative [Schistosoma mansoni] (6e-36/cov=99%/id=85%)</t>
  </si>
  <si>
    <t>Q2_P25818</t>
  </si>
  <si>
    <t>C811104.1</t>
  </si>
  <si>
    <t>Smp_070070.x</t>
  </si>
  <si>
    <t>Smp_129720</t>
  </si>
  <si>
    <t>fuse-binding protein-interacting repressor siahbp1, putative</t>
  </si>
  <si>
    <t>Smp_133230.x</t>
  </si>
  <si>
    <t>membrane-bound acyltransferase/hhat, putative</t>
  </si>
  <si>
    <t>gi|256074353 membrane-bound acyltransferase/hhat [Schistosoma mansoni] membrane-bound acyltransferase/hhat, putative [Schistosoma mansoni] (2e-22/cov=99%/id=92%)</t>
  </si>
  <si>
    <t>Q2_P29108</t>
  </si>
  <si>
    <t>C903150.1</t>
  </si>
  <si>
    <t>Smp_128960</t>
  </si>
  <si>
    <t>Tata binding protein associated factor (M01 family)</t>
  </si>
  <si>
    <t>Sjp 0022540|ko:K03128 transcription initiation factor TFIID subunit D2, putative</t>
  </si>
  <si>
    <t>gi|256072813 Tata binding protein associated factor (M01 family) [Schistosoma mansoni] Tata binding protein associated factor (M01 family) [Schistosoma mansoni] (e-100/cov=98%/id=88%)</t>
  </si>
  <si>
    <t>Q2_P31346</t>
  </si>
  <si>
    <t>C906826.1</t>
  </si>
  <si>
    <t>Smp_146770</t>
  </si>
  <si>
    <t>DNA polymerase alpha catalytic subunit, putative</t>
  </si>
  <si>
    <t>C919219.1</t>
  </si>
  <si>
    <t>Smp_160930</t>
  </si>
  <si>
    <t>Q2_P21974</t>
  </si>
  <si>
    <t>C805630.1</t>
  </si>
  <si>
    <t>Smp_132690</t>
  </si>
  <si>
    <t>ruvb-like 2 (reptin)</t>
  </si>
  <si>
    <t>Sjp 0087180|ko:K01529 RuvB-like protein 2 [EC:3.6.1.-], putative</t>
  </si>
  <si>
    <t>gi|256074109 ruvb-like 2 (reptin) [Schistosoma mansoni] ruvb-like 2 (reptin) [Schistosoma mansoni] (0.0/cov=99%/id=93%)</t>
  </si>
  <si>
    <t>Q2_P10075</t>
  </si>
  <si>
    <t>C904153.1</t>
  </si>
  <si>
    <t>Smp_163190</t>
  </si>
  <si>
    <t>cell cycle checkpoint protein rad17, putative</t>
  </si>
  <si>
    <t>gi|256085158 cell cycle checkpoint protein rad17 [Schistosoma mansoni] cell cycle checkpoint protein rad17, putative [Schistosoma mansoni] (2e-28/cov=75%/id=98%)</t>
  </si>
  <si>
    <t>Q2_P21835</t>
  </si>
  <si>
    <t>C805433.1</t>
  </si>
  <si>
    <t>gi|56758296</t>
  </si>
  <si>
    <t>gi|56758296 SJCHGC04331 protein [Schistosoma japonicum] (8e-37/cov=55%/id=59%)</t>
  </si>
  <si>
    <t>Q2_P26754</t>
  </si>
  <si>
    <t>C812427.1</t>
  </si>
  <si>
    <t>gi|256073395</t>
  </si>
  <si>
    <t>gi|256078709 hypothetical protein [Schistosoma mansoni] expressed protein [Schistosoma mansoni] (e-130/cov=91%/id=100%)</t>
  </si>
  <si>
    <t>Q2_P16674</t>
  </si>
  <si>
    <t>C917540.1</t>
  </si>
  <si>
    <t>Smp_023140</t>
  </si>
  <si>
    <t>Sjp 0208440|Serine/threonine-protein kinase OSR1, putative</t>
  </si>
  <si>
    <t>gi|256079034 protein kinase [Schistosoma mansoni] protein kinase [Schistosoma mansoni] (e-125/cov=99%/id=92%)</t>
  </si>
  <si>
    <t>Q2_P19509</t>
  </si>
  <si>
    <t>C802246.1</t>
  </si>
  <si>
    <t>Smp_042160.x</t>
  </si>
  <si>
    <t>Q2_P19849</t>
  </si>
  <si>
    <t>C802668.1</t>
  </si>
  <si>
    <t>Smp_100090</t>
  </si>
  <si>
    <t>SWI/SNF-related chromatin binding protein</t>
  </si>
  <si>
    <t>gi|256089447 SWI/SNF-related chromatin binding protein [Schistosoma mansoni] high mobility group B1 protein [Schistosoma mansoni] high mobility group B1 [Schistosoma mansoni] SWI/SNF-related chromatin binding protein [Schistosoma mansoni] (3e-72/cov=62%/i70479)</t>
  </si>
  <si>
    <t>Q2_P23137</t>
  </si>
  <si>
    <t>C807181.1</t>
  </si>
  <si>
    <t>gi|256071537</t>
  </si>
  <si>
    <t>gi|256071537 hypothetical protein [Schistosoma mansoni] hypothetical protein [Schistosoma mansoni] (e-101/cov=46%/id=98%)</t>
  </si>
  <si>
    <t>Q2_P34879</t>
  </si>
  <si>
    <t>C913537.1</t>
  </si>
  <si>
    <t>gi|256087832</t>
  </si>
  <si>
    <t>gi|256087832 60S ribosomal protein L19 [Schistosoma mansoni] 60S ribosomal protein L19, putative [Schistosoma mansoni] (1e-32/cov=44%/id=100%)</t>
  </si>
  <si>
    <t>Q2_P22522</t>
  </si>
  <si>
    <t>C806358.1</t>
  </si>
  <si>
    <t>Smp_102450</t>
  </si>
  <si>
    <t xml:space="preserve">gi|71984184 Threonyl tRNA Synthetase family member (trs-1) [Caenorhabditis elegans] RecName: Full=Threonyl-tRNA synthetase, cytoplasmic; AltName: Full=Threonine--tRNA ligase; Short=ThrRS C. elegans protein C47D12.6a, confirmed by transcript evidence [Caen siliculosus] [e-127/92%]||(gi:156552955) </t>
  </si>
  <si>
    <t>Q2_P06077</t>
  </si>
  <si>
    <t>C810860.1</t>
  </si>
  <si>
    <t>Smp_068960.x</t>
  </si>
  <si>
    <t>serine/threonine kinase</t>
  </si>
  <si>
    <t>Sjp 0066800|ko:K08827 pre-mRNA-processing factor 4, putative</t>
  </si>
  <si>
    <t>gi|256083767 serine/threonine protein kinase [Schistosoma mansoni] serine/threonine kinase [Schistosoma mansoni] (e-111/cov=83%/id=100%)</t>
  </si>
  <si>
    <t>Q2_P26837</t>
  </si>
  <si>
    <t>C812549.1</t>
  </si>
  <si>
    <t>Smp_156270</t>
  </si>
  <si>
    <t>gi|256082708 hypothetical protein [Schistosoma mansoni] expressed protein [Schistosoma mansoni] (e-122/cov=72%/id=93%)</t>
  </si>
  <si>
    <t>Q2_P09469</t>
  </si>
  <si>
    <t>gi|256079327 protein kinase [Schistosoma mansoni] protein kinase [Schistosoma mansoni] (4e-41/cov=61%/id=98%)</t>
  </si>
  <si>
    <t>Q2_P12762</t>
  </si>
  <si>
    <t>C909248.1</t>
  </si>
  <si>
    <t>Smp_177210</t>
  </si>
  <si>
    <t>60S ribosomal protein L7a, putative</t>
  </si>
  <si>
    <t>gi|256080228 synaptojanin [Schistosoma mansoni] synaptojanin, putative [Schistosoma mansoni] (4e-68/cov=100%/id=99%)</t>
  </si>
  <si>
    <t>Q2_P01259</t>
  </si>
  <si>
    <t>C802915.1</t>
  </si>
  <si>
    <t>Smp_160810</t>
  </si>
  <si>
    <t>amine oxidase, putative</t>
  </si>
  <si>
    <t>fip1-like 1 protein</t>
  </si>
  <si>
    <t>Sjp 0204120|Pre-mRNA 3'-end-processing factor FIP1, putative</t>
  </si>
  <si>
    <t>Smp_145020</t>
  </si>
  <si>
    <t>delta 1-pyrroline-5-carboxylate synthetase, putative</t>
  </si>
  <si>
    <t>C806364.1</t>
  </si>
  <si>
    <t>Smp_080040.x</t>
  </si>
  <si>
    <t>gi|256083986 fip1-like 1 protein [Schistosoma mansoni] fip1-like 1 protein [Schistosoma mansoni] (3e-82/cov=93%/id=85%)</t>
  </si>
  <si>
    <t>Q2_P07371</t>
  </si>
  <si>
    <t>C812846.1</t>
  </si>
  <si>
    <t>Smp_075470</t>
  </si>
  <si>
    <t>cysteine desulfurylase, putative</t>
  </si>
  <si>
    <t>Sjp 0064140|ko:K04487 cysteine desulfurase [EC2.8.1.7], putative</t>
  </si>
  <si>
    <t>gi|256085038 cysteine desulfurylase [Schistosoma mansoni] cysteine desulfurylase, putative [Schistosoma mansoni] (0.0/cov=77%/id=100%)</t>
  </si>
  <si>
    <t>Q2_P33374</t>
  </si>
  <si>
    <t>C910572.1</t>
  </si>
  <si>
    <t>Smp_156350</t>
  </si>
  <si>
    <t>Sjp 0011500|Activating molecule in BECN1-regulated autophagy protein 1, putative</t>
  </si>
  <si>
    <t>gi|256082742 hypothetical protein [Schistosoma mansoni] expressed protein [Schistosoma mansoni] (1e-61/cov=98%/id=95%)</t>
  </si>
  <si>
    <t>Q2_P17371</t>
  </si>
  <si>
    <t>Serine/threonine-protein kinase 19, putative</t>
  </si>
  <si>
    <t>Sjp 0040930|ko:K08880 serine/threonine kinase 19, putative</t>
  </si>
  <si>
    <t>gi|256078711 Serine/threonine-protein kinase 19 [Schistosoma mansoni] Serine/threonine-protein kinase 19, putative [Schistosoma mansoni] (7e-95/cov=81%/id=100%)</t>
  </si>
  <si>
    <t>Q2_P10895</t>
  </si>
  <si>
    <t>C905427.1</t>
  </si>
  <si>
    <t>Smp_162040</t>
  </si>
  <si>
    <t>gi|256073395 hypothetical protein [Schistosoma mansoni] expressed protein [Schistosoma mansoni] (6e-90/cov=55%/id=96%)</t>
  </si>
  <si>
    <t>Q2_P19869</t>
  </si>
  <si>
    <t>gi|256084668 transmembrane 9 superfamily member [Schistosoma mansoni] transmembrane 9 superfamily member, putative [Schistosoma mansoni] (6e-44/cov=94%/id=97%)</t>
  </si>
  <si>
    <t>Q2_P40337</t>
  </si>
  <si>
    <t>JAP04313.S</t>
  </si>
  <si>
    <t>Sjc_0215170</t>
  </si>
  <si>
    <t>fructose 1,6-bisphosphate aldolase, putative</t>
  </si>
  <si>
    <t>Sjp 0031630|ko:K01623 fructose-bisphosphate aldolase, class I [EC4.1.2.13A], putative</t>
  </si>
  <si>
    <t>Q2_P26901</t>
  </si>
  <si>
    <t>C802695.1</t>
  </si>
  <si>
    <t>Smp_146290</t>
  </si>
  <si>
    <t>gi|256072314 chaperone binding protein [Schistosoma mansoni] chaperone binding protein, putative [Schistosoma mansoni] (e-112/cov=80%/id=99%)</t>
  </si>
  <si>
    <t>Q2_P12412</t>
  </si>
  <si>
    <t>C908489.1</t>
  </si>
  <si>
    <t>Smp_148650</t>
  </si>
  <si>
    <t>Q2_P02808</t>
  </si>
  <si>
    <t>C805574.1</t>
  </si>
  <si>
    <t>Smp_131970</t>
  </si>
  <si>
    <t>Sjp 0211730|IPR000504,RNA-binding region RNP-1 (RNA recognition motif),domain-containing</t>
  </si>
  <si>
    <t>gi|256078562 fructose 16-bisphosphate aldolase [Schistosoma mansoni] RecName: Full=Fructose-bisphosphate aldolase fructose 1,6 bisphosphate aldolase [Schistosoma mansoni] fructose bisphosphate aldolase [Schistosoma mansoni] term=fructose 1,6-bisphosphate 1,6-bisphosphate aldolase [Schistosoma japonicum] [0.0/99%]|i:226475346) Aldolase [Schistosoma japonicum] [e-172/100%]</t>
  </si>
  <si>
    <t>Q2_P28076</t>
  </si>
  <si>
    <t>C901663.1</t>
  </si>
  <si>
    <t>Smp_140420</t>
  </si>
  <si>
    <t>5'-3' exoribonuclease, putative</t>
  </si>
  <si>
    <t>gi|256077064 5'-3' exoribonuclease [Schistosoma mansoni] 5'-3' exoribonuclease, putative [Schistosoma mansoni] (1e-77/cov=99%/id=80%)</t>
  </si>
  <si>
    <t>Q2_P18086</t>
  </si>
  <si>
    <t>C800232.1</t>
  </si>
  <si>
    <t>Smp_123990</t>
  </si>
  <si>
    <t>threonyl-tRNA synthetase, putative</t>
  </si>
  <si>
    <t>C812250.1</t>
  </si>
  <si>
    <t>Smp_030290</t>
  </si>
  <si>
    <t>prefoldin subunit 2, putative</t>
  </si>
  <si>
    <t>gi|256076344 prefoldin subunit 2 [Schistosoma mansoni] prefoldin subunit 2, putative [Schistosoma mansoni] (1e-56/cov=39%/id=92%)</t>
  </si>
  <si>
    <t>Q2_P14190</t>
  </si>
  <si>
    <t>C911945.1</t>
  </si>
  <si>
    <t>Smp_163130</t>
  </si>
  <si>
    <t>transmembrane 9 superfamily protein member, putative</t>
  </si>
  <si>
    <t>C903295.1</t>
  </si>
  <si>
    <t>Smp_050830</t>
  </si>
  <si>
    <t>synaptojanin, putative</t>
  </si>
  <si>
    <t>Sjp 0073930|ko:K01106 inositol-1,4,5-trisphosphate 5-phosphatase [EC3.1.3.56], putative</t>
  </si>
  <si>
    <t>Sjp 0300860|Transmembrane 9 superfamily member 4 precursor, putative</t>
  </si>
  <si>
    <t>gi|256084180 amine oxidase [Schistosoma mansoni] amine oxidase, putative [Schistosoma mansoni] (3e-67/cov=91%/id=83%)</t>
  </si>
  <si>
    <t>Q2_P12873</t>
  </si>
  <si>
    <t>C909449.1</t>
  </si>
  <si>
    <t>Sjp 0205690|ko:K00147 glutamate-5-semialdehyde dehydrogenase [EC1.2.1.41], putative</t>
  </si>
  <si>
    <t>gi|256078556 delta 1-pyrroline-5-carboxylate synthetase [Schistosoma mansoni] delta 1-pyrroline-5-carboxylate synthetase, putative [Schistosoma mansoni] (7e-58/cov=99%/id=97%)</t>
  </si>
  <si>
    <t>Q2_P03267</t>
  </si>
  <si>
    <t>Sjp 0003500|FIC domain-containing protein, putative</t>
  </si>
  <si>
    <t>adhesion regulating molecule 1 (110 kD cell membrane glycoprotein), putative</t>
  </si>
  <si>
    <t>gi|256085823 adhesion regulating molecule 1 (110 kD cell membrane glycoprotein) [Schistosoma mansoni] adhesion regulating molecule 1 (110 kD cell membrane glycoprotein), putative [Schistosoma mansoni] (e-177/cov=92%/id=78%)</t>
  </si>
  <si>
    <t>Q2_P03665</t>
  </si>
  <si>
    <t>C806973.1</t>
  </si>
  <si>
    <t>Smp_081600</t>
  </si>
  <si>
    <t>gi|226479122 Alkylated repair protein alkB homolog 4 [Schistosoma japonicum] (1e-40/cov=100%/id=86%)</t>
  </si>
  <si>
    <t>Q2_P21421</t>
  </si>
  <si>
    <t>C804829.1</t>
  </si>
  <si>
    <t>Smp_078310.x</t>
  </si>
  <si>
    <t>Ran-binding protein, putative</t>
  </si>
  <si>
    <t>Sjp 0101530|Ran-binding protein 3, putative</t>
  </si>
  <si>
    <t>gi|256052465 ran-binding protein [Schistosoma mansoni] ran-binding protein, putative [Schistosoma mansoni] (0.0/cov=75%/id=93%)</t>
  </si>
  <si>
    <t>Q2_P26553</t>
  </si>
  <si>
    <t>C812131.1</t>
  </si>
  <si>
    <t>Smp_042920</t>
  </si>
  <si>
    <t>Sjp 0207480|ATP-dependent RNA helicase eIF4A, putative</t>
  </si>
  <si>
    <t>gi|256089106 DEAD box ATP-dependent RNA helicase [Schistosoma mansoni] DEAD box ATP-dependent RNA helicase, putative [Schistosoma mansoni] (e-105/cov=43%/id=100%)</t>
  </si>
  <si>
    <t>Q2_P24580</t>
  </si>
  <si>
    <t>C809090.1</t>
  </si>
  <si>
    <t>Smp_167240</t>
  </si>
  <si>
    <t>Sjp 0060820|ko:K06171 nicastrin, putative</t>
  </si>
  <si>
    <t>gi|256086448 hypothetical protein [Schistosoma mansoni] expressed protein [Schistosoma mansoni] (e-106/cov=93%/id=97%)</t>
  </si>
  <si>
    <t>Q2_P01177</t>
  </si>
  <si>
    <t>C802741.1</t>
  </si>
  <si>
    <t>Smp_174470</t>
  </si>
  <si>
    <t>mannosyl-oligosaccharidealpha-1,2-mannosidase-r el ated</t>
  </si>
  <si>
    <t>Sjp 0002480|ER degradation-enhancing alpha-mannosidase-like 3 precursor, putative</t>
  </si>
  <si>
    <t>transmembrane 9 superfamily member, putative</t>
  </si>
  <si>
    <t>Sjp 0205100|Transmembrane 9 superfamily member 2 precursor, putative</t>
  </si>
  <si>
    <t>gi|226469840 arginase type II [Schistosoma japonicum] arginase type II [Schistosoma japonicum] (2e-37/cov=25%/id=100%)</t>
  </si>
  <si>
    <t>Q2_P20177</t>
  </si>
  <si>
    <t>C803100.1</t>
  </si>
  <si>
    <t>Smp_010160</t>
  </si>
  <si>
    <t>chaperone binding protein, putative</t>
  </si>
  <si>
    <t>Sjp 0056120|Suppressor of G2 allele of SKP1 homolog, putative</t>
  </si>
  <si>
    <t>gi|256073040 sugar transporter [Schistosoma mansoni] sugar transporter, putative [Schistosoma mansoni] (6e-44/cov=99%/id=100%)</t>
  </si>
  <si>
    <t>Q2_P29512</t>
  </si>
  <si>
    <t>C903723.1</t>
  </si>
  <si>
    <t>Smp_103140</t>
  </si>
  <si>
    <t>alpha tubulin, putative</t>
  </si>
  <si>
    <t>Sjp 0048410|ko:K07374 tubulin alpha, putative</t>
  </si>
  <si>
    <t>gi|256073809 hypothetical protein [Schistosoma mansoni] expressed protein [Schistosoma mansoni] (e-127/cov=49%/id=98%)</t>
  </si>
  <si>
    <t>Q2_P12448</t>
  </si>
  <si>
    <t>C908552.1</t>
  </si>
  <si>
    <t>gi|256092085</t>
  </si>
  <si>
    <t>gi|256092085 hypothetical protein [Schistosoma mansoni] hypothetical protein [Schistosoma mansoni] (9e-08/cov=21%/id=93%)</t>
  </si>
  <si>
    <t>Q2_P19279</t>
  </si>
  <si>
    <t>C801970.1</t>
  </si>
  <si>
    <t>Smp_051530</t>
  </si>
  <si>
    <t>heterogeneous nuclear ribonucleoprotein l (hnrnp l), putative</t>
  </si>
  <si>
    <t>Sjp 0204940|Heterogeneous nuclear ribonucleoprotein L, putative</t>
  </si>
  <si>
    <t>gi|256080365 heterogeneous nuclear ribonucleoprotein [Schistosoma mansoni] heterogeneous nuclear ribonucleoprotein l (hnrnp l), putative [Schistosoma mansoni] (e-136/cov=89%/id=91%)</t>
  </si>
  <si>
    <t>Q2_P07003</t>
  </si>
  <si>
    <t>Q2_P21454</t>
  </si>
  <si>
    <t>C804872.1</t>
  </si>
  <si>
    <t>Smp_083410</t>
  </si>
  <si>
    <t>elongation factor 1-gamma, putative</t>
  </si>
  <si>
    <t>gi|256086499 elongation factor 1-gamma [Schistosoma mansoni] elongation factor 1-gamma, putative [Schistosoma mansoni] (0.0/cov=92%/id=100%)</t>
  </si>
  <si>
    <t>Q2_P26443</t>
  </si>
  <si>
    <t>C811964.1</t>
  </si>
  <si>
    <t>Sjc_0212010</t>
  </si>
  <si>
    <t>Sjp 0212010|YTH domain-containing protein 1, putative</t>
  </si>
  <si>
    <t>gi|226484654 YTH domain-containing protein [Schistosoma japonicum] (1e-92/cov=87%/id=59%)</t>
  </si>
  <si>
    <t>Q2_P27016</t>
  </si>
  <si>
    <t>C812798.1</t>
  </si>
  <si>
    <t>Smp_096390.x</t>
  </si>
  <si>
    <t>similar to 16 kDa calcium-binding protein</t>
  </si>
  <si>
    <t>gi|256088823 calcium-binding protein [Schistosoma mansoni] RecName: Full=16 kDa calcium-binding protein; AltName: Full=Egg antigen SME16 calcium-binding protein [Schistosoma mansoni] calcium-binding protein, putative [Schistosoma mansoni] (4e-29/cov=50%/ioni] [</t>
  </si>
  <si>
    <t>Q2_P26968</t>
  </si>
  <si>
    <t>C812741.1</t>
  </si>
  <si>
    <t>Smp_194770</t>
  </si>
  <si>
    <t>gi|256086236 transcription factor [Schistosoma mansoni] transcription factor, putative [Schistosoma mansoni] (7e-73/cov=63%/id=94%)</t>
  </si>
  <si>
    <t>Q2_P20986</t>
  </si>
  <si>
    <t>C804224.1</t>
  </si>
  <si>
    <t>Smp_042230</t>
  </si>
  <si>
    <t>gi|256085142 transmembrane 9 superfamily protein member [Schistosoma mansoni] transmembrane 9 superfamily protein member, putative [Schistosoma mansoni] (4e-58/cov=72%/id=100%)</t>
  </si>
  <si>
    <t>Q2_P13181</t>
  </si>
  <si>
    <t>C910010.1</t>
  </si>
  <si>
    <t>Smp_166560</t>
  </si>
  <si>
    <t>transcription factor, putative</t>
  </si>
  <si>
    <t>gi|256074846 thyroid hormone receptor [Schistosoma mansoni] thyroid hormone receptor, putative [Schistosoma mansoni] (0.001/cov=69%/id=56%)</t>
  </si>
  <si>
    <t>Q2_P18060</t>
  </si>
  <si>
    <t>C800205.1</t>
  </si>
  <si>
    <t>Smp_014010</t>
  </si>
  <si>
    <t>adenylyl cyclase-associated protein, putative</t>
  </si>
  <si>
    <t>gi|256078578 hypothetical protein [Schistosoma mansoni] expressed protein [Schistosoma mansoni] (e-142/cov=117%/id=82%)</t>
  </si>
  <si>
    <t>Q2_P18971</t>
  </si>
  <si>
    <t>C801569.1</t>
  </si>
  <si>
    <t>Smp_126920</t>
  </si>
  <si>
    <t>organic solute transporter, putative</t>
  </si>
  <si>
    <t>gi|256072082 organic solute transporter [Schistosoma mansoni] organic solute transporter, putative [Schistosoma mansoni] (3e-23/cov=98%/id=83%)</t>
  </si>
  <si>
    <t>Q2_P32072</t>
  </si>
  <si>
    <t>C908162.1</t>
  </si>
  <si>
    <t>Smp_103810.x</t>
  </si>
  <si>
    <t>gi|256090418 hypothetical protein [Schistosoma mansoni] expressed protein [Schistosoma mansoni] (1e-35/cov=88%/id=100%)</t>
  </si>
  <si>
    <t>Q2_P01346</t>
  </si>
  <si>
    <t>C803083.1</t>
  </si>
  <si>
    <t>Smp_097660</t>
  </si>
  <si>
    <t>DEAD box ATP-dependent RNA helicase, putative</t>
  </si>
  <si>
    <t>Smp_027480</t>
  </si>
  <si>
    <t>gi|256075770 hypothetical protein [Schistosoma mansoni] expressed protein [Schistosoma mansoni] (e-104/cov=67%/id=100%)</t>
  </si>
  <si>
    <t>Q2_P37956</t>
  </si>
  <si>
    <t>C919543.1</t>
  </si>
  <si>
    <t>Smp_155550</t>
  </si>
  <si>
    <t>gi|256082485 serine protease inhibitors serpins [Schistosoma mansoni] serine protease inhibitors, serpins, putative [Schistosoma mansoni] (1e-23/cov=61%/id=72%)</t>
  </si>
  <si>
    <t>Q2_P19558</t>
  </si>
  <si>
    <t>C802302.1</t>
  </si>
  <si>
    <t>gi|256078562</t>
  </si>
  <si>
    <t>gi|256078562 fructose 16-bisphosphate aldolase [Schistosoma mansoni] RecName: Full=Fructose-bisphosphate aldolase fructose 1,6 bisphosphate aldolase [Schistosoma mansoni] fructose bisphosphate aldolase [Schistosoma mansoni] term=fructose 1,6-bisphosphate  aldolase, putative;evidence=inferred from sequence or structural similarity [Schistosoma mansoni] (7e-49/cov=67%/id=62%</t>
  </si>
  <si>
    <t>Q2_P21905</t>
  </si>
  <si>
    <t>C805529.1</t>
  </si>
  <si>
    <t>Smp_105200.x</t>
  </si>
  <si>
    <t>gi|256088640 mannosyl-oligosaccharidealpha-12-mannosidase-r el ated [Schistosoma mansoni] mannosyl-oligosaccharidealpha-1,2-mannosidase-r el ated [Schistosoma mansoni] (e-106/cov=96%/id=94%)</t>
  </si>
  <si>
    <t>Q2_P29220</t>
  </si>
  <si>
    <t>C903315.1</t>
  </si>
  <si>
    <t>Smp_129540</t>
  </si>
  <si>
    <t>sugar transporter, putative</t>
  </si>
  <si>
    <t>gi|256086876 dihydropyrimidinase related protein-2 (M38 family) [Schistosoma mansoni] dihydropyrimidinase related protein-2 (M38 family) [Schistosoma mansoni] (e-101/cov=77%/id=77%)</t>
  </si>
  <si>
    <t>Q2_P33677</t>
  </si>
  <si>
    <t>C911240.1</t>
  </si>
  <si>
    <t>Smp_131400</t>
  </si>
  <si>
    <t>glucosidase II beta subunit, putative</t>
  </si>
  <si>
    <t>gi|256090258 alpha tubulin [Schistosoma mansoni] alpha-tubulin [Schistosoma mansoni] alpha tubulin, putative [Schistosoma mansoni] (7e-64/cov=98%/id=100%)</t>
  </si>
  <si>
    <t>Q2_P18996</t>
  </si>
  <si>
    <t>C801599.1</t>
  </si>
  <si>
    <t>Smp_027880</t>
  </si>
  <si>
    <t>Sjp 0002020|ko:K04798 prefoldin beta subunit, putative</t>
  </si>
  <si>
    <t>gi|256075841 hypothetical protein [Schistosoma mansoni] expressed protein [Schistosoma mansoni] (1e-62/cov=72%/id=100%)</t>
  </si>
  <si>
    <t>Q2_P08898</t>
  </si>
  <si>
    <t>C902447.1</t>
  </si>
  <si>
    <t>Q2_P18389</t>
  </si>
  <si>
    <t>C800576.1</t>
  </si>
  <si>
    <t>Smp_006230</t>
  </si>
  <si>
    <t>membralin, putative</t>
  </si>
  <si>
    <t>gi|256071539 membralin [Schistosoma mansoni] membralin, putative [Schistosoma mansoni] (e-153/cov=99%/id=92%)</t>
  </si>
  <si>
    <t>gi|256083632 DNAj-like protein [Schistosoma mansoni] DNAj-like protein [Schistosoma mansoni] (2e-19/cov=14%/id=100%)</t>
  </si>
  <si>
    <t>Q2_P19246</t>
  </si>
  <si>
    <t>C801925.1</t>
  </si>
  <si>
    <t>Smp_173620</t>
  </si>
  <si>
    <t>strawberry notch-related</t>
  </si>
  <si>
    <t>Sjp 0114880|similar to Uncharacterized protein C9orf5, putative</t>
  </si>
  <si>
    <t>gi|256053066 strawberry notch-related [Schistosoma mansoni] strawberry notch-related [Schistosoma mansoni] (e-145/cov=90%/id=94%)</t>
  </si>
  <si>
    <t>Q2_P34586</t>
  </si>
  <si>
    <t>C912933.1</t>
  </si>
  <si>
    <t>Smp_172290</t>
  </si>
  <si>
    <t>serine/threonine protein phosphatase 2a regulatory subunit A, putative</t>
  </si>
  <si>
    <t>gi|256088106 serine/threonine protein phosphatase 2a regulatory subunit A [Schistosoma mansoni] serine/threonine protein phosphatase 2a regulatory subunit A, putative [Schistosoma mansoni] (4e-35/cov=38%/id=98%)</t>
  </si>
  <si>
    <t>Q2_P38296</t>
  </si>
  <si>
    <t>ATP:guanidino kinase (Smc74), putative</t>
  </si>
  <si>
    <t>Sjp 0200590|ko:K00933 creatine kinase [EC2.7.3.2], putative</t>
  </si>
  <si>
    <t>n-acetylgalactosaminyltransferase, putative</t>
  </si>
  <si>
    <t>gi|256070228 ATP:guanidino kinase (Smc74) [Schistosoma mansoni] ATP:guanidino kinase (Smc74), putative [Schistosoma mansoni] (e-118/cov=72%/id=100%)</t>
  </si>
  <si>
    <t>Q2_P33884</t>
  </si>
  <si>
    <t>C911612.1</t>
  </si>
  <si>
    <t>Smp_134490</t>
  </si>
  <si>
    <t>thyroid hormone receptor, putative</t>
  </si>
  <si>
    <t>Sjp 0200390|ADIPOR-like receptor CG5315, putative</t>
  </si>
  <si>
    <t>gi|256081505 adiponectin receptor [Schistosoma mansoni] adiponectin receptor, putative [Schistosoma mansoni] (e-156/cov=48%/id=99%)</t>
  </si>
  <si>
    <t>Q2_P32730</t>
  </si>
  <si>
    <t>C909518.1</t>
  </si>
  <si>
    <t>Smp_135020</t>
  </si>
  <si>
    <t>oxalate:formate antiporter, putative</t>
  </si>
  <si>
    <t>Sjp 0203560|Adenylyl cyclase-associated protein 1, putative</t>
  </si>
  <si>
    <t>gi|256073099 adenylyl cyclase-associated protein [Schistosoma mansoni] adenylyl cyclase-associated protein, putative [Schistosoma mansoni] (e-152/cov=50%/id=99%)</t>
  </si>
  <si>
    <t>Q2_P38552</t>
  </si>
  <si>
    <t>JAP06620.C</t>
  </si>
  <si>
    <t>Sjc_0311910</t>
  </si>
  <si>
    <t>Sjp 0311910|expressed protein</t>
  </si>
  <si>
    <t>gi|256081155 Microtubule-associated protein 9 (Aster-associated protein) [Schistosoma mansoni] Microtubule-associated protein 9 (Aster-associated protein), putative [Schistosoma mansoni] (8e-54/cov=80%/id=58%)</t>
  </si>
  <si>
    <t>Q2_P25309</t>
  </si>
  <si>
    <t>C810049.1</t>
  </si>
  <si>
    <t>gi|256066545 hypothetical protein [Schistosoma mansoni] DIF_5 [Schistosoma mansoni] expressed protein [Schistosoma mansoni] (4e-70/cov=28%/id=100%)</t>
  </si>
  <si>
    <t>Q2_P06131</t>
  </si>
  <si>
    <t>C810920.1</t>
  </si>
  <si>
    <t>Smp_099090</t>
  </si>
  <si>
    <t>alpha(1,3)fucosyltransferase, putative</t>
  </si>
  <si>
    <t>gi|256089290 alpha(13)fucosyltransferase [Schistosoma mansoni] alpha(1,3)fucosyltransferase, putative [Schistosoma mansoni] (4e-96/cov=59%/id=98%)</t>
  </si>
  <si>
    <t>Q2_P02669</t>
  </si>
  <si>
    <t>C805333.1</t>
  </si>
  <si>
    <t>Smp_011640.x</t>
  </si>
  <si>
    <t>gi|256072609 hypothetical protein [Schistosoma mansoni] expressed protein [Schistosoma mansoni] (0.0/cov=68%/id=95%)</t>
  </si>
  <si>
    <t>Q2_P25370</t>
  </si>
  <si>
    <t>C810119.1</t>
  </si>
  <si>
    <t>Smp_128650.x</t>
  </si>
  <si>
    <t>nuclear movement protein related</t>
  </si>
  <si>
    <t>glypican, putative</t>
  </si>
  <si>
    <t>gi|256090653 glypican [Schistosoma mansoni] glypican, putative [Schistosoma mansoni] (0.0/cov=56%/id=98%)</t>
  </si>
  <si>
    <t>Q2_P17968</t>
  </si>
  <si>
    <t>C800093.1</t>
  </si>
  <si>
    <t>Smp_008360</t>
  </si>
  <si>
    <t>adenosine kinase, putative</t>
  </si>
  <si>
    <t>gi|256071973 adenosine kinase [Schistosoma mansoni] adenosine kinase, putative [Schistosoma mansoni] (e-129/cov=99%/id=100%)</t>
  </si>
  <si>
    <t>Q2_P18137</t>
  </si>
  <si>
    <t>C800286.1</t>
  </si>
  <si>
    <t>Smp_085110.x</t>
  </si>
  <si>
    <t>dihydropyrimidinase related protein-2 (M38 family)</t>
  </si>
  <si>
    <t>gi|256080682 40S ribosomal protein S6 [Schistosoma mansoni] 40S ribosomal protein S6, putative [Schistosoma mansoni] (2e-20/cov=84%/id=76%)</t>
  </si>
  <si>
    <t>Q2_P03614</t>
  </si>
  <si>
    <t>C806892.1</t>
  </si>
  <si>
    <t>Smp_152120</t>
  </si>
  <si>
    <t>gi|295065578 NADH dehydrogenase subunit 2 [Phytoseiulus persimilis] NADH dehydrogenase subunit 2 [Phytoseiulus persimilis] (0.19/cov=41%/id=28%)</t>
  </si>
  <si>
    <t>Q2_P03611</t>
  </si>
  <si>
    <t>gi|256073690 glucosidase II beta subunit [Schistosoma mansoni] glucosidase II beta subunit, putative [Schistosoma mansoni] (7e-48/cov=99%/id=89%)</t>
  </si>
  <si>
    <t>Q2_P19281</t>
  </si>
  <si>
    <t>C801972.1</t>
  </si>
  <si>
    <t>Smp_068950</t>
  </si>
  <si>
    <t>retinoblastoma-binding protein 4 (rbbp4), putative</t>
  </si>
  <si>
    <t>Sjp 0212330|Probable histone-binding protein Caf1, putative</t>
  </si>
  <si>
    <t>gi|10953801 chromatin assembly factor 1 small subunit-like protein [Schistosoma mansoni] (0.0/cov=77%/id=100%)</t>
  </si>
  <si>
    <t>Q2_P21462</t>
  </si>
  <si>
    <t>C804885.1</t>
  </si>
  <si>
    <t>Smp_068230</t>
  </si>
  <si>
    <t>DNAj-like protein</t>
  </si>
  <si>
    <t>ATP-dependent clp protease ATP-binding subunit clpx, putative</t>
  </si>
  <si>
    <t>Q2_P21674</t>
  </si>
  <si>
    <t>C805209.1</t>
  </si>
  <si>
    <t>Smp_067420</t>
  </si>
  <si>
    <t>splicing factor 3b, subunit 4 (fragment), putative</t>
  </si>
  <si>
    <t>gi|256083494 splicing factor 3b subunit 4 (fragment) [Schistosoma mansoni] splicing factor 3b, subunit 4 (fragment), putative [Schistosoma mansoni] (e-102/cov=80%/id=97%)</t>
  </si>
  <si>
    <t>Q2_P32215</t>
  </si>
  <si>
    <t>C908502.1</t>
  </si>
  <si>
    <t>Smp_137950.x</t>
  </si>
  <si>
    <t>gi|256076124 hypothetical protein [Schistosoma mansoni] expressed protein [Schistosoma mansoni] (1e-26/cov=57%/id=100%)</t>
  </si>
  <si>
    <t>Q2_P38378</t>
  </si>
  <si>
    <t>JAP00284.C</t>
  </si>
  <si>
    <t>C921005.1</t>
  </si>
  <si>
    <t>Smp_161920</t>
  </si>
  <si>
    <t>actin, putative</t>
  </si>
  <si>
    <t>Sjp 0002370|Actin-2, putative</t>
  </si>
  <si>
    <t>gi|47218950 unnamed protein product [Tetraodon nigroviridis] (2e-14/cov=98%/id=71%)</t>
  </si>
  <si>
    <t>Q2_P36698</t>
  </si>
  <si>
    <t>C917071.1</t>
  </si>
  <si>
    <t>Smp_005500</t>
  </si>
  <si>
    <t>gi|256071383 n-acetylgalactosaminyltransferase [Schistosoma mansoni] n-acetylgalactosaminyltransferase, putative [Schistosoma mansoni] (9e-32/cov=96%/id=98%)</t>
  </si>
  <si>
    <t>Q2_P19590</t>
  </si>
  <si>
    <t>C802339.1</t>
  </si>
  <si>
    <t>Smp_057130</t>
  </si>
  <si>
    <t>adiponectin receptor, putative</t>
  </si>
  <si>
    <t>Sjp 0303680|Growth factor receptor-bound protein 2, putative</t>
  </si>
  <si>
    <t>gi|256078985 growth factor receptor-bound protein [Schistosoma mansoni] growth factor receptor-bound protein, putative [Schistosoma mansoni] (3e-93/cov=74%/id=100%)</t>
  </si>
  <si>
    <t>Q2_P22209</t>
  </si>
  <si>
    <t>C805933.1</t>
  </si>
  <si>
    <t>Smp_120920.x</t>
  </si>
  <si>
    <t>Sjp 0208930|TBCC domain-containing protein 1, putative</t>
  </si>
  <si>
    <t>gi|256075010 oxalate:formate antiporter [Schistosoma mansoni] oxalate:formate antiporter, putative [Schistosoma mansoni] (2e-32/cov=99%/id=98%)</t>
  </si>
  <si>
    <t>Q2_P06261</t>
  </si>
  <si>
    <t>C811067.1</t>
  </si>
  <si>
    <t>Smp_143170</t>
  </si>
  <si>
    <t>Sjp 0020580|ko:K10085 ER degradation enhancer, mannosidase alpha-like 2, putative</t>
  </si>
  <si>
    <t>gi|256077879 mannosyl-oligosaccharidealpha-12-mannosidase-r el ated [Schistosoma mansoni] mannosyl-oligosaccharidealpha-1,2-mannosidase-r el ated [Schistosoma mansoni] (2e-86/cov=100%/id=88%)</t>
  </si>
  <si>
    <t>Q2_P18564</t>
  </si>
  <si>
    <t>C800802.1</t>
  </si>
  <si>
    <t>Smp_105220</t>
  </si>
  <si>
    <t>gi|256081745 chloride channel protein [Schistosoma mansoni] chloride channel protein, putative [Schistosoma mansoni] (9e-35/cov=95%/id=91%)</t>
  </si>
  <si>
    <t>Q2_P19983</t>
  </si>
  <si>
    <t>C802844.1</t>
  </si>
  <si>
    <t>Smp_140430</t>
  </si>
  <si>
    <t>adenosine deaminase-related</t>
  </si>
  <si>
    <t>gi|256077066 adenosine deaminase-related [Schistosoma mansoni] adenosine deaminase-related [Schistosoma mansoni] (e-140/cov=91%/id=77%)</t>
  </si>
  <si>
    <t>Q2_P36924</t>
  </si>
  <si>
    <t>C917424.1</t>
  </si>
  <si>
    <t>Smp_148470</t>
  </si>
  <si>
    <t>mitochondrial carrier protein-related</t>
  </si>
  <si>
    <t>Sjp 0073070|Nuclear migration protein nudC, putative</t>
  </si>
  <si>
    <t>gi|256072710 nuclear movement protein related [Schistosoma mansoni] nuclear movement protein related [Schistosoma mansoni] (e-155/cov=96%/id=96%)</t>
  </si>
  <si>
    <t>Q2_P07434</t>
  </si>
  <si>
    <t>C812912.1</t>
  </si>
  <si>
    <t>Smp_073300</t>
  </si>
  <si>
    <t>gi|256092034</t>
  </si>
  <si>
    <t>gi|256084574 hypothetical protein [Schistosoma mansoni] hypothetical protein [Schistosoma mansoni] (0.0/cov=83%/id=91%)</t>
  </si>
  <si>
    <t>Q2_P38127</t>
  </si>
  <si>
    <t>C920267.1</t>
  </si>
  <si>
    <t>Smp_053130</t>
  </si>
  <si>
    <t>40S ribosomal protein S6, putative</t>
  </si>
  <si>
    <t>gi|170574983</t>
  </si>
  <si>
    <t>gi|170574983 T-cell receptor beta chain ANA 11 [Brugia malayi] T-cell receptor beta chain ANA 11, putative [Brugia malayi] (1e-04/cov=22%/id=34%)</t>
  </si>
  <si>
    <t>Q2_P01544</t>
  </si>
  <si>
    <t>C803421.1</t>
  </si>
  <si>
    <t>Smp_153230</t>
  </si>
  <si>
    <t>gi|256081621 hypothetical protein [Schistosoma mansoni] expressed protein [Schistosoma mansoni] (5e-82/cov=91%/id=100%)</t>
  </si>
  <si>
    <t>Q2_P06762</t>
  </si>
  <si>
    <t>C811855.1</t>
  </si>
  <si>
    <t>gi|256086416</t>
  </si>
  <si>
    <t>C806889.1</t>
  </si>
  <si>
    <t>Smp_175900</t>
  </si>
  <si>
    <t>synaptotagmin 1,2, putative</t>
  </si>
  <si>
    <t>gi|254587308 endonuclease-reverse transcriptase [Schistosoma japonicum] (4e-76/cov=27%/id=81%)</t>
  </si>
  <si>
    <t>Q2_P07525</t>
  </si>
  <si>
    <t>C813010.1</t>
  </si>
  <si>
    <t>Smp_151320</t>
  </si>
  <si>
    <t>TPX2 protein , putative</t>
  </si>
  <si>
    <t>gi|256080968 TPX2 protein [Schistosoma mansoni] TPX2 protein , putative [Schistosoma mansoni] (2e-72/cov=40%/id=97%)</t>
  </si>
  <si>
    <t>Q2_P21585</t>
  </si>
  <si>
    <t>C805076.1</t>
  </si>
  <si>
    <t>Q2_P18479</t>
  </si>
  <si>
    <t>C800695.1</t>
  </si>
  <si>
    <t>Smp_097790.x</t>
  </si>
  <si>
    <t>gi|256089132 hypothetical protein [Schistosoma mansoni] expressed protein [Schistosoma mansoni] (e-103/cov=85%/id=94%)</t>
  </si>
  <si>
    <t>Q2_P16382</t>
  </si>
  <si>
    <t>C916969.1</t>
  </si>
  <si>
    <t>Smp_063480</t>
  </si>
  <si>
    <t>gi|226470166 putative dolichyl-phosphate (UDP-N-acetylglucosamine) N-acetylglucosaminephosphotransferase 1 (GlcNAc-1-P transferase) [Schistosoma japonicum] putative dolichyl-phosphate (UDP-N-acetylglucosamine) N-acetylglucosaminephosphotransferase 1 (GlcNNAc-1-P transferase) [Schistosoma japonicum] (2e-13/cov=41%/id=59%</t>
  </si>
  <si>
    <t>Q2_P02336</t>
  </si>
  <si>
    <t>C804764.1</t>
  </si>
  <si>
    <t>Smp_127180</t>
  </si>
  <si>
    <t>gi|256086567</t>
  </si>
  <si>
    <t>gi|256086567 hypothetical protein [Schistosoma mansoni] expressed protein [Schistosoma mansoni] (6e-55/cov=35%/id=82%)</t>
  </si>
  <si>
    <t>Q2_P38747</t>
  </si>
  <si>
    <t>JAP01676.S</t>
  </si>
  <si>
    <t>Sjc_0012830</t>
  </si>
  <si>
    <t>Sjp 0012830|ko:K03126 transcription initiation factor TFIID subunit D10, putative</t>
  </si>
  <si>
    <t>gi|256080050 alpha(13)fucosyltransferase [Schistosoma mansoni] alpha(1,3)fucosyltransferase, putative [Schistosoma mansoni] (8e-67/cov=56%/id=82%)</t>
  </si>
  <si>
    <t>Q2_P22722</t>
  </si>
  <si>
    <t>C806623.1</t>
  </si>
  <si>
    <t>Smp_044530</t>
  </si>
  <si>
    <t>growth factor receptor-bound protein, putative</t>
  </si>
  <si>
    <t>gi|256074380 hypothetical protein [Schistosoma mansoni] expressed protein [Schistosoma mansoni] (7e-67/cov=62%/id=98%)</t>
  </si>
  <si>
    <t>Q2_P03114</t>
  </si>
  <si>
    <t>C806125.1</t>
  </si>
  <si>
    <t>Smp_164440</t>
  </si>
  <si>
    <t>gi|256085570 hypothetical protein [Schistosoma mansoni] hypothetical protein [Schistosoma mansoni] (e-114/cov=46%/id=100%)</t>
  </si>
  <si>
    <t>Q2_P39085</t>
  </si>
  <si>
    <t>JAP00750.C</t>
  </si>
  <si>
    <t>gi|76157134</t>
  </si>
  <si>
    <t>gi|256070047 hypothetical protein [Schistosoma mansoni] expressed protein [Schistosoma mansoni] (e-176/cov=99%/id=87%)</t>
  </si>
  <si>
    <t>Q2_P38745</t>
  </si>
  <si>
    <t>JAP01669.S</t>
  </si>
  <si>
    <t>gi|256080628</t>
  </si>
  <si>
    <t>gi|256080628 poly(p)/ATP NAD kinase [Schistosoma mansoni] poly(p)/ATP NAD kinase, putative [Schistosoma mansoni] (3e-40/cov=46%/id=62%)</t>
  </si>
  <si>
    <t>Q2_P26688</t>
  </si>
  <si>
    <t>C812321.1</t>
  </si>
  <si>
    <t>Smp_127200</t>
  </si>
  <si>
    <t>gi|256072187 hypothetical protein [Schistosoma mansoni] hypothetical protein [Schistosoma mansoni] (e-101/cov=88%/id=97%)</t>
  </si>
  <si>
    <t>Q2_P16851</t>
  </si>
  <si>
    <t>C917867.1</t>
  </si>
  <si>
    <t>Smp_058360.x</t>
  </si>
  <si>
    <t>chloride channel protein, putative</t>
  </si>
  <si>
    <t>Sjp 0039340|ko:K05016 chloride channel 7, putative</t>
  </si>
  <si>
    <t>gi|256082775 transporter spinster-related [Schistosoma mansoni] transporter spinster-related [Schistosoma mansoni] (4e-87/cov=99%/id=97%)</t>
  </si>
  <si>
    <t>Q2_P05323</t>
  </si>
  <si>
    <t>C809821.1</t>
  </si>
  <si>
    <t>Smp_142970</t>
  </si>
  <si>
    <t>palmitoyl-protein thioesterase, putative</t>
  </si>
  <si>
    <t>Sjp 0202470|ko:K01074 palmitoyl-protein thioesterase [EC3.1.2.22], putative</t>
  </si>
  <si>
    <t>gi|256079890 mitochondrial carrier protein [Schistosoma mansoni] mitochondrial carrier protein-related [Schistosoma mansoni] (1e-62/cov=90%/id=72%)</t>
  </si>
  <si>
    <t>Q2_P23306</t>
  </si>
  <si>
    <t>C807412.1</t>
  </si>
  <si>
    <t>gi|56756771</t>
  </si>
  <si>
    <t>gi|56756771 SJCHGC05086 protein [Schistosoma japonicum] (4e-14/cov=24%/id=63%)</t>
  </si>
  <si>
    <t>Q2_P32146</t>
  </si>
  <si>
    <t>C908309.1</t>
  </si>
  <si>
    <t>gi|256092034 hypothetical protein [Schistosoma mansoni] hypothetical protein [Schistosoma mansoni] (2e-49/cov=84%/id=96%)</t>
  </si>
  <si>
    <t>Q2_P01188</t>
  </si>
  <si>
    <t>C802754.1</t>
  </si>
  <si>
    <t>gi|256077361 SmCB2 peptidase (C01 family) [Schistosoma mansoni] cathepsin B endopeptidase [Schistosoma mansoni] SmCB2 peptidase (C01 family) [Schistosoma mansoni] (0.0/cov=72%/id=96%)</t>
  </si>
  <si>
    <t>Q2_P26042</t>
  </si>
  <si>
    <t>C811396.1</t>
  </si>
  <si>
    <t>gi|256086416 adducin related protein [Schistosoma mansoni] adducin related protein [Schistosoma mansoni] (6e-23/cov=43%/id=98%)</t>
  </si>
  <si>
    <t>Q2_P18168</t>
  </si>
  <si>
    <t>C800321.1</t>
  </si>
  <si>
    <t>Smp_142450</t>
  </si>
  <si>
    <t>rap1 and, putative</t>
  </si>
  <si>
    <t>Sjp 0082930|Ras-related protein Rap-1b precursor, putative</t>
  </si>
  <si>
    <t>gi|256077651 rap1 and [Schistosoma mansoni] rap1 and, putative [Schistosoma mansoni] (6e-83/cov=77%/id=92%)</t>
  </si>
  <si>
    <t>Q2_P21777</t>
  </si>
  <si>
    <t>C805354.1</t>
  </si>
  <si>
    <t>Smp_137450</t>
  </si>
  <si>
    <t>conserved Schistosoma protein, unknown function</t>
  </si>
  <si>
    <t>gi|256075936 hypothetical protein [Schistosoma mansoni] conserved Schistosoma protein, unknown function [Schistosoma mansoni] (e-107/cov=99%/id=91%)</t>
  </si>
  <si>
    <t>Q2_P40234</t>
  </si>
  <si>
    <t>JAP02182.S</t>
  </si>
  <si>
    <t>gi|226470166</t>
  </si>
  <si>
    <t>Smp_008400</t>
  </si>
  <si>
    <t>Sjp 0214790|ko:K00856 adenosine kinase [EC2.7.1.20], putative</t>
  </si>
  <si>
    <t>gi|256071981 adenosine kinase [Schistosoma mansoni] adenosine kinase, putative [Schistosoma mansoni] (8e-76/cov=100%/id=99%)</t>
  </si>
  <si>
    <t>Q2_P25080</t>
  </si>
  <si>
    <t>C809740.1</t>
  </si>
  <si>
    <t>Smp_174580</t>
  </si>
  <si>
    <t>gi|256072183 hypothetical protein [Schistosoma mansoni] expressed protein [Schistosoma mansoni] (e-102/cov=100%/id=90%)</t>
  </si>
  <si>
    <t>Q2_P25827</t>
  </si>
  <si>
    <t>C811115.1</t>
  </si>
  <si>
    <t>Smp_137330</t>
  </si>
  <si>
    <t>Serine dehydratase, putative</t>
  </si>
  <si>
    <t>Sjp 0057880|ko:K01754 threonine dehydratase [EC4.3.1.19], putative</t>
  </si>
  <si>
    <t>JAP11313.C</t>
  </si>
  <si>
    <t>gi|256078528</t>
  </si>
  <si>
    <t>gi|256075867 threonine dehydratase [Schistosoma mansoni] threonine dehydratase [Schistosoma mansoni] (0.0/cov=99%/id=94%)</t>
  </si>
  <si>
    <t>Q2_P04024</t>
  </si>
  <si>
    <t>C807551.1</t>
  </si>
  <si>
    <t>Smp_133310</t>
  </si>
  <si>
    <t>Sjp 0003750|Pre-mRNA-processing factor 40 homolog A, putative</t>
  </si>
  <si>
    <t>gi|256081393 huntingtin interacting protein-related [Schistosoma mansoni] huntingtin interacting protein-related [Schistosoma mansoni] (6e-74/cov=79%/id=88%)</t>
  </si>
  <si>
    <t>Q2_P12791</t>
  </si>
  <si>
    <t>C909298.1</t>
  </si>
  <si>
    <t>Smp_121140.x</t>
  </si>
  <si>
    <t>Q2_P24932</t>
  </si>
  <si>
    <t>C809529.1</t>
  </si>
  <si>
    <t>gi|76157134 SJCHGC09016 protein [Schistosoma japonicum] (e-127/cov=89%/id=94%)</t>
  </si>
  <si>
    <t>Q2_P20301</t>
  </si>
  <si>
    <t>C803274.1</t>
  </si>
  <si>
    <t>Smp_095910.x</t>
  </si>
  <si>
    <t>signal recognition particle receptor alpha subunit (sr-alpha), putative</t>
  </si>
  <si>
    <t>Sjp 0300740|ko:K03110 signal recognition particle receptor, putative</t>
  </si>
  <si>
    <t>gi|256088727 signal recognition particle receptor alpha subunit (sr-alpha) [Schistosoma mansoni] signal recognition particle receptor alpha subunit (sr-alpha), putative [Schistosoma mansoni] (e-119/cov=93%/id=92%)</t>
  </si>
  <si>
    <t>Q2_P35659</t>
  </si>
  <si>
    <t>C915347.1</t>
  </si>
  <si>
    <t>gi|256086887</t>
  </si>
  <si>
    <t>gi|256086887 hypothetical protein [Schistosoma mansoni] hypothetical protein [Schistosoma mansoni] (1e-49/cov=74%/id=65%)</t>
  </si>
  <si>
    <t>Q2_P05593</t>
  </si>
  <si>
    <t>C810330.1</t>
  </si>
  <si>
    <t>Q2_P34075</t>
  </si>
  <si>
    <t>C911955.1</t>
  </si>
  <si>
    <t>Smp_156410</t>
  </si>
  <si>
    <t>transporter spinster-related</t>
  </si>
  <si>
    <t>Sjp 0113750|Protein spinster homolog 1, putative</t>
  </si>
  <si>
    <t>gi|256070525 eukaryotic translation initiation factor 3 subunit 10 (theta) [Schistosoma mansoni] eukaryotic translation initiation factor 3, subunit 10 (theta) [Schistosoma mansoni] (0.0/cov=65%/id=78%)</t>
  </si>
  <si>
    <t>Q2_P20454</t>
  </si>
  <si>
    <t>C803497.1</t>
  </si>
  <si>
    <t>gi|256077802 palmitoyl-protein thioesterase [Schistosoma mansoni] palmitoyl-protein thioesterase, putative [Schistosoma mansoni] (e-155/cov=80%/id=96%)</t>
  </si>
  <si>
    <t>Q2_P12491</t>
  </si>
  <si>
    <t>C908630.1</t>
  </si>
  <si>
    <t>Smp_068750</t>
  </si>
  <si>
    <t>gi|12239372 FTZ-F1 [Schistosoma mansoni] FTZ-F1 nuclear receptor-like protein [Schistosoma mansoni] (4e-11/cov=43%/id=72%)</t>
  </si>
  <si>
    <t>Q2_P24728</t>
  </si>
  <si>
    <t>C809264.1</t>
  </si>
  <si>
    <t>Smp_141610</t>
  </si>
  <si>
    <t>SmCB2 peptidase (C01 family)</t>
  </si>
  <si>
    <t>Sjp 0007940|ko:K01363 cathepsin B [EC3.4.22.1], putative</t>
  </si>
  <si>
    <t>gi|256092439 carbamoyl-phosphate synthetase [Schistosoma mansoni] carbamoyl-phosphate synthetase (glutamine-hydrolysing); dihydro-orotase (C26 family) [Schistosoma mansoni] (4e-95/cov=54%/id=100%)</t>
  </si>
  <si>
    <t>Q2_P23938</t>
  </si>
  <si>
    <t>C808254.1</t>
  </si>
  <si>
    <t>Smp_047560</t>
  </si>
  <si>
    <t>peptide chain release factor, putative</t>
  </si>
  <si>
    <t>Sjp 0213450|Inner nuclear membrane protein Man1, putative</t>
  </si>
  <si>
    <t>gi|256071106 amidase [Schistosoma mansoni] amidase, putative [Schistosoma mansoni] (1e-81/cov=94%/id=97%)</t>
  </si>
  <si>
    <t>Q2_P01134</t>
  </si>
  <si>
    <t>C802658.1</t>
  </si>
  <si>
    <t>Smp_089060.x</t>
  </si>
  <si>
    <t>eukaryotic translation initiation factor 4h, putative</t>
  </si>
  <si>
    <t>Smp_004220</t>
  </si>
  <si>
    <t>amidase, putative</t>
  </si>
  <si>
    <t>gi|256087575 eukaryotic translation initiation factor 4h [Schistosoma mansoni] eukaryotic translation initiation factor 4h, putative [Schistosoma mansoni] (2e-80/cov=71%/id=69%)</t>
  </si>
  <si>
    <t>Q2_P02120</t>
  </si>
  <si>
    <t>C804408.1</t>
  </si>
  <si>
    <t>Smp_019190</t>
  </si>
  <si>
    <t>step II splicing factor slu7, putative</t>
  </si>
  <si>
    <t>Sjp 0087170|Pre-mRNA-splicing factor SLU7, putative</t>
  </si>
  <si>
    <t>gi|256074111 step II splicing factor slu7 [Schistosoma mansoni] step II splicing factor slu7, putative [Schistosoma mansoni] (0.0/cov=97%/id=94%)</t>
  </si>
  <si>
    <t>Q2_P23569</t>
  </si>
  <si>
    <t>C807758.1</t>
  </si>
  <si>
    <t>Smp_154930</t>
  </si>
  <si>
    <t>pold3 protein , putative</t>
  </si>
  <si>
    <t>gi|256052206 pold3 protein [Schistosoma mansoni] pold3 protein , putative [Schistosoma mansoni] (e-161/cov=62%/id=100%)</t>
  </si>
  <si>
    <t>Q2_P23469</t>
  </si>
  <si>
    <t>C807641.1</t>
  </si>
  <si>
    <t>vesicular integral-membrane protein vip36 (mannose-binding lectin 2)-related</t>
  </si>
  <si>
    <t>gi|256071198 interferon-related developmental regulator-related [Schistosoma mansoni] interferon-related developmental regulator-related [Schistosoma mansoni] (0.0/cov=91%/id=97%)</t>
  </si>
  <si>
    <t>gi|256088677 vesicular integral-membrane protein vip36 (mannose-binding lectin 2)-related [Schistosoma mansoni] vesicular integral-membrane protein vip36 (mannose-binding lectin 2)-related [Schistosoma mansoni] (e-165/cov=56%/id=100%)</t>
  </si>
  <si>
    <t>Q2_P38683</t>
  </si>
  <si>
    <t>gi|256078528 copper ABC transporter ATPase [Schistosoma mansoni] copper-transporting atpase 1, 2 (copper pump 1, 2), putative [Schistosoma mansoni] (6e-39/cov=52%/id=59%)</t>
  </si>
  <si>
    <t>Q2_P10731</t>
  </si>
  <si>
    <t>C905119.1</t>
  </si>
  <si>
    <t>Sjc_0003750</t>
  </si>
  <si>
    <t>Sjp 0071060|ko:K00526 ribonucleoside-diphosphate reductase beta chain [EC1.17.4.1B], putative</t>
  </si>
  <si>
    <t>gi|256081213 ribonucleoside-diphosphate reductase small chain [Schistosoma mansoni] ribonucleoside-diphosphate reductase small chain, putative [Schistosoma mansoni] (0.0/cov=92%/id=98%)</t>
  </si>
  <si>
    <t>Q2_P07075</t>
  </si>
  <si>
    <t>C812363.1</t>
  </si>
  <si>
    <t>Smp_153320</t>
  </si>
  <si>
    <t>Smp_053550.x</t>
  </si>
  <si>
    <t>gi|256080768 hypothetical protein [Schistosoma mansoni] expressed protein [Schistosoma mansoni] (e-133/cov=62%/id=94%)</t>
  </si>
  <si>
    <t>Q2_P25028</t>
  </si>
  <si>
    <t>C809669.1</t>
  </si>
  <si>
    <t>gi|118490648</t>
  </si>
  <si>
    <t>gi|118490648 hypothetical protein, conserved [Eimeria tenella] hypothetical protein, conserved [Eimeria tenella] (0.004/cov=53%/id=29%)</t>
  </si>
  <si>
    <t>Q2_P27381</t>
  </si>
  <si>
    <t>C900013.1</t>
  </si>
  <si>
    <t>Smp_064240</t>
  </si>
  <si>
    <t>clathrin coat assembly protein ap-1, putative</t>
  </si>
  <si>
    <t>Sjp 0000240|AP-1 complex subunit mu-1, putative</t>
  </si>
  <si>
    <t>gi|256052269 clathrin coat assembly protein ap-1 [Schistosoma mansoni] clathrin coat assembly protein ap-1, putative [Schistosoma mansoni] (e-112/cov=93%/id=100%)</t>
  </si>
  <si>
    <t>Q2_P19718</t>
  </si>
  <si>
    <t>C802510.1</t>
  </si>
  <si>
    <t>Smp_001170</t>
  </si>
  <si>
    <t>eukaryotic translation initiation factor 3, subunit 10 (theta)</t>
  </si>
  <si>
    <t>Sjp 0300070|ko:K03254 translation initiation factor eIF-3 subunit 10, putative</t>
  </si>
  <si>
    <t>neutral alpha-glucosidase ab precursor (glucosidase II alpha subunit) (alpha glucosidase 2), putative</t>
  </si>
  <si>
    <t>gi|256077102 replication factor C / DNA polymerase III gamma-tau subunit [Schistosoma mansoni] replication factor C / DNA polymerase III gamma-tau subunit, putative [Schistosoma mansoni] (e-143/cov=100%/id=99%)</t>
  </si>
  <si>
    <t>Q2_P05612</t>
  </si>
  <si>
    <t>C810352.1</t>
  </si>
  <si>
    <t>gi|256074012 alpha glucosidase [Schistosoma mansoni] neutral alpha-glucosidase ab precursor (glucosidase II alpha subunit) (alpha glucosidase 2), putative [Schistosoma mansoni] (0.0/cov=87%/id=98%)</t>
  </si>
  <si>
    <t>Q2_P06979</t>
  </si>
  <si>
    <t>C812210.1</t>
  </si>
  <si>
    <t>Smp_007640</t>
  </si>
  <si>
    <t>gi|256071832 hypothetical protein [Schistosoma mansoni] expressed protein [Schistosoma mansoni] (e-139/cov=75%/id=100%)</t>
  </si>
  <si>
    <t>Q2_P23317</t>
  </si>
  <si>
    <t>C807431.1</t>
  </si>
  <si>
    <t>Sjc_0026200</t>
  </si>
  <si>
    <t>Sjp 0026200|ko:K00609 aspartate carbamoyltransferase catalytic chain [EC2.1.3.2C], putative</t>
  </si>
  <si>
    <t>gi|256071737 pre-B-cell leukemia transcription factor 1 2 3 4 (pbx) [Schistosoma mansoni] pre-B-cell leukemia transcription factor 1, 2, 3, 4 (pbx), putative [Schistosoma mansoni] (3e-14/cov=46%/id=77%)</t>
  </si>
  <si>
    <t>Q2_P26385</t>
  </si>
  <si>
    <t>C811882.1</t>
  </si>
  <si>
    <t>Smp_085790.x</t>
  </si>
  <si>
    <t>gi|256079594 peptide chain release factor [Schistosoma mansoni] peptide chain release factor, putative [Schistosoma mansoni] (e-125/cov=47%/id=93%)</t>
  </si>
  <si>
    <t>Q2_P05244</t>
  </si>
  <si>
    <t>C809655.1</t>
  </si>
  <si>
    <t>Smp_141000</t>
  </si>
  <si>
    <t>interleukin enhancer binding factor, putative</t>
  </si>
  <si>
    <t>Sjp 0081570|Interleukin enhancer-binding factor 2 homolog, putative</t>
  </si>
  <si>
    <t>gi|256077280 interleukin enhancer binding factor [Schistosoma mansoni] interleukin enhancer binding factor, putative [Schistosoma mansoni] (e-156/cov=85%/id=91%)</t>
  </si>
  <si>
    <t>Q2_P39955</t>
  </si>
  <si>
    <t>JAP09556.C</t>
  </si>
  <si>
    <t>Sjc_0132260</t>
  </si>
  <si>
    <t>Sjp 0132260|IPR002121,HRDC,domain-containing</t>
  </si>
  <si>
    <t>gi|76152891 SJCHGC08921 protein [Schistosoma japonicum] (e-113/cov=84%/id=94%)</t>
  </si>
  <si>
    <t>Q2_P20576</t>
  </si>
  <si>
    <t>C803671.1</t>
  </si>
  <si>
    <t>Smp_004680</t>
  </si>
  <si>
    <t>interferon-related developmental regulator- related</t>
  </si>
  <si>
    <t>Sjp 0202390|Interferon-related developmental regulator 1, putative</t>
  </si>
  <si>
    <t>fgf receptor activating protein, putative</t>
  </si>
  <si>
    <t>gi|256081868 fgf receptor activating protein [Schistosoma mansoni] fgf receptor activating protein, putative [Schistosoma mansoni] (1e-56/cov=56%/id=87%)</t>
  </si>
  <si>
    <t>Q2_P27365</t>
  </si>
  <si>
    <t>C813442.1</t>
  </si>
  <si>
    <t>Smp_085520</t>
  </si>
  <si>
    <t>vacuolar ATP synthase subunit e, putative</t>
  </si>
  <si>
    <t>Q2_P39692</t>
  </si>
  <si>
    <t>JAP06592.C</t>
  </si>
  <si>
    <t>gi|256074353</t>
  </si>
  <si>
    <t>gi|256074353 membrane-bound acyltransferase/hhat [Schistosoma mansoni] membrane-bound acyltransferase/hhat, putative [Schistosoma mansoni] (3e-31/cov=32%/id=72%)</t>
  </si>
  <si>
    <t>Q2_P38957</t>
  </si>
  <si>
    <t>JAP08946.S</t>
  </si>
  <si>
    <t>gi|226474378</t>
  </si>
  <si>
    <t>gi|226474378 Proteinase inhibitor I32, inhibitor of apoptosis,domain-containing protein [Schistosoma japonicum] (1e-05/cov=11%/id=76%)</t>
  </si>
  <si>
    <t>Q2_P25427</t>
  </si>
  <si>
    <t>C810184.1</t>
  </si>
  <si>
    <t>Smp_055890</t>
  </si>
  <si>
    <t>ribonucleoside-diphosphate reductase small chain, putative</t>
  </si>
  <si>
    <t>gi|256077979</t>
  </si>
  <si>
    <t>gi|256077979 protein kinase [Schistosoma mansoni] protein kinase [Schistosoma mansoni] (e-135/cov=78%/id=83%)</t>
  </si>
  <si>
    <t>Q2_P19331</t>
  </si>
  <si>
    <t>C802032.1</t>
  </si>
  <si>
    <t>Smp_068480</t>
  </si>
  <si>
    <t>vesicle transport V-snare protein vti1a, putative</t>
  </si>
  <si>
    <t>Sjp 0304890|ko:K08493 vesicle transport through interaction with t-SNAREs 1, putative</t>
  </si>
  <si>
    <t>gi|76155857 SJCHGC02570 protein [Schistosoma japonicum] (2e-40/cov=21%/id=73%)</t>
  </si>
  <si>
    <t>Q2_P00941</t>
  </si>
  <si>
    <t>C802185.1</t>
  </si>
  <si>
    <t>Smp_135170</t>
  </si>
  <si>
    <t>Sjp 0216060|ko:K03859 phosphatidylinositol glycan, class C, putative</t>
  </si>
  <si>
    <t>gi|301763140 PREDICTED: phosphatidylinositol N-acetylglucosaminyltransferase subunit C-like [Ailuropoda melanoleuca] hypothetical protein PANDA_005146 [Ailuropoda melanoleuca] (1e-17/cov=82%/id=28%)</t>
  </si>
  <si>
    <t>Q2_P26763</t>
  </si>
  <si>
    <t>C812441.1</t>
  </si>
  <si>
    <t>Smp_140300</t>
  </si>
  <si>
    <t>gi|256077008 hypothetical protein [Schistosoma mansoni] expressed protein [Schistosoma mansoni] (8e-93/cov=98%/id=92%)</t>
  </si>
  <si>
    <t>Q2_P26732</t>
  </si>
  <si>
    <t>C812392.1</t>
  </si>
  <si>
    <t>Smp_140530</t>
  </si>
  <si>
    <t>replication factor C / DNA polymerase III gamma- tau subunit, putative</t>
  </si>
  <si>
    <t>Sjp 0303380|ko:K10755 replication factor C subunit 2/4, putative</t>
  </si>
  <si>
    <t>Smp_018760</t>
  </si>
  <si>
    <t>Sjp 0072100|DNA replication licensing factor MCM2, putative</t>
  </si>
  <si>
    <t>gi|256081023 DNA replication licensing factor MCM2 [Schistosoma mansoni] DNA replication licensing factor MCM2, putative [Schistosoma mansoni] (2e-93/cov=55%/id=90%)</t>
  </si>
  <si>
    <t>Q2_P21583</t>
  </si>
  <si>
    <t>Smp_023550</t>
  </si>
  <si>
    <t>beta-catenin, putative</t>
  </si>
  <si>
    <t>Q2_P12298</t>
  </si>
  <si>
    <t>C908225.1</t>
  </si>
  <si>
    <t>Smp_123280</t>
  </si>
  <si>
    <t>transport proetin (smap-4-related)</t>
  </si>
  <si>
    <t>gi|296244676 MEG 3.1 isoform 1 [Schistosoma mansoni] (1e-90/cov=65%/id=98%)</t>
  </si>
  <si>
    <t>Sjp 0022220|Major facilitator superfamily domain-containing protein 1, putative</t>
  </si>
  <si>
    <t>gi|256070723 transport proetin (smap-4-related) [Schistosoma mansoni] transport proetin (smap-4-related) [Schistosoma mansoni] (8e-73/cov=86%/id=99%)</t>
  </si>
  <si>
    <t>Q2_P36210</t>
  </si>
  <si>
    <t>C916036.1</t>
  </si>
  <si>
    <t>Smp_126030</t>
  </si>
  <si>
    <t>pre-B-cell leukemia transcription factor 1, 2, 3, 4 (pbx), putative</t>
  </si>
  <si>
    <t>gi|256077540 hypothetical protein [Schistosoma mansoni] expressed protein [Schistosoma mansoni] (0.0/cov=82%/id=92%)</t>
  </si>
  <si>
    <t>Q2_P41496</t>
  </si>
  <si>
    <t>JAP04867.S</t>
  </si>
  <si>
    <t>gi|115503</t>
  </si>
  <si>
    <t>gi|115503 RecName: Full=Calmodulin; Short=CaM calmodulin [Achlya klebsiana] (2e-14/cov=34%/id=54%)</t>
  </si>
  <si>
    <t>Q2_P27765</t>
  </si>
  <si>
    <t>C900804.1</t>
  </si>
  <si>
    <t>gi|256079497</t>
  </si>
  <si>
    <t>gi|256087040 hypothetical protein [Schistosoma mansoni] expressed protein [Schistosoma mansoni] (e-140/cov=80%/id=96%)</t>
  </si>
  <si>
    <t>Q2_P03992</t>
  </si>
  <si>
    <t>C807498.1</t>
  </si>
  <si>
    <t>Smp_073600</t>
  </si>
  <si>
    <t>platelet-activating factor acetylhydrolase ib, putative</t>
  </si>
  <si>
    <t>Sjp 0084940|ko:K01062 1-alkyl-2-acetylglycerophosphocholine esterase [EC3.1.1.47], putative</t>
  </si>
  <si>
    <t>gi|256084646 platelet-activating factor acetylhydrolase ib [Schistosoma mansoni] platelet-activating factor acetylhydrolase ib, putative [Schistosoma mansoni] (1e-72/cov=82%/id=100%)</t>
  </si>
  <si>
    <t>Q2_P19525</t>
  </si>
  <si>
    <t>C802265.1</t>
  </si>
  <si>
    <t>Sjc_0215340</t>
  </si>
  <si>
    <t>Sjp 0215340|ko:K01062 1-alkyl-2-acetylglycerophosphocholine esterase [EC3.1.1.47], putative</t>
  </si>
  <si>
    <t>gi|256072958 hypothetical protein [Schistosoma mansoni] expressed protein [Schistosoma mansoni] (e-137/cov=87%/id=100%)</t>
  </si>
  <si>
    <t>Q2_P01921</t>
  </si>
  <si>
    <t>C804072.1</t>
  </si>
  <si>
    <t>Smp_153890.x</t>
  </si>
  <si>
    <t>C807212.1</t>
  </si>
  <si>
    <t>gi|256086961 vacuolar ATP synthase subunit E [Schistosoma mansoni] vacuolar ATP synthase subunit E, putative [Schistosoma mansoni] (e-122/cov=55%/id=100%)</t>
  </si>
  <si>
    <t>Q2_P22027</t>
  </si>
  <si>
    <t>C805699.1</t>
  </si>
  <si>
    <t>Smp_128570</t>
  </si>
  <si>
    <t>gi|256072722 glycine dehydrogenase (decarboxylating) [Schistosoma mansoni] glycine dehydrogenase (decarboxylating) [Schistosoma mansoni] (2e-55/cov=70%/id=100%)</t>
  </si>
  <si>
    <t>Q2_P40404</t>
  </si>
  <si>
    <t>JAP06115.S</t>
  </si>
  <si>
    <t>gi|256072021</t>
  </si>
  <si>
    <t>gi|256072674 hypothetical protein [Schistosoma mansoni] conserved hypothetical protein [Schistosoma mansoni] (e-128/cov=68%/id=97%)</t>
  </si>
  <si>
    <t>Q2_P36740</t>
  </si>
  <si>
    <t>C917128.1</t>
  </si>
  <si>
    <t>gi|256085142</t>
  </si>
  <si>
    <t>gi|256085142 transmembrane 9 superfamily protein member [Schistosoma mansoni] transmembrane 9 superfamily protein member, putative [Schistosoma mansoni] (6e-04/cov=19%/id=100%)</t>
  </si>
  <si>
    <t>Q2_P20708</t>
  </si>
  <si>
    <t>C803864.1</t>
  </si>
  <si>
    <t>Sjp 0312640|expressed protein</t>
  </si>
  <si>
    <t>gi|76153636 SJCHGC03681 protein [Schistosoma japonicum] (1e-98/cov=84%/id=100%)</t>
  </si>
  <si>
    <t>Q2_P26326</t>
  </si>
  <si>
    <t>C811803.1</t>
  </si>
  <si>
    <t>Smp_053820</t>
  </si>
  <si>
    <t>preprotein translocase secy subunit (sec61), putative</t>
  </si>
  <si>
    <t>Sjp 0203400|ko:K03076 preprotein translocase SecY subunit, putative</t>
  </si>
  <si>
    <t>gi|256052381 vesicle transport V-snare protein vti1a [Schistosoma mansoni] vesicle transport V-snare protein vti1a, putative [Schistosoma mansoni] (3e-95/cov=97%/id=93%)</t>
  </si>
  <si>
    <t>Q2_P38357</t>
  </si>
  <si>
    <t>C921428.1</t>
  </si>
  <si>
    <t>Smp_067540</t>
  </si>
  <si>
    <t>Sjp 0211830|Vacuolar protein sorting-associated protein 28 homolog, putative</t>
  </si>
  <si>
    <t>gi|256052348 hypothetical protein [Schistosoma mansoni] expressed protein [Schistosoma mansoni] (8e-26/cov=81%/id=95%)</t>
  </si>
  <si>
    <t>Q2_P20442</t>
  </si>
  <si>
    <t>C803482.1</t>
  </si>
  <si>
    <t>Smp_140510</t>
  </si>
  <si>
    <t>transmembrane protein 56 , putative</t>
  </si>
  <si>
    <t>gi|256077094 transmembrane protein 56 [Schistosoma mansoni] transmembrane protein 56 , putative [Schistosoma mansoni] (e-144/cov=85%/id=99%)</t>
  </si>
  <si>
    <t>Q2_P10794</t>
  </si>
  <si>
    <t>C905221.1</t>
  </si>
  <si>
    <t>gi|256058124</t>
  </si>
  <si>
    <t>Q2_P19210</t>
  </si>
  <si>
    <t>C801878.1</t>
  </si>
  <si>
    <t>Smp_054840</t>
  </si>
  <si>
    <t>DNA replication licensing factor MCM2, putative</t>
  </si>
  <si>
    <t>rad1 DNA damage checkpoint protein, putative</t>
  </si>
  <si>
    <t>gi|256084940 rad1 DNA damage checkpoint protein [Schistosoma mansoni] rad1 DNA damage checkpoint protein, putative [Schistosoma mansoni] (9e-18/cov=38%/id=71%)</t>
  </si>
  <si>
    <t>Q2_P19487</t>
  </si>
  <si>
    <t>C802219.1</t>
  </si>
  <si>
    <t>gi|296244676</t>
  </si>
  <si>
    <t>gi|256084498 transmembrane transport protein [Schistosoma mansoni] transmembrane transport protein, putative [Schistosoma mansoni] (9e-80/cov=90%/id=98%)</t>
  </si>
  <si>
    <t>Q2_P38901</t>
  </si>
  <si>
    <t>JAP06633.S</t>
  </si>
  <si>
    <t>gi|256087324</t>
  </si>
  <si>
    <t>Q2_P05562</t>
  </si>
  <si>
    <t>C810297.1</t>
  </si>
  <si>
    <t>Smp_161850</t>
  </si>
  <si>
    <t>monocarboxylate transporter, putative</t>
  </si>
  <si>
    <t>Sjp 0069690|Monocarboxylate transporter 1, putative</t>
  </si>
  <si>
    <t>gi|256084566 monocarboxylate transporter [Schistosoma mansoni] monocarboxylate transporter, putative [Schistosoma mansoni] (e-106/cov=87%/id=75%)</t>
  </si>
  <si>
    <t>Q2_P19450</t>
  </si>
  <si>
    <t>C802173.1</t>
  </si>
  <si>
    <t>Sjc_0094890</t>
  </si>
  <si>
    <t>Sjp 0094890|Transcription elongation regulator 1, putative</t>
  </si>
  <si>
    <t>Sjp 0049970|Dynamin-1, putative</t>
  </si>
  <si>
    <t>gi|256079075 dynamin [Schistosoma mansoni] dynamin, putative [Schistosoma mansoni] (e-165/cov=83%/id=90%)</t>
  </si>
  <si>
    <t>Q2_P01748</t>
  </si>
  <si>
    <t>C803780.1</t>
  </si>
  <si>
    <t>Smp_174910</t>
  </si>
  <si>
    <t>importin alpha-related</t>
  </si>
  <si>
    <t>Sjp 0309180|Importin subunit alpha-2, putative</t>
  </si>
  <si>
    <t>gi|256079497 hypothetical protein [Schistosoma mansoni] expressed protein [Schistosoma mansoni] (1e-19/cov=22%/id=95%)</t>
  </si>
  <si>
    <t>Q2_P02595</t>
  </si>
  <si>
    <t>C805227.1</t>
  </si>
  <si>
    <t>Sjc_0302700</t>
  </si>
  <si>
    <t>Sjp 0302700|ko:K04799 flap endonuclease-1, putative</t>
  </si>
  <si>
    <t>gi|226478114 Flap endonuclease 1 [Schistosoma japonicum] (2e-33/cov=93%/id=93%)</t>
  </si>
  <si>
    <t>Q2_P20344</t>
  </si>
  <si>
    <t>C803334.1</t>
  </si>
  <si>
    <t>gi|226472218</t>
  </si>
  <si>
    <t>gi|226472218 Heterogeneous nuclear ribonucleoprotein A1, A2/B1 homolog [Schistosoma japonicum] (1e-65/cov=53%/id=98%)</t>
  </si>
  <si>
    <t>Q2_P20777</t>
  </si>
  <si>
    <t>C803955.1</t>
  </si>
  <si>
    <t>Smp_035200.x</t>
  </si>
  <si>
    <t>hsp40, subfamily A, members 1,2,4, putative</t>
  </si>
  <si>
    <t>Sjp 0016830|ko:K09502 DnaJ homolog, subfamily A, member 1, putative</t>
  </si>
  <si>
    <t>gi|256092900 hsp40 subfamily A members 124 [Schistosoma mansoni] hsp40, subfamily A, members 1,2,4, putative [Schistosoma mansoni] (0.0/cov=78%/id=97%)</t>
  </si>
  <si>
    <t>Q2_P23165</t>
  </si>
  <si>
    <t>gi|256074623 topbp1 [Schistosoma mansoni] topbp1, putative [Schistosoma mansoni] (3e-73/cov=42%/id=99%)</t>
  </si>
  <si>
    <t>Q2_P02012</t>
  </si>
  <si>
    <t>C804223.1</t>
  </si>
  <si>
    <t>Smp_128690</t>
  </si>
  <si>
    <t>glycine dehydrogenase (decarboxylating)</t>
  </si>
  <si>
    <t>Sjp 0113200|ko:K04440 c-Jun N-terminal kinase, putative</t>
  </si>
  <si>
    <t>gi|256088065 serine/threonine protein kinase [Schistosoma mansoni] serine/threonine kinase [Schistosoma mansoni] (8e-78/cov=99%/id=100%)</t>
  </si>
  <si>
    <t>Q2_P07267</t>
  </si>
  <si>
    <t>C812713.1</t>
  </si>
  <si>
    <t>Smp_173150</t>
  </si>
  <si>
    <t>cd63 antigen-like</t>
  </si>
  <si>
    <t>gi|256072021 hypothetical protein [Schistosoma mansoni] expressed protein [Schistosoma mansoni] (6e-40/cov=48%/id=86%)</t>
  </si>
  <si>
    <t>Q2_P36940</t>
  </si>
  <si>
    <t>C917475.1</t>
  </si>
  <si>
    <t>gi|256081338</t>
  </si>
  <si>
    <t>gi|256081338 arf gtpase-activating protein [Schistosoma mansoni] arf gtpase-activating protein, putative [Schistosoma mansoni] (8e-28/cov=99%/id=39%)</t>
  </si>
  <si>
    <t>Q2_P40635</t>
  </si>
  <si>
    <t>JAP02252.C</t>
  </si>
  <si>
    <t>Sjc_0312640</t>
  </si>
  <si>
    <t>Smp_140270</t>
  </si>
  <si>
    <t>carbonyl reductase, putative</t>
  </si>
  <si>
    <t>Sjp 0075840|ko:K00079 carbonyl reductase (NADPH) [EC1.1.1.184], putative</t>
  </si>
  <si>
    <t>gi|256076994 carbonyl reductase [Schistosoma mansoni] carbonyl reductase, putative [Schistosoma mansoni] (2e-58/cov=85%/id=100%)</t>
  </si>
  <si>
    <t>Q2_P01909</t>
  </si>
  <si>
    <t>C804054.1</t>
  </si>
  <si>
    <t>gi|256080818 preprotein translocase secy subunit (sec61) [Schistosoma mansoni] preprotein translocase secy subunit (sec61), putative [Schistosoma mansoni] (0.0/cov=74%/id=96%)</t>
  </si>
  <si>
    <t>Q2_P37691</t>
  </si>
  <si>
    <t>C918977.1</t>
  </si>
  <si>
    <t>Smp_141450</t>
  </si>
  <si>
    <t>gi|256058124 hypothetical protein [Schistosoma mansoni] hypothetical protein [Schistosoma mansoni] (9e-06/cov=58%/id=80%)</t>
  </si>
  <si>
    <t>gi|256077307 subfamily S1A unassigned peptidase (S01 family) [Schistosoma mansoni] subfamily S1A unassigned peptidase (S01 family) [Schistosoma mansoni] (2e-55/cov=31%/id=94%)</t>
  </si>
  <si>
    <t>Q2_P19465</t>
  </si>
  <si>
    <t>C802196.1</t>
  </si>
  <si>
    <t>Smp_055960</t>
  </si>
  <si>
    <t>ubiquitin-conjugating enzyme E2r, putative</t>
  </si>
  <si>
    <t>Sjp 0015960|ko:K02207 ubiquitin-conjugating enzyme E2 R, putative</t>
  </si>
  <si>
    <t>C805074.1</t>
  </si>
  <si>
    <t>Q2_P07487</t>
  </si>
  <si>
    <t>C812969.1</t>
  </si>
  <si>
    <t>Smp_075110</t>
  </si>
  <si>
    <t>Q2_P19979</t>
  </si>
  <si>
    <t>C802838.1</t>
  </si>
  <si>
    <t>Smp_072950</t>
  </si>
  <si>
    <t>transmembrane transport protein, putative</t>
  </si>
  <si>
    <t>Sjp 0206720|Transmembrane emp24 domain-containing protein 4 precursor, putative</t>
  </si>
  <si>
    <t>gi|256078749 universal stress protein [Schistosoma mansoni] universal stress protein, putative [Schistosoma mansoni] (1e-38/cov=48%/id=55%)</t>
  </si>
  <si>
    <t>Q2_P03320</t>
  </si>
  <si>
    <t>C806454.1</t>
  </si>
  <si>
    <t>Smp_153720</t>
  </si>
  <si>
    <t>gi|256081797 hypothetical protein [Schistosoma mansoni] expressed protein [Schistosoma mansoni] (e-137/cov=99%/id=94%)</t>
  </si>
  <si>
    <t>Q2_P02567</t>
  </si>
  <si>
    <t>C805160.1</t>
  </si>
  <si>
    <t>Smp_098090</t>
  </si>
  <si>
    <t>gi|256087324 hypothetical protein [Schistosoma mansoni] kelch-like protein [Schistosoma mansoni] (8e-15/cov=40%/id=75%)</t>
  </si>
  <si>
    <t>Q2_P19922</t>
  </si>
  <si>
    <t>C802763.1</t>
  </si>
  <si>
    <t>Smp_143440</t>
  </si>
  <si>
    <t>gi|256077995 hypothetical protein [Schistosoma mansoni] expressed protein [Schistosoma mansoni] (0.0/cov=88%/id=93%)</t>
  </si>
  <si>
    <t>Q2_P00640</t>
  </si>
  <si>
    <t>C801655.1</t>
  </si>
  <si>
    <t>Sjc_0049970</t>
  </si>
  <si>
    <t>gi|256082312 hypothetical protein [Schistosoma mansoni] expressed protein [Schistosoma mansoni] (2e-94/cov=63%/id=87%)</t>
  </si>
  <si>
    <t>Q2_P15994</t>
  </si>
  <si>
    <t>C916183.1</t>
  </si>
  <si>
    <t>Smp_055880.x</t>
  </si>
  <si>
    <t>chmp1 (chromatin modifying protein) (charged multivesicular body protein), putative</t>
  </si>
  <si>
    <t>gi|256088777 importin alpha-related [Schistosoma mansoni] importin alpha-related [Schistosoma mansoni] (e-124/cov=85%/id=99%)</t>
  </si>
  <si>
    <t>Q2_P19625</t>
  </si>
  <si>
    <t>C802383.1</t>
  </si>
  <si>
    <t>Smp_010710.x</t>
  </si>
  <si>
    <t>NADH-ubiquinone oxidoreductase flavoprotein 1 (ndufv1), putative</t>
  </si>
  <si>
    <t>Sjp 0049230|ko:K03942 NADH dehydrogenase (ubiquinone) flavoprotein 1, putative</t>
  </si>
  <si>
    <t>gi|56753822 SJCHGC01665 protein [Schistosoma japonicum] NADH dehydrogenase (ubiquinone) flavoprotein 1 [Schistosoma japonicum] (e-105/cov=90%/id=86%)</t>
  </si>
  <si>
    <t>gi|256071826 protein phosphatase-2b [Schistosoma mansoni] protein phosphatase-2b, putative [Schistosoma mansoni] (5e-57/cov=65%/id=100%)</t>
  </si>
  <si>
    <t>Q2_P38785</t>
  </si>
  <si>
    <t>JAP02599.S</t>
  </si>
  <si>
    <t>gi|76155266</t>
  </si>
  <si>
    <t>gi|76155266 SJCHGC09362 protein [Schistosoma japonicum] (5e-25/cov=31%/id=81%)</t>
  </si>
  <si>
    <t>Q2_P07941</t>
  </si>
  <si>
    <t>C900290.1</t>
  </si>
  <si>
    <t>Smp_146100</t>
  </si>
  <si>
    <t>sec15, putative</t>
  </si>
  <si>
    <t>gi|256074623</t>
  </si>
  <si>
    <t>gi|256078962 sec15 [Schistosoma mansoni] sec15, putative [Schistosoma mansoni] (2e-44/cov=45%/id=89%)</t>
  </si>
  <si>
    <t>Q2_P19301</t>
  </si>
  <si>
    <t>C801997.1</t>
  </si>
  <si>
    <t>Smp_160530</t>
  </si>
  <si>
    <t>Sjp 0210410|similar to UPF0586 protein C1778.07, putative</t>
  </si>
  <si>
    <t>gi|256084073 hypothetical protein [Schistosoma mansoni] expressed protein [Schistosoma mansoni] (e-133/cov=99%/id=99%)</t>
  </si>
  <si>
    <t>Q2_P02059</t>
  </si>
  <si>
    <t>C804296.1</t>
  </si>
  <si>
    <t>Sjc_0113200</t>
  </si>
  <si>
    <t>gi|256085756 transmembrane 9 superfamily protein member [Schistosoma mansoni] transmembrane 9 superfamily protein member, putative [Schistosoma mansoni] (1e-05/cov=37%/id=35%)</t>
  </si>
  <si>
    <t>Q2_P28692</t>
  </si>
  <si>
    <t>C902565.1</t>
  </si>
  <si>
    <t>Smp_014780.x</t>
  </si>
  <si>
    <t>Q2_P18392</t>
  </si>
  <si>
    <t>C800579.1</t>
  </si>
  <si>
    <t>Smp_144940</t>
  </si>
  <si>
    <t>gi|256053005 cd63 antigen-like [Schistosoma mansoni] cd63 antigen-like [Schistosoma mansoni] (3e-88/cov=70%/id=79%)</t>
  </si>
  <si>
    <t>Q2_P09691</t>
  </si>
  <si>
    <t>C903617.1</t>
  </si>
  <si>
    <t>Smp_075360</t>
  </si>
  <si>
    <t>gi|256085009 hypothetical protein [Schistosoma mansoni] hypothetical protein [Schistosoma mansoni] (7e-66/cov=99%/id=87%)</t>
  </si>
  <si>
    <t>Q2_P14962</t>
  </si>
  <si>
    <t>C913563.1</t>
  </si>
  <si>
    <t>gi|256081834 60S ribosomal protein L4 [Schistosoma mansoni] 60S ribosomal protein L4, putative [Schistosoma mansoni] (1e-81/cov=42%/id=98%)</t>
  </si>
  <si>
    <t>Q2_P06489</t>
  </si>
  <si>
    <t>C811430.1</t>
  </si>
  <si>
    <t>Smp_079370.x</t>
  </si>
  <si>
    <t>Smp_169960</t>
  </si>
  <si>
    <t>dual specificity protein phosphatase, putative</t>
  </si>
  <si>
    <t>subfamily S1A unassigned peptidase (S01 family)</t>
  </si>
  <si>
    <t>gi|256087332 dual specificity protein phosphatase [Schistosoma mansoni] dual specificity protein phosphatase, putative [Schistosoma mansoni] (3e-74/cov=99%/id=99%)</t>
  </si>
  <si>
    <t>Q2_P26853</t>
  </si>
  <si>
    <t>C812574.1</t>
  </si>
  <si>
    <t>Smp_160200</t>
  </si>
  <si>
    <t>gi|257206298 Pre-mRNA 3'-end-processing factor FIP1 [Schistosoma japonicum] (1e-43/cov=83%/id=52%)</t>
  </si>
  <si>
    <t>Q2_P03686</t>
  </si>
  <si>
    <t>C807002.1</t>
  </si>
  <si>
    <t>Smp_150270</t>
  </si>
  <si>
    <t>cullin, putative</t>
  </si>
  <si>
    <t>Sjp 0216340|Cullin-1, putative</t>
  </si>
  <si>
    <t>gi|256080560 cullin [Schistosoma mansoni] cullin, putative [Schistosoma mansoni] (6e-72/cov=99%/id=80%)</t>
  </si>
  <si>
    <t>Q2_P23710</t>
  </si>
  <si>
    <t>C807954.1</t>
  </si>
  <si>
    <t>Smp_004360.x</t>
  </si>
  <si>
    <t>gi|256081230 ubiquitin-conjugating enzyme E2r [Schistosoma mansoni] ubiquitin-conjugating enzyme E2r, putative [Schistosoma mansoni] (e-151/cov=92%/id=92%)</t>
  </si>
  <si>
    <t>gi|256080585 hypothetical protein [Schistosoma mansoni] expressed protein [Schistosoma mansoni] (0.0/cov=90%/id=84%)</t>
  </si>
  <si>
    <t>Q2_P21941</t>
  </si>
  <si>
    <t>C805577.1</t>
  </si>
  <si>
    <t>Smp_154880</t>
  </si>
  <si>
    <t>gi|256071134 hypothetical protein [Schistosoma mansoni] expressed protein [Schistosoma mansoni] (2e-29/cov=58%/id=69%)</t>
  </si>
  <si>
    <t>Q2_P05537</t>
  </si>
  <si>
    <t>C810271.1</t>
  </si>
  <si>
    <t>Smp_039130</t>
  </si>
  <si>
    <t>niemann-pick C1 (NPC1)</t>
  </si>
  <si>
    <t>gi|256077983 niemann-pick C1 (NPC1) [Schistosoma mansoni] niemann-pick C1 (NPC1) [Schistosoma mansoni] (9e-68/cov=40%/id=90%)</t>
  </si>
  <si>
    <t>Q2_P24789</t>
  </si>
  <si>
    <t>C809335.1</t>
  </si>
  <si>
    <t>gi|256078749</t>
  </si>
  <si>
    <t>barh homeobox protein, putative</t>
  </si>
  <si>
    <t>Sjp 0084780|expressed protein</t>
  </si>
  <si>
    <t>gi|256071569 barh homeobox protein [Schistosoma mansoni] barh homeobox protein, putative [Schistosoma mansoni] (3e-72/cov=99%/id=86%)</t>
  </si>
  <si>
    <t>Q2_P24654</t>
  </si>
  <si>
    <t>C809177.1</t>
  </si>
  <si>
    <t>Smp_034090</t>
  </si>
  <si>
    <t>Sjp 0014850|Coiled-coil domain-containing protein 44, putative</t>
  </si>
  <si>
    <t>gi|256053254 hypothetical protein [Schistosoma mansoni] expressed protein [Schistosoma mansoni] (e-127/cov=94%/id=100%)</t>
  </si>
  <si>
    <t>Q2_P01813</t>
  </si>
  <si>
    <t>C803891.1</t>
  </si>
  <si>
    <t>Smp_061310.x</t>
  </si>
  <si>
    <t>gi|256070389 zinc finger protein [Schistosoma mansoni] zinc finger protein, putative [Schistosoma mansoni] (4e-88/cov=96%/id=85%)</t>
  </si>
  <si>
    <t>Q2_P03928</t>
  </si>
  <si>
    <t>C807387.1</t>
  </si>
  <si>
    <t>Smp_034840.x</t>
  </si>
  <si>
    <t>14-3-3 epsilon</t>
  </si>
  <si>
    <t>gi|256081211 chmp1 (chromatin modifying protein) (charged multivesicular body protein) [Schistosoma mansoni] chmp1 (chromatin modifying protein) (charged multivesicular body protein), putative [Schistosoma mansoni] (3e-04/cov=14%/id=100%)</t>
  </si>
  <si>
    <t>Q2_P12378</t>
  </si>
  <si>
    <t>C908408.1</t>
  </si>
  <si>
    <t>Smp_150390.x</t>
  </si>
  <si>
    <t>Q2_P10993</t>
  </si>
  <si>
    <t>C905616.1</t>
  </si>
  <si>
    <t>gi|256071826</t>
  </si>
  <si>
    <t>gi|256080608 hypothetical protein [Schistosoma mansoni] expressed protein [Schistosoma mansoni] (4e-20/cov=81%/id=62%)</t>
  </si>
  <si>
    <t>Q2_P20756</t>
  </si>
  <si>
    <t>C803927.1</t>
  </si>
  <si>
    <t>Sjc_0020290</t>
  </si>
  <si>
    <t>Sjp 0020290|ko:K03243 translation initiation factor IF-2 unclassified subunit, putative</t>
  </si>
  <si>
    <t>gi|226479772 translation initiation factor IF-2 unclassified subunit [Schistosoma japonicum] (0.0/cov=96%/id=75%)</t>
  </si>
  <si>
    <t>Q2_P26228</t>
  </si>
  <si>
    <t>gi|256081779 cyclin d [Schistosoma mansoni] cyclin d, putative [Schistosoma mansoni] (e-137/cov=98%/id=85%)</t>
  </si>
  <si>
    <t>Q2_P25431</t>
  </si>
  <si>
    <t>C810188.1</t>
  </si>
  <si>
    <t>Smp_062080</t>
  </si>
  <si>
    <t>gi|2623846 unknown [Schistosoma mansoni] (e-135/cov=43%/id=99%)</t>
  </si>
  <si>
    <t>Q2_P02229</t>
  </si>
  <si>
    <t>C811660.1</t>
  </si>
  <si>
    <t>Smp_171880</t>
  </si>
  <si>
    <t>gi|256087946 hypothetical protein [Schistosoma mansoni] expressed protein [Schistosoma mansoni] (e-140/cov=36%/id=89%)</t>
  </si>
  <si>
    <t>Q2_P26906</t>
  </si>
  <si>
    <t>C812650.1</t>
  </si>
  <si>
    <t>Smp_160950</t>
  </si>
  <si>
    <t>Sjp 0212040|Zinc finger protein-like 1, putative</t>
  </si>
  <si>
    <t>gi|256084220 hypothetical protein [Schistosoma mansoni] conserved hypothetical protein [Schistosoma mansoni] (8e-96/cov=92%/id=98%)</t>
  </si>
  <si>
    <t>Q2_P40152</t>
  </si>
  <si>
    <t>JAP00524.S</t>
  </si>
  <si>
    <t>gi|256085756</t>
  </si>
  <si>
    <t>Sjp 0046260|Cell division cycle 5-like protein, putative</t>
  </si>
  <si>
    <t>gi|256072954 cell division control protein [Schistosoma mansoni] cell division control protein, putative [Schistosoma mansoni] (2e-84/cov=99%/id=90%)</t>
  </si>
  <si>
    <t>Q2_P26306</t>
  </si>
  <si>
    <t>C811774.1</t>
  </si>
  <si>
    <t>Q2_P24590</t>
  </si>
  <si>
    <t>C809104.1</t>
  </si>
  <si>
    <t>gi|256078510 hypothetical protein [Schistosoma mansoni] expressed protein [Schistosoma mansoni] (e-111/cov=60%/id=81%)</t>
  </si>
  <si>
    <t>Q2_P26764</t>
  </si>
  <si>
    <t>C812442.1</t>
  </si>
  <si>
    <t>gi|256081834</t>
  </si>
  <si>
    <t>C915782.1</t>
  </si>
  <si>
    <t>Smp_086900</t>
  </si>
  <si>
    <t>ADP-ribosylation factor, arf, putative</t>
  </si>
  <si>
    <t>Sjp 0213630|ko:K07942 ADP-ribosylation factor-like 1, putative</t>
  </si>
  <si>
    <t>gi|256085717 hypothetical protein [Schistosoma mansoni] expressed protein [Schistosoma mansoni] (0.0/cov=99%/id=93%)</t>
  </si>
  <si>
    <t>Q2_P01040</t>
  </si>
  <si>
    <t>C802435.1</t>
  </si>
  <si>
    <t>Smp_047190</t>
  </si>
  <si>
    <t>gi|256079529 serine/threonine protein kinase [Schistosoma mansoni] serine/threonine kinase [Schistosoma mansoni] (e-105/cov=96%/id=86%)</t>
  </si>
  <si>
    <t>Q2_P39689</t>
  </si>
  <si>
    <t>JAP06569.C</t>
  </si>
  <si>
    <t>Sjc_0088390</t>
  </si>
  <si>
    <t>Sjp 0088390|Histone-lysine N-methyltransferase SETD2, putative</t>
  </si>
  <si>
    <t>smad nuclear interacting protein, putative</t>
  </si>
  <si>
    <t>gi|256090324 hypothetical protein [Schistosoma mansoni] expressed protein [Schistosoma mansoni] (2e-37/cov=43%/id=82%)</t>
  </si>
  <si>
    <t>Q2_P22764</t>
  </si>
  <si>
    <t>C806670.1</t>
  </si>
  <si>
    <t>Smp_150320</t>
  </si>
  <si>
    <t>Sjp 0206960|Tetratricopeptide repeat protein 14, putative</t>
  </si>
  <si>
    <t>gi|256074597 bicoid-interacting protein related [Schistosoma mansoni] bicoid-interacting protein related [Schistosoma mansoni] (0.0/cov=47%/id=100%)</t>
  </si>
  <si>
    <t>Q2_P25413</t>
  </si>
  <si>
    <t>C810167.1</t>
  </si>
  <si>
    <t>tubulin delta chain, putative</t>
  </si>
  <si>
    <t>Sjp 0203470|ko:K10390 tubulin delta, putative</t>
  </si>
  <si>
    <t>gi|256052188 tubulin subunit delta [Schistosoma mansoni] tubulin delta chain, putative [Schistosoma mansoni] (2e-52/cov=84%/id=98%)</t>
  </si>
  <si>
    <t>Q2_P25203</t>
  </si>
  <si>
    <t>C809912.1</t>
  </si>
  <si>
    <t>Smp_019490.x</t>
  </si>
  <si>
    <t>RER1 protein, putative</t>
  </si>
  <si>
    <t>gi|256074165 RER1 protein [Schistosoma mansoni] RER1 protein, putative [Schistosoma mansoni] (3e-97/cov=58%/id=94%)</t>
  </si>
  <si>
    <t>Q2_P18921</t>
  </si>
  <si>
    <t>C801506.1</t>
  </si>
  <si>
    <t>Smp_125600</t>
  </si>
  <si>
    <t>Q2_P33031</t>
  </si>
  <si>
    <t>C910004.1</t>
  </si>
  <si>
    <t>Smp_124530</t>
  </si>
  <si>
    <t>dihydropyridine-sensitive l-type calcium channel, putative</t>
  </si>
  <si>
    <t>gi|256071156 dihydropyridine-sensitive l-type calcium channel [Schistosoma mansoni] dihydropyridine-sensitive l-type calcium channel, putative [Schistosoma mansoni] (0.001/cov=9%/id=100%)</t>
  </si>
  <si>
    <t>gi|256077124 hypothetical protein [Schistosoma mansoni] expressed protein [Schistosoma mansoni] (7e-86/cov=69%/id=92%)</t>
  </si>
  <si>
    <t>Q2_P23296</t>
  </si>
  <si>
    <t>C807400.1</t>
  </si>
  <si>
    <t>Sjc_0013810</t>
  </si>
  <si>
    <t>Sjp 0013810|Bromodomain adjacent to zinc finger domain protein 1B, putative</t>
  </si>
  <si>
    <t>gi|256089411 f-box and wd40 domain protein [Schistosoma mansoni] f-box and wd40 domain protein, putative [Schistosoma mansoni] (0.0/cov=99%/id=95%)</t>
  </si>
  <si>
    <t>Q2_P24034</t>
  </si>
  <si>
    <t>gi|256092814 hypothetical protein [Schistosoma mansoni] 14-3-3 epsilon [Schistosoma mansoni] (e-130/cov=66%/id=98%)</t>
  </si>
  <si>
    <t>Q2_P20831</t>
  </si>
  <si>
    <t>C804022.1</t>
  </si>
  <si>
    <t>Smp_133530.x</t>
  </si>
  <si>
    <t>gi|256074451 hypothetical protein [Schistosoma mansoni] expressed protein [Schistosoma mansoni] (4e-89/cov=99%/id=100%)</t>
  </si>
  <si>
    <t>Q2_P08569</t>
  </si>
  <si>
    <t>C901984.1</t>
  </si>
  <si>
    <t>gi|256073930 hypothetical protein [Schistosoma mansoni] expressed protein [Schistosoma mansoni] (0.001/cov=24%/id=100%)</t>
  </si>
  <si>
    <t>Q2_P02801</t>
  </si>
  <si>
    <t>C805565.1</t>
  </si>
  <si>
    <t>Smp_153660</t>
  </si>
  <si>
    <t>cyclin d, putative</t>
  </si>
  <si>
    <t>Sjp 0038820|ko:K10151 cyclin D2, putative</t>
  </si>
  <si>
    <t>Sjc_0051690</t>
  </si>
  <si>
    <t>Sjp 0051690|Transmembrane protein 49, putative</t>
  </si>
  <si>
    <t>gi|256074271 vacuole membrane protein [Schistosoma mansoni] vacuole membrane protein, putative [Schistosoma mansoni] (8e-60/cov=74%/id=98%)</t>
  </si>
  <si>
    <t>Q2_P18061</t>
  </si>
  <si>
    <t>C800206.1</t>
  </si>
  <si>
    <t>Smp_041190.x</t>
  </si>
  <si>
    <t>C804600.1</t>
  </si>
  <si>
    <t>Smp_025750</t>
  </si>
  <si>
    <t>gi|256075407 hypothetical protein [Schistosoma mansoni] hypothetical protein [Schistosoma mansoni] (7e-49/cov=62%/id=98%)</t>
  </si>
  <si>
    <t>Q2_P25229</t>
  </si>
  <si>
    <t>C809950.1</t>
  </si>
  <si>
    <t>Sjc_0010520</t>
  </si>
  <si>
    <t>Sjp 0010520|ko:K06066 CBF1 interacting corepressor, putative</t>
  </si>
  <si>
    <t>gi|256080005 hypothetical protein [Schistosoma mansoni] expressed protein [Schistosoma mansoni] (1e-95/cov=68%/id=94%)</t>
  </si>
  <si>
    <t>Q2_P21057</t>
  </si>
  <si>
    <t>C804320.1</t>
  </si>
  <si>
    <t>Smp_129320</t>
  </si>
  <si>
    <t>cell division control protein, putative</t>
  </si>
  <si>
    <t>C811927.1</t>
  </si>
  <si>
    <t>gi|256070465</t>
  </si>
  <si>
    <t>gi|256070465 mitotic phosphoprotein 44 [Schistosoma mansoni] mitotic phosphoprotein 44 [Schistosoma mansoni] (1e-56/cov=90%/id=95%)</t>
  </si>
  <si>
    <t>Q2_P39741</t>
  </si>
  <si>
    <t>JAP07341.C</t>
  </si>
  <si>
    <t>gi|256077082</t>
  </si>
  <si>
    <t>Smp_140950</t>
  </si>
  <si>
    <t>transcription factor mrg-related</t>
  </si>
  <si>
    <t>Sjp 0061420|Mortality factor 4-like protein 1, putative</t>
  </si>
  <si>
    <t>gi|256077270 transcription factor mrg-related [Schistosoma mansoni] transcription factor mrg-related [Schistosoma mansoni] (e-172/cov=56%/id=87%)</t>
  </si>
  <si>
    <t>Q2_P36006</t>
  </si>
  <si>
    <t>gi|256087216 ADP-ribosylation factor arf [Schistosoma mansoni] ADP-ribosylation factor, arf, putative [Schistosoma mansoni] (2e-96/cov=75%/id=99%)</t>
  </si>
  <si>
    <t>Q2_P21599</t>
  </si>
  <si>
    <t>C805099.1</t>
  </si>
  <si>
    <t>Smp_144490</t>
  </si>
  <si>
    <t>n-acetyltransferase-related</t>
  </si>
  <si>
    <t>Sjp 0019200|ko:K06957 NAT10, LOC466485; N-acetyltransferase 10, putative</t>
  </si>
  <si>
    <t>gi|256078340 n-acetyltransferase-related [Schistosoma mansoni] n-acetyltransferase-related [Schistosoma mansoni] (6e-78/cov=99%/id=100%)</t>
  </si>
  <si>
    <t>Q2_P21612</t>
  </si>
  <si>
    <t>C805121.1</t>
  </si>
  <si>
    <t>Smp_021750.x</t>
  </si>
  <si>
    <t>bicoid-interacting protein related</t>
  </si>
  <si>
    <t>Sjp 0050550|ko:K00970 poly(A) polymerase [EC2.7.7.19], putative</t>
  </si>
  <si>
    <t>ubiquitin fusion degradaton protein, putative</t>
  </si>
  <si>
    <t>gi|256078324 ubiquitin fusion degradaton protein [Schistosoma mansoni] ubiquitin fusion degradaton protein, putative [Schistosoma mansoni] (2e-62/cov=51%/id=86%)</t>
  </si>
  <si>
    <t>Q2_P40289</t>
  </si>
  <si>
    <t>JAP03432.S</t>
  </si>
  <si>
    <t>gi|56758298</t>
  </si>
  <si>
    <t>gi|56758298 SJCHGC05677 protein [Schistosoma japonicum] (1e-67/cov=62%/id=90%)</t>
  </si>
  <si>
    <t>Q2_P22110</t>
  </si>
  <si>
    <t>C805801.1</t>
  </si>
  <si>
    <t>Smp_089290</t>
  </si>
  <si>
    <t>alpha-galactosidase/alpha-n-acetylgalactosamini da se,putative</t>
  </si>
  <si>
    <t>Sjp 0023260|ko:K01204 alpha-N-acetylgalactosaminidase [EC3.2.1.49], putative</t>
  </si>
  <si>
    <t>gi|226479244</t>
  </si>
  <si>
    <t>gi|226479244 cysteine dioxygenase, type I [Schistosoma japonicum] (5e-25/cov=63%/id=60%)</t>
  </si>
  <si>
    <t>Q2_P02557</t>
  </si>
  <si>
    <t>C805148.1</t>
  </si>
  <si>
    <t>Smp_082430</t>
  </si>
  <si>
    <t>uridine phosphorylase, putative</t>
  </si>
  <si>
    <t>gi|256052612 uridine phosphorylase [Schistosoma mansoni] uridine phosphorylase, putative [Schistosoma mansoni] (e-157/cov=96%/id=95%)</t>
  </si>
  <si>
    <t>Q2_P10920</t>
  </si>
  <si>
    <t>C905482.1</t>
  </si>
  <si>
    <t>gi|76153038</t>
  </si>
  <si>
    <t>gi|76153038 SJCHGC07144 protein [Schistosoma japonicum] (2e-21/cov=35%/id=75%)</t>
  </si>
  <si>
    <t>gi|226487954 Acidic leucine-rich nuclear phosphoprotein 32-related protein (ANP32/acidic nuclear phosphoprotein-like protein) [Schistosoma japonicum] (4e-22/cov=44%/id=95%)</t>
  </si>
  <si>
    <t>Q2_P20233</t>
  </si>
  <si>
    <t>C803173.1</t>
  </si>
  <si>
    <t>gi|256073077</t>
  </si>
  <si>
    <t>Q2_P22924</t>
  </si>
  <si>
    <t>C806881.1</t>
  </si>
  <si>
    <t>Smp_099930</t>
  </si>
  <si>
    <t>f-box and wd40 domain protein, putative</t>
  </si>
  <si>
    <t>Sjp 0083430|ko:K03362 F-box and WD-40 domain protein 1/11, putative</t>
  </si>
  <si>
    <t>C808383.1</t>
  </si>
  <si>
    <t>Q2_P00121</t>
  </si>
  <si>
    <t>C800369.1</t>
  </si>
  <si>
    <t>Smp_035030</t>
  </si>
  <si>
    <t>ATP-dependent RNA helicase, putative</t>
  </si>
  <si>
    <t>Sjp 0016940|ko:K01509 adenosinetriphosphatase [EC3.6.1.3], putative</t>
  </si>
  <si>
    <t>gi|256092860 ATP-dependent RNA Helicase [Schistosoma mansoni] ATP-dependent RNA Helicase, putative [Schistosoma mansoni] (0.0/cov=89%/id=93%)</t>
  </si>
  <si>
    <t>Q2_P05296</t>
  </si>
  <si>
    <t>C809768.1</t>
  </si>
  <si>
    <t>Smp_068220</t>
  </si>
  <si>
    <t>gi|256083630 bhlhzip transcription factor max/bigmax [Schistosoma mansoni] bhlhzip transcription factor max/bigmax, putative [Schistosoma mansoni] (e-161/cov=74%/id=71%)</t>
  </si>
  <si>
    <t>Q2_P03353</t>
  </si>
  <si>
    <t>C806522.1</t>
  </si>
  <si>
    <t>bhlhzip transcription factor max/bigmax, putative</t>
  </si>
  <si>
    <t>Sjp 0217460|ko:K04453 Max protein, putative</t>
  </si>
  <si>
    <t>gi|256084316 hypothetical protein [Schistosoma mansoni] expressed protein [Schistosoma mansoni] (e-162/cov=66%/id=100%)</t>
  </si>
  <si>
    <t>Q2_P06146</t>
  </si>
  <si>
    <t>C810937.1</t>
  </si>
  <si>
    <t>Smp_059690.x</t>
  </si>
  <si>
    <t>kappa B-ras, putative</t>
  </si>
  <si>
    <t>gi|256082032 kappa B-ras [Schistosoma mansoni] kappa B-ras, putative [Schistosoma mansoni] (2e-92/cov=63%/id=92%)</t>
  </si>
  <si>
    <t>Q2_P02671</t>
  </si>
  <si>
    <t>C805335.1</t>
  </si>
  <si>
    <t>Smp_022100</t>
  </si>
  <si>
    <t>camp-dependent protein kinase type I-beta regulatory subunit, putative</t>
  </si>
  <si>
    <t>Sjp 0056650|ko:K04739 cAMP-dependent protein kinase regulator, putative</t>
  </si>
  <si>
    <t>gi|256078379 hypothetical protein [Schistosoma mansoni] expressed protein [Schistosoma mansoni] (9e-72/cov=39%/id=100%)</t>
  </si>
  <si>
    <t>Q2_P26264</t>
  </si>
  <si>
    <t>C811713.1</t>
  </si>
  <si>
    <t>Smp_018930</t>
  </si>
  <si>
    <t>gi|256074051 hypothetical protein [Schistosoma mansoni] expressed protein [Schistosoma mansoni] (2e-66/cov=80%/id=87%)</t>
  </si>
  <si>
    <t>Q2_P02489</t>
  </si>
  <si>
    <t>C805038.1</t>
  </si>
  <si>
    <t>Sjc_0048410</t>
  </si>
  <si>
    <t>gi|56755667 unknown [Schistosoma japonicum] (5e-80/cov=88%/id=87%)</t>
  </si>
  <si>
    <t>Q2_P06810</t>
  </si>
  <si>
    <t>gi|256083285 hypothetical protein [Schistosoma mansoni] hypothetical protein [Schistosoma mansoni] (9e-20/cov=25%/id=100%)</t>
  </si>
  <si>
    <t>Q2_P06229</t>
  </si>
  <si>
    <t>C811029.1</t>
  </si>
  <si>
    <t>Smp_058880</t>
  </si>
  <si>
    <t>Sjp 0105290|Activin receptor type-2B precursor, putative</t>
  </si>
  <si>
    <t>gi|256077082 membrane traffic protein [Schistosoma mansoni] membrane traffic protein, putative [Schistosoma mansoni] (1e-06/cov=6%/id=89%)</t>
  </si>
  <si>
    <t>Q2_P06542</t>
  </si>
  <si>
    <t>C811502.1</t>
  </si>
  <si>
    <t>Smp_144390</t>
  </si>
  <si>
    <t>TGF-beta receptor, putative</t>
  </si>
  <si>
    <t>C911578.1</t>
  </si>
  <si>
    <t>Smp_045550</t>
  </si>
  <si>
    <t>gi|256078310 protein kinase [Schistosoma mansoni] protein kinase [Schistosoma mansoni] (e-176/cov=83%/id=96%)</t>
  </si>
  <si>
    <t>Q2_P23633</t>
  </si>
  <si>
    <t>C807848.1</t>
  </si>
  <si>
    <t>Smp_152370</t>
  </si>
  <si>
    <t>arf gtpase-activating protein, putative</t>
  </si>
  <si>
    <t>Sjp 0012680|ADP-ribosylation factor GTPase-activating protein 1, putative</t>
  </si>
  <si>
    <t>gi|256081338 arf gtpase-activating protein [Schistosoma mansoni] arf gtpase-activating protein, putative [Schistosoma mansoni] (e-117/cov=82%/id=93%)</t>
  </si>
  <si>
    <t>Q2_P22006</t>
  </si>
  <si>
    <t>C805669.1</t>
  </si>
  <si>
    <t>Sjp 0046600|ko:K01187 alpha-glucosidase [EC3.2.1.20], putative</t>
  </si>
  <si>
    <t>Smp_144460.x</t>
  </si>
  <si>
    <t>gi|256074345 alpha-glucosidase [Schistosoma mansoni] alpha-glucosidase, putative [Schistosoma mansoni] (e-107/cov=99%/id=99%)</t>
  </si>
  <si>
    <t>Q2_P31981</t>
  </si>
  <si>
    <t>C907974.1</t>
  </si>
  <si>
    <t>Smp_063560</t>
  </si>
  <si>
    <t>Sjp 0039750|Transmembrane protein 120B, putative</t>
  </si>
  <si>
    <t>gi|256082773 hypothetical protein [Schistosoma mansoni] expressed protein [Schistosoma mansoni] (4e-66/cov=99%/id=99%)</t>
  </si>
  <si>
    <t>Q2_P06898</t>
  </si>
  <si>
    <t>C812069.1</t>
  </si>
  <si>
    <t>Smp_009980</t>
  </si>
  <si>
    <t>ran binding protein 9-related</t>
  </si>
  <si>
    <t>Sjp 0070020|ko:K09189 myeloid/lymphoid or mixed-lineage leukemia protein 5, putative</t>
  </si>
  <si>
    <t>gi|256052817 alpha-galactosidase/alpha-n-acetylgalactosaminidase [Schistosoma mansoni] alpha-galactosidase/alpha-n-acetylgalactosamini da se,putative [Schistosoma mansoni] (6e-78/cov=87%/id=100%)</t>
  </si>
  <si>
    <t>Q2_P32838</t>
  </si>
  <si>
    <t>C909682.1</t>
  </si>
  <si>
    <t>Smp_010940.x</t>
  </si>
  <si>
    <t>Acidic leucine-rich nuclear phosphoprotein 32- related protein (ANP32/acidic nuclear phosphoprotein-like protein)</t>
  </si>
  <si>
    <t>Sjp 0301760|Protein RSM22 homolog, mitochondrial precursor, putative</t>
  </si>
  <si>
    <t>gi|256074584 huntingtin interacting protein-related [Schistosoma mansoni] huntingtin interacting protein-related [Schistosoma mansoni] (e-129/cov=99%/id=99%)</t>
  </si>
  <si>
    <t>Q2_P09776</t>
  </si>
  <si>
    <t>C903721.1</t>
  </si>
  <si>
    <t>Smp_128280.x</t>
  </si>
  <si>
    <t>gi|256073077 hypothetical protein [Schistosoma mansoni] hypothetical protein [Schistosoma mansoni] (5e-13/cov=57%/id=43%)</t>
  </si>
  <si>
    <t>Q2_P26931</t>
  </si>
  <si>
    <t>C812686.1</t>
  </si>
  <si>
    <t>Smp_093790.x</t>
  </si>
  <si>
    <t>CAI-2 protein , putative</t>
  </si>
  <si>
    <t>gi|256088402 CAI-2 protein [Schistosoma mansoni] CAI-2 protein , putative [Schistosoma mansoni] (6e-28/cov=37%/id=55%)</t>
  </si>
  <si>
    <t>Q2_P20073</t>
  </si>
  <si>
    <t>C802960.1</t>
  </si>
  <si>
    <t>Sjc_0012490</t>
  </si>
  <si>
    <t>Sjp 0012490|ko:K09527 DnaJ homolog, subfamily C, member 7, putative</t>
  </si>
  <si>
    <t>gi|256076400 DNAj homolog subfamily C member [Schistosoma mansoni] DNAj homolog subfamily C member, putative [Schistosoma mansoni] (0.0/cov=66%/id=95%)</t>
  </si>
  <si>
    <t>Q2_P07420</t>
  </si>
  <si>
    <t>C812896.1</t>
  </si>
  <si>
    <t>Smp_071880.x</t>
  </si>
  <si>
    <t>Sjp 0019830|SAGA-associated factor 29 homolog, putative</t>
  </si>
  <si>
    <t>Sjp 0216450|ko:K10660 E3 ubiquitin-protein ligase MARCH5, putative</t>
  </si>
  <si>
    <t>gi|256072302 hypothetical protein [Schistosoma mansoni] expressed protein [Schistosoma mansoni] (e-148/cov=78%/id=91%)</t>
  </si>
  <si>
    <t>Q2_P00665</t>
  </si>
  <si>
    <t>C801696.1</t>
  </si>
  <si>
    <t>Smp_128240</t>
  </si>
  <si>
    <t>Sjp 0054010|Delta-like protein B precursor, putative</t>
  </si>
  <si>
    <t>gi|256072544 hypothetical protein [Schistosoma mansoni] hypothetical protein [Schistosoma mansoni] (3e-71/cov=99%/id=88%)</t>
  </si>
  <si>
    <t>Q2_P36055</t>
  </si>
  <si>
    <t>C915851.1</t>
  </si>
  <si>
    <t>Smp_135830</t>
  </si>
  <si>
    <t>Sjp 0028470|expressed protein</t>
  </si>
  <si>
    <t>gi|76157328 SJCHGC04695 protein [Schistosoma japonicum] (1e-94/cov=92%/id=98%)</t>
  </si>
  <si>
    <t>Q2_P37907</t>
  </si>
  <si>
    <t>C919420.1</t>
  </si>
  <si>
    <t>Smp_085310.x</t>
  </si>
  <si>
    <t>26S proteasome regulatory subunit S3, putative</t>
  </si>
  <si>
    <t>Sjp 0020800|ko:K03033 26S proteasome regulatory subunit N3, putative</t>
  </si>
  <si>
    <t>gi|256086926 26S proteasome regulatory subunit S3 [Schistosoma mansoni] 26S proteasome regulatory subunit S3, putative [Schistosoma mansoni] (3e-84/cov=52%/id=100%)</t>
  </si>
  <si>
    <t>Q2_P14671</t>
  </si>
  <si>
    <t>C912904.1</t>
  </si>
  <si>
    <t>Smp_158060</t>
  </si>
  <si>
    <t>gi|256074639 cell division cycle [Schistosoma mansoni] cell division cycle, putative [Schistosoma mansoni] (e-105/cov=48%/id=100%)</t>
  </si>
  <si>
    <t>Q2_P03910</t>
  </si>
  <si>
    <t>C807363.1</t>
  </si>
  <si>
    <t>Smp_001520</t>
  </si>
  <si>
    <t>gi|256070590 hypothetical protein [Schistosoma mansoni] hypothetical protein [Schistosoma mansoni] (6e-51/cov=32%/id=100%)</t>
  </si>
  <si>
    <t>gi|256081842 hypothetical protein [Schistosoma mansoni] expressed protein [Schistosoma mansoni] (e-131/cov=80%/id=98%)</t>
  </si>
  <si>
    <t>Q2_P37729</t>
  </si>
  <si>
    <t>C919117.1</t>
  </si>
  <si>
    <t>Smp_040570.x</t>
  </si>
  <si>
    <t>rab5, putative</t>
  </si>
  <si>
    <t>Q2_P33863</t>
  </si>
  <si>
    <t>annexin, putative</t>
  </si>
  <si>
    <t>gi|256079198 annexin [Schistosoma mansoni] annexin, putative [Schistosoma mansoni] (2e-46/cov=98%/id=93%)</t>
  </si>
  <si>
    <t>Q2_P05947</t>
  </si>
  <si>
    <t>C810717.1</t>
  </si>
  <si>
    <t>Smp_148400</t>
  </si>
  <si>
    <t>calmodulin-binding transcription activator (camta), putative</t>
  </si>
  <si>
    <t>gi|301791516 PREDICTED: olfactory receptor 6C3-like [Ailuropoda melanoleuca] hypothetical protein PANDA_021271 [Ailuropoda melanoleuca] (0.66/cov=38%/id=25%)</t>
  </si>
  <si>
    <t>Q2_P24718</t>
  </si>
  <si>
    <t>C809250.1</t>
  </si>
  <si>
    <t>Sjc_0046600</t>
  </si>
  <si>
    <t>gi|226481931 Splicing factor, arginine/serine-rich 2 [Schistosoma japonicum] (5e-05/cov=18%/id=100%)</t>
  </si>
  <si>
    <t>Q2_P39847</t>
  </si>
  <si>
    <t>JAP08535.C</t>
  </si>
  <si>
    <t>Sjc_0308060</t>
  </si>
  <si>
    <t>Sjp 0308060|ko:K03671 thioredoxin 1, putative</t>
  </si>
  <si>
    <t>gi|56757775 SJCHGC03599 protein [Schistosoma japonicum] (5e-53/cov=53%/id=100%)</t>
  </si>
  <si>
    <t>Q2_P20381</t>
  </si>
  <si>
    <t>C803396.1</t>
  </si>
  <si>
    <t>Smp_133600</t>
  </si>
  <si>
    <t>utp-glucose-1-phosphate uridylyltransferase 2 (udp- glucose pyrophosphorylase 2), putative</t>
  </si>
  <si>
    <t>gi|256072284 ran binding protein 9-related [Schistosoma mansoni] ran binding protein 9-related [Schistosoma mansoni] (e-141/cov=90%/id=98%)</t>
  </si>
  <si>
    <t>Q2_P24694</t>
  </si>
  <si>
    <t>C809221.1</t>
  </si>
  <si>
    <t>Smp_007450.x</t>
  </si>
  <si>
    <t>gi|256071791 hypothetical protein [Schistosoma mansoni] expressed protein [Schistosoma mansoni] (1e-69/cov=48%/id=99%)</t>
  </si>
  <si>
    <t>Q2_P02261</t>
  </si>
  <si>
    <t>C804645.1</t>
  </si>
  <si>
    <t>Smp_133910</t>
  </si>
  <si>
    <t>huntingtin interacting protein-related</t>
  </si>
  <si>
    <t>Sjp 0025950|Dynein light chain, putative</t>
  </si>
  <si>
    <t>gi|189502890 unknown [Schistosoma japonicum] (2e-33/cov=88%/id=76%)</t>
  </si>
  <si>
    <t>Q2_P40027</t>
  </si>
  <si>
    <t>JAP10386.C</t>
  </si>
  <si>
    <t>gi|256087801</t>
  </si>
  <si>
    <t>gi|256087801 jnk/sapk-associated protein [Schistosoma mansoni] jnk/sapk-associated protein, putative [Schistosoma mansoni] (4e-29/cov=35%/id=56%)</t>
  </si>
  <si>
    <t>Q2_P03853</t>
  </si>
  <si>
    <t>C807275.1</t>
  </si>
  <si>
    <t>gi|256072554 hypothetical protein [Schistosoma mansoni] expressed protein [Schistosoma mansoni] (8e-73/cov=98%/id=100%)</t>
  </si>
  <si>
    <t>Q2_P05629</t>
  </si>
  <si>
    <t>C810370.1</t>
  </si>
  <si>
    <t>Smp_155750.x</t>
  </si>
  <si>
    <t>bile acid beta-glucosidase-related</t>
  </si>
  <si>
    <t>eh domain containing/past-1-related</t>
  </si>
  <si>
    <t>gi|256082537 bile acid beta-glucosidase-related [Schistosoma mansoni] bile acid beta-glucosidase-related [Schistosoma mansoni] (e-113/cov=51%/id=100%)</t>
  </si>
  <si>
    <t>Q2_P20410</t>
  </si>
  <si>
    <t>C803433.1</t>
  </si>
  <si>
    <t>Smp_091990.x</t>
  </si>
  <si>
    <t>histone deacetylase 1, 2 ,3, putative</t>
  </si>
  <si>
    <t>gi|256088123 histone deacetylase 1 2 3 [Schistosoma mansoni] histone deacetylase 8 [Schistosoma mansoni] histone deacetylase 1, 2 ,3, putative [Schistosoma mansoni] (e-119/cov=59%/id=92%)</t>
  </si>
  <si>
    <t>Q2_P26520</t>
  </si>
  <si>
    <t>C812075.1</t>
  </si>
  <si>
    <t>Smp_010110.x</t>
  </si>
  <si>
    <t>gi|256052750 ATP-dependent RNA Helicase [Schistosoma mansoni] ATP-dependent RNA Helicase, putative [Schistosoma mansoni] (e-105/cov=99%/id=95%)</t>
  </si>
  <si>
    <t>Q2_P24604</t>
  </si>
  <si>
    <t>C809121.1</t>
  </si>
  <si>
    <t>Smp_075130</t>
  </si>
  <si>
    <t>guanine nucleotide-binding protein beta 5 (G protein beta5), putative</t>
  </si>
  <si>
    <t>Sjp 0046900|ko:K04539 guanine nucleotide binding protein (G protein), beta 5, putative</t>
  </si>
  <si>
    <t>gi|256075297 hypothetical protein [Schistosoma mansoni] hypothetical protein [Schistosoma mansoni] (3e-89/cov=98%/id=80%)</t>
  </si>
  <si>
    <t>Q2_P10236</t>
  </si>
  <si>
    <t>C904377.1</t>
  </si>
  <si>
    <t>Smp_148690</t>
  </si>
  <si>
    <t>Sjp 0010490|Citron Rho-interacting kinase, putative</t>
  </si>
  <si>
    <t>gi|256079983 serine/threonine protein kinase [Schistosoma mansoni] serine/threonine kinase [Schistosoma mansoni] (9e-29/cov=98%/id=78%)</t>
  </si>
  <si>
    <t>Q2_P07535</t>
  </si>
  <si>
    <t>C813022.1</t>
  </si>
  <si>
    <t>Smp_134020</t>
  </si>
  <si>
    <t>cell division cycle, putative</t>
  </si>
  <si>
    <t>Smp_128430</t>
  </si>
  <si>
    <t>cd36 antigen, putative</t>
  </si>
  <si>
    <t>gi|256072635 cd36 antigen [Schistosoma mansoni] cd36 antigen, putative [Schistosoma mansoni] (2e-39/cov=32%/id=98%)</t>
  </si>
  <si>
    <t>Q2_P16626</t>
  </si>
  <si>
    <t>C917426.1</t>
  </si>
  <si>
    <t>Smp_138750</t>
  </si>
  <si>
    <t>gi|256076420 hypothetical protein [Schistosoma mansoni] expressed protein [Schistosoma mansoni] (6e-94/cov=99%/id=98%)</t>
  </si>
  <si>
    <t>Q2_P39906</t>
  </si>
  <si>
    <t>JAP09132.C</t>
  </si>
  <si>
    <t>gi|256070872</t>
  </si>
  <si>
    <t>Q2_P21479</t>
  </si>
  <si>
    <t>C804911.1</t>
  </si>
  <si>
    <t>Smp_045590</t>
  </si>
  <si>
    <t>gi|256079206 hypothetical protein [Schistosoma mansoni] expressed protein [Schistosoma mansoni] (e-112/cov=99%/id=84%)</t>
  </si>
  <si>
    <t>Q2_P30384</t>
  </si>
  <si>
    <t>C904916.1</t>
  </si>
  <si>
    <t>Smp_039490.x</t>
  </si>
  <si>
    <t>Q2_P18999</t>
  </si>
  <si>
    <t>C801602.1</t>
  </si>
  <si>
    <t>Smp_194990</t>
  </si>
  <si>
    <t>alpha 1,3/4 fucosyltransferase Lewis 1</t>
  </si>
  <si>
    <t>Sjp 0039530|ko:K01482 DDAH1; dimethylarginine dimethylaminohydrolase 1 [EC:3.5.3.18], putative</t>
  </si>
  <si>
    <t>gi|56757261 SJCHGC02779 protein [Schistosoma japonicum] ng-dimethylarginine dimethylaminohydrolase [Schistosoma japonicum] ng-dimethylarginine dimethylaminohydrolase [Schistosoma japonicum] ng-dimethylarginine dimethylaminohydrolase [Schistosoma japonicumine dimethylaminohydrolase [Schistosoma mansoni] [5e-77/55%]||(gi:256080579) ngng-dimethyla</t>
  </si>
  <si>
    <t>Q2_P09146</t>
  </si>
  <si>
    <t>C902826.1</t>
  </si>
  <si>
    <t>Sjp 0201100|IPR002048,Calcium-binding EF-hand;IPR011992,EF-Hand type,domain-containing</t>
  </si>
  <si>
    <t>gi|56753471 SJCHGC05089 protein [Schistosoma japonicum] (9e-90/cov=75%/id=85%)</t>
  </si>
  <si>
    <t>Q2_P24025</t>
  </si>
  <si>
    <t>C808372.1</t>
  </si>
  <si>
    <t>Smp_094810</t>
  </si>
  <si>
    <t>peptidyl-prolyl cis-trans isomerase (PPIase) E</t>
  </si>
  <si>
    <t>Sjp 0059010|ko:K09564 peptidyl-prolyl isomerase E (cyclophilin E), putative</t>
  </si>
  <si>
    <t>Sjp 0043990|ko:K00963 UTP--glucose-1-phosphate uridylyltransferase [EC2.7.7.9], putative</t>
  </si>
  <si>
    <t>gi|256074471 utp-glucose-1-phosphate uridylyltransferase 2 (udp-glucose pyrophosphorylase 2) [Schistosoma mansoni] utp-glucose-1-phosphate uridylyltransferase 2 (udp-glucose pyrophosphorylase 2), putative [Schistosoma mansoni] (0.0/cov=92%/id=100%)</t>
  </si>
  <si>
    <t>Q2_P34448</t>
  </si>
  <si>
    <t>C912663.1</t>
  </si>
  <si>
    <t>Smp_174520</t>
  </si>
  <si>
    <t>cytoplasmic dynein light chain, putative</t>
  </si>
  <si>
    <t>mitochondrial carrier protein, putative</t>
  </si>
  <si>
    <t>gi|256070084 mitochondrial carrier protein [Schistosoma mansoni] mitochondrial carrier protein, putative [Schistosoma mansoni] (e-125/cov=51%/id=98%)</t>
  </si>
  <si>
    <t>Q2_P00472</t>
  </si>
  <si>
    <t>C801378.1</t>
  </si>
  <si>
    <t>Smp_129360</t>
  </si>
  <si>
    <t>cyclin G, putative</t>
  </si>
  <si>
    <t>gi|256072968 cyclin G [Schistosoma mansoni] cyclin G, putative [Schistosoma mansoni] (0.0/cov=96%/id=96%)</t>
  </si>
  <si>
    <t>Q2_P26615</t>
  </si>
  <si>
    <t>C812218.1</t>
  </si>
  <si>
    <t>Smp_129800</t>
  </si>
  <si>
    <t>tyrosyl-DNA phosphodiesterase, putative</t>
  </si>
  <si>
    <t>gi|256073128 tyrosyl-DNA phosphodiesterase [Schistosoma mansoni] tyrosyl-DNA phosphodiesterase, putative [Schistosoma mansoni] (e-109/cov=74%/id=96%)</t>
  </si>
  <si>
    <t>Q2_P07229</t>
  </si>
  <si>
    <t>C812634.1</t>
  </si>
  <si>
    <t>Smp_019100</t>
  </si>
  <si>
    <t>gi|297302693 PREDICTED: hypothetical protein LOC100425147, partial [Macaca mulatta] (0.48/cov=28%/id=28%)</t>
  </si>
  <si>
    <t>Q2_P06711</t>
  </si>
  <si>
    <t>C811773.1</t>
  </si>
  <si>
    <t>Smp_152820</t>
  </si>
  <si>
    <t>tbc1 domain family member, putative</t>
  </si>
  <si>
    <t>Sjp 0209540|TBC1 domain family member 13, putative</t>
  </si>
  <si>
    <t>gi|256081509 tbc1 domain family member [Schistosoma mansoni] tbc1 domain family member, putative [Schistosoma mansoni] (e-113/cov=67%/id=97%)</t>
  </si>
  <si>
    <t>Q2_P21737</t>
  </si>
  <si>
    <t>C805300.1</t>
  </si>
  <si>
    <t>Smp_169650</t>
  </si>
  <si>
    <t>gi|256090131 heterogeneous nuclear ribonucleoprotein [Schistosoma mansoni] heterogeneous nuclear ribonucleoprotein (hnrnp), putative [Schistosoma mansoni] (0.0/cov=95%/id=83%)</t>
  </si>
  <si>
    <t>Q2_P20702</t>
  </si>
  <si>
    <t>C803858.1</t>
  </si>
  <si>
    <t>Smp_040500</t>
  </si>
  <si>
    <t>fk506 binding protein, putative</t>
  </si>
  <si>
    <t>Sjp 0051840|ko:K09574 FK506-binding protein 8, putative</t>
  </si>
  <si>
    <t>gi|256084946 guanine nucleotide-binding protein beta 5 (G protein beta5) [Schistosoma mansoni] guanine nucleotide-binding protein beta 5 (G protein beta5), putative [Schistosoma mansoni] (9e-56/cov=39%/id=94%)</t>
  </si>
  <si>
    <t>Q2_P04664</t>
  </si>
  <si>
    <t>C808590.1</t>
  </si>
  <si>
    <t>Smp_093110</t>
  </si>
  <si>
    <t>gi|256088285 hypothetical protein [Schistosoma mansoni] expressed protein [Schistosoma mansoni] (2e-38/cov=45%/id=89%)</t>
  </si>
  <si>
    <t>Q2_P35922</t>
  </si>
  <si>
    <t>C915671.1</t>
  </si>
  <si>
    <t>gi|256078247 fk506 binding protein [Schistosoma mansoni] fk506 binding protein, putative [Schistosoma mansoni] (e-139/cov=67%/id=92%)</t>
  </si>
  <si>
    <t>Q2_P34412</t>
  </si>
  <si>
    <t>C912587.1</t>
  </si>
  <si>
    <t>Smp_126720</t>
  </si>
  <si>
    <t>Sjp 0058660|Pre-mRNA-splicing factor ISY1 homolog, putative</t>
  </si>
  <si>
    <t>gi|256072003 hypothetical protein [Schistosoma mansoni] expressed protein [Schistosoma mansoni] (1e-49/cov=99%/id=87%)</t>
  </si>
  <si>
    <t>Q2_P21668</t>
  </si>
  <si>
    <t>C805203.1</t>
  </si>
  <si>
    <t>gi|256070872 sodium/solute symporter [Schistosoma mansoni] sodium/solute symporter, putative [Schistosoma mansoni] (2e-16/cov=51%/id=50%)</t>
  </si>
  <si>
    <t>Q2_P04984</t>
  </si>
  <si>
    <t>developmentally regulated GTP-binding protein 2 (drg 2), putative</t>
  </si>
  <si>
    <t>Sjp 0032590|ko:K06944 DRG2; developmentally regulated GTP binding protein 2, putative</t>
  </si>
  <si>
    <t>gi|256085915 developmentally regulated GTP-binding protein 2 (drg 2) [Schistosoma mansoni] developmentally regulated GTP-binding protein 2 (drg 2), putative [Schistosoma mansoni] (e-144/cov=89%/id=92%)</t>
  </si>
  <si>
    <t>Q2_P03710</t>
  </si>
  <si>
    <t>C807038.1</t>
  </si>
  <si>
    <t>Smp_125890</t>
  </si>
  <si>
    <t>DNA photolyase, putative</t>
  </si>
  <si>
    <t>gi|256071674 DNA photolyase [Schistosoma mansoni] DNA photolyase, putative [Schistosoma mansoni] (8e-07/cov=35%/id=71%)</t>
  </si>
  <si>
    <t>gi|226481931</t>
  </si>
  <si>
    <t>gi|256082589 mitochondrial import inner membrane translocase subunit Tim17 [Schistosoma mansoni] mitochondrial import inner membrane translocase subunit Tim17, putative [Schistosoma mansoni] (4e-06/cov=15%/id=100%)</t>
  </si>
  <si>
    <t>Q2_P23894</t>
  </si>
  <si>
    <t>C808191.1</t>
  </si>
  <si>
    <t>Smp_180210</t>
  </si>
  <si>
    <t>Sjp 0014660|expressed protein</t>
  </si>
  <si>
    <t>gi|256090461 hypothetical protein [Schistosoma mansoni] expressed protein [Schistosoma mansoni] (3e-60/cov=74%/id=100%)</t>
  </si>
  <si>
    <t>Q2_P02604</t>
  </si>
  <si>
    <t>C805237.1</t>
  </si>
  <si>
    <t>Smp_026340</t>
  </si>
  <si>
    <t>Q2_P07650</t>
  </si>
  <si>
    <t>C813197.1</t>
  </si>
  <si>
    <t>gi|226474288</t>
  </si>
  <si>
    <t>gi|226474288 hypothetical protein [Schistosoma japonicum] (5e-28/cov=70%/id=56%)</t>
  </si>
  <si>
    <t>Q2_P20740</t>
  </si>
  <si>
    <t>C803907.1</t>
  </si>
  <si>
    <t>Smp_048430</t>
  </si>
  <si>
    <t>thioredoxin glutathione reductase</t>
  </si>
  <si>
    <t>Q2_P25049</t>
  </si>
  <si>
    <t>C809698.1</t>
  </si>
  <si>
    <t>Smp_155610</t>
  </si>
  <si>
    <t>Calmodulin-5/6/7/8 (CaM-5/6/7/8), putative</t>
  </si>
  <si>
    <t>gi|256088546 PPIase E; cyclophilin E; peptidyl-prolyl cis-trans isomerase (PPIase) E; rotamase E [Schistosoma mansoni] PPIase E; cyclophilin E; peptidyl-prolyl cis-trans isomerase (PPIase) E; rotamase E [Schistosoma mansoni] (4e-95/cov=92%/id=95%)</t>
  </si>
  <si>
    <t>Q2_P19109</t>
  </si>
  <si>
    <t>C801745.1</t>
  </si>
  <si>
    <t>Smp_121160</t>
  </si>
  <si>
    <t>gi|256087799</t>
  </si>
  <si>
    <t>gi|256087799 60S ribosomal protein L13a [Schistosoma mansoni] 60S ribosomal protein L13a, putative [Schistosoma mansoni] (e-112/cov=55%/id=100%)</t>
  </si>
  <si>
    <t>Q2_P37188</t>
  </si>
  <si>
    <t>C917859.1</t>
  </si>
  <si>
    <t>Smp_025160.x</t>
  </si>
  <si>
    <t>acyl-protein thioesterase 1,2 (lysophospholipase I,II), putative</t>
  </si>
  <si>
    <t>gi|256075305 acyl-protein thioesterase 12 (lysophospholipase III) [Schistosoma mansoni] acyl-protein thioesterase 1,2 (lysophospholipase I,II), putative [Schistosoma mansoni] (2e-13/cov=30%/id=100%)</t>
  </si>
  <si>
    <t>Q2_P41271</t>
  </si>
  <si>
    <t>JAP09240.C</t>
  </si>
  <si>
    <t>Sjc_0022880</t>
  </si>
  <si>
    <t>Sjp 0022880|expressed protein</t>
  </si>
  <si>
    <t>gi|56755153 SJCHGC05741 protein [Schistosoma japonicum] (e-122/cov=64%/id=94%)</t>
  </si>
  <si>
    <t>Q2_P19080</t>
  </si>
  <si>
    <t>C801708.1</t>
  </si>
  <si>
    <t>Smp_179270.x</t>
  </si>
  <si>
    <t>heterogeneous nuclear ribonucleoprotein (hnrnp), putative</t>
  </si>
  <si>
    <t>Sjp 0013210|ko:K01509 adenosinetriphosphatase [EC3.6.1.3], putative</t>
  </si>
  <si>
    <t>Smp_147390</t>
  </si>
  <si>
    <t>glutamate receptor, NMDA, putative</t>
  </si>
  <si>
    <t>Q2_P19062</t>
  </si>
  <si>
    <t>C801684.1</t>
  </si>
  <si>
    <t>Smp_035020.x</t>
  </si>
  <si>
    <t>cd151-related</t>
  </si>
  <si>
    <t>gi|256092858 cd151-related [Schistosoma mansoni] cd151-related [Schistosoma mansoni] (e-140/cov=77%/id=94%)</t>
  </si>
  <si>
    <t>Q2_P37976</t>
  </si>
  <si>
    <t>C919673.1</t>
  </si>
  <si>
    <t>Smp_180340</t>
  </si>
  <si>
    <t>gi|256090477 egg secreted protein ESP15-like [Schistosoma mansoni] egg secreted protein ESP15-like [Schistosoma mansoni] (1e-11/cov=66%/id=45%)</t>
  </si>
  <si>
    <t>Q2_P24639</t>
  </si>
  <si>
    <t>C809160.1</t>
  </si>
  <si>
    <t>Smp_034420.x</t>
  </si>
  <si>
    <t>cystatin, putative</t>
  </si>
  <si>
    <t>gi|256077201 hypothetical protein [Schistosoma mansoni] DIF_6 [Schistosoma mansoni] expressed protein [Schistosoma mansoni] (2e-81/cov=42%/id=100%)</t>
  </si>
  <si>
    <t>Q2_P19247</t>
  </si>
  <si>
    <t>C801926.1</t>
  </si>
  <si>
    <t>Smp_011700</t>
  </si>
  <si>
    <t>tyrosine kinase</t>
  </si>
  <si>
    <t>gi|256072623 tyrosine kinase [Schistosoma mansoni] tyrosine kinase [Schistosoma mansoni] (e-110/cov=84%/id=100%)</t>
  </si>
  <si>
    <t>Q2_P06159</t>
  </si>
  <si>
    <t>C810951.1</t>
  </si>
  <si>
    <t>Smp_079950</t>
  </si>
  <si>
    <t>vacuolar ATP synthase subunit ac39, putative</t>
  </si>
  <si>
    <t>Sjp 0303140|ko:K02146 V-type H+-transporting ATPase subunit AC39, putative</t>
  </si>
  <si>
    <t>gi|256085809 vacuolar ATP synthase subunit ac39 [Schistosoma mansoni] vacuolar ATP synthase subunit ac39, putative [Schistosoma mansoni] (0.0/cov=75%/id=96%)</t>
  </si>
  <si>
    <t>Q2_P37919</t>
  </si>
  <si>
    <t>C919437.1</t>
  </si>
  <si>
    <t>Smp_016890</t>
  </si>
  <si>
    <t>gi|256073682 hypothetical protein [Schistosoma mansoni] expressed protein [Schistosoma mansoni] (2e-76/cov=90%/id=89%)</t>
  </si>
  <si>
    <t>Q2_P07346</t>
  </si>
  <si>
    <t>C812818.1</t>
  </si>
  <si>
    <t>C809064.1</t>
  </si>
  <si>
    <t>Smp_080550</t>
  </si>
  <si>
    <t>Sjp 0023270|Heterogeneous nuclear ribonucleoprotein F, putative</t>
  </si>
  <si>
    <t>Smp_093700</t>
  </si>
  <si>
    <t>membrane associated progesterone receptor, putative</t>
  </si>
  <si>
    <t>gi|256088380 membrane associated progesterone receptor [Schistosoma mansoni] membrane associated progesterone receptor, putative [Schistosoma mansoni] (4e-82/cov=59%/id=81%)</t>
  </si>
  <si>
    <t>Q2_P18298</t>
  </si>
  <si>
    <t>C800474.1</t>
  </si>
  <si>
    <t>Smp_067810</t>
  </si>
  <si>
    <t>gi|256083537 protein kinase [Schistosoma mansoni] protein kinase [Schistosoma mansoni] (0.0/cov=58%/id=98%)</t>
  </si>
  <si>
    <t>Q2_P17257</t>
  </si>
  <si>
    <t>C918705.1</t>
  </si>
  <si>
    <t>gi|256082589</t>
  </si>
  <si>
    <t>Q2_P29789</t>
  </si>
  <si>
    <t>C904086.1</t>
  </si>
  <si>
    <t>Smp_148850</t>
  </si>
  <si>
    <t>gi|256080050 alpha(13)fucosyltransferase [Schistosoma mansoni] alpha(1,3)fucosyltransferase, putative [Schistosoma mansoni] (4e-54/cov=69%/id=100%)</t>
  </si>
  <si>
    <t>Q2_P00477</t>
  </si>
  <si>
    <t>C801388.1</t>
  </si>
  <si>
    <t>Sjc_0302420</t>
  </si>
  <si>
    <t>Sjp 0302420|similar to Cleavage stimulation factor 64 kDa subunit, tau variant, putative</t>
  </si>
  <si>
    <t>gi|256085765 rna recognition motif containing protein [Schistosoma mansoni] rna recognition motif containing protein, putative [Schistosoma mansoni] (2e-38/cov=92%/id=72%)</t>
  </si>
  <si>
    <t>Q2_P21620</t>
  </si>
  <si>
    <t>C805131.1</t>
  </si>
  <si>
    <t>gi|256072455</t>
  </si>
  <si>
    <t>Sjp 0021180|ko:K00384 thioredoxin reductase (NADPH) [EC1.8.1.9], putative</t>
  </si>
  <si>
    <t>C807278.1</t>
  </si>
  <si>
    <t>Smp_084140.x</t>
  </si>
  <si>
    <t>chromatin regulatory protein sir2, putative</t>
  </si>
  <si>
    <t>Sjp 0303650|ko:K01463 sirtuin (silent mating type information regulation 2 homolog) 2 [EC:3.5.1.-], putative</t>
  </si>
  <si>
    <t>gi|256086663 chromatin regulatory protein sir2 [Schistosoma mansoni] chromatin regulatory protein sir2, putative [Schistosoma mansoni] (e-161/cov=65%/id=90%)</t>
  </si>
  <si>
    <t>Q2_P25254</t>
  </si>
  <si>
    <t>C809982.1</t>
  </si>
  <si>
    <t>Smp_137920</t>
  </si>
  <si>
    <t>chloride intracellular channel, putative</t>
  </si>
  <si>
    <t>gi|256076114 chloride intracellular channel [Schistosoma mansoni] chloride intracellular channel, putative [Schistosoma mansoni] (e-149/cov=64%/id=99%)</t>
  </si>
  <si>
    <t>Q2_P39749</t>
  </si>
  <si>
    <t>JAP07425.C</t>
  </si>
  <si>
    <t>Sjc_0092220</t>
  </si>
  <si>
    <t>Sjp 0092220|ko:K03847 alpha-1,6-mannosyltransferase, putative</t>
  </si>
  <si>
    <t>gi|226483507 alpha-1,6-mannosyltransferase [Schistosoma japonicum] (3e-58/cov=38%/id=100%)</t>
  </si>
  <si>
    <t>gi|301015710 Chain A, Thioredoxin Glutathione Reductase From Schistosoma Mansoni With The Reduced C-Terminal End Chain B, Thioredoxin Glutathione Reductase From Schistosoma Mansoni With The Reduced C-Terminal End Chain A, Oxidized Thioredoxin Glutathione thione Reductase From Schistosoma Mansoni With The Reduced C-Terminal End Chain A, Oxidized Thioredoxin Glutathione Reductase From Schistosoma Mansoni Chain A, Thioredoxin Glutathione Reductase From Schistosoma Mansoni In Complex Wit</t>
  </si>
  <si>
    <t>Q2_P35550</t>
  </si>
  <si>
    <t>C915216.1</t>
  </si>
  <si>
    <t>mitochondrial ATP synthase B chain, putative</t>
  </si>
  <si>
    <t>Sjp 0210670|ko:K02127 F-type H+-transporting ATPase subunit b, putative</t>
  </si>
  <si>
    <t>gi|256082167 mitochondrial ATP synthase B chain [Schistosoma mansoni] mitochondrial ATP synthase B chain, putative [Schistosoma mansoni] (e-145/cov=94%/id=100%)</t>
  </si>
  <si>
    <t>Q2_P35811</t>
  </si>
  <si>
    <t>C915545.1</t>
  </si>
  <si>
    <t>Q2_P00748</t>
  </si>
  <si>
    <t>C801820.1</t>
  </si>
  <si>
    <t>Smp_090140.x</t>
  </si>
  <si>
    <t>Smp_005900</t>
  </si>
  <si>
    <t>bcl2-associated athanogene, putative</t>
  </si>
  <si>
    <t>gi|256071478 bcl2-associated athanogene [Schistosoma mansoni] bcl2-associated athanogene, putative [Schistosoma mansoni] (e-127/cov=31%/id=90%)</t>
  </si>
  <si>
    <t>Q2_P05010</t>
  </si>
  <si>
    <t>C809114.1</t>
  </si>
  <si>
    <t>Smp_159070.x</t>
  </si>
  <si>
    <t>gi|256083617 hypothetical protein [Schistosoma mansoni] expressed protein [Schistosoma mansoni] (1e-22/cov=21%/id=100%)</t>
  </si>
  <si>
    <t>Q2_P07324</t>
  </si>
  <si>
    <t>C812791.1</t>
  </si>
  <si>
    <t>Smp_020590</t>
  </si>
  <si>
    <t>gi|256091165 hypothetical protein [Schistosoma mansoni] hypothetical protein [Schistosoma mansoni] (2e-20/cov=49%/id=97%)</t>
  </si>
  <si>
    <t>Q2_P36550</t>
  </si>
  <si>
    <t>C916831.1</t>
  </si>
  <si>
    <t>Smp_079000</t>
  </si>
  <si>
    <t>vacuolar assembly/sorting protein D1D2-like protein</t>
  </si>
  <si>
    <t>Sjp 0205770|Charged multivesicular body protein 1b, putative</t>
  </si>
  <si>
    <t>gi|256074394 hypothetical protein [Schistosoma mansoni] expressed protein [Schistosoma mansoni] (0.0/cov=95%/id=99%)</t>
  </si>
  <si>
    <t>Q2_P38764</t>
  </si>
  <si>
    <t>JAP02009.S</t>
  </si>
  <si>
    <t>gi|256072833</t>
  </si>
  <si>
    <t>gi|256072833 coronin [Schistosoma mansoni] coronin, putative [Schistosoma mansoni] (3e-15/cov=26%/id=84%)</t>
  </si>
  <si>
    <t>Q2_P22766</t>
  </si>
  <si>
    <t>C806672.1</t>
  </si>
  <si>
    <t>Smp_009780.x</t>
  </si>
  <si>
    <t>14-3-3 protein, putative</t>
  </si>
  <si>
    <t>gi|256072244 hypothetical protein [Schistosoma mansoni] 14-3-3 protein, putative [Schistosoma mansoni] (e-137/cov=90%/id=100%)</t>
  </si>
  <si>
    <t>Q2_P25180</t>
  </si>
  <si>
    <t>C809886.1</t>
  </si>
  <si>
    <t>Smp_147120</t>
  </si>
  <si>
    <t>Sjp 0093970|similar to Uncharacterized protein C20orf116 homolog precursor, putative</t>
  </si>
  <si>
    <t>gi|256079397 hypothetical protein [Schistosoma mansoni] expressed protein [Schistosoma mansoni] (7e-50/cov=95%/id=52%)</t>
  </si>
  <si>
    <t>Q2_P38592</t>
  </si>
  <si>
    <t>JAP07486.C</t>
  </si>
  <si>
    <t>gi|76155172</t>
  </si>
  <si>
    <t>gi|76155172 SJCHGC03579 protein [Schistosoma japonicum] (4e-25/cov=21%/id=100%)</t>
  </si>
  <si>
    <t>cop9 complex subunit 7a, putative</t>
  </si>
  <si>
    <t>Sjp 0057670|COP9 signalosome complex subunit 7b, putative</t>
  </si>
  <si>
    <t>gi|56755255 SJCHGC09458 protein [Schistosoma japonicum] (8e-60/cov=98%/id=84%)</t>
  </si>
  <si>
    <t>Q2_P21310</t>
  </si>
  <si>
    <t>C804653.1</t>
  </si>
  <si>
    <t>Smp_162880</t>
  </si>
  <si>
    <t>putative neutral sphingomyelinase</t>
  </si>
  <si>
    <t>gi|256085040 neutral sphingomyelinase [Schistosoma mansoni] putative neutral sphingomyelinase [Schistosoma mansoni] (2e-90/cov=41%/id=100%)</t>
  </si>
  <si>
    <t>Q2_P26051</t>
  </si>
  <si>
    <t>C811406.1</t>
  </si>
  <si>
    <t>Smp_003410</t>
  </si>
  <si>
    <t>60S ribosomal protein L23a, putative</t>
  </si>
  <si>
    <t>Sjp 0208030|ko:K02893 large subunit ribosomal protein L23Ae, putative</t>
  </si>
  <si>
    <t>gi|256070949 60S ribosomal protein L23a [Schistosoma mansoni] 60S ribosomal protein L23a, putative [Schistosoma mansoni] (1e-76/cov=89%/id=77%)</t>
  </si>
  <si>
    <t>Q2_P35683</t>
  </si>
  <si>
    <t>C915373.1</t>
  </si>
  <si>
    <t>gi|76153407</t>
  </si>
  <si>
    <t>gi|76153407 SJCHGC09245 protein [Schistosoma japonicum] (1e-58/cov=62%/id=74%)</t>
  </si>
  <si>
    <t>Q2_P38113</t>
  </si>
  <si>
    <t>C920219.1</t>
  </si>
  <si>
    <t>gi|256072455 phosphoprotein [Schistosoma mansoni] Acidic leucine-rich nuclear phosphoprotein 32-related protein (ANP32/acidic nuclear phosphoprotein-like protein) [Schistosoma mansoni] (e-129/cov=70%/id=81%)</t>
  </si>
  <si>
    <t>Q2_P35518</t>
  </si>
  <si>
    <t>C915179.1</t>
  </si>
  <si>
    <t>Smp_052330</t>
  </si>
  <si>
    <t>glycosyltransferase</t>
  </si>
  <si>
    <t>Sjp 0204730|ko:K03844 alpha-1,2-mannosyltransferase, putative</t>
  </si>
  <si>
    <t>gi|256080531 glycosyltransferase [Schistosoma mansoni] glycosyltransferase [Schistosoma mansoni] (7e-95/cov=96%/id=100%)</t>
  </si>
  <si>
    <t>Q2_P03856</t>
  </si>
  <si>
    <t>Smp_173550</t>
  </si>
  <si>
    <t>myo inositol monophosphatase, putative</t>
  </si>
  <si>
    <t>Sjp 0303340|ko:K01082 3'(2'), 5'-bisphosphate nucleotidase [EC3.1.3.7], putative</t>
  </si>
  <si>
    <t>gi|256088423 myo inositol monophosphatase [Schistosoma mansoni] myo inositol monophosphatase, putative [Schistosoma mansoni] (1e-87/cov=76%/id=100%)</t>
  </si>
  <si>
    <t>Q2_P20642</t>
  </si>
  <si>
    <t>C803767.1</t>
  </si>
  <si>
    <t>Smp_003130</t>
  </si>
  <si>
    <t>udp-glucose pyrophosphatase, putative</t>
  </si>
  <si>
    <t>gi|256070895 udp-glucose pyrophosphatase [Schistosoma mansoni] udp-glucose pyrophosphatase, putative [Schistosoma mansoni] (e-111/cov=53%/id=99%)</t>
  </si>
  <si>
    <t>Q2_P22817</t>
  </si>
  <si>
    <t>C806742.1</t>
  </si>
  <si>
    <t>Smp_154530</t>
  </si>
  <si>
    <t>gi|256072518 glycosylphosphatidylinositol:protein transamidase (C13 family) [Schistosoma mansoni] glycosylphosphatidylinositol:protein transamidase (C13 family) [Schistosoma mansoni] (3e-71/cov=99%/id=100%)</t>
  </si>
  <si>
    <t>Q2_P00622</t>
  </si>
  <si>
    <t>C801631.1</t>
  </si>
  <si>
    <t>gi|256076629</t>
  </si>
  <si>
    <t>gi|256076629 tropomyosin [Schistosoma mansoni] tropomyosin, putative [Schistosoma mansoni] (3e-32/cov=83%/id=80%)</t>
  </si>
  <si>
    <t>Q2_P38321</t>
  </si>
  <si>
    <t>C921191.1</t>
  </si>
  <si>
    <t>Smp_049150</t>
  </si>
  <si>
    <t>aspartate aminotransferase, putative</t>
  </si>
  <si>
    <t>Sjp 0212390|Aspartate aminotransferase, cytoplasmic, putative</t>
  </si>
  <si>
    <t>gi|256079894 aspartate aminotransferase [Schistosoma mansoni] aspartate aminotransferase, putative [Schistosoma mansoni] (2e-23/cov=90%/id=84%)</t>
  </si>
  <si>
    <t>Ftz-F1 interacting protein, putative</t>
  </si>
  <si>
    <t>gi|256087771 Ftz-F1 interacting protein [Schistosoma mansoni] Ftz-F1 interacting protein, putative [Schistosoma mansoni] (3e-14/cov=20%/id=100%)</t>
  </si>
  <si>
    <t>Q2_P17938</t>
  </si>
  <si>
    <t>C800063.1</t>
  </si>
  <si>
    <t>Smp_078800</t>
  </si>
  <si>
    <t>DNAj homolog subfamily B member, putative</t>
  </si>
  <si>
    <t>gi|256052502 DNAj homolog subfamily B member [Schistosoma mansoni] DNAj homolog subfamily B member, putative [Schistosoma mansoni] (7e-78/cov=50%/id=78%)</t>
  </si>
  <si>
    <t>Q2_P32738</t>
  </si>
  <si>
    <t>C909534.1</t>
  </si>
  <si>
    <t>Smp_107200</t>
  </si>
  <si>
    <t>gi|76162624 SJCHGC05205 protein [Schistosoma japonicum] (e-164/cov=86%/id=100%)</t>
  </si>
  <si>
    <t>Q2_P39663</t>
  </si>
  <si>
    <t>JAP06000.C</t>
  </si>
  <si>
    <t>Sjc_0015080</t>
  </si>
  <si>
    <t>Sjp 0015080|expressed protein</t>
  </si>
  <si>
    <t>gi|226480834 hypothetical protein [Schistosoma japonicum] (4e-08/cov=11%/id=95%)</t>
  </si>
  <si>
    <t>Q2_P06250</t>
  </si>
  <si>
    <t>C811051.1</t>
  </si>
  <si>
    <t>gi|256048369 f-actin capping protein alpha [Schistosoma mansoni] f-actin capping protein alpha, putative [Schistosoma mansoni] (3e-63/cov=40%/id=86%)</t>
  </si>
  <si>
    <t>Q2_P38213</t>
  </si>
  <si>
    <t>C920695.1</t>
  </si>
  <si>
    <t>Smp_040360</t>
  </si>
  <si>
    <t>gi|256052509 vacuolar assembly/sorting protein D1D2-like protein [Schistosoma mansoni] vacuolar assembly/sorting protein D1D2-like protein [Schistosoma mansoni] vacuolar assembly/sorting protein D1D2-like protein [Schistosoma mansoni] (5e-67/cov=52%/id=98]|</t>
  </si>
  <si>
    <t>Q2_P00521</t>
  </si>
  <si>
    <t>C801461.1</t>
  </si>
  <si>
    <t>Smp_105110</t>
  </si>
  <si>
    <t>gi|256070770 fad oxidoreductase [Schistosoma mansoni] fad oxidoreductase, putative [Schistosoma mansoni] (e-114/cov=73%/id=91%)</t>
  </si>
  <si>
    <t>Q2_P02243</t>
  </si>
  <si>
    <t>C804616.1</t>
  </si>
  <si>
    <t>gi|256072544 hypothetical protein [Schistosoma mansoni] hypothetical protein [Schistosoma mansoni] (6e-15/cov=53%/id=67%)</t>
  </si>
  <si>
    <t>Q2_P09086</t>
  </si>
  <si>
    <t>C902728.1</t>
  </si>
  <si>
    <t>Smp_170520</t>
  </si>
  <si>
    <t>gi|256087517 hypothetical protein [Schistosoma mansoni] conserved hypothetical protein [Schistosoma mansoni] (7e-27/cov=43%/id=98%)</t>
  </si>
  <si>
    <t>Q2_P24722</t>
  </si>
  <si>
    <t>C809258.1</t>
  </si>
  <si>
    <t>Q2_P36080</t>
  </si>
  <si>
    <t>C915882.1</t>
  </si>
  <si>
    <t>Smp_044470</t>
  </si>
  <si>
    <t>gi|256078979 hypothetical protein [Schistosoma mansoni] expressed protein [Schistosoma mansoni] (1e-39/cov=38%/id=98%)</t>
  </si>
  <si>
    <t>Q2_P38660</t>
  </si>
  <si>
    <t>JAP10262.C</t>
  </si>
  <si>
    <t>gi|76156725</t>
  </si>
  <si>
    <t>gi|76156725 SJCHGC01222 protein [Schistosoma japonicum] (e-104/cov=55%/id=100%)</t>
  </si>
  <si>
    <t>Q2_P18981</t>
  </si>
  <si>
    <t>C801579.1</t>
  </si>
  <si>
    <t>gi|256090583 hypothetical protein [Schistosoma mansoni] WD-repeat protein, putative [Schistosoma mansoni] (e-121/cov=67%/id=90%)</t>
  </si>
  <si>
    <t>Q2_P20785</t>
  </si>
  <si>
    <t>C803966.1</t>
  </si>
  <si>
    <t>Smp_145300</t>
  </si>
  <si>
    <t>peptidylglycine alpha hydroxylating mono- oxygenase, putative</t>
  </si>
  <si>
    <t>Q2_P23249</t>
  </si>
  <si>
    <t>C807332.1</t>
  </si>
  <si>
    <t>Smp_024510</t>
  </si>
  <si>
    <t>gi|256075172 hypothetical protein [Schistosoma mansoni] hypothetical protein [Schistosoma mansoni] (4e-55/cov=35%/id=87%)</t>
  </si>
  <si>
    <t>Q2_P22908</t>
  </si>
  <si>
    <t>C806859.1</t>
  </si>
  <si>
    <t>Smp_092170</t>
  </si>
  <si>
    <t>gi|256070995 DNA polymerase epsilon subunit B [Schistosoma mansoni] DNA polymerase epsilon subunit B, putative [Schistosoma mansoni] (e-173/cov=99%/id=99%)</t>
  </si>
  <si>
    <t>gi|256052846 hypothetical protein [Schistosoma mansoni] expressed protein [Schistosoma mansoni] (4e-81/cov=90%/id=99%)</t>
  </si>
  <si>
    <t>Q2_P16197</t>
  </si>
  <si>
    <t>C916583.1</t>
  </si>
  <si>
    <t>Q2_P12611</t>
  </si>
  <si>
    <t>C908921.1</t>
  </si>
  <si>
    <t>Smp_011230</t>
  </si>
  <si>
    <t>glycosylphosphatidylinositol:protein transamidase (C13 family)</t>
  </si>
  <si>
    <t>gi|256072385 hypothetical protein [Schistosoma mansoni] expressed protein [Schistosoma mansoni] (4e-78/cov=66%/id=86%)</t>
  </si>
  <si>
    <t>Q2_P26849</t>
  </si>
  <si>
    <t>C812567.1</t>
  </si>
  <si>
    <t>Smp_167590</t>
  </si>
  <si>
    <t>Sjp 0071860|Activating signal cointegrator 1, putative</t>
  </si>
  <si>
    <t>gi|256086567 hypothetical protein [Schistosoma mansoni] expressed protein [Schistosoma mansoni] (0.0/cov=95%/id=96%)</t>
  </si>
  <si>
    <t>Q2_P40089</t>
  </si>
  <si>
    <t>JAP10968.C</t>
  </si>
  <si>
    <t>Q2_P32204</t>
  </si>
  <si>
    <t>C908477.1</t>
  </si>
  <si>
    <t>Smp_137390</t>
  </si>
  <si>
    <t>slbp-P1-related</t>
  </si>
  <si>
    <t>gi|256075897 slbp-P1-related [Schistosoma mansoni] slbp-P1-related [Schistosoma mansoni] (6e-33/cov=52%/id=100%)</t>
  </si>
  <si>
    <t>Q2_P23467</t>
  </si>
  <si>
    <t>C807639.1</t>
  </si>
  <si>
    <t>Smp_036130</t>
  </si>
  <si>
    <t>phosducin-like protein (phlp)</t>
  </si>
  <si>
    <t>gi|226470352 putative Pdc1 protein [Schistosoma japonicum] putative Pdc1 protein [Schistosoma japonicum] putative Pdc1 protein [Schistosoma japonicum] (e-107/cov=35%/id=86%)</t>
  </si>
  <si>
    <t>Q2_P38377</t>
  </si>
  <si>
    <t>JAP00281.C</t>
  </si>
  <si>
    <t>Sjc_0309780</t>
  </si>
  <si>
    <t>Sjp 0309780|expressed protein</t>
  </si>
  <si>
    <t>gi|226469294 Translocation-associated membrane protein 1 [Schistosoma japonicum] Translocation-associated membrane protein 1 [Schistosoma japonicum] (9e-06/cov=16%/id=55%)</t>
  </si>
  <si>
    <t>Q2_P35593</t>
  </si>
  <si>
    <t>C915269.1</t>
  </si>
  <si>
    <t>Smp_126370</t>
  </si>
  <si>
    <t>gi|226478902 tubulin, alpha 1 [Schistosoma japonicum] (1e-49/cov=71%/id=94%)</t>
  </si>
  <si>
    <t>Q2_P19064</t>
  </si>
  <si>
    <t>C801687.1</t>
  </si>
  <si>
    <t>Smp_118830</t>
  </si>
  <si>
    <t>f-actin capping protein alpha, putative</t>
  </si>
  <si>
    <t>gi|226478102 Secretory carrier-associated membrane protein 2 [Schistosoma japonicum] (7e-15/cov=29%/id=73%)</t>
  </si>
  <si>
    <t>Q2_P23726</t>
  </si>
  <si>
    <t>C807975.1</t>
  </si>
  <si>
    <t>Smp_032500</t>
  </si>
  <si>
    <t>DNA replication licensing factor MCM7, putative</t>
  </si>
  <si>
    <t>serologically defined breast cancer antigen ny- br-84-related</t>
  </si>
  <si>
    <t>Smp_103790</t>
  </si>
  <si>
    <t>gi|256078219 serologically defined breast cancer antigen ny-br-84-related [Schistosoma mansoni] serologically defined breast cancer antigen ny-br-84-related [Schistosoma mansoni] (2e-30/cov=79%/id=83%)</t>
  </si>
  <si>
    <t>Q2_P01426</t>
  </si>
  <si>
    <t>C803221.1</t>
  </si>
  <si>
    <t>Q2_P25292</t>
  </si>
  <si>
    <t>C810028.1</t>
  </si>
  <si>
    <t>Smp_123440.x</t>
  </si>
  <si>
    <t>fad oxidoreductase, putative</t>
  </si>
  <si>
    <t>Sjp 0302560|ko:K00285 D-amino-acid dehydrogenase [EC1.4.99.1], putative</t>
  </si>
  <si>
    <t>gi|256075974 adenosylhomocysteinase [Schistosoma mansoni] adenosylhomocysteinase, putative [Schistosoma mansoni] (0.0/cov=76%/id=100%)</t>
  </si>
  <si>
    <t>Q2_P06722</t>
  </si>
  <si>
    <t>C811786.1</t>
  </si>
  <si>
    <t>Smp_007660</t>
  </si>
  <si>
    <t>transcription elongation factor s-II, putative</t>
  </si>
  <si>
    <t>Smp_005190.x</t>
  </si>
  <si>
    <t>mitogen-activated protein kinase kinase kinase 3, mapkkk3, mekk3, putative</t>
  </si>
  <si>
    <t>Sjp 0304360|Mitogen-activated protein kinase kinase kinase kinase 5, putative</t>
  </si>
  <si>
    <t>gi|256071311 mitogen-activated protein kinase kinase kinase 3 mapkkk3 mekk3 [Schistosoma mansoni] mitogen-activated protein kinase kinase kinase 3, mapkkk3, mekk3, putative [Schistosoma mansoni] (4e-40/cov=98%/id=100%)</t>
  </si>
  <si>
    <t>Q2_P02749</t>
  </si>
  <si>
    <t>C805462.1</t>
  </si>
  <si>
    <t>Smp_104870</t>
  </si>
  <si>
    <t>WD-repeat protein, putative</t>
  </si>
  <si>
    <t>Sjp 0072620|Pleiotropic regulator 1, putative</t>
  </si>
  <si>
    <t>testis specific protein , putative</t>
  </si>
  <si>
    <t>gi|256086350 testis specific protein [Schistosoma mansoni] testis specific protein , putative [Schistosoma mansoni] (4e-79/cov=45%/id=100%)</t>
  </si>
  <si>
    <t>Q2_P21214</t>
  </si>
  <si>
    <t>C804526.1</t>
  </si>
  <si>
    <t>Q2_P12228</t>
  </si>
  <si>
    <t>C908069.1</t>
  </si>
  <si>
    <t>gi|256072244</t>
  </si>
  <si>
    <t>gi|27657926 peptidylglycine alpha hydroxylating mono-oxygenase [Schistosoma mansoni] (0.0/cov=73%/id=96%)</t>
  </si>
  <si>
    <t>Q2_P23192</t>
  </si>
  <si>
    <t>C807248.1</t>
  </si>
  <si>
    <t>Smp_124120</t>
  </si>
  <si>
    <t>DNA polymerase epsilon subunit b, putative</t>
  </si>
  <si>
    <t>gi|256079299 protein phosphatases pp1 regulatory subunit [Schistosoma mansoni] protein phosphatases pp1 regulatory subunit, putative [Schistosoma mansoni] (e-143/cov=82%/id=93%)</t>
  </si>
  <si>
    <t>Q2_P06269</t>
  </si>
  <si>
    <t>C811076.1</t>
  </si>
  <si>
    <t>Smp_162080</t>
  </si>
  <si>
    <t>Sjp 0056840|ko:K09113 MAX-like protein X, putative</t>
  </si>
  <si>
    <t>Q2_P25170</t>
  </si>
  <si>
    <t>C809870.1</t>
  </si>
  <si>
    <t>gi|256075619</t>
  </si>
  <si>
    <t>gi|256075619 programmed cell death protein [Schistosoma mansoni] programmed cell death protein, putative [Schistosoma mansoni] (4e-95/cov=59%/id=99%)</t>
  </si>
  <si>
    <t>Q2_P07236</t>
  </si>
  <si>
    <t>C812646.1</t>
  </si>
  <si>
    <t>Sjc_0100320</t>
  </si>
  <si>
    <t>Sjp 0100320|ko:K01651 acetolactate synthase [EC2.2.1.6], putative</t>
  </si>
  <si>
    <t>gi|76154478 SJCHGC03280 protein [Schistosoma japonicum] (7e-64/cov=46%/id=82%)</t>
  </si>
  <si>
    <t>Q2_P27563</t>
  </si>
  <si>
    <t>C900256.1</t>
  </si>
  <si>
    <t>Smp_010550</t>
  </si>
  <si>
    <t>gi|56755095 SJCHGC07557 protein [Schistosoma japonicum] (9e-89/cov=50%/id=100%)</t>
  </si>
  <si>
    <t>Q2_P21389</t>
  </si>
  <si>
    <t>C804780.1</t>
  </si>
  <si>
    <t>Sjc_0069350</t>
  </si>
  <si>
    <t>Sjp 0069350|similar to U1 small nuclear ribonucleoprotein 70 kDa, putative</t>
  </si>
  <si>
    <t>gi|256072974 U1 small nuclear ribonucleoprotein 70 kD [Schistosoma mansoni] U1 small nuclear ribonucleoprotein 70 kD, putative [Schistosoma mansoni] (7e-32/cov=89%/id=69%)</t>
  </si>
  <si>
    <t>Q2_P05457</t>
  </si>
  <si>
    <t>C810126.1</t>
  </si>
  <si>
    <t>Q2_P27358</t>
  </si>
  <si>
    <t>C813432.1</t>
  </si>
  <si>
    <t>gi|226469294</t>
  </si>
  <si>
    <t>gi|256082298 hypothetical protein [Schistosoma mansoni] hypothetical protein [Schistosoma mansoni] (9e-05/cov=8%/id=100%)</t>
  </si>
  <si>
    <t>Q2_P11926</t>
  </si>
  <si>
    <t>C907480.1</t>
  </si>
  <si>
    <t>Smp_106590</t>
  </si>
  <si>
    <t>gi|256090964 hypothetical protein [Schistosoma mansoni] hypothetical protein [Schistosoma mansoni] (2e-28/cov=90%/id=85%)</t>
  </si>
  <si>
    <t>Q2_P21739</t>
  </si>
  <si>
    <t>C805302.1</t>
  </si>
  <si>
    <t>DNA-directed RNA polymerase II, putative</t>
  </si>
  <si>
    <t>Sjp 0079490|ko:K03013 DNA-directed RNA polymerase II subunit E, putative</t>
  </si>
  <si>
    <t>gi|256071874 DNA-directed RNA polymerase II [Schistosoma mansoni] DNA-directed RNA polymerase II, putative [Schistosoma mansoni] (3e-80/cov=78%/id=100%)</t>
  </si>
  <si>
    <t>Q2_P41177</t>
  </si>
  <si>
    <t>JAP07115.C</t>
  </si>
  <si>
    <t>gi|226478102</t>
  </si>
  <si>
    <t>gi|256081038 chromatin regulatory protein sir2 [Schistosoma mansoni] chromatin regulatory protein sir2, putative [Schistosoma mansoni] (e-173/cov=56%/id=99%)</t>
  </si>
  <si>
    <t>Q2_P30767</t>
  </si>
  <si>
    <t>C905588.1</t>
  </si>
  <si>
    <t>gi|256076122</t>
  </si>
  <si>
    <t>gi|256076122 ribonuclease p/mrp subunit [Schistosoma mansoni] ribonuclease p/mrp subunit, putative [Schistosoma mansoni] (9e-08/cov=57%/id=92%)</t>
  </si>
  <si>
    <t>Q2_P05114</t>
  </si>
  <si>
    <t>Sjp 0112300|ko:K02210 minichromosome maintenance protein 7 (cell division control protein, putative</t>
  </si>
  <si>
    <t>gi|256076787 DNA replication licensing factor MCM7 [Schistosoma mansoni] DNA replication licensing factor MCM7, putative [Schistosoma mansoni] (e-136/cov=99%/id=90%)</t>
  </si>
  <si>
    <t>Q2_P00286</t>
  </si>
  <si>
    <t>C800900.1</t>
  </si>
  <si>
    <t>Smp_028440.x</t>
  </si>
  <si>
    <t>Sjp 0009180|ko:K01251 adenosylhomocysteinase [EC3.3.1.1], putative</t>
  </si>
  <si>
    <t>C804674.1</t>
  </si>
  <si>
    <t>Smp_073290</t>
  </si>
  <si>
    <t>protein phosphatase, putative</t>
  </si>
  <si>
    <t>gi|256084572 protein phosphatase [Schistosoma mansoni] protein phosphatase, putative [Schistosoma mansoni] (e-138/cov=90%/id=100%)</t>
  </si>
  <si>
    <t>Q2_P06030</t>
  </si>
  <si>
    <t>C810809.1</t>
  </si>
  <si>
    <t>Smp_167000</t>
  </si>
  <si>
    <t>gi|256090614 nocturnin [Schistosoma mansoni] nocturnin, putative [Schistosoma mansoni] (0.0/cov=68%/id=99%)</t>
  </si>
  <si>
    <t>Q2_P06521</t>
  </si>
  <si>
    <t>C811471.1</t>
  </si>
  <si>
    <t>gi|156373844</t>
  </si>
  <si>
    <t>gi|156373844 predicted protein [Nematostella vectensis] predicted protein [Nematostella vectensis] (0.67/cov=29%/id=22%)</t>
  </si>
  <si>
    <t>Q2_P21667</t>
  </si>
  <si>
    <t>C805202.1</t>
  </si>
  <si>
    <t>Smp_006850</t>
  </si>
  <si>
    <t>gi|256072244 hypothetical protein [Schistosoma mansoni] 14-3-3 protein, putative [Schistosoma mansoni] (1e-43/cov=44%/id=100%)</t>
  </si>
  <si>
    <t>Q2_P23140</t>
  </si>
  <si>
    <t>C807185.1</t>
  </si>
  <si>
    <t>gi|256053066</t>
  </si>
  <si>
    <t>gi|256053066 strawberry notch-related [Schistosoma mansoni] strawberry notch-related [Schistosoma mansoni] (2e-60/cov=58%/id=85%)</t>
  </si>
  <si>
    <t>Q2_P22537</t>
  </si>
  <si>
    <t>C806375.1</t>
  </si>
  <si>
    <t>Smp_046020</t>
  </si>
  <si>
    <t>protein phosphatases pp1 regulatory subunit, putative</t>
  </si>
  <si>
    <t>Sjp 0036530|ko:K03462 nicotinamide phosphoribosyltransferase [EC2.4.2.12], putative</t>
  </si>
  <si>
    <t>gi|256073760 nicotinate phosphoribosyltransferase related pre-B cell enhancing factor [Schistosoma mansoni] nicotinate phosphoribosyltransferase related pre-B cell enhancing factor [Schistosoma mansoni] (e-115/cov=90%/id=100%)</t>
  </si>
  <si>
    <t>Q2_P14140</t>
  </si>
  <si>
    <t>C911858.1</t>
  </si>
  <si>
    <t>Smp_167940</t>
  </si>
  <si>
    <t>kinase</t>
  </si>
  <si>
    <t>gi|256086734 kinase [Schistosoma mansoni] kinase [Schistosoma mansoni] (3e-42/cov=99%/id=98%)</t>
  </si>
  <si>
    <t>gi|256084685 hypothetical protein [Schistosoma mansoni] conserved hypothetical protein [Schistosoma mansoni] (e-103/cov=99%/id=89%)</t>
  </si>
  <si>
    <t>Q2_P20693</t>
  </si>
  <si>
    <t>C803843.1</t>
  </si>
  <si>
    <t>Smp_130530</t>
  </si>
  <si>
    <t>gi|256073368 hypothetical protein [Schistosoma mansoni] expressed protein [Schistosoma mansoni] (4e-84/cov=20%/id=98%)</t>
  </si>
  <si>
    <t>Q2_P23323</t>
  </si>
  <si>
    <t>C807441.1</t>
  </si>
  <si>
    <t>Smp_021140</t>
  </si>
  <si>
    <t>putative ribosomal protein S7</t>
  </si>
  <si>
    <t>Sjp 0043930|ko:K02993 small subunit ribosomal protein S7e, putative</t>
  </si>
  <si>
    <t>gi|56755095</t>
  </si>
  <si>
    <t>gi|256070170 methyltransferase [Schistosoma mansoni] methyltransferase, putative [Schistosoma mansoni] (1e-27/cov=35%/id=91%)</t>
  </si>
  <si>
    <t>Q2_P17994</t>
  </si>
  <si>
    <t>C800126.1</t>
  </si>
  <si>
    <t>Smp_140330</t>
  </si>
  <si>
    <t>epsin 4/enthoprotin, putative</t>
  </si>
  <si>
    <t>Sjp 0064420|Clathrin interactor 1, putative</t>
  </si>
  <si>
    <t>Smp_141080</t>
  </si>
  <si>
    <t>DNAj (hsp40) homolog, subfamily B, member, putative</t>
  </si>
  <si>
    <t>gi|256069251 threonyl-tRNA synthetase [Schistosoma mansoni] threonyl-tRNA synthetase, putative [Schistosoma mansoni] (6e-47/cov=96%/id=87%)</t>
  </si>
  <si>
    <t>gi|256092828 DNAj (hsp40) homolog subfamily B member [Schistosoma mansoni] DNAj (hsp40) homolog, subfamily B, member, putative [Schistosoma mansoni] (3e-62/cov=50%/id=85%)</t>
  </si>
  <si>
    <t>Q2_P05014</t>
  </si>
  <si>
    <t>C809139.1</t>
  </si>
  <si>
    <t>Smp_178740</t>
  </si>
  <si>
    <t>tesmin-related</t>
  </si>
  <si>
    <t>Sjp 0084960|Tesmin, putative</t>
  </si>
  <si>
    <t>gi|256089961 tesmin-related [Schistosoma mansoni] tesmin-related [Schistosoma mansoni] (9e-96/cov=39%/id=98%)</t>
  </si>
  <si>
    <t>Q2_P25130</t>
  </si>
  <si>
    <t>C809805.1</t>
  </si>
  <si>
    <t>Smp_055090</t>
  </si>
  <si>
    <t>Sjp 0035160|RNA-binding motif, single-stranded-interacting protein 3, putative</t>
  </si>
  <si>
    <t>gi|256086257 single-stranded DNA-binding protein mssp-1 [Schistosoma mansoni] single-stranded DNA-binding protein mssp-1, putative [Schistosoma mansoni] (4e-40/cov=107%/id=55%)</t>
  </si>
  <si>
    <t>Q2_P00786</t>
  </si>
  <si>
    <t>C801893.1</t>
  </si>
  <si>
    <t>Smp_008260.x</t>
  </si>
  <si>
    <t>glycogen synthase kinase 3-related (gsk3), putative</t>
  </si>
  <si>
    <t>Sjp 0026020|ko:K08822 glycogen synthase kinase 3 alpha, putative</t>
  </si>
  <si>
    <t>succinate dehydrogenase, putative</t>
  </si>
  <si>
    <t>Sjp 0300770|ko:K00239 succinate dehydrogenase flavoprotein subunit, putative</t>
  </si>
  <si>
    <t>C809373.1</t>
  </si>
  <si>
    <t>Smp_094360</t>
  </si>
  <si>
    <t>gi|256053108 hepatitis B virus X associated protein hbxa [Schistosoma mansoni] hepatitis B virus X associated protein, hbxa, putative [Schistosoma mansoni] (1e-44/cov=40%/id=85%)</t>
  </si>
  <si>
    <t>Q2_P07557</t>
  </si>
  <si>
    <t>C813046.1</t>
  </si>
  <si>
    <t>Smp_061230</t>
  </si>
  <si>
    <t>gi|256071836 transcription elongation factor s-II [Schistosoma mansoni] transcription elongation factor s-II, putative [Schistosoma mansoni] (3e-84/cov=61%/id=90%)</t>
  </si>
  <si>
    <t>Q2_P02277</t>
  </si>
  <si>
    <t>DNA-directed rna polymerase subunit rpb8, putative</t>
  </si>
  <si>
    <t>Sjp 0070380|ko:K03016 DNA-directed RNA polymerase II subunit H, putative</t>
  </si>
  <si>
    <t>gi|256077004 transmemberane protein [Schistosoma mansoni] transmemberane protein, putative [Schistosoma mansoni] (e-154/cov=81%/id=99%)</t>
  </si>
  <si>
    <t>Q2_P07568</t>
  </si>
  <si>
    <t>C813057.1</t>
  </si>
  <si>
    <t>Smp_158620</t>
  </si>
  <si>
    <t>retinaldehyde binding protein-related</t>
  </si>
  <si>
    <t>gi|256071684 DNA-directed rna polymerase subunit rpb8 [Schistosoma mansoni] DNA-directed rna polymerase subunit rpb8, putative [Schistosoma mansoni] (9e-36/cov=25%/id=97%)</t>
  </si>
  <si>
    <t>Q2_P23752</t>
  </si>
  <si>
    <t>C808005.1</t>
  </si>
  <si>
    <t>Smp_084610</t>
  </si>
  <si>
    <t>fas-associated factor-related</t>
  </si>
  <si>
    <t>gi|256086764 fas-associated factor-related [Schistosoma mansoni] fas-associated factor-related [Schistosoma mansoni] (0.0/cov=70%/id=100%)</t>
  </si>
  <si>
    <t>Q2_P27526</t>
  </si>
  <si>
    <t>C900204.1</t>
  </si>
  <si>
    <t>Smp_017230</t>
  </si>
  <si>
    <t>nicotinate phosphoribosyltransferase related pre-  B cell enhancing factor</t>
  </si>
  <si>
    <t>Q2_P00970</t>
  </si>
  <si>
    <t>C802271.1</t>
  </si>
  <si>
    <t>gi|256085040</t>
  </si>
  <si>
    <t>gi|256085040 neutral sphingomyelinase [Schistosoma mansoni] putative neutral sphingomyelinase [Schistosoma mansoni] (2e-57/cov=62%/id=99%)</t>
  </si>
  <si>
    <t>Q2_P22176</t>
  </si>
  <si>
    <t>C805882.1</t>
  </si>
  <si>
    <t>Smp_169290</t>
  </si>
  <si>
    <t>gi|256087178 hypothetical protein [Schistosoma mansoni] expressed protein [Schistosoma mansoni] (e-129/cov=100%/id=83%)</t>
  </si>
  <si>
    <t>Q2_P19254</t>
  </si>
  <si>
    <t>C801938.1</t>
  </si>
  <si>
    <t>Smp_178910</t>
  </si>
  <si>
    <t>gi|256074345 alpha-glucosidase [Schistosoma mansoni] alpha-glucosidase, putative [Schistosoma mansoni] (6e-47/cov=47%/id=96%)</t>
  </si>
  <si>
    <t>Q2_P10678</t>
  </si>
  <si>
    <t>C905033.1</t>
  </si>
  <si>
    <t>Smp_194620</t>
  </si>
  <si>
    <t>Q2_P16018</t>
  </si>
  <si>
    <t>C916239.1</t>
  </si>
  <si>
    <t>gi|256074491 ribosomal protein S7 [Schistosoma mansoni] putative ribosomal protein S7 [Schistosoma mansoni] (e-111/cov=87%/id=100%)</t>
  </si>
  <si>
    <t>Q2_P06990</t>
  </si>
  <si>
    <t>C812227.1</t>
  </si>
  <si>
    <t>Smp_072900.x</t>
  </si>
  <si>
    <t>hsp90 co-chaperone (tebp), putative</t>
  </si>
  <si>
    <t>gi|256084491 hsp90 co-chaperone (tebp) [Schistosoma mansoni] hsp90 co-chaperone (tebp), putative [Schistosoma mansoni] (6e-77/cov=52%/id=100%)</t>
  </si>
  <si>
    <t>Q2_P26606</t>
  </si>
  <si>
    <t>C812206.1</t>
  </si>
  <si>
    <t>Smp_155030</t>
  </si>
  <si>
    <t>40S ribosomal protein S4, putative</t>
  </si>
  <si>
    <t>gi|256077022 epsin 4/enthoprotin [Schistosoma mansoni] epsin 4/enthoprotin, putative [Schistosoma mansoni] (e-153/cov=97%/id=99%)</t>
  </si>
  <si>
    <t>Q2_P16040</t>
  </si>
  <si>
    <t>C916275.1</t>
  </si>
  <si>
    <t>Smp_176080</t>
  </si>
  <si>
    <t>Q2_P26294</t>
  </si>
  <si>
    <t>C811756.1</t>
  </si>
  <si>
    <t>gi|256069251</t>
  </si>
  <si>
    <t>Q2_P17051</t>
  </si>
  <si>
    <t>C918255.1</t>
  </si>
  <si>
    <t>Smp_039670</t>
  </si>
  <si>
    <t>cyclin l, putative</t>
  </si>
  <si>
    <t>gi|256078091 cyclin l [Schistosoma mansoni] cyclin l, putative [Schistosoma mansoni] (1e-23/cov=96%/id=74%)</t>
  </si>
  <si>
    <t>Q2_P20124</t>
  </si>
  <si>
    <t>C803029.1</t>
  </si>
  <si>
    <t>Smp_176620</t>
  </si>
  <si>
    <t>Q2_P26604</t>
  </si>
  <si>
    <t>C812204.1</t>
  </si>
  <si>
    <t>Smp_012900</t>
  </si>
  <si>
    <t>Sjp 0074440|Poly(U)-binding-splicing factor PUF60-B, putative</t>
  </si>
  <si>
    <t>gi|256072869 fuse-binding protein-interacting repressor siahbp1 [Schistosoma mansoni] fuse-binding protein-interacting repressor siahbp1, putative [Schistosoma mansoni] (e-110/cov=97%/id=88%)</t>
  </si>
  <si>
    <t>Q2_P39953</t>
  </si>
  <si>
    <t>JAP09534.C</t>
  </si>
  <si>
    <t>Smp_186980</t>
  </si>
  <si>
    <t>flap endonuclease-1, putative</t>
  </si>
  <si>
    <t>gi|226478114 Flap endonuclease 1 [Schistosoma japonicum] (e-117/cov=79%/id=100%)</t>
  </si>
  <si>
    <t>Q2_P39007</t>
  </si>
  <si>
    <t>JAP11657.S</t>
  </si>
  <si>
    <t>Sjc_0035160</t>
  </si>
  <si>
    <t>Sjp 0215030|expressed protein</t>
  </si>
  <si>
    <t>gi|256077849 hypothetical protein [Schistosoma mansoni] hypothetical protein [Schistosoma mansoni] (e-105/cov=99%/id=94%)</t>
  </si>
  <si>
    <t>Q2_P21264</t>
  </si>
  <si>
    <t>C804594.1</t>
  </si>
  <si>
    <t>Smp_048970.x</t>
  </si>
  <si>
    <t>Sjp 0075070|Mediator of RNA polymerase II transcription subunit 4, putative</t>
  </si>
  <si>
    <t>gi|256079864 hypothetical protein [Schistosoma mansoni] expressed protein [Schistosoma mansoni] (2e-86/cov=77%/id=76%)</t>
  </si>
  <si>
    <t>Q2_P00943</t>
  </si>
  <si>
    <t>C802188.1</t>
  </si>
  <si>
    <t>Smp_080370.x</t>
  </si>
  <si>
    <t>hepatitis B virus X associated protein, hbxa, putative</t>
  </si>
  <si>
    <t>Q2_P23980</t>
  </si>
  <si>
    <t>gi|256086324 excision repair helicase ercc-6-related [Schistosoma mansoni] excision repair helicase ercc-6-related [Schistosoma mansoni] (2e-52/cov=80%/id=78%)</t>
  </si>
  <si>
    <t>Q2_P27077</t>
  </si>
  <si>
    <t>C812966.1</t>
  </si>
  <si>
    <t>Smp_035430.x</t>
  </si>
  <si>
    <t>protein phosphatase 2A regulatory subunit, putative</t>
  </si>
  <si>
    <t>gi|256083650 zinc finger protein [Schistosoma mansoni] zinc finger protein, putative [Schistosoma mansoni] (e-152/cov=69%/id=100%)</t>
  </si>
  <si>
    <t>Q2_P17977</t>
  </si>
  <si>
    <t>C800106.1</t>
  </si>
  <si>
    <t>Smp_060180</t>
  </si>
  <si>
    <t>nucleoporin seh1 (sec13-like protein)</t>
  </si>
  <si>
    <t>gi|256092944 protein phosphatase 2a regulatory subunit [Schistosoma mansoni] protein phosphatase 2a regulatory subunit, putative [Schistosoma mansoni] (0.005/cov=12%/id=87%)</t>
  </si>
  <si>
    <t>Q2_P23731</t>
  </si>
  <si>
    <t>C807982.1</t>
  </si>
  <si>
    <t>gi|256077004</t>
  </si>
  <si>
    <t>nitrogen fixation protein nifu, putative</t>
  </si>
  <si>
    <t>gi|256085345 nitrogen fixation protein nifu [Schistosoma mansoni] nitrogen fixation protein nifu, putative [Schistosoma mansoni] (9e-78/cov=63%/id=100%)</t>
  </si>
  <si>
    <t>Q2_P37848</t>
  </si>
  <si>
    <t>C919328.1</t>
  </si>
  <si>
    <t>gi|256071341</t>
  </si>
  <si>
    <t>gi|76153824 SJCHGC09219 protein [Schistosoma japonicum] (4e-41/cov=35%/id=72%)</t>
  </si>
  <si>
    <t>Q2_P24786</t>
  </si>
  <si>
    <t>C809332.1</t>
  </si>
  <si>
    <t>Smp_017470</t>
  </si>
  <si>
    <t>Selenoprotein S</t>
  </si>
  <si>
    <t>gi|256052030 hypothetical protein [Schistosoma mansoni] expressed protein [Schistosoma mansoni] (7e-68/cov=43%/id=100%)</t>
  </si>
  <si>
    <t>Q2_P00980</t>
  </si>
  <si>
    <t>C802295.1</t>
  </si>
  <si>
    <t>Smp_004190</t>
  </si>
  <si>
    <t>cationic amino acid transporter, putative</t>
  </si>
  <si>
    <t>gi|256071102 cationic amino acid transporter [Schistosoma mansoni] cationic amino acid transporter, putative [Schistosoma mansoni] (e-110/cov=93%/id=94%)</t>
  </si>
  <si>
    <t>gi|256084928</t>
  </si>
  <si>
    <t>gi|256084928 myotrophin [Schistosoma mansoni] myotrophin, putative [Schistosoma mansoni] (8e-34/cov=16%/id=69%)</t>
  </si>
  <si>
    <t>Q2_P36250</t>
  </si>
  <si>
    <t>C916089.1</t>
  </si>
  <si>
    <t>Smp_045410</t>
  </si>
  <si>
    <t>Sjp 0018340|ko:K07297 adiponectin receptor, putative</t>
  </si>
  <si>
    <t>Smp_020340</t>
  </si>
  <si>
    <t>alpha-glucosidase, putative</t>
  </si>
  <si>
    <t>gi|256079167 adiponectin receptor [Schistosoma mansoni] adiponectin receptor, putative [Schistosoma mansoni] (6e-17/cov=71%/id=93%)</t>
  </si>
  <si>
    <t>Q2_P24660</t>
  </si>
  <si>
    <t>C809183.1</t>
  </si>
  <si>
    <t>Sjc_0068650</t>
  </si>
  <si>
    <t>methyltransferase, putative</t>
  </si>
  <si>
    <t>C907009.1</t>
  </si>
  <si>
    <t>Smp_174070</t>
  </si>
  <si>
    <t>oxysterol binding protein 9,, putative</t>
  </si>
  <si>
    <t>gi|256088528 oxysterol binding protein 9 [Schistosoma mansoni] oxysterol binding protein 9,, putative [Schistosoma mansoni] (2e-46/cov=73%/id=98%)</t>
  </si>
  <si>
    <t>Q2_P35887</t>
  </si>
  <si>
    <t>C915626.1</t>
  </si>
  <si>
    <t>Smp_011570.x</t>
  </si>
  <si>
    <t>uridine cytidine kinase I, putative</t>
  </si>
  <si>
    <t>Sjp 0030900|ko:K00876 uridine kinase [EC2.7.1.48], putative</t>
  </si>
  <si>
    <t>gi|256090025 uridine cytidine kinase I [Schistosoma mansoni] uridine cytidine kinase I, putative [Schistosoma mansoni] (1e-71/cov=72%/id=81%)</t>
  </si>
  <si>
    <t>Q2_P31442</t>
  </si>
  <si>
    <t>Q2_P34417</t>
  </si>
  <si>
    <t>C912593.1</t>
  </si>
  <si>
    <t>Smp_153730</t>
  </si>
  <si>
    <t>gi|256081813 hypothetical protein [Schistosoma mansoni] hypothetical protein [Schistosoma mansoni] (1e-85/cov=98%/id=98%)</t>
  </si>
  <si>
    <t>Q2_P19366</t>
  </si>
  <si>
    <t>C802072.1</t>
  </si>
  <si>
    <t>Smp_167250</t>
  </si>
  <si>
    <t>Sjp 0005660|ko:K02987 small subunit ribosomal protein S4e, putative</t>
  </si>
  <si>
    <t>gi|256072591 40S ribosomal protein S4 [Schistosoma mansoni] 40S ribosomal protein S4, putative [Schistosoma mansoni] (4e-91/cov=75%/id=79%)</t>
  </si>
  <si>
    <t>60S ribosomal protein L7, putative</t>
  </si>
  <si>
    <t>Sjp 0080800|ko:K02937 large subunit ribosomal protein L7e, putative</t>
  </si>
  <si>
    <t>Sjp 0082800|ko:K08818 cell division cycle 2-like, putative</t>
  </si>
  <si>
    <t>gi|256089321 serine/threonine protein kinase [Schistosoma mansoni] serine/threonine kinase [Schistosoma mansoni] (2e-65/cov=99%/id=100%)</t>
  </si>
  <si>
    <t>Q2_P12220</t>
  </si>
  <si>
    <t>C908060.1</t>
  </si>
  <si>
    <t>Smp_137000.x</t>
  </si>
  <si>
    <t>gi|256075749 mitochondrial carrier protein [Schistosoma mansoni] mitochondrial carrier protein, putative [Schistosoma mansoni] (1e-41/cov=70%/id=78%)</t>
  </si>
  <si>
    <t>Q2_P21925</t>
  </si>
  <si>
    <t>C805554.1</t>
  </si>
  <si>
    <t>Smp_038540</t>
  </si>
  <si>
    <t>cop-coated vesicle membrane protein P24 (emp24/gp25l family), putative</t>
  </si>
  <si>
    <t>gi|256082296 succinate dehydrogenase [Schistosoma mansoni] succinate dehydrogenase, putative [Schistosoma mansoni] (0.0/cov=88%/id=100%)</t>
  </si>
  <si>
    <t>C808307.1</t>
  </si>
  <si>
    <t>Smp_105040</t>
  </si>
  <si>
    <t>nocturnin, putative</t>
  </si>
  <si>
    <t>gi|256076965 cop-coated vesicle membrane protein P24 (emp24/gp25l family) [Schistosoma mansoni] cop-coated vesicle membrane protein P24 (emp24/gp25l family), putative [Schistosoma mansoni] (6e-95/cov=68%/id=84%)</t>
  </si>
  <si>
    <t>Q2_P29629</t>
  </si>
  <si>
    <t>C903867.1</t>
  </si>
  <si>
    <t>Smp_009390.x</t>
  </si>
  <si>
    <t>prefoldin subunit, putative</t>
  </si>
  <si>
    <t>gi|256071959 glycogen synthase kinase 3-related (gsk3) (cmgc group III) [Schistosoma mansoni] glycogen synthase kinase 3-related (gsk3) (cmgc group III) [Schistosoma mansoni] (0.0/cov=41%/id=100%)</t>
  </si>
  <si>
    <t>Q2_P27312</t>
  </si>
  <si>
    <t>C813360.1</t>
  </si>
  <si>
    <t>Smp_166940</t>
  </si>
  <si>
    <t>excision repair helicase ercc-6-related</t>
  </si>
  <si>
    <t>gi|256071055 Lamin B receptor (ERG24) [Schistosoma mansoni] Lamin B receptor (ERG24) [Schistosoma mansoni] (e-126/cov=72%/id=100%)</t>
  </si>
  <si>
    <t>Q2_P37593</t>
  </si>
  <si>
    <t>C918630.1</t>
  </si>
  <si>
    <t>Smp_052280.x</t>
  </si>
  <si>
    <t>ribose-phosphate pyrophosphokinase 1,2, putative</t>
  </si>
  <si>
    <t>Sjp 0089380|ko:K00948 ribose-phosphate pyrophosphokinase [EC2.7.6.1], putative</t>
  </si>
  <si>
    <t>gi|256085892 hypothetical protein [Schistosoma mansoni] expressed protein [Schistosoma mansoni] (7e-90/cov=92%/id=93%)</t>
  </si>
  <si>
    <t>Q2_P07393</t>
  </si>
  <si>
    <t>C812869.1</t>
  </si>
  <si>
    <t>Smp_068300</t>
  </si>
  <si>
    <t>zinc finger protein, putative</t>
  </si>
  <si>
    <t>Sjp 0304470|E3 ubiquitin-protein ligase rififylin, putative</t>
  </si>
  <si>
    <t>gi|256078964 mouse mitotic checkpoint protein-related [Schistosoma mansoni] mouse mitotic checkpoint protein-related [Schistosoma mansoni] (4e-95/cov=99%/id=86%)</t>
  </si>
  <si>
    <t>Q2_P19964</t>
  </si>
  <si>
    <t>C802819.1</t>
  </si>
  <si>
    <t>Smp_173790</t>
  </si>
  <si>
    <t>o-acyltransferase (membrane bound) domain containing protein, putative</t>
  </si>
  <si>
    <t>gi|256082130 nucleoporin seh1 (sec13-like protein) [Schistosoma mansoni] nucleoporin seh1 (sec13-like protein) [Schistosoma mansoni] (e-151/cov=89%/id=94%)</t>
  </si>
  <si>
    <t>Q2_P05174</t>
  </si>
  <si>
    <t>C809505.1</t>
  </si>
  <si>
    <t>Smp_077090</t>
  </si>
  <si>
    <t>gi|256071341 cytochrome C1 [Schistosoma mansoni] cytochrome C1, putative [Schistosoma mansoni] (6e-36/cov=31%/id=98%)</t>
  </si>
  <si>
    <t>Q2_P07760</t>
  </si>
  <si>
    <t>C813357.1</t>
  </si>
  <si>
    <t>gi|256085941</t>
  </si>
  <si>
    <t>gi|256085941 hypothetical protein [Schistosoma mansoni] expressed protein [Schistosoma mansoni] (e-166/cov=79%/id=97%)</t>
  </si>
  <si>
    <t>Q2_P41126</t>
  </si>
  <si>
    <t>gi|256084829 hypothetical protein [Schistosoma mansoni] conserved Schistosoma protein, unknown function [Schistosoma mansoni] (5e-58/cov=56%/id=100%)</t>
  </si>
  <si>
    <t>Q2_P18203</t>
  </si>
  <si>
    <t>C800361.1</t>
  </si>
  <si>
    <t>Smp_002840</t>
  </si>
  <si>
    <t>Sjp 0049100|IPR000215,Proteinase inhibitor I4, serpin,domain-containing</t>
  </si>
  <si>
    <t>Sjp 0068650|ko:K06990 mediator of cell motility 1, putative</t>
  </si>
  <si>
    <t>gi|29841028 similar to GenBank Accession Number BC018733 CGI-27 protein in Homo sapiens [Schistosoma japonicum] (e-136/cov=76%/id=86%)</t>
  </si>
  <si>
    <t>Q2_P16469</t>
  </si>
  <si>
    <t>C917143.1</t>
  </si>
  <si>
    <t>Smp_131520</t>
  </si>
  <si>
    <t>Hypothetical protein, putative</t>
  </si>
  <si>
    <t>gi|256085707 transmembrane protein tmp21-related [Schistosoma mansoni] transmembrane protein tmp21-related [Schistosoma mansoni] (e-115/cov=63%/id=100%)</t>
  </si>
  <si>
    <t>Q2_P39836</t>
  </si>
  <si>
    <t>JAP08441.C</t>
  </si>
  <si>
    <t>Sjc_0115210</t>
  </si>
  <si>
    <t>Sjp 0115210|expressed protein</t>
  </si>
  <si>
    <t>gi|76154107 SJCHGC08951 protein [Schistosoma japonicum] (e-100/cov=63%/id=100%)</t>
  </si>
  <si>
    <t>Q2_P24649</t>
  </si>
  <si>
    <t>C809171.1</t>
  </si>
  <si>
    <t>Smp_142190</t>
  </si>
  <si>
    <t>carboxypeptidase N (M14 family)</t>
  </si>
  <si>
    <t>Sjp 0213410|UBX domain-containing protein 2, putative</t>
  </si>
  <si>
    <t>gi|256073735 hypothetical protein [Schistosoma mansoni] Hypothetical protein, putative [Schistosoma mansoni] (7e-81/cov=78%/id=85%)</t>
  </si>
  <si>
    <t>Q2_P09702</t>
  </si>
  <si>
    <t>C903632.1</t>
  </si>
  <si>
    <t>Smp_188110</t>
  </si>
  <si>
    <t>gi|256068043 hypothetical protein [Schistosoma mansoni] Hypothetical protein, putative [Schistosoma mansoni] (8e-52/cov=99%/id=100%)</t>
  </si>
  <si>
    <t>gi|256087002 hippocalcin [Schistosoma mansoni] hippocalcin, putative [Schistosoma mansoni] (6e-55/cov=98%/id=100%)</t>
  </si>
  <si>
    <t>Q2_P05333</t>
  </si>
  <si>
    <t>C809843.1</t>
  </si>
  <si>
    <t>Smp_061580.x</t>
  </si>
  <si>
    <t>gi|256082375 hypothetical protein [Schistosoma mansoni] expressed protein [Schistosoma mansoni] (6e-69/cov=46%/id=99%)</t>
  </si>
  <si>
    <t>gi|256086454 hypothetical protein [Schistosoma mansoni] conserved hypothetical protein [Schistosoma mansoni] (e-164/cov=46%/id=94%)</t>
  </si>
  <si>
    <t>Q2_P19898</t>
  </si>
  <si>
    <t>C802735.1</t>
  </si>
  <si>
    <t>Smp_101450</t>
  </si>
  <si>
    <t>gi|256089844 60S ribosomal protein L7 [Schistosoma mansoni] 60S ribosomal protein L7, putative [Schistosoma mansoni] (e-142/cov=86%/id=99%)</t>
  </si>
  <si>
    <t>gi|296124476 alkaline phosphatase [Schistosoma mansoni] (0.0/cov=80%/id=99%)</t>
  </si>
  <si>
    <t>Q2_P21689</t>
  </si>
  <si>
    <t>C805236.1</t>
  </si>
  <si>
    <t>Smp_136010</t>
  </si>
  <si>
    <t>gi|256075359 hypothetical protein [Schistosoma mansoni] expressed protein [Schistosoma mansoni] (6e-72/cov=95%/id=75%)</t>
  </si>
  <si>
    <t>Q2_P39964</t>
  </si>
  <si>
    <t>JAP09716.C</t>
  </si>
  <si>
    <t>gi|256087713</t>
  </si>
  <si>
    <t>gi|256072167 prefoldin subunit [Schistosoma mansoni] prefoldin subunit, putative [Schistosoma mansoni] (4e-48/cov=83%/id=98%)</t>
  </si>
  <si>
    <t>Q2_P01037</t>
  </si>
  <si>
    <t>C802432.1</t>
  </si>
  <si>
    <t>Smp_124300</t>
  </si>
  <si>
    <t>Lamin B receptor (ERG24)</t>
  </si>
  <si>
    <t>gi|56756601 SJCHGC04525 protein [Schistosoma japonicum] (4e-47/cov=43%/id=86%)</t>
  </si>
  <si>
    <t>Q2_P03251</t>
  </si>
  <si>
    <t>C806326.1</t>
  </si>
  <si>
    <t>Sjc_0052270</t>
  </si>
  <si>
    <t>Sjp 0052270|Squamous cell carcinoma antigen recognized by T-cells 3, putative</t>
  </si>
  <si>
    <t>gi|256080524 ribose-phosphate pyrophosphokinase 12 [Schistosoma mansoni] ribose-phosphate pyrophosphokinase 1,2, putative [Schistosoma mansoni] (6e-45/cov=33%/id=100%)</t>
  </si>
  <si>
    <t>Q2_P28078</t>
  </si>
  <si>
    <t>C901665.1</t>
  </si>
  <si>
    <t>Smp_044400</t>
  </si>
  <si>
    <t>mouse mitotic checkpoint protein-related</t>
  </si>
  <si>
    <t>Sjp 0056360|WD repeat-containing protein 92, putative</t>
  </si>
  <si>
    <t>gi|256086995 cop9 complex subunit [Schistosoma mansoni] cop9 complex subunit, putative [Schistosoma mansoni] (4e-91/cov=87%/id=92%)</t>
  </si>
  <si>
    <t>Q2_P38619</t>
  </si>
  <si>
    <t>JAP08838.C</t>
  </si>
  <si>
    <t>Sjc_0004050</t>
  </si>
  <si>
    <t>Sjp 0004050|expressed protein</t>
  </si>
  <si>
    <t>gi|76153599 SJCHGC04740 protein [Schistosoma japonicum] (1e-72/cov=70%/id=74%)</t>
  </si>
  <si>
    <t>Q2_P27118</t>
  </si>
  <si>
    <t>C813084.1</t>
  </si>
  <si>
    <t>gi|255070851</t>
  </si>
  <si>
    <t>gi|76154167 SJCHGC04404 protein [Schistosoma japonicum] (5e-38/cov=70%/id=51%)</t>
  </si>
  <si>
    <t>Q2_P32356</t>
  </si>
  <si>
    <t>C908743.1</t>
  </si>
  <si>
    <t>Sjc_0213000</t>
  </si>
  <si>
    <t>Sjp 0213000|ko:K00772 5'-methylthioadenosine phosphorylase [EC2.4.2.28], putative</t>
  </si>
  <si>
    <t>gi|76154282 SJCHGC08813 protein [Schistosoma japonicum] (1e-94/cov=90%/id=93%)</t>
  </si>
  <si>
    <t>Q2_P36732</t>
  </si>
  <si>
    <t>C917117.1</t>
  </si>
  <si>
    <t>gi|256068979</t>
  </si>
  <si>
    <t>gi|226468536 methylthioadenosine phosphorylase [Schistosoma japonicum] methylthioadenosine phosphorylase [Schistosoma japonicum] (9e-42/cov=76%/id=77%)</t>
  </si>
  <si>
    <t>Q2_P24746</t>
  </si>
  <si>
    <t>C809284.1</t>
  </si>
  <si>
    <t>JAP05021.C</t>
  </si>
  <si>
    <t>gi|256052412 adenylyl cyclase-associated protein [Schistosoma mansoni] adenylyl cyclase-associated protein, putative [Schistosoma mansoni] (e-113/cov=45%/id=100%)</t>
  </si>
  <si>
    <t>Q2_P05474</t>
  </si>
  <si>
    <t>C810175.1</t>
  </si>
  <si>
    <t>Smp_008900</t>
  </si>
  <si>
    <t>eukaryotic translation initiation factor 4 gamma, putative</t>
  </si>
  <si>
    <t>gi|256070842 hypothetical protein [Schistosoma mansoni] expressed protein [Schistosoma mansoni] (0.0/cov=90%/id=94%)</t>
  </si>
  <si>
    <t>Q2_P20638</t>
  </si>
  <si>
    <t>C803762.1</t>
  </si>
  <si>
    <t>Smp_079310</t>
  </si>
  <si>
    <t>transmembrane protein tmp21-related</t>
  </si>
  <si>
    <t>C801921.1</t>
  </si>
  <si>
    <t>Smp_065810</t>
  </si>
  <si>
    <t>gi|256077561 carboxypeptidase N (M14 family) [Schistosoma mansoni] carboxypeptidase N (M14 family) [Schistosoma mansoni] (3e-87/cov=84%/id=88%)</t>
  </si>
  <si>
    <t>Q2_P34800</t>
  </si>
  <si>
    <t>C913353.1</t>
  </si>
  <si>
    <t>Smp_154280</t>
  </si>
  <si>
    <t>gi|256082038 hypothetical protein [Schistosoma mansoni] expressed protein [Schistosoma mansoni] (2e-64/cov=66%/id=100%)</t>
  </si>
  <si>
    <t>Q2_P30596</t>
  </si>
  <si>
    <t>C905243.1</t>
  </si>
  <si>
    <t>Smp_085650</t>
  </si>
  <si>
    <t>hippocalcin, putative</t>
  </si>
  <si>
    <t>Sjp 0031050|Neurocalcin homolog, putative</t>
  </si>
  <si>
    <t>inhibitor of apoptosis protein, putative</t>
  </si>
  <si>
    <t>Sjp 0210610|IPR001370,Proteinase inhibitor I32, inhibitor of apoptosis,domain-containing</t>
  </si>
  <si>
    <t>gi|256085193 inhibitor of apoptosis protein [Schistosoma mansoni] inhibitor of apoptosis protein, putative [Schistosoma mansoni] (0.0/cov=73%/id=96%)</t>
  </si>
  <si>
    <t>Q2_P25224</t>
  </si>
  <si>
    <t>C809938.1</t>
  </si>
  <si>
    <t>Smp_042780</t>
  </si>
  <si>
    <t>Sjp 0304000|ko:K00960 DNA-directed RNA polymerase [EC2.7.7.6], putative</t>
  </si>
  <si>
    <t>Q2_P00971</t>
  </si>
  <si>
    <t>C802272.1</t>
  </si>
  <si>
    <t>Smp_158040</t>
  </si>
  <si>
    <t>gi|256083281 hypothetical protein [Schistosoma mansoni] hypothetical protein [Schistosoma mansoni] (1e-17/cov=43%/id=100%)</t>
  </si>
  <si>
    <t>Q2_P02223</t>
  </si>
  <si>
    <t>C804590.1</t>
  </si>
  <si>
    <t>Smp_018150</t>
  </si>
  <si>
    <t>mannosyl-oligosaccharide alpha-1,2-mannosidase, putative</t>
  </si>
  <si>
    <t>Q2_P27272</t>
  </si>
  <si>
    <t>C813308.1</t>
  </si>
  <si>
    <t>Smp_073140.x</t>
  </si>
  <si>
    <t>gi|256073879 mannosyl-oligosaccharide alpha-12-mannosidase [Schistosoma mansoni] mannosyl-oligosaccharide alpha-1,2-mannosidase, putative [Schistosoma mansoni] (0.0/cov=91%/id=99%)</t>
  </si>
  <si>
    <t>Q2_P07017</t>
  </si>
  <si>
    <t>C812273.1</t>
  </si>
  <si>
    <t>gi|296124476</t>
  </si>
  <si>
    <t>Q2_P25141</t>
  </si>
  <si>
    <t>C809826.1</t>
  </si>
  <si>
    <t>Smp_140180</t>
  </si>
  <si>
    <t>bromo adjacent homology domain containing, putative</t>
  </si>
  <si>
    <t>gi|256084174 bromo adjacent homology domain containing [Schistosoma mansoni] bromo adjacent homology domain containing, putative [Schistosoma mansoni] (e-102/cov=99%/id=99%)</t>
  </si>
  <si>
    <t>Q2_P12293</t>
  </si>
  <si>
    <t>C908220.1</t>
  </si>
  <si>
    <t>Smp_013580.x</t>
  </si>
  <si>
    <t>gi|256087713 hypothetical protein [Schistosoma mansoni] WD-repeat protein, putative [Schistosoma mansoni] (8e-36/cov=39%/id=60%)</t>
  </si>
  <si>
    <t>Q2_P00201</t>
  </si>
  <si>
    <t>C800626.1</t>
  </si>
  <si>
    <t>Smp_130090</t>
  </si>
  <si>
    <t>deoxyribonuclease 1 related</t>
  </si>
  <si>
    <t>C808600.1</t>
  </si>
  <si>
    <t>Q2_P26206</t>
  </si>
  <si>
    <t>C811627.1</t>
  </si>
  <si>
    <t>gi|256076375</t>
  </si>
  <si>
    <t>gi|256085557 hypothetical protein [Schistosoma mansoni] expressed protein [Schistosoma mansoni] (e-121/cov=82%/id=98%)</t>
  </si>
  <si>
    <t>Q2_P38472</t>
  </si>
  <si>
    <t>JAP05289.C</t>
  </si>
  <si>
    <t>gi|256073356</t>
  </si>
  <si>
    <t>gi|256073356 hypothetical protein [Schistosoma mansoni] expressed protein [Schistosoma mansoni] (1e-12/cov=18%/id=85%)</t>
  </si>
  <si>
    <t>Q2_P17917</t>
  </si>
  <si>
    <t>C800038.1</t>
  </si>
  <si>
    <t>Smp_085640.x</t>
  </si>
  <si>
    <t>cop9 complex subunit, putative</t>
  </si>
  <si>
    <t>Sjp 0046570|COP9 signalosome complex subunit 4, putative</t>
  </si>
  <si>
    <t>Q2_P26663</t>
  </si>
  <si>
    <t>C812287.1</t>
  </si>
  <si>
    <t>Smp_051500</t>
  </si>
  <si>
    <t>nucleolar protein c7c, putative</t>
  </si>
  <si>
    <t>gi|256080359 nucleolar protein c7c [Schistosoma mansoni] nucleolar protein c7c, putative [Schistosoma mansoni] (e-131/cov=53%/id=100%)</t>
  </si>
  <si>
    <t>Q2_P18486</t>
  </si>
  <si>
    <t>C800704.1</t>
  </si>
  <si>
    <t>Smp_071630</t>
  </si>
  <si>
    <t>rab-2,4,14, putative</t>
  </si>
  <si>
    <t>gi|256084269 rab-2414 [Schistosoma mansoni] rab-2,4,14, putative [Schistosoma mansoni] (e-119/cov=34%/id=100%)</t>
  </si>
  <si>
    <t>Q2_P08585</t>
  </si>
  <si>
    <t>gi|255070851 flagellar outer dynein arm light chain 8 [Micromonas sp. RCC299] flagellar outer dynein arm light chain 8 [Micromonas sp. RCC299] (5e-44/cov=33%/id=96%)</t>
  </si>
  <si>
    <t>Q2_P39260</t>
  </si>
  <si>
    <t>JAP01942.C</t>
  </si>
  <si>
    <t>Sjc_0202540</t>
  </si>
  <si>
    <t>Sjp 0202540|Glycoprotein-N-acetylgalactosamine 3-beta-galactosyltransferase 1, putative</t>
  </si>
  <si>
    <t>gi|256068979 hypothetical protein [Schistosoma mansoni] hypothetical protein [Schistosoma mansoni] (1e-46/cov=63%/id=80%)</t>
  </si>
  <si>
    <t>Q2_P24414</t>
  </si>
  <si>
    <t>C808890.1</t>
  </si>
  <si>
    <t>Smp_161550</t>
  </si>
  <si>
    <t>gi|256084829</t>
  </si>
  <si>
    <t>gi|157743318 prostasin-like [Danio rerio] Zgc:101788 protein [Danio rerio] (0.48/cov=51%/id=36%)</t>
  </si>
  <si>
    <t>Q2_P34391</t>
  </si>
  <si>
    <t>C912557.1</t>
  </si>
  <si>
    <t>Smp_140580</t>
  </si>
  <si>
    <t>pyruvate dehydrogenase, putative</t>
  </si>
  <si>
    <t>gi|256077128 pyruvate dehydrogenase [Schistosoma mansoni] pyruvate dehydrogenase, putative [Schistosoma mansoni] (6e-31/cov=40%/id=98%)</t>
  </si>
  <si>
    <t>Q2_P22410</t>
  </si>
  <si>
    <t>C806192.1</t>
  </si>
  <si>
    <t>gi|256072072 eukaryotic translation initiation factor 4 gamma [Schistosoma mansoni] eukaryotic translation initiation factor 4 gamma, putative [Schistosoma mansoni] (e-140/cov=80%/id=94%)</t>
  </si>
  <si>
    <t>Q2_P00804</t>
  </si>
  <si>
    <t>gi|56753513 SJCHGC02350 protein [Schistosoma japonicum] (7e-18/cov=27%/id=100%)</t>
  </si>
  <si>
    <t>Q2_P07091</t>
  </si>
  <si>
    <t>C812389.1</t>
  </si>
  <si>
    <t>Smp_169010</t>
  </si>
  <si>
    <t>adenylate cyclase, putative</t>
  </si>
  <si>
    <t>Sjp 0084420|IPR001005,Myb, DNA-binding;IPR009057,Homeodomain-like,domain-containing</t>
  </si>
  <si>
    <t>gi|256083182 hypothetical protein [Schistosoma mansoni] expressed protein [Schistosoma mansoni] (5e-65/cov=66%/id=100%)</t>
  </si>
  <si>
    <t>Q2_P18115</t>
  </si>
  <si>
    <t>C800263.1</t>
  </si>
  <si>
    <t>Smp_076370</t>
  </si>
  <si>
    <t>Q2_P22622</t>
  </si>
  <si>
    <t>C806492.1</t>
  </si>
  <si>
    <t>Smp_014280</t>
  </si>
  <si>
    <t>beta-1,3 galactosyltransferase</t>
  </si>
  <si>
    <t>gi|256073158 beta-13-galactosyltransferase brn [Schistosoma mansoni] beta-1,3-galactosyltransferase brn, putative [Schistosoma mansoni] (e-178/cov=76%/id=100%)</t>
  </si>
  <si>
    <t>Q2_P03809</t>
  </si>
  <si>
    <t>C807195.1</t>
  </si>
  <si>
    <t>Sjc_0018490</t>
  </si>
  <si>
    <t>Sjp 0018490|WD repeat-containing protein 36, putative</t>
  </si>
  <si>
    <t>gi|76156366 SJCHGC04807 protein [Schistosoma japonicum] (e-164/cov=94%/id=79%)</t>
  </si>
  <si>
    <t>Q2_P32285</t>
  </si>
  <si>
    <t>gi|256078689 hypothetical protein [Schistosoma mansoni] expressed protein [Schistosoma mansoni] (e-109/cov=90%/id=100%)</t>
  </si>
  <si>
    <t>Q2_P21854</t>
  </si>
  <si>
    <t>C805453.1</t>
  </si>
  <si>
    <t>gi|256084652</t>
  </si>
  <si>
    <t>gi|256084652 methionyl-tRNA synthetase [Schistosoma mansoni] methionyl-tRNA synthetase, putative [Schistosoma mansoni] (1e-30/cov=18%/id=98%)</t>
  </si>
  <si>
    <t>gi|256084542 hypothetical protein [Schistosoma mansoni] conserved hypothetical protein [Schistosoma mansoni] (2e-53/cov=24%/id=100%)</t>
  </si>
  <si>
    <t>Q2_P22299</t>
  </si>
  <si>
    <t>C806047.1</t>
  </si>
  <si>
    <t>Smp_071200</t>
  </si>
  <si>
    <t>mitochondrial processing peptidase beta-subunit (M16 family)</t>
  </si>
  <si>
    <t>Sjp 0204880|ko:K01412 mitochondrial processing peptidase [EC3.4.24.64], putative</t>
  </si>
  <si>
    <t>gi|256072211 mitochondrial processing peptidase beta-subunit (M16 family) [Schistosoma mansoni] mitochondrial processing peptidase beta-subunit (M16 family) [Schistosoma mansoni] (0.0/cov=86%/id=99%)</t>
  </si>
  <si>
    <t>Q2_P36123</t>
  </si>
  <si>
    <t>C915930.1</t>
  </si>
  <si>
    <t>Smp_067930</t>
  </si>
  <si>
    <t>Sjp 0048810|Potassium voltage-gated channel protein Shaw, putative</t>
  </si>
  <si>
    <t>gi|256073026 hypothetical protein [Schistosoma mansoni] expressed protein [Schistosoma mansoni] (2e-15/cov=21%/id=100%)</t>
  </si>
  <si>
    <t>Q2_P04672</t>
  </si>
  <si>
    <t>gi|256083556 phosphoprotein [Schistosoma mansoni] 28 kDa heat-and acid-stable phosphoprotein (PDGF-associated protein) (PAP) (PDGFA-associated protein 1) (PAP1), putative [Schistosoma mansoni] (8e-22/cov=65%/id=70%)</t>
  </si>
  <si>
    <t>Q2_P23111</t>
  </si>
  <si>
    <t>C807147.1</t>
  </si>
  <si>
    <t>Smp_174940</t>
  </si>
  <si>
    <t>gi|256076375 camp-dependent protein kinase type I-beta regulatory subunit [Schistosoma mansoni] camp-dependent protein kinase type I-beta regulatory subunit, putative [Schistosoma mansoni] (e-159/cov=96%/id=94%)</t>
  </si>
  <si>
    <t>Smp_175570</t>
  </si>
  <si>
    <t>gi|256089017 hypothetical protein [Schistosoma mansoni] conserved hypothetical protein [Schistosoma mansoni] (4e-76/cov=80%/id=91%)</t>
  </si>
  <si>
    <t>Q2_P36037</t>
  </si>
  <si>
    <t>C915826.1</t>
  </si>
  <si>
    <t>Smp_058850</t>
  </si>
  <si>
    <t>gi|256081838 hypothetical protein [Schistosoma mansoni] expressed protein [Schistosoma mansoni] (8e-68/cov=80%/id=82%)</t>
  </si>
  <si>
    <t>Q2_P21907</t>
  </si>
  <si>
    <t>C805533.1</t>
  </si>
  <si>
    <t>Smp_006560</t>
  </si>
  <si>
    <t>C902007.1</t>
  </si>
  <si>
    <t>Smp_127480</t>
  </si>
  <si>
    <t>gi|256072280 hypothetical protein [Schistosoma mansoni] expressed protein [Schistosoma mansoni] (8e-87/cov=100%/id=87%)</t>
  </si>
  <si>
    <t>Q2_P32456</t>
  </si>
  <si>
    <t>C908958.1</t>
  </si>
  <si>
    <t>Smp_167810</t>
  </si>
  <si>
    <t>family C50 non-peptidase homologue (C50 family)</t>
  </si>
  <si>
    <t>Sjp 0089510|ko:K02365 separase [EC3.4.22.49], putative</t>
  </si>
  <si>
    <t>SFRS11 protein , putative</t>
  </si>
  <si>
    <t>gi|256086669 family C50 non-peptidase homologue (C50 family) [Schistosoma mansoni] family C50 non-peptidase homologue (C50 family) [Schistosoma mansoni] (e-105/cov=99%/id=99%)</t>
  </si>
  <si>
    <t>procollagen-lysine,2-oxoglutarate 5-dioxygenase, putative</t>
  </si>
  <si>
    <t>Sjp 0301600|RNA polymerase II-associated factor 1 homolog, putative</t>
  </si>
  <si>
    <t>gi|226479828 Putative DNA helicase INO80 [Schistosoma japonicum] (4e-48/cov=97%/id=70%)</t>
  </si>
  <si>
    <t>Q2_P08263</t>
  </si>
  <si>
    <t>C901496.1</t>
  </si>
  <si>
    <t>Smp_131650</t>
  </si>
  <si>
    <t>Sjp 0052560|ko:K09613 COP9 signalosome complex subunit 5, putative</t>
  </si>
  <si>
    <t>Smp_146800</t>
  </si>
  <si>
    <t>atlastin, putative</t>
  </si>
  <si>
    <t>gi|256079257 atlastin [Schistosoma mansoni] atlastin, putative [Schistosoma mansoni] (0.0/cov=96%/id=96%)</t>
  </si>
  <si>
    <t>Q2_P40147</t>
  </si>
  <si>
    <t>JAP00441.S</t>
  </si>
  <si>
    <t>gi|56753513</t>
  </si>
  <si>
    <t>Sjp 0022840|ko:K02542 minichromosome maintenance protein 6, putative</t>
  </si>
  <si>
    <t>gi|256053084 DNA replication licensing factor MCM6 [Schistosoma mansoni] DNA replication licensing factor MCM6, putative [Schistosoma mansoni] (2e-30/cov=37%/id=100%)</t>
  </si>
  <si>
    <t>Q2_P06200</t>
  </si>
  <si>
    <t>C810998.1</t>
  </si>
  <si>
    <t>Smp_055200.x</t>
  </si>
  <si>
    <t>dolichyl-diphosphooligosaccharide-proteinglycos yl transferase-related</t>
  </si>
  <si>
    <t>gi|256052709 adenylate cyclase [Schistosoma mansoni] adenylate cyclase, putative [Schistosoma mansoni] (6e-74/cov=71%/id=89%)</t>
  </si>
  <si>
    <t>gi|256081060 dolichyl-diphosphooligosaccharide-proteinglycos yl transferase-related [Schistosoma mansoni] dolichyl-diphosphooligosaccharide-proteinglycos yl transferase-related [Schistosoma mansoni] (0.0/cov=80%/id=99%)</t>
  </si>
  <si>
    <t>Q2_P37571</t>
  </si>
  <si>
    <t>C918601.1</t>
  </si>
  <si>
    <t>Sjc_0203760</t>
  </si>
  <si>
    <t>Sjp 0203760|Zinc finger and BTB domain-containing protein 48, putative</t>
  </si>
  <si>
    <t>C908631.1</t>
  </si>
  <si>
    <t>Smp_150080</t>
  </si>
  <si>
    <t>transducin-like enhancer protein 1</t>
  </si>
  <si>
    <t>Q2_P02183</t>
  </si>
  <si>
    <t>C804527.1</t>
  </si>
  <si>
    <t>gi|21450009</t>
  </si>
  <si>
    <t>gi|21450009 hypothetical protein LadioMp23 [Laminaria digitata] hypothetical protein [Laminaria digitata] (0.26/cov=25%/id=38%)</t>
  </si>
  <si>
    <t>Q2_P37645</t>
  </si>
  <si>
    <t>C918754.1</t>
  </si>
  <si>
    <t>Smp_165750</t>
  </si>
  <si>
    <t>cysteine dioxygenase, putative</t>
  </si>
  <si>
    <t>gi|256086001 cysteine dioxygenase [Schistosoma mansoni] cysteine dioxygenase, putative [Schistosoma mansoni] (1e-30/cov=49%/id=95%)</t>
  </si>
  <si>
    <t>Q2_P23534</t>
  </si>
  <si>
    <t>C807717.1</t>
  </si>
  <si>
    <t>Smp_009650.x</t>
  </si>
  <si>
    <t>Q2_P06151</t>
  </si>
  <si>
    <t>C810943.1</t>
  </si>
  <si>
    <t>gi|256082300 mitochondrial carrier protein [Schistosoma mansoni] mitochondrial carrier protein, putative [Schistosoma mansoni] (0.0/cov=80%/id=92%)</t>
  </si>
  <si>
    <t>Q2_P02549</t>
  </si>
  <si>
    <t>C805136.1</t>
  </si>
  <si>
    <t>Smp_044810</t>
  </si>
  <si>
    <t>Sjp 0019740|Zinc finger CCCH domain-containing protein 14, putative</t>
  </si>
  <si>
    <t>28 kDa heat- and acid-stable phosphoprotein (PDGF-associated protein) (PAP) (PDGFA-associated protein 1) (PAP1), putative</t>
  </si>
  <si>
    <t>gi|256074663 inositol transporter [Schistosoma mansoni] inositol transporter [Schistosoma mansoni] (2e-39/cov=32%/id=98%)</t>
  </si>
  <si>
    <t>Q2_P21576</t>
  </si>
  <si>
    <t>C805064.1</t>
  </si>
  <si>
    <t>gi|157115778</t>
  </si>
  <si>
    <t>gi|157115778 ccr4-not transcription complex [Aedes aegypti] ccr4-not transcription complex [Aedes aegypti] (7e-41/cov=41%/id=62%)</t>
  </si>
  <si>
    <t>Q2_P24738</t>
  </si>
  <si>
    <t>C809274.1</t>
  </si>
  <si>
    <t>Smp_013930.x</t>
  </si>
  <si>
    <t>Sjp 0302310|Zinc transporter 6, putative</t>
  </si>
  <si>
    <t>gi|257216472 putative Transmembrane protein 57 [Schistosoma japonicum] (e-121/cov=89%/id=59%)</t>
  </si>
  <si>
    <t>Q2_P27141</t>
  </si>
  <si>
    <t>C813114.1</t>
  </si>
  <si>
    <t>gi|226482326 Ubiquinol-cytochrome-c reductase complex core protein 2, mitochondrial precursor [Schistosoma japonicum] Ubiquinol-cytochrome-c reductase complex core protein 2, mitochondrial precursor [Schistosoma japonicum] (e-112/cov=75%/id=74%)</t>
  </si>
  <si>
    <t>Q2_P07418</t>
  </si>
  <si>
    <t>C812894.1</t>
  </si>
  <si>
    <t>Smp_020800</t>
  </si>
  <si>
    <t>gi|256071610 hypothetical protein [Schistosoma mansoni] expressed protein [Schistosoma mansoni] (1e-98/cov=82%/id=100%)</t>
  </si>
  <si>
    <t>Q2_P01838</t>
  </si>
  <si>
    <t>C803961.1</t>
  </si>
  <si>
    <t>Smp_192420</t>
  </si>
  <si>
    <t>adam, putative</t>
  </si>
  <si>
    <t>gi|256069479 adam [Schistosoma mansoni] adam, putative [Schistosoma mansoni] (e-125/cov=97%/id=87%)</t>
  </si>
  <si>
    <t>Q2_P21691</t>
  </si>
  <si>
    <t>C805238.1</t>
  </si>
  <si>
    <t>Smp_035310</t>
  </si>
  <si>
    <t>gi|256092928 SFRS11 protein [Schistosoma mansoni] SFRS11 protein , putative [Schistosoma mansoni] (2e-97/cov=21%/id=99%)</t>
  </si>
  <si>
    <t>Q2_P01155</t>
  </si>
  <si>
    <t>C802697.1</t>
  </si>
  <si>
    <t>Smp_045940</t>
  </si>
  <si>
    <t>gi|256071929 hypothetical protein [Schistosoma mansoni] expressed protein [Schistosoma mansoni] (2e-77/cov=83%/id=95%)</t>
  </si>
  <si>
    <t>Q2_P21443</t>
  </si>
  <si>
    <t>C804857.1</t>
  </si>
  <si>
    <t>gi|256091850</t>
  </si>
  <si>
    <t>Q2_P28822</t>
  </si>
  <si>
    <t>C902739.1</t>
  </si>
  <si>
    <t>Smp_121390</t>
  </si>
  <si>
    <t>gi|256073774 hypothetical protein [Schistosoma mansoni] expressed protein [Schistosoma mansoni] (e-101/cov=91%/id=98%)</t>
  </si>
  <si>
    <t>Q2_P17521</t>
  </si>
  <si>
    <t>C919790.1</t>
  </si>
  <si>
    <t>Smp_094140</t>
  </si>
  <si>
    <t>DNA replication licensing factor MCM6, putative</t>
  </si>
  <si>
    <t>Q2_P07258</t>
  </si>
  <si>
    <t>C812699.1</t>
  </si>
  <si>
    <t>Smp_099430</t>
  </si>
  <si>
    <t>signal peptide peptidase, putative</t>
  </si>
  <si>
    <t>Q2_P23084</t>
  </si>
  <si>
    <t>C807107.1</t>
  </si>
  <si>
    <t>Smp_146090</t>
  </si>
  <si>
    <t>rab geranylgeranyl transferase alpha subunit, putative</t>
  </si>
  <si>
    <t>Sjp 0303500|Magnesium transporter protein 1 precursor, putative</t>
  </si>
  <si>
    <t>JAP09717.C</t>
  </si>
  <si>
    <t>gi|76155699</t>
  </si>
  <si>
    <t>gi|76155699 SJCHGC06718 protein [Schistosoma japonicum] (8e-59/cov=30%/id=89%)</t>
  </si>
  <si>
    <t>Q2_P05736</t>
  </si>
  <si>
    <t>C810487.1</t>
  </si>
  <si>
    <t>Smp_016200.x</t>
  </si>
  <si>
    <t>flotillin-1, putative</t>
  </si>
  <si>
    <t>Sjp 0036600|ko:K07192 flotillin, putative</t>
  </si>
  <si>
    <t>gi|256073530 flotillin-1 [Schistosoma mansoni] flotillin-1, putative [Schistosoma mansoni] (0.0/cov=83%/id=82%)</t>
  </si>
  <si>
    <t>Q2_P37131</t>
  </si>
  <si>
    <t>C917781.1</t>
  </si>
  <si>
    <t>Smp_045080</t>
  </si>
  <si>
    <t>gi|226473982 Zinc finger and BTB domain-containing protein [Schistosoma japonicum] (e-103/cov=89%/id=83%)</t>
  </si>
  <si>
    <t>Q2_P20252</t>
  </si>
  <si>
    <t>C803199.1</t>
  </si>
  <si>
    <t>Smp_148930</t>
  </si>
  <si>
    <t>structure specific recognition protein, putative</t>
  </si>
  <si>
    <t>Sjp 0035580|ko:K09272 structure-specific recognition protein 1, putative</t>
  </si>
  <si>
    <t>gi|256075166 metal dependent hydrolase-related [Schistosoma mansoni] metal dependent hydrolase-related [Schistosoma mansoni] (e-137/cov=99%/id=95%)</t>
  </si>
  <si>
    <t>gi|256080078 structure specific recognition protein [Schistosoma mansoni] structure specific recognition protein, putative [Schistosoma mansoni] (e-143/cov=96%/id=98%)</t>
  </si>
  <si>
    <t>gi|76155503 SJCHGC06763 protein [Schistosoma japonicum] (9e-17/cov=45%/id=44%)</t>
  </si>
  <si>
    <t>Q2_P01749</t>
  </si>
  <si>
    <t>C803784.1</t>
  </si>
  <si>
    <t>gi|156354210</t>
  </si>
  <si>
    <t>gi|156354210 predicted protein [Nematostella vectensis] predicted protein [Nematostella vectensis] (9e-71/cov=81%/id=73%)</t>
  </si>
  <si>
    <t>Q2_P38143</t>
  </si>
  <si>
    <t>C920306.1</t>
  </si>
  <si>
    <t>Smp_061250</t>
  </si>
  <si>
    <t>Sjp 0200430|Solute carrier family 25 member 36, putative</t>
  </si>
  <si>
    <t>Sjp 0020360|Sodium/myo-inositol cotransporter, putative</t>
  </si>
  <si>
    <t>C812388.1</t>
  </si>
  <si>
    <t>gi|226482326</t>
  </si>
  <si>
    <t>Sjp 0043620|Ankyrin repeat and FYVE domain-containing protein 1, putative</t>
  </si>
  <si>
    <t>gi|76153208 SJCHGC08840 protein [Schistosoma japonicum] (e-115/cov=99%/id=100%)</t>
  </si>
  <si>
    <t>Q2_P08261</t>
  </si>
  <si>
    <t>C901493.1</t>
  </si>
  <si>
    <t>gi|256073187</t>
  </si>
  <si>
    <t>gi|256073187 enhancer of polycomb [Schistosoma mansoni] enhancer of polycomb, putative [Schistosoma mansoni] (9e-27/cov=48%/id=81%)</t>
  </si>
  <si>
    <t>Q2_P13083</t>
  </si>
  <si>
    <t>C909851.1</t>
  </si>
  <si>
    <t>gi|256090244</t>
  </si>
  <si>
    <t>cysteine and histidine-rich domain (chord)- containing, zinc binding protein, putative</t>
  </si>
  <si>
    <t>gi|256074434 cysteine and histidine-rich domain (chord)-containing zinc binding protein [Schistosoma mansoni] cysteine and histidine-rich domain (chord)-containing, zinc binding protein, putative [Schistosoma mansoni] (0.0/cov=70%/id=95%)</t>
  </si>
  <si>
    <t>Q2_P09118</t>
  </si>
  <si>
    <t>C902776.1</t>
  </si>
  <si>
    <t>gi|256092293</t>
  </si>
  <si>
    <t>gi|256084010 gcn5proteinral control of amino-acid synthesis 5-like 2 gcnl2 [Schistosoma mansoni] gcn5proteinral control of amino-acid synthesis 5-like 2, gcnl2 [Schistosoma mansoni] (1e-25/cov=36%/id=88%)</t>
  </si>
  <si>
    <t>Q2_P19217</t>
  </si>
  <si>
    <t>gi|256092293 hypothetical protein [Schistosoma mansoni] hypothetical protein [Schistosoma mansoni] (6e-20/cov=58%/id=100%)</t>
  </si>
  <si>
    <t>Q2_P02284</t>
  </si>
  <si>
    <t>C804682.1</t>
  </si>
  <si>
    <t>Smp_126550</t>
  </si>
  <si>
    <t>gi|256074746 hypothetical protein [Schistosoma mansoni] expressed protein [Schistosoma mansoni] (6e-60/cov=42%/id=100%)</t>
  </si>
  <si>
    <t>Q2_P18361</t>
  </si>
  <si>
    <t>C800545.1</t>
  </si>
  <si>
    <t>Smp_181470</t>
  </si>
  <si>
    <t>recs1 protein (responsive to centrifugal force and shear stressprotein 1 protein), putative</t>
  </si>
  <si>
    <t>Sjp 0204690|ko:K06890 NMDA receptor glutamate-binding chain, putative</t>
  </si>
  <si>
    <t>gi|256091850 hypothetical protein [Schistosoma mansoni] expressed protein [Schistosoma mansoni] (1e-13/cov=54%/id=90%)</t>
  </si>
  <si>
    <t>Q2_P26193</t>
  </si>
  <si>
    <t>C811612.1</t>
  </si>
  <si>
    <t>Smp_153970</t>
  </si>
  <si>
    <t>RILP-like protein</t>
  </si>
  <si>
    <t>gi|256075067 hypothetical protein [Schistosoma mansoni] expressed protein [Schistosoma mansoni] (1e-48/cov=68%/id=100%)</t>
  </si>
  <si>
    <t>Q2_P20649</t>
  </si>
  <si>
    <t>gi|256078960 rab geranylgeranyl transferase alpha subunit [Schistosoma mansoni] rab geranylgeranyl transferase alpha subunit, putative [Schistosoma mansoni] (0.0/cov=98%/id=94%)</t>
  </si>
  <si>
    <t>Q2_P38646</t>
  </si>
  <si>
    <t>lysyl-tRNA synthetase, putative</t>
  </si>
  <si>
    <t>Sjp 0010800|ko:K04567 lysyl-tRNA synthetase, class II, putative</t>
  </si>
  <si>
    <t>gi|256090517 lysyl-tRNA synthetase [Schistosoma mansoni] lysyl-tRNA synthetase, putative [Schistosoma mansoni] (0.0/cov=99%/id=95%)</t>
  </si>
  <si>
    <t>Q2_P20531</t>
  </si>
  <si>
    <t>C803599.1</t>
  </si>
  <si>
    <t>Smp_009070</t>
  </si>
  <si>
    <t>Sjp 0089400|Zinc finger protein 182, putative</t>
  </si>
  <si>
    <t>gi|256079110 hypothetical protein [Schistosoma mansoni] hypothetical protein [Schistosoma mansoni] (5e-44/cov=87%/id=100%)</t>
  </si>
  <si>
    <t>Q2_P21465</t>
  </si>
  <si>
    <t>C804888.1</t>
  </si>
  <si>
    <t>Smp_024490</t>
  </si>
  <si>
    <t>metal dependent hydrolase - related</t>
  </si>
  <si>
    <t>Sjp 0212600|similar to UPF0160 protein C694.04c, putative</t>
  </si>
  <si>
    <t>Sjp 0005210|ko:K08860 eukaryotic translation initiation factor 2-alpha kinase, putative</t>
  </si>
  <si>
    <t>gi|256052190 protein kinase [Schistosoma mansoni] protein kinase [Schistosoma mansoni] (e-165/cov=99%/id=91%)</t>
  </si>
  <si>
    <t>Q2_P36253</t>
  </si>
  <si>
    <t>C916092.1</t>
  </si>
  <si>
    <t>Smp_124440</t>
  </si>
  <si>
    <t>glycerol kinase, putative</t>
  </si>
  <si>
    <t>Q2_P02499</t>
  </si>
  <si>
    <t>C805053.1</t>
  </si>
  <si>
    <t>Q2_P40627</t>
  </si>
  <si>
    <t>JAP01431.C</t>
  </si>
  <si>
    <t>Sjc_0057160</t>
  </si>
  <si>
    <t>Sjp 0057160|similar to U2 small nuclear ribonucleoprotein auxiliary factor 35 kDa subunit-related protein 1, putative</t>
  </si>
  <si>
    <t>gi|76154049</t>
  </si>
  <si>
    <t>gi|76154049 SJCHGC02107 protein [Schistosoma japonicum] (1e-59/cov=30%/id=100%)</t>
  </si>
  <si>
    <t>Q2_P26468</t>
  </si>
  <si>
    <t>C811997.1</t>
  </si>
  <si>
    <t>Smp_099630</t>
  </si>
  <si>
    <t>fragile X related 1, frx1</t>
  </si>
  <si>
    <t>Sjp 0017160|Fragile X mental retardation syndrome-related protein 1, putative</t>
  </si>
  <si>
    <t>Q2_P38323</t>
  </si>
  <si>
    <t>C921197.1</t>
  </si>
  <si>
    <t>Smp_151700</t>
  </si>
  <si>
    <t>gi|256079051 hypothetical protein [Schistosoma mansoni] expressed protein [Schistosoma mansoni] (e-130/cov=99%/id=94%)</t>
  </si>
  <si>
    <t>Q2_P02300</t>
  </si>
  <si>
    <t>C804708.1</t>
  </si>
  <si>
    <t>Smp_134070</t>
  </si>
  <si>
    <t>inositol transporter</t>
  </si>
  <si>
    <t>Sjp 0124020|ko:K09008 Protein of unknown function DUF498, putative</t>
  </si>
  <si>
    <t>gi|56756517 SJCHGC09275 protein [Schistosoma japonicum] (e-156/cov=97%/id=87%)</t>
  </si>
  <si>
    <t>Q2_P07090</t>
  </si>
  <si>
    <t>gi|256081120 hypothetical protein [Schistosoma mansoni] conserved hypothetical protein [Schistosoma mansoni] (1e-15/cov=30%/id=100%)</t>
  </si>
  <si>
    <t>Q2_P20802</t>
  </si>
  <si>
    <t>C803985.1</t>
  </si>
  <si>
    <t>Smp_063110.x</t>
  </si>
  <si>
    <t>Sjp 0211040|Zinc finger MYM-type protein 4, putative</t>
  </si>
  <si>
    <t>gi|256082675 zinc finger protein [Schistosoma mansoni] zinc finger protein, putative [Schistosoma mansoni] (1e-96/cov=82%/id=100%)</t>
  </si>
  <si>
    <t>Q2_P39359</t>
  </si>
  <si>
    <t>JAP02458.C</t>
  </si>
  <si>
    <t>Sjc_0043620</t>
  </si>
  <si>
    <t>bicaudal D -like protein</t>
  </si>
  <si>
    <t>Sjp 0029370|Protein bicaudal D homolog 2, putative</t>
  </si>
  <si>
    <t>gi|256075893 bicaudal D-like protein [Schistosoma mansoni] bicaudal D-like protein [Schistosoma mansoni] (e-133/cov=96%/id=98%)</t>
  </si>
  <si>
    <t>Q2_P38461</t>
  </si>
  <si>
    <t>JAP04885.C</t>
  </si>
  <si>
    <t>gi|226466784</t>
  </si>
  <si>
    <t>gi|226466784 hypothetical protein [Schistosoma japonicum] (3e-66/cov=37%/id=100%)</t>
  </si>
  <si>
    <t>Q2_P26991</t>
  </si>
  <si>
    <t>C812768.1</t>
  </si>
  <si>
    <t>Smp_159830</t>
  </si>
  <si>
    <t>gi|256090244 nuclear pore complex protein nup93 (nucleoporin nup93) (dead eye protein) [Schistosoma mansoni] nuclear pore complex protein nup93 (nucleoporin nup93) (dead eye protein), putative [Schistosoma mansoni] (3e-26/cov=59%/id=82%)</t>
  </si>
  <si>
    <t>Q2_P22186</t>
  </si>
  <si>
    <t>C805896.1</t>
  </si>
  <si>
    <t>Smp_070190</t>
  </si>
  <si>
    <t>GCN5, putative</t>
  </si>
  <si>
    <t>gi|76154819 SJCHGC03325 protein [Schistosoma japonicum] (e-170/cov=78%/id=100%)</t>
  </si>
  <si>
    <t>Q2_P25327</t>
  </si>
  <si>
    <t>C810070.1</t>
  </si>
  <si>
    <t>Sjc_0212410</t>
  </si>
  <si>
    <t>Sjp 0212410|ko:K09595 minor histocompatibility antigen H13, putative</t>
  </si>
  <si>
    <t>gi|226484658 Signal peptide protease [Schistosoma japonicum] (e-161/cov=95%/id=77%)</t>
  </si>
  <si>
    <t>Q2_P18226</t>
  </si>
  <si>
    <t>C800389.1</t>
  </si>
  <si>
    <t>Smp_029700</t>
  </si>
  <si>
    <t>C801889.1</t>
  </si>
  <si>
    <t>Smp_028170.x</t>
  </si>
  <si>
    <t>gi|256075921 hypothetical protein [Schistosoma mansoni] expressed protein [Schistosoma mansoni] (8e-96/cov=53%/id=100%)</t>
  </si>
  <si>
    <t>Q2_P23757</t>
  </si>
  <si>
    <t>C808013.1</t>
  </si>
  <si>
    <t>Smp_022540.x</t>
  </si>
  <si>
    <t>Sjp 0071010|RILP-like protein 1, putative</t>
  </si>
  <si>
    <t>gi|256081900 dynactin 1 [Schistosoma mansoni] dynactin 1, putative [Schistosoma mansoni] (1e-70/cov=84%/id=92%)</t>
  </si>
  <si>
    <t>Q2_P00817</t>
  </si>
  <si>
    <t>C801953.1</t>
  </si>
  <si>
    <t>Smp_024060.x</t>
  </si>
  <si>
    <t>C803778.1</t>
  </si>
  <si>
    <t>Sjc_0068480</t>
  </si>
  <si>
    <t>gi|256076228 splicing regulatory protein [Schistosoma mansoni] Splicing factor, arginine/serine-rich 12 (Serine-arginine-rich-splicing regulatory protein 86) (SRrp86) (Splicing regulatory protein 508) (SRrp508), putative [Schistosoma mansoni] (1e-78/cov=5 NFKB acti</t>
  </si>
  <si>
    <t>Q2_P01648</t>
  </si>
  <si>
    <t>gi|256090830 recs1 protein (responsive to centrifugal force and shear stressprotein 1 protein) [Schistosoma mansoni] recs1 protein (responsive to centrifugal force and shear stressprotein 1 protein), putative [Schistosoma mansoni] (e-120/cov=93%/id=82%)</t>
  </si>
  <si>
    <t>Sjp 0092190|ko:K00473 procollagen-lysine,2-oxoglutarate 5-dioxygenase [EC1.14.11.4], putative</t>
  </si>
  <si>
    <t>gi|76156078 SJCHGC08517 protein [Schistosoma japonicum] (5e-95/cov=78%/id=100%)</t>
  </si>
  <si>
    <t>Q2_P26794</t>
  </si>
  <si>
    <t>C812484.1</t>
  </si>
  <si>
    <t>Smp_127600</t>
  </si>
  <si>
    <t>gi|256072328 hypothetical protein [Schistosoma mansoni] expressed protein [Schistosoma mansoni] (e-164/cov=90%/id=100%)</t>
  </si>
  <si>
    <t>Q2_P09060</t>
  </si>
  <si>
    <t>C902695.1</t>
  </si>
  <si>
    <t>Smp_049890</t>
  </si>
  <si>
    <t>Q2_P16492</t>
  </si>
  <si>
    <t>gi|256072100 zinc finger protein [Schistosoma mansoni] zinc finger protein, putative [Schistosoma mansoni] (e-175/cov=75%/id=95%)</t>
  </si>
  <si>
    <t>Q2_P19728</t>
  </si>
  <si>
    <t>C802522.1</t>
  </si>
  <si>
    <t>Smp_043610</t>
  </si>
  <si>
    <t>gi|256078839 hypothetical protein [Schistosoma mansoni] expressed protein [Schistosoma mansoni] (0.0/cov=85%/id=90%)</t>
  </si>
  <si>
    <t>Q2_P35931</t>
  </si>
  <si>
    <t>C915683.1</t>
  </si>
  <si>
    <t>Smp_163780</t>
  </si>
  <si>
    <t>Q2_P03337</t>
  </si>
  <si>
    <t>C806490.1</t>
  </si>
  <si>
    <t>Smp_060940.x</t>
  </si>
  <si>
    <t>gi|256084381 succinate semialdehyde dehydrogenase [Schistosoma mansoni] succinate semialdehyde dehydrogenase, putative [Schistosoma mansoni] (4e-95/cov=91%/id=96%)</t>
  </si>
  <si>
    <t>Q2_P32291</t>
  </si>
  <si>
    <t>C908639.1</t>
  </si>
  <si>
    <t>Smp_091390.x</t>
  </si>
  <si>
    <t>Sjp 0041330|expressed protein</t>
  </si>
  <si>
    <t>gi|256088006 hypothetical protein [Schistosoma mansoni] expressed protein [Schistosoma mansoni] (8e-46/cov=81%/id=84%)</t>
  </si>
  <si>
    <t>Q2_P07383</t>
  </si>
  <si>
    <t>C812858.1</t>
  </si>
  <si>
    <t>gi|256074121</t>
  </si>
  <si>
    <t>Sjp 0060360|ko:K00864 glycerol kinase [EC2.7.1.30], putative</t>
  </si>
  <si>
    <t>gi|256071120 glycerol kinase [Schistosoma mansoni] glycerol kinase, putative [Schistosoma mansoni] (3e-20/cov=91%/id=98%)</t>
  </si>
  <si>
    <t>Q2_P41246</t>
  </si>
  <si>
    <t>JAP08684.C</t>
  </si>
  <si>
    <t>gi|256072328 hypothetical protein [Schistosoma mansoni] expressed protein [Schistosoma mansoni] (0.002/cov=8%/id=100%)</t>
  </si>
  <si>
    <t>Q2_P24619</t>
  </si>
  <si>
    <t>C809136.1</t>
  </si>
  <si>
    <t>Smp_042670.x</t>
  </si>
  <si>
    <t>gi|256089348 fragile X related 1 frx1 [Schistosoma mansoni] fragile X related 1, frx1 [Schistosoma mansoni] (0.0/cov=79%/id=95%)</t>
  </si>
  <si>
    <t>Q2_P24683</t>
  </si>
  <si>
    <t>C809208.1</t>
  </si>
  <si>
    <t>Smp_145810.x</t>
  </si>
  <si>
    <t>poly [ADP-ribose] polymerase, putative</t>
  </si>
  <si>
    <t>gi|256078862 poly [ADP-ribose] polymerase [Schistosoma mansoni] poly [ADP-ribose] polymerase, putative [Schistosoma mansoni] (e-106/cov=77%/id=97%)</t>
  </si>
  <si>
    <t>Q2_P18101</t>
  </si>
  <si>
    <t>C800247.1</t>
  </si>
  <si>
    <t>Smp_028070.x</t>
  </si>
  <si>
    <t>gi|256072387 hypothetical protein [Schistosoma mansoni] hypothetical protein [Schistosoma mansoni] (0.0/cov=97%/id=97%)</t>
  </si>
  <si>
    <t>Q2_P01372</t>
  </si>
  <si>
    <t>C803130.1</t>
  </si>
  <si>
    <t>Smp_161940</t>
  </si>
  <si>
    <t>cytochrome oxidase biogenesis protein (oxa1 mitochondrial), putative</t>
  </si>
  <si>
    <t>gi|256083865 hypothetical protein [Schistosoma mansoni] hypothetical protein [Schistosoma mansoni] (1e-41/cov=61%/id=96%)</t>
  </si>
  <si>
    <t>Q2_P35980</t>
  </si>
  <si>
    <t>C915749.1</t>
  </si>
  <si>
    <t>Smp_148280</t>
  </si>
  <si>
    <t>gi|256079836 hypothetical protein [Schistosoma mansoni] hypothetical protein [Schistosoma mansoni] (e-115/cov=74%/id=88%)</t>
  </si>
  <si>
    <t>Q2_P39951</t>
  </si>
  <si>
    <t>JAP09523.C</t>
  </si>
  <si>
    <t>Sjc_0213510</t>
  </si>
  <si>
    <t>Sjp 0213510|ko:K00517 CYP81D8 (cytochrome P450, family 81, subfamily D, polypeptide 8); oxygen binding [EC:1.14.-.-], putative</t>
  </si>
  <si>
    <t>gi|256078125 hypothetical protein [Schistosoma mansoni] hypothetical protein [Schistosoma mansoni] (2e-32/cov=74%/id=90%)</t>
  </si>
  <si>
    <t>Q2_P04403</t>
  </si>
  <si>
    <t>C808213.1</t>
  </si>
  <si>
    <t>Smp_062120</t>
  </si>
  <si>
    <t>gi|256082483 serine protease inhibitors serpins [Schistosoma mansoni] serine protease inhibitors, serpins, putative [Schistosoma mansoni] (1e-98/cov=69%/id=68%)</t>
  </si>
  <si>
    <t>Q2_P01282</t>
  </si>
  <si>
    <t>C802958.1</t>
  </si>
  <si>
    <t>gi|256069188</t>
  </si>
  <si>
    <t>Splicing factor, arginine/serine-rich 12 (Serine-arginine-rich-splicing regulatory protein 86) (SRrp86) (Splicing regulatory protein 508) (SRrp508), putative</t>
  </si>
  <si>
    <t>Sjp 0011960|NF-kappa-B-activating protein, putative</t>
  </si>
  <si>
    <t>gi|256069188 hypothetical protein [Schistosoma mansoni] hypothetical protein [Schistosoma mansoni] (1e-42/cov=56%/id=98%)</t>
  </si>
  <si>
    <t>Q2_P08437</t>
  </si>
  <si>
    <t>C901765.1</t>
  </si>
  <si>
    <t>gi|226468326</t>
  </si>
  <si>
    <t>Sjp 0068480|Sorting and assembly machinery component 50 homolog, putative</t>
  </si>
  <si>
    <t>gi|226490234 Sorting and assembly machinery component 50 homolog [Schistosoma japonicum] (e-100/cov=84%/id=82%)</t>
  </si>
  <si>
    <t>Q2_P23370</t>
  </si>
  <si>
    <t>C807511.1</t>
  </si>
  <si>
    <t>Smp_104470.x</t>
  </si>
  <si>
    <t>gi|226468326 Protein FAM125B [Schistosoma japonicum] (3e-38/cov=101%/id=72%)</t>
  </si>
  <si>
    <t>Q2_P15671</t>
  </si>
  <si>
    <t>C915386.1</t>
  </si>
  <si>
    <t>Smp_169530</t>
  </si>
  <si>
    <t>smg-7 (suppressor with morphological effect on genitalia protein 7), putative</t>
  </si>
  <si>
    <t>gi|256087255 smg-7 (suppressor with morphological effect on genitalia protein 7) [Schistosoma mansoni] smg-7 (suppressor with morphological effect on genitalia protein 7), putative [Schistosoma mansoni] (e-107/cov=94%/id=94%)</t>
  </si>
  <si>
    <t>Q2_P35726</t>
  </si>
  <si>
    <t>C915428.1</t>
  </si>
  <si>
    <t>Smp_174370</t>
  </si>
  <si>
    <t>DNA-directed rna polymerase III 25 kD polypeptide, putative</t>
  </si>
  <si>
    <t>C803607.1</t>
  </si>
  <si>
    <t>Smp_031000.x</t>
  </si>
  <si>
    <t>Sjp 0300330|ko:K03869 cullin 3, putative</t>
  </si>
  <si>
    <t>gi|256076504 cullin [Schistosoma mansoni] cullin, putative [Schistosoma mansoni] (0.0/cov=92%/id=96%)</t>
  </si>
  <si>
    <t>Q2_P38386</t>
  </si>
  <si>
    <t>JAP01178.C</t>
  </si>
  <si>
    <t>Smp_058670</t>
  </si>
  <si>
    <t>cerebral cell adhesion molecule related</t>
  </si>
  <si>
    <t>Sjp 0217790|Innexin unc-9, putative</t>
  </si>
  <si>
    <t>gi|256083381 innexin [Schistosoma mansoni] innexin, putative [Schistosoma mansoni] (3e-94/cov=85%/id=85%)</t>
  </si>
  <si>
    <t>Q2_P21852</t>
  </si>
  <si>
    <t>C805451.1</t>
  </si>
  <si>
    <t>Smp_124930</t>
  </si>
  <si>
    <t>neuropilin (nrp) and tolloid (tll)-like</t>
  </si>
  <si>
    <t>C917185.1</t>
  </si>
  <si>
    <t>Smp_180070</t>
  </si>
  <si>
    <t>gem-associated protein 5 (gemin5), putative</t>
  </si>
  <si>
    <t>gi|256090402 gem-associated protein 5 (gemin5) [Schistosoma mansoni] gem-associated protein 5 (gemin5), putative [Schistosoma mansoni] (3e-52/cov=99%/id=98%)</t>
  </si>
  <si>
    <t>Q2_P28114</t>
  </si>
  <si>
    <t>C901712.1</t>
  </si>
  <si>
    <t>Smp_161350</t>
  </si>
  <si>
    <t>succinate semialdehyde dehydrogenase, putative</t>
  </si>
  <si>
    <t>Smp_103000.x</t>
  </si>
  <si>
    <t>myosin regulatory light chain 2 smooth muscle, putative</t>
  </si>
  <si>
    <t>Sjp 0069800|ko:K10351 myosin light chain 2/5/7/9, regulatory, putative</t>
  </si>
  <si>
    <t>gi|256074121 mRNA-capping enzyme [Schistosoma mansoni] mRNA-capping enzyme, putative [Schistosoma mansoni] (2e-17/cov=37%/id=73%)</t>
  </si>
  <si>
    <t>Q2_P38899</t>
  </si>
  <si>
    <t>JAP06629.S</t>
  </si>
  <si>
    <t>gi|256072328</t>
  </si>
  <si>
    <t>gi|256078665 hypothetical protein [Schistosoma mansoni] expressed protein [Schistosoma mansoni] (e-152/cov=87%/id=96%)</t>
  </si>
  <si>
    <t>Q2_P27906</t>
  </si>
  <si>
    <t>C901422.1</t>
  </si>
  <si>
    <t>Smp_013050</t>
  </si>
  <si>
    <t>Sjp 0069220|Poly [ADP-ribose] polymerase 2, putative</t>
  </si>
  <si>
    <t>gi|29841153 SJCHGC06153 protein [Schistosoma japonicum] spaghetti squash [Schistosoma japonicum] spaghetti squash [Schistosoma japonicum] spaghetti squash [Schistosoma japonicum] spaghetti squash [Schistosoma japonicum] spaghetti squash [Schistosoma japon isoform [Anoplopoma fimbria</t>
  </si>
  <si>
    <t>Q2_P25168</t>
  </si>
  <si>
    <t>C809868.1</t>
  </si>
  <si>
    <t>Smp_128740</t>
  </si>
  <si>
    <t>sec24-related A, B</t>
  </si>
  <si>
    <t>gi|256072734 sec24-related A B [Schistosoma mansoni] sec24-related A, B [Schistosoma mansoni] (6e-41/cov=27%/id=84%)</t>
  </si>
  <si>
    <t>Q2_P25450</t>
  </si>
  <si>
    <t>C810208.1</t>
  </si>
  <si>
    <t>Q2_P02444</t>
  </si>
  <si>
    <t>C804952.1</t>
  </si>
  <si>
    <t>Smp_191180</t>
  </si>
  <si>
    <t>gi|256069049 hypothetical protein [Schistosoma mansoni] hypothetical protein [Schistosoma mansoni] (2e-24/cov=20%/id=92%)</t>
  </si>
  <si>
    <t>Q2_P26594</t>
  </si>
  <si>
    <t>C812190.1</t>
  </si>
  <si>
    <t>Smp_134480</t>
  </si>
  <si>
    <t>Sjp 0212430|expressed protein</t>
  </si>
  <si>
    <t>gi|256074844 hypothetical protein [Schistosoma mansoni] expressed protein [Schistosoma mansoni] (1e-85/cov=58%/id=78%)</t>
  </si>
  <si>
    <t>Q2_P24653</t>
  </si>
  <si>
    <t>C809176.1</t>
  </si>
  <si>
    <t>Smp_104580.x</t>
  </si>
  <si>
    <t>ribulose-phosphate 3-epimerase</t>
  </si>
  <si>
    <t>Sjp 0006790|IPR006571,TLDc,domain-containing</t>
  </si>
  <si>
    <t>gi|256072907 hypothetical protein [Schistosoma mansoni] expressed protein [Schistosoma mansoni] (1e-31/cov=99%/id=100%)</t>
  </si>
  <si>
    <t>Q2_P02764</t>
  </si>
  <si>
    <t>C805493.1</t>
  </si>
  <si>
    <t>Smp_127780</t>
  </si>
  <si>
    <t>Sjp 0301060|IPR007087,Zinc finger, C2H2-type;IPR003604,Zinc finger, U1-type,domain-containing</t>
  </si>
  <si>
    <t>C810272.1</t>
  </si>
  <si>
    <t>Smp_033210</t>
  </si>
  <si>
    <t>gi|256076935 hypothetical protein [Schistosoma mansoni] expressed protein [Schistosoma mansoni] (6e-59/cov=35%/id=100%)</t>
  </si>
  <si>
    <t>Q2_P09472</t>
  </si>
  <si>
    <t>C903299.1</t>
  </si>
  <si>
    <t>Smp_163540</t>
  </si>
  <si>
    <t>gi|256084614 cytochrome oxidase biogenesis protein (oxa1 mitochondrial) [Schistosoma mansoni] cytochrome oxidase biogenesis protein (oxa1 mitochondrial), putative [Schistosoma mansoni] (e-146/cov=77%/id=91%)</t>
  </si>
  <si>
    <t>Q2_P07313</t>
  </si>
  <si>
    <t>C812777.1</t>
  </si>
  <si>
    <t>Smp_143880</t>
  </si>
  <si>
    <t>Q2_P17191</t>
  </si>
  <si>
    <t>C918536.1</t>
  </si>
  <si>
    <t>Smp_164820</t>
  </si>
  <si>
    <t>gi|256085664 hypothetical protein [Schistosoma mansoni] expressed protein [Schistosoma mansoni] (2e-32/cov=93%/id=97%)</t>
  </si>
  <si>
    <t>Q2_P12636</t>
  </si>
  <si>
    <t>C908968.1</t>
  </si>
  <si>
    <t>Smp_068090</t>
  </si>
  <si>
    <t>Sjp 0017980|ko:K01175 three prime histone mRNA exonuclease 1 [EC:3.1.-.-], putative</t>
  </si>
  <si>
    <t>gi|256076258 3'-5' exonuclease [Schistosoma mansoni] 3-5 exonuclease eri1, putative [Schistosoma mansoni] (e-123/cov=99%/id=99%)</t>
  </si>
  <si>
    <t>Q2_P22507</t>
  </si>
  <si>
    <t>C806337.1</t>
  </si>
  <si>
    <t>Smp_014050</t>
  </si>
  <si>
    <t>f-box protein, putative</t>
  </si>
  <si>
    <t>Sjp 0012270|ko:K10317 F-box protein 42, putative</t>
  </si>
  <si>
    <t>gi|256073114 f-box protein [Schistosoma mansoni] f-box protein, putative [Schistosoma mansoni] (0.0/cov=99%/id=88%)</t>
  </si>
  <si>
    <t>Q2_P07501</t>
  </si>
  <si>
    <t>C812983.1</t>
  </si>
  <si>
    <t>Smp_135440</t>
  </si>
  <si>
    <t>Q2_P16958</t>
  </si>
  <si>
    <t>C918056.1</t>
  </si>
  <si>
    <t>Smp_028060</t>
  </si>
  <si>
    <t>gi|256075889 hypothetical protein [Schistosoma mansoni] expressed protein [Schistosoma mansoni] (2e-27/cov=92%/id=85%)</t>
  </si>
  <si>
    <t>Q2_P27337</t>
  </si>
  <si>
    <t>C813396.1</t>
  </si>
  <si>
    <t>Q2_P06937</t>
  </si>
  <si>
    <t>C812128.1</t>
  </si>
  <si>
    <t>Smp_166530.x</t>
  </si>
  <si>
    <t>Sjp 0079060|ko:K06129 lysophospholipase III, putative</t>
  </si>
  <si>
    <t>Sjp 0212400|ko:K03022 DNA-directed RNA polymerase III subunit C25, putative</t>
  </si>
  <si>
    <t>gi|256088619 DNA-directed rna polymerase III 25 kD polypeptide [Schistosoma mansoni] DNA-directed rna polymerase III 25 kD polypeptide, putative [Schistosoma mansoni] (e-112/cov=68%/id=100%)</t>
  </si>
  <si>
    <t>Q2_P17237</t>
  </si>
  <si>
    <t>C918643.1</t>
  </si>
  <si>
    <t>Smp_066900</t>
  </si>
  <si>
    <t>stromal cell-derived factor 2 precursor -like protein</t>
  </si>
  <si>
    <t>Sjp 0002550|Stromal cell-derived factor 2 precursor, putative</t>
  </si>
  <si>
    <t>gi|256071337 neuropilin (nrp) and tolloid (tll)-like [Schistosoma mansoni] neuropilin (nrp) and tolloid (tll)-like [Schistosoma mansoni] (9e-56/cov=45%/id=84%)</t>
  </si>
  <si>
    <t>Q2_P12689</t>
  </si>
  <si>
    <t>C909054.1</t>
  </si>
  <si>
    <t>Q2_P00526</t>
  </si>
  <si>
    <t>C801471.1</t>
  </si>
  <si>
    <t>gi|256087619 stromal cell-derived factor 2 precursor-like protein [Schistosoma mansoni] stromal cell-derived factor 2 precursor-like protein [Schistosoma mansoni] (e-115/cov=97%/id=97%)</t>
  </si>
  <si>
    <t>Q2_P05594</t>
  </si>
  <si>
    <t>C810331.1</t>
  </si>
  <si>
    <t>gi|257205740 Thioredoxin domain-containing protein 4 precursor [Schistosoma japonicum] (0.0/cov=63%/id=76%)</t>
  </si>
  <si>
    <t>Q2_P06138</t>
  </si>
  <si>
    <t>C810928.1</t>
  </si>
  <si>
    <t>Smp_132100</t>
  </si>
  <si>
    <t>gi|226487398 WD repeat protein 53 [Schistosoma japonicum] (e-168/cov=62%/id=75%)</t>
  </si>
  <si>
    <t>Q2_P10933</t>
  </si>
  <si>
    <t>C905508.1</t>
  </si>
  <si>
    <t>Smp_046290</t>
  </si>
  <si>
    <t>marvel-containing potential lipid raft- associated protein, putative</t>
  </si>
  <si>
    <t>Q2_P14379</t>
  </si>
  <si>
    <t>C912341.1</t>
  </si>
  <si>
    <t>Smp_127070</t>
  </si>
  <si>
    <t>origin recognition complex subunit, putative</t>
  </si>
  <si>
    <t>gi|256072131 origin recognition complex subunit [Schistosoma mansoni] origin recognition complex subunit, putative [Schistosoma mansoni] (2e-78/cov=95%/id=98%)</t>
  </si>
  <si>
    <t>Q2_P10366</t>
  </si>
  <si>
    <t>C904578.1</t>
  </si>
  <si>
    <t>Q2_P23174</t>
  </si>
  <si>
    <t>C807222.1</t>
  </si>
  <si>
    <t>Smp_019340.x</t>
  </si>
  <si>
    <t>transmembrane 4 superfamily member, putative</t>
  </si>
  <si>
    <t>gi|256074135 transmembrane 4 superfamily member [Schistosoma mansoni] transmembrane 4 superfamily member, putative [Schistosoma mansoni] (4e-68/cov=49%/id=82%)</t>
  </si>
  <si>
    <t>Q2_P05184</t>
  </si>
  <si>
    <t>C809522.1</t>
  </si>
  <si>
    <t>Smp_042080.x</t>
  </si>
  <si>
    <t>gi|256078542 hypothetical protein [Schistosoma mansoni] expressed protein [Schistosoma mansoni] (e-122/cov=77%/id=100%)</t>
  </si>
  <si>
    <t>Sjp 0015540|ko:K01783 ribulose-phosphate 3-epimerase [EC5.1.3.1], putative</t>
  </si>
  <si>
    <t>gi|256090553 ribulose-phosphate 3-epimerase [Schistosoma mansoni] ribulose-phosphate 3-epimerase [Schistosoma mansoni] (e-126/cov=77%/id=97%)</t>
  </si>
  <si>
    <t>Q2_P05538</t>
  </si>
  <si>
    <t>gi|256085292 hypothetical protein [Schistosoma mansoni] expressed protein [Schistosoma mansoni] (9e-66/cov=74%/id=68%)</t>
  </si>
  <si>
    <t>gi|256088668 1-acylglycerol-3-phosphate acyltransferase [Schistosoma mansoni] 1-acylglycerol-3-phosphate acyltransferase, putative [Schistosoma mansoni] (3e-32/cov=24%/id=98%)</t>
  </si>
  <si>
    <t>Q2_P10760</t>
  </si>
  <si>
    <t>C905161.1</t>
  </si>
  <si>
    <t>Smp_073390</t>
  </si>
  <si>
    <t>zinc phosphodiesterase, putative</t>
  </si>
  <si>
    <t>gi|256083597 zinc phosphodiesterase [Schistosoma mansoni] zinc phosphodiesterase, putative [Schistosoma mansoni] (e-105/cov=100%/id=92%)</t>
  </si>
  <si>
    <t>Q2_P21014</t>
  </si>
  <si>
    <t>C804264.1</t>
  </si>
  <si>
    <t>Smp_029850</t>
  </si>
  <si>
    <t>3-5 exonuclease eri1, putative</t>
  </si>
  <si>
    <t>gi|256056740 hypothetical protein [Schistosoma mansoni] expressed protein [Schistosoma mansoni] (e-155/cov=52%/id=88%)</t>
  </si>
  <si>
    <t>Q2_P07623</t>
  </si>
  <si>
    <t>C813149.1</t>
  </si>
  <si>
    <t>Sjp 0020040|SAP30-binding protein, putative</t>
  </si>
  <si>
    <t>gi|256073087 hypothetical protein [Schistosoma mansoni] expressed protein [Schistosoma mansoni] (0.0/cov=86%/id=94%)</t>
  </si>
  <si>
    <t>Q2_P22594</t>
  </si>
  <si>
    <t>C806459.1</t>
  </si>
  <si>
    <t>Smp_039740</t>
  </si>
  <si>
    <t>Pre-mRNA-processing ATP-dependent RNA helicase prp5, putative</t>
  </si>
  <si>
    <t>Sjp 0215130|expressed protein</t>
  </si>
  <si>
    <t>gi|256078109 Pre-mRNA-processing ATP-dependent RNA helicase prp5 [Schistosoma mansoni] Pre-mRNA-processing ATP-dependent RNA helicase prp5, putative [Schistosoma mansoni] (2e-38/cov=83%/id=48%)</t>
  </si>
  <si>
    <t>Q2_P19248</t>
  </si>
  <si>
    <t>C801927.1</t>
  </si>
  <si>
    <t>Smp_123600</t>
  </si>
  <si>
    <t>putative RNA-binding protein</t>
  </si>
  <si>
    <t>Sjp 0032560|Putative RNA-binding protein 15, putative</t>
  </si>
  <si>
    <t>gi|256070816 RNA-binding protein [Schistosoma mansoni] putative RNA-binding protein [Schistosoma mansoni] (0.0/cov=99%/id=99%)</t>
  </si>
  <si>
    <t>Q2_P19761</t>
  </si>
  <si>
    <t>C802564.1</t>
  </si>
  <si>
    <t>gi|242014328</t>
  </si>
  <si>
    <t>gi|242014328 Glia maturation factor beta, putative [Pediculus humanus corporis] Glia maturation factor beta, putative [Pediculus humanus corporis] (4e-12/cov=20%/id=41%)</t>
  </si>
  <si>
    <t>Q2_P19593</t>
  </si>
  <si>
    <t>C802343.1</t>
  </si>
  <si>
    <t>Sjc_0212060</t>
  </si>
  <si>
    <t>Sjp 0212060|expressed protein</t>
  </si>
  <si>
    <t>gi|256086228 phospholipase A [Schistosoma mansoni] phosphatidylcholine-sterol acyltransferase (lecithin-cholesterol acyltransferase)/ Phospholipase A [Schistosoma mansoni] (0.0/cov=85%/id=91%)</t>
  </si>
  <si>
    <t>Q2_P35918</t>
  </si>
  <si>
    <t>C915666.1</t>
  </si>
  <si>
    <t>Smp_170920</t>
  </si>
  <si>
    <t>C802405.1</t>
  </si>
  <si>
    <t>Smp_042590.x</t>
  </si>
  <si>
    <t>NADH-ubiquinone oxidoreductase 1, chain, putative</t>
  </si>
  <si>
    <t>Sjp 0063950|ko:K03941 NADH dehydrogenase (ubiquinone) Fe-S protein 8, putative</t>
  </si>
  <si>
    <t>Smp_096010</t>
  </si>
  <si>
    <t>DNAj homolog subfamily A member, putative</t>
  </si>
  <si>
    <t>gi|256088750 DNAj homolog subfamily A member [Schistosoma mansoni] DNAj homolog subfamily A member, putative [Schistosoma mansoni] (2e-29/cov=41%/id=98%)</t>
  </si>
  <si>
    <t>Q2_P04990</t>
  </si>
  <si>
    <t>C809080.1</t>
  </si>
  <si>
    <t>Smp_144840</t>
  </si>
  <si>
    <t>thioredoxin-like protein, putative</t>
  </si>
  <si>
    <t>gi|256074022 hypothetical protein [Schistosoma mansoni] expressed protein [Schistosoma mansoni] (5e-15/cov=13%/id=97%)</t>
  </si>
  <si>
    <t>Q2_P07122</t>
  </si>
  <si>
    <t>C812437.1</t>
  </si>
  <si>
    <t>Smp_188460</t>
  </si>
  <si>
    <t>gi|195116533 GI17581 [Drosophila mojavensis] GI17581 [Drosophila mojavensis] (0.80/cov=21%/id=38%)</t>
  </si>
  <si>
    <t>Q2_P22483</t>
  </si>
  <si>
    <t>C806300.1</t>
  </si>
  <si>
    <t>gi|256090285</t>
  </si>
  <si>
    <t>gi|256090285 sad1/unc-84-like protein [Schistosoma mansoni] sad1/unc-84-like protein [Schistosoma mansoni] (1e-45/cov=50%/id=74%)</t>
  </si>
  <si>
    <t>Q2_P23697</t>
  </si>
  <si>
    <t>C807937.1</t>
  </si>
  <si>
    <t>Smp_137870</t>
  </si>
  <si>
    <t>steroidogenic acute regulatory protein, putative</t>
  </si>
  <si>
    <t>gi|256076102 steroidogenic acute regulatory protein [Schistosoma mansoni] steroidogenic acute regulatory protein, putative [Schistosoma mansoni] (0.0/cov=99%/id=99%)</t>
  </si>
  <si>
    <t>Q2_P19141</t>
  </si>
  <si>
    <t>C801786.1</t>
  </si>
  <si>
    <t>Smp_163290</t>
  </si>
  <si>
    <t>nuclear receptor co-repressor related (ncor)</t>
  </si>
  <si>
    <t>gi|256085189 nuclear receptor co-repressor related (ncor) [Schistosoma mansoni] nuclear receptor co-repressor related (ncor) [Schistosoma mansoni] (3e-69/cov=52%/id=100%)</t>
  </si>
  <si>
    <t>Q2_P24928</t>
  </si>
  <si>
    <t>C809525.1</t>
  </si>
  <si>
    <t>Smp_065240</t>
  </si>
  <si>
    <t>Sjp 0049540|ko:K03691 peptide-O-fucosyltransferase [EC2.4.1.221], putative</t>
  </si>
  <si>
    <t>gi|256083076 hypothetical protein [Schistosoma mansoni] expressed protein [Schistosoma mansoni] (e-169/cov=78%/id=98%)</t>
  </si>
  <si>
    <t>Q2_P26542</t>
  </si>
  <si>
    <t>Q2_P25078</t>
  </si>
  <si>
    <t>C809738.1</t>
  </si>
  <si>
    <t>gi|256076879</t>
  </si>
  <si>
    <t>gi|256076879 Calmodulin-3 (CaM-3) [Schistosoma mansoni] Calmodulin-3 (CaM-3), putative [Schistosoma mansoni] (3e-33/cov=18%/id=97%)</t>
  </si>
  <si>
    <t>Q2_P07348</t>
  </si>
  <si>
    <t>C812820.1</t>
  </si>
  <si>
    <t>Smp_095580</t>
  </si>
  <si>
    <t>1-acylglycerol-3-phosphate acyltransferase, putative</t>
  </si>
  <si>
    <t>gi|221115837 PREDICTED: similar to cytoplasmic polyadenylation element binding protein, CPEB [Hydra magnipapillata] (6e-67/cov=99%/id=53%)</t>
  </si>
  <si>
    <t>Q2_P24592</t>
  </si>
  <si>
    <t>C809106.1</t>
  </si>
  <si>
    <t>Smp_019950</t>
  </si>
  <si>
    <t>gi|256084595 hypothetical protein [Schistosoma mansoni] expressed protein [Schistosoma mansoni] (5e-56/cov=75%/id=78%)</t>
  </si>
  <si>
    <t>Q2_P22143</t>
  </si>
  <si>
    <t>C805842.1</t>
  </si>
  <si>
    <t>Smp_119980</t>
  </si>
  <si>
    <t>Sjp 0032930|Translocation protein SEC62, putative</t>
  </si>
  <si>
    <t>syntaxin, putative</t>
  </si>
  <si>
    <t>Sjp 0218380|ko:K04560 syntaxin 1A, putative</t>
  </si>
  <si>
    <t>gi|226483575 Syntaxin 1A [Schistosoma japonicum] (e-136/cov=77%/id=98%)</t>
  </si>
  <si>
    <t>Q2_P31171</t>
  </si>
  <si>
    <t>C906496.1</t>
  </si>
  <si>
    <t>Smp_010290</t>
  </si>
  <si>
    <t>ubiquilin 1,2, putative</t>
  </si>
  <si>
    <t>gi|256072339 ubiquilin 12 [Schistosoma mansoni] ubiquilin 1,2, putative [Schistosoma mansoni] (1e-42/cov=99%/id=71%)</t>
  </si>
  <si>
    <t>Q2_P23507</t>
  </si>
  <si>
    <t>C807683.1</t>
  </si>
  <si>
    <t>Q2_P11440</t>
  </si>
  <si>
    <t>C906591.1</t>
  </si>
  <si>
    <t>Smp_103920</t>
  </si>
  <si>
    <t>axonemal dynein intermediate chain, putative</t>
  </si>
  <si>
    <t>Sjp 0213910|ko:K10409 dynein intermediate chain, axonemal, putative</t>
  </si>
  <si>
    <t>gi|256090440 axonemal dynein intermediate chain [Schistosoma mansoni] axonemal dynein intermediate chain, putative [Schistosoma mansoni] (3e-49/cov=89%/id=89%)</t>
  </si>
  <si>
    <t>Q2_P25232</t>
  </si>
  <si>
    <t>C809953.1</t>
  </si>
  <si>
    <t>Smp_001940</t>
  </si>
  <si>
    <t>gi|256070663 hypothetical protein [Schistosoma mansoni] expressed protein [Schistosoma mansoni] (3e-69/cov=49%/id=91%)</t>
  </si>
  <si>
    <t>Q2_P06950</t>
  </si>
  <si>
    <t>C812153.1</t>
  </si>
  <si>
    <t>Smp_041060</t>
  </si>
  <si>
    <t>septin, putative</t>
  </si>
  <si>
    <t>gi|256078360 septin [Schistosoma mansoni] septin, putative [Schistosoma mansoni] (1e-82/cov=35%/id=90%)</t>
  </si>
  <si>
    <t>Q2_P37643</t>
  </si>
  <si>
    <t>C918746.1</t>
  </si>
  <si>
    <t>Smp_170310</t>
  </si>
  <si>
    <t>gi|76155242 SJCHGC05446 protein [Schistosoma japonicum] (1e-80/cov=87%/id=88%)</t>
  </si>
  <si>
    <t>Q2_P22328</t>
  </si>
  <si>
    <t>C806082.1</t>
  </si>
  <si>
    <t>Smp_165550</t>
  </si>
  <si>
    <t>Afg3-like protein 2 (M41 family)</t>
  </si>
  <si>
    <t>gi|256085913 Afg3-like protein 2 (M41 family) [Schistosoma mansoni] Afg3-like protein 2 (M41 family) [Schistosoma mansoni] (4e-87/cov=91%/id=100%)</t>
  </si>
  <si>
    <t>Q2_P19644</t>
  </si>
  <si>
    <t>gi|256088559 DEAD box ATP-dependent RNA helicase [Schistosoma mansoni] DEAD box ATP-dependent RNA helicase, putative [Schistosoma mansoni] (e-134/cov=99%/id=79%)</t>
  </si>
  <si>
    <t>Q2_P30947</t>
  </si>
  <si>
    <t>C906044.1</t>
  </si>
  <si>
    <t>Smp_149050.x</t>
  </si>
  <si>
    <t>xtp3-transactivated protein B, putative</t>
  </si>
  <si>
    <t>gi|256078647 NADH-ubiquinone oxidoreductase [Schistosoma mansoni] NADH-ubiquinone oxidoreductase 1, chain, putative [Schistosoma mansoni] (e-118/cov=72%/id=100%)</t>
  </si>
  <si>
    <t>Q2_P05108</t>
  </si>
  <si>
    <t>C809359.1</t>
  </si>
  <si>
    <t>Smp_018790</t>
  </si>
  <si>
    <t>gi|256075153 alanyl-tRNA synthetase [Schistosoma mansoni] alanyl-tRNA synthetase, putative [Schistosoma mansoni] (2e-58/cov=99%/id=64%)</t>
  </si>
  <si>
    <t>Q2_P38607</t>
  </si>
  <si>
    <t>JAP08477.C</t>
  </si>
  <si>
    <t>gi|256075511</t>
  </si>
  <si>
    <t>gi|256075511 early growth response protein [Schistosoma mansoni] early growth response protein, putative [Schistosoma mansoni] (9e-20/cov=21%/id=55%)</t>
  </si>
  <si>
    <t>Q2_P04079</t>
  </si>
  <si>
    <t>C807645.1</t>
  </si>
  <si>
    <t>Smp_043350</t>
  </si>
  <si>
    <t>UDP-n-acetylglucosamine pyrophosphorylase</t>
  </si>
  <si>
    <t>Sjp 0039630|ko:K00972 UDP-N-acetylglucosamine pyrophosphorylase [EC2.7.7.23], putative</t>
  </si>
  <si>
    <t>gi|256078789 UDP-n-acetylglucosamine pyrophosphorylase [Schistosoma mansoni] UDP-n-acetylglucosamine pyrophosphorylase [Schistosoma mansoni] (e-122/cov=90%/id=99%)</t>
  </si>
  <si>
    <t>Q2_P20836</t>
  </si>
  <si>
    <t>C804028.1</t>
  </si>
  <si>
    <t>Smp_180470</t>
  </si>
  <si>
    <t>cytoplasmic dynein intermediate chain 2, (dhic- 2), putative</t>
  </si>
  <si>
    <t>C812111.1</t>
  </si>
  <si>
    <t>Smp_021130</t>
  </si>
  <si>
    <t>Sjp 0043920|expressed protein</t>
  </si>
  <si>
    <t>gi|256074489 hypothetical protein [Schistosoma mansoni] conserved hypothetical protein [Schistosoma mansoni] (0.0/cov=81%/id=96%)</t>
  </si>
  <si>
    <t>Q2_P25943</t>
  </si>
  <si>
    <t>C811270.1</t>
  </si>
  <si>
    <t>Sjc_0065230</t>
  </si>
  <si>
    <t>Sjp 0065230|ko:K02602 oo18 RNA-binding protein, putative</t>
  </si>
  <si>
    <t>gi|256071759 hypothetical protein [Schistosoma mansoni] hypothetical protein [Schistosoma mansoni] (1e-22/cov=38%/id=100%)</t>
  </si>
  <si>
    <t>Q2_P01402</t>
  </si>
  <si>
    <t>C803176.1</t>
  </si>
  <si>
    <t>Smp_125790</t>
  </si>
  <si>
    <t>actin-related protein 5, arp5</t>
  </si>
  <si>
    <t>Q2_P00214</t>
  </si>
  <si>
    <t>C800668.1</t>
  </si>
  <si>
    <t>gi|239742911</t>
  </si>
  <si>
    <t>protein phosphatase 1 inhibitor potentiated by protein kinase C, putative</t>
  </si>
  <si>
    <t>Sjp 0218700|ko:K01529 DEAD (Asp-Glu-Ala-Asp) box polypeptide 47 [EC:3.6.1.-], putative</t>
  </si>
  <si>
    <t>gi|256083176 DEAD box ATP-dependent RNA helicase [Schistosoma mansoni] DEAD box ATP-dependent RNA helicase, putative [Schistosoma mansoni] (9e-43/cov=99%/id=88%)</t>
  </si>
  <si>
    <t>gi|256074267 protein phosphatase 1 inhibitor potentiated by protein kinase C [Schistosoma mansoni] protein phosphatase 1 inhibitor potentiated by protein kinase C, putative [Schistosoma mansoni] (6e-54/cov=31%/id=88%)</t>
  </si>
  <si>
    <t>Q2_P18071</t>
  </si>
  <si>
    <t>C800217.1</t>
  </si>
  <si>
    <t>Smp_019890</t>
  </si>
  <si>
    <t>brca1 associated ring domain, putative</t>
  </si>
  <si>
    <t>Sjp 0039940|ko:K10683 BRCA1-associated RING domain protein 1, putative</t>
  </si>
  <si>
    <t>gi|256075790 brca1 associated ring domain [Schistosoma mansoni] brca1 associated ring domain, putative [Schistosoma mansoni] (6e-89/cov=99%/id=88%)</t>
  </si>
  <si>
    <t>Q2_P23472</t>
  </si>
  <si>
    <t>C807644.1</t>
  </si>
  <si>
    <t>Smp_079650</t>
  </si>
  <si>
    <t>chromodomain helicase DNA binding protein, putative</t>
  </si>
  <si>
    <t>Sjp 0025540|Chromodomain-helicase-DNA-binding protein 5, putative</t>
  </si>
  <si>
    <t>Spectrin beta chain, brain 4 (Spectrin, non- erythroid beta chain 4) (Beta-V spectrin) (BSPECV), putative</t>
  </si>
  <si>
    <t>gi|256087454 hypothetical protein [Schistosoma mansoni] Spectrin beta chain, brain 4 (Spectrin, non-erythroid beta chain 4) (Beta-V spectrin) (BSPECV), putative [Schistosoma mansoni] (3e-15/cov=37%/id=97%)</t>
  </si>
  <si>
    <t>Q2_P22433</t>
  </si>
  <si>
    <t>C806227.1</t>
  </si>
  <si>
    <t>Smp_174210.x</t>
  </si>
  <si>
    <t>Sjp 0101820|Sex comb on midleg-like protein 2, putative</t>
  </si>
  <si>
    <t>gi|256071545 sex comb on midleg homolog [Schistosoma mansoni] sex comb on midleg homolog, putative [Schistosoma mansoni] (5e-19/cov=94%/id=100%)</t>
  </si>
  <si>
    <t>Q2_P35682</t>
  </si>
  <si>
    <t>C915372.1</t>
  </si>
  <si>
    <t>Smp_154490</t>
  </si>
  <si>
    <t>multiple pdz domain protein, putative</t>
  </si>
  <si>
    <t>Smp_027550.x</t>
  </si>
  <si>
    <t>Q2_P26068</t>
  </si>
  <si>
    <t>C811429.1</t>
  </si>
  <si>
    <t>gi|257205632</t>
  </si>
  <si>
    <t>gi|257205632 Long-chain-fatty-acid--CoA ligase 5 [Schistosoma japonicum] Long-chain-fatty-acid--CoA ligase 5 [Schistosoma japonicum] (9e-06/cov=25%/id=70%)</t>
  </si>
  <si>
    <t>Q2_P06580</t>
  </si>
  <si>
    <t>C811556.1</t>
  </si>
  <si>
    <t>gi|256087985 sterol response element binding protein cleavage-activating protein (fragment) [Schistosoma mansoni] sterol response element binding protein cleavage-activating protein (fragment), putative [Schistosoma mansoni] (4e-78/cov=96%/id=100%)</t>
  </si>
  <si>
    <t>gi|256080120 xtp3-transactivated protein B [Schistosoma mansoni] xtp3-transactivated protein B, putative [Schistosoma mansoni] (2e-34/cov=39%/id=92%)</t>
  </si>
  <si>
    <t>Q2_P05907</t>
  </si>
  <si>
    <t>C810674.1</t>
  </si>
  <si>
    <t>Q2_P19802</t>
  </si>
  <si>
    <t>C802610.1</t>
  </si>
  <si>
    <t>Smp_135400</t>
  </si>
  <si>
    <t>alanyl-tRNA synthetase, putative</t>
  </si>
  <si>
    <t>gi|256085385 hypothetical protein [Schistosoma mansoni] hypothetical protein [Schistosoma mansoni] (3e-16/cov=29%/id=95%)</t>
  </si>
  <si>
    <t>Q2_P09579</t>
  </si>
  <si>
    <t>C903450.1</t>
  </si>
  <si>
    <t>Smp_082710.x</t>
  </si>
  <si>
    <t>glycosyltransferase-related</t>
  </si>
  <si>
    <t>gi|256086342 glycosyltransferase-related [Schistosoma mansoni] glycosyltransferase-related [Schistosoma mansoni] (2e-48/cov=43%/id=98%)</t>
  </si>
  <si>
    <t>Q2_P00035</t>
  </si>
  <si>
    <t>C800104.1</t>
  </si>
  <si>
    <t>Smp_102690.x</t>
  </si>
  <si>
    <t>eukaryotic translation initiation factor 2c, putative</t>
  </si>
  <si>
    <t>Sjp 0010830|ko:K10415 dynein intermediate chain, cytosolic, putative</t>
  </si>
  <si>
    <t>gi|256090507 cytoplasmic dynein intermediate chain 2 (dhic-2) [Schistosoma mansoni] cytoplasmic dynein intermediate chain 2, (dhic-2), putative [Schistosoma mansoni] (4e-82/cov=68%/id=80%)</t>
  </si>
  <si>
    <t>Q2_P07737</t>
  </si>
  <si>
    <t>C813318.1</t>
  </si>
  <si>
    <t>Smp_126100</t>
  </si>
  <si>
    <t>cyclophilin B, putative</t>
  </si>
  <si>
    <t>Sjp 0206950|ko:K03768 peptidyl-prolyl cis-trans isomerase B (cyclophilin B), putative</t>
  </si>
  <si>
    <t>gi|256078306 cyclophilin B [Schistosoma mansoni] cyclophilin B, putative [Schistosoma mansoni] (e-106/cov=88%/id=100%)</t>
  </si>
  <si>
    <t>Q2_P24747</t>
  </si>
  <si>
    <t>C809286.1</t>
  </si>
  <si>
    <t>Smp_073110</t>
  </si>
  <si>
    <t>gi|239742911 PREDICTED: similar to serine/threonine-protein kinase, putative [Homo sapiens] PREDICTED: similar to serine/threonine-protein kinase, putative [Homo sapiens] (0.37/cov=37%/id=23%)</t>
  </si>
  <si>
    <t>Q2_P13075</t>
  </si>
  <si>
    <t>C909835.1</t>
  </si>
  <si>
    <t>Smp_157660</t>
  </si>
  <si>
    <t>gi|226487482 Rho GTPase-activating protein 12 [Schistosoma japonicum] (4e-24/cov=83%/id=38%)</t>
  </si>
  <si>
    <t>Q2_P29603</t>
  </si>
  <si>
    <t>C903835.1</t>
  </si>
  <si>
    <t>Smp_186650</t>
  </si>
  <si>
    <t>f-actin capping protein beta subunit, putative</t>
  </si>
  <si>
    <t>Sjp 0005140|ko:K10365 capping protein (actin filament) muscle Z-line, beta, putative</t>
  </si>
  <si>
    <t>Q2_P24638</t>
  </si>
  <si>
    <t>C809159.1</t>
  </si>
  <si>
    <t>Smp_042090.x</t>
  </si>
  <si>
    <t>60S ribosomal protein L10a, putative</t>
  </si>
  <si>
    <t>Sjp 0217590|ko:K02865 large subunit ribosomal protein L10Ae, putative</t>
  </si>
  <si>
    <t>gi|256078546 60S ribosomal protein L10a [Schistosoma mansoni] 60S ribosomal protein L10a, putative [Schistosoma mansoni] (5e-84/cov=96%/id=75%)</t>
  </si>
  <si>
    <t>Q2_P11751</t>
  </si>
  <si>
    <t>C907187.1</t>
  </si>
  <si>
    <t>Smp_137090</t>
  </si>
  <si>
    <t>C921004.1</t>
  </si>
  <si>
    <t>Smp_038210</t>
  </si>
  <si>
    <t>WW domain-binding protein 2 (WBP-2), putative</t>
  </si>
  <si>
    <t>gi|256077784 WW domain-binding protein 2 (WBP-2) [Schistosoma mansoni] WW domain-binding protein 2 (WBP-2), putative [Schistosoma mansoni] (0.62/cov=15%/id=100%)</t>
  </si>
  <si>
    <t>Abnormal long morphology protein 1 (Sp8), putative</t>
  </si>
  <si>
    <t>zinc binding dehydrogenase, putative</t>
  </si>
  <si>
    <t>gi|256052547 chromodomain helicase DNA binding protein [Schistosoma mansoni] chromodomain helicase DNA binding protein, putative [Schistosoma mansoni] (2e-91/cov=90%/id=68%)</t>
  </si>
  <si>
    <t>Q2_P09230</t>
  </si>
  <si>
    <t>C902966.1</t>
  </si>
  <si>
    <t>Smp_006250.x</t>
  </si>
  <si>
    <t>sex comb on midleg homolog, putative</t>
  </si>
  <si>
    <t>DNA double-strand break repair rad50 ATPase, putative</t>
  </si>
  <si>
    <t>nardilysin (M16 family)</t>
  </si>
  <si>
    <t>Smp_130400</t>
  </si>
  <si>
    <t>radical sam proteins, putative</t>
  </si>
  <si>
    <t>Palmitoyltransferase ZDHHC, putative</t>
  </si>
  <si>
    <t>C916488.1</t>
  </si>
  <si>
    <t>Smp_162150</t>
  </si>
  <si>
    <t>gi|195397782 GJ18168 [Drosophila virilis] GJ18168 [Drosophila virilis] (0.004/cov=18%/id=41%)</t>
  </si>
  <si>
    <t>Smp_150670</t>
  </si>
  <si>
    <t>gi|256082156 multiple pdz domain protein [Schistosoma mansoni] multiple pdz domain protein, putative [Schistosoma mansoni] (1e-30/cov=46%/id=95%)</t>
  </si>
  <si>
    <t>Q2_P35534</t>
  </si>
  <si>
    <t>C915200.1</t>
  </si>
  <si>
    <t>Smp_171990</t>
  </si>
  <si>
    <t>sterol response element binding protein cleavage-  activating protein (fragment), putative</t>
  </si>
  <si>
    <t>snf7-related</t>
  </si>
  <si>
    <t>regulator of telomere elongation helicase 1 rtel1, putative</t>
  </si>
  <si>
    <t>ceramidase</t>
  </si>
  <si>
    <t>Smp_148110</t>
  </si>
  <si>
    <t>glucose transport protein, putative</t>
  </si>
  <si>
    <t>Smp_035540.x</t>
  </si>
  <si>
    <t>histone H2A, putative</t>
  </si>
  <si>
    <t>Smp_123000.x</t>
  </si>
  <si>
    <t>sno and ski oncogene family, putative</t>
  </si>
  <si>
    <t>Sjp 0005980|Ski-like protein, putative</t>
  </si>
  <si>
    <t>Rho GTPase, putative</t>
  </si>
  <si>
    <t>phosphoglycerate kinase</t>
  </si>
  <si>
    <t>Q2_P39613</t>
  </si>
  <si>
    <t>Q2_P19726</t>
  </si>
  <si>
    <t>C802519.1</t>
  </si>
  <si>
    <t>gi|256084965 hypothetical protein [Schistosoma mansoni] expressed protein [Schistosoma mansoni] (1e-50/cov=34%/id=100%)</t>
  </si>
  <si>
    <t>Q2_P21128</t>
  </si>
  <si>
    <t>C804419.1</t>
  </si>
  <si>
    <t>Smp_135270</t>
  </si>
  <si>
    <t>gi|256075109 hypothetical protein [Schistosoma mansoni] expressed protein [Schistosoma mansoni] (e-112/cov=99%/id=100%)</t>
  </si>
  <si>
    <t>Q2_P17222</t>
  </si>
  <si>
    <t>C918617.1</t>
  </si>
  <si>
    <t>Smp_163800</t>
  </si>
  <si>
    <t>gi|256085011 hypothetical protein [Schistosoma mansoni] hypothetical protein [Schistosoma mansoni] (2e-67/cov=62%/id=100%)</t>
  </si>
  <si>
    <t>Q2_P22077</t>
  </si>
  <si>
    <t>C805763.1</t>
  </si>
  <si>
    <t>Smp_156960.x</t>
  </si>
  <si>
    <t>gi|256082933 nardilysin (M16 family) [Schistosoma mansoni] nardilysin (M16 family) [Schistosoma mansoni] (2e-89/cov=74%/id=99%)</t>
  </si>
  <si>
    <t>Q2_P24067</t>
  </si>
  <si>
    <t>C808423.1</t>
  </si>
  <si>
    <t>Q2_P00257</t>
  </si>
  <si>
    <t>Sjp 0103990|Eukaryotic translation initiation factor 2C 2, putative</t>
  </si>
  <si>
    <t>gi|256090158 eukaryotic translation initiation factor 2c [Schistosoma mansoni] eukaryotic translation initiation factor 2c, putative [Schistosoma mansoni] (0.0/cov=86%/id=95%)</t>
  </si>
  <si>
    <t>Q2_P07639</t>
  </si>
  <si>
    <t>C813178.1</t>
  </si>
  <si>
    <t>Smp_040790</t>
  </si>
  <si>
    <t>gi|256088382 hypothetical protein [Schistosoma mansoni] hypothetical protein [Schistosoma mansoni] (6e-89/cov=39%/id=90%)</t>
  </si>
  <si>
    <t>Q2_P16273</t>
  </si>
  <si>
    <t>C916726.1</t>
  </si>
  <si>
    <t>Smp_066410</t>
  </si>
  <si>
    <t>vacuolar protein sorting vps41, putative</t>
  </si>
  <si>
    <t>Sjp 0077560|Vacuolar protein sorting-associated protein 41 homolog, putative</t>
  </si>
  <si>
    <t>gi|256084534 vacuolar protein sorting vps41 [Schistosoma mansoni] vacuolar protein sorting vps41, putative [Schistosoma mansoni] (e-139/cov=64%/id=100%)</t>
  </si>
  <si>
    <t>Q2_P40339</t>
  </si>
  <si>
    <t>JAP04358.S</t>
  </si>
  <si>
    <t>Sjc_0212940</t>
  </si>
  <si>
    <t>Sjp 0212940|Rho GTPase-activating protein 27, putative</t>
  </si>
  <si>
    <t>gi|256083287 dihydrolipoamide S-acetyltransferase [Schistosoma mansoni] dihydrolipoamide S-acetyltransferase [Schistosoma mansoni] (5e-04/cov=71%/id=63%)</t>
  </si>
  <si>
    <t>Q2_P18825</t>
  </si>
  <si>
    <t>C801379.1</t>
  </si>
  <si>
    <t>Smp_105410</t>
  </si>
  <si>
    <t>gi|256090681 glucose transport protein [Schistosoma mansoni] glucose transport protein, putative [Schistosoma mansoni] (e-170/cov=66%/id=99%)</t>
  </si>
  <si>
    <t>Q2_P07097</t>
  </si>
  <si>
    <t>C812398.1</t>
  </si>
  <si>
    <t>Smp_164550</t>
  </si>
  <si>
    <t>gi|256092422 f-actin capping protein beta subunit [Schistosoma mansoni] f-actin capping protein beta subunit, putative [Schistosoma mansoni] (2e-63/cov=58%/id=100%)</t>
  </si>
  <si>
    <t>tetraspanin, putative</t>
  </si>
  <si>
    <t>aspartyl-tRNA synthetase, putative</t>
  </si>
  <si>
    <t>prolyl oligopeptidase (S09 family)</t>
  </si>
  <si>
    <t>C903204.1</t>
  </si>
  <si>
    <t>Smp_154020</t>
  </si>
  <si>
    <t>ankyrin 2,3/unc44, putative</t>
  </si>
  <si>
    <t>tropomyosin, putative</t>
  </si>
  <si>
    <t>gi|256092914 epidermal growth factor receptor kinase substrate eps8-related protein [Schistosoma mansoni] epidermal growth factor receptor kinase substrate eps8-related protein [Schistosoma mansoni] (3e-70/cov=63%/id=100%)</t>
  </si>
  <si>
    <t>Q2_P17230</t>
  </si>
  <si>
    <t>C918632.1</t>
  </si>
  <si>
    <t>gi|256085754</t>
  </si>
  <si>
    <t>gi|256085754 transmembrane 9 superfamily protein member [Schistosoma mansoni] transmembrane 9 superfamily protein member, putative [Schistosoma mansoni] (3e-93/cov=62%/id=100%)</t>
  </si>
  <si>
    <t>Hypothetical Schistosoma spp. protein UPF0506</t>
  </si>
  <si>
    <t>related to multifunctional cyclin-dependent kinase-related</t>
  </si>
  <si>
    <t>aldehyde dehydrogenase, putative</t>
  </si>
  <si>
    <t>Trematode Eggshell Synthesis domain containing protein</t>
  </si>
  <si>
    <t>Smp_175200</t>
  </si>
  <si>
    <t>slingshot dual specificity phosphatase, putative</t>
  </si>
  <si>
    <t>adducin related protein</t>
  </si>
  <si>
    <t>gi|56756036 SJCHGC01589 protein [Schistosoma japonicum] (6e-69/cov=52%/id=100%)</t>
  </si>
  <si>
    <t>Q2_P19292</t>
  </si>
  <si>
    <t>C801987.1</t>
  </si>
  <si>
    <t>Smp_011680.x</t>
  </si>
  <si>
    <t>CD36-like class B scavenger receptor</t>
  </si>
  <si>
    <t>Smp_135280</t>
  </si>
  <si>
    <t>brefeldin A-inhibited guanine nucleotide- exchange protein, putative</t>
  </si>
  <si>
    <t>Smp_034980.x</t>
  </si>
  <si>
    <t>poly(A) polymerase, putative</t>
  </si>
  <si>
    <t>protein phosphatase-1, putative</t>
  </si>
  <si>
    <t>protein phosphatase-2b, putative</t>
  </si>
  <si>
    <t>Smp_166170</t>
  </si>
  <si>
    <t>nucleoside diphosphate kinase</t>
  </si>
  <si>
    <t>cadherin, putative</t>
  </si>
  <si>
    <t>Q2_P05093</t>
  </si>
  <si>
    <t>C809328.1</t>
  </si>
  <si>
    <t>Smp_165690</t>
  </si>
  <si>
    <t>Q2_P26092</t>
  </si>
  <si>
    <t>C811457.1</t>
  </si>
  <si>
    <t>Q2_P27304</t>
  </si>
  <si>
    <t>C813349.1</t>
  </si>
  <si>
    <t>gi|5305389</t>
  </si>
  <si>
    <t>gi|5305389 dynein light chain 2 [Schistosoma japonicum] dynein light chain 4 [Schistosoma japonicum] Dynein light chain [Schistosoma japonicum] Dynein light chain [Schistosoma japonicum] (5e-40/cov=35%/id=88%)</t>
  </si>
  <si>
    <t>Q2_P18397</t>
  </si>
  <si>
    <t>C800584.1</t>
  </si>
  <si>
    <t>Smp_026190</t>
  </si>
  <si>
    <t>gi|256078496</t>
  </si>
  <si>
    <t>gi|256078496 chromodomain helicase DNA binding protein [Schistosoma mansoni] chromodomain helicase DNA binding protein, putative [Schistosoma mansoni] (0.044/cov=8%/id=95%)</t>
  </si>
  <si>
    <t>Q2_P27311</t>
  </si>
  <si>
    <t>C813359.1</t>
  </si>
  <si>
    <t>Smp_075370</t>
  </si>
  <si>
    <t>Sjp 0071260|expressed protein</t>
  </si>
  <si>
    <t>gi|256085800 serine/threonine protein kinase [Schistosoma mansoni] serine/threonine kinase [Schistosoma mansoni] (8e-55/cov=92%/id=99%)</t>
  </si>
  <si>
    <t>Q2_P25434</t>
  </si>
  <si>
    <t>C810191.1</t>
  </si>
  <si>
    <t>Smp_004420.x</t>
  </si>
  <si>
    <t>gi|256071140 hypothetical protein [Schistosoma mansoni] expressed protein [Schistosoma mansoni] (e-106/cov=58%/id=93%)</t>
  </si>
  <si>
    <t>Q2_P04848</t>
  </si>
  <si>
    <t>C808870.1</t>
  </si>
  <si>
    <t>gi|225432274</t>
  </si>
  <si>
    <t>gi|225432274 PREDICTED: hypothetical protein isoform 2 [Vitis vinifera] (0.89/cov=16%/id=28%)</t>
  </si>
  <si>
    <t>Q2_P25993</t>
  </si>
  <si>
    <t>C811342.1</t>
  </si>
  <si>
    <t>Smp_194060</t>
  </si>
  <si>
    <t>C800807.1</t>
  </si>
  <si>
    <t>Smp_101970</t>
  </si>
  <si>
    <t>Placenta-specificprotein 8 protein (C15 protein) (Onzin), putative</t>
  </si>
  <si>
    <t>gi|256089972 Placenta-specificprotein 8 protein (C15 protein) (Onzin) [Schistosoma mansoni] Placenta-specificprotein 8 protein (C15 protein) (Onzin), putative [Schistosoma mansoni] (2e-52/cov=49%/id=85%)</t>
  </si>
  <si>
    <t>Q2_P06198</t>
  </si>
  <si>
    <t>C810996.1</t>
  </si>
  <si>
    <t>Smp_093710</t>
  </si>
  <si>
    <t>Q2_P17608</t>
  </si>
  <si>
    <t>C920037.1</t>
  </si>
  <si>
    <t>Sjp 0049590|IPR003308,Integrase, N-terminal zinc-binding,domain-containing</t>
  </si>
  <si>
    <t>Pyruvate dehydrogenase protein X component, mitochondrial precursor (Dihydrolipoamide dehydrogenase-binding protein of pyruvate dehydrogenase complex) (Lipoyl-containing pyruvate dehydrogenase complex component X) (E3-binding protein) (E3BP) (proX), putat|76</t>
  </si>
  <si>
    <t>gi|256083084 hypothetical protein [Schistosoma mansoni] expressed protein [Schistosoma mansoni] (0.0/cov=94%/id=99%)</t>
  </si>
  <si>
    <t>Q2_P18541</t>
  </si>
  <si>
    <t>C800776.1</t>
  </si>
  <si>
    <t>Smp_010770.x</t>
  </si>
  <si>
    <t>fatty acid acyl transferase-related</t>
  </si>
  <si>
    <t>gi|256072417 elongation of fatty acids protein 1 [Schistosoma mansoni] elongation of fatty acids protein 1 [Schistosoma mansoni] (e-150/cov=63%/id=94%)</t>
  </si>
  <si>
    <t>Q2_P33950</t>
  </si>
  <si>
    <t>gi|256052489 hypothetical protein [Schistosoma mansoni] hypothetical protein [Schistosoma mansoni] (7e-31/cov=27%/id=98%)</t>
  </si>
  <si>
    <t>Q2_P25703</t>
  </si>
  <si>
    <t>C810827.1</t>
  </si>
  <si>
    <t>Q2_P25084</t>
  </si>
  <si>
    <t>C809745.1</t>
  </si>
  <si>
    <t>Q2_P17683</t>
  </si>
  <si>
    <t>C920303.1</t>
  </si>
  <si>
    <t>Q2_P07754</t>
  </si>
  <si>
    <t>C813350.1</t>
  </si>
  <si>
    <t>Smp_035260.x</t>
  </si>
  <si>
    <t>epidermal growth factor receptor kinase substrate eps8-related protein</t>
  </si>
  <si>
    <t>rab6, putative</t>
  </si>
  <si>
    <t>Q2_P21883</t>
  </si>
  <si>
    <t>C805500.1</t>
  </si>
  <si>
    <t>Q2_P40562</t>
  </si>
  <si>
    <t>JAP09839.S</t>
  </si>
  <si>
    <t>gi|76153418</t>
  </si>
  <si>
    <t>gi|76153418 SJCHGC03923 protein [Schistosoma japonicum] (4e-22/cov=29%/id=100%)</t>
  </si>
  <si>
    <t>Q2_P30741</t>
  </si>
  <si>
    <t>C905538.1</t>
  </si>
  <si>
    <t>Smp_106580</t>
  </si>
  <si>
    <t>Q2_P20409</t>
  </si>
  <si>
    <t>C803432.1</t>
  </si>
  <si>
    <t>Smp_068710</t>
  </si>
  <si>
    <t>gi|256083718 hypothetical protein [Schistosoma mansoni] expressed protein [Schistosoma mansoni] (e-105/cov=49%/id=100%)</t>
  </si>
  <si>
    <t>Q2_P05544</t>
  </si>
  <si>
    <t>C810278.1</t>
  </si>
  <si>
    <t>gi|56757956</t>
  </si>
  <si>
    <t>gi|56757956 SJCHGC09441 protein [Schistosoma japonicum] (4e-92/cov=65%/id=68%)</t>
  </si>
  <si>
    <t>Q2_P26736</t>
  </si>
  <si>
    <t>C812400.1</t>
  </si>
  <si>
    <t>Smp_130540</t>
  </si>
  <si>
    <t>alanine aminotransferase, putative</t>
  </si>
  <si>
    <t>Q2_P27107</t>
  </si>
  <si>
    <t>C813056.1</t>
  </si>
  <si>
    <t>Q2_P38184</t>
  </si>
  <si>
    <t>C920539.1</t>
  </si>
  <si>
    <t>Q2_P31991</t>
  </si>
  <si>
    <t>C907998.1</t>
  </si>
  <si>
    <t>gi|115927289 PREDICTED: hypothetical protein, partial [Strongylocentrotus purpuratus] PREDICTED: hypothetical protein, partial [Strongylocentrotus purpuratus] (0.026/cov=56%/id=32%)</t>
  </si>
  <si>
    <t>Q2_P41223</t>
  </si>
  <si>
    <t>JAP08335.C</t>
  </si>
  <si>
    <t>Sjc_0062700</t>
  </si>
  <si>
    <t>Sjp 0062700|expressed protein</t>
  </si>
  <si>
    <t>Q2_P37672</t>
  </si>
  <si>
    <t>C918871.1</t>
  </si>
  <si>
    <t>Smp_162450</t>
  </si>
  <si>
    <t>cation efflux family protein</t>
  </si>
  <si>
    <t>gi|256072617 CD36-like class B scavenger receptor [Schistosoma mansoni] CD36-like class B scavenger receptor [Schistosoma mansoni] (0.0/cov=59%/id=95%)</t>
  </si>
  <si>
    <t>gi|256084863 cation efflux family protein; expressed protein [Schistosoma mansoni] cation efflux family protein; expressed protein [Schistosoma mansoni] (4e-09/cov=40%/id=100%)</t>
  </si>
  <si>
    <t>Q2_P06113</t>
  </si>
  <si>
    <t>C810900.1</t>
  </si>
  <si>
    <t>Smp_094320</t>
  </si>
  <si>
    <t>gi|256088480 hypothetical protein [Schistosoma mansoni] expressed protein [Schistosoma mansoni] (0.0/cov=88%/id=97%)</t>
  </si>
  <si>
    <t>Q2_P22557</t>
  </si>
  <si>
    <t>C806403.1</t>
  </si>
  <si>
    <t>JAP05326.C</t>
  </si>
  <si>
    <t>down</t>
  </si>
  <si>
    <t>gi|256075488 hypothetical protein [Schistosoma mansoni] expressed protein [Schistosoma mansoni] (e-140/cov=79%/id=100%)</t>
  </si>
  <si>
    <t>Q2_P25248</t>
  </si>
  <si>
    <t>C809971.1</t>
  </si>
  <si>
    <t>Smp_195180</t>
  </si>
  <si>
    <t>surface membrane antigen</t>
  </si>
  <si>
    <t>gi|161135 gp18-22 Sm [Schistosoma mansoni] surface membrane antigen [Schistosoma mansoni] (9e-69/cov=51%/id=90%)</t>
  </si>
  <si>
    <t>Q2_P14080</t>
  </si>
  <si>
    <t>C911753.1</t>
  </si>
  <si>
    <t>Smp_165210</t>
  </si>
  <si>
    <t>Sjp 0065970|ko:K00257 acyl-Coenzyme A dehydrogenase family, member 9 [EC:1.3.99.-], putative</t>
  </si>
  <si>
    <t>gi|256070604 acyl-CoA dehydrogenase [Schistosoma mansoni] acyl-CoA dehydrogenase [Schistosoma mansoni] (e-130/cov=73%/id=99%)</t>
  </si>
  <si>
    <t>Q2_P38110</t>
  </si>
  <si>
    <t>C920216.1</t>
  </si>
  <si>
    <t>Smp_038680</t>
  </si>
  <si>
    <t>small nuclear ribonucleoprotein G (snrnp-G), putative</t>
  </si>
  <si>
    <t>Sjp 0020550|Probable small nuclear ribonucleoprotein G, putative</t>
  </si>
  <si>
    <t>gi|256077883 small nuclear ribonucleoprotein G (snrnp-G) [Schistosoma mansoni] small nuclear ribonucleoprotein G (snrnp-G), putative [Schistosoma mansoni] (4e-26/cov=68%/id=82%)</t>
  </si>
  <si>
    <t>Q2_P26750</t>
  </si>
  <si>
    <t>C812421.1</t>
  </si>
  <si>
    <t>Smp_011560</t>
  </si>
  <si>
    <t>gi|256072587 tetraspanin [Schistosoma mansoni] tetraspanin, putative [Schistosoma mansoni] (e-127/cov=43%/id=84%)</t>
  </si>
  <si>
    <t>Q2_P17400</t>
  </si>
  <si>
    <t>C919277.1</t>
  </si>
  <si>
    <t>Smp_143680</t>
  </si>
  <si>
    <t>laminin, putative</t>
  </si>
  <si>
    <t>Sjp 0008540|IPR001791,Laminin G;IPR008985,Concanavalin A-like lectin/glucanase,domain-containing</t>
  </si>
  <si>
    <t>gi|256070011 hypothetical protein [Schistosoma mansoni] conserved hypothetical protein [Schistosoma mansoni] (4e-39/cov=35%/id=70%)</t>
  </si>
  <si>
    <t>Q2_P03457</t>
  </si>
  <si>
    <t>C806664.1</t>
  </si>
  <si>
    <t>Smp_088800</t>
  </si>
  <si>
    <t>gi|256052806 aspartyl-tRNA synthetase [Schistosoma mansoni] aspartyl-tRNA synthetase, putative [Schistosoma mansoni] (6e-50/cov=59%/id=100%)</t>
  </si>
  <si>
    <t>Smp_125180</t>
  </si>
  <si>
    <t>Q2_P23645</t>
  </si>
  <si>
    <t>C807867.1</t>
  </si>
  <si>
    <t>Smp_157380</t>
  </si>
  <si>
    <t>Sjp 0003980|ko:K01598 phosphopantothenoylcysteine decarboxylase [EC4.1.1.36], putative</t>
  </si>
  <si>
    <t>gi|56752773 SJCHGC03784 protein [Schistosoma japonicum] (e-113/cov=92%/id=100%)</t>
  </si>
  <si>
    <t>Q2_P31711</t>
  </si>
  <si>
    <t>C907415.1</t>
  </si>
  <si>
    <t>Sjp 0074620|Brefeldin A-inhibited guanine nucleotide-exchange protein 1, putative</t>
  </si>
  <si>
    <t>C911732.1</t>
  </si>
  <si>
    <t>gi|299827781 NADH dehydrogenase subunit 5 [Cotesia vestalis] NADH dehydrogenase subunit 5 [Cotesia vestalis] (0.37/cov=34%/id=42%)</t>
  </si>
  <si>
    <t>Q2_P24832</t>
  </si>
  <si>
    <t>C809394.1</t>
  </si>
  <si>
    <t>gi|226478676</t>
  </si>
  <si>
    <t>gi|226478676 hypotheticial protein [Schistosoma japonicum] (1e-21/cov=36%/id=66%)</t>
  </si>
  <si>
    <t>Q2_P07036</t>
  </si>
  <si>
    <t>C812297.1</t>
  </si>
  <si>
    <t>Smp_163580</t>
  </si>
  <si>
    <t>Smp_176120</t>
  </si>
  <si>
    <t>ring finger protein 11 (sid 1669) (nedd4 ww domain-binding protein 2), putative</t>
  </si>
  <si>
    <t>Q2_P24299</t>
  </si>
  <si>
    <t>C808731.1</t>
  </si>
  <si>
    <t>Q2_P06049</t>
  </si>
  <si>
    <t>C810829.1</t>
  </si>
  <si>
    <t>gi|226486980</t>
  </si>
  <si>
    <t>gi|226486980 hypothetical protein [Schistosoma japonicum] hypothetical protein [Schistosoma japonicum] (1e-32/cov=22%/id=64%)</t>
  </si>
  <si>
    <t>Q2_P21539</t>
  </si>
  <si>
    <t>C805004.1</t>
  </si>
  <si>
    <t>Sjc_0309130</t>
  </si>
  <si>
    <t>Sjp 0309130|ko:K02924 large subunit ribosomal protein L39e, putative</t>
  </si>
  <si>
    <t>gi|257205840 Ribosomal protein L39 [Schistosoma japonicum] Ribosomal protein L39 [Schistosoma japonicum] Ribosomal protein L39 [Schistosoma japonicum] Ribosomal protein L39 [Schistosoma japonicum] (3e-17/cov=76%/id=91%)</t>
  </si>
  <si>
    <t>Q2_P33291</t>
  </si>
  <si>
    <t>C910449.1</t>
  </si>
  <si>
    <t>Q2_P24772</t>
  </si>
  <si>
    <t>C809314.1</t>
  </si>
  <si>
    <t>Smp_077720</t>
  </si>
  <si>
    <t>gi|256085472 annexin [Schistosoma mansoni] annexin, putative [Schistosoma mansoni] (0.0/cov=80%/id=96%)</t>
  </si>
  <si>
    <t>Q2_P24558</t>
  </si>
  <si>
    <t>C809061.1</t>
  </si>
  <si>
    <t>Smp_005060.x</t>
  </si>
  <si>
    <t>gi|256071279 hypothetical protein [Schistosoma mansoni] expressed protein [Schistosoma mansoni] (e-144/cov=51%/id=93%)</t>
  </si>
  <si>
    <t>Q2_P07256</t>
  </si>
  <si>
    <t>C812696.1</t>
  </si>
  <si>
    <t>Smp_166300</t>
  </si>
  <si>
    <t>Q2_P09622</t>
  </si>
  <si>
    <t>C903510.1</t>
  </si>
  <si>
    <t>Smp_020550</t>
  </si>
  <si>
    <t>low-density lipoprotein receptor (ldl)</t>
  </si>
  <si>
    <t>gi|256073370 alanine aminotransferase [Schistosoma mansoni] alanine aminotransferase, putative [Schistosoma mansoni] (0.0/cov=64%/id=95%)</t>
  </si>
  <si>
    <t>Q2_P23770</t>
  </si>
  <si>
    <t>C808031.1</t>
  </si>
  <si>
    <t>gi|256081928 ankyrin 23/unc44 [Schistosoma mansoni] ankyrin 2,3/unc44, putative [Schistosoma mansoni] (e-111/cov=71%/id=93%)</t>
  </si>
  <si>
    <t>gi|256074386 low-density lipoprotein receptor (ldl) [Schistosoma mansoni] low-density lipoprotein receptor (ldl) [Schistosoma mansoni] (2e-18/cov=29%/id=100%)</t>
  </si>
  <si>
    <t>gi|256071200 hypothetical protein [Schistosoma mansoni] expressed protein [Schistosoma mansoni] (e-143/cov=48%/id=100%)</t>
  </si>
  <si>
    <t>Q2_P35440</t>
  </si>
  <si>
    <t>C915026.1</t>
  </si>
  <si>
    <t>Q2_P05048</t>
  </si>
  <si>
    <t>C809216.1</t>
  </si>
  <si>
    <t>Smp_122930</t>
  </si>
  <si>
    <t>acyl-CoA dehydrogenase</t>
  </si>
  <si>
    <t>gi|256080110 hypothetical protein [Schistosoma mansoni] hypothetical protein [Schistosoma mansoni] (0.0/cov=95%/id=86%)</t>
  </si>
  <si>
    <t>Q2_P18444</t>
  </si>
  <si>
    <t>C800651.1</t>
  </si>
  <si>
    <t>Smp_098710</t>
  </si>
  <si>
    <t>quiescin q6-related sulfhydryl oxidase</t>
  </si>
  <si>
    <t>gi|76156276 SJCHGC06250 protein [Schistosoma japonicum] (0.0/cov=70%/id=67%)</t>
  </si>
  <si>
    <t>Q2_P27322</t>
  </si>
  <si>
    <t>C813373.1</t>
  </si>
  <si>
    <t>Sjc_0087150</t>
  </si>
  <si>
    <t>Sjp 0087150|Cysteine-rich protein 1, putative</t>
  </si>
  <si>
    <t>gi|60692603 SJCHGC06247 protein [Schistosoma japonicum] Cysteine-rich protein 1 [Schistosoma japonicum] Cysteine-rich protein 1 [Schistosoma japonicum] Cysteine-rich protein 1 [Schistosoma japonicum] Cysteine-rich protein 1 [Schistosoma japonicum] Cysteins (Silurana) tropicalis] [2e-21/98%]||(gi:26353234) [3e-21/98%]</t>
  </si>
  <si>
    <t>Q2_P39504</t>
  </si>
  <si>
    <t>JAP03774.C</t>
  </si>
  <si>
    <t>Sjc_0217080</t>
  </si>
  <si>
    <t>Sjp 0217080|ko:K03358 anaphase-promoting complex component APC11, putative</t>
  </si>
  <si>
    <t>gi|56755181 SJCHGC04314 protein [Schistosoma japonicum] (2e-62/cov=57%/id=100%)</t>
  </si>
  <si>
    <t>Q2_P39768</t>
  </si>
  <si>
    <t>JAP07652.C</t>
  </si>
  <si>
    <t>Sjc_0041490</t>
  </si>
  <si>
    <t>Sjp 0041490|expressed protein</t>
  </si>
  <si>
    <t>gi|56757928 SJCHGC03924 protein [Schistosoma japonicum] (e-116/cov=74%/id=92%)</t>
  </si>
  <si>
    <t>Q2_P37093</t>
  </si>
  <si>
    <t>C917715.1</t>
  </si>
  <si>
    <t>Smp_169260</t>
  </si>
  <si>
    <t>gi|256087171 zinc finger protein [Schistosoma mansoni] zinc finger protein, putative [Schistosoma mansoni] (3e-54/cov=78%/id=97%)</t>
  </si>
  <si>
    <t>Q2_P01534</t>
  </si>
  <si>
    <t>C803402.1</t>
  </si>
  <si>
    <t>Smp_106560</t>
  </si>
  <si>
    <t>rhoptry associated membrane antigen, putative</t>
  </si>
  <si>
    <t>gi|256090955 rhoptry associated membrane antigen [Schistosoma mansoni] rhoptry associated membrane antigen, putative [Schistosoma mansoni] (8e-95/cov=99%/id=94%)</t>
  </si>
  <si>
    <t>Q2_P07668</t>
  </si>
  <si>
    <t>C813222.1</t>
  </si>
  <si>
    <t>gi|226473752</t>
  </si>
  <si>
    <t>Q2_P02688</t>
  </si>
  <si>
    <t>C805358.1</t>
  </si>
  <si>
    <t>gi|299827781</t>
  </si>
  <si>
    <t>gi|256075113 brefeldin A-inhibited guanine nucleotide-exchange protein [Schistosoma mansoni] brefeldin A-inhibited guanine nucleotide-exchange protein, putative [Schistosoma mansoni] (2e-28/cov=98%/id=94%)</t>
  </si>
  <si>
    <t>Q2_P37929</t>
  </si>
  <si>
    <t>C919456.1</t>
  </si>
  <si>
    <t>gi|226473752 hypothetical protein [Schistosoma japonicum] hypothetical protein [Schistosoma japonicum] hypothetical protein [Schistosoma japonicum] hypothetical protein [Schistosoma japonicum] hypothetical protein [Schistosoma japonicum] hypothetical prottein [Schistosoma japonicum] hypothetical protein [Schistosoma japonicum] hypothetical protein [Schistosoma japonicum] hypothetical protein [Schistosoma japonicum] hypothetical protein [Schistosoma japonicum] hypothetical protein [Schistosoma japonicum] hypothetical protein [Schistosoma japonicum] hypothetical protein [Schistosoma japonicum] hypothetical protein [Schistosoma japonicum] (7e-10/cov=38%/id=81%</t>
  </si>
  <si>
    <t>Q2_P25338</t>
  </si>
  <si>
    <t>C810084.1</t>
  </si>
  <si>
    <t>Smp_162910</t>
  </si>
  <si>
    <t>gi|256085050 related to multifunctional cyclin-dependent kinase-related [Schistosoma mansoni] related to multifunctional cyclin-dependent kinase-related [Schistosoma mansoni] (4e-09/cov=49%/id=39%)</t>
  </si>
  <si>
    <t>Q2_P28903</t>
  </si>
  <si>
    <t>C902866.1</t>
  </si>
  <si>
    <t>Q2_P16848</t>
  </si>
  <si>
    <t>C917857.1</t>
  </si>
  <si>
    <t>Smp_157700</t>
  </si>
  <si>
    <t>Q2_P26653</t>
  </si>
  <si>
    <t>C812269.1</t>
  </si>
  <si>
    <t>Smp_136520</t>
  </si>
  <si>
    <t>btf, putative</t>
  </si>
  <si>
    <t>gi|256075586 btf [Schistosoma mansoni] btf, putative [Schistosoma mansoni] (3e-66/cov=52%/id=100%)</t>
  </si>
  <si>
    <t>Q2_P27952</t>
  </si>
  <si>
    <t>C901495.1</t>
  </si>
  <si>
    <t>Smp_172990</t>
  </si>
  <si>
    <t>leucine rich repeat-containing, putative</t>
  </si>
  <si>
    <t>gi|256052980 hypothetical protein [Schistosoma mansoni] leucine rich repeat-containing, putative [Schistosoma mansoni] (2e-48/cov=99%/id=71%)</t>
  </si>
  <si>
    <t>Q2_P15441</t>
  </si>
  <si>
    <t>C914755.1</t>
  </si>
  <si>
    <t>Smp_161020</t>
  </si>
  <si>
    <t>gi|256084238 hypothetical protein [Schistosoma mansoni] expressed protein [Schistosoma mansoni] (1e-14/cov=21%/id=100%)</t>
  </si>
  <si>
    <t>Q2_P05151</t>
  </si>
  <si>
    <t>Q2_P27266</t>
  </si>
  <si>
    <t>C813300.1</t>
  </si>
  <si>
    <t>Smp_050250</t>
  </si>
  <si>
    <t>Q2_P25268</t>
  </si>
  <si>
    <t>C809999.1</t>
  </si>
  <si>
    <t>Smp_004690</t>
  </si>
  <si>
    <t>gi|256079507 radical sam proteins [Schistosoma mansoni] radical sam proteins, putative [Schistosoma mansoni] (5e-09/cov=25%/id=93%)</t>
  </si>
  <si>
    <t>Q2_P04253</t>
  </si>
  <si>
    <t>C807974.1</t>
  </si>
  <si>
    <t>Q2_P05705</t>
  </si>
  <si>
    <t>C810453.1</t>
  </si>
  <si>
    <t>gi|256088744 superoxide dismutase precursor (EC 1.15.1.1) [Schistosoma mansoni] RecName: Full=Extracellular superoxide dismutase [Cu-Zn]; Short=EC-SOD; Flags: Precursor superoxide dismutase [Schistosoma mansoni] superoxide dismutase precursor (EC 1.15.1.1 Extracellular superoxide dismutase [Cu-Zn] [6e-74/100%]||(gi:226474978) Extracellular superoxide dismutase [Cu-Zn] [1e-73/</t>
  </si>
  <si>
    <t>Q2_P18224</t>
  </si>
  <si>
    <t>C800387.1</t>
  </si>
  <si>
    <t>Smp_070030</t>
  </si>
  <si>
    <t>gi|256083980 snf7-related [Schistosoma mansoni] snf7-related [Schistosoma mansoni] (2e-94/cov=71%/id=92%)</t>
  </si>
  <si>
    <t>Q2_P38228</t>
  </si>
  <si>
    <t>C920741.1</t>
  </si>
  <si>
    <t>Smp_154300</t>
  </si>
  <si>
    <t>gi|256082042 hypothetical protein [Schistosoma mansoni] hypothetical protein [Schistosoma mansoni] (6e-33/cov=73%/id=91%)</t>
  </si>
  <si>
    <t>Q2_P09398</t>
  </si>
  <si>
    <t>Q2_P17631</t>
  </si>
  <si>
    <t>C920097.1</t>
  </si>
  <si>
    <t>Smp_176910</t>
  </si>
  <si>
    <t>gi|76155623 SJCHGC05723 protein [Schistosoma japonicum] (e-101/cov=54%/id=87%)</t>
  </si>
  <si>
    <t>Q2_P25299</t>
  </si>
  <si>
    <t>C810036.1</t>
  </si>
  <si>
    <t>Smp_174680</t>
  </si>
  <si>
    <t>diphteria toxin resistance protein 2, dph2, putative</t>
  </si>
  <si>
    <t>gi|256088704 diphteria toxin resistance protein 2 dph2 [Schistosoma mansoni] diphteria toxin resistance protein 2, dph2, putative [Schistosoma mansoni] (e-133/cov=82%/id=99%)</t>
  </si>
  <si>
    <t>Q2_P13285</t>
  </si>
  <si>
    <t>C910210.1</t>
  </si>
  <si>
    <t>Q2_P28534</t>
  </si>
  <si>
    <t>C902343.1</t>
  </si>
  <si>
    <t>Smp_010670</t>
  </si>
  <si>
    <t>gi|256072399 hypothetical protein [Schistosoma mansoni] Abnormal long morphology protein 1 (Sp8), putative [Schistosoma mansoni] (2e-23/cov=66%/id=75%)</t>
  </si>
  <si>
    <t>Q2_P16081</t>
  </si>
  <si>
    <t>C916360.1</t>
  </si>
  <si>
    <t>Smp_129230</t>
  </si>
  <si>
    <t>C813267.1</t>
  </si>
  <si>
    <t>Smp_136110</t>
  </si>
  <si>
    <t>Q2_P03151</t>
  </si>
  <si>
    <t>C806184.1</t>
  </si>
  <si>
    <t>Smp_167570.x</t>
  </si>
  <si>
    <t>negative cofactor 2 transcriptional co-repressor (nc2), putative</t>
  </si>
  <si>
    <t>Smp_164860</t>
  </si>
  <si>
    <t>gi|256078062 laminin [Schistosoma mansoni] laminin, putative [Schistosoma mansoni] (7e-53/cov=73%/id=95%)</t>
  </si>
  <si>
    <t>Q2_P39550</t>
  </si>
  <si>
    <t>JAP04303.C</t>
  </si>
  <si>
    <t>Smp_027210</t>
  </si>
  <si>
    <t>Q2_P30811</t>
  </si>
  <si>
    <t>C905662.1</t>
  </si>
  <si>
    <t>Smp_107050</t>
  </si>
  <si>
    <t>C812985.1</t>
  </si>
  <si>
    <t>gi|241104728</t>
  </si>
  <si>
    <t>gi|241104728 Inducible metalloproteinase, putative [Ixodes scapularis] Inducible metalloproteinase, putative [Ixodes scapularis] (0.62/cov=41%/id=39%)</t>
  </si>
  <si>
    <t>Q2_P40470</t>
  </si>
  <si>
    <t>JAP07354.S</t>
  </si>
  <si>
    <t>C803394.1</t>
  </si>
  <si>
    <t>Q2_P02617</t>
  </si>
  <si>
    <t>C805252.1</t>
  </si>
  <si>
    <t>gi|256082935</t>
  </si>
  <si>
    <t>gi|256082935 hypothetical protein [Schistosoma mansoni] expressed protein [Schistosoma mansoni] (5e-43/cov=37%/id=100%)</t>
  </si>
  <si>
    <t>Q2_P07103</t>
  </si>
  <si>
    <t>C812407.1</t>
  </si>
  <si>
    <t>Smp_172250</t>
  </si>
  <si>
    <t>inositol 5-phosphatase, putative</t>
  </si>
  <si>
    <t>gi|256088069 inositol 5-phosphatase [Schistosoma mansoni] inositol 5-phosphatase, putative [Schistosoma mansoni] (5e-10/cov=18%/id=94%)</t>
  </si>
  <si>
    <t>gi|226479164 Ubiquitin-fold modifier 1 precursor [Schistosoma japonicum] (1e-29/cov=37%/id=77%)</t>
  </si>
  <si>
    <t>Q2_P05677</t>
  </si>
  <si>
    <t>C810422.1</t>
  </si>
  <si>
    <t>Smp_121580</t>
  </si>
  <si>
    <t>gi|256062326 hypothetical protein [Schistosoma mansoni] expressed protein [Schistosoma mansoni] (2e-54/cov=29%/id=100%)</t>
  </si>
  <si>
    <t>Q2_P12342</t>
  </si>
  <si>
    <t>C908315.1</t>
  </si>
  <si>
    <t>Q2_P26955</t>
  </si>
  <si>
    <t>C812722.1</t>
  </si>
  <si>
    <t>Smp_159920</t>
  </si>
  <si>
    <t>gi|256083886 cadherin [Schistosoma mansoni] cadherin, putative [Schistosoma mansoni] (0.0/cov=83%/id=96%)</t>
  </si>
  <si>
    <t>Q2_P17781</t>
  </si>
  <si>
    <t>gi|256087701 histone H2A [Schistosoma mansoni] histone H2A, putative [Schistosoma mansoni] (5e-43/cov=78%/id=83%)</t>
  </si>
  <si>
    <t>Q2_P05727</t>
  </si>
  <si>
    <t>C810477.1</t>
  </si>
  <si>
    <t>Smp_181350</t>
  </si>
  <si>
    <t>gi|256089385 hypothetical protein [Schistosoma mansoni] hypothetical protein [Schistosoma mansoni] (8e-25/cov=57%/id=92%)</t>
  </si>
  <si>
    <t>Q2_P27081</t>
  </si>
  <si>
    <t>C812972.1</t>
  </si>
  <si>
    <t>Q2_P06237</t>
  </si>
  <si>
    <t>C920836.1</t>
  </si>
  <si>
    <t>Smp_095980</t>
  </si>
  <si>
    <t>superoxide dismutase precursor (EC 1.15.1.1), putative</t>
  </si>
  <si>
    <t>gi|256052425 hypothetical protein [Schistosoma mansoni] hypothetical protein [Schistosoma mansoni] (5e-83/cov=59%/id=81%)</t>
  </si>
  <si>
    <t>Q2_P21685</t>
  </si>
  <si>
    <t>C805228.1</t>
  </si>
  <si>
    <t>gi|256084419</t>
  </si>
  <si>
    <t>C809454.1</t>
  </si>
  <si>
    <t>Smp_033250</t>
  </si>
  <si>
    <t>gi|256076941 hypothetical protein [Schistosoma mansoni] hypothetical protein [Schistosoma mansoni] (5e-89/cov=68%/id=87%)</t>
  </si>
  <si>
    <t>Q2_P27314</t>
  </si>
  <si>
    <t>C813364.1</t>
  </si>
  <si>
    <t>Smp_147410</t>
  </si>
  <si>
    <t>gi|256084419 hypothetical protein [Schistosoma mansoni] expressed protein [Schistosoma mansoni] (4e-18/cov=56%/id=83%)</t>
  </si>
  <si>
    <t>Q2_P24857</t>
  </si>
  <si>
    <t>C809424.1</t>
  </si>
  <si>
    <t>Sjc_0062340</t>
  </si>
  <si>
    <t>gi|226470870 hypotheticial protein [Schistosoma japonicum] hypotheticial protein [Schistosoma japonicum] hypotheticial protein [Schistosoma japonicum] hypotheticial protein [Schistosoma japonicum] hypotheticial protein [Schistosoma japonicum] hypotheticiaal protein [Schistosoma japonicum] hypotheticial protein [Schistosoma japonicum] hypotheticial protein [Schistosoma japonicum] hypotheticial protein [Schistosoma japonicum] (5e-11/cov=44%/id=61%</t>
  </si>
  <si>
    <t>Q2_P20325</t>
  </si>
  <si>
    <t>C803306.1</t>
  </si>
  <si>
    <t>Smp_130440</t>
  </si>
  <si>
    <t>Sjp 0208500|ko:K09639 transmembrane protease, serine 8, putative</t>
  </si>
  <si>
    <t>gi|256072928 subfamily S1A unassigned peptidase (S01 family) [Schistosoma mansoni] subfamily S1A unassigned peptidase (S01 family) [Schistosoma mansoni] (8e-78/cov=75%/id=100%)</t>
  </si>
  <si>
    <t>Q2_P06032</t>
  </si>
  <si>
    <t>C810811.1</t>
  </si>
  <si>
    <t>Q2_P17692</t>
  </si>
  <si>
    <t>C920337.1</t>
  </si>
  <si>
    <t>Smp_147060</t>
  </si>
  <si>
    <t>gi|256079379 hypothetical protein [Schistosoma mansoni] hypothetical protein [Schistosoma mansoni] (1e-29/cov=42%/id=100%)</t>
  </si>
  <si>
    <t>Q2_P07702</t>
  </si>
  <si>
    <t>gi|256078189 hypothetical protein [Schistosoma mansoni] hypothetical protein [Schistosoma mansoni] (1e-16/cov=9%/id=100%)</t>
  </si>
  <si>
    <t>Q2_P17730</t>
  </si>
  <si>
    <t>C920574.1</t>
  </si>
  <si>
    <t>Smp_095140</t>
  </si>
  <si>
    <t>gi|256091116 regulator of telomere elongation helicase 1 rtel1 [Schistosoma mansoni] regulator of telomere elongation helicase 1 rtel1, putative [Schistosoma mansoni] (0.011/cov=102%/id=60%)</t>
  </si>
  <si>
    <t>Q2_P07503</t>
  </si>
  <si>
    <t>gi|256086557 negative cofactor 2 transcriptional co-repressor (nc2) [Schistosoma mansoni] negative cofactor 2 transcriptional co-repressor (nc2), putative [Schistosoma mansoni] (0.001/cov=8%/id=100%)</t>
  </si>
  <si>
    <t>Q2_P25859</t>
  </si>
  <si>
    <t>C811167.1</t>
  </si>
  <si>
    <t>Smp_168510</t>
  </si>
  <si>
    <t>Sjp 0023440|Mediator of DNA damage checkpoint protein 1, putative</t>
  </si>
  <si>
    <t>gi|226479164</t>
  </si>
  <si>
    <t>gi|256085672 hypothetical protein [Schistosoma mansoni] hypothetical protein [Schistosoma mansoni] (6e-41/cov=17%/id=100%)</t>
  </si>
  <si>
    <t>gi|256052718 tegumental protein Sm 20.8 [Schistosoma mansoni] tegumental antigen Sm20.8 [Schistosoma mansoni] Sm 20.8 [Schistosoma mansoni] tegumental protein Sm 20.8 [Schistosoma mansoni] tegumental protein Sm 20.8, putative [Schistosoma mansoni] (5e-52/6e-82/99%]||Sjp</t>
  </si>
  <si>
    <t>Q2_P16148</t>
  </si>
  <si>
    <t>Q2_P01529</t>
  </si>
  <si>
    <t>gi|118354050 transcriptional regulator, Sir2 family protein [Tetrahymena thermophila] transcriptional regulator, Sir2 family protein [Tetrahymena thermophila SB210] (0.81/cov=76%/id=28%)</t>
  </si>
  <si>
    <t>Q2_P05983</t>
  </si>
  <si>
    <t>C810759.1</t>
  </si>
  <si>
    <t>Q2_P15869</t>
  </si>
  <si>
    <t>C915950.1</t>
  </si>
  <si>
    <t>gi|226482568</t>
  </si>
  <si>
    <t>Q2_P02273</t>
  </si>
  <si>
    <t>C804667.1</t>
  </si>
  <si>
    <t>Smp_131210</t>
  </si>
  <si>
    <t>gi|256073620 hypothetical protein [Schistosoma mansoni] hypothetical protein [Schistosoma mansoni] (2e-40/cov=44%/id=94%)</t>
  </si>
  <si>
    <t>Q2_P24633</t>
  </si>
  <si>
    <t>C809154.1</t>
  </si>
  <si>
    <t>Smp_037910</t>
  </si>
  <si>
    <t>gi|256077722 succinate dehydrogenase [Schistosoma mansoni] succinate dehydrogenase, putative [Schistosoma mansoni] (2e-83/cov=67%/id=100%)</t>
  </si>
  <si>
    <t>Q2_P21460</t>
  </si>
  <si>
    <t>C804879.1</t>
  </si>
  <si>
    <t>Smp_002930</t>
  </si>
  <si>
    <t>Sjp 0063110|Histone H2A type 2-B, putative</t>
  </si>
  <si>
    <t>C912083.1</t>
  </si>
  <si>
    <t>Smp_154000.x</t>
  </si>
  <si>
    <t>Q2_P06947</t>
  </si>
  <si>
    <t>C812145.1</t>
  </si>
  <si>
    <t>Q2_P25042</t>
  </si>
  <si>
    <t>C809689.1</t>
  </si>
  <si>
    <t>C811037.1</t>
  </si>
  <si>
    <t>Smp_077920</t>
  </si>
  <si>
    <t>gi|256073336 hypothetical protein [Schistosoma mansoni] conserved hypothetical protein [Schistosoma mansoni] (e-132/cov=49%/id=99%)</t>
  </si>
  <si>
    <t>Q2_P38666</t>
  </si>
  <si>
    <t>JAP10460.C</t>
  </si>
  <si>
    <t>gi|226468278</t>
  </si>
  <si>
    <t>gi|256090774 huntingtin interacting protein-related [Schistosoma mansoni] huntingtin interacting protein-related [Schistosoma mansoni] (8e-49/cov=29%/id=100%)</t>
  </si>
  <si>
    <t>Q2_P19074</t>
  </si>
  <si>
    <t>C801699.1</t>
  </si>
  <si>
    <t>Smp_125680</t>
  </si>
  <si>
    <t>Sjp 0062340|ko:K08792 serum/glucocorticoid regulated kinase, putative</t>
  </si>
  <si>
    <t>Sjp 0300160|Paramyosin, putative</t>
  </si>
  <si>
    <t>gi|256092908 hypothetical protein [Schistosoma mansoni] Hypothetical protein, putative [Schistosoma mansoni] (7e-35/cov=99%/id=100%)</t>
  </si>
  <si>
    <t>Q2_P21955</t>
  </si>
  <si>
    <t>C805595.1</t>
  </si>
  <si>
    <t>gi|226470870</t>
  </si>
  <si>
    <t>gi|256087952 hypothetical protein [Schistosoma mansoni] expressed protein [Schistosoma mansoni] (7e-29/cov=71%/id=100%)</t>
  </si>
  <si>
    <t>Q2_P06007</t>
  </si>
  <si>
    <t>C810786.1</t>
  </si>
  <si>
    <t>Smp_166660</t>
  </si>
  <si>
    <t>Sjp 0006090|Protein MICAL-3, putative</t>
  </si>
  <si>
    <t>gi|256073350 hypothetical protein [Schistosoma mansoni] expressed protein [Schistosoma mansoni] (0.0/cov=52%/id=96%)</t>
  </si>
  <si>
    <t>Q2_P25114</t>
  </si>
  <si>
    <t>C809783.1</t>
  </si>
  <si>
    <t>Smp_053020</t>
  </si>
  <si>
    <t>gi|256080655 zinc finger protein [Schistosoma mansoni] zinc finger protein, putative [Schistosoma mansoni] (e-107/cov=65%/id=90%)</t>
  </si>
  <si>
    <t>Q2_P38020</t>
  </si>
  <si>
    <t>C919944.1</t>
  </si>
  <si>
    <t>Smp_000880.x</t>
  </si>
  <si>
    <t>ATP synthase lipid-binding protein-like protein</t>
  </si>
  <si>
    <t>Q2_P18926</t>
  </si>
  <si>
    <t>C801512.1</t>
  </si>
  <si>
    <t>Smp_040210</t>
  </si>
  <si>
    <t>gi|148547676 putative phosphoketolase [Pseudomonas putida F1] RecName: Full=Probable phosphoketolase Phosphoketolase [Pseudomonas putida F1] (5e-23/cov=36%/id=63%)</t>
  </si>
  <si>
    <t>Q2_P25278</t>
  </si>
  <si>
    <t>C810011.1</t>
  </si>
  <si>
    <t>Sjc_0213700</t>
  </si>
  <si>
    <t>Sjp 0213700|IPR001876,Zinc finger, RanBP2-type,domain-containing</t>
  </si>
  <si>
    <t>gi|256088598 hypothetical protein [Schistosoma mansoni] Hypothetical protein, putative [Schistosoma mansoni] (4e-18/cov=51%/id=97%)</t>
  </si>
  <si>
    <t>Q2_P37720</t>
  </si>
  <si>
    <t>C919103.1</t>
  </si>
  <si>
    <t>Smp_134200</t>
  </si>
  <si>
    <t>gi|256052678 hypothetical protein [Schistosoma mansoni] expressed protein [Schistosoma mansoni] (1e-72/cov=86%/id=94%)</t>
  </si>
  <si>
    <t>Q2_P18207</t>
  </si>
  <si>
    <t>C800368.1</t>
  </si>
  <si>
    <t>Q2_P17374</t>
  </si>
  <si>
    <t>C919224.1</t>
  </si>
  <si>
    <t>Smp_086530</t>
  </si>
  <si>
    <t>tegumental protein Sm 20.8, putative</t>
  </si>
  <si>
    <t>gi|256085866 Histone acetyltransferase MYST4 (EC 2.3.1.48) [Schistosoma mansoni] Histone acetyltransferase MYST4 (EC 2.3.1.48), putative [Schistosoma mansoni] (0.0/cov=73%/id=79%)</t>
  </si>
  <si>
    <t>Q2_P22708</t>
  </si>
  <si>
    <t>C806603.1</t>
  </si>
  <si>
    <t>Q2_P12730</t>
  </si>
  <si>
    <t>C909176.1</t>
  </si>
  <si>
    <t>gi|256074424</t>
  </si>
  <si>
    <t>gi|256074424 ribonucleoprotein-related [Schistosoma mansoni] ribonucleoprotein-related [Schistosoma mansoni] (3e-40/cov=51%/id=100%)</t>
  </si>
  <si>
    <t>Q2_P17820</t>
  </si>
  <si>
    <t>C921006.1</t>
  </si>
  <si>
    <t>Q2_P38073</t>
  </si>
  <si>
    <t>C920066.1</t>
  </si>
  <si>
    <t>Smp_018890</t>
  </si>
  <si>
    <t>gi|256071242 protein kinase [Schistosoma mansoni] protein kinase [Schistosoma mansoni] (0.37/cov=23%/id=51%)</t>
  </si>
  <si>
    <t>Q2_P02420</t>
  </si>
  <si>
    <t>C804917.1</t>
  </si>
  <si>
    <t>gi|256092206</t>
  </si>
  <si>
    <t>gi|226482568 CDK5 regulatory subunit-associated protein 3 (CDK5 activator-binding protein C53) [Schistosoma japonicum] (7e-08/cov=33%/id=84%)</t>
  </si>
  <si>
    <t>Q2_P00869</t>
  </si>
  <si>
    <t>C802054.1</t>
  </si>
  <si>
    <t>Smp_061940.x</t>
  </si>
  <si>
    <t>adenylate kinase 1, putative</t>
  </si>
  <si>
    <t>Q2_P06194</t>
  </si>
  <si>
    <t>C810992.1</t>
  </si>
  <si>
    <t>Q2_P27231</t>
  </si>
  <si>
    <t>C813254.1</t>
  </si>
  <si>
    <t>gi|256077320</t>
  </si>
  <si>
    <t>gi|256077320 hypothetical protein [Schistosoma mansoni] expressed protein [Schistosoma mansoni] (3e-41/cov=52%/id=87%)</t>
  </si>
  <si>
    <t>Q2_P34153</t>
  </si>
  <si>
    <t>C812458.1</t>
  </si>
  <si>
    <t>Q2_P26697</t>
  </si>
  <si>
    <t>C812336.1</t>
  </si>
  <si>
    <t>Smp_024820.x</t>
  </si>
  <si>
    <t>gi|256075234 tetraspanin family protein 16 invertebrate [Schistosoma mansoni] tetraspanin family protein 16, invertebrate, putative [Schistosoma mansoni] (e-117/cov=42%/id=92%)</t>
  </si>
  <si>
    <t>Q2_P05850</t>
  </si>
  <si>
    <t>gi|226468278 hypothetical protein [Schistosoma japonicum] hypothetical protein [Schistosoma japonicum] (1e-52/cov=25%/id=100%)</t>
  </si>
  <si>
    <t>Q2_P19607</t>
  </si>
  <si>
    <t>C802364.1</t>
  </si>
  <si>
    <t>Smp_175120.x</t>
  </si>
  <si>
    <t>DNA polymerase zeta catalytic subunit, putative</t>
  </si>
  <si>
    <t>gi|256071589 DNA polymerase zeta catalytic subunit [Schistosoma mansoni] DNA polymerase zeta catalytic subunit, putative [Schistosoma mansoni] (3e-47/cov=74%/id=81%)</t>
  </si>
  <si>
    <t>Q2_P09990</t>
  </si>
  <si>
    <t>C904012.1</t>
  </si>
  <si>
    <t>Smp_035210</t>
  </si>
  <si>
    <t>gi|256071351 methionine-tRNA synthetase [Schistosoma mansoni] methionine-tRNA synthetase, putative [Schistosoma mansoni] (1e-87/cov=80%/id=98%)</t>
  </si>
  <si>
    <t>Q2_P18365</t>
  </si>
  <si>
    <t>C800550.1</t>
  </si>
  <si>
    <t>Smp_099300</t>
  </si>
  <si>
    <t>Mitochondrial 28S ribosomal protein S10 (S10mt) (MRP-S10), putative</t>
  </si>
  <si>
    <t>Sjp 0201250|Mitochondrial 28S ribosomal protein S10, putative</t>
  </si>
  <si>
    <t>gi|256089331 28S ribosomal protein S10 [Schistosoma mansoni] Mitochondrial 28S ribosomal protein S10 (S10mt) (MRP-S10), putative [Schistosoma mansoni] (5e-90/cov=82%/id=100%)</t>
  </si>
  <si>
    <t>Q2_P27248</t>
  </si>
  <si>
    <t>C813277.1</t>
  </si>
  <si>
    <t>Smp_171900</t>
  </si>
  <si>
    <t>Q2_P19603</t>
  </si>
  <si>
    <t>C802357.1</t>
  </si>
  <si>
    <t>Smp_150330</t>
  </si>
  <si>
    <t>Sjp 0039550|Monocarboxylate transporter 2, putative</t>
  </si>
  <si>
    <t>gi|256086272 hypothetical protein [Schistosoma mansoni] expressed protein [Schistosoma mansoni] (6e-05/cov=10%/id=100%)</t>
  </si>
  <si>
    <t>Q2_P27289</t>
  </si>
  <si>
    <t>C813329.1</t>
  </si>
  <si>
    <t>Smp_064330</t>
  </si>
  <si>
    <t>gi|256082887 hypothetical protein [Schistosoma mansoni] conserved hypothetical protein [Schistosoma mansoni] (1e-18/cov=40%/id=95%)</t>
  </si>
  <si>
    <t>Q2_P03293</t>
  </si>
  <si>
    <t>C806405.1</t>
  </si>
  <si>
    <t>gi|148547676</t>
  </si>
  <si>
    <t>gi|256052967 nucleoside diphosphate kinase [Schistosoma mansoni] nucleoside diphosphate kinase [Schistosoma mansoni] (2e-81/cov=57%/id=100%)</t>
  </si>
  <si>
    <t>Q2_P04791</t>
  </si>
  <si>
    <t>C808787.1</t>
  </si>
  <si>
    <t>Q2_P16402</t>
  </si>
  <si>
    <t>C917019.1</t>
  </si>
  <si>
    <t>Smp_163930</t>
  </si>
  <si>
    <t>gi|256085421 hypothetical protein [Schistosoma mansoni] hypothetical protein [Schistosoma mansoni] (5e-06/cov=18%/id=100%)</t>
  </si>
  <si>
    <t>Q2_P07275</t>
  </si>
  <si>
    <t>gi|257215746 hypotheticial protein [Schistosoma japonicum] hypotheticial protein [Schistosoma japonicum] (1e-34/cov=74%/id=91%)</t>
  </si>
  <si>
    <t>Q2_P05390</t>
  </si>
  <si>
    <t>C809968.1</t>
  </si>
  <si>
    <t>gi|76162992 SJCHGC07323 protein [Schistosoma japonicum] (2e-33/cov=63%/id=75%)</t>
  </si>
  <si>
    <t>Q2_P39687</t>
  </si>
  <si>
    <t>JAP06562.C</t>
  </si>
  <si>
    <t>gi|226473570</t>
  </si>
  <si>
    <t>gi|226473570 Tegument antigen (I(H)A) [Schistosoma japonicum] (1e-06/cov=11%/id=100%)</t>
  </si>
  <si>
    <t>Q2_P22223</t>
  </si>
  <si>
    <t>C805950.1</t>
  </si>
  <si>
    <t>gi|256085866</t>
  </si>
  <si>
    <t>Q2_P18005</t>
  </si>
  <si>
    <t>C800138.1</t>
  </si>
  <si>
    <t>Smp_083040.x</t>
  </si>
  <si>
    <t>gi|256086416 adducin related protein [Schistosoma mansoni] adducin related protein [Schistosoma mansoni] (0.0/cov=56%/id=96%)</t>
  </si>
  <si>
    <t>Q2_P36137</t>
  </si>
  <si>
    <t>Q2_P06023</t>
  </si>
  <si>
    <t>C810802.1</t>
  </si>
  <si>
    <t>Smp_131080</t>
  </si>
  <si>
    <t>gi|256073569 hypothetical protein [Schistosoma mansoni] expressed protein [Schistosoma mansoni] (e-110/cov=40%/id=98%)</t>
  </si>
  <si>
    <t>Q2_P05590</t>
  </si>
  <si>
    <t>C810327.1</t>
  </si>
  <si>
    <t>Smp_015100</t>
  </si>
  <si>
    <t>gi|256073324 hypothetical protein [Schistosoma mansoni] expressed protein [Schistosoma mansoni] (e-142/cov=60%/id=99%)</t>
  </si>
  <si>
    <t>Q2_P07734</t>
  </si>
  <si>
    <t>C813313.1</t>
  </si>
  <si>
    <t>Smp_043220</t>
  </si>
  <si>
    <t>Q2_P31381</t>
  </si>
  <si>
    <t>C906899.1</t>
  </si>
  <si>
    <t>gi|256071242</t>
  </si>
  <si>
    <t>gi|256076366 spore germination protein [Schistosoma mansoni] spore germination protein , putative [Schistosoma mansoni] (9e-33/cov=26%/id=54%)</t>
  </si>
  <si>
    <t>Q2_P17453</t>
  </si>
  <si>
    <t>C919413.1</t>
  </si>
  <si>
    <t>gi|256092206 hypothetical protein [Schistosoma mansoni] hypothetical protein [Schistosoma mansoni] (0.002/cov=28%/id=60%)</t>
  </si>
  <si>
    <t>Q2_P23716</t>
  </si>
  <si>
    <t>C807961.1</t>
  </si>
  <si>
    <t>Sjc_0079610</t>
  </si>
  <si>
    <t>Sjp 0079610|Histone H3.3, putative</t>
  </si>
  <si>
    <t>gi|156548621 PREDICTED: hypothetical protein isoform 1 [Nasonia vitripennis] (2e-69/cov=88%/id=98%)</t>
  </si>
  <si>
    <t>Q2_P07132</t>
  </si>
  <si>
    <t>gi|256079919 heat shock protein [Schistosoma mansoni] heat shock protein, putative [Schistosoma mansoni] (0.0/cov=42%/id=88%)</t>
  </si>
  <si>
    <t>Q2_P07227</t>
  </si>
  <si>
    <t>C812632.1</t>
  </si>
  <si>
    <t>Smp_144440</t>
  </si>
  <si>
    <t>replication A protein , putative</t>
  </si>
  <si>
    <t>gi|256078320 replication A protein [Schistosoma mansoni] replication A protein , putative [Schistosoma mansoni] (4e-53/cov=58%/id=81%)</t>
  </si>
  <si>
    <t>Q2_P20426</t>
  </si>
  <si>
    <t>C803454.1</t>
  </si>
  <si>
    <t>C810611.1</t>
  </si>
  <si>
    <t>Q2_P32584</t>
  </si>
  <si>
    <t>C909255.1</t>
  </si>
  <si>
    <t>Smp_171450</t>
  </si>
  <si>
    <t>mind bomb, putative</t>
  </si>
  <si>
    <t>gi|256088858 hypothetical protein [Schistosoma mansoni] expressed protein [Schistosoma mansoni] (4e-36/cov=73%/id=90%)</t>
  </si>
  <si>
    <t>Q2_P10010</t>
  </si>
  <si>
    <t>C904052.1</t>
  </si>
  <si>
    <t>Q2_P02807</t>
  </si>
  <si>
    <t>C805572.1</t>
  </si>
  <si>
    <t>Smp_143360</t>
  </si>
  <si>
    <t>gi|297669772 PREDICTED: hypothetical protein LOC100452533, partial [Pongo abelii] (0.27/cov=36%/id=18%)</t>
  </si>
  <si>
    <t>Q2_P16050</t>
  </si>
  <si>
    <t>C916305.1</t>
  </si>
  <si>
    <t>Smp_005330</t>
  </si>
  <si>
    <t>methionine-tRNA synthetase, putative</t>
  </si>
  <si>
    <t>gi|256071826 protein phosphatase-2b [Schistosoma mansoni] protein phosphatase-2b, putative [Schistosoma mansoni] (2e-66/cov=54%/id=100%)</t>
  </si>
  <si>
    <t>Q2_P15505</t>
  </si>
  <si>
    <t>C915064.1</t>
  </si>
  <si>
    <t>Q2_P05724</t>
  </si>
  <si>
    <t>C810473.1</t>
  </si>
  <si>
    <t>Smp_090790</t>
  </si>
  <si>
    <t>Protein aveugle, putative</t>
  </si>
  <si>
    <t>gi|256087886 Protein aveugle [Schistosoma mansoni] Protein aveugle, putative [Schistosoma mansoni] (1e-46/cov=39%/id=100%)</t>
  </si>
  <si>
    <t>Q2_P25245</t>
  </si>
  <si>
    <t>Q2_P24896</t>
  </si>
  <si>
    <t>C809479.1</t>
  </si>
  <si>
    <t>Smp_021280</t>
  </si>
  <si>
    <t>arv1, putative</t>
  </si>
  <si>
    <t>gi|256074511 arv1 [Schistosoma mansoni] arv1, putative [Schistosoma mansoni] (e-114/cov=47%/id=93%)</t>
  </si>
  <si>
    <t>Q2_P29463</t>
  </si>
  <si>
    <t>C903655.1</t>
  </si>
  <si>
    <t>Sjp 0300130|Melanophilin, putative</t>
  </si>
  <si>
    <t>gi|256081546 hypothetical protein [Schistosoma mansoni] hypothetical protein [Schistosoma mansoni] (8e-28/cov=86%/id=63%)</t>
  </si>
  <si>
    <t>Q2_P18064</t>
  </si>
  <si>
    <t>C800209.1</t>
  </si>
  <si>
    <t>Smp_052710</t>
  </si>
  <si>
    <t>gi|256080587 hypothetical protein [Schistosoma mansoni] expressed protein [Schistosoma mansoni] (e-102/cov=99%/id=100%)</t>
  </si>
  <si>
    <t>Q2_P05856</t>
  </si>
  <si>
    <t>gi|256088888 hypothetical protein [Schistosoma mansoni] expressed protein [Schistosoma mansoni] (3e-97/cov=44%/id=89%)</t>
  </si>
  <si>
    <t>Q2_P20050</t>
  </si>
  <si>
    <t>C802928.1</t>
  </si>
  <si>
    <t>Smp_092750</t>
  </si>
  <si>
    <t>gi|226480892 hypothetical protein [Schistosoma japonicum] (8e-07/cov=35%/id=38%)</t>
  </si>
  <si>
    <t>Q2_P17711</t>
  </si>
  <si>
    <t>C920446.1</t>
  </si>
  <si>
    <t>Smp_170740</t>
  </si>
  <si>
    <t>gi|256087583 hypothetical protein [Schistosoma mansoni] hypothetical protein [Schistosoma mansoni] (6e-17/cov=78%/id=93%)</t>
  </si>
  <si>
    <t>Q2_P07569</t>
  </si>
  <si>
    <t>C813058.1</t>
  </si>
  <si>
    <t>Sjp 0205580|ko:K02128 F-type H+-transporting ATPase subunit c, putative</t>
  </si>
  <si>
    <t>C812732.1</t>
  </si>
  <si>
    <t>Smp_181290</t>
  </si>
  <si>
    <t>Smp_174720</t>
  </si>
  <si>
    <t>gi|226483365 hypothetical protein [Schistosoma japonicum] (5e-17/cov=62%/id=58%)</t>
  </si>
  <si>
    <t>Q2_P24208</t>
  </si>
  <si>
    <t>C808607.1</t>
  </si>
  <si>
    <t>gi|241954556</t>
  </si>
  <si>
    <t>gi|241954556 GPI-anchored cell surface glycoprotein (flocculin), putative; cell surface flocculin, putative [Candida dubliniensis CD36] GPI-anchored cell surface glycoprotein (flocculin), putative; cell surface flocculin, putative [Candida dubliniensis CDD36] (0.54/cov=71%/id=28%</t>
  </si>
  <si>
    <t>solute carrier family 33 (acetyl-CoA transporter, putative</t>
  </si>
  <si>
    <t>gi|256085316 solute carrier family 33 (acetyl-CoA transporter [Schistosoma mansoni] solute carrier family 33 (acetyl-CoA transporter, putative [Schistosoma mansoni] (4e-05/cov=18%/id=66%)</t>
  </si>
  <si>
    <t>Q2_P07597</t>
  </si>
  <si>
    <t>C813096.1</t>
  </si>
  <si>
    <t>gi|256081589</t>
  </si>
  <si>
    <t>gi|256081589 hypothetical protein [Schistosoma mansoni] hypothetical protein [Schistosoma mansoni] (2e-69/cov=30%/id=100%)</t>
  </si>
  <si>
    <t>Q2_P26148</t>
  </si>
  <si>
    <t>C811535.1</t>
  </si>
  <si>
    <t>Smp_138570</t>
  </si>
  <si>
    <t>spore germination protein , putative</t>
  </si>
  <si>
    <t>gi|256066499 ribosomal protein l7ae [Schistosoma mansoni] ribosomal protein l7ae, putative [Schistosoma mansoni] (5e-59/cov=86%/id=100%)</t>
  </si>
  <si>
    <t>Q2_P36380</t>
  </si>
  <si>
    <t>C916416.1</t>
  </si>
  <si>
    <t>Q2_P16935</t>
  </si>
  <si>
    <t>C918018.1</t>
  </si>
  <si>
    <t>Smp_040770</t>
  </si>
  <si>
    <t>Q2_P20304</t>
  </si>
  <si>
    <t>C803277.1</t>
  </si>
  <si>
    <t>gi|56757021</t>
  </si>
  <si>
    <t>gi|56757021 SJCHGC01267 protein [Schistosoma japonicum] (5e-56/cov=56%/id=74%)</t>
  </si>
  <si>
    <t>Q2_P02596</t>
  </si>
  <si>
    <t>Q2_P20765</t>
  </si>
  <si>
    <t>C803939.1</t>
  </si>
  <si>
    <t>Smp_055210</t>
  </si>
  <si>
    <t>Microsomal GST-3</t>
  </si>
  <si>
    <t>gi|256081062 microsomal glutathione s-transferase [Schistosoma mansoni] microsomal glutathione s-transferase, putative [Schistosoma mansoni] (2e-80/cov=73%/id=92%)</t>
  </si>
  <si>
    <t>Q2_P23581</t>
  </si>
  <si>
    <t>C807772.1</t>
  </si>
  <si>
    <t>Smp_049270</t>
  </si>
  <si>
    <t>gi|256077088 Smad4 [Schistosoma mansoni] Smad4 [Schistosoma mansoni] Smad4, putative [Schistosoma mansoni] (6e-31/cov=75%/id=100%)</t>
  </si>
  <si>
    <t>Q2_P32621</t>
  </si>
  <si>
    <t>C909325.1</t>
  </si>
  <si>
    <t>Smp_133160</t>
  </si>
  <si>
    <t>gi|256074325 hypothetical protein [Schistosoma mansoni] expressed protein [Schistosoma mansoni] (1e-40/cov=90%/id=98%)</t>
  </si>
  <si>
    <t>Q2_P00456</t>
  </si>
  <si>
    <t>C801346.1</t>
  </si>
  <si>
    <t>Smp_179460</t>
  </si>
  <si>
    <t>Sjc_0131440</t>
  </si>
  <si>
    <t>Sjp 0131440|expressed protein</t>
  </si>
  <si>
    <t>Sjp 0312710|ko:K10645 E3 ubiquitin-protein ligase MIB1, putative</t>
  </si>
  <si>
    <t>gi|256087793 mind bomb [Schistosoma mansoni] mind bomb, putative [Schistosoma mansoni] (2e-35/cov=99%/id=100%)</t>
  </si>
  <si>
    <t>Q2_P05636</t>
  </si>
  <si>
    <t>C810378.1</t>
  </si>
  <si>
    <t>Smp_148750.x</t>
  </si>
  <si>
    <t>gi|256080020 hypothetical protein [Schistosoma mansoni] expressed protein [Schistosoma mansoni] (e-108/cov=41%/id=89%)</t>
  </si>
  <si>
    <t>Q2_P24371</t>
  </si>
  <si>
    <t>C808827.1</t>
  </si>
  <si>
    <t>Smp_126260</t>
  </si>
  <si>
    <t>Sjp 0098580|Serine/threonine-protein phosphatase 2B catalytic subunit beta isoform, putative</t>
  </si>
  <si>
    <t>Smp_088650</t>
  </si>
  <si>
    <t>gi|256087483 ADP-ribosylation factor arf [Schistosoma mansoni] ADP-ribosylation factor, arf, putative [Schistosoma mansoni] (2e-97/cov=43%/id=100%)</t>
  </si>
  <si>
    <t>Q2_P14377</t>
  </si>
  <si>
    <t>C912338.1</t>
  </si>
  <si>
    <t>Q2_P16038</t>
  </si>
  <si>
    <t>C916271.1</t>
  </si>
  <si>
    <t>Smp_078070</t>
  </si>
  <si>
    <t>gi|256052450 hypothetical protein [Schistosoma mansoni] hypothetical protein [Schistosoma mansoni] (3e-48/cov=57%/id=81%)</t>
  </si>
  <si>
    <t>Q2_P09714</t>
  </si>
  <si>
    <t>C903645.1</t>
  </si>
  <si>
    <t>Smp_152960</t>
  </si>
  <si>
    <t>gi|256081007 hypothetical protein [Schistosoma mansoni] expressed protein [Schistosoma mansoni] (2e-45/cov=60%/id=98%)</t>
  </si>
  <si>
    <t>Q2_P01540</t>
  </si>
  <si>
    <t>C803416.1</t>
  </si>
  <si>
    <t>Smp_048650</t>
  </si>
  <si>
    <t>gi|256080606 hypothetical protein [Schistosoma mansoni] expressed protein [Schistosoma mansoni] (3e-81/cov=56%/id=90%)</t>
  </si>
  <si>
    <t>Q2_P18512</t>
  </si>
  <si>
    <t>C800738.1</t>
  </si>
  <si>
    <t>Smp_068580.x</t>
  </si>
  <si>
    <t>C810618.1</t>
  </si>
  <si>
    <t>gi|256083699 hypothetical protein [Schistosoma mansoni] expressed protein [Schistosoma mansoni] (1e-52/cov=56%/id=94%)</t>
  </si>
  <si>
    <t>Q2_P05133</t>
  </si>
  <si>
    <t>C809417.1</t>
  </si>
  <si>
    <t>gi|226480892</t>
  </si>
  <si>
    <t>Smp_151600</t>
  </si>
  <si>
    <t>neuronal calcium sensor, putative</t>
  </si>
  <si>
    <t>gi|256081085 neuronal calcium sensor [Schistosoma mansoni] neuronal calcium sensor, putative [Schistosoma mansoni] (2e-22/cov=42%/id=60%)</t>
  </si>
  <si>
    <t>Q2_P00965</t>
  </si>
  <si>
    <t>C802253.1</t>
  </si>
  <si>
    <t>Q2_P06599</t>
  </si>
  <si>
    <t>C811584.1</t>
  </si>
  <si>
    <t>gi|76155508</t>
  </si>
  <si>
    <t>gi|256070461 ATP synthase lipid-binding protein-like protein [Schistosoma mansoni] ATP synthase lipid-binding protein-like protein [Schistosoma mansoni] (8e-62/cov=61%/id=100%)</t>
  </si>
  <si>
    <t>Q2_P07317</t>
  </si>
  <si>
    <t>C812782.1</t>
  </si>
  <si>
    <t>gi|256090758 hypothetical protein [Schistosoma mansoni] conserved hypothetical protein [Schistosoma mansoni] (1e-22/cov=11%/id=98%)</t>
  </si>
  <si>
    <t>Q2_P01947</t>
  </si>
  <si>
    <t>C804121.1</t>
  </si>
  <si>
    <t>gi|296221478 PREDICTED: hypothetical protein LOC100408819 [Callithrix jacchus] (0.49/cov=82%/id=23%)</t>
  </si>
  <si>
    <t>Q2_P09039</t>
  </si>
  <si>
    <t>C902654.1</t>
  </si>
  <si>
    <t>Smp_194030</t>
  </si>
  <si>
    <t>G-protein signalling modulator, putative</t>
  </si>
  <si>
    <t>gi|268561824 Hypothetical protein CBG18640 [Caenorhabditis briggsae] Hypothetical protein CBG18640 [Caenorhabditis briggsae] (0.12/cov=70%/id=34%)</t>
  </si>
  <si>
    <t>Q2_P06157</t>
  </si>
  <si>
    <t>C810949.1</t>
  </si>
  <si>
    <t>Smp_076950.x</t>
  </si>
  <si>
    <t>Sjc_0301170</t>
  </si>
  <si>
    <t>Sjp 0301170|expressed protein</t>
  </si>
  <si>
    <t>gi|226478678 Stress protein DDR48 (DNA damage-responsive protein 48) [Schistosoma japonicum] (6e-44/cov=41%/id=89%)</t>
  </si>
  <si>
    <t>Q2_P00464</t>
  </si>
  <si>
    <t>C801360.1</t>
  </si>
  <si>
    <t>Smp_104660</t>
  </si>
  <si>
    <t>ribosomal protein l7ae, putative</t>
  </si>
  <si>
    <t>Sjp 0041070|ko:K02936 large subunit ribosomal protein L7Ae, putative</t>
  </si>
  <si>
    <t>Q2_P20661</t>
  </si>
  <si>
    <t>C803796.1</t>
  </si>
  <si>
    <t>Smp_179790</t>
  </si>
  <si>
    <t>gi|256090300 hypothetical protein [Schistosoma mansoni] hypothetical protein [Schistosoma mansoni] (7e-52/cov=41%/id=65%)</t>
  </si>
  <si>
    <t>Q2_P10970</t>
  </si>
  <si>
    <t>C905577.1</t>
  </si>
  <si>
    <t>Smp_033950.x</t>
  </si>
  <si>
    <t>Smad4, putative</t>
  </si>
  <si>
    <t>C810213.1</t>
  </si>
  <si>
    <t>Q2_P05840</t>
  </si>
  <si>
    <t>C810601.1</t>
  </si>
  <si>
    <t>Smp_171530</t>
  </si>
  <si>
    <t>beta-parvin-related</t>
  </si>
  <si>
    <t>gi|256087816 beta-parvin-related [Schistosoma mansoni] beta-parvin-related [Schistosoma mansoni] (e-161/cov=66%/id=94%)</t>
  </si>
  <si>
    <t>Q2_P39187</t>
  </si>
  <si>
    <t>JAP01473.C</t>
  </si>
  <si>
    <t>Sjc_0058730</t>
  </si>
  <si>
    <t>Sjp 0058730|IPR002052,N-6 Adenine-specific DNA methylase,domain-containing</t>
  </si>
  <si>
    <t>gi|76155429 SJCHGC06535 protein [Schistosoma japonicum] (0.0/cov=98%/id=90%)</t>
  </si>
  <si>
    <t>Q2_P21921</t>
  </si>
  <si>
    <t>C805549.1</t>
  </si>
  <si>
    <t>Smp_019060</t>
  </si>
  <si>
    <t>gi|256090195 hypothetical protein [Schistosoma mansoni] hypothetical protein [Schistosoma mansoni] (7e-37/cov=96%/id=85%)</t>
  </si>
  <si>
    <t>Q2_P05117</t>
  </si>
  <si>
    <t>C809382.1</t>
  </si>
  <si>
    <t>Q2_P07540</t>
  </si>
  <si>
    <t>C813027.1</t>
  </si>
  <si>
    <t>gi|256081556 hypothetical protein [Schistosoma mansoni] expressed protein [Schistosoma mansoni] (2e-24/cov=62%/id=51%)</t>
  </si>
  <si>
    <t>Q2_P22038</t>
  </si>
  <si>
    <t>C805715.1</t>
  </si>
  <si>
    <t>Smp_016630.x</t>
  </si>
  <si>
    <t>trimeric G-protein alpha o subunit, putative</t>
  </si>
  <si>
    <t>gi|256073628 trimeric G-protein alpha o subunit [Schistosoma mansoni] trimeric G-protein alpha o subunit, putative [Schistosoma mansoni] (0.0/cov=50%/id=99%)</t>
  </si>
  <si>
    <t>Q2_P37910</t>
  </si>
  <si>
    <t>C919425.1</t>
  </si>
  <si>
    <t>Smp_014610</t>
  </si>
  <si>
    <t>Q2_P22403</t>
  </si>
  <si>
    <t>Q2_P07028</t>
  </si>
  <si>
    <t>C812285.1</t>
  </si>
  <si>
    <t>Q2_P05354</t>
  </si>
  <si>
    <t>C809874.1</t>
  </si>
  <si>
    <t>gi|56754756</t>
  </si>
  <si>
    <t>gi|56754756 SJCHGC04928 protein [Schistosoma japonicum] (5e-16/cov=61%/id=36%)</t>
  </si>
  <si>
    <t>Q2_P22731</t>
  </si>
  <si>
    <t>C806634.1</t>
  </si>
  <si>
    <t>gi|134293624</t>
  </si>
  <si>
    <t>gi|134293624 major facilitator transporter [Burkholderia vietnamiensis G4] major facilitator superfamily MFS_1 [Burkholderia vietnamiensis G4] (6e-34/cov=99%/id=50%)</t>
  </si>
  <si>
    <t>Q2_P32462</t>
  </si>
  <si>
    <t>C908969.1</t>
  </si>
  <si>
    <t>Q2_P06249</t>
  </si>
  <si>
    <t>C811050.1</t>
  </si>
  <si>
    <t>Smp_072350</t>
  </si>
  <si>
    <t>ATP synthase gamma-related</t>
  </si>
  <si>
    <t>Q2_P27307</t>
  </si>
  <si>
    <t>C813353.1</t>
  </si>
  <si>
    <t>Smp_054770</t>
  </si>
  <si>
    <t>Smp_118970</t>
  </si>
  <si>
    <t>frizzled, putative</t>
  </si>
  <si>
    <t>gi|256048403 frizzled-like receptor [Schistosoma mansoni] frizzled-like receptor, putative [Schistosoma mansoni] (2e-05/cov=7%/id=96%)</t>
  </si>
  <si>
    <t>Q2_P27216</t>
  </si>
  <si>
    <t>Q2_P40793</t>
  </si>
  <si>
    <t>JAP10215.S</t>
  </si>
  <si>
    <t>gi|226482368</t>
  </si>
  <si>
    <t>gi|226482368 hypothetical protein [Schistosoma japonicum] (2e-10/cov=21%/id=64%)</t>
  </si>
  <si>
    <t>Q2_P26778</t>
  </si>
  <si>
    <t>C812462.1</t>
  </si>
  <si>
    <t>gi|256083304 thioredoxin peroxidase [Schistosoma mansoni] thioredoxin peroxidase [Schistosoma mansoni] thioredoxin peroxidase 2 [Schistosoma mansoni] thioredoxin peroxidase, putative [Schistosoma mansoni] (4e-96/cov=83%/id=92%)</t>
  </si>
  <si>
    <t>Q2_P05558</t>
  </si>
  <si>
    <t>C810293.1</t>
  </si>
  <si>
    <t>Smp_021920.x</t>
  </si>
  <si>
    <t>paramyosin, putative</t>
  </si>
  <si>
    <t>gi|256074633 paramyosin [Schistosoma mansoni] paramyosin, putative [Schistosoma mansoni] (e-131/cov=58%/id=99%)</t>
  </si>
  <si>
    <t>Q2_P33131</t>
  </si>
  <si>
    <t>Q2_P30402</t>
  </si>
  <si>
    <t>C904951.1</t>
  </si>
  <si>
    <t>Smp_156790</t>
  </si>
  <si>
    <t>Q2_P05496</t>
  </si>
  <si>
    <t>C810225.1</t>
  </si>
  <si>
    <t>Smp_096290.x</t>
  </si>
  <si>
    <t>Smp_025620</t>
  </si>
  <si>
    <t>gi|256075383 DNA double-strand break repair rad50 ATPase [Schistosoma mansoni] DNA double-strand break repair rad50 ATPase, putative [Schistosoma mansoni] (1e-05/cov=30%/id=58%)</t>
  </si>
  <si>
    <t>Q2_P39142</t>
  </si>
  <si>
    <t>JAP01230.C</t>
  </si>
  <si>
    <t>Sjp 0206740|expressed protein</t>
  </si>
  <si>
    <t>gi|256071604 hypothetical protein [Schistosoma mansoni] expressed protein [Schistosoma mansoni] (e-113/cov=65%/id=99%)</t>
  </si>
  <si>
    <t>Q2_P00076</t>
  </si>
  <si>
    <t>C800214.1</t>
  </si>
  <si>
    <t>Q2_P37608</t>
  </si>
  <si>
    <t>C918651.1</t>
  </si>
  <si>
    <t>gi|226472734</t>
  </si>
  <si>
    <t>gi|226472734 Saposin-like,IPR008139 Saposin B,domain-containing protein [Schistosoma japonicum] (0.011/cov=67%/id=27%)</t>
  </si>
  <si>
    <t>Q2_P06089</t>
  </si>
  <si>
    <t>C810872.1</t>
  </si>
  <si>
    <t>Smp_025740</t>
  </si>
  <si>
    <t>gi|256075405 gtpase_rho [Schistosoma mansoni] gtpase_rho, putative [Schistosoma mansoni] (e-171/cov=54%/id=99%)</t>
  </si>
  <si>
    <t>Q2_P05806</t>
  </si>
  <si>
    <t>C810563.1</t>
  </si>
  <si>
    <t>Smp_089230</t>
  </si>
  <si>
    <t>polycomb complex protein bmi-1, putative</t>
  </si>
  <si>
    <t>Sjp 0012750|Polycomb complex protein BMI-1-B, putative</t>
  </si>
  <si>
    <t>Q2_P07713</t>
  </si>
  <si>
    <t>C813283.1</t>
  </si>
  <si>
    <t>Smp_036950</t>
  </si>
  <si>
    <t>gi|256077526 hypothetical protein [Schistosoma mansoni] hypothetical protein [Schistosoma mansoni] (e-167/cov=94%/id=99%)</t>
  </si>
  <si>
    <t>gi|256087612 polycomb complex protein bmi-1 [Schistosoma mansoni] polycomb complex protein bmi-1, putative [Schistosoma mansoni] (e-140/cov=41%/id=94%)</t>
  </si>
  <si>
    <t>Q2_P22648</t>
  </si>
  <si>
    <t>C806524.1</t>
  </si>
  <si>
    <t>Q2_P30933</t>
  </si>
  <si>
    <t>C906019.1</t>
  </si>
  <si>
    <t>Smp_044580</t>
  </si>
  <si>
    <t>60S ribosomal protein L30, putative</t>
  </si>
  <si>
    <t>Sjp 0066600|ko:K02908 large subunit ribosomal protein L30e, putative</t>
  </si>
  <si>
    <t>Q2_P05486</t>
  </si>
  <si>
    <t>gi|256052439 GTP-binding protein era [Schistosoma mansoni] GTP-binding protein era, putative [Schistosoma mansoni] (4e-11/cov=55%/id=100%)</t>
  </si>
  <si>
    <t>Q2_P21951</t>
  </si>
  <si>
    <t>C805591.1</t>
  </si>
  <si>
    <t>Smp_033990</t>
  </si>
  <si>
    <t>dynactin subunit P25, putative</t>
  </si>
  <si>
    <t>Sjp 0211080|ko:K10427 dynactin 5, putative</t>
  </si>
  <si>
    <t>gi|256077104 dynactin subunit P25 [Schistosoma mansoni] dynactin subunit P25, putative [Schistosoma mansoni] (1e-57/cov=67%/id=99%)</t>
  </si>
  <si>
    <t>Q2_P02848</t>
  </si>
  <si>
    <t>C805647.1</t>
  </si>
  <si>
    <t>Smp_100140</t>
  </si>
  <si>
    <t>Keratinocytes-associated protein 2 (KCP-2), putative</t>
  </si>
  <si>
    <t>Smp_006340</t>
  </si>
  <si>
    <t>Sjp 0306180|Transmembrane protein 85, putative</t>
  </si>
  <si>
    <t>gi|256071563 hypothetical protein [Schistosoma mansoni] expressed protein [Schistosoma mansoni] (e-101/cov=64%/id=100%)</t>
  </si>
  <si>
    <t>Q2_P07783</t>
  </si>
  <si>
    <t>C813399.1</t>
  </si>
  <si>
    <t>Q2_P22148</t>
  </si>
  <si>
    <t>C805850.1</t>
  </si>
  <si>
    <t>Q2_P01664</t>
  </si>
  <si>
    <t>C803635.1</t>
  </si>
  <si>
    <t>gi|295399040</t>
  </si>
  <si>
    <t>gi|295399040 stage V sporulation protein AD [Geobacillus thermoglucosidasius C56-YS93] stage V sporulation protein AD [Geobacillus thermoglucosidasius C56-YS93] (9e-16/cov=51%/id=74%)</t>
  </si>
  <si>
    <t>Q2_P06658</t>
  </si>
  <si>
    <t>C811682.1</t>
  </si>
  <si>
    <t>Smp_070020</t>
  </si>
  <si>
    <t>Sjp 0311480|expressed protein</t>
  </si>
  <si>
    <t>gi|256083978 rhoptry associated membrane antigen [Schistosoma mansoni] rhoptry associated membrane antigen, putative [Schistosoma mansoni] (3e-97/cov=79%/id=84%)</t>
  </si>
  <si>
    <t>Q2_P05687</t>
  </si>
  <si>
    <t>C810433.1</t>
  </si>
  <si>
    <t>Smp_147160</t>
  </si>
  <si>
    <t>histidine triad (hit) protein, putative</t>
  </si>
  <si>
    <t>gi|256079807 histidine triad (hit) protein [Schistosoma mansoni] histidine triad (hit) protein, putative [Schistosoma mansoni] (9e-32/cov=68%/id=95%)</t>
  </si>
  <si>
    <t>Q2_P06147</t>
  </si>
  <si>
    <t>C810938.1</t>
  </si>
  <si>
    <t>Tropinone reductase, putative</t>
  </si>
  <si>
    <t>gi|256079411 Cadmium metallothionein precursor (MT-Cd) (Cd-MT) [Schistosoma mansoni] Cadmium metallothionein precursor (MT-Cd) (Cd-MT), putative [Schistosoma mansoni] (4e-52/cov=31%/id=100%)</t>
  </si>
  <si>
    <t>Q2_P35894</t>
  </si>
  <si>
    <t>C915634.1</t>
  </si>
  <si>
    <t>Smp_158110.x</t>
  </si>
  <si>
    <t>Peroxiredoxin, Prx2</t>
  </si>
  <si>
    <t>Sjp 0032370|Thioredoxin peroxidase, putative</t>
  </si>
  <si>
    <t>Sjp 0201580|Transmembrane protein 167 precursor, putative</t>
  </si>
  <si>
    <t>gi|256075968 Transmembrane protein 167A [Schistosoma mansoni] Transmembrane protein 167A [Schistosoma mansoni] (1e-34/cov=69%/id=100%)</t>
  </si>
  <si>
    <t>Q2_P04047</t>
  </si>
  <si>
    <t>C807588.1</t>
  </si>
  <si>
    <t>Smp_080620</t>
  </si>
  <si>
    <t>gi|256085935 hypothetical protein [Schistosoma mansoni] expressed protein [Schistosoma mansoni] (e-150/cov=65%/id=93%)</t>
  </si>
  <si>
    <t>Q2_P32202</t>
  </si>
  <si>
    <t>C908475.1</t>
  </si>
  <si>
    <t>Q2_P05664</t>
  </si>
  <si>
    <t>C810407.1</t>
  </si>
  <si>
    <t>Smp_176390</t>
  </si>
  <si>
    <t>gi|256053263 cadherin [Schistosoma mansoni] cadherin, putative [Schistosoma mansoni] (6e-54/cov=47%/id=73%)</t>
  </si>
  <si>
    <t>Q2_P01871</t>
  </si>
  <si>
    <t>C804003.1</t>
  </si>
  <si>
    <t>Q2_P26214</t>
  </si>
  <si>
    <t>C811640.1</t>
  </si>
  <si>
    <t>Smp_038340</t>
  </si>
  <si>
    <t>gi|256088812 hypothetical protein [Schistosoma mansoni] expressed protein [Schistosoma mansoni] (1e-72/cov=77%/id=90%)</t>
  </si>
  <si>
    <t>Q2_P06826</t>
  </si>
  <si>
    <t>C811948.1</t>
  </si>
  <si>
    <t>gi|115533730</t>
  </si>
  <si>
    <t>gi|76155508 SJCHGC06570 protein [Schistosoma japonicum] (6e-87/cov=71%/id=86%)</t>
  </si>
  <si>
    <t>Q2_P40010</t>
  </si>
  <si>
    <t>JAP10256.C</t>
  </si>
  <si>
    <t>Sjp 0314350|IPR000910,HMG1/2 (high mobility group) box;IPR009071,High mobility group box,domain-containing</t>
  </si>
  <si>
    <t>gi|76157298 SJCHGC03751 protein [Schistosoma japonicum] (1e-63/cov=57%/id=100%)</t>
  </si>
  <si>
    <t>Q2_P20076</t>
  </si>
  <si>
    <t>C802963.1</t>
  </si>
  <si>
    <t>Smp_125730</t>
  </si>
  <si>
    <t>C812870.1</t>
  </si>
  <si>
    <t>Smp_032950</t>
  </si>
  <si>
    <t>Calmodulin (CaM), putative</t>
  </si>
  <si>
    <t>gi|256076875 Calmodulin (CaM) [Schistosoma mansoni] Calmodulin (CaM), putative [Schistosoma mansoni] (5e-31/cov=55%/id=100%)</t>
  </si>
  <si>
    <t>Q2_P12515</t>
  </si>
  <si>
    <t>C908684.1</t>
  </si>
  <si>
    <t>Smp_119110</t>
  </si>
  <si>
    <t>Q2_P32593</t>
  </si>
  <si>
    <t>C909274.1</t>
  </si>
  <si>
    <t>Smp_010400</t>
  </si>
  <si>
    <t>gi|256072359 hypothetical protein [Schistosoma mansoni] expressed protein [Schistosoma mansoni] (1e-29/cov=60%/id=98%)</t>
  </si>
  <si>
    <t>Q2_P07555</t>
  </si>
  <si>
    <t>C813044.1</t>
  </si>
  <si>
    <t>Smp_078750.x</t>
  </si>
  <si>
    <t>gi|256085616 transmembrane 4 superfamily member [Schistosoma mansoni] transmembrane 4 superfamily member, putative [Schistosoma mansoni] (e-103/cov=40%/id=84%)</t>
  </si>
  <si>
    <t>Q2_P20825</t>
  </si>
  <si>
    <t>C804014.1</t>
  </si>
  <si>
    <t>Smp_029730</t>
  </si>
  <si>
    <t>Sjp 0011990|RRP12-like protein, putative</t>
  </si>
  <si>
    <t>gi|226477808 ribosomal protein L30 [Schistosoma japonicum] (3e-40/cov=49%/id=100%)</t>
  </si>
  <si>
    <t>gi|256076232 hypothetical protein [Schistosoma mansoni] expressed protein [Schistosoma mansoni] (e-135/cov=99%/id=99%)</t>
  </si>
  <si>
    <t>Q2_P17718</t>
  </si>
  <si>
    <t>C920521.1</t>
  </si>
  <si>
    <t>Smp_164220</t>
  </si>
  <si>
    <t>GTP-binding protein era, putative</t>
  </si>
  <si>
    <t>gi|256070818 serine/threonine protein kinase [Schistosoma mansoni] serine/threonine kinase [Schistosoma mansoni] (e-115/cov=54%/id=89%)</t>
  </si>
  <si>
    <t>Q2_P22487</t>
  </si>
  <si>
    <t>C806306.1</t>
  </si>
  <si>
    <t>Sjc_0073870</t>
  </si>
  <si>
    <t>Sjp 0073870|ko:K00970 poly(A) polymerase [EC2.7.7.19], putative</t>
  </si>
  <si>
    <t>gi|226479000 poly (A) polymerase beta [Schistosoma japonicum] (0.0/cov=59%/id=80%)</t>
  </si>
  <si>
    <t>Q2_P09592</t>
  </si>
  <si>
    <t>C903471.1</t>
  </si>
  <si>
    <t>Q2_P05839</t>
  </si>
  <si>
    <t>C810600.1</t>
  </si>
  <si>
    <t>Smp_035190.x</t>
  </si>
  <si>
    <t>ras GTP exchange factor, son of sevenless, putative</t>
  </si>
  <si>
    <t>gi|56758950 SJCHGC02437 protein [Schistosoma japonicum] (8e-14/cov=45%/id=38%)</t>
  </si>
  <si>
    <t>Q2_P06154</t>
  </si>
  <si>
    <t>C810946.1</t>
  </si>
  <si>
    <t>Smp_138670</t>
  </si>
  <si>
    <t>gi|256089459 hypothetical protein [Schistosoma mansoni] Keratinocytes-associated protein 2 (KCP-2), putative [Schistosoma mansoni] (8e-44/cov=63%/id=77%)</t>
  </si>
  <si>
    <t>Q2_P01473</t>
  </si>
  <si>
    <t>C803297.1</t>
  </si>
  <si>
    <t>Smp_179070</t>
  </si>
  <si>
    <t>gi|256074081 hypothetical protein [Schistosoma mansoni] expressed protein [Schistosoma mansoni] (3e-22/cov=42%/id=73%)</t>
  </si>
  <si>
    <t>Q2_P09441</t>
  </si>
  <si>
    <t>C903260.1</t>
  </si>
  <si>
    <t>Q2_P00067</t>
  </si>
  <si>
    <t>C800189.1</t>
  </si>
  <si>
    <t>Smp_042060</t>
  </si>
  <si>
    <t>gi|256078538 hypothetical protein [Schistosoma mansoni] conserved hypothetical protein [Schistosoma mansoni] (4e-69/cov=54%/id=100%)</t>
  </si>
  <si>
    <t>gi|260781353 hypothetical protein BRAFLDRAFT_274347 [Branchiostoma floridae] hypothetical protein BRAFLDRAFT_281379 [Branchiostoma floridae] hypothetical protein BRAFLDRAFT_274347 [Branchiostoma floridae] hypothetical protein BRAFLDRAFT_281379 [Branchiosttoma floridae] (0.49/cov=24%/id=46%</t>
  </si>
  <si>
    <t>Q2_P17640</t>
  </si>
  <si>
    <t>C920159.1</t>
  </si>
  <si>
    <t>Q2_P07550</t>
  </si>
  <si>
    <t>C813039.1</t>
  </si>
  <si>
    <t>Smp_042680</t>
  </si>
  <si>
    <t>gi|260781353</t>
  </si>
  <si>
    <t>Sjp 0210540|ko:K00065 2-deoxy-D-gluconate 3-dehydrogenase [EC1.1.1.125], putative</t>
  </si>
  <si>
    <t>gi|256078669 3-oxoacyl-[ACP] reductase [Schistosoma mansoni] 3-oxoacyl-[acyl-carrier protein] reductase [Schistosoma mansoni] (e-132/cov=65%/id=93%)</t>
  </si>
  <si>
    <t>gi|60687582 ribosomal protein S29 [Schistosoma japonicum] ribosomal protein S29 [Schistosoma japonicum] ribosomal protein S29 [Schistosoma japonicum] ribosomal protein S29 [Schistosoma japonicum] ribosomal protein S29 [Schistosoma japonicum] ribosomal prootein S29 [Schistosoma japonicum] ribosomal protein S29 [Schistosoma japonicum] ribosomal protein S29 [Schistosoma japonicum] ribosomal protein S29 [Schistosoma japonicum] ribosomal protein S29 [Schistosoma japonicum] ribosomal protein S29 [Schistosoma japonicum] (2e-19/cov=65%/id=88%</t>
  </si>
  <si>
    <t>Q2_P36927</t>
  </si>
  <si>
    <t>C917431.1</t>
  </si>
  <si>
    <t>Smp_167190</t>
  </si>
  <si>
    <t>fibrillin-related</t>
  </si>
  <si>
    <t>gi|256077808 zinc finger protein [Schistosoma mansoni] zinc finger protein, putative [Schistosoma mansoni] (0.0/cov=76%/id=95%)</t>
  </si>
  <si>
    <t>Q2_P12807</t>
  </si>
  <si>
    <t>Q2_P21203</t>
  </si>
  <si>
    <t>C804510.1</t>
  </si>
  <si>
    <t>Smp_042980</t>
  </si>
  <si>
    <t>mevalonate kinase</t>
  </si>
  <si>
    <t>Sjp 0034900|ko:K00869 mevalonate kinase [EC2.7.1.36], putative</t>
  </si>
  <si>
    <t>gi|115533730 hypothetical protein ZC247.1 [Caenorhabditis elegans] (0.16/cov=28%/id=52%)</t>
  </si>
  <si>
    <t>Q2_P25330</t>
  </si>
  <si>
    <t>C810074.1</t>
  </si>
  <si>
    <t>Smp_081430</t>
  </si>
  <si>
    <t>Sjp 0203960|ko:K00100 retinol dehydrogenase 14 (all-trans/9-cis/11-cis) [EC:1.1.1.-], putative</t>
  </si>
  <si>
    <t>gi|56758120 SJCHGC01149 protein [Schistosoma japonicum] (e-141/cov=98%/id=86%)</t>
  </si>
  <si>
    <t>Q2_P27053</t>
  </si>
  <si>
    <t>C813369.1</t>
  </si>
  <si>
    <t>Smp_035580</t>
  </si>
  <si>
    <t>Q2_P27446</t>
  </si>
  <si>
    <t>C900102.1</t>
  </si>
  <si>
    <t>Sjp 0012430|expressed protein</t>
  </si>
  <si>
    <t>gi|256086126 hypothetical protein [Schistosoma mansoni] hypothetical protein [Schistosoma mansoni] (2e-98/cov=73%/id=91%)</t>
  </si>
  <si>
    <t>Q2_P17240</t>
  </si>
  <si>
    <t>Q2_P06142</t>
  </si>
  <si>
    <t>C810933.1</t>
  </si>
  <si>
    <t>gi|256078719 mevalonate kinase [Schistosoma mansoni] mevalonate kinase [Schistosoma mansoni] (e-176/cov=60%/id=96%)</t>
  </si>
  <si>
    <t>Q2_P33753</t>
  </si>
  <si>
    <t>C911387.1</t>
  </si>
  <si>
    <t>Smp_163760</t>
  </si>
  <si>
    <t>Q2_P40097</t>
  </si>
  <si>
    <t>JAP11113.C</t>
  </si>
  <si>
    <t>Sjc_0105980</t>
  </si>
  <si>
    <t>Sjp 0105980|expressed protein</t>
  </si>
  <si>
    <t>gi|256084224 hypothetical protein [Schistosoma mansoni] hypothetical protein [Schistosoma mansoni] (1e-40/cov=98%/id=43%)</t>
  </si>
  <si>
    <t>Q2_P27318</t>
  </si>
  <si>
    <t>gi|256090753 glutamyl-tRNA(gln) amidotransferase subunit B (mitochondrial and prokaryotic) pet112-related [Schistosoma mansoni] glutamyl-tRNA(gln) amidotransferase subunit B (mitochondrial and prokaryotic) pet112-related [Schistosoma mansoni] (8e-62/cov=358%]||(gi:</t>
  </si>
  <si>
    <t>Q2_P17514</t>
  </si>
  <si>
    <t>C919695.1</t>
  </si>
  <si>
    <t>Smp_076650.x</t>
  </si>
  <si>
    <t>Protein orai-1, putative</t>
  </si>
  <si>
    <t>gi|256085254 Protein orai-1 [Schistosoma mansoni] Protein orai-1, putative [Schistosoma mansoni] (5e-63/cov=40%/id=97%)</t>
  </si>
  <si>
    <t>Q2_P05866</t>
  </si>
  <si>
    <t>C810628.1</t>
  </si>
  <si>
    <t>gi|239750490</t>
  </si>
  <si>
    <t>gi|239750490 PREDICTED: similar to hCG1820441 [Homo sapiens] (0.098/cov=35%/id=22%)</t>
  </si>
  <si>
    <t>39S ribosomal protein L19, mitochondrial precursor, putative</t>
  </si>
  <si>
    <t>Sjp 0303460|Probable 39S ribosomal protein L19, mitochondrial precursor, putative</t>
  </si>
  <si>
    <t>gi|256076397 39S ribosomal protein L19 [Schistosoma mansoni] 39S ribosomal protein L19, mitochondrial precursor, putative [Schistosoma mansoni] (e-171/cov=86%/id=90%)</t>
  </si>
  <si>
    <t>Q2_P23995</t>
  </si>
  <si>
    <t>C808332.1</t>
  </si>
  <si>
    <t>Q2_P12052</t>
  </si>
  <si>
    <t>C907777.1</t>
  </si>
  <si>
    <t>Smp_069810</t>
  </si>
  <si>
    <t>Q2_P41018</t>
  </si>
  <si>
    <t>JAP02858.C</t>
  </si>
  <si>
    <t>Sjc_0202710</t>
  </si>
  <si>
    <t>Sjp 0202710|IPR011047,Quinonprotein alcohol dehydrogenase-like,domain-containing</t>
  </si>
  <si>
    <t>gi|56759510 SJCHGC07663 protein [Schistosoma japonicum] (8e-70/cov=76%/id=86%)</t>
  </si>
  <si>
    <t>Q2_P23933</t>
  </si>
  <si>
    <t>C808248.1</t>
  </si>
  <si>
    <t>Q2_P11333</t>
  </si>
  <si>
    <t>C906397.1</t>
  </si>
  <si>
    <t>gi|60690611</t>
  </si>
  <si>
    <t>ribosomal protein S6 kinase, putative</t>
  </si>
  <si>
    <t>gi|256090080 ribosomal protein S6 kinase ; serine/threonine kinase [Schistosoma mansoni] ribosomal protein S6 kinase, putative; serine/threonine kinase [Schistosoma mansoni] (1e-68/cov=52%/id=88%)</t>
  </si>
  <si>
    <t>Q2_P07567</t>
  </si>
  <si>
    <t>Q2_P07796</t>
  </si>
  <si>
    <t>C813424.1</t>
  </si>
  <si>
    <t>gi|256070441 similar to TatD DNase domain containing 1 [Schistosoma mansoni] similar to TatD DNase domain containing 1 [Schistosoma mansoni] (e-176/cov=82%/id=100%)</t>
  </si>
  <si>
    <t>Q2_P36016</t>
  </si>
  <si>
    <t>C915794.1</t>
  </si>
  <si>
    <t>Q2_P10777</t>
  </si>
  <si>
    <t>C905189.1</t>
  </si>
  <si>
    <t>Smp_126700</t>
  </si>
  <si>
    <t>Sjp 0081300|Protocadherin beta-10 precursor, putative</t>
  </si>
  <si>
    <t>Q2_P36046</t>
  </si>
  <si>
    <t>C915838.1</t>
  </si>
  <si>
    <t>Smp_028410</t>
  </si>
  <si>
    <t>Transmembrane protein 167A</t>
  </si>
  <si>
    <t>gi|256090195 hypothetical protein [Schistosoma mansoni] hypothetical protein [Schistosoma mansoni] (2e-23/cov=42%/id=87%)</t>
  </si>
  <si>
    <t>Q2_P01556</t>
  </si>
  <si>
    <t>C803442.1</t>
  </si>
  <si>
    <t>Q2_P00122</t>
  </si>
  <si>
    <t>C800376.1</t>
  </si>
  <si>
    <t>gi|256087610</t>
  </si>
  <si>
    <t>gi|256087610 hypothetical protein [Schistosoma mansoni] expressed protein [Schistosoma mansoni] (3e-28/cov=82%/id=45%)</t>
  </si>
  <si>
    <t>Q2_P00988</t>
  </si>
  <si>
    <t>C802314.1</t>
  </si>
  <si>
    <t>Q2_P18709</t>
  </si>
  <si>
    <t>C801080.1</t>
  </si>
  <si>
    <t>gi|256086422 fibrillin-related [Schistosoma mansoni] fibrillin-related [Schistosoma mansoni] (2e-51/cov=99%/id=100%)</t>
  </si>
  <si>
    <t>Q2_P35875</t>
  </si>
  <si>
    <t>C915613.1</t>
  </si>
  <si>
    <t>Smp_127280</t>
  </si>
  <si>
    <t>diacylglycerol O-acyltransferase 1</t>
  </si>
  <si>
    <t>gi|256072226 diacylglycerol O-acyltransferase 1 [Schistosoma mansoni] diacylglycerol O-acyltransferase 1 [Schistosoma mansoni] (8e-25/cov=19%/id=96%)</t>
  </si>
  <si>
    <t>Q2_P25347</t>
  </si>
  <si>
    <t>C810095.1</t>
  </si>
  <si>
    <t>Smp_091790.x</t>
  </si>
  <si>
    <t>gi|56759074 SJCHGC09124 protein [Schistosoma japonicum] (e-125/cov=79%/id=74%)</t>
  </si>
  <si>
    <t>Q2_P39450</t>
  </si>
  <si>
    <t>JAP03165.C</t>
  </si>
  <si>
    <t>Sjc_0033230</t>
  </si>
  <si>
    <t>Sjp 0033230|similar to Uncharacterized protein K02A2.6, putative</t>
  </si>
  <si>
    <t>gi|56758072 SJCHGC03170 protein [Schistosoma japonicum] (1e-61/cov=72%/id=100%)</t>
  </si>
  <si>
    <t>Q2_P03939</t>
  </si>
  <si>
    <t>C807403.1</t>
  </si>
  <si>
    <t>Smp_058720.x</t>
  </si>
  <si>
    <t>60S ribosomal protein L38, putative</t>
  </si>
  <si>
    <t>gi|256081815 60S ribosomal protein L38 [Schistosoma mansoni] 60S ribosomal protein L38, putative [Schistosoma mansoni] (4e-13/cov=20%/id=78%)</t>
  </si>
  <si>
    <t>Q2_P20472</t>
  </si>
  <si>
    <t>C803524.1</t>
  </si>
  <si>
    <t>Smp_158740</t>
  </si>
  <si>
    <t>C811662.1</t>
  </si>
  <si>
    <t>Sjc_0072740</t>
  </si>
  <si>
    <t>Sjp 0072740|RAS and EF-hand domain-containing protein, putative</t>
  </si>
  <si>
    <t>gi|76157578 SJCHGC06044 protein [Schistosoma japonicum] (2e-93/cov=99%/id=74%)</t>
  </si>
  <si>
    <t>Q2_P02371</t>
  </si>
  <si>
    <t>C804821.1</t>
  </si>
  <si>
    <t>Smp_062950</t>
  </si>
  <si>
    <t>gi|256052220 growth factor receptor-bound protein [Schistosoma mansoni] growth factor receptor-bound protein, putative [Schistosoma mansoni] (e-133/cov=78%/id=99%)</t>
  </si>
  <si>
    <t>Sjp 0086520|Zinc finger Ran-binding domain-containing protein 2, putative</t>
  </si>
  <si>
    <t>gi|256086311 zinc finger protein [Schistosoma mansoni] zinc finger protein, putative [Schistosoma mansoni] (9e-68/cov=50%/id=46%)</t>
  </si>
  <si>
    <t>Q2_P17265</t>
  </si>
  <si>
    <t>C918740.1</t>
  </si>
  <si>
    <t>Q2_P07905</t>
  </si>
  <si>
    <t>C900222.1</t>
  </si>
  <si>
    <t>Smp_104600.x</t>
  </si>
  <si>
    <t>gi|256090559 hypothetical protein [Schistosoma mansoni] expressed protein [Schistosoma mansoni] (1e-61/cov=80%/id=79%)</t>
  </si>
  <si>
    <t>Q2_P21901</t>
  </si>
  <si>
    <t>C805524.1</t>
  </si>
  <si>
    <t>Smp_044010.x</t>
  </si>
  <si>
    <t>Sjp 0304180|ko:K10373 tropomyosin 1, putative</t>
  </si>
  <si>
    <t>gi|256078892 tropomyosin [Schistosoma mansoni] RecName: Full=Tropomyosin-1; AltName: Full=Tropomyosin I; Short=TMI; Short=SmTMI; AltName: Full=Polypeptide 49 tropomyosin [Schistosoma mansoni] tropomyosin, putative [Schistosoma mansoni] (e-124/cov=56%/id=8son</t>
  </si>
  <si>
    <t>Q2_P26723</t>
  </si>
  <si>
    <t>C812378.1</t>
  </si>
  <si>
    <t>Smp_081190</t>
  </si>
  <si>
    <t>Rho3 GTPase, putative</t>
  </si>
  <si>
    <t>gi|256086060 Rho3 GTPase [Schistosoma mansoni] Rho3 GTPase [Schistosoma mansoni] Rho3 GTPase, putative [Schistosoma mansoni] (e-132/cov=53%/id=99%)</t>
  </si>
  <si>
    <t>Q2_P24977</t>
  </si>
  <si>
    <t>C809595.1</t>
  </si>
  <si>
    <t>gi|60690611 SJCHGC04400 protein [Schistosoma japonicum] (6e-24/cov=31%/id=86%)</t>
  </si>
  <si>
    <t>Q2_P07225</t>
  </si>
  <si>
    <t>C812629.1</t>
  </si>
  <si>
    <t>Q2_P38158</t>
  </si>
  <si>
    <t>C920356.1</t>
  </si>
  <si>
    <t>Q2_P02770</t>
  </si>
  <si>
    <t>Q2_P05524</t>
  </si>
  <si>
    <t>C810256.1</t>
  </si>
  <si>
    <t>Smp_138100</t>
  </si>
  <si>
    <t>gi|256076181 hypothetical protein [Schistosoma mansoni] expressed protein [Schistosoma mansoni] (e-131/cov=41%/id=99%)</t>
  </si>
  <si>
    <t>Q2_P38253</t>
  </si>
  <si>
    <t>C920827.1</t>
  </si>
  <si>
    <t>gi|60687582</t>
  </si>
  <si>
    <t>Q2_P18387</t>
  </si>
  <si>
    <t>C800574.1</t>
  </si>
  <si>
    <t>Smp_000810.x</t>
  </si>
  <si>
    <t>tatd dnase-related</t>
  </si>
  <si>
    <t>gi|256052354 hypothetical protein [Schistosoma mansoni] conserved hypothetical protein [Schistosoma mansoni] (e-143/cov=98%/id=100%)</t>
  </si>
  <si>
    <t>Q2_P40342</t>
  </si>
  <si>
    <t>JAP04437.S</t>
  </si>
  <si>
    <t>gi|256052419 hypothetical protein [Schistosoma mansoni] conserved hypothetical protein [Schistosoma mansoni] (e-134/cov=63%/id=100%)</t>
  </si>
  <si>
    <t>Q2_P06191</t>
  </si>
  <si>
    <t>C810988.1</t>
  </si>
  <si>
    <t>Smp_130310</t>
  </si>
  <si>
    <t>gi|256071989 hypothetical protein [Schistosoma mansoni] hypothetical protein [Schistosoma mansoni] (e-100/cov=98%/id=100%)</t>
  </si>
  <si>
    <t>Q2_P32210</t>
  </si>
  <si>
    <t>C908492.1</t>
  </si>
  <si>
    <t>Q2_P27065</t>
  </si>
  <si>
    <t>C812908.1</t>
  </si>
  <si>
    <t>gi|256090195</t>
  </si>
  <si>
    <t>gi|256073304 prolyl oligopeptidase (S09 family) [Schistosoma mansoni] prolyl oligopeptidase (S09 family) [Schistosoma mansoni] (0.0/cov=80%/id=87%)</t>
  </si>
  <si>
    <t>Q2_P13662</t>
  </si>
  <si>
    <t>C910973.1</t>
  </si>
  <si>
    <t>Sjc_0054490</t>
  </si>
  <si>
    <t>Sjp 0054490|IPR011598,Helix-loop-helix DNA-binding,domain-containing</t>
  </si>
  <si>
    <t>gi|76152904 SJCHGC01487 protein [Schistosoma japonicum] (2e-62/cov=99%/id=90%)</t>
  </si>
  <si>
    <t>Q2_P17823</t>
  </si>
  <si>
    <t>C921041.1</t>
  </si>
  <si>
    <t>Q2_P38064</t>
  </si>
  <si>
    <t>Q2_P17404</t>
  </si>
  <si>
    <t>C919284.1</t>
  </si>
  <si>
    <t>Smp_003930</t>
  </si>
  <si>
    <t>Sjp 0040540|Tetratricopeptide repeat protein 26, putative</t>
  </si>
  <si>
    <t>gi|256076045</t>
  </si>
  <si>
    <t>gi|256076045 hypothetical protein [Schistosoma mansoni] hypothetical protein [Schistosoma mansoni] (7e-48/cov=53%/id=85%)</t>
  </si>
  <si>
    <t>Q2_P01214</t>
  </si>
  <si>
    <t>C802821.1</t>
  </si>
  <si>
    <t>gi|256068904</t>
  </si>
  <si>
    <t>gi|256052352 hypothetical protein [Schistosoma mansoni] expressed protein [Schistosoma mansoni] (0.0/cov=77%/id=90%)</t>
  </si>
  <si>
    <t>Q2_P23970</t>
  </si>
  <si>
    <t>C808295.1</t>
  </si>
  <si>
    <t>Smp_161430</t>
  </si>
  <si>
    <t>Q2_P07551</t>
  </si>
  <si>
    <t>C813040.1</t>
  </si>
  <si>
    <t>Smp_018120</t>
  </si>
  <si>
    <t>kif9, putative</t>
  </si>
  <si>
    <t>Sjp 0211630|Small nuclear ribonucleoprotein Sm D1, putative</t>
  </si>
  <si>
    <t>gi|56757319 SJCHGC01415 protein [Schistosoma japonicum] Small nuclear ribonucleoprotein Sm D1 [Schistosoma japonicum] (1e-40/cov=53%/id=95%)</t>
  </si>
  <si>
    <t>Q2_P06993</t>
  </si>
  <si>
    <t>C812232.1</t>
  </si>
  <si>
    <t>Smp_007300</t>
  </si>
  <si>
    <t>Smp_061560</t>
  </si>
  <si>
    <t>gi|256071773 hypothetical protein [Schistosoma mansoni] expressed protein [Schistosoma mansoni] (5e-45/cov=40%/id=100%)</t>
  </si>
  <si>
    <t>Q2_P06059</t>
  </si>
  <si>
    <t>C810839.1</t>
  </si>
  <si>
    <t>Smp_181240</t>
  </si>
  <si>
    <t>glutamyl-tRNA(gln) amidotransferase subunit B (mitochondrial and prokaryotic) pet112-related</t>
  </si>
  <si>
    <t>gi|256075018 hypothetical protein [Schistosoma mansoni] expressed protein [Schistosoma mansoni] (1e-44/cov=75%/id=100%)</t>
  </si>
  <si>
    <t>Q2_P06644</t>
  </si>
  <si>
    <t>Q2_P38256</t>
  </si>
  <si>
    <t>Q2_P38124</t>
  </si>
  <si>
    <t>C920262.1</t>
  </si>
  <si>
    <t>Sjp 0070740|ko:K04364 growth factor receptor-binding protein 2, putative</t>
  </si>
  <si>
    <t>Sjp 0104360|IPR011497,Protease inhibitor, Kazal-type;IPR003645,Follistatin-like, N-terminal;IPR002350,Proteinase inhibitor I1, Kazal,domain-containing</t>
  </si>
  <si>
    <t>Q2_P27240</t>
  </si>
  <si>
    <t>Q2_P19546</t>
  </si>
  <si>
    <t>C802288.1</t>
  </si>
  <si>
    <t>Smp_082560.x</t>
  </si>
  <si>
    <t>gi|256070729 follistatin [Schistosoma mansoni] follistatin, putative [Schistosoma mansoni] (1e-35/cov=99%/id=69%)</t>
  </si>
  <si>
    <t>Q2_P06166</t>
  </si>
  <si>
    <t>C810960.1</t>
  </si>
  <si>
    <t>Smp_038710</t>
  </si>
  <si>
    <t>gi|256077893 hypothetical protein [Schistosoma mansoni] expressed protein [Schistosoma mansoni] (1e-95/cov=28%/id=97%)</t>
  </si>
  <si>
    <t>Q2_P13217</t>
  </si>
  <si>
    <t>C910084.1</t>
  </si>
  <si>
    <t>Smp_000280</t>
  </si>
  <si>
    <t>similar to female-specific protein 800 (fs800)</t>
  </si>
  <si>
    <t>gi|256070315 similar to female-specific protein 800 (fs800) [Schistosoma mansoni] similar to female-specific protein 800 (fs800) [Schistosoma mansoni] (2e-41/cov=50%/id=100%)</t>
  </si>
  <si>
    <t>Q2_P37954</t>
  </si>
  <si>
    <t>C919537.1</t>
  </si>
  <si>
    <t>gi|226479950</t>
  </si>
  <si>
    <t>Q2_P17424</t>
  </si>
  <si>
    <t>C919346.1</t>
  </si>
  <si>
    <t>Q2_P24783</t>
  </si>
  <si>
    <t>Q2_P05752</t>
  </si>
  <si>
    <t>C810505.1</t>
  </si>
  <si>
    <t>Smp_073210</t>
  </si>
  <si>
    <t>ADP-ribosylation factor interacting protein, putative</t>
  </si>
  <si>
    <t>Smp_028670.x</t>
  </si>
  <si>
    <t>carbonic anhydrase II (carbonate dehydratase II), putative</t>
  </si>
  <si>
    <t>Sjp 0304090|ko:K01672 carbonic anhydrase [EC4.2.1.1], putative</t>
  </si>
  <si>
    <t>gi|256076010 carbonic anhydrase II (carbonate dehydratase II) [Schistosoma mansoni] carbonic anhydrase II (carbonate dehydratase II), putative [Schistosoma mansoni] (e-151/cov=91%/id=99%)</t>
  </si>
  <si>
    <t>Q2_P07161</t>
  </si>
  <si>
    <t>C812508.1</t>
  </si>
  <si>
    <t>Smp_127650</t>
  </si>
  <si>
    <t>secretory carrier membrane protein, putative</t>
  </si>
  <si>
    <t>gi|256072353 secretory carrier membrane protein [Schistosoma mansoni] secretory carrier membrane protein, putative [Schistosoma mansoni] (6e-08/cov=9%/id=100%)</t>
  </si>
  <si>
    <t>Q2_P31111</t>
  </si>
  <si>
    <t>C906388.1</t>
  </si>
  <si>
    <t>Smp_178850</t>
  </si>
  <si>
    <t>gi|76154117 SJCHGC06256 protein [Schistosoma japonicum] (6e-42/cov=88%/id=93%)</t>
  </si>
  <si>
    <t>gi|296244744 MEG 1 isoform 5 [Schistosoma mansoni] (2e-69/cov=49%/id=100%)</t>
  </si>
  <si>
    <t>Q2_P26797</t>
  </si>
  <si>
    <t>C812491.1</t>
  </si>
  <si>
    <t>Smp_067580</t>
  </si>
  <si>
    <t>Sjp 0064480|Coiled-coil domain-containing protein 109A, putative</t>
  </si>
  <si>
    <t>gi|226468278 hypothetical protein [Schistosoma japonicum] hypothetical protein [Schistosoma japonicum] (6e-43/cov=23%/id=100%)</t>
  </si>
  <si>
    <t>Q2_P07243</t>
  </si>
  <si>
    <t>C812661.1</t>
  </si>
  <si>
    <t>gi|256052419</t>
  </si>
  <si>
    <t>gi|256081570 hypothetical protein [Schistosoma mansoni] hypothetical protein [Schistosoma mansoni] (5e-36/cov=36%/id=96%)</t>
  </si>
  <si>
    <t>Q2_P17415</t>
  </si>
  <si>
    <t>C919323.1</t>
  </si>
  <si>
    <t>Q2_P38251</t>
  </si>
  <si>
    <t>C920818.1</t>
  </si>
  <si>
    <t>Q2_P06167</t>
  </si>
  <si>
    <t>C810961.1</t>
  </si>
  <si>
    <t>Smp_125360</t>
  </si>
  <si>
    <t>gi|256071490 tyrosine kinase [Schistosoma mansoni] tyrosine kinase [Schistosoma mansoni] (e-117/cov=61%/id=95%)</t>
  </si>
  <si>
    <t>Q2_P24965</t>
  </si>
  <si>
    <t>C809579.1</t>
  </si>
  <si>
    <t>Smp_074150.x</t>
  </si>
  <si>
    <t>gi|256084744 annexin [Schistosoma mansoni] annexin [Schistosoma mansoni] annexin, putative [Schistosoma mansoni] annexin, putative [Schistosoma mansoni] (0.0/cov=84%/id=100%)</t>
  </si>
  <si>
    <t>Q2_P32509</t>
  </si>
  <si>
    <t>C909057.1</t>
  </si>
  <si>
    <t>Smp_174780</t>
  </si>
  <si>
    <t>gi|256088736 hypothetical protein [Schistosoma mansoni] expressed protein [Schistosoma mansoni] (5e-83/cov=95%/id=100%)</t>
  </si>
  <si>
    <t>Q2_P11497</t>
  </si>
  <si>
    <t>gi|256068904 hypothetical protein [Schistosoma mansoni] hypothetical protein [Schistosoma mansoni] (e-125/cov=83%/id=96%)</t>
  </si>
  <si>
    <t>Q2_P05066</t>
  </si>
  <si>
    <t>C809261.1</t>
  </si>
  <si>
    <t>Smp_196110</t>
  </si>
  <si>
    <t>gi|4731116 MURF1 [Phytomonas serpens] (0.035/cov=41%/id=32%)</t>
  </si>
  <si>
    <t>Q2_P26578</t>
  </si>
  <si>
    <t>C812167.1</t>
  </si>
  <si>
    <t>Smp_042020.x</t>
  </si>
  <si>
    <t>ATP-diphosphohydrolase 1, putative</t>
  </si>
  <si>
    <t>gi|9633076 hypothetical protein HhV6Bgp007 [Human herpesvirus 6] hypothetical protein B4 [imported] - human herpesvirus 6 (strain Z29) B4 [Human herpesvirus 6B] (0.48/cov=28%/id=41%)</t>
  </si>
  <si>
    <t>Q2_P05325</t>
  </si>
  <si>
    <t>C809825.1</t>
  </si>
  <si>
    <t>gi|256082370 hypothetical protein [Schistosoma mansoni] expressed protein [Schistosoma mansoni] (9e-33/cov=58%/id=80%)</t>
  </si>
  <si>
    <t>Q2_P19828</t>
  </si>
  <si>
    <t>C802638.1</t>
  </si>
  <si>
    <t>Smp_023840</t>
  </si>
  <si>
    <t>gi|256080204 hypothetical protein [Schistosoma mansoni] expressed protein [Schistosoma mansoni] (2e-62/cov=78%/id=99%)</t>
  </si>
  <si>
    <t>Q2_P20731</t>
  </si>
  <si>
    <t>C803897.1</t>
  </si>
  <si>
    <t>Smp_026310</t>
  </si>
  <si>
    <t>gi|256075519 zinc binding dehydrogenase [Schistosoma mansoni] zinc binding dehydrogenase, putative [Schistosoma mansoni] (0.0/cov=37%/id=98%)</t>
  </si>
  <si>
    <t>gi|226473002 ribosomal protein L38 [Schistosoma japonicum] (9e-08/cov=77%/id=71%)</t>
  </si>
  <si>
    <t>Q2_P13888</t>
  </si>
  <si>
    <t>C911392.1</t>
  </si>
  <si>
    <t>Smp_123300</t>
  </si>
  <si>
    <t>follistatin, putative</t>
  </si>
  <si>
    <t>gi|226487312 Retrovirus-related Pol polyprotein [Schistosoma japonicum] Retrovirus-related Pol polyprotein [Schistosoma japonicum] Retrovirus-related Pol polyprotein [Schistosoma japonicum] Retrovirus-related Pol polyprotein [Schistosoma japonicum] (6e-044/cov=17%/id=76%</t>
  </si>
  <si>
    <t>Q2_P07442</t>
  </si>
  <si>
    <t>C812920.1</t>
  </si>
  <si>
    <t>Q2_P16055</t>
  </si>
  <si>
    <t>C916315.1</t>
  </si>
  <si>
    <t>gi|256083550</t>
  </si>
  <si>
    <t>gi|256083550 cdc37-related [Schistosoma mansoni] cdc37-related [Schistosoma mansoni] (1e-38/cov=43%/id=98%)</t>
  </si>
  <si>
    <t>Q2_P00115</t>
  </si>
  <si>
    <t>C800359.1</t>
  </si>
  <si>
    <t>Smp_146750</t>
  </si>
  <si>
    <t>sodium/hydrogen exchanger, putative</t>
  </si>
  <si>
    <t>gi|256079230 sodium/hydrogen exchanger [Schistosoma mansoni] sodium/hydrogen exchanger, putative [Schistosoma mansoni] (3e-53/cov=54%/id=73%)</t>
  </si>
  <si>
    <t>Q2_P09195</t>
  </si>
  <si>
    <t>C902909.1</t>
  </si>
  <si>
    <t>Q2_P22416</t>
  </si>
  <si>
    <t>C806199.1</t>
  </si>
  <si>
    <t>Smp_153480</t>
  </si>
  <si>
    <t>gi|256084556 ADP-ribosylation factor interacting protein [Schistosoma mansoni] ADP-ribosylation factor interacting protein, putative [Schistosoma mansoni] (e-126/cov=66%/id=94%)</t>
  </si>
  <si>
    <t>Q2_P21248</t>
  </si>
  <si>
    <t>C804573.1</t>
  </si>
  <si>
    <t>Smp_125070.x</t>
  </si>
  <si>
    <t>cysteine synthase, putative</t>
  </si>
  <si>
    <t>gi|256071385 cysteine synthase [Schistosoma mansoni] cysteine synthase, putative [Schistosoma mansoni] (3e-95/cov=99%/id=88%)</t>
  </si>
  <si>
    <t>Q2_P16073</t>
  </si>
  <si>
    <t>C916348.1</t>
  </si>
  <si>
    <t>Q2_P17667</t>
  </si>
  <si>
    <t>C920242.1</t>
  </si>
  <si>
    <t>Smp_169030</t>
  </si>
  <si>
    <t>gi|256087094 aspartyl-tRNA synthetase [Schistosoma mansoni] aspartyl-tRNA synthetase, putative [Schistosoma mansoni] (1e-15/cov=73%/id=77%)</t>
  </si>
  <si>
    <t>Q2_P05364</t>
  </si>
  <si>
    <t>C809903.1</t>
  </si>
  <si>
    <t>gi|296244744</t>
  </si>
  <si>
    <t>Q2_P25610</t>
  </si>
  <si>
    <t>Q2_P26437</t>
  </si>
  <si>
    <t>C811954.1</t>
  </si>
  <si>
    <t>gi|256078050</t>
  </si>
  <si>
    <t>gi|256078050 hypothetical protein [Schistosoma mansoni] expressed protein [Schistosoma mansoni] (0.0/cov=90%/id=80%)</t>
  </si>
  <si>
    <t>Q2_P07222</t>
  </si>
  <si>
    <t>C812624.1</t>
  </si>
  <si>
    <t>Smp_086690</t>
  </si>
  <si>
    <t>gi|256087180 kinase [Schistosoma mansoni] kinase [Schistosoma mansoni] (0.0/cov=61%/id=91%)</t>
  </si>
  <si>
    <t>Q2_P25598</t>
  </si>
  <si>
    <t>C810575.1</t>
  </si>
  <si>
    <t>Smp_153070</t>
  </si>
  <si>
    <t>CDP-diacylglycerol--glycerol-3-phosphate 3-phosphatidyltransferase</t>
  </si>
  <si>
    <t>Sjp 0027930|ko:K00998 phosphatidylserine synthase [EC2.7.8.8], putative</t>
  </si>
  <si>
    <t xml:space="preserve">gi|256087890 CDP-diacylglycerol--glycerol-3-phosphate 3-phosphatidyltransferase [Schistosoma mansoni] CDP-diacylglycerol--glycerol-3-phosphate 3-phosphatidyltransferase; phosphatidylglycerophosphate synthase-like protein, putative [Schistosoma mansoni] (26) Phospholipase D. </t>
  </si>
  <si>
    <t>Q2_P07430</t>
  </si>
  <si>
    <t>Q2_P34522</t>
  </si>
  <si>
    <t>C912837.1</t>
  </si>
  <si>
    <t>Smp_166120</t>
  </si>
  <si>
    <t>Sjp 0083930|Vesicle transport protein GOT1B, putative</t>
  </si>
  <si>
    <t>gi|256052599 hypothetical protein [Schistosoma mansoni] expressed protein [Schistosoma mansoni] (5e-38/cov=88%/id=67%)</t>
  </si>
  <si>
    <t>Q2_P19253</t>
  </si>
  <si>
    <t>C801937.1</t>
  </si>
  <si>
    <t>Smp_013840.x</t>
  </si>
  <si>
    <t>gi|256073071 serine/threonine protein kinase [Schistosoma mansoni] serine/threonine kinase [Schistosoma mansoni] (e-121/cov=17%/id=98%)</t>
  </si>
  <si>
    <t>Q2_P26741</t>
  </si>
  <si>
    <t>C812408.1</t>
  </si>
  <si>
    <t>Smp_005350</t>
  </si>
  <si>
    <t>calcium-binding protein, putative</t>
  </si>
  <si>
    <t>C906715.1</t>
  </si>
  <si>
    <t>Q2_P15989</t>
  </si>
  <si>
    <t>C916176.1</t>
  </si>
  <si>
    <t>gi|239754336</t>
  </si>
  <si>
    <t>gi|239754336 PREDICTED: hypothetical protein [Homo sapiens] (9e-08/cov=66%/id=23%)</t>
  </si>
  <si>
    <t>Q2_P25847</t>
  </si>
  <si>
    <t>C811150.1</t>
  </si>
  <si>
    <t>gi|291442825</t>
  </si>
  <si>
    <t>gi|256071049 hypothetical protein [Schistosoma mansoni] conserved hypothetical protein [Schistosoma mansoni] (6e-87/cov=87%/id=99%)</t>
  </si>
  <si>
    <t>Q2_P15591</t>
  </si>
  <si>
    <t>C915239.1</t>
  </si>
  <si>
    <t>Smp_070100</t>
  </si>
  <si>
    <t>Sjp 0101280|expressed protein</t>
  </si>
  <si>
    <t>gi|256083994 hypothetical protein [Schistosoma mansoni] expressed protein [Schistosoma mansoni] (4e-39/cov=61%/id=100%)</t>
  </si>
  <si>
    <t>Q2_P15422</t>
  </si>
  <si>
    <t>C914705.1</t>
  </si>
  <si>
    <t>Q2_P18167</t>
  </si>
  <si>
    <t>C800320.1</t>
  </si>
  <si>
    <t>Smp_084930</t>
  </si>
  <si>
    <t>gi|256086838 dual specificity protein phosphatase [Schistosoma mansoni] dual specificity protein phosphatase, putative [Schistosoma mansoni] (2e-95/cov=53%/id=88%)</t>
  </si>
  <si>
    <t>Q2_P32412</t>
  </si>
  <si>
    <t>C908885.1</t>
  </si>
  <si>
    <t>Smp_149280</t>
  </si>
  <si>
    <t>gi|256078469 40S ribosomal protein S27 [Schistosoma mansoni] 40S ribosomal protein S27, putative [Schistosoma mansoni] (4e-35/cov=63%/id=85%)</t>
  </si>
  <si>
    <t>Q2_P07429</t>
  </si>
  <si>
    <t>C812907.1</t>
  </si>
  <si>
    <t>Smp_000360</t>
  </si>
  <si>
    <t>Smp_041650</t>
  </si>
  <si>
    <t>40S ribosomal protein S27, putative</t>
  </si>
  <si>
    <t>sap18, putative</t>
  </si>
  <si>
    <t>gi|256086953 sap18 [Schistosoma mansoni] sap18, putative [Schistosoma mansoni] (e-130/cov=55%/id=100%)</t>
  </si>
  <si>
    <t>Q2_P06108</t>
  </si>
  <si>
    <t>C810894.1</t>
  </si>
  <si>
    <t>Smp_065890</t>
  </si>
  <si>
    <t>gi|256083194 hypothetical protein [Schistosoma mansoni] expressed protein [Schistosoma mansoni] (e-143/cov=47%/id=99%)</t>
  </si>
  <si>
    <t>Q2_P17908</t>
  </si>
  <si>
    <t>C800029.1</t>
  </si>
  <si>
    <t>Smp_065210.x</t>
  </si>
  <si>
    <t>Sjp 0303980|expressed protein</t>
  </si>
  <si>
    <t>gi|256083066 hypothetical protein [Schistosoma mansoni] expressed protein [Schistosoma mansoni] (e-162/cov=84%/id=97%)</t>
  </si>
  <si>
    <t>Q2_P23843</t>
  </si>
  <si>
    <t>C808120.1</t>
  </si>
  <si>
    <t>gi|29347738</t>
  </si>
  <si>
    <t>gi|29347738 hypothetical protein BT_2328 [Bacteroides thetaiotaomicron VPI-5482] hypothetical protein BACINT_04723 [Bacteroides intestinalis DSM 17393] conserved hypothetical protein [Bacteroides thetaiotaomicron VPI-5482] hypothetical protein BACINT_047223 [Bacteroides intestinalis DSM 17393] (0.21/cov=65%/id=28%</t>
  </si>
  <si>
    <t>Q2_P09888</t>
  </si>
  <si>
    <t>C903866.1</t>
  </si>
  <si>
    <t>cation chloride cotransporter, putative</t>
  </si>
  <si>
    <t>Q2_P19149</t>
  </si>
  <si>
    <t>C801796.1</t>
  </si>
  <si>
    <t>Sjc_0010340</t>
  </si>
  <si>
    <t>Sjp 0010340|Conserved oligomeric Golgi complex component 4, putative</t>
  </si>
  <si>
    <t>gi|256086208 oligomeric golgi complex component [Schistosoma mansoni] Conserved oligomeric Golgi complex component, putative [Schistosoma mansoni] (0.0/cov=77%/id=87%)</t>
  </si>
  <si>
    <t>Q2_P02434</t>
  </si>
  <si>
    <t>gi|226479950 Meiosis expressed protein 1 [Schistosoma japonicum] (4e-32/cov=69%/id=84%)</t>
  </si>
  <si>
    <t>Q2_P17507</t>
  </si>
  <si>
    <t>C919657.1</t>
  </si>
  <si>
    <t>Smp_105100</t>
  </si>
  <si>
    <t>ribonuclease, putative</t>
  </si>
  <si>
    <t>Q2_P25400</t>
  </si>
  <si>
    <t>C810153.1</t>
  </si>
  <si>
    <t>Smp_005260.x</t>
  </si>
  <si>
    <t>RNA and export factor binding protein, putative</t>
  </si>
  <si>
    <t>Sjp 0037310|RNA and export factor-binding protein 2, putative</t>
  </si>
  <si>
    <t>gi|256073597 hypothetical protein [Schistosoma mansoni] expressed protein [Schistosoma mansoni] (e-109/cov=58%/id=98%)</t>
  </si>
  <si>
    <t>gi|256071333 RNA and export factor binding protein [Schistosoma mansoni] RNA and export factor binding protein, putative [Schistosoma mansoni] (2e-79/cov=84%/id=75%)</t>
  </si>
  <si>
    <t>Q2_P05563</t>
  </si>
  <si>
    <t>C810298.1</t>
  </si>
  <si>
    <t>gi|256084120 dynein heavy chain [Schistosoma mansoni] dynein heavy chain, putative [Schistosoma mansoni] (0.034/cov=26%/id=67%)</t>
  </si>
  <si>
    <t>Q2_P22091</t>
  </si>
  <si>
    <t>C805778.1</t>
  </si>
  <si>
    <t>Smp_007900.x</t>
  </si>
  <si>
    <t>60S ribosomal protein L23, putative</t>
  </si>
  <si>
    <t>Sjp 0031920|ko:K02894 large subunit ribosomal protein L23e, putative</t>
  </si>
  <si>
    <t>C804938.1</t>
  </si>
  <si>
    <t>Smp_185310</t>
  </si>
  <si>
    <t>gi|256064603 hypothetical protein [Schistosoma mansoni] hypothetical protein [Schistosoma mansoni] (9e-67/cov=40%/id=100%)</t>
  </si>
  <si>
    <t>Q2_P02624</t>
  </si>
  <si>
    <t>C805262.1</t>
  </si>
  <si>
    <t>Smp_146030</t>
  </si>
  <si>
    <t>cytidine deaminase</t>
  </si>
  <si>
    <t>Sjp 0009940|tRNA-specific adenosine deaminase subunit tad3, putative</t>
  </si>
  <si>
    <t>gi|256078948 cytidine deaminase; dCTP deaminase [Schistosoma mansoni] cytidine deaminase; dCTP deaminase [Schistosoma mansoni] (e-101/cov=84%/id=84%)</t>
  </si>
  <si>
    <t>Q2_P06196</t>
  </si>
  <si>
    <t>C810994.1</t>
  </si>
  <si>
    <t>Smp_016510.x</t>
  </si>
  <si>
    <t>Q2_P13376</t>
  </si>
  <si>
    <t>C910342.1</t>
  </si>
  <si>
    <t>Smp_131110.x</t>
  </si>
  <si>
    <t>gi|256073585 hypothetical protein [Schistosoma mansoni] expressed protein [Schistosoma mansoni] (1e-21/cov=43%/id=68%)</t>
  </si>
  <si>
    <t>Q2_P28935</t>
  </si>
  <si>
    <t>Q2_P04366</t>
  </si>
  <si>
    <t>C808160.1</t>
  </si>
  <si>
    <t>Smp_090820</t>
  </si>
  <si>
    <t>gi|256071353 calcium-binding protein [Schistosoma mansoni] calcium-binding protein, putative [Schistosoma mansoni] (e-114/cov=51%/id=100%)</t>
  </si>
  <si>
    <t>Q2_P15986</t>
  </si>
  <si>
    <t>C916172.1</t>
  </si>
  <si>
    <t>gi|291442825 two component system sensor kinase [Streptomyces roseosporus NRRL 15998] two component system sensor kinase [Streptomyces roseosporus NRRL 15998] (0.83/cov=51%/id=40%)</t>
  </si>
  <si>
    <t>Q2_P39065</t>
  </si>
  <si>
    <t>JAP00664.C</t>
  </si>
  <si>
    <t>Sjc_0005980</t>
  </si>
  <si>
    <t>gi|76157368 SJCHGC05716 protein [Schistosoma japonicum] (9e-95/cov=99%/id=76%)</t>
  </si>
  <si>
    <t>Q2_P16058</t>
  </si>
  <si>
    <t>C916323.1</t>
  </si>
  <si>
    <t>Smp_056240</t>
  </si>
  <si>
    <t>Q2_P09237</t>
  </si>
  <si>
    <t>C902980.1</t>
  </si>
  <si>
    <t>Smp_064830</t>
  </si>
  <si>
    <t>survival motor neuron protein, putative</t>
  </si>
  <si>
    <t>gi|256070124 hypothetical protein [Schistosoma mansoni] expressed protein [Schistosoma mansoni] (2e-49/cov=59%/id=97%)</t>
  </si>
  <si>
    <t>Q2_P07710</t>
  </si>
  <si>
    <t>C813280.1</t>
  </si>
  <si>
    <t>Smp_085480</t>
  </si>
  <si>
    <t>gi|226469442 Survival of motor neuron-related-splicing factor 30 [Schistosoma japonicum] (4e-13/cov=81%/id=71%)</t>
  </si>
  <si>
    <t>Q2_P21956</t>
  </si>
  <si>
    <t>C805596.1</t>
  </si>
  <si>
    <t>gi|256071884 60S ribosomal protein L23 [Schistosoma mansoni] SJCHGC06630 protein [Schistosoma japonicum] Ribosomal Protein, Large subunit [Schistosoma japonicum] Ribosomal Protein, Large subunit [Schistosoma japonicum] Ribosomal Protein, Large subunit [Scn 23 [Oigolaimella attenuata] [4e-56/89%]||(gi:150982020) large subunit ribosomal protein 23 [Pristionchus pauli] [4e-56/89%]|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Ribosomal Protein, Large subunit [Schistosoma japonicum] 60S ribosomal protein L23, putative [Schistosoma mansoni] (3e-64/cov=92%/id=91%</t>
  </si>
  <si>
    <t>acetyltransferase-related</t>
  </si>
  <si>
    <t>gi|256074172 acetyltransferase-related [Schistosoma mansoni] acetyltransferase-related [Schistosoma mansoni] (0.0/cov=64%/id=100%)</t>
  </si>
  <si>
    <t>Q2_P19570</t>
  </si>
  <si>
    <t>C802316.1</t>
  </si>
  <si>
    <t>Smp_050390</t>
  </si>
  <si>
    <t>Sjp 0208240|ko:K00128 aldehyde dehydrogenase (NAD+) [EC1.2.1.3], putative</t>
  </si>
  <si>
    <t>gi|256080144 aldehyde dehydrogenase [Schistosoma mansoni] aldehyde dehydrogenase, putative [Schistosoma mansoni] (0.0/cov=86%/id=100%)</t>
  </si>
  <si>
    <t>Q2_P06112</t>
  </si>
  <si>
    <t>C810899.1</t>
  </si>
  <si>
    <t>Smp_129820</t>
  </si>
  <si>
    <t>multidrug resistance protein 1 (ATP-binding cassette C1), putative</t>
  </si>
  <si>
    <t>gi|256073132 multidrug resistance protein [Schistosoma mansoni] multidrug resistance protein 1 (ATP-binding cassette C1), putative [Schistosoma mansoni] (e-105/cov=55%/id=98%)</t>
  </si>
  <si>
    <t>Q2_P18797</t>
  </si>
  <si>
    <t>Q2_P38081</t>
  </si>
  <si>
    <t>Q2_P07203</t>
  </si>
  <si>
    <t>C812584.1</t>
  </si>
  <si>
    <t>Smp_130600</t>
  </si>
  <si>
    <t>ariadne-1 protein homolog (ari-1) (ubiquitin- conjugating enzyme E2- binding protein 1), putative</t>
  </si>
  <si>
    <t>gi|256073384 ariadne-1 protein homolog (ari-1) (ubiquitin-conjugating enzyme E2-binding protein 1) [Schistosoma mansoni] ariadne-1 protein homolog (ari-1) (ubiquitin-conjugating enzyme E2-binding protein 1), putative [Schistosoma mansoni] (5e-23/cov=14%/iding p</t>
  </si>
  <si>
    <t>Sense</t>
  </si>
  <si>
    <t>Antisense</t>
  </si>
  <si>
    <t>Oligo-ID</t>
  </si>
  <si>
    <t>Contig</t>
  </si>
  <si>
    <t>Transcript</t>
  </si>
  <si>
    <t>Probe Sequence</t>
  </si>
  <si>
    <t>GCAACATTAAATTGTATGTGCGAAGAGTCCTCATCATGGATACCTGTGAGGATATGATTC</t>
  </si>
  <si>
    <t>ACAGAACAACGTATTAAAGGTCATCCGTAAGAGCCTGGTCAGGAAATGTATTGAATTATT</t>
  </si>
  <si>
    <t>CGATGATGATGATAATAATGAGGGTGACAATCATCCTTACATGTTTGTGTTAATTTCCGA</t>
  </si>
  <si>
    <t>ACAAGAAGGAAGGACTAGCTTAAATGCTGATGAGGCTGTCGCTCGGGGATGTGCATTTCA</t>
  </si>
  <si>
    <t>ATCTGACGGATTCAACAGAGGATGTGGAGGTGACATATTGCGTCGGCGATCCCCCGTTAA</t>
  </si>
  <si>
    <t>CACATTGAAACCGCTTGTATTGTGATGAAAAACGCACAGTGTCAATGTTTATTCTTATTC</t>
  </si>
  <si>
    <t>AAAAACTGAGACTGGCATTATCAGGCGGACCAGAGCTCAAGACTGCCATAGTTTGGGGTT</t>
  </si>
  <si>
    <t>TATTGATGGAACGTCTTTCAGTCGACTTCGGTAAAAAAGCTAAGTTAGAGTTCGCTGTAT</t>
  </si>
  <si>
    <t>GTTCACAGAAATCCCAGTTAGCATCAATACTACCCAATTAACCATGCAAGTTAATTAATG</t>
  </si>
  <si>
    <t>TAAGAGCATGTTTAGGCCATTGTCGTTCGGGTCATTTACCATTCAAAGTTCGTAATTTAA</t>
  </si>
  <si>
    <t>TCAAAGGGGGAGGTGTAAGGATGGCCCGTCAGTAGACTCTTGGAAGCCCTAAGAAGCCCA</t>
  </si>
  <si>
    <t>GCACAAATCATTCCAAAAAGTGTGTTGATGATGAACAAAACATGGACTTAGATTAATGGG</t>
  </si>
  <si>
    <t>TAGATGCCACAAAAGTGGCAGGATTGAACTGTGTAAAGCTAGTGAATGATATAACTGCAA</t>
  </si>
  <si>
    <t>GACGTTGACATGATCTCACCTAAAGGCAAGGAGAAAAAACAGCTTCCTGACTCACGAGAC</t>
  </si>
  <si>
    <t>CATTGCTAGAAGCTTTAGATAAAATGGAACCCCCAGCAAGAATGACTGATAAACCACTCA</t>
  </si>
  <si>
    <t>AGTTTGGGGGCTAAATACGGTATGTACTTCTTAAAGTCAATGAAGAAAAGTTGGAAGAAT</t>
  </si>
  <si>
    <t>ACAGCTTTAATGCGTTTGTCTAATGACTTTTGTTTGCTCAGCTCCGGACCAAACTGTGGC</t>
  </si>
  <si>
    <t>GGCTGTACAACGTATATCATTGTCTTGCTCTGGATTATCAGATATAACAGTTAATTCAAC</t>
  </si>
  <si>
    <t>CGAATATAACCAGTACAGCAACAAATGTTAGGTTCCATCAGACAGCCCGCAATGTCTCAG</t>
  </si>
  <si>
    <t>CCGATATAGATCTGTATTTGACTCAGAACACTTCTCATATCTCAGTATCACCGATTTCTG</t>
  </si>
  <si>
    <t>ACGTGACTCAAATAGTCGGTTAACCTAGTATTACTGCTACTGCCGCCACTACAGCTCTTT</t>
  </si>
  <si>
    <t>ACTGTTTGTTAATGTCGAAAAGGGCTTTGTCCATTTGATCTCTTGCTGAACGCAATAAGT</t>
  </si>
  <si>
    <t>ATACGTGCACCACCTGGAACTAAACTGGAAGCACCTGTACCTGAAAATCCTATGGACCAA</t>
  </si>
  <si>
    <t>TTCCCAGCCGGTTACTACTCACAACACAGCCAGCATACTTCCCAAGATATCGTTCTTCCA</t>
  </si>
  <si>
    <t>CCTGAACTGAAATCTTGTTATCAAAGGTTAATTTGTCTCCCCTACACTTATATGTACTTG</t>
  </si>
  <si>
    <t>CTTACCCAACATACATACGTGATGTTGTCTCAATAAACTATAAAACTTGGCCAAACGATA</t>
  </si>
  <si>
    <t>CCAGTCGCTGTTCAATTTTAATCGACGGATATTCCCCTCACTAAACATATACAATATATT</t>
  </si>
  <si>
    <t>GGTCTTGGTGCAATAGAAATCACTGATGCTGTACCTGGTTGAGGTACAAAAGTGAAAAAA</t>
  </si>
  <si>
    <t>CGTTCAAGCCCACAAGACCCAAAGGATTTGCTCAAGAGAATGGAAGCTTTAGAACCATGG</t>
  </si>
  <si>
    <t>GCCAAATTGGTACAGGATGTTGCTAACAACACAAATGAAGAGGCTGGGGATGGTACAACA</t>
  </si>
  <si>
    <t>CTAGGGGAGCAATTGAAATTATTAATGACGTCCATCTGGTGCGCAAAGATGAAAAAGTCG</t>
  </si>
  <si>
    <t>CCTCTCCCGTGGGCATTATATGCTTTAATGCGTTGCTTATCAGCGAAGTGTGGTCGGGCT</t>
  </si>
  <si>
    <t>GGGAGATCCTCGTTTTATTGATATTATTCGTCAAATTGTTGGTGCTAATACAACTAAGAC</t>
  </si>
  <si>
    <t>TTCAGACGCCAGCTCTGTGAGCACCCAACGGAACTTATTGATGGAGAAGCAGTTCAATCA</t>
  </si>
  <si>
    <t>Q2_P25397</t>
  </si>
  <si>
    <t>C810149.1</t>
  </si>
  <si>
    <t>gi|169171646</t>
  </si>
  <si>
    <t>gi|169171646 PREDICTED: hypothetical protein, partial [Homo sapiens] (0.098/cov=32%/id=26%)</t>
  </si>
  <si>
    <t>Q2_P38295</t>
  </si>
  <si>
    <t>Q2_P22611</t>
  </si>
  <si>
    <t>C806478.1</t>
  </si>
  <si>
    <t>Smp_132850.x</t>
  </si>
  <si>
    <t>ACGTGGATTCATTTCAAGTTTAGCTGTTAAAGGATCTCCATATCGATTATTTAGTCGAGG</t>
  </si>
  <si>
    <t>CTAAAATCATCCGTACAAACATTAGGTTTATCCCCTCCCTAACTATCATCGGCGACTGAC</t>
  </si>
  <si>
    <t>GCAAATTCTATGAACCATCCCATTATGTTTGAAACAGTTTTCATTCATTTCACTGGCTCT</t>
  </si>
  <si>
    <t>CATACTATTGTTGATGCCTACAGGGAAATGCAAACTCGATTCACGCTGTTTTAAATAAAT</t>
  </si>
  <si>
    <t xml:space="preserve">Pyruvate dehydrogenase protein X component, mitochondrial precursor (Dihydrolipoamide dehydrogenase-binding protein of pyruvate dehydrogenase complex) (Lipoyl-containing pyruvate dehydrogenase complex component X) (E3-binding protein) (E3BP) (proX), putatp: </t>
  </si>
  <si>
    <t>ATCTTAAGAGACATAAGCGGGCGGACATCACCTTTCGTTTTCAGCGCGGTTTCATTGTCC</t>
  </si>
  <si>
    <t>GGAGGGAAATACTTCAGATGATCTTGTAATGACAAATAATGCGAATATTTGGCAGTGATA</t>
  </si>
  <si>
    <t>GTGTGGTTTAATGTGTCATTTACTTTGTCGTCCCGGTTGTTCAAAAATTTGTTATTCATC</t>
  </si>
  <si>
    <t>GGAATCAAATGTGAAATCGGGTTTTTCATCGAATGTTTCATGAAAGAAAAGCAAAACCAG</t>
  </si>
  <si>
    <t>CAGCTCATTGACTCTGTGTTCGTTTCTTGTTTCATTCATACTGTAAGAAATGAACTATTC</t>
  </si>
  <si>
    <t>ATGGAGATAGACATGGACTTATACATGGAGATCGAACCTGTGATAGAAAGTGAGAAAAAA</t>
  </si>
  <si>
    <t>TCCACCAGGCAGTAAGTTTAGTGCGAATCAATCTCCTAGAACGCCACGTGACAATAACAA</t>
  </si>
  <si>
    <t>TGATTGAAATTTATAGCGTGCAGGTGACGTGACAAGACGTGTTGCACTGAACCAGATACT</t>
  </si>
  <si>
    <t>GTTGCTGTCAAAATGACTACTGTACTCATGTTCCGATTTTAGACCCATAAATTACTTTTC</t>
  </si>
  <si>
    <t>CCACTTGTTTTCTTCGTTTTTATTGTTTCTCTCTCTCATATTCATTTCTACTAGAAGGGG</t>
  </si>
  <si>
    <t>TCTGTCTATCTACCTGGCTGTACGTCTGTGCGTGTGCGCACCCTTTCACAGAGGCAGACA</t>
  </si>
  <si>
    <t>TCGTTCAAACTTTTCAAGCTTCCGTTTCCCGACGTGGACCAAACGTTTGAGCAAACGGTG</t>
  </si>
  <si>
    <t>GTCCTATCTATCGTTTTTACAAATACTGCCTTTTGTTTGTATTCGCCGCTTTAATTAGCA</t>
  </si>
  <si>
    <t>ATTTGTTTTAGCGCAACCTGTACATGCCTGCATGGCGTTTAAATAAACTTCTGTTGATTG</t>
  </si>
  <si>
    <t>TGCGGAGAAGTACTGCACGTGGCCCTGAGGCTATATGAGGTGCTGAGTAATTGGCATGGG</t>
  </si>
  <si>
    <t>CTACAATGTAACGTATGTGAAGGAGTGATGTTTACTTATAACTTGTAGTCATGTGTTGTG</t>
  </si>
  <si>
    <t>GGGATCGATGAACACTTGGATTTTGTTTAGTTATCTAATTTGTGCATTTCATTGTGCTTG</t>
  </si>
  <si>
    <t>GGTCTAGCTTGAATTACCTGACGCTTTCAACTATGAGAATTTCCTTTTGTTTTGTGTTTT</t>
  </si>
  <si>
    <t>ATTATTTGTAGATTTTCCATCATCGAGCAAAGTGTACCATCAGAAGGAACAACAACAACA</t>
  </si>
  <si>
    <t>GAAAGAGTTGAACAAATCTATTAATCCGGATGAAGCTGTGGCTTATGGTGCAGCTGTGCA</t>
  </si>
  <si>
    <t>AAAAAAGAGAAATATATGATACAAGAGGCGAGCAAGGAATTAAGGAGGGTGGAGTTGAGT</t>
  </si>
  <si>
    <t>CGTGAAGATCTGGATTTGATCGACCTGTTTTGAAATTGTGCCTATTCCTTCTTTTTATAA</t>
  </si>
  <si>
    <t>AATTCTCTCCAAATTCCGCAATTTAATTCTGAGTCTGTCCTGAGAGTGACAGGTAAAGTC</t>
  </si>
  <si>
    <t>GCACTCGAAAAAGCACGAATGATATGACCGTTTTTGATGAATATGAAATATCGTTTGTGA</t>
  </si>
  <si>
    <t>GACTTCATCAAGAACTATTTCACCTGATAATGCAAGAGGTCATCAATAAATCGAAAAGAG</t>
  </si>
  <si>
    <t>GCACACACACAAATCCATACAAATGATTATACATCCATCTACATGTTTTTGTTACGAACG</t>
  </si>
  <si>
    <t>GGTGGTCGGAAGTAACCTCCTTTTTATTCAGTACATCATATTAACTAATTCGATATTACC</t>
  </si>
  <si>
    <t>GAGGAAAGCATCACAGATTGTTGTGTAAACAGTGTAAATAAACACACAAAAATGGTCACT</t>
  </si>
  <si>
    <t>TTTATATGCCCATGAATGTCATATTATGAGTGATTAATACGTGCCTTCTGTTCCTAGGTA</t>
  </si>
  <si>
    <t>ATAGCTAGAACCATTTTGGTTGTAACCCAGACTTTGTGGAGTGACTTCTATCCAGGAATC</t>
  </si>
  <si>
    <t>CCTTCTCTACTCTCGGCCTTGTCAGAGAATTTAGGGACCAGTCAACAACAACGTCAAACC</t>
  </si>
  <si>
    <t>CCTCCAACGTATAGTCTAAATTCATTGGAACGTTGTCTAGAAACTTTTGGTTTGTAAAAC</t>
  </si>
  <si>
    <t>AATATTTTTCCTCACTCTCTGTAGGTATGTGATTTAGAATGGGGATACTACTTACAATCG</t>
  </si>
  <si>
    <t>CTACACTGATCACGGTTAATTAACTCTTATTGTTTGTTTGCTTGTTATGTTCCTGTTCAC</t>
  </si>
  <si>
    <t>CAGCATGATTCAGGTAGAAGTTCAACCAGAGAATCAGCAGATGTTTCTGTAGCATCCGAA</t>
  </si>
  <si>
    <t>GCGTACGTCAGCTTTTCAGGAAACATCTTTAAAACGTTTCTCAAGCGTTTACATATATAT</t>
  </si>
  <si>
    <t>CAATAGACCGGTATGAAGATCGCTTTCGGTCATGAACTGTACAGTAATTTATATATGTAA</t>
  </si>
  <si>
    <t>GTATAGTATAGGAATGAGCTTGAAGCAACCGTCAGTTCGAAAGCAGCCTTTGTAAATGGA</t>
  </si>
  <si>
    <t>CCAATCATCAATTCCCGTTTCGGTAGATATCATTGATTATTATGGTTCTACCAAAATTGG</t>
  </si>
  <si>
    <t>CTCCGCTTAGTGATTAGAAGGAGAGGCTGAAAATCAATACTATCTCTTTTATCTTACTTA</t>
  </si>
  <si>
    <t>CCTGTATCTCATCCACTTGCACGTGTATGGTAAATTGTGGTAATTTTTTATCTCTTGTTA</t>
  </si>
  <si>
    <t>CGTGGAAGGCGTAGATCGCATTTAAATGTATATATGTACTCGTTTATTTCAATAAACCCT</t>
  </si>
  <si>
    <t>CTTTACCTTTGTGCTTTGGTTTGAGCTATTGCTTAATATAGAAAGTCTTAATCCGACTGC</t>
  </si>
  <si>
    <t>CAGGATTTCTGTATGGTCTTTGTCATACCTCATTGGTTTGGTAACAAAAAATGGAAAACA</t>
  </si>
  <si>
    <t>GAAGACATTGATTTGTGGAGAGACTGGTATTGGAGCGATGGCAGAAGTCAGTGATATTGT</t>
  </si>
  <si>
    <t>TTCGAAGCAGCGATTGCAATGAATGCACATATTTCTCCTAATTCTGATTCAACTACACCA</t>
  </si>
  <si>
    <t>GTTGTTGTGTGTAGATGATTTATCATGTACATGTTGTAATAGTTCGAGTCCAGATACTTC</t>
  </si>
  <si>
    <t>CAATCACATTCACGGATAATCGTCGACTTGGGATCCATCCAAAGTCAGCAGATCAGATCC</t>
  </si>
  <si>
    <t>GAAGAGGATTAGAACACTCAGTGAATCTTCCAGGTATGATTTTAACAAACGTCTGTACTC</t>
  </si>
  <si>
    <t>GACAAATGAAACGAGGCAAACGGTCAAGTAGTGTGGATTCTTCAAATGAAAAAGATATAT</t>
  </si>
  <si>
    <t>CATGTTTAATGCTTTACAGCAATCGTCTCTCACTGTCTAACATGCGTTATAGCTTCTGTT</t>
  </si>
  <si>
    <t>GTCTCTGGGTTATCATTGGTAAATGACAAACTATTTTCCACTTCAACAATGAAGCTTCAT</t>
  </si>
  <si>
    <t>GGTATTGCGATTATTAGTGATCTTGCCCATTATTCATTCTTTGTAGGTTATGTACGAATG</t>
  </si>
  <si>
    <t>ATATACTTTTGTCCACCCCTTCCTATCCGTAAATAATCAGTAAGACTGGTCGATTCTGAA</t>
  </si>
  <si>
    <t>GTGTATGTAGTCGTGGTTTTTTCCAACAACTCCAATTGATCAATCATTTGTTCTATCTCA</t>
  </si>
  <si>
    <t>gi|60692603 SJCHGC06247 protein [Schistosoma japonicum] Cysteine-rich protein 1 [Schistosoma japonicum] Cysteine-rich protein 1 [Schistosoma japonicum] Cysteine-rich protein 1 [Schistosoma japonicum] Cysteine-rich protein 1 [Schistosoma japonicum] Cysteinp:     [Parsing package id...]</t>
  </si>
  <si>
    <t>GTGAGACAATTCCAATAGATCGCTCCTTCAAGTACTTTTCAATTACTTGGTTTTGATGTT</t>
  </si>
  <si>
    <t>TAGTCAACAAACGGCTCAACATTGTCCTTTGTGCAGACAAGATTGGCGGTTCAGAGAATA</t>
  </si>
  <si>
    <t>GTGGATATGAGAATACCGACAGCACAAAGAATATATCGGAATAGTAATCAATGTTTCTAC</t>
  </si>
  <si>
    <t>CGTCAACATATGAAAGGTAAACCATATCGATGTGAACAATGCTTTATGTCATTCGATACA</t>
  </si>
  <si>
    <t>AGCAGTGGATAATGAACCTGTTTACAACCAAACACACATCAATCTCATCACTGATGAACA</t>
  </si>
  <si>
    <t>gi|226473752 hypothetical protein [Schistosoma japonicum] hypothetical protein [Schistosoma japonicum] hypothetical protein [Schistosoma japonicum] hypothetical protein [Schistosoma japonicum] hypothetical protein [Schistosoma japonicum] hypothetical protp:     [Parsing package id...]</t>
  </si>
  <si>
    <t>GAGGGTATCGGCTAGACATTGCGAATAATATAGGAAAAGTTGACTACAAGAAGATAAAAA</t>
  </si>
  <si>
    <t>CAGATACATCATCACAACAAGAGACAACATCACCAAAACGACAAATTAATGTACCACTAA</t>
  </si>
  <si>
    <t>AGATATACCAGGTAAATTTTGGCATTACTCTGATGAAACATCTTTCCCCGTCTGACACGA</t>
  </si>
  <si>
    <t>TAAATATCGACTCATACTTAGTTAAGTGGAGTTGGCTCACACGCCTTCTCCATTGCGCGT</t>
  </si>
  <si>
    <t>CCCCCCTATGAGAAATGTTGTTCTCTTTTGTTAACATGTTTTGCTGTTTGACTGTAAAAT</t>
  </si>
  <si>
    <t>GTTTCTCTACGTTGGATGATCAAGAAGTTCTTAAACTAACCGCTATGTCATCACCACCAT</t>
  </si>
  <si>
    <t>GGTAGGCACACTAATAGCTGTACATGTAAACGTAATTAGTTATCTCGTTTAATTACCAGA</t>
  </si>
  <si>
    <t>GAGAAATAAACACTCAGGCAACCACCACCCTACATCTGTCATCTCGAAGGCCAAATGCAT</t>
  </si>
  <si>
    <t>CATGGACATGTGTGTGAACCAATCAGGGTACATGATTGCGTGTAATTGAGTAGTGGAATG</t>
  </si>
  <si>
    <t>TATAAATATCCCGCTTACCCGATTCATTATTCCCTTAGCCGATACTACGACAAGTCAACC</t>
  </si>
  <si>
    <t>GAGGTAGACTTAAGCTATTTGAAATCCTTCATACATAACTGACTTCTCTTATGGACTTTG</t>
  </si>
  <si>
    <t>TTTGGAATCTCCTACAGGCACGGGGAAAACACTTTCCCTATTGTGTGCCTCTCTAGGTTG</t>
  </si>
  <si>
    <t>GTATTCCGACTACTGTCAGAATGTAGCTATACATAATGTAAAATAAATAACTCCCAGCAG</t>
  </si>
  <si>
    <t>CTCTCGATGAAATGCAAAACTACCAATGAAAGCCTTCTAGAGTTTTCTATGAATGAATGT</t>
  </si>
  <si>
    <t>GCTAGTATTAAGAGTGTCTATTATCTGCACAATGGACTTACATCCATATTCGGACCAGCA</t>
  </si>
  <si>
    <t>GAAGAAGAGGGGGTAGAAGTAGAAAGGAAGTTAATGAAGAAAATGATACACACAGATTAT</t>
  </si>
  <si>
    <t>gi|256088744 superoxide dismutase precursor (EC 1.15.1.1) [Schistosoma mansoni] RecName: Full=Extracellular superoxide dismutase [Cu-Zn]; Short=EC-SOD; Flags: Precursor superoxide dismutase [Schistosoma mansoni] superoxide dismutase precursor (EC 1.15.1.1p:     [Parsing package id...]</t>
  </si>
  <si>
    <t>GTGCACGAAATCCTATTGTAGCACATGCTAATCTGGGACCAGAATTACCCGTTGTTCTAC</t>
  </si>
  <si>
    <t>CCTAAGATACATTCATAACTGTGTACGTTTTTGAAACGAACTTCAGATAACTCTTGCCTT</t>
  </si>
  <si>
    <t>TACGCACAGGAATATTAGATCATTTGCACCCTGGCGCCCCAAGTCTCATTTTTCCCCTGA</t>
  </si>
  <si>
    <t>ATTTCATCTTCATCTTTCACTTCGCCTTCTGTTTTCTTCGTTTGAATTTTCGGCGAGACT</t>
  </si>
  <si>
    <t>GAGAGCTTACCACTTCCTCCTGACGAATGGATGCCGTTCTGCGGTAGTTCAAGTGATTTA</t>
  </si>
  <si>
    <t>CCTTTACCCGATGCACATCCAGAACAGCATTTACAGTTTCCACTACCACCACCACAACCT</t>
  </si>
  <si>
    <t>CATGAAGCGGCTTTTGGTACTAGTGATTCGGGATGTGGTTTAGGGTATTCACTGATTTCA</t>
  </si>
  <si>
    <t>CTAGTACTTTGAATGTTGGCTTGTAGTGATTCGTAGTAACTTTTACTGGATACACGTATT</t>
  </si>
  <si>
    <t>GTGGTTCTCCTTAGATGGAATGAGTCGGTTTCCATTGATTTGTGGATTAAATTTTACAAT</t>
  </si>
  <si>
    <t>CAGGAAAGGAGCAGTATGCAATGCTATGAAGGATTTTACTCAAGCAAGGAAGGCTTTTCG</t>
  </si>
  <si>
    <t>CTGAGTTAACTAGTGTTAATTTAACAAGACATTTTCAACAGATGGGTGCTCGTGTACAGT</t>
  </si>
  <si>
    <t>CGAAATGGAATACGATCTGTTGGATCCATAATGAAGTGTTTAAGATGGTCTCAATACAAT</t>
  </si>
  <si>
    <t>TTTTGGTCAGCCTCAGAAGATGGAACCTGTAGACAGTTTGACCTACGAGATCCTGATCAG</t>
  </si>
  <si>
    <t>GACGTATGTTTTAAGAGGTTTACCGAAATGGCTTCAAGAATAGGATGTCTACTATGTATT</t>
  </si>
  <si>
    <t>CTGGAACCGGGTTGATTATTTGGTGGGCATATGATTTAATAAAATCTAATCCAAAATGGT</t>
  </si>
  <si>
    <t>CTCGCATGAATGAGTCACTATTCAGCACCGACTGTGAGTTCCTCTCGTACTACTACAGCA</t>
  </si>
  <si>
    <t>GGACTGTGTGTTGGTAAAGTAGAAACCTACTATGTACTATGGGCTGTAAACATTTATTAA</t>
  </si>
  <si>
    <t>CTGAAACAAAACAGAACTTTGCCTTATTGGGTTCGATTAAAAACTGGCAACAGAATAAAG</t>
  </si>
  <si>
    <t>TGGTTACTCACAGAATCAAATTCTTGTTTGGAGATATCCTAGTCTAACGCAATTAGTCAA</t>
  </si>
  <si>
    <t>GACACCACTTGACGATGTGATTACATTGTAGTTGGTTAATTTTCGTAGATATTCCAATTG</t>
  </si>
  <si>
    <t>GAAAACTCATCTCATACAACATCAAGGCAATTATCGGTGGACCGTTAATTAATTGTTATC</t>
  </si>
  <si>
    <t>CAGAATTCATACATGTTGCAATTCAAATAGCTGTTAAAGCTAATGAACTAGCTAGCAGCA</t>
  </si>
  <si>
    <t>TTCAGGAGCTACTCGAGCGTTATCCAATGACTTAGTTGTCATGATCGGAGGTTAACTATT</t>
  </si>
  <si>
    <t>TGTTACCACTTTAAGTTTGTCTCTGTCGCCTAAATTTGGCAAGTATACTTACTGGTGTAT</t>
  </si>
  <si>
    <t>ATTCAAGGTGAAAGTTCAGGATGTTTTCCATGGGGTGGAGATGAGCATAAATGTGAATAT</t>
  </si>
  <si>
    <t>ACGTCTCTTTTTTATTGCAGGGCGGCAAAGAGTAATCGGACTGGAAGAAGACAAACAAGC</t>
  </si>
  <si>
    <t>CCTCAAGGAATGAATGAAGAAATTGACGCTGATCATACTGTTGAACTATTATCACCTAAA</t>
  </si>
  <si>
    <t>CGGTAAAGCAGGTTATCCTGGAGTATATACCCGAGTATCAGATTATATTCCATGGATTAA</t>
  </si>
  <si>
    <t>CCAAGTAAACGAAAATAAACGTGACCAGAGTAGCGAAGACTACTACTGTTACTGACTATT</t>
  </si>
  <si>
    <t>GTCCAGAATTAATTATTCCATTTATAAGTGGCGGTGTTCCAGCAAAGAAATCAGATATTG</t>
  </si>
  <si>
    <t>ACAGGTGCCAGAGGTGCAGTTACAGCTCGATCCGCAACCACATTTTCCTTCACAGCAGTC</t>
  </si>
  <si>
    <t>ACCAAAAGCATACCAATGACCACTCACCCGTAGCACCATCATGGCGTGACACGCACGAGT</t>
  </si>
  <si>
    <t>GTTCTGAACGATGAAAGCATGGACAAACGGTGGTCAATAATAGCCAAAAACTATGAAAAT</t>
  </si>
  <si>
    <t>CAACTTACCAAAACTATCCTCTGTTCTGTAATACATCCCATGGTTTGCTTAATAAATCCA</t>
  </si>
  <si>
    <t>gi|256052718 tegumental protein Sm 20.8 [Schistosoma mansoni] tegumental antigen Sm20.8 [Schistosoma mansoni] Sm 20.8 [Schistosoma mansoni] tegumental protein Sm 20.8 [Schistosoma mansoni] tegumental protein Sm 20.8, putative [Schistosoma mansoni] (5e-52/p:     [Parsing pa</t>
  </si>
  <si>
    <t>CGTGATGTATCTTATCTTGTATGGAGAACACCAGATGAAGAAATAACCAGTGCATAAATA</t>
  </si>
  <si>
    <t>CATTGAAACGAGTGAACTTTGAATTGATTAGGTGAGGAGTTGTTGTTGTTGCTGTTTATT</t>
  </si>
  <si>
    <t>CCATATACCGGCCCCCACTTTATGAATCTGTACCGGCCCTGACTCGTGGTACTCGTGGAA</t>
  </si>
  <si>
    <t>GCTAAACTTCTTCTACATATTCATGAGCACTGACCAGTTAACGTTTCTTTTTCCATTGTT</t>
  </si>
  <si>
    <t>AATCAAAGGAAGATGTATGGATGGCAGAAGTGTTACGTCGCATAGAGCGTATGGAAAAAA</t>
  </si>
  <si>
    <t>GTGCAGTCGAATGAAACTGTGACACATCAAGTAACTACACAGAAATAAACTTCATAATTG</t>
  </si>
  <si>
    <t>CCTGTGCGAAATCATTCAAGCGTGCATGTACTTGTATTCTATCCAGATAAGACAGAGAAC</t>
  </si>
  <si>
    <t>GCAGTTCTCCTACCCAAGAAGACCGATAAAGTCAAGCCTTAATTTCTCGCATCTAGAACG</t>
  </si>
  <si>
    <t>CCCGGTTATTTTACAGCATGAGTTTCATCTCTTTAGCAATTCATAATTATTTGGATCGAC</t>
  </si>
  <si>
    <t>CCTTGAAGATACTATGATCGCCAATTCAGAAACACAAACACAAAAAATGAACCATTCATC</t>
  </si>
  <si>
    <t>CGTTCAAGTCAACGTAATGTGGAAAATCTTAAAGCAACTGTAGCAGATATGGAAATGAAA</t>
  </si>
  <si>
    <t>TGTTTGTTGAGGATTTATACCGATCCCATCATCTGTGATAATAGCGCTTGTCGCTGCTGG</t>
  </si>
  <si>
    <t>GTAACTGCTTATAAAAATTAATCAGCTGAATGTTGTTCAGTCCACAATCCTGTAGTGCTT</t>
  </si>
  <si>
    <t>CTCTCATGGAATACGAAAAACAGAAAGCCTCTTCATTTTCCTTTTCATACGAAGTGAATT</t>
  </si>
  <si>
    <t>CACCTGTTGATCGTTAACAATTAAACTGTGTGATTATGAATACTGTTTAGATGGGATTGG</t>
  </si>
  <si>
    <t>GCAACCGATGGACATCACTTTTGTTCATGTCTTAATGTCAGTTGTTTCATGTAATTTGTT</t>
  </si>
  <si>
    <t>CCCTGTAGACTGAGTGGTTGGCTATTCAAATAAATTAAAGGCTGTATTGTATTACTACAA</t>
  </si>
  <si>
    <t>ACCCACGAAGCCTTTGCGCTCCTCACATCCTAGTCCTAATAATAAATATGTATACATATT</t>
  </si>
  <si>
    <t>CGTAAATACAATGTAGCAGAAGTTTGCTCACCATCACCTAAATGTGATTGTACAAATAAC</t>
  </si>
  <si>
    <t>ACATTGACAAGTCAGGATCATTCATAGCATCTGGTCAGGTTACATATATGGGATACAAAG</t>
  </si>
  <si>
    <t>GATAGCAAGGTTTGATACGGATAAAGATAATAAAATCAGTATAGAAGAGTTCTGTCGTGG</t>
  </si>
  <si>
    <t>AACGGAAAGAGAAGCCAGAAGATTACGTTAATGCATTCTAAATAAAAGGTGGTAGTGAAA</t>
  </si>
  <si>
    <t>CGACAACTCGACCGTTTATCATTGCACATTTAATATGTGGGGAGTAGTGTAACGTCGTGT</t>
  </si>
  <si>
    <t>GTCCGTGAGAAAAAACCATTAAGTGTTTTTGATCCGGTAACTAAATCAGAAGTCAATCTA</t>
  </si>
  <si>
    <t>GTAGTATCATTTTTGTCACAAACCTTACAATTGGATCCTAATGTTCATCTCTCACAGCAT</t>
  </si>
  <si>
    <t>GCGCATATGGCAGAAATACATCTACACGTACAGAAATTAAAGAGAAAATATATCCGTCAA</t>
  </si>
  <si>
    <t>GTGGGGGTTACCTTCATTTTCCTGTGAATTGTGCAATATTTTATTGTTTTGATCATGTCA</t>
  </si>
  <si>
    <t>GCAAAACTGTCCAGTTATTTGCACTTGGCGATTGCAGATCCTCGATAGTTCATCCTCCAA</t>
  </si>
  <si>
    <t>CGCTCGCATATATTAGCTTATCTGCTCCAAATTCGCTCGATGTGCTTGTAACGTTGTTAT</t>
  </si>
  <si>
    <t>ATGGAGTTCTGTCTTTCTATGTGTACCTTGGTTTGCAACAAACGTAAACCTCACAAATAC</t>
  </si>
  <si>
    <t>GTGTTGCAGCGGAAGATGTTGGTTTTTTCACTGTAAAGAACAATATAGTAATATTACCAC</t>
  </si>
  <si>
    <t>GCAGCAGCAGCAGTTCTAGCAGTAGTTCTGGTGGCAGGTACAGGCCTGAACGAATTGAGA</t>
  </si>
  <si>
    <t>CGTGCTGTAAAATCATTACTTGGCAAACAATAAATGGTGCATAGTATTATCTTCCGTTTC</t>
  </si>
  <si>
    <t>CGACTACATTTGGATAATAGTGCTGTTTATCTGATGGATAAAGAATTTCGTTGAACTGGT</t>
  </si>
  <si>
    <t>TACCGGCAAATTCAAGCTCGTTGGTCTCCAGTGTCGGTGGGACTGGTGATAGCGTGTCAA</t>
  </si>
  <si>
    <t>AACGCAAGTCGATATCGGGTCGGCAAACCTAAGGATATTCCTTACGTCGTATAATGCCAA</t>
  </si>
  <si>
    <t>GTTCCAGTCGTGTTTTCTCCTCTTCATTATAATATATTCTCCCTCCCAAGACATTTCTCC</t>
  </si>
  <si>
    <t>CACGCATATATTTGTGTGTGTATGTATGTGGCCTTAATCCATGTTGTTATGTGTAAGATA</t>
  </si>
  <si>
    <t>GGAGTACGTGTTTTAGGTGAAAATACTGGAAAATTTCTCCGTAGAATTAAATAGCTTCAC</t>
  </si>
  <si>
    <t>ACGTAGGTTCACCTAGCAAACGGAAAACACCAAAGAAGAACAGAACCTCGACGGTTAGTG</t>
  </si>
  <si>
    <t>CCGTCTTACTGATATCATTGATAGTATGTTATCATTCACTCCCTCTTCTTATGTTTCTTC</t>
  </si>
  <si>
    <t>CACTGAACATCATCTGTTTGTGGTGCCACAATAACAAGTATGCAGAAATAAACACTATTA</t>
  </si>
  <si>
    <t>TTCGGACGTCCAGTTGACTTGGTGGTGGCAGGCGAATCTGGTGTTGCTGAAGCTGGAGAT</t>
  </si>
  <si>
    <t>GAGGATAAACATTGATGAACTCATAGCTGCTGCTTGATTCCGTTTATGTATAATGCTAAT</t>
  </si>
  <si>
    <t>GACAGTTTGGACTTTGTACATAAATTTTCGTGATATTGGAATGTTTGCCATGTTGAGATG</t>
  </si>
  <si>
    <t>ACTGTTTCTCCTGCTCATCCTGTGGCAAAGTTATGCCCACCGTCGATATCAGAGCCTTTT</t>
  </si>
  <si>
    <t>CTTTTCCCACTGTCTATGTGATTCACCAATTGACTATTGAAAAGGCAATAAAAAAGACAG</t>
  </si>
  <si>
    <t>AGGAAATATGGGAACTACTTTGGGAGACAAATCATTGTTCGTTGCTAATCATGCTTATTA</t>
  </si>
  <si>
    <t>TATCTTCAAAGGTCTGTGTGCTTATCATTACGAAGAAGTACCAGGCTGATGGTATGCCAG</t>
  </si>
  <si>
    <t>GGGAAGCTGTACAATGTCATTGAATACATGTATCTACAGCATCTTTATCTTCGATGTAAT</t>
  </si>
  <si>
    <t>gi|241954556 GPI-anchored cell surface glycoprotein (flocculin), putative; cell surface flocculin, putative [Candida dubliniensis CD36] GPI-anchored cell surface glycoprotein (flocculin), putative; cell surface flocculin, putative [Candida dubliniensis CDp:     [Parsing package id..</t>
  </si>
  <si>
    <t>TAATGCTGTGTGGACACTGGGGGTTGGGTGGTGTGAACTGGTTGCAGCAGGTGTACAGAG</t>
  </si>
  <si>
    <t>GCAAATCAGAAAACAACGACTGTTGTATCCTAACTCATGGGACTATTGTCTAAATAAGAA</t>
  </si>
  <si>
    <t>GCAAATAACTGGACAGTTTTGCGATCTCTAATAGAACACGCTAATTCCACATTTTCTAAA</t>
  </si>
  <si>
    <t>CATCAGTTCTTCAGATTGACGTACATGATGTATAATGCTGAACTAACTATTCACTGTGAA</t>
  </si>
  <si>
    <t>TCACCTGGTTGCTTTCTCTAATTCAGCTGGTTTTCTAAAATGTACGTCTGCATAAAATCT</t>
  </si>
  <si>
    <t>GTTTAGGGATGTTTTTGGAAAGTTCCATTTTACTGTGCAATCAAGTCCCTTTCATCTTTT</t>
  </si>
  <si>
    <t>GCCGACTGAGTAATATCACCAGCCCCCACTTAGAGTATTACTCATACCGAATTACCTACT</t>
  </si>
  <si>
    <t>AGCTTGCATACGTACTTGATATTTTGGTGATTCGATGGGTTGATGTTTCATAATGTTATG</t>
  </si>
  <si>
    <t>CAGGTATCTTGTAGACCGACATTTCGTGAAGCATTTATTCATGATTATCGTACTGAAAAA</t>
  </si>
  <si>
    <t>CACCGACTACTTTTATGTATTAGCATGTTATACTTTAATACCCAAATCTAACATGGGGCT</t>
  </si>
  <si>
    <t>GGAGCTTCATGTAAGCGAAGATTCAGCTGTTAGCATGTCATTAATTATTATATGACTGTA</t>
  </si>
  <si>
    <t>TCGAGTAAGTGAAAGGGTTCTCTCAAGCATGATCGGCAGATCGCAGCTATGCGGTACTCT</t>
  </si>
  <si>
    <t>TCCTATATGTCTGGATCGTTCACGTAATTTGGTTTTTATGTGTGGTCATGCCACATGTCA</t>
  </si>
  <si>
    <t>GTTAGTTATGCTTATTAATATAATCACAACTTTACGCCACCCCCTTCGATTTTCGATAGA</t>
  </si>
  <si>
    <t>gi|226470870 hypotheticial protein [Schistosoma japonicum] hypotheticial protein [Schistosoma japonicum] hypotheticial protein [Schistosoma japonicum] hypotheticial protein [Schistosoma japonicum] hypotheticial protein [Schistosoma japonicum] hypotheticiap:     [Parsing package id...]</t>
  </si>
  <si>
    <t>CTTGTTCGCGGGCATCGCAATTTGGCGAATGAGGTCAAAGAAGAAAAAAGCCCTAAAAAA</t>
  </si>
  <si>
    <t>CTGGATGTACTCAGATTGTGTAGATGTGAAACAGTCGTTTGTCAGTTGTGTTTCAACTTT</t>
  </si>
  <si>
    <t>GAGGGACAAATTAGTTGACTCAACTTGTGTAATTTAATGGCTGCACATTTCTTGTATGTA</t>
  </si>
  <si>
    <t>CACTACGTAATAATGTATTATCAATATAGCGGGAATTGACAAGTTGTTGTTTAGGGGCAA</t>
  </si>
  <si>
    <t>CTCCCTCCCTTCCAATAGTTGTCTAATTAATATCACTCACTGATGTAAGTTATGGAAAAA</t>
  </si>
  <si>
    <t>AGTAGGCCATGGGTTCGAATCTCGCGAGGTTGGATTCGCACTGATGAGGAATCCCACAGA</t>
  </si>
  <si>
    <t>CTGATGTGTTTTAGTGAATGAAATGTTATTGGTTACTAAGTGTGGACGAATAGACACTCA</t>
  </si>
  <si>
    <t>CCAAAACCAGCTTATGGATATGGTGGCCAATTCGGAATTGAAAAAGATCGAATGGATAAG</t>
  </si>
  <si>
    <t>GAATTACCGGAATATCATCATGTGGATGATGAATCTTTGAATGCTTTGAATGTGTCTAAG</t>
  </si>
  <si>
    <t>ATTCAGTGTGGTATCTGTGACAAAGACGCATCACGATCACATTTCTTAATACAGTAACTA</t>
  </si>
  <si>
    <t>TTCGAAGAAATGTATCCACCCGATATAAGCGACTTCTCATCAATTACAAACAATACCTAT</t>
  </si>
  <si>
    <t>GGTATATTTCCACTTTTCACGAGATTTCAATACAGCAACTGTTGTGACATTTTGTTTCTG</t>
  </si>
  <si>
    <t>CCCGGTTATCTGTTGTATTCTGTGCACCACTACATCTAACATGTGTACATATTTATATAT</t>
  </si>
  <si>
    <t>ATGGGTCAAACTTACATACGAGCAATAGCAGTAGCAGCGGTAGAATCAGTCCTACTCCAG</t>
  </si>
  <si>
    <t>CTATTGGACCTGGTGCCCCACAAAGCAAGCGAAACCGACGTGCAAGTCCTTCATCTGTAA</t>
  </si>
  <si>
    <t>GCCCAATGGACCAGCTTATTTAGTTTATTATCATGGAACATGTCCTTTTGATGCATATTA</t>
  </si>
  <si>
    <t>GCTGTATGTCCTGATCGAATTTATGTTTTAATGCTTGAGTGTTGGCAACATGTAAGTTTT</t>
  </si>
  <si>
    <t>GATGAATTTATTTGTGGAGCTCATCCTGAAGTTCAAGGCGTGTTTCAGCAGCTTCGTTCA</t>
  </si>
  <si>
    <t>GTACTTTGTGTGTATGCTTCGATTGAGCTTGAATTCTTGTCACGCTTTCTTAAAATGTTA</t>
  </si>
  <si>
    <t>TCAATGTTGCCATTGGCTGAAATTTCCTAACTGTCTGCATATTCGCTCCTAAGTGTTCTT</t>
  </si>
  <si>
    <t>GGATTATACAACAATGGACGCATATATCTAGCATTATCTATTGGATCGAATGCAAAAACC</t>
  </si>
  <si>
    <t>ATAGTGAAATAAAAGAGCGAGGAATAAGTCCTGACCTGATCTAGCATTTTTTCCTCAATA</t>
  </si>
  <si>
    <t>GTGTGTACTTCCCTAAATAATTTTCGTTATAGTAACCTCCCTCCCCCCTTTATTATTTTT</t>
  </si>
  <si>
    <t>GTGAAAACTTTCTGTACCTTTTTCTTCGCATTATATCCGTGAGTGTTAATAACCGAATGG</t>
  </si>
  <si>
    <t>GTTCTCTTTAAATGCACAATCTTTCTACGTTTTCTGTGTAACTGCGATATTCCAGAAAAG</t>
  </si>
  <si>
    <t>CCTTCCGGAGCATTTATAAGTCGCTGGGGATTCTCAAAAGTATTTGAATTATAGAATATA</t>
  </si>
  <si>
    <t>ATACGGCAACCATGATTTAGAAGAGAAAAATATCCTATTATGTGTGTGTTGGTGAATGTC</t>
  </si>
  <si>
    <t>GTGATTATTCGGCAAAAACTTTCTTCAGTTTGAACACTACTGTACTGTACTGTCAAATCA</t>
  </si>
  <si>
    <t>GAATATAAGCTCGATGCATCTAAACGGGTTGGGAAGCATGTAAAACTAACCAACTGGAAA</t>
  </si>
  <si>
    <t>ATGTCGCTGCCCTCACACAACTGATCGTCGGACAGGGCTTCAAGCACGTGGATGAATACC</t>
  </si>
  <si>
    <t>GTAGTAGAGCAGCAACAGTTAATTGCTCAGACTATACTAAAAGAAAAGGATGATGAACAA</t>
  </si>
  <si>
    <t>TTATTCCGGCTACTATTGCAATCGATGGAATAATTTCATACCACATGATGGTAAAGATCA</t>
  </si>
  <si>
    <t>GACAATTCCTCATCATGAATGACGATGATGCTGATGGTAGTTTCATTGAAATAAGAAATG</t>
  </si>
  <si>
    <t>CTGTTCAAAGAACTGGAAAATTTGGAATGCTTCCATCGAATTATGTTAAACCATACCGTT</t>
  </si>
  <si>
    <t>TCGGCGGGTAGCTGACCTGGTAAACTACGTGACAGCTCCATATATTGCTAATAACATGGT</t>
  </si>
  <si>
    <t>GTACGTAAATAAGGGAAGTGGGGATATGTGTGTCGATTCTTCAAATTACGGTGCTTTTTT</t>
  </si>
  <si>
    <t>GATTTAAGCTACTACAACATAAATGGTGAGCCGTATTTGGAACACACAACATAATTGGCG</t>
  </si>
  <si>
    <t>GTGATGGAGTTTATTGTGGCCCCATTTTATTGATATTCACTGTTTTAATATCACGACACA</t>
  </si>
  <si>
    <t>ACCTACAACATCATCTCATCATATGGGCAAGTAAACTTGATGATGCTGGAAGGTATTTTG</t>
  </si>
  <si>
    <t>CAGGAATTCGATTGTAGTGGACATTTTCTGTACAAATAAGGCTTAAAATATCATCCACCT</t>
  </si>
  <si>
    <t>TTTATCGAGCTGCAGAGAAATATTCTATCTCAGGTTTCACCTAGTAGCAGTCCTCTTCAA</t>
  </si>
  <si>
    <t>GTTTTAAAATTCAGATGAACCTTCAAAACCCAATGGCACCGTACATGTTGAAGCTCACCA</t>
  </si>
  <si>
    <t>CTCTTCACACACACCCTCTTATCTAGCTATGCTCGAAAATGCTAATGTACTTGCACGTTA</t>
  </si>
  <si>
    <t>CCAAAGGAGCTAATGAAGCAGTACTACAAGTGTTTAATGTACCTACATCAGATATCGAGC</t>
  </si>
  <si>
    <t>CACGCGAATCCTAAATTTCATACAGGAATCTGGATCTGTGGTATTAATTATGACAACAAT</t>
  </si>
  <si>
    <t>CATCCATTTATCACCATTTCTAATTCCTTGTGTAACTGCTAACATACAGCATACAGTGAT</t>
  </si>
  <si>
    <t>CCAACTCTGTACATGGATATGTAATTGGTGAGCATGGTGACTCGAGTGTTGCTGTTTGGA</t>
  </si>
  <si>
    <t>GTTTGTACACTGAAAATGGCGTACTGGCACGACTAATTATGCTGTTTGAGGAAGAGACAG</t>
  </si>
  <si>
    <t>TTGATCTTGGGTTCGAGTCTGGCGAGGTGGGATCGCGTATGCGTACTGATGAGGAGGAGT</t>
  </si>
  <si>
    <t>CCGTCGCATTCGAGGTGAAAGAGCTTAAAATGTCATTCCAATAAATGTTGACTTGCACCG</t>
  </si>
  <si>
    <t>CTTAAGGGGGGCTTGCATATTCATACTATAACATATTTGTGTTAGGCTGCTTTTGAATAT</t>
  </si>
  <si>
    <t>CTGATCCTGTTTTTTACATCATCAACTTCAGTTCCTTATCCATTAGTTTTCTTTTGCGTG</t>
  </si>
  <si>
    <t>GTCATTGATGTCATTGCACTTTCAATGACGGATTTCCTGGTGTGTACATTTTCATCGAAT</t>
  </si>
  <si>
    <t>ACCTGAAATAGCACGAAAATGTCATTCCATTCGTGGCATACATCCATTTGTTTATACGGG</t>
  </si>
  <si>
    <t>GACGTGAACTTGACAGCTTTCCATCTGACTCTTCTGTCCTTAATCATGTAGTTGTTGTTT</t>
  </si>
  <si>
    <t>TGTGATTTCCTACAGACCAACAGTCTTCTCTCTATAATACGTGCACATGAAGCTCAAGAT</t>
  </si>
  <si>
    <t>CTGCTAGTCATTATCCGTCTCTGCTTAAAGTTGGAAACCTAAATAATGATAGAGAGAGGG</t>
  </si>
  <si>
    <t>CGAATGCGTCTGAAGTATGATTCTTCAGATTTGTCGGATATGCTTAAAAACAACTAACAT</t>
  </si>
  <si>
    <t>GACTCAGAGTTTATCTTCAAGGATTAACCAAATTGGTTGTTGACTGATATGTGTAACTTG</t>
  </si>
  <si>
    <t>GTTTCCACTTGTGTGGCATTAACACCATGTATACAAAGTTTAAGAGCTGTAAATAATCTC</t>
  </si>
  <si>
    <t>GCAACATTGAGTATTCCACTGTCAAATGTATGTCGGTGGTGTCCATTAATTTGTTAATAA</t>
  </si>
  <si>
    <t>ATGAAGTATGTGGGAATAGTTGGTTCAAGAACCGGTGCCTAATGGTCAGGACAATCACGG</t>
  </si>
  <si>
    <t>CTTTGATTATGCAAGTTATATATGGAGAAAGATTATTCTACCCTCTCCGTCCCATGATTA</t>
  </si>
  <si>
    <t>CGCCTATGAAGATATGGATTTTGATGTACCAGTTGGTGTTCATGGTGATTGCTATGATCG</t>
  </si>
  <si>
    <t>TTCCTCATTTTATATGTTTTCTGAGGATACCTGTGTCCTCATGTACCTAGGCCTGTTTTC</t>
  </si>
  <si>
    <t>TTGTTTCTTTAAAGCAGCTCTAGTTAACACTTCATTATCATCCGCTCCACCATCATCATC</t>
  </si>
  <si>
    <t>GTGTTAAAGTTTCATCTTCTGTATGTGATCGTTTTTCAATTTTCGGTGAACGTACCACAT</t>
  </si>
  <si>
    <t>GCAGCCGTCGCTGTTACAGATAGTGAGGGCTCACAACTCAAACCTCTCGTCATTTCAATA</t>
  </si>
  <si>
    <t>TACGAATACGTAAGCGGTGAAGTATGTCAAAGCGTTGAGTTATTTATGGTTTCAGTAATT</t>
  </si>
  <si>
    <t>GCGTTTGGTTCATTCCCGAATTCTCTCGCTATAATAGTCCTACGAATCGCTGTTAATTGA</t>
  </si>
  <si>
    <t>GGAACGTTTCGGTTTTGATAAACGTAAAGCTGAAGAAGTTATCAAACTCTATGATGAAGA</t>
  </si>
  <si>
    <t>GCTTATCTAAGCCTGTAACGTTGTATTGGTCCACAGGTTGTAATGTTTTTTCTTAATTTG</t>
  </si>
  <si>
    <t>AATAGTAGTGGTGTACATCCACCACCAATTGCTACACGTCCAGAAAAAACAAAATCCATA</t>
  </si>
  <si>
    <t>AACAAGACTGCGTGTGTATAAATCCTTACCACTATGAAAGAGTTGTCTCTCCTGTTGACT</t>
  </si>
  <si>
    <t>CGAAATGACATTTTATTGTTGACTAGAGGTAACACGCAATAAATGGATATTCCTGAACGA</t>
  </si>
  <si>
    <t>AAATATCGTGCACTAACTCTCATCGCCATTTTGAAAAGTCGGGAATCCCGCCTTATACTC</t>
  </si>
  <si>
    <t>GAAAAGTGCAGGAATAACTCTCTTTTTTACCGTGCCGGAATTTTTAGTAAGTTGTTTTGT</t>
  </si>
  <si>
    <t>GAGGTTTTGTCGTTTGAATATAGGACCAAACACATTAAAAGATTAGTAACCGTTGTTCGA</t>
  </si>
  <si>
    <t>TTTGGTCTAAAATAGTATTTCTTTCAGCCTGTTCACATTAGTGAGAGACGAATTGTGTGT</t>
  </si>
  <si>
    <t>GGCTACGGTACACGATCCCAATATATGTTTGACTTTAATCCATCTTTAAACAATAGTTTG</t>
  </si>
  <si>
    <t>CCGGAAAATACAGAAGCTCAACTCAAAGCGTTATTCCCTGAATATTGTTAATCATGTATA</t>
  </si>
  <si>
    <t>GGTTCCGGATGATTTCTCATGCGCCAGTTATTTGGTATACAATAAACAGTTGACTTACTC</t>
  </si>
  <si>
    <t>AACTATCACTGAAACAAAGTCATTCGTTCGGCCGATGATAAATAAAACAACAAGAAATCC</t>
  </si>
  <si>
    <t>TCAAGCTCCAACACATTTTCTAGTTATTCCGAAAAAGCAAATTCCGACACTTGATTCAGC</t>
  </si>
  <si>
    <t>GCCGTAGTTCTAACAGATATAAACAACATTCAAAGCATTCTAAACGTACATGAAAGTGGA</t>
  </si>
  <si>
    <t>AAGATGATGGTAATGATGATACTAGTCAGTAAACAGGTGACGGCATACAGTAATTAATCA</t>
  </si>
  <si>
    <t>GTAGCTGCTGGTAGCCAGCAAACATGTTTCACTGATTATGAGAAAATATAAAAGTTTTGA</t>
  </si>
  <si>
    <t>GTAGAAAATCGGTGCAAATTCTGAGGTGAACGCAGCCAGTGTGTTCATCAATGACAGTTC</t>
  </si>
  <si>
    <t>GGGTTGTGCATTGCGTAGTTGAAGGAAGTTGGATTACATGTAACAACATTCATAAATATT</t>
  </si>
  <si>
    <t>GACTATACCAGCATTCTTGTCATCACCACGACAACAATCATTAATAATGTTCATTTGGTT</t>
  </si>
  <si>
    <t>GGCGGCTACTATTCTTGTTGATCATATCTAGGGAACATTGAATGTTGTGTATAAATCTAA</t>
  </si>
  <si>
    <t>CGATGAGACCAGAGACACTTCAACAGACTCTGACTCGATCAGTCACATGGGCCACTCATA</t>
  </si>
  <si>
    <t>TATTTAGAAGACTGTCCATTAACCAATGCAGGAATCGGCAGTAATCTGAGTATTAATGGC</t>
  </si>
  <si>
    <t>CAATGGTTTGTAGACAAGTAATCTAGTCTCGTTTTGAAGTTGCTAACTCGTTTTATCTTG</t>
  </si>
  <si>
    <t>CGTGTTTTGATTCATATAATGACAAGTCAGGATGTTCGTATCTTTATTCAGTTTGACCGA</t>
  </si>
  <si>
    <t>TGCATCTTCAGTTTATGGCCAGGTCCAGTCCGTACGGAAACTGTAGTTGCAGAAGCTATT</t>
  </si>
  <si>
    <t>ACAAAAGCACGAATTCAATCTCAACAAATGGAATTAGAAGCATTAGAATCACGTCTTGCT</t>
  </si>
  <si>
    <t>ACTCAGCAGCTGTCCGAAGGGGGAAAACATCGGCTTACAAGGCCTTTGGACATAGAGAGG</t>
  </si>
  <si>
    <t>GGATTCGACGTCTGTCATTGTTACTTTGTGCAACCAGTGGAGTTCTTTCGGTTTTGGGGA</t>
  </si>
  <si>
    <t>ATCAGTGGGCTTGTCATGCTGGTCATGTCAGAATATTTGCTAAGTTTCATTTCAATCGTA</t>
  </si>
  <si>
    <t>AGGATTTAACCGTTTCTTCTTCGGTATTGACGTAGATGACATTTTGCTCTTCGCTTTCGG</t>
  </si>
  <si>
    <t>CTCATCCCACAACTCAGGCCATTTTTCCGATTTTATATTCATGAAAGTTTTCTCTGTAAT</t>
  </si>
  <si>
    <t>CGACGGTTTGTCATAATTGTTCAGCAGCATATTATGGTCTCTTAGATTATTACACCAATA</t>
  </si>
  <si>
    <t>CCAAACCCAATACATTAATGGTTGATTCTAAATTCCCCTTGTAATACATGTACTACCGTA</t>
  </si>
  <si>
    <t>ACGGGAATTCCAAAGGATGAAATTCACAAACGTGCGTTTACACAATGGCAACGATCGGCA</t>
  </si>
  <si>
    <t>gi|256089447 SWI/SNF-related chromatin binding protein [Schistosoma mansoni] high mobility group B1 protein [Schistosoma mansoni] high mobility group B1 [Schistosoma mansoni] SWI/SNF-related chromatin binding protein [Schistosoma mansoni] (3e-72/cov=62%/ip:     [P</t>
  </si>
  <si>
    <t>GTCCAAGACAGAAGATTCAGAGTCTGACGATTAGTCCCTAATGGTTTAAAAACTAATGTT</t>
  </si>
  <si>
    <t>CATGTTGTAGGTTACCACCAGATCGAAACATTGATGTATTCCAATTATTGATTTACAGAG</t>
  </si>
  <si>
    <t>CGTGTCTCAAATCATCAGGTTATATGAATACTACATTCATAGGTCAAATGGTCGAATAAC</t>
  </si>
  <si>
    <t>CCCGATCTCGTGCATGTAAGAAGTGACAGGTACTCACATTTGGATGTAATTTGGTCCGAA</t>
  </si>
  <si>
    <t>AGAAAACACCAAAGAAGGACAAAACCTCGACGATTCCTGATGAACTTTCAGCAGACAGAA</t>
  </si>
  <si>
    <t>CATGACTCAAGAAATGCAGCAAGCAGCATCATTAACAAACGATGTATCATCTTAATATTG</t>
  </si>
  <si>
    <t>CGTTGATCCTATTGAGATTGTAATTTTCCTCCCTGCATTGTGCAGAAAAATGGGTGTACC</t>
  </si>
  <si>
    <t>ATGGATTTACTGAAGAAACGTGGATCCAATATTGTGAGAAACAGAAAATCTTGAGACAGG</t>
  </si>
  <si>
    <t>CGACATAAAGTCTATACAATGGACACAACACTGATCATTTGTTTCACTATATCAGAAGCT</t>
  </si>
  <si>
    <t>CTGAATTCGCTCGAGCTATGCTTTCTATTCCGAAACAGTTGGCTGTGAATGCTGGTGTCG</t>
  </si>
  <si>
    <t>GCTGTTACATTTATTGGGAAATGTCTTCCTGTTTAACATGTATACTTTGCATCGATTTGG</t>
  </si>
  <si>
    <t>GTTCTGGAAAGGCGTCCAGTTTGGCTGAAACAATTTACCTGAAAGAGCACAGTTATTTAA</t>
  </si>
  <si>
    <t>AACATTGAAATCTATGGGTATTGTCGATTTGTTTAATCCAGTAGCAGCTAATCTATCAGG</t>
  </si>
  <si>
    <t>CTCTTTCTTCTTTTCCTATACTCGTACTATTCTTATAATCGGTGCTATTCTATCGCCTTT</t>
  </si>
  <si>
    <t>TTGGTATGCAGACGTCCTTACGTTATGCAATCCAACTGATAACCACTGCAAATTTAGTGT</t>
  </si>
  <si>
    <t>GAGGGGTTTTCGGAGAACTAACTACTTATATTTTATTTTGGACATTTATCTATGGCATGG</t>
  </si>
  <si>
    <t>CACAGTACTCGTGCGTGTGCGGATTGCTTATTAGTTCTTATTTTGTCCTCTTCTACGTTC</t>
  </si>
  <si>
    <t>CACGTTGAGGTCTATTCGCTAAATAACATGCTGTGATCTGAATTTTCTGAAATTGTAAAG</t>
  </si>
  <si>
    <t>TAACCCAGATCCAATGTCCGGTACCTACATCATGACATTTGTGGCAATGCTAGCGGTTTT</t>
  </si>
  <si>
    <t>ACTAATCCGCCTAGTGCTGAAATGGAAGCAATCTATAAAGCTTGTACGCATTATGATCCA</t>
  </si>
  <si>
    <t>gi|256078562 fructose 16-bisphosphate aldolase [Schistosoma mansoni] RecName: Full=Fructose-bisphosphate aldolase fructose 1,6 bisphosphate aldolase [Schistosoma mansoni] fructose bisphosphate aldolase [Schistosoma mansoni] term=fructose 1,6-bisphosphate p:     [Parsing package id...]</t>
  </si>
  <si>
    <t>CCTCGATATTTAGCGCAACTAGTCGACATCATAACTAACTGACTAACATTTTTCATATGA</t>
  </si>
  <si>
    <t>GCAATTGCTTTCAATACATAACCTGACTAGCCGTTAAATAAACAATTTTTGACGCTCTTC</t>
  </si>
  <si>
    <t>TCTTCTTGTAGTCAACTTTTCCTATATTATTCGCAATGTCTAGCCGATACCCTCAATGAC</t>
  </si>
  <si>
    <t>CTAATAGCATACCACGAAGTCTAGAACCACGACGGGAAGGAACATGTTGTCTACGTGCTG</t>
  </si>
  <si>
    <t>CATATCTCGAAGGAACTTTAACCATATTGATGATCAATGTTTCCATGGATACTTGAACAC</t>
  </si>
  <si>
    <t>CTTAATGGTACTAATTTCACGCAACGGGATGATTGGGGACATTGTAAATCATATATTTGA</t>
  </si>
  <si>
    <t>GTGGAAAACTTCGTTTTGTTCGAAGAATAATTCGTCGTGCATTTTCTGGATAAACGATTA</t>
  </si>
  <si>
    <t>GCTACACGTTTAACTGGTTCTAATGCATTACGTCCATATACAACAATAGCTGAATCAAAA</t>
  </si>
  <si>
    <t>CTTGATTGAGCCATGGCTCACTCCCTCTTTTTGGCACAGATACAATCATACAAAACAAGT</t>
  </si>
  <si>
    <t>GTGTTGTTCATTTATAGTTTTATGTTATTGTGATTAGTAATGGTTGATCCTCGTGCCGAG</t>
  </si>
  <si>
    <t>CAGAGTTCTTTCTCAACTTTCCAACATTTCAACGTCTCCAGTATTCCTTAACATATCATT</t>
  </si>
  <si>
    <t>GCTTTCTTTTCTCCAAAACCTATTTTCCCTTTGTTTGTTCAGTAACTTTTGTTGTCCACT</t>
  </si>
  <si>
    <t>CGACAGTACCTATGACGTCAACATCAAAAAGTGCAGAAAATTAAGATGATCCCATATTAT</t>
  </si>
  <si>
    <t>AATGCTCTACGCCGACAGTTTTCTCTTGGCGATGGCCGGCTGTGCGCTGTTCAACGTGTT</t>
  </si>
  <si>
    <t>GTACACCGGTGGTCTTGTTTGAATAAACAATCTATGCTTGTATTGAATTCAATGTATGTC</t>
  </si>
  <si>
    <t>CAAGAACTTTGGTTTCATCACTTTCATGTGTGTTATCGTCATTGCGGTGTATTATTTTCA</t>
  </si>
  <si>
    <t>GGGGTTGTATCTCACTGAATGTATTCATTACTACCAAATAGAATGGGGTTTTGTCTTTTT</t>
  </si>
  <si>
    <t>CTACAAGAACTAGATTACAACCAACTGAAGAAATTCCTGAAGACAGAAAACATGATGACA</t>
  </si>
  <si>
    <t>GCTTGAAATATTTTCTCTGGTACTTATTTTGTAATAACTTGGTGAATGAGGTGGGGTACT</t>
  </si>
  <si>
    <t>CCTGTGAAGCTATTAATTCTTGGTCTTATTGAAATCAGTTGGAACACTTATCCATCAACA</t>
  </si>
  <si>
    <t>CCTACCTTTATTCTTTCTCCACTCATCCTATCTGTTCACGTTTCATACTATAGAAAAACT</t>
  </si>
  <si>
    <t>CAACCGGATGTCACTTAACTGAGCATTTATACATTACTAATTTTGAAAACCAAAGGGAAC</t>
  </si>
  <si>
    <t>gi|71984184 Threonyl tRNA Synthetase family member (trs-1) [Caenorhabditis elegans] RecName: Full=Threonyl-tRNA synthetase, cytoplasmic; AltName: Full=Threonine--tRNA ligase; Short=ThrRS C. elegans protein C47D12.6a, confirmed by transcript evidence [Caenp:     [Parsing package id...]</t>
  </si>
  <si>
    <t>GTGTCTATGGTGTTTCATTTCCAGATCCAAAACGTTTGAAGGAATGGAAACACATTCAAG</t>
  </si>
  <si>
    <t>CCCAGTGAAGTGGTTCTTGTTCACACTGCGATTATACACTGTATACAATGTAAATAAAAA</t>
  </si>
  <si>
    <t>TGCATTCGTTATTGCATCTGTTATGGTTCTACATCGGAGAATTTTCAATCCAAATCGACT</t>
  </si>
  <si>
    <t>TATCTGTGCCTCCAAGATGGTTTAGCTTACCTGTCAAATTTATTGAGCCTGATGGCAAAG</t>
  </si>
  <si>
    <t>ACCACAATTCTAATCTGCCCTCGAAATCAGTATCGGATTCGCCACCGTCATCTTTTAGTC</t>
  </si>
  <si>
    <t>AAACTGCATGCTGGACCAGGTATGATACGTTTAGGTCAAAATTTAACAGATGAAATGAAA</t>
  </si>
  <si>
    <t>CATTTGATGACAATAAAATGGACACAGATTGACCAGTGTCAAAGCTGTATTAGCTAAAAC</t>
  </si>
  <si>
    <t>AAATCAGATCGTGGAGCTTGTATTGTACCGCACTATGATGATTCATGGTTGTGGGGTGAT</t>
  </si>
  <si>
    <t>CTCAATCTATGGGTTTCACAACACCTGACAATTTGAATTGATCTGTCAAGAGAAAATTAC</t>
  </si>
  <si>
    <t>ATCCGAGAATAGTTGGTACATTTCCACCCCATATCTTGGCGCATTTATTCGTGCCTACAA</t>
  </si>
  <si>
    <t>GGTGGCGTTCACTATGTACAGGGGCTGGAACATCATTTTATTTATTTGTTTACTCCATTC</t>
  </si>
  <si>
    <t>GTACATATCAAGGACCAGAACTTATTCGAAAATCTAATTTTTTCCAGCTTGTAGCTGAAG</t>
  </si>
  <si>
    <t>GAGCAGGTAAAGTTGAAATACGACCTCCAGATGGAATGGAATATAAGAAGTATGAAATAT</t>
  </si>
  <si>
    <t>GTGAGAACTTGTTAATTTCAAAGCAATTATTTGCCTTTCTCCTGTTATGGTGCACTTCTA</t>
  </si>
  <si>
    <t>CGTCGTCGTTTTATTCAATGTGACAAACTATACACTGAAGCCAGTAATGAATGCGAAAAA</t>
  </si>
  <si>
    <t>AGTAGAACTAACTGGATAGTACAGCATAGGATGTGTGGTTTTTGAGTGTGGCGAAGAGGT</t>
  </si>
  <si>
    <t>GGGCCTTGTAGAATGGGGAACAAAAGATGAAGCCGTTACTGCCCTTGCTTTGTGCAACCA</t>
  </si>
  <si>
    <t>TCAACACAGACTTGAAGAGCGAAAGAAGGCCGTAATTGAGAGTTTTAATGCAGCCGTTGC</t>
  </si>
  <si>
    <t>AATCGTTGGCTTTCGTCCTGATGGCTTGTGAAAGTGGACGTAATGCTAGCCGTTTGGCTG</t>
  </si>
  <si>
    <t>ACATCCATCTCCAATACAGATAATGCCACTTCAGAATCTATAATATTACAAGAAGTGCCG</t>
  </si>
  <si>
    <t>AAATCCTCAAGTTCATCATCATCAGCCTATAATGTTCAATATTCTCCGCCACGACGACAA</t>
  </si>
  <si>
    <t>GTAGGAAGTGGATCTGAATTACTTCGTGTTAGAAATTCCAGTGATAATATTCAGACTGAA</t>
  </si>
  <si>
    <t>CTTTAATCGAACGAAGGCAAAAACGCTAGAAGAAATAGAACAAGCAGAATCTTCAAGAAA</t>
  </si>
  <si>
    <t>GATCGTGGTTTTGAACCCCAAATTAAAGAAATATATAGATTTCTACCTGAAACGGCTCAA</t>
  </si>
  <si>
    <t>TACTATTGTTTGGAATGCTAATGGCAGCATTCTTTACGGTACTACCAAAGGTCTCATCGT</t>
  </si>
  <si>
    <t>GTGATTCGAACCAATGAACACTTTAGCTCGATGTAACTCGTCATTTTATCTTTTATTGTC</t>
  </si>
  <si>
    <t>CCATCACAATACTGAGAAGAGGGTGTCGTATTAATCATATTCTGAAGAAGGATAAATCAA</t>
  </si>
  <si>
    <t>TGATCCTAGAACTGGTAAATATATGGCATGTTGTTTATTATATCGTGGTGATGTTGTCCC</t>
  </si>
  <si>
    <t>CAAATTACAGCAAAAACTTCAACAAGAACACACAAAAGCAGCACTAAAAGCCTAATGCAA</t>
  </si>
  <si>
    <t>GATACCTTCAATGATGTTGGATCTCCAAATTTGGATGGAAAACTGTCTGTACTTGCACAG</t>
  </si>
  <si>
    <t>ATATATGTCTCCATACAACGCCATTATAACCACTAGAAATAAACTCAGTCAGTTGTTGCC</t>
  </si>
  <si>
    <t>CTCTTGTACATGAATATTTTACGTATAAACCTGAAGACGGCAAACGCAATCAATGCAAAA</t>
  </si>
  <si>
    <t>GTTATGCTCGGGAACGTAATCCAAGGCATCGGAGAACTGACGGTTATGTAAAAGAAGAGT</t>
  </si>
  <si>
    <t>gi|256088823 calcium-binding protein [Schistosoma mansoni] RecName: Full=16 kDa calcium-binding protein; AltName: Full=Egg antigen SME16 calcium-binding protein [Schistosoma mansoni] calcium-binding protein, putative [Schistosoma mansoni] (4e-29/cov=50%/ip:     [P</t>
  </si>
  <si>
    <t>GCCTATGTACGTCAAACATACAAGTAATGTTTTGATGACTGGTTTAATAATGGTCAGATG</t>
  </si>
  <si>
    <t>CTACTCATTTTCCCTTCTTTCCTTTCACCTTTCATGTACCCTTTTATCGTCTAGATTTTT</t>
  </si>
  <si>
    <t>TAATATCAACACCATCATCATCTTCTTCATTGTCAGCTTCTTCTTCGTCATCATCTTCAT</t>
  </si>
  <si>
    <t>GTACCAGCACAACATTTTTGTCCAAGCGCAATAAAAAACTGCTTTTTTGATAGTGATATG</t>
  </si>
  <si>
    <t>CCTGTTCTTCTTCAAGCTTCTTTTTCTGTGCCAATTCTTCTGCTTTACGTTTTTTAATTG</t>
  </si>
  <si>
    <t>GACTTGGATACATTTGACGTACCCGAACGTTTAAAGCATAGAGAAAAATTAAACGAACTA</t>
  </si>
  <si>
    <t>AACACGAATGATTAGATGCACAGCTTTTATATTTCACAAACCTGTACCGGAATTTCGTGT</t>
  </si>
  <si>
    <t>GATGCCCGCCTTCGCTAAGTGGCGTTGTGTTTTTGAAAAATCTCTTCACACACACCCTCT</t>
  </si>
  <si>
    <t>TTTCTTCCCAGGACTGATTATAGGCAACGACGACAACAGGAGTTTGTATTTGTTGATCAT</t>
  </si>
  <si>
    <t>ATGAAATGATATCCTACTCAAACATTGTCTTTGGAAATGAATCTGAAGCTGAAGCTTACG</t>
  </si>
  <si>
    <t>CCCTTTTCAGTGTGATACAAATTGTGCGGTTCATGGTTTGCTGAATTTATAAAGCTTTAT</t>
  </si>
  <si>
    <t>ACTGGGTGGTGTCTGTATGTGAATGATGGGTTTGTTGGTGGTCATTTCGGACAGTGGATG</t>
  </si>
  <si>
    <t>ACCGCGATCTTGGGACTGCGTGTGGCAAATACTTCAGAGTGAGCACTCTAGCCATTGAAG</t>
  </si>
  <si>
    <t>GGGTTGCATATCGCAAAGCAAGAATCTTGTTTATCAAACTTTTCTATTGGATGACTTATC</t>
  </si>
  <si>
    <t>ATTTCGGACATATCTGATGAGTCATTTCAAACTCCACAAATTAAACCTCACACAACAAAG</t>
  </si>
  <si>
    <t>TAGCCGCACTTCTGCTTGTGGGCTGTTTAGCGTGATTTATCGACAGTCTTCTACTGCTGT</t>
  </si>
  <si>
    <t>CTTGACGGCTTCAAACCTACAACATTTCGATAACTTTCCATTTTCATTAGTCTTTCATCT</t>
  </si>
  <si>
    <t>TATTTACGAGCGATTAACAGTGTGTCACGCTACAAGGGAGTCAAAAACGGAAGGGTGAGT</t>
  </si>
  <si>
    <t>GTGTCCTATTACCTGGTATACCTCCACCACCATCGATTGGATGTGTTGAAGTTGACTGGG</t>
  </si>
  <si>
    <t>GTGATCCACCGCGATTTATATTGTGGCGAAAAAACGTGGGAGCGTGCCCACTGCTTTGCG</t>
  </si>
  <si>
    <t>GATTCATTAGATTAGAAGCTAATCATATCGCTGATACTAATGAATGTGCTCCTACTCCAG</t>
  </si>
  <si>
    <t>CTAGGAGGGTCAGTTACCTCATTATCATTCATTGATTCATTTTTATGCATGGTTACATCA</t>
  </si>
  <si>
    <t>CTGATCCTGTTGCTTCTCTCTCCTACTTCTCCTCTGTGCACTGAGGTGTTTTGTATTGAT</t>
  </si>
  <si>
    <t>CAGTCCAGTCAGATATAATCATTTACCAATACCAATTATTGTACGTACCTGTCAATCAAC</t>
  </si>
  <si>
    <t>GCAATAAAAAAGAGACGTTGGTAACGCAAGACGTAATATTTTTAACGCTACACCTTGTCG</t>
  </si>
  <si>
    <t>GGTGTAGAAGGTGACGATGAAGCAGAAGTAGAAGCCGAGAAAAATGTAGAAGAAGAAGAA</t>
  </si>
  <si>
    <t>CGCCAACTATCTCGAGAGCTGTTTATTACTAATCATTCATTTTTCTACAAATTAATCGGC</t>
  </si>
  <si>
    <t>GTAACGTGCAATACCAACCACGTTCCACCCGTCACTTCAAATCGTATGGGGATTATATAT</t>
  </si>
  <si>
    <t>GCTGTACATCCTGGTGCAGTACGAACAGAAATATCAAATACAGGAGATCATCGATATCAG</t>
  </si>
  <si>
    <t>GAAAAATACGATCTGGATGGTGATAAAGAGTGGAGTATTGATGAGCTGGTCCAGTTTTTT</t>
  </si>
  <si>
    <t>AGGAATGGTTCCTCGAAACTTGTAATCTAGATAGTGTTACATACATGTTTTGCCTTAAGA</t>
  </si>
  <si>
    <t>CCCAATATGGGAACAATGTGGATCAATGACCTCAACAGTCAAACTTCCCCGTCTTTCAGT</t>
  </si>
  <si>
    <t>CAGTTTTCGACTGGTTATTGGTCATTTTTGAGTTACGATTCCATAAGTCTATATGTTAGC</t>
  </si>
  <si>
    <t>AACAGCTATACCAAATATGCTATCTTTGTATGAAACACTGGACACGGTTACACAACATTC</t>
  </si>
  <si>
    <t>TCTGCTGTAGCATTTGTTCCTAATGGTCTGAGGATTAAGTCCGTTGAATTACTAATTCTC</t>
  </si>
  <si>
    <t>GCCATGGACCTGGGTATCTTTTATTATTTTAACTGGTGTATGGAAGAAATAAGGTTTTTG</t>
  </si>
  <si>
    <t>AGTTTATCAAAGTAACGAGCAAGTCACCACAAGCAGCTCATCGAGAAAGAAAAAATGATA</t>
  </si>
  <si>
    <t>TATAAGTCCATACACAAATGATTTTTATGCATCTCCCTCCCTCCTTCCTTCCTTCCTTCC</t>
  </si>
  <si>
    <t>AACTGGTATTGTGTTGGACTCTGGTGATGGTGTTACACACACTGTACCGATCTACGAAGG</t>
  </si>
  <si>
    <t>TTAGGCTTATCTCCTAGTACTCCTCCTCCAAGAAGTGACGAATACTCAACAGGTCCAGGT</t>
  </si>
  <si>
    <t>GAGTGTTAGTATCCTGAGTATTTTGCTGTGTATAATATAATCATTGTCGGATGTGATCAG</t>
  </si>
  <si>
    <t>TATTTTAGAGGAATCAGGATGGAAATTGGTACATGGAGATGTGTTTCGACCGCCACGACA</t>
  </si>
  <si>
    <t>GCGGCAAACGTTTTAGTCATTCCGGATCATATTCTCAACATATCAATCATCGATATAAAT</t>
  </si>
  <si>
    <t>GTATTACAATAGAATAACAAGGGTTCTGTAGAGGTATCTCTTGTCTGAATACGTTTGTTG</t>
  </si>
  <si>
    <t>GGTTGTGTTGGTCGGAAAATACGCTGGAATTTTATCCATTAGCAAATTTTTAGAGTTTTG</t>
  </si>
  <si>
    <t>CTATCGCTTCTCTCTCTTTCCAATTCTTTTTGTTATTGTCGCATCTTTTTTATCTCCTAC</t>
  </si>
  <si>
    <t>ACTAGACGATGAGGCGCAGGCTAAAATCCAACAGTTAATGTATGATGAACAGCGCAAGCG</t>
  </si>
  <si>
    <t>CTGCACAAACCTACCTACCACTGGGCCTACATGAAACAAAGATATCGCATCTAGTCAGTA</t>
  </si>
  <si>
    <t>TTGGTATTGTACGCCGAGGTGGCTGTGTTTTTGTTGAGAAAGCTTATCATTTAGTTCAAG</t>
  </si>
  <si>
    <t>GGGGATTAACCAATGGTGAAATTGATTACTGTTACTATCTATACTATCCTAACAGTTGTG</t>
  </si>
  <si>
    <t>GTAGGAGTCTGTTTCTTACTGATTTTAATTCGATGCCTTCTACTGAAGTATACATCTACA</t>
  </si>
  <si>
    <t>CCCGGTGCTATCAACGTTACGAAAAAGAACACATAAACATAACGATATTTAATTGACTCT</t>
  </si>
  <si>
    <t>TTACGTGTTTCTTACTGACTATCAGTGGTCTACAACACTATGTCAAATGTCTTTCCTCAT</t>
  </si>
  <si>
    <t>CCGACACAGCCGAAATCGTAGCTGATGTATGGCAGACAAAATGTATTGCTAGTCGTGCTG</t>
  </si>
  <si>
    <t>CTTCAAGTCTTCAAAAAAGGGAGGTGTTATGGCGGGATGAAAGGTCAAAATTAGATTGAT</t>
  </si>
  <si>
    <t>TTTGAAGCTAGTGATGCAGCAATTGAAGCGATGAACGGACAGTATCTTTGTAATCGAGCC</t>
  </si>
  <si>
    <t>CAACAGAATCAATCGAAATGAATCAGGGAATAAGTTAGCTCTGAAATTCACCAAATCATC</t>
  </si>
  <si>
    <t>AAGTTGTCTTCTTGGTCGAGTTAATATTGTTGATGTGATAACACAGGAAGAATATCGTGA</t>
  </si>
  <si>
    <t>AACTGAGTTGCTGACTGAATTTGAACCTCATTTACAACTAGATCCTGATGTTGAAGAGGT</t>
  </si>
  <si>
    <t>CGTCATCAAACAATATACGGGGTAAAAGCACTCCTGCTACGTGATTGTGTTTCAAGTAAA</t>
  </si>
  <si>
    <t>GGCACTGTTGTGGATCAGAGATTTCGACAATGGTTGATAGAATCAGGCAATTTGCGTCAG</t>
  </si>
  <si>
    <t>AGAGATCCGGATTTTGAGCTCCACCTTTCAGAAACAATCGACTGTGTTTTATCTCAATTT</t>
  </si>
  <si>
    <t>CATGCTATTACTCGTTGGATTTTCAATATGCTTAGCCAGTTTAGCTACATTTACAACAGT</t>
  </si>
  <si>
    <t>ATGGACGCCTACTTAGACTTGAGGCCATACATGTGTGAAGCGCCATACAGTGTCCCAGAG</t>
  </si>
  <si>
    <t>GTAAATATGGCGTTTTGCAGTGAGAACGTGAAGAAACAATTGTCTCATAAAATCAGAGAA</t>
  </si>
  <si>
    <t>CTCAGGAACAATTATTCAAGCATTTCGTGATATTCCAGGAATGACTGCTTATTTTTATGC</t>
  </si>
  <si>
    <t>CCTCATTTACATGGCAACTCGACGATCCCGCTATCGTATCTAGTCGGTTATCAACTTCAA</t>
  </si>
  <si>
    <t>GTCCTTTGAATCATCCTTTGGCTGCGTCGCAGACGGCGAAGAGATCTTATTCGGAGTCTG</t>
  </si>
  <si>
    <t>ACAGTATAGTTGTGAGAGGTGATATTCCTGTGTGTATGCACACGTGTGTGTTTATGCATT</t>
  </si>
  <si>
    <t>AATATATCCAACTATTTGCAGTCGCGTGGTGAGGTGTCTTCATGGCATTATGATTTTCAA</t>
  </si>
  <si>
    <t>CAAAATATCCAAAGAAATGGAGCTACTAGTCAAAGAAAAGGGAGTGAATTCTTTTAGGGT</t>
  </si>
  <si>
    <t>CGAATCCATTGATGATGATGATGGTTCATTCAGTGTTTGTTTTTCTTCACCAACTGATAA</t>
  </si>
  <si>
    <t>TGCTCATACAGCCGAAGTCAATTGTCTTGCTTTTAATCCATTTTCTGAGTTTATTATTGC</t>
  </si>
  <si>
    <t>gi|226470166 putative dolichyl-phosphate (UDP-N-acetylglucosamine) N-acetylglucosaminephosphotransferase 1 (GlcNAc-1-P transferase) [Schistosoma japonicum] putative dolichyl-phosphate (UDP-N-acetylglucosamine) N-acetylglucosaminephosphotransferase 1 (GlcNp:     [Parsing package id...]</t>
  </si>
  <si>
    <t>GATGCTGATGACGACGTTATCATCATTAACACACACACGTATATACTTCAATTAGCTTTA</t>
  </si>
  <si>
    <t>GACCATAGTGATGATGATGACGATATAGTCGTATAATGATTACTGACTATTGCCAATTCT</t>
  </si>
  <si>
    <t>CCTAAATCTTCAACAATGACTCACCATACATCAGGGGCCGAACACGAAGAAGGCAGAGTT</t>
  </si>
  <si>
    <t>CTAGCCAAATTGAACATGTTAATATAAAGAGCAGTAGGAAACCTACTAAGTGTTGTGTAC</t>
  </si>
  <si>
    <t>TCCCCGCTTTTCTGTTGATCAGATTTTGATGTCTCAACCACCTCCTCCACTTTGCCTAAT</t>
  </si>
  <si>
    <t>GCAAACGATTAATAGAAGCATTCGATAATCACGTTATTATGCGTAAAAAGCTCAGAGATG</t>
  </si>
  <si>
    <t>CTATGCAAAAACCTAATGGTAAGAAAATCAAAGAAAGCCGTCGGTGGGATAACTCAGCAA</t>
  </si>
  <si>
    <t>AATCGGCAAGCATATCACACCTGGAGATGGGAAAACTATAAAAGCCCAGTTGCCCATTGG</t>
  </si>
  <si>
    <t>GGGAATGGTTGACATTTGATATTTGTGGAAGAATTTCAAGGATGATCAATTTTAGCTCCT</t>
  </si>
  <si>
    <t>GCAAAACTAGGTCGTTATTTACGTCGATGGGTTCCTGCGGCAGATGCTTATGTTTGTTCT</t>
  </si>
  <si>
    <t>ATCAGAATGGATCGTCGACAAATACAACAACGTTACAAGACAGCATTCTGTATACTGAAG</t>
  </si>
  <si>
    <t>AATGGTCTCATGGCTTCCAAAAGCCTAAGATGCTGGTTGTCCAGATCTGAGACTACATCT</t>
  </si>
  <si>
    <t>gi|260781353 hypothetical protein BRAFLDRAFT_274347 [Branchiostoma floridae] hypothetical protein BRAFLDRAFT_281379 [Branchiostoma floridae] hypothetical protein BRAFLDRAFT_274347 [Branchiostoma floridae] hypothetical protein BRAFLDRAFT_281379 [Branchiostp:     [Parsing package id...]</t>
  </si>
  <si>
    <t>TTGGTTTCTCCTACTGTAGTAGGCAGTATATAAACATTCCTTTTCCCGTTTACTTCATTT</t>
  </si>
  <si>
    <t>CAACCTGCCGATGAGTGGGTTCGGATACAACCACCACCACCATTGTCGGGCTTTGATGAG</t>
  </si>
  <si>
    <t>GGTGGTCGATCTATCATGTGTCCACGTTAATGAGTTTTATTTTTCTGAATATAACATGCT</t>
  </si>
  <si>
    <t>GCTGTCTGTTGCATTTTAATGGCAGGCTCAGTACTTTTCAGTTCGTAATTGTAATATATT</t>
  </si>
  <si>
    <t>GTGGGTAAAAATACCATTGAACACTTTACCGTTTATTTGAGTTCTGATCAACGTTATCTC</t>
  </si>
  <si>
    <t>TTGTCAAAGTGCCATTGCTTCCATGTTACACACCAGATTTGTAGAGCGCTCGGTGTGAGC</t>
  </si>
  <si>
    <t>ACTAAGCAAAGGCAGTTGCGATTATCAACTGTAAATGTACTAAAATATCCTCTCTCTCTC</t>
  </si>
  <si>
    <t>GTGTTTATGGGGTGTATTACTATTTACGTTTCCTGTTATTGCATATACAACTGGAATCGT</t>
  </si>
  <si>
    <t>AAAGGTGGAGTTACAATGGCAGTATTTCAGAGTCTTGAAGCATTTTGGCCTGGTTTATTG</t>
  </si>
  <si>
    <t>CAGTCACACCCGTTGTACAATATACCGATGATAATGATAAAAATATTCTCGTTGGTAATC</t>
  </si>
  <si>
    <t>CATGAATAGTTCCTTTTTATTCCTTTGGTTAGTTGCGTTTTTCTCTGCGCGTTTGTTTAT</t>
  </si>
  <si>
    <t>GGATAAGATTAAAACGTGCTTCAAAATTTGGTCCACCACCTCCAAGAAAATTTTATCCAT</t>
  </si>
  <si>
    <t>GAATACTGGAGACGTTGAAATGTTGGAAAGTTGAGAAAGAACTCTGTTTTACTTCAATGT</t>
  </si>
  <si>
    <t>CAGCGCAATAGGATTGTGATTCACAAAAACGATTTGTTTGTTTTTTCGAACTGCATAACA</t>
  </si>
  <si>
    <t>CCGTCGACCTTTAAGTTTCCCTACAATTGAAATTTCTCCCACACCAATTTAATAAGATTT</t>
  </si>
  <si>
    <t>CGCCAACGCATAGAAACCCGCAGAAAGGCACAAGAAGAATACGCCAAATTGCTCGCTCAG</t>
  </si>
  <si>
    <t>TGTAACAAATATTAATCGTTCTTTATCATCTCCACTACCACCTCCATTGCCTCCAAAAAA</t>
  </si>
  <si>
    <t>GACTGCAACATTTTCCTCTGACGTTTCCTTTTGTTGAGTTGTAAATATATACTGTCACTT</t>
  </si>
  <si>
    <t>GCTTCGCTCGGTCGAATTTAAATCGAACAGTTGGATTGTCGGCCGAATGGCCTTGGCAGC</t>
  </si>
  <si>
    <t>GAATGCTAAATATGCTTCATCCCACAAGTGCCCTGGTACGCCAGAGAGTGGAAAGAGTCC</t>
  </si>
  <si>
    <t>ACAGATGAGCCGCTTTTATTAAACGGTATCAGTTCAGTTGAAAGCATGAATCCTTCTACA</t>
  </si>
  <si>
    <t>ATTCATCGGAAAATCAAGAAACGTTCTTTACTGATCACCACGGTCCTGAGACACCACCAC</t>
  </si>
  <si>
    <t>CTGTTGGGATAAATGTGTTACAAAATTAAGTACTTCACTTGACTCTAGAACTGAGGATTG</t>
  </si>
  <si>
    <t>CCATGAATATTTGATTCATACATTGTACTTGTTTTTTCACTGTTTCACGCGCCACATTTG</t>
  </si>
  <si>
    <t>CCCTACTGGTTAATTGCGAATTCATGGAATAGTGATTGGGGTGATAAAGGTTATTTTAAA</t>
  </si>
  <si>
    <t>TTATTTATAATGATGCGGAAAATCCATTCAATAAGTCCAGGTTGCCGGGCGGGAGTTCTT</t>
  </si>
  <si>
    <t>TAACTGTACAGGTTGTCCCAAGGTTTTTCCATCAGTGTTACTGTTTGGTTACACTTTTTT</t>
  </si>
  <si>
    <t>TAAATGTGATGTCCAAAATAAAGTACGTGCAGAAATTCTTGAACGTTATGGTGGTCATGA</t>
  </si>
  <si>
    <t>AGATGGCTTTATGGTTACAGAAAAAGGCTGGGAATGTTCGTCAGACGATGAAACATCTAA</t>
  </si>
  <si>
    <t>GAAAAGTAGCGGTCCTTATAAGCGAAAAACTACGTAGCATGGTTACCTACTTAGGAGCTG</t>
  </si>
  <si>
    <t>ACGGGCAGTGTATATTTACGGGTATTAGAAACTGGAGTCGTGACTACATCCTTTGTTTTT</t>
  </si>
  <si>
    <t>TTTGAAACGTTGGCAAAAACCAACACCAGCATCTCTTATCTGTCCAGAATATGTGAAATT</t>
  </si>
  <si>
    <t>TGCTCAACGTGGTTCTACTCCATTGGATTTATTTAAGTTCTATGTTGAAGCATTAAGAGC</t>
  </si>
  <si>
    <t>ATTCAATCCATAACGGTTCAGCCTCGATCTCAGTAGACATCACGGCATCCAATAGTTTAA</t>
  </si>
  <si>
    <t>TCGTGAACAGGGTCATGCGCTTAGTCGACAATTAAATTGTTCATTTATGGAAACAAGTGC</t>
  </si>
  <si>
    <t>GTACACGAATCGCGCATCAGATTGCCAGTCGAATGGTCCGATCTGTGTGTATAGTGTTTT</t>
  </si>
  <si>
    <t>CACACAGAACAAATGAGGTACCCTATACTCTAGAACCACATTAGTTATCTTACTATGATT</t>
  </si>
  <si>
    <t>TATCGGGTTGTCACAGCCTAGATGGAAAGAACTCACTGATATTGATTCAGCCAAGGCCTT</t>
  </si>
  <si>
    <t>AAAAATTAGCACCTTGTGGGCCTATTTTACACATAGGCTTAGATAGTGTTGGAACAAATG</t>
  </si>
  <si>
    <t>TCATTATGTTGTAATGAATAATCCATCACGTCAACCCTTGCCACTTAATCATGCGTTCAG</t>
  </si>
  <si>
    <t>GCTACTCGTGAAGAATTACTTCAAATACCTCAGTGTACGGATTACAAATTGAATTGTTTC</t>
  </si>
  <si>
    <t>AAGTGGATTGAGGCATCATCTTCGTGAAAACCCGTACATTCGTAATCTTTTTGATCTCGG</t>
  </si>
  <si>
    <t>ACTTCCTCTTCGGTTCGAAAGTGGCAAATCAACTAGCTATGTGGTTGATACATGATCCAA</t>
  </si>
  <si>
    <t>GTTTTTATCAGTTTCTCGTTTGGTGGTCTCATCGTTGGCCTGCAACTCATAACAATAATG</t>
  </si>
  <si>
    <t>TTTTCTGATCCCATTTTTGGCTGTATGTTGGTCTCTATATCGTGTAAACCGGTGAGTTTT</t>
  </si>
  <si>
    <t>GTCCTATTTGTTTATTGGAAGATGATGGCAATTTGATGATTGGCTGTGATAATTGTCAAG</t>
  </si>
  <si>
    <t>CATAACATCGACTCTGTGTATTAATTTTGCTGGACCGTGTTACTTATTAAGAATGCAGAA</t>
  </si>
  <si>
    <t>ATTGATTCGGTTTCTCCTGAAGTTCTCCGTAGACAAATCCTTCTGGATGATCTCAAAAAA</t>
  </si>
  <si>
    <t>CTGCTCACAAGATCTTGCGTCATTTATGGACTTTGGGGTATTCAGCTGAAGATATTATCA</t>
  </si>
  <si>
    <t>TTGTTCTTGAAGAGTAGTGAACTAGCTCATCCATTTATGACAATGTGTTGTTTGTCTTGA</t>
  </si>
  <si>
    <t>GGAAGCATTATTTTTTCAATGTTTGTACTTGTGGGGCAAATAATATTCGGTATAGGAGCT</t>
  </si>
  <si>
    <t>CAAATAACTCCATTCACTATGTTTTACAGCTGATGAATGCGCCTTGAAGTAACTTATTTG</t>
  </si>
  <si>
    <t>TGTGTATGGATATCGATTCAGATTTCACAGGATAGCAAAAACAGTCTGGTTTCTATTTGA</t>
  </si>
  <si>
    <t>CCCAATAGTTTTGTCGAAGATTCATAATTTCCAGGTTTCAGACATTTTGGTATTCTGTAC</t>
  </si>
  <si>
    <t>GCAAGTAGAGATAAAACGATTAAAATGTGGGAAGTATCTACAGGATATTGTACGAAGACT</t>
  </si>
  <si>
    <t>TTCAGTTCATACTCAGGCGGTCATTTATCCGTTTCCAATTTGCCATATCTCTCAAGTTTT</t>
  </si>
  <si>
    <t>GCCACAACTACGTGAAATTTTATTCGGAGTAAATGAAGGTCGAAAATTCCGCAATTAATT</t>
  </si>
  <si>
    <t>TGTTGGAATCCTGGGTCTTTTTAAAGGTTTTGGTGCCCTTATAGCTCAATATGCCCTACA</t>
  </si>
  <si>
    <t>CAAAGGATCTTCTGCAGCTATTCCATTCACTACGCTGCTTGCGTTGTTGTCATTATGGCT</t>
  </si>
  <si>
    <t>CCTCATAAAATAAAACCAAGTTCTTCTGATACTGTGACATCATCATCATCATGGAATCAC</t>
  </si>
  <si>
    <t>CTGTGGGAAGAAAACTGCCCCTAGATTTATATATACATATACGGTAGTTCCTCATTTTTT</t>
  </si>
  <si>
    <t>TTGATCACGTAGAAATGGAATTATGCCTGTTACCAATTCTGTTCTGAGTTCTCCTTCCCC</t>
  </si>
  <si>
    <t>GTACACCTTAAAATTATTGGAGTCTTCGTGGTGTTACTTGTTTGTTGATAGGGTTATGTA</t>
  </si>
  <si>
    <t>CGTTCAGGAATATCCATTTATTGCGTGTTACCTCTAGTCAACAATAAAATGTCATTTCGT</t>
  </si>
  <si>
    <t>CTTTATGGGCTAAAGTTACTTCTATTGAAGCTACTGGTGTGAAATATAGCGCTCATTTTT</t>
  </si>
  <si>
    <t>GACTGGTTCCGAGTGAGAAGAAACGCGTGTTCCGGATTCCTCTGCTAGCTACTAACCAAC</t>
  </si>
  <si>
    <t>ACACTCTATCTTAAGACTTGATCATTTACTCAGAGGAAGAAAAGTTCTTTTCGAAACTCC</t>
  </si>
  <si>
    <t>GCTATGACAAATGTAAAGAAAAGTGCTACGCAATGGAGGGACGTTGAATTCCCGAAACAG</t>
  </si>
  <si>
    <t>TTTGGATATATGTTACTATTTCAAGCTTTTGCATATATCGGGGCACCACCAGCATTCGGT</t>
  </si>
  <si>
    <t>CCCTCATACAAAATTAGTTTTCTCATCATACTCCTGGAATTTGTGAACAAATTGTGTTGG</t>
  </si>
  <si>
    <t>GATTGTACCATCACCATCTTTATCAAACAAGGAAAAGGCTTCTTTAAACTCAGCAATCTG</t>
  </si>
  <si>
    <t>TTACACTGATTTCTGGTCTGTGCACTTACTTATTGTCATCGAGTCAAATCTATGTTCAAT</t>
  </si>
  <si>
    <t>AAACCACCCTCTATGAAAGCTGGAGAGTTAGCCAAACGATCTGATAGACGTATTGAGTCA</t>
  </si>
  <si>
    <t>ACTATCAAAGACTCCAAAGCAGATGTACGAAAAGCGCTCAGTCGAGAAGAAATGAACAAA</t>
  </si>
  <si>
    <t>GACAGCCGTCATGTCTGATTTCTTTTATTCCTTATTTGTAAACATTTTTGTCGCCTTCTA</t>
  </si>
  <si>
    <t>CTAACTTATTTTCACCTTGTTTGTTCGCAGCCTAATATCCTTCGATTTGATTGTTTGTTC</t>
  </si>
  <si>
    <t>GCTCTTCACTTCTGGAAAATGAAACCAACTCCAAACTTTAATTTGAAATTGGCATTAGAC</t>
  </si>
  <si>
    <t>GTACTCATCAAGAGGTATGGCATGAACAGTCATTGAAATTTACACCAGAACAATTAGATA</t>
  </si>
  <si>
    <t>AAGCCCCTGATTATTATCCTGGATCAAACAAAATGACCAGCTGCCATTCAGACTTGGAAT</t>
  </si>
  <si>
    <t>GTTTTGATATCGTCTTCACCACCATCAGAACAAGTATGGTCCGACATATCAGTGAATAAT</t>
  </si>
  <si>
    <t>GTTACATGTGAAATGATCGAGTGGTTAAAGACATAGATTCGGATTGTATACTAAAAGGCT</t>
  </si>
  <si>
    <t>CCTATTTTTGATATAAATGGACGTGTTGTTGGTATTACATCAATAGCTGGAAATGGTTGG</t>
  </si>
  <si>
    <t>AAATGAATGTAGCCGTGTTACATCACCAAGCTAGTTTATCCGTCTTGTCTTTGAGCGCGG</t>
  </si>
  <si>
    <t>AAATAGCTACAAAGGATAGATTAAACGATATTCAGCTTCGGGTTCGTCAGCTACTTGATC</t>
  </si>
  <si>
    <t>TAGTTCATCTGATCTTGCTCAAGAACCTGTTATATCGCAGATTTTACCATCAACTATAGT</t>
  </si>
  <si>
    <t>GCCTCGAACTCAGGTTCCTACGATGCTAAACATCGATCTCGATGAGGATGGAATAACAGA</t>
  </si>
  <si>
    <t>CATTCCTGCGCGTCGTTGATAATACCTATAGATACCGTTAATAAATTTCATTACTCAAAC</t>
  </si>
  <si>
    <t>CGGTGACTTTCGATTTTAACTTAGAAGTTACTTCAACACTAACTTCACATCCAAATCATC</t>
  </si>
  <si>
    <t>CTATGGGTGCAAATGCAGCGTACATTTATATTCGTGGTGAATTTTATAATGAAGCATCAA</t>
  </si>
  <si>
    <t>ATGTGATGATGAAATTGGCATTGAAGCCCTCCAACAAAGTGGTGAACTTGAAGATGATGA</t>
  </si>
  <si>
    <t>CAATACCCTTAGTAATCAACAACATTTTGGTTTCGTGACTAAAGTTCTACTGTGATCTGA</t>
  </si>
  <si>
    <t>GAGCTTTTTGTGGTGTAATGGGAATGTTCGTAAGAAGTATTCAACAGAAACACTAAACAA</t>
  </si>
  <si>
    <t>CAAATAGTTCTGTACTCTGTAAGGAACAATCTACTTTCCTTTTTCGTCATCATGAATGCA</t>
  </si>
  <si>
    <t>TTTGCGCAGCGAGATTGTAGGGAGCATAAAACTTCGTGTTTATCTCTCTGGAATGCCTGA</t>
  </si>
  <si>
    <t>GGTCCAAATGCTGCAGGTGGCAAATCACAAGTATTTGAGGAAATGAGAGGTGGTAATGTG</t>
  </si>
  <si>
    <t>CATCAGTTCCATTTGTTCAACATGGTACTCTCATGTGTATATGATTTGGCTTCAAGTTAT</t>
  </si>
  <si>
    <t>ACTCAAAAGAACCGAATAATCAATTCGTCTACGAAAGGAAGGTGGTTAAATGGTCCAAAT</t>
  </si>
  <si>
    <t>AGCTGGTTAGAGCGGTTGTTGGTGCAAGACCATGCGCATGCCCGAATAGTGGGTTTTTGG</t>
  </si>
  <si>
    <t>TCGATCACGTCGTCGTAGTCGTTCAAGTAGCAGGGAACGTTATCATTCTCGGCATCGTCG</t>
  </si>
  <si>
    <t>AGTCTTTCTCAACATCTACGTTAACTGGAACTACTACATCCCCTAGCGAACCCTTGCCAT</t>
  </si>
  <si>
    <t>CAAGTCATCTAAATCCACAGTGACTAAGGAGCAACCGTCAAAGCTTACACAAGCGCAAAT</t>
  </si>
  <si>
    <t>CAGGTATACTGTTGATCACGTCGTTCATAGTGCATACTCATCGTTGTCTGTTTATTTTTT</t>
  </si>
  <si>
    <t>CCTTATCTGTTATCTTGGTTATTGTTGCTTTTATGTTATGCTCCGAAGGTGTTAAAGCAT</t>
  </si>
  <si>
    <t>GATGCGATTGACGCTACACAACAAAGGAGATAAATGTATGGGTTTTACAAAGTAAAATAC</t>
  </si>
  <si>
    <t>GATGTGTCAGTACATTGAATTTATCGCTGACAGGCTACTGGTTGAACTTGGTTATGAAAA</t>
  </si>
  <si>
    <t>GTACATAGTCTACACGCAGTTATAATCAATCGCACATATATATGCTACATCAGATACTAC</t>
  </si>
  <si>
    <t>gi|60687582 ribosomal protein S29 [Schistosoma japonicum] ribosomal protein S29 [Schistosoma japonicum] ribosomal protein S29 [Schistosoma japonicum] ribosomal protein S29 [Schistosoma japonicum] ribosomal protein S29 [Schistosoma japonicum] ribosomal prop:     [Parsing package id...]</t>
  </si>
  <si>
    <t>ATGTTGCCGTGTTTGTTCCAATCGACACGGCTTGATACGGAAATACGGTCTAAATATGTG</t>
  </si>
  <si>
    <t>ACGTTTGTGTCTGCCCTGAAGGTTTTATCTGGTTAGGTTATCCAGACTTAAAATGCAAAG</t>
  </si>
  <si>
    <t>GTCATTACAACCATACTGTCGGTACAATGTGTTTAATTGATTCAGTATCTGTGTTAGTGT</t>
  </si>
  <si>
    <t>GTTCTGTGATACCATATTTCTTTTTTCCCCATAGTGAACACAAATTTTCACATAGTGGCA</t>
  </si>
  <si>
    <t>GATCAAAGTTGACTTTGCTAGAACAGATAGAAGACACTTTTGACCAAGAAGCTTACAATT</t>
  </si>
  <si>
    <t>CAACTACAAGCGTATAAAGGAATCGACTGCATCTGATCTTAAACTTGACATTGTCTTTGT</t>
  </si>
  <si>
    <t>GGCTGTTGGTCGCTATAATGTATATTCTTTCAACTGATTGAATCGGTAGTCTTTTTGTAA</t>
  </si>
  <si>
    <t>CGATTCACGCTAAGCTGAATTGAGTTGGCCCACTCGCCTTCTCCGTTGCGCATCATTTTG</t>
  </si>
  <si>
    <t>GGACCTCGAGGACGTGGTCGTGGTCCTCCGATGCGTTACTAAAATCTTTTTACATTATGT</t>
  </si>
  <si>
    <t>GTCCGTTTCTGGTTGGAACTGTTTTCAATTTCGTGTTCAAAATAGATTGTCATATCGCTA</t>
  </si>
  <si>
    <t>GGTCATATACTACAGGACTTAAGCGAGCAACGGGAAAAACTTCAAAGAAGTAGAGACAAG</t>
  </si>
  <si>
    <t>ATATACTGCTGCCTGTTCAAAGCTTCTTGTCCAGTACAAAGCTGCATTTAAACAAGTTCA</t>
  </si>
  <si>
    <t>CTTTCCCTGCGATGGAATTCATAAGCGAAATCTGTGAAAACTTTAAATAAGTACTGTGAA</t>
  </si>
  <si>
    <t>CAGAGTAATTCAAGTGAATTCAACGATGGTATTCATCATATTAATAATCCAACCGCCATC</t>
  </si>
  <si>
    <t>GTACTAAACTAGATTCTCACTTTATACAGCTGACGTTTCTGTGCATCTGTATATCCTTAT</t>
  </si>
  <si>
    <t>TTTCGTTTTGACAAACCGGTGGGTTCCGTTGAACTTACACTTACGCTTGTCACATTTTTT</t>
  </si>
  <si>
    <t>TGTAGCGCTAAATGAATCTCATACAAAGGTTGGTTGACCCAACTTAATACAAATTAACCC</t>
  </si>
  <si>
    <t xml:space="preserve">gi|256078892 tropomyosin [Schistosoma mansoni] RecName: Full=Tropomyosin-1; AltName: Full=Tropomyosin I; Short=TMI; Short=SmTMI; AltName: Full=Polypeptide 49 tropomyosin [Schistosoma mansoni] tropomyosin, putative [Schistosoma mansoni] (e-124/cov=56%/id=8p: </t>
  </si>
  <si>
    <t>CGATTTTAGGCGTTTATATATAGTAGCCTATCTTATCACTGCACTAAACCAACGAAATCA</t>
  </si>
  <si>
    <t>GGATTTAGGTATGCTTAAACCTATTCATGCTCCACTAATAACTATGTACCCGTGAAATTA</t>
  </si>
  <si>
    <t>GATAATTTTCGTCCAATTTGTCCAATTGGTTCACGTTCAGTCAGATGTTCATTTAGAGTT</t>
  </si>
  <si>
    <t>GTGCATTTTGTGCTGTCTATATGATATACACATCTTATATGAGCCACTTGATGTGTTTAC</t>
  </si>
  <si>
    <t>CTTTACATGGATCCGGTCCACCTTTAGTACCAGGAGTTTGCGGTCTTAATAACTTGGGAA</t>
  </si>
  <si>
    <t>GGCATTGAAATCGGAGCGAAAGAAGTTGAATTAAGTTCTAGTGAAGATCAAACTTATCAT</t>
  </si>
  <si>
    <t>ACCGTCAGTAACACTAGTAATACCACTTCAAGTTCATCGAACTCAGCATCAAAACGAACA</t>
  </si>
  <si>
    <t>CGTCAATAAAACCTGTCAACCTCAGTGTTTTGTTGCTTCATCTGGTCAGTAATAATTTAT</t>
  </si>
  <si>
    <t>AGAGGATAATGTCAACAATTTCAATGGGAACGGAACAGATGGTAACAGTGGGAAGAATGA</t>
  </si>
  <si>
    <t>GCTAGTACACTTGGATCATTGGAATCTTTATTGGTGTATTTGAAATCTGTTGATATACCG</t>
  </si>
  <si>
    <t>ATTTCCCAGTCAGACAACACTTCTGTTACTTCTTTACGACTAACTAATTCTCCTTTTCCT</t>
  </si>
  <si>
    <t>TTTGGAAAGTCATCCAAAGTCCACCTCAACACCTAACATGAACATCCGTGTTTCAAGTGA</t>
  </si>
  <si>
    <t>TTGGATACATCGCTGCTAATAGATTCGTTCGTAAAATATACTCGATTGTCAAGGTGGATT</t>
  </si>
  <si>
    <t>GTTGATCATAGGAACCATTTCAAATGATGTCGTTTTATCTCGAACTAACCAATCATCATC</t>
  </si>
  <si>
    <t>AAAACTCTCGACAGTATGACAGTTGTTGTAAAACCAAGAAGTCATAGCTTATTCTCTTGT</t>
  </si>
  <si>
    <t>AGGTGAACTTGCTGAGTTGAATGATCAGCGTGTTAATTTACGTGCACAACTTCAACATTT</t>
  </si>
  <si>
    <t>GTAAAGAGGAACGTGGTCGAAAAAAGAAACTAGAGGATATAATTCGTCAATTACGTGAAT</t>
  </si>
  <si>
    <t>ATGCCAAGGAAATGAATGGAGCTTGTACATGCTTATTCCAGCTTATTTCATCCTAAACAC</t>
  </si>
  <si>
    <t>TTCCTCCACCTAGCACGGAGCATGAAACACTAAACGCTGAGCAAGCTCGAGACTTATTAA</t>
  </si>
  <si>
    <t>CGAGTGGACAAACAATCCCTGATTCATGTAAAAATCCAAACACTAAAGTTACTTATTCAG</t>
  </si>
  <si>
    <t>CTCTTCAAATCCATTTTCACCTTCTGTTTCTTCTTCTCCTAATGAGATACGACCGTTGTC</t>
  </si>
  <si>
    <t>CTTATTTTTATGTACTGCTTTTTGTACTTCTTGTGATGAATCCTACTCGTTCCTCTGAGT</t>
  </si>
  <si>
    <t>TATCTTACAGTTTGGTTAATCAAATATCGGACCTCTTCTTCCGTTTCGTAAGTAAGCCCA</t>
  </si>
  <si>
    <t>CATCAGATCCACCAGTTCATCTTTTTCACAGTTATTCCTACTGTTGCATTTATTTTGTAC</t>
  </si>
  <si>
    <t>TGTAGCCGGGGTTGGTGAACCGTGTTATTCTGATGATGATGACAGTGGGAATACTGATGA</t>
  </si>
  <si>
    <t>AGACAACGTGAAGAAAGATACGGATGAGAAAGCCTAAGAAGTAGACTTAAAGATTGCTGG</t>
  </si>
  <si>
    <t>AGAAAAAACATTTGACAGCTCAACTATGCGTGTGGTGATAGTTTCATCAGAGATTCACAA</t>
  </si>
  <si>
    <t>ATGCTTATCAGATTAAGGGCCTTCTGTGATATATGAGCGGGAAGGTCAGACATCCATGAG</t>
  </si>
  <si>
    <t>CCACATCTTAACGCGTCTAATCAGTCTTCACTAGCCTCTGTTGATATTCCTTCTCTATCT</t>
  </si>
  <si>
    <t>ATCTGTCATTCGACAAGTAGAAACAGACATTTTTGGGTGTCCCGACACATCTGGAAAAAA</t>
  </si>
  <si>
    <t>GTGGGTGGGATTTCCTCTCGCCAAATTATTCAAATTTATTGTCATGTACATATTTGACTA</t>
  </si>
  <si>
    <t>AGGAACGTGAAGCAGACGCTTTCTTAGCTAGTAATATGGATTTAATTAGTAATGGTGGTG</t>
  </si>
  <si>
    <t>TTAAGCTTCGGGACATGGTTTCTTTTACCAAAGTCGATGTAAATAGTCTGCCTATTTTAG</t>
  </si>
  <si>
    <t>TGAGCATATCAAGTCGTTAGACTCTATACTTGCATCTGAGAGGAAATGTAGAATAGAATC</t>
  </si>
  <si>
    <t>GAAGGCAATGGAAAGTATAATCTTTTATTATTATGCTGGAGTGAAGAACAAGGTACAGGA</t>
  </si>
  <si>
    <t>CTATATCTACCGATGAATTTACATTATTTGCACAGAGACCTGGTCAACTAGTTGGAGAAT</t>
  </si>
  <si>
    <t>CCCAAACCGTCATGTCTATCAATCAGTTAATTTACAGTCGAAAGGTATACGAAGTTTACT</t>
  </si>
  <si>
    <t>GAGTATTTGGAAACTTCTTCTTCCGTCCAAGAGACAAGCGTCTAATAATTTAGAATAGTA</t>
  </si>
  <si>
    <t>GTAATGAAGAACGTGATGATGGATTTGATGATGGAATAAATGCTGCATTAGCATCACAAA</t>
  </si>
  <si>
    <t>GGGATGTCCGTTACTAATTTTCAGTCGTATAACTTTCACAAAGTGGTTCTAATTGTATCT</t>
  </si>
  <si>
    <t>CAGGATTTCTATTTTACCAAACGTCGAAATAATTTTCCCCGTATTCGGGTTTTCAGTTTT</t>
  </si>
  <si>
    <t>gi|256090753 glutamyl-tRNA(gln) amidotransferase subunit B (mitochondrial and prokaryotic) pet112-related [Schistosoma mansoni] glutamyl-tRNA(gln) amidotransferase subunit B (mitochondrial and prokaryotic) pet112-related [Schistosoma mansoni] (8e-62/cov=3p:     [Parsi</t>
  </si>
  <si>
    <t>TGTGTTCATCGGTTCGTTTACGTGTTTTCTTCTCTCAGAGGAACCAGAAACAAACTAATT</t>
  </si>
  <si>
    <t>GAATACTTTTTGAACCTTTTCTAATCTATTCTTGTATACACTGCCCTCTTGTGTTCCTAG</t>
  </si>
  <si>
    <t>TCTCCTAATGGAACAAAAATCAAGCTCTTCTCACATGTTATAATAAACCTGTCATCGTGT</t>
  </si>
  <si>
    <t>CCGTTGTACGACATGATTCCAAATCTGAAAATAATGGTTACAATCGAAGAAGTCGTAAAA</t>
  </si>
  <si>
    <t>GCCTTGCCTGTAGCTTCTTTCGCTCGTTTTCAGCCTCAGAGTACTGATTTTCTGGATATA</t>
  </si>
  <si>
    <t>GCATCATCAGTTGTTGGAATCTTCCCGTCGTATCGTCCACAATATGGATTCCCAGGTTAT</t>
  </si>
  <si>
    <t>GACTGTTTCAGACATTGTTATAGCCCTAATTAATCCACATGATTACTTCAGTATCCTATG</t>
  </si>
  <si>
    <t>TGATGAGGAAGACGAATGTGATGATGAAATTGGCATTGAAGCCCTCCAACAAAGTGGTGA</t>
  </si>
  <si>
    <t>GGGCAGTACGACAATTACCTATTCTTTCTTTACGATGCTATTTTACTATCTCTCTATTAC</t>
  </si>
  <si>
    <t>GGCAAGCATGGTTATTATCAGCTATGTGGGTAACGTTTATTTGTATTCTTATCGCAATAA</t>
  </si>
  <si>
    <t>CAAATACTCCTGCATTAGCCATTTCTAGTTTAGCTTTATGTAAGCTTGCTCCAGATGATC</t>
  </si>
  <si>
    <t>ATGCATGGATTCGTCAAAAAGCATTGGAGCAAAATCTCCCCGCACATGTTGCTAATTCTA</t>
  </si>
  <si>
    <t>CTGTGAAAGGAGTAAGCGAAGAAGAACTAGCTGAAGTAACATATCGAAATTCAATTGATT</t>
  </si>
  <si>
    <t>GTGTCATGGGTCCGTGTTCAGATATTTTGAAACGCAACATAGCTAAATATAATAGCTATA</t>
  </si>
  <si>
    <t>GACCGCCCCTTGTGTAATTCCGTCGATCTAGACGCTACATGAAATACAGGCTGAATGCAG</t>
  </si>
  <si>
    <t>GTTCATTATCTGCTACTGAATCTAGAGGAACAGTTGGTGTTGTTGAATCTATTCGTATCA</t>
  </si>
  <si>
    <t>GTAGACAATCGACCTGGTGCAGCTTTATTAAAATCAATAGAAGATCATAATGCAAATTGG</t>
  </si>
  <si>
    <t>TAGTTGAAAGAGACTGAACACGCAAGATAATGACATTAAAGACTGGAGGATTGGAGAAAC</t>
  </si>
  <si>
    <t>TCGTCCTCCTAGTTTACACGTTGATGATTTTACGAAATTAGAAAAGGAAGAAGGCATTAT</t>
  </si>
  <si>
    <t>CAGTAACAATAGCATCATTACCGACACTAAGCTTTATCTTTTTGCTTTCGGGTTATTTTG</t>
  </si>
  <si>
    <t>GTTTATTTGTGATTTTGTCTTCAACTGATGATGGAAGTGATGCTGCTGGGCAGAGATCAC</t>
  </si>
  <si>
    <t>AAGGGGTGGTGGAATATATCTCATTTTATGTCAACAGCCTACTCTGGTATTATGCTTATC</t>
  </si>
  <si>
    <t>CTGCCAATTCAAACAGTGTTGTTAATCAACCTATCGGTTTATCACCCAATGTTAATTACA</t>
  </si>
  <si>
    <t>CGCTGTTAAAACTTGTTGTAAGGTAACACCATTTGACTTTGCTTTTGCAGATATGTGTTA</t>
  </si>
  <si>
    <t>CACATTCTGGTGATATCGTCCCTGCTGAAGTGGTGACCACAAATGACTCAGACCATGTGA</t>
  </si>
  <si>
    <t>GCAATTGTTGATTTACTGTCCACCATTCCGGAGCTAAAACAAAATTTTCAAGGCTATAAT</t>
  </si>
  <si>
    <t>CTCCTACAAAGACAATGAGACGTTGGCACAGAAAGATAAATATTCAGCAGCGACGATATG</t>
  </si>
  <si>
    <t>GGTCTTTAAGTATAAACAGAAGCCGTCAAACGATCCTGCTCAATTTAAGACACCTTTTTA</t>
  </si>
  <si>
    <t>ATGGAGCACAATGGAATCATGTTGGTATGGCTGATCTAATAACGCGGGATCAAGTTAAAC</t>
  </si>
  <si>
    <t>TTCGACTGGGCGATTGTATTATTACAATAAAGAAACCAATAGTGTTCAGTGGGAGAAGCC</t>
  </si>
  <si>
    <t>AAAGGTGGTGGTGGTGCTTCTGCAAATAATGAATCTCTTTATTCAGATAAAGATGATACA</t>
  </si>
  <si>
    <t>GCTCCCATTACTTTCCTATTTATCTGTATTGCGAGGTGACGGAGCAAGTGATCATGTTCG</t>
  </si>
  <si>
    <t>GGTCAGTCTTATTTACTTCCACATAAAACATATACAAGTTTCGATTCAAAGCCAAACGTG</t>
  </si>
  <si>
    <t>CATTACCGATTCTTTCCTTTTTTCGTCATTCGCCTTGATCTCACAAAAGATTACTGTTCA</t>
  </si>
  <si>
    <t>CTGGCCAATTCATTTGGTGATCAAGTCTATCGTTTCTATGGTAATTTTATTAAGCGTCTA</t>
  </si>
  <si>
    <t>GGAGTTCAGCGAAGGGATCGTTTCTTAATCTGGTTACTTTAAAGAAAATCATTCATTTCT</t>
  </si>
  <si>
    <t>gi|56757261 SJCHGC02779 protein [Schistosoma japonicum] ng-dimethylarginine dimethylaminohydrolase [Schistosoma japonicum] ng-dimethylarginine dimethylaminohydrolase [Schistosoma japonicum] ng-dimethylarginine dimethylaminohydrolase [Schistosoma japonicump:     [Parsing package id...]</t>
  </si>
  <si>
    <t>CCTCATTTGACATGACCAGTTTACCAGATTTGAAATCACGTGCTATTAAGATACCATTTA</t>
  </si>
  <si>
    <t>GTCGTTCAAATACAATGCAAATGACTTAAACCATAAACACCTGTATAATGAGAACGATGC</t>
  </si>
  <si>
    <t>GTGAAAAGCTACTTAAAAAACTTTCAAAGCTTTCAGATAAGTCCTCCAAGCAAAGTCCTA</t>
  </si>
  <si>
    <t>GTTCCACGAAGTCGTTTCCTACCAGTTAAAACTACTTCAGATTTATTGTTAGTAATGTCT</t>
  </si>
  <si>
    <t>GGTGACCACTTAATTCTGTCAATAAAATTCTGTGAATATTTCCCTTTATACTGGAAACCC</t>
  </si>
  <si>
    <t>GTGTATGTAGCATCAGCTGCGATGGATAAATATGATATTGAAAAAGATGTTGCTGCTTAT</t>
  </si>
  <si>
    <t>ACCAATTATTTAAAACATCTGCATTAAAGGGTGAAGGATTAGAAGAAGCCATGGATTGGT</t>
  </si>
  <si>
    <t>TTAGCTTCTGTTTTGCCGTCAGAAGCTCAATGTCTTAGTCCATATCAGTTAAATGATTCT</t>
  </si>
  <si>
    <t>TAATCCTATGTTCAAAGTCCTACGGAGCAACTCCGGCATCCATTCGCAATGATTTCCGTT</t>
  </si>
  <si>
    <t>GCAGGTCATACAGATGAAGGTGGTGATACTATGGGATCCGGTGCTCATGCAGGGTCAGTG</t>
  </si>
  <si>
    <t>CCGAATGAACGTAGGAAGTAAAACATTTAGTATGAAGAAATCTTCAGGTTCTCGCTATTT</t>
  </si>
  <si>
    <t>CTGAAATTCATCCCAATTTTTTACGAAAGTTAGATGGTAGTCATGAAGCTGGTCTGGGTG</t>
  </si>
  <si>
    <t>GAATTATTTGGCAGCCCTTGATGATGATGGTAACCTAACCGATCTAGGAAGTATGATGGC</t>
  </si>
  <si>
    <t>CGGAAAAAGTTTCATGAACCCATGAACTCATTGAATAATATACATTCGTGTTACCTGACA</t>
  </si>
  <si>
    <t>CAGTTTCGATCTGAAGACATCAAGACTGGTCATTCATGTTTATTTTGAATTTGAGTTGCT</t>
  </si>
  <si>
    <t>GTATGCCGTTCCGATTGATGAGGGGTCCTTACTTCTTCCCTATTATCAGGATTGTTAATG</t>
  </si>
  <si>
    <t>CAGCTGATTTGAGGATGCGGAAGACATATAATTCAATAAATAATGCAATCATTGACGTCA</t>
  </si>
  <si>
    <t>CACGTTCATTCTACAGACATTTTCCAAATTGGCTTCCTTCACAAACAGCAAATGATCAGG</t>
  </si>
  <si>
    <t>TCAAATATCACTTCAAGAAGTTGACAGATTAGCAAGACAGCCTCATTCAGTTGTTGTTAG</t>
  </si>
  <si>
    <t>TGGAGTCAATCATGTGGGGCTTAGGGACTGCGCTTGGCGAATTGCCTCCTTATTTCATGG</t>
  </si>
  <si>
    <t>CTCCTACAATCTTCAGTATACAAAATATAGAATGCTCGTTGATTGTGTTACGCATACTTC</t>
  </si>
  <si>
    <t>GATTCCCTGGATAGTTTGGCGGACTCTCTTTTAGACACACATAATGATATATTTTTTGAA</t>
  </si>
  <si>
    <t>GCTGCCATAGCGCCCATAAAAACTAAACGTGCTATCCACTGTGTGGAGTGGTGTCCCCAC</t>
  </si>
  <si>
    <t>GTAACTGTTTTCGGGTTCCCTCCATCACGAGCTGCATTTATTCTTAACCAGTTCGCTCAA</t>
  </si>
  <si>
    <t>AGGTTGGTGTAAAGGCCGAAAAGATGGTCGTGTTGGTCTATATCCTGCAAACTACGTAGA</t>
  </si>
  <si>
    <t>AGAATTCGCCAATTGTTTGTAATTCGGAATCACCGCAGGCTATTTGAAATATAACCATTT</t>
  </si>
  <si>
    <t>TACTTTTCGGATTCCCGGAATGTTCGTAAATACAGGTCAGCTAACTCATTTTCACCATCT</t>
  </si>
  <si>
    <t>CAGACTACAGATATCGTCATGGGAATCACTACTGAACATGAGGTATTATTTTATGTATAC</t>
  </si>
  <si>
    <t>CGAAAACTAAACAAAATAAGAATATAAAACTGTCCGCTGCATCCAGAGTTAAACTGGTGA</t>
  </si>
  <si>
    <t>TTAAGCACTACAGTTAAGCGAGCATTCGTTGCCCATGTTCCAATCTACTCACAAGAGCAG</t>
  </si>
  <si>
    <t>CTGTGCACGATGGAGTGGATCTCTTTTAAAATTCAAAATTAAATCTACACTTCTGGGTAT</t>
  </si>
  <si>
    <t>CTCAAATCTAACATTTTAGGGTGTTTGGGCATTAATTCTTTCTAACCGTTCATGTCTTTC</t>
  </si>
  <si>
    <t>GGGTGGAGGGTTCGCTATATGGGGTGGAGTGTTTACTGCTGTCGATTGCTCTTTAGTTCT</t>
  </si>
  <si>
    <t>TAGAGTTAGCATAGCAACTGATCTCGTGGAGCCAACTTTGGACGTTGGCAAATGTTGACT</t>
  </si>
  <si>
    <t>GATATGTTATTCAATGTCCTGACAAAGAAGCAATGACGAGTAAACATTTAGACAGGTCAA</t>
  </si>
  <si>
    <t>CGCCAATCACTCATGAATCTATTCACGTGGACTGTTTCCCGTATCACTCAGTCTCAAAGT</t>
  </si>
  <si>
    <t>AGGTATACTTGCATCTACTTCTTGTGATGTTTTTGATTGATGAAAATCACCTAGAAGAGG</t>
  </si>
  <si>
    <t>GGTCATTACATTCCTACACACGCTGATGCAAAGAAAATATATGCTGATATTGTTTCACAA</t>
  </si>
  <si>
    <t>CCCTCGAGAAAGATTTAAAAGATGAAACATCTGGATATTTCAAACGTGTCTTAGTAGCAT</t>
  </si>
  <si>
    <t>gi|301015710 Chain A, Thioredoxin Glutathione Reductase From Schistosoma Mansoni With The Reduced C-Terminal End Chain B, Thioredoxin Glutathione Reductase From Schistosoma Mansoni With The Reduced C-Terminal End Chain A, Oxidized Thioredoxin Glutathione p:     [Parsing package id...]</t>
  </si>
  <si>
    <t>ATTCCCCACTGAAGCCTTGATCTGTTCCTTCTAATCAACGGGAAGGAAACTGTATTGGGC</t>
  </si>
  <si>
    <t>GCATTAGAATAACAATCAATGTTTATCTAGTTCTGTTTCGGTATCACGTTCGCTATGCAT</t>
  </si>
  <si>
    <t>ATATCTTGATTGGACAGCTAGTCGATTCTTTTCATGTGATAAGTCTAATATAAGCCCTGA</t>
  </si>
  <si>
    <t>GGATGAATGTGAGAAGAATATTGGCCGAAGAACATATTTCATTATGATTAGACTATGCTG</t>
  </si>
  <si>
    <t>GCAACAGCGAGTATCTACAATTTAATTTTTTGCTTACTCGTATACCGCAAAGTTTACTTC</t>
  </si>
  <si>
    <t>ACCTTCGTATGTTACGAAACAATTAACGCACAATCACAAATATAAATACGCGTAAAGGGT</t>
  </si>
  <si>
    <t>CCCAACGTCATCGTACCAAAATTGACTCTTATATCAATATTTTATGACCTGAATATGACG</t>
  </si>
  <si>
    <t>GGTGATCCATGGTGTGACTTCATGTTTGTGGTTCGGACTGTTTTATTCACTGGCTTGCAC</t>
  </si>
  <si>
    <t>CACAAATCAGATCAAATCATCAACAGCAACCAGATATCAGTTCAACTGATCAATCATCTA</t>
  </si>
  <si>
    <t>GGTGACTTACCTTAGTTAATTGACTTTCTTCAAATCCTGCTTCTTTCTATATTCTGTCGA</t>
  </si>
  <si>
    <t>TGGTATAGTCCTCGTGTAGTTACGTTCTCTGTACATCATGCCTCTCCTGGTTTCTTTCCC</t>
  </si>
  <si>
    <t>CTCTCTGATATACCTCGTTTATTTTGTAGTGCATTAGCTCTTCCAACAATATCAACCGTT</t>
  </si>
  <si>
    <t>CTATGACTTCAATCAATCAATAAATAAGCAAAGACCACAATCACCGTCAAACGTAAGTAC</t>
  </si>
  <si>
    <t>CGTGATGAGTCAATCAGTCGGGATCCATTCAATGTCTTTCAGGATGCTGTACAGATCATA</t>
  </si>
  <si>
    <t>CGATCAAAGATCCATGTAGGTTGGGCAGATGATAATAATAAACCGGAATTAAGTAAAGTA</t>
  </si>
  <si>
    <t>TCTGCCAACATCTTCAGTTGCTAAGCAGCAAATTCAAGTTCCAACGGGTCTTCCACCTGG</t>
  </si>
  <si>
    <t>GATGGTACAAAACCTATAATTCACTATCCTACAGTTTCACCTGATCCGGTTAAAAAAGAA</t>
  </si>
  <si>
    <t>GGATATGTTCAAATGACTACGCTTCACTATGTGTCTTCATCTTTTCATTCATTCACTCTA</t>
  </si>
  <si>
    <t>TTTATACAATCCTCCCCGCCGATTCCTTGGCCCCAAGGGCAAATTCCTAAAGGAGGCCCG</t>
  </si>
  <si>
    <t>TAGTTTTAGCTTGGGGGCCCGCCCCTAGTTTAGGGAAGCGAATATAGCGTTCACAATCGG</t>
  </si>
  <si>
    <t>AGGGGGTTTTGAAGGGCCCGTTTTCCCCGGGATAAAGGGAAAGTTCCCCCCTCCTTTTTT</t>
  </si>
  <si>
    <t>ATCAAGAAAAGAACCATTGAACTATACTCACTTTTCTCCTTCTTCTCTTTGTGTGTGTGT</t>
  </si>
  <si>
    <t>AAGGATACGTTAAGCATACACAGAGTCCAGTAGCATTTGCAGTGGTGCCTGTATGGATAA</t>
  </si>
  <si>
    <t>GCTGGACCTTTTGGACGTCAAAAGAATATCATTTCAACGATTCCATAAAAACTTCATAGT</t>
  </si>
  <si>
    <t>TAGAAGAGGTGGACGAGGATTCGAAAGCAGAGGGTTCGATCGTGGGCGTGATGTTGCACG</t>
  </si>
  <si>
    <t>CCCCGGAACTGGACAAAATTTGTGAAGAATGGGAAGATGTTTTATTCGTAAAATTAAATG</t>
  </si>
  <si>
    <t>CCGATGGACGATGTGGTCTATTTCCATCAAATTTTGTTGATGATTTACCTTCAGTTATAT</t>
  </si>
  <si>
    <t>GGGATCCAAATAACCAAACACACTCATATGGATGTGGATCAAGAAATCAACGAGTAGGAG</t>
  </si>
  <si>
    <t>GTTAATTTGCATCCGTTCTACTTACGTGTATATGTACAGTGTTCATATTGCGCTTACTAA</t>
  </si>
  <si>
    <t>CACCATTATGATTAACGATTTATCCAAGGGTTGTATTACTAGTCACTATGGTGATGATGA</t>
  </si>
  <si>
    <t>CCTTTCTGTTCTTCTACTGTTCATATATGTATATGTGTGCTTGTACTCTCACTGTGTATA</t>
  </si>
  <si>
    <t>GTCACACCATATTGTTGTTTTCACTATTTACCCTTACTCTTGTGGATATATACCAGATCA</t>
  </si>
  <si>
    <t>GCCCAAAAGGACTGCGTTTATATCCATTTATATCTGTATGAACGCAGGTCACGCAACGCC</t>
  </si>
  <si>
    <t>GTGACTTCGGTGATACTAATTATGGACATTTACAGTGCTTTGGGTTTCGAACTTTTTAAA</t>
  </si>
  <si>
    <t>CCGGCTTCTGCGAATTTCGACAATCCTGATTCATTGTTTCTAGTATCAGAAAAATTAAAA</t>
  </si>
  <si>
    <t>CACTTGGACTTCTCTTTCATCACTCGATGTCCTCTCTGCCGGTCCTTTGTATAATTGTTC</t>
  </si>
  <si>
    <t>CTGAAGATATATCTTCTGGATGCAAGCACAGATGGTCCGATGAAAATGCTCTATTTAATC</t>
  </si>
  <si>
    <t>TCAAAGAAGGCGAGATCTGCAGGAACAGGTAAAAAGAAGAGTGCTAGAAAATGATTGATT</t>
  </si>
  <si>
    <t>ACAGGAGAACGTGGATTCGGTTATCACAATTGTTGTTTCCATCGAGTTATACCACAATTC</t>
  </si>
  <si>
    <t>GCCCTTACGCATACAACTTTTTCATGTGATCATTTACTTTTATTTGAGAGGAGAGTTGAA</t>
  </si>
  <si>
    <t>TCGCAGAAGAGCTGGATTATTTGTAACTAGACGTCAGTTTCGTGTTGGTTATTCGAGTCC</t>
  </si>
  <si>
    <t>CGGCGGAACGATATCTAAAAGAACATCAGGGCAACGTTTTCGAAACACTGGTCGCACTGT</t>
  </si>
  <si>
    <t>GAAAGCTTCGGCATGCAAGCCTCACACGACTTGCTCTATTTGCGAACTAACATATCTATG</t>
  </si>
  <si>
    <t>GTCACTTCACATTATGGTGTCGTACCGTTTCTTAGTTCTTTAATTTTGGTAAAGCTTGAA</t>
  </si>
  <si>
    <t>AGTAACGACACCCGTTTAGCGATTTACAAACCCATAACCACTCTAGATGAGGAAGCAGCC</t>
  </si>
  <si>
    <t>GAGTTTGAGCGGTAAAGCTGACTACTATCGGTGGCTTAGTACAGGGGCAATGTCACATGC</t>
  </si>
  <si>
    <t>CACCTTTTCAATGCCTTCGCTTTTGGTTCAATTCCGAGTATATTCATTCATCATTTATAC</t>
  </si>
  <si>
    <t>TTTGTACAGCCGATGATCGTTATTATAGTGTTTCACAACGTCATTTTGTGTATATGAACG</t>
  </si>
  <si>
    <t>CAGCCCTTGCATTTCAGAACGGGAGTATGTAAAGCTTCAGTATGGCCGTAAAATCGCTCA</t>
  </si>
  <si>
    <t>TGTTCATTAATTTCAAATTGTACAACTTCATGGTGGCTGTTCTACCACAGTATTTCCCAA</t>
  </si>
  <si>
    <t>GTTTGCTGGTCTTTCAATCAGCTCAACGATGATTTTTGTGGTGTAGTTTAATGAAAAAGT</t>
  </si>
  <si>
    <t>GTGAACGGTGGTGCCGTGGATCTAATTCATGAATTAGTGAATACAATTAATGAAAACAAT</t>
  </si>
  <si>
    <t>AATAGAACTGAACTACGAACTCCCTGGTTCAACTCACACTTCCGTTTCAGTGGCCCCTAT</t>
  </si>
  <si>
    <t>GAAGCTATAACAGGAAAACTTGACCAACAGAAAGCATTGTTAGAGGTAAACTCTGCCATT</t>
  </si>
  <si>
    <t>ACAGGCCAATAGACATGTTGATCGTACAGTTATTTCACCTACATATGTTTATTCTGGTCA</t>
  </si>
  <si>
    <t>CCTCCTCCTCAAATTCCTCTACACCTTCATCATTTTTATCTAAGAAGATTGAAAAATCTG</t>
  </si>
  <si>
    <t>GGTTTTGTATTGTTATTGCTGTCGTTCCTGACATCTTCACTTATTGTTGTTGTTTCTTCA</t>
  </si>
  <si>
    <t>CAGCTGATTCTGGCACTGAATTAGCTGTTCATCAATATCTTATGGTGTATCTAATATTTG</t>
  </si>
  <si>
    <t>AGTCGAAACCCTGCTTGTCCATTGTGTAGACACTTGTTTATTGATCCAACCGGTCGTCCT</t>
  </si>
  <si>
    <t>TTGTGCCTATTACAGATTTGGTAATATGGGTAGATCCTTTAGACGGAACTCAAGAATATA</t>
  </si>
  <si>
    <t>CCAGATAAGCGCCTTAGGTCTAGATTTTCGTAGTTATATGCAAATAGGAGTTTAAAGAAT</t>
  </si>
  <si>
    <t>TAGCACAATTCCCGCCGGAAGTTTCTGATCCTAATAAAGCAATGGAAATTATGAAGTCAT</t>
  </si>
  <si>
    <t>GTTTTGCTACTTGTTCTCTCCTTAGTTTTATTGGTCCGCGTAACCTTGTATGTTGTGTGT</t>
  </si>
  <si>
    <t>CATTCGGTATTTCAACCGCTCTTGTTGGTTTTTACGTTACATTATGCTGTACAAGTTTTT</t>
  </si>
  <si>
    <t>AACAGCACATAGTGATGCGCAAATCCCTATTAGTCTGGAGCTTACTGGAGTGAATTGTGA</t>
  </si>
  <si>
    <t>GACTTGACCGATAGTGGTGGTGATTGTGTATCTTCCATGTCTGTTAGCTCAATTAAATAA</t>
  </si>
  <si>
    <t>CAAGATGATTCCTACAAAGACAGCACACTAATTATGCAACTTTTAAGAGACAACTTGACG</t>
  </si>
  <si>
    <t>CACAAATTATTGCAGCTATTGAAGAAGCAAAAATCATTCCAGTCGAACATTTGGCAATCA</t>
  </si>
  <si>
    <t>CACAATGCATAGACTGTTTTTACGAAATCGTGTTGATGTTTCAATTGTTCGCCATTTTGT</t>
  </si>
  <si>
    <t>TACTAAATCCACATTTTTTACAGCCCACTCGAAAGTTCGTCCTGGATTCACGGGGTTTAG</t>
  </si>
  <si>
    <t>GTGTCGATGCCGAAGGTGAAAATGAAGAAGGTGAAGAATATTAGTTCTTTATTGAAAATG</t>
  </si>
  <si>
    <t>ATATAGACTGTGATCTGGAGAGTTGGAGGCGTGCATTAGAAGATAGCGCTACTGTCTATG</t>
  </si>
  <si>
    <t>GAAAGCACCGTGATAACTAATCAATACTCTGCTACATGGCATTCCAAAGGTACGCCTCTA</t>
  </si>
  <si>
    <t>CTCATTCCACTTTCACACTTGTCTATTTTGGTGCTGTTTATTTTTTCCATCTCATCCATT</t>
  </si>
  <si>
    <t>CGGAAGGCGAGCTCATAGTATTATATTGAAATCAAAAATAGAAAATTCCCCAATAGATGC</t>
  </si>
  <si>
    <t>GAGAGGCGAATCATTTTGTCAAGTTCAGCTGTTAATCTGTCATATTAAATATCCATCCAA</t>
  </si>
  <si>
    <t>TCGATCAGGACCGAAGGAGCTGTGTAGAGACCTAGTAAGGGCCCTTTTCAGAGCCACCCA</t>
  </si>
  <si>
    <t>CGTTTGTGCGCCGGCTAATCTTGTCTTGTTTTTGCTTTTGGTTCAAATTCTTTTTAATTA</t>
  </si>
  <si>
    <t>GGCTGATTTAGACACTTAAGTCTGGGAAAAAAGAATAAACAGTAAGGACATGATATTGGA</t>
  </si>
  <si>
    <t>CGTAGATGCTTGGAATCTAGTCTCTAAAGTTTTCGCATCACGCATCAAACGTGAAGCCGA</t>
  </si>
  <si>
    <t>CGGATCAGTAGGATTTGATAATTTCATCTTGGCATGCGTCTGTTTAAAGAATTTAACTGA</t>
  </si>
  <si>
    <t>ACTGTAGAAGTGTTGCTCCTGTATCGGGAAATCTAATAACTAATAATAGCAATCCGGTTA</t>
  </si>
  <si>
    <t>CCAATGCCAACAGTTACTAAACCTCATAACGATAATACTAAACGTATTATCCAACAACCT</t>
  </si>
  <si>
    <t>CAGGTGTTGGCAAATCTAGTTTCTCATATCGATTTTGTGATGGAATATTTTATCCACAAC</t>
  </si>
  <si>
    <t>CACCTGGACATGGTCTATTAAATGAAATGTCTATAATTGAATTAAGGGAACGCCTTAATC</t>
  </si>
  <si>
    <t>AAGGCTACTTCTAATCCTTACAACACAAGTGTTCGTAGCCAGACTAAAGCTATGAAACGA</t>
  </si>
  <si>
    <t>GGGATATTCACATCGAACGATTCGATTTGGACGCTTAAGTCGAAACACAAAATTATATAT</t>
  </si>
  <si>
    <t>CGACGAAAACCGATCAAAGTGCGTTCATCATAATAATTACACATATATATGACCTTCCTT</t>
  </si>
  <si>
    <t>GCACAACGTTCTCACACAGGAAGAAAAGAAAGAATTACTCGAACGATAGTAATTTAATTC</t>
  </si>
  <si>
    <t>ATCACAGGACTATCGGCTTGGTATCTTATCCATGTGAGTTTCCCTTCGCTTTGTTGTGTG</t>
  </si>
  <si>
    <t>ACAGCACGAATTGCTGATATCGCTGAACGTTGTGCAACTAAAGGATATACACCAGCTCAG</t>
  </si>
  <si>
    <t>GTGTACCAGTTGAAGGACCATTCAAGGCGGAACATTATAGATATTAAATTTAAGCTACTT</t>
  </si>
  <si>
    <t>CAACGGATCAAGTACGTTTAAAAGCCCGGGAGATGCTTCAATCAGCACTAGAAAGTGGCA</t>
  </si>
  <si>
    <t>TTTGAGCGCCTTATGCAGTTTGTTTTGGGGATAGCTAACATTCGAGATACAGTAGCATTC</t>
  </si>
  <si>
    <t>CGTATATGCGAGCGCCGGTTTATGGCTTGCCCTGGTCATATTCAATCAGACAACACATGT</t>
  </si>
  <si>
    <t>GAGACTCATGTTGAAAACGGATCAACTGCTGATGATTAGACAGTTGATATAAACTTCATT</t>
  </si>
  <si>
    <t>GTTGGATTTCTTGCGTCTACAGTTGATGAATACGCAAATATTTTCGAATTGGTATTACTG</t>
  </si>
  <si>
    <t>GGAAACGGACTCTCGCTTAAATGAAGAGTTTTTAGCAAAGAAATCCCAAGACAAAACTAA</t>
  </si>
  <si>
    <t>CCACTTTCTGATCCCAGGGTGTTCCATTTGGTTTTCTTTATTATTAACATTTCTTTATCC</t>
  </si>
  <si>
    <t>ACTTATTCATTTGGGGATACAGATATGCCTAGTGAAATGCTTAGTGTTGGGTTACGTCCA</t>
  </si>
  <si>
    <t>CATTTTGTTCCAGCTATTCCTCTTTGTGTTCTGTCTTTCTCCTTTTCTATTGTTCTGTAA</t>
  </si>
  <si>
    <t>CGTCCAGATCGAGTTTCCGGATTGGGTATTGTGAAAATATGTAATATAAGTTTAAAATGG</t>
  </si>
  <si>
    <t>GTATATGCGCATTTTACACTTTCACCATTGACTATGTTCTTATTACAGCCTTTTACGAAG</t>
  </si>
  <si>
    <t>GGGTTACATTTCAAGATTCTGTAATTTATGTGATTATCAGAGAACTACAAACACGCACCT</t>
  </si>
  <si>
    <t>GTTTCGAGATTCTTTGGCTACTGAGATCCTTGGGTTGTCGAGTCGTTTATGTTTCCCGGA</t>
  </si>
  <si>
    <t>CCAACACCAGCACAAATTTACAATGGTCTAGATGGAGGTAGCAAAAAGATATATGTAAAA</t>
  </si>
  <si>
    <t>gi|256052509 vacuolar assembly/sorting protein D1D2-like protein [Schistosoma mansoni] vacuolar assembly/sorting protein D1D2-like protein [Schistosoma mansoni] vacuolar assembly/sorting protein D1D2-like protein [Schistosoma mansoni] (5e-67/cov=52%/id=98p:</t>
  </si>
  <si>
    <t>GATGCCACCTTGGATGCTAAGAGCTGTCCATCTGTCCCTCCAAAACTACGCACTTATTAG</t>
  </si>
  <si>
    <t>CCTAATGGTCTACCGTCAGCTATATTTCCATCAGATCATATGAATTTAATTGCAGATTTC</t>
  </si>
  <si>
    <t>CTGTAATTCGTGTTGGTTAGATATGCGTAAAGTACCTGGCGACCCACATGGTTTACATTA</t>
  </si>
  <si>
    <t>GTTGCAAATAGAATCGGTATTATATAAGTTGTACAAAAAATACATGCCGGTGTCTCGGAA</t>
  </si>
  <si>
    <t>GCTATTCCATTGTTAAATAGGTCCATGTATTATGTTTTTGGTGTAGTATTCTGTCCTCCA</t>
  </si>
  <si>
    <t>GACTGTTCTACAGAATTTAGACTACATGACTTTGGATTCCGTGGCGTCTCCTCCATTGAA</t>
  </si>
  <si>
    <t>CTGTTTCTGAACTAATCAATTATCCTCTATTTCGTCTCCATGTCAATGTTCGTTCGGATG</t>
  </si>
  <si>
    <t>TCGTACTTTGACAGTGACTTCTACACCTTCGAGTGTTGGAAGCTTAGAGAAAATTGATTT</t>
  </si>
  <si>
    <t>CCGCATCTTGGATCTATCCTTCGTCTTGATTCAAGTAAAGTTTGTAATTTTTTATCGAGT</t>
  </si>
  <si>
    <t>TTGATGATTGGCATGTGGGTAAAGAACGTGGTGTAATGGACGATGTTTTAGAACAGTTCA</t>
  </si>
  <si>
    <t>CTGGGTAGTCATTATTCGATTGGTTACTGATGATATTGTTCGATTGATCGTTTATATTCG</t>
  </si>
  <si>
    <t>TGACTTAAACACTCACCGACCTGTCATTATTCATAGAGCTATTTCGGGCTATTCGGCTCA</t>
  </si>
  <si>
    <t>CTGGTATACACTTAGATCTCACTGAAGATGATGTTTCTTTAGTATTTGAAGCTTTTGGGA</t>
  </si>
  <si>
    <t>ATTTATTTAGACGTGATATACGTCACGTACTTGTTACAGACTTTTTTGGTAGCGTACGTC</t>
  </si>
  <si>
    <t>AACGGGCTGAGTCTCGCCTGGAAGCTGCCGAAGGTCGTTTAAAGGAGCTTCAGTCAATTA</t>
  </si>
  <si>
    <t>CAGGGAATTGGGAGCATATCATTAATCAAGTTGGCATGTTCTCATATACCGGCCTAACAC</t>
  </si>
  <si>
    <t>CTTTTTGCTGAGAACAGTTAACTTTGTTTCCTGTCTGTTATTCGTCTTTTAATAGACCTC</t>
  </si>
  <si>
    <t>GATAAAACAGTCGTTCAGTCTACTGCAGCAATGGATTCGTGTTCTCGTCTTTGTAAAAAA</t>
  </si>
  <si>
    <t>GCATGATCAAACCTTGAAAAGTTTGGCAGATGCTCAGAAAACAATCAAGTCCAATGAAAC</t>
  </si>
  <si>
    <t>ACACAAAGTCGTTGGAGATATATTGAAAAACCATCAATGCATGGTGGAAACTCATGTGGC</t>
  </si>
  <si>
    <t>CAGTATGATGTTGTTAATTCGAAATTGGAGCCAAATTCCAAGATTAACAACTGATGTCGT</t>
  </si>
  <si>
    <t>CCTATTATTTCGCTGTTACTTTATACTATTTGCGCTTTCGGTCTAGCCAGTCTTCTTTTA</t>
  </si>
  <si>
    <t>GACTATAGAATGTGTGTTCACACATCCCTTTACTGCTAACGGACATCCTCATCTTATTCC</t>
  </si>
  <si>
    <t>TCTTCAGAATATCATCCTGAAATTACTCCACATTATCGTAATAAACCCAGAGATCAACCT</t>
  </si>
  <si>
    <t>GCCAATCTGAGTGAATTACATAGTCAGGAGCCTTTTTGATTGGTTTTAGTCTGATTTTTA</t>
  </si>
  <si>
    <t>TCAGATAGTTCATAATACTACAACTGAGTCTTCAATCCCTGTAATTGAATATTCCGCCAG</t>
  </si>
  <si>
    <t>TGACAGTGTACTCGCTTTTCATACACATGGTTTGAGGGGTATCGATTTCTTCGGTAGGGT</t>
  </si>
  <si>
    <t>CGACTGATATTTGTGCCTTATTTATCTGGGCAAGATGATGGAATTAGTAGAAGAAAGATA</t>
  </si>
  <si>
    <t>TATGTTGTTGATGGAAGGAAATCATATCTCATTGGATCTAAATCACCCCAAGTTCATCAA</t>
  </si>
  <si>
    <t>AACTAATCTGGATAGGCCAGATACTTTGGATCAGTTGACTACGCTTTTCAGTGGTTATTC</t>
  </si>
  <si>
    <t>TTCTTTGTGTCCAGATCCTGAGCACTGCCTCAGTAATTTACGACATCTTGTGCTAAGTCT</t>
  </si>
  <si>
    <t>TCCCAGTTCGGAATTAGCTGGTTCTCAAACTTCAGCTTCTCGACCGCCTTCGACTTCACT</t>
  </si>
  <si>
    <t>AGAGCACCGTTGTTAGAATGCCACGACTTTCAAACGCCGATGCTCGTCATGGTAGTTTCC</t>
  </si>
  <si>
    <t>TCTTTCAGAGATAGTCAGAAGACCGTTAACTCAAATATTAGTGAAATAACCTTGCCTACT</t>
  </si>
  <si>
    <t>ATTGGTATCTTGTGGAAGATGTACATGCACTGAATGATCCTATTTACGATGTTTCATTCG</t>
  </si>
  <si>
    <t>CTTGCTGAAGATGCTATCCAGGCTGCTATTAAAGATTATAAGAAAAAGTCTACTTGAGTA</t>
  </si>
  <si>
    <t>GATTTAATTGAATATGCTGATGGAACACCTGCTACAACTAGTCAAATGGCAAAAGATGTA</t>
  </si>
  <si>
    <t>CAGTGACGTTACCTCCTAAAACTCCAAGATCTGTACAGAACTGCAACAATAATAATAATA</t>
  </si>
  <si>
    <t>ATCTTCTGATGTGGCACAGTCAACATACGTTGAGCCATCTGGAGCTAGCCCCAGCTTTGC</t>
  </si>
  <si>
    <t>GGACTATGCTGGCATAGCGTTTCTGAATTTAGGCTCGTTTATACCATATTTATATTATTC</t>
  </si>
  <si>
    <t>TTACTTAGAGCAATATGGTAACACCATATGCGGAAGACACCCGATAGGCGTACTACTGCA</t>
  </si>
  <si>
    <t>GATGTGTGGAAAGATCCGAAAATCTACCAACTTATTAAACGCCATTGTACTTTTGTACAA</t>
  </si>
  <si>
    <t>GTGAAGGACCAGTAACAAAACATCTTCGAGTAACTTCTGCACTTATATTAAAAAACCTAG</t>
  </si>
  <si>
    <t>TTAGACGTCCCCGTTCGCCGGGAATGGATTCGAGTGGTAGTGATCTGAATGTTTCGACAA</t>
  </si>
  <si>
    <t>CTGGAGATACGATGACATTCAAATGGTTTTTATATGGTGCACTTAAGCTTTATTCGTAAG</t>
  </si>
  <si>
    <t>TACCTCTTTTATTGATATCATCAATGGTGGTAAGCATTGTCACTAATCGTCTCCTAGTAT</t>
  </si>
  <si>
    <t>CTTCGATTCAGCAATAGCAGAACTAGATCAGCTTCAAGATGATTCCTACAAAGACAGCAC</t>
  </si>
  <si>
    <t>GGGCTCATTTTCTCGTCGCTATTTGGCTTTATCAATGGCCATTATATTTGATTTGTTTTA</t>
  </si>
  <si>
    <t>GATATCTGACTGGGAGCAGCTAGGAAAGTTAAGTGTATTAAAAAAGCTACGAACTTTGTA</t>
  </si>
  <si>
    <t>GCTTCTCCGTTTTTGACAAAGTACATTGAAACATACATAACTGATTATCGAAACGCAGTT</t>
  </si>
  <si>
    <t>GTCTGTTGTCTACAGTTTGACAGGAAAGATATATCTATGAATAAACTGGTAGCGACTACA</t>
  </si>
  <si>
    <t>ATTTCTACGTACAGTAGCTTCGGGCCTATCAGCTGCCTATTTATGTCCTTATTTCCCGTT</t>
  </si>
  <si>
    <t>ACTGAAAGGAGTCTTACATATGCCGATGGCAGACCCATTTTGTGAAGAAACACGTCAGGT</t>
  </si>
  <si>
    <t>GGTAATTTTGATCGGTCAATTCGTTCTCTCTACAGTACTCAAAAACAGTACTCAAAACAA</t>
  </si>
  <si>
    <t>AGTCCGGCTGAAGTTGATGAAAATTGTCACTCGTCAAACACTTCACAGTATTCTATGGAA</t>
  </si>
  <si>
    <t>TATGTACAAATCTAGTCTCACATTGCCCATCCTTTTTTATTCGAAGTTGCTTGCCTGAAC</t>
  </si>
  <si>
    <t>CGGACTCAATGGTATAATCTATGGTTTATCTTACTTTCTGTATGACATTGCCCATACATT</t>
  </si>
  <si>
    <t>GGAATATCAGTTGGACAAGAAGAATGAAACCAGTTAATGAACCGATAAACCTTTTCTGTA</t>
  </si>
  <si>
    <t>GCATGTGTTATTCATCTAGTTGTTCTGATGTACTGTCCAAACCCATTAGTAATTCATCAT</t>
  </si>
  <si>
    <t>GATTGACATTCAGGGAGATTTTTGTAGTGGTCAGTAGTTGTTTTTAAAAATCGCCGATTA</t>
  </si>
  <si>
    <t>TATCTGAAGATGCGTTCGAACTACAGGAGGACGGGGCTGGAGCAACGCGTTGTACGAACC</t>
  </si>
  <si>
    <t>TACGATCTATTCTCTGGACTTCAGTTGTCTTCACTATATCATACATTACCAGCGCCTGTC</t>
  </si>
  <si>
    <t>CACTGGCTCCATTAATCCTTAACCATTTAGCTTAACTGCATAATTTGCTGTATATTGTGA</t>
  </si>
  <si>
    <t>TGATGAAGACGATGCAGCAGATGAGACTGATGAGAAACTAGCGAACAGCAAGATGGCGGA</t>
  </si>
  <si>
    <t>GGTTTAGAACATGCATTGGGCGCTTTAACTAGTGAACATGTTCGCCGTTTACTTCCTAAG</t>
  </si>
  <si>
    <t>GAAGCGATTAAAGCCCATGATACAATGGTAACAGTAGCTGTGTTCAGTCCAAATCCAAAT</t>
  </si>
  <si>
    <t>TTGGGCTATTCCTGATAAACATGATACAACTTTAGGTAAAGGTGATTGTGCATATGACAG</t>
  </si>
  <si>
    <t>AAAAATACACGCACGTGGAGCTTCTTTAATGGAGTCTGTTAAAAATGTTCAGTCGGTAAA</t>
  </si>
  <si>
    <t>CAGGATAAATACGATAATACTAAGGAGTTTGAAGAGAGTCAAGCTATTTTGGATCTCAGT</t>
  </si>
  <si>
    <t>AATCGGGCATCTTTGCTGCAACCAGAATGTCAGAATCAACAACTGTTGGTTCGATACAAG</t>
  </si>
  <si>
    <t>AAATCATTAGATCAAAATCAATCTATACCACCTACGGTTTCAATTCATTTACCCGGTGCA</t>
  </si>
  <si>
    <t>CGCAGCGTAAACCAATTAACACGATTTTCTGTAGTTCTCATTATTTACCGACTTTATCTT</t>
  </si>
  <si>
    <t>CCCGAAAAAGAATGTCCTTTTTGCTTCGATTGAACATTGTTCTGTACAATCATGTTGATT</t>
  </si>
  <si>
    <t>TTACGAAGATGCGAAAAAGCTTTTCTTGAATCCCGAAGTGACAGACCCTTCATCAATTGA</t>
  </si>
  <si>
    <t>CTACAACTTCTAATTATCAGGGAGGATTATCGTATGTTCATCATCAACAACAGTCACAAC</t>
  </si>
  <si>
    <t>GTAGCTCCTCCCTGTAGATGACAATCATCACAACACAGAATTATAGTAAAAGTAAAGTAA</t>
  </si>
  <si>
    <t>TATGGACATCAACGAAGATGATTTAGCTAACACAGTAAATATGAAGTCAATTCAGCAGGT</t>
  </si>
  <si>
    <t>TTTAGCTCACAAAAATCTCTAGCTCAGTACGGAATGAATAATGAGGCTGCTATGATGTAT</t>
  </si>
  <si>
    <t>CTTTCCGGAACACATAGCACCCAATGGGAAGAAGTATGGTATCATATCAAACAATTATTT</t>
  </si>
  <si>
    <t>ATATTTCATATTCATCAAAAACGGTCATATCATTCGTGCTTTTTCGAGTGCGGAACCACG</t>
  </si>
  <si>
    <t>CCCTCAGACAGAATATCTTATACGTGTTATGAAGAAATGGGCAAAAGAAAACAAGATTGT</t>
  </si>
  <si>
    <t>GGGGCTTCAACTCCTAAAGGATACCATCGACGCATAGGTTCTCCATTAATTTTATTAGCT</t>
  </si>
  <si>
    <t>GGTTAGGGTTAGGAATTACGTTCATGGTTTTTATCACGAAAATACATCAGCTTAAATACC</t>
  </si>
  <si>
    <t>GGTTGTTGTTTTATACATTGTGAAGCTGGTATTTCACGTGCACCATCTATTATTATTGCA</t>
  </si>
  <si>
    <t>GGGTTGCAAAACAACTGGTTCACTATCGTCTGCTGAAAATCTTCCTCCCAACGCCTACTG</t>
  </si>
  <si>
    <t>CCGTTTTTGTACCTTTACATCTGCATAGTATACTGAGTAGCGTATAAATTCTGTATTGGA</t>
  </si>
  <si>
    <t>TACTCAATGGGAACGTCATCCTGGTTCTGTTGAAATGGTTCACGTGCGCGACAGCACAGG</t>
  </si>
  <si>
    <t>CTGAAACAGGCGATAGTTCTTCAAGTCCTAGCAAACACATAATCAGTGTGCACGATCGCA</t>
  </si>
  <si>
    <t>ATAAACGGATTACCGCAGAAAAAGCACTTGTTCATTCATATTTCAACGAACGTCCTCGTG</t>
  </si>
  <si>
    <t>GTATGCAGGGAGGTGGAACTTATCTACATCAAACGAAACACATTGTTGTTCCACATGCAT</t>
  </si>
  <si>
    <t>CGATACCAGAAAACAGAGAAGTGAGGATGTTCGAGCATAAAACATTTCAACAATTTTACA</t>
  </si>
  <si>
    <t>ATTGAAGCGACGAGATGGTCTGTTCTACTATTTTAACAAGAATAGGGAGTGTTCAGACAA</t>
  </si>
  <si>
    <t>TCTCGATCTGATTAATATTGTTCCTCGAAATTGAACTGCCTTCGTCATTGACTGTTTTTT</t>
  </si>
  <si>
    <t>CCGCATTGTACGTACATTCCGTGTCTAACATTTTCAAACAAACCCATTTTGTAATATACT</t>
  </si>
  <si>
    <t>TAAACAGATAGATAATCGGAATCCTCACTGGTTCACATAGTTACACGTCTCACTAACATT</t>
  </si>
  <si>
    <t>CCTCCCGGTGAGCTTCTGTGTTGAAATTCATGTAGAAAAATAATGTAAGAGTTTACTTTA</t>
  </si>
  <si>
    <t>GCTCTTAGAGATACAGGCGCCATCATTATGTAATCCCATTACTGTTATACCAATATTATT</t>
  </si>
  <si>
    <t>GTGCGTTCAACTAACAGTTATTATAAACTGATAACAGACAATTGCATGTGATTCGGTTGA</t>
  </si>
  <si>
    <t>GATGATGACTATTAGGTTTTCCCTTCCATGTTCTGCTTTTACGTATTATACCTAAGTACA</t>
  </si>
  <si>
    <t>GTATGGGAAGGTGACTAATGATAAAGTGTATTGGGCAAGAATACTTAGATATGTGTATCT</t>
  </si>
  <si>
    <t>CTTGAAGTTTGCTTCTCTGTCTTTTCCTTTTTGTCTTCTATAAGCGTTTGGAATTCTGTT</t>
  </si>
  <si>
    <t>CAGTAAAAGATGATACATCAGGTGATTATCGTAGAACCTTATGTGTTCTAATGGGTGAAA</t>
  </si>
  <si>
    <t>GTCAACATTTGTGGAGTAAAATGCGAGCAATTCTTCGTTATGTCTATCAATATCGAAATG</t>
  </si>
  <si>
    <t>CTTCCCGTTGATAATAAATGCTATATGTAGTTATGGCTGTAATCTGTTCACTGGTGAAAG</t>
  </si>
  <si>
    <t>AAGGAGATTTCGGTCAAGGTTTAGAATTGGGCTTATCAATCTTAGCATTTCATCCTAAAG</t>
  </si>
  <si>
    <t>AAAACACTTTGTTGAAGGTGGTGATTTTGGCAACCGAGAAACCTATATAAACCGATTACT</t>
  </si>
  <si>
    <t>CAAATCAACGATCTGCAAAGCCCATTCCCATGTCTACTCCACAACTGCATACAGTTGGTT</t>
  </si>
  <si>
    <t>TTCTATTGAGACTACACAGGTAAGATTGCCTTTAATAATCACTTTGTTATAGAAAGCCCG</t>
  </si>
  <si>
    <t>ATATCTTTTGTCATCTTCATCGGGTTGTTTGCTTTCGCTGAAATCTCCGAGTGTACTACA</t>
  </si>
  <si>
    <t>CTGAGAAGCCTGTTGATATTGGTCGTCTGGATCTACGTGTCGGTCGAATTATAGATGTAA</t>
  </si>
  <si>
    <t>CACCAATCTGTCGTGTAATACATATGAGACGCTTTTACTGAATTTAGTGATGATTTGACT</t>
  </si>
  <si>
    <t>AGATCTATCCTTGAAAGAAGTGCTGATATATCAGTTAATTGGGGTGAGCATGGTGAACAG</t>
  </si>
  <si>
    <t>TCTCGTCGACAAGCTGCATCTAATAACGTCAGTGTCAATTCTCCTGTTTCCCTACCTATT</t>
  </si>
  <si>
    <t>ACGTTATACCGACACTAATCCTCTGCATATAATTTTGAAGAGCTACGTTATACCGACACT</t>
  </si>
  <si>
    <t>AGGGTGAGGTTGATATCTTCCTCAATAATGAGTATAGTAGTACAATCGGCGAAGGGGGTA</t>
  </si>
  <si>
    <t>GTGGACGAAATGCAATATGGTTTGATGAATCATTAAAATATGGTTGTAGTGAACCAACAG</t>
  </si>
  <si>
    <t>CTGTATCATTTGCTGATGAAGTTGGAAAATCCCTAACTGAAATATTTACACTATGCGATG</t>
  </si>
  <si>
    <t>GCAATCTACGTAATGGTGGACCCTTAGACCATTTACAACCTGATGAAATCGATGTGGAGA</t>
  </si>
  <si>
    <t>TTCTCACCGTCTCTTCTCGCTAATCTTTCTTGTATACCTCACCTTTCGATTTGGCGCTGG</t>
  </si>
  <si>
    <t>CACCAGAAAAACGAGCAGAGAAAATATTTCAACTGATGGACTTAGATAGAGATAATCGTT</t>
  </si>
  <si>
    <t>CAAGTGACAGTAAGTGATCGAATGACATATGAAGTTGAATCAGAACGTAATGCTTGTGTA</t>
  </si>
  <si>
    <t>TTACGAAAGTGATACTCTTCCAGAACCACGTTCTATGTTGGAAGCAACTGCCGAGGCAAA</t>
  </si>
  <si>
    <t>GCATCCATTACCTATTCAAAATAAGGTCAAACTAACACCTGGCTAATCATTCGATATCAT</t>
  </si>
  <si>
    <t>CGAAGGAAACAATGGATCTCGACTCAGTGGACTTCATCTGAATAACTTTTATTATTTACT</t>
  </si>
  <si>
    <t>GTTGGTCTGAGGTATATCAAATTGCTTCCTTTTGAAGATGTTGTAATTGGCCTTGTATTA</t>
  </si>
  <si>
    <t>CAACTTGACTTACCATCAACCTCTTTGTTAGTCAGATTTCATGCTGATAGTGATGTTCTA</t>
  </si>
  <si>
    <t>AGCAAGTCGACATACATCTTCACATCAATATGCACATTACTCTGTTGATGTGATCATTCA</t>
  </si>
  <si>
    <t>CGACTACTACTCCTTCTTCAATGATAGTAATTACCTATTTTCTGGATTGTAAAGTCCTTC</t>
  </si>
  <si>
    <t>CTTGTACTGTCCACCTTATACAGAATCTATGAATTTTGAAGAGTCTACTTCAAGGACAAA</t>
  </si>
  <si>
    <t>CCATGCTTGATTACAATCGTATTCGGGATAAAACTTGGTGGCTTCTTCTATAGAAAAATT</t>
  </si>
  <si>
    <t>TGAAGACGATGAGGAAGACACAAGTGAACGTCATAAGGGTGTTAGTCATTTAATTGAAGT</t>
  </si>
  <si>
    <t>GTGTAATTCCTGTGCGTAGTTTTGTGGGATCAAATAATCCTAATAGCGTATTTAGCAATT</t>
  </si>
  <si>
    <t>AGGGGAGTTTGTTAGTCTACCTTTGGACAGAGACGAGGAAGAGCATTCCATAGAGATGCA</t>
  </si>
  <si>
    <t>CAGAACTACGTCGCCTTAAAGATCCTCTTTTATATCAGTTACCTTTACAACAAACTGAAT</t>
  </si>
  <si>
    <t>TTGTATAATCCTGGTATACCTGTTCCTTCTTCAGATCCAGATGCTCCACAATTTGTTTGA</t>
  </si>
  <si>
    <t>GCGGTTACTGAGGCACCAGTTGAGTTGTGGATCATTCTAATTTGTTTGTGTCACACTCTC</t>
  </si>
  <si>
    <t>GAGTGGTGGGGAACAGAATGCTTGTCTGTGATCATATGAAACCTTATTTTTAACAAAAAA</t>
  </si>
  <si>
    <t>TGGCAGCCCTTTGGGAACACATCAGTTCACAACCAGCCACAGGCTTCTTCCTTCCACGGA</t>
  </si>
  <si>
    <t>TATATGCCTCAATAATGGTGATGATGATGATATGGAGCTGGTCGTTTGGACAATCGACAG</t>
  </si>
  <si>
    <t>CCTTACATTGTCGTGCATCCTAACTATGTGGAGTAATTTAGAACTTTTTCAAAAAGGTGT</t>
  </si>
  <si>
    <t>AATATCTATCCACTTTATACTATCAGTCTTTCGAAGGAAATATCACGGCTATCCATATGG</t>
  </si>
  <si>
    <t>AGGTCTCAAGCCTTTCGGATGTGAAGTATGCCAGCGAAACTTCTCTCAGAAATCCAGCCT</t>
  </si>
  <si>
    <t>AGTTATAAAGCGTCTGTTGGTTTGTTGTATCCATTAGAGAGAGGATTTACATTCGTGCCC</t>
  </si>
  <si>
    <t>CGTGGTATGGCAACTCATTATATTCGTCAAGTACCTAATTCTTGTATTATGATTGGAACT</t>
  </si>
  <si>
    <t>AGTTTATCTCGAAGTGAGGAAAATTTCGACTACAATTCGGGGAATGAATTTGACGATTTT</t>
  </si>
  <si>
    <t>CGGTCTCATTTACGGACTAATCATTGGTTTTCTTCGAATGATTCTTACGTTTGTTTATAC</t>
  </si>
  <si>
    <t>GTCCCAGATTAGCATGTGCTACAATAGGATTTCGTGCACCATGAAATGATTTTTGTTGGA</t>
  </si>
  <si>
    <t>ATACGCTTGTAGTTGTGGAGAAGGAAAAAGTTGGAAAAATCAAGCGTTCACTCCCACCAA</t>
  </si>
  <si>
    <t>GCCAGTTGTTTGTGGATCAAATGGGAAAACTTATCGTAATACATGTTTTCTTCATGTTGT</t>
  </si>
  <si>
    <t>TGAGGGAGACAAACAGAATGTATTTTGTACGCCCTAGTTTCAAACATATTGTCAGTTAAG</t>
  </si>
  <si>
    <t>TCCATCGCAAGTCAAAAATCACGCTGATGATCAAACTAGTGGTACTACTACACGCGGTTG</t>
  </si>
  <si>
    <t>CAGGATGGTATACTTGTAGCACATGATGGATCAGCTTTATTTCATCCATTTGATGATAGT</t>
  </si>
  <si>
    <t>GGTACTCTTATACTTCGGTTGCTTTCACCTTTTACTATTTTATTTGCCCACAAAAATCCA</t>
  </si>
  <si>
    <t>CTTGTTTTTGGAGTAGACTCAACAAAGTCTGTCAACTCTCCAAATCTCTTGTTCCCATTT</t>
  </si>
  <si>
    <t>CGAATTTCATAAAGTACTTGAAGTATTTACTGTATTGGAAGGACCCTGCATATTCAAGGT</t>
  </si>
  <si>
    <t>CACAGTGTTAAGTATGTAACGTTTGTGCTACATGCTGAATGTTTGTTTTGTTTTCTGTGA</t>
  </si>
  <si>
    <t>TCCAAAAGATTTGGTTGGGGAACTGAACATTGTTCGTGACCTGCTGTCATTTGAACCGAA</t>
  </si>
  <si>
    <t>TATCGCTCCGGAATGGGTTGATTATGATCGTGAAATTAAAAAATTGTGGAAACGTGTCTA</t>
  </si>
  <si>
    <t>GATCTGTACAGGTGAAGGTGATATTGGTGTTGCGAAATTAACTGGTGAATTATTTACAAT</t>
  </si>
  <si>
    <t>GCATAACTGAGGATATGTCCTCGTATAAGACTTTATCTTCAGAGACTCCAGTGAAATGTG</t>
  </si>
  <si>
    <t>ACTGGCGTTCACTGCAAGATGATCAATTGTGTGCAATGACGGGAATATCAGGTTGCATTT</t>
  </si>
  <si>
    <t>GATGTTTTCTTCTCAACAAATTAACCGACTACCTAGTCCTTGTCCCTGAATTATTTTACT</t>
  </si>
  <si>
    <t>ATCAGCATCATCGTGATAGACGTGAAGTGCGAAGACAATCTTCTACCTCGATCTCTTCAC</t>
  </si>
  <si>
    <t>CCAGCAACGAAAACCAGACCACGCTGCGCTGTATGTCACAAACGTGTGGGTTTAACAGGT</t>
  </si>
  <si>
    <t>AAAACGCTTTTGGCTTCGTCAGGGATCTCATTGAACTATCCAACATTTATAGCAAACCAA</t>
  </si>
  <si>
    <t>TTTTGAAACCTCGTCTTTACCAAAACAATTTTGTGGACCTTCACTCACATTGGGCTTCAA</t>
  </si>
  <si>
    <t>TCGTCCTGCAACAATGCACCATGCATCATCAAATATTCCTACTCGTACTGCTTTAAGCGA</t>
  </si>
  <si>
    <t>GGAAGCTAGAACACCTACTCCCAGTTGCTCATATTACATTAATCATTCAGTTTCAAAATA</t>
  </si>
  <si>
    <t>TATTCAGCCCATCGTTTTTACAAGCTGTTGAAACGGGCACATTTGATGCACCACGTTGGC</t>
  </si>
  <si>
    <t>ATAATACCTTCAGGCACACCATCCAACAACATTGTTTCAGGCGGTGTTGGTGCAATAGGC</t>
  </si>
  <si>
    <t>GAACGTGATCAATTCGAAGTTGTAAAATTCTTGGTCGAACATGATGCTGATATTAATGAG</t>
  </si>
  <si>
    <t>GTGGGTCTAGGGATTCGAAAGTTCCTGGTCCTCAGCTACATGTTACGAATGGAGTAAGCC</t>
  </si>
  <si>
    <t>CCATTCTTGGCCAATGTGACCTTACTGAAAATCATTCGGACATTATTTCAAATATAGATG</t>
  </si>
  <si>
    <t>CTGGCCCTTTTCAAAAACCTGTTACATTAGATGAAGCTCCAGATTACTATGATATTATTG</t>
  </si>
  <si>
    <t>CTCTGTGTCCAAGATGTTCACCCATTATCATAACTATTCTCACGTAATCATAAACTAACA</t>
  </si>
  <si>
    <t>TTTTACAGGGTCCAGCTACACATGGAACGTTTGGTACTCCTCAAAGTCTACGTCTGTCGT</t>
  </si>
  <si>
    <t>CCCTCCTCTAAATAAACAAATATCTTACTAGGAAATTCAGTAGGCGGAAATTAATTGTCG</t>
  </si>
  <si>
    <t>TCATTCTCCAGCTCGAGTTGTACAACTGATTGCATTTTAAGGATGGGCCAGTTTAAAAAG</t>
  </si>
  <si>
    <t>ATGATGCGAAACCACGTGAAACTTTAGGACAGTCCATTTTTAACGCAACATCTGCTTGTA</t>
  </si>
  <si>
    <t>TGTCCCACGTGGTACGTATCCATGGGCAGCATCAATTCAAGCTAAACGACATACATCATG</t>
  </si>
  <si>
    <t>CCTTACTTATTTCTTTCTATGTTGAGTAGTGTATGTGTGTGAGTGTATACACAGGAAAAG</t>
  </si>
  <si>
    <t>CCTGCTTGTATGGATTAGAAGAAAGACGTGTTTTAACCTAGTTCTATAGTCTTACTACTT</t>
  </si>
  <si>
    <t>TTGTTGATGATAAACATTTGGATGCTTTGGCGTGTTTCAGTCATACAGCATTTAGTTCAA</t>
  </si>
  <si>
    <t>CCGTACTGACGTTTCCAGGAACAGTATTCATCATTGTTGTCATAATAATGTTAATAACAC</t>
  </si>
  <si>
    <t>GTAATAGAACCTGCATATTTACGGATCCATATCATCAAGAAGAACCACTTTTGTCAAATC</t>
  </si>
  <si>
    <t>GTTGCTTTTTTCTTCTTGGTGATATTCACTTCTTGTTTCAACCAGTCGTAATCTTAAACC</t>
  </si>
  <si>
    <t>GGCAGAGGTTTACAAATTGCTCCACCTGAAGCTCCATCTACTGGATATATGTTTGGAAAA</t>
  </si>
  <si>
    <t>CGTGACCAGCGGCATAATTTACGCAAGGAACTTGACAGCAGAATTATATCGGATTCAATA</t>
  </si>
  <si>
    <t>ACCATCAACATTAAGTTTTGCTACATGTGTACGTGATAAATGTGGTGCAGAATTATGGGG</t>
  </si>
  <si>
    <t>CTGAAGTGATCTTCAACTTTCCTAATGTTAGAGAATAATGGTGTTTGTAATTGGTTCGTG</t>
  </si>
  <si>
    <t>AGATTCCCATCCACTGGCTGCCTACAATTTAGCATGTCTTATTCTGGATTCTGAAGAGCC</t>
  </si>
  <si>
    <t>CAGGTAATCAAGAAAGTCTAACACCTTTTGGAATTACACGAACACCACATAAATCTATGT</t>
  </si>
  <si>
    <t>GAAACTGAGAAGGAAAGTCAGGAGGCTGAAGTGTCGAACGACTCTAAGAAAAGTAAATAA</t>
  </si>
  <si>
    <t>TTCCCTGTCACGCCGTCTAGTGGCCTTCGTCTTGGTTTATCGCGTACAAAGCGATTACGA</t>
  </si>
  <si>
    <t>GGACGGAGTGGTCTACAATGCGTAATAAGTAAACAGTAACAAATTTAATGCATCTGTATT</t>
  </si>
  <si>
    <t>TCCATGTAACAGTAGAAATCCTAATAATTTTGAACCAGCTGGTGCCAACTCAAACGACTC</t>
  </si>
  <si>
    <t>GCTATGGACACAGAGGCATAATTTATCCATTGTATACCTTAATTTCGCTAACCAATGTAT</t>
  </si>
  <si>
    <t>ATGCTGATGAAGAAACAATGAACATTGGAAGAGAGGCCAATCGTAAGACTAATTATAACG</t>
  </si>
  <si>
    <t>CGTTTTCAATTAAGAAATCTTACTGAAGGTGTTGATCTATCTATGCAGGGTGGTCAAAAT</t>
  </si>
  <si>
    <t>gi|256076228 splicing regulatory protein [Schistosoma mansoni] Splicing factor, arginine/serine-rich 12 (Serine-arginine-rich-splicing regulatory protein 86) (SRrp86) (Splicing regulatory protein 508) (SRrp508), putative [Schistosoma mansoni] (1e-78/cov=5p:     [Parsi</t>
  </si>
  <si>
    <t>GCTACCTACTGCTGAACATTCCAGCCTAATTCCATTAGATTATGGTCGAGCATTACTACC</t>
  </si>
  <si>
    <t>TATCTTTCAAATTCTATCCTACCATTCCTTGCGTCTACTCTCTACAGTATATCATCCAAA</t>
  </si>
  <si>
    <t>CCGCTGAACCATTATTAGTTGAACCACAAAGGTATACAGGTGAAAAACTTTATATATCTG</t>
  </si>
  <si>
    <t>TAATCCAGCTTATCGATTTTGGGAACATGAATTTGCACGATGTAATCCAGAAATTGAAGC</t>
  </si>
  <si>
    <t>AAGCGCTTCGAGAAGCCTCCACAGTTGATGGTGTTCTTGAGCTGCAAAATGAGCACATAT</t>
  </si>
  <si>
    <t>TAAAACCGATTGAAGTAGTTGCTGGTTTGGATAAGGTTGACTTGAAATCTGTTAATGATG</t>
  </si>
  <si>
    <t>CAACCGAATGCAAATTGTCGTTTTGATTGGTATCAATTTGGTGGTTGTGTTACATTAGAT</t>
  </si>
  <si>
    <t>CGTTTCACTCGTCTGACGAATTCAGGGACGGCTGTATACAATAAACGCAGGTATGGTCGT</t>
  </si>
  <si>
    <t>CCACCTAACTTGTTTGTACGAATTGCATGATTATCAGTCTGTTCAGTACAGTATTTTCTT</t>
  </si>
  <si>
    <t>CTGAAATGAGTTTGTCGTCCGTACGGAAGGAATCTGGTTTGACTGGTGTTAGAAAGTTGT</t>
  </si>
  <si>
    <t>AAAATACTTATTCGTTCATTACGTCAACAGCTTACTCAAAAACATGTTGATCTGGATGCG</t>
  </si>
  <si>
    <t>ATCGTTTCCTACTAGAATTAGATGGGAAGCGAGTACGTCATTCCGATGAGATTGAACCAC</t>
  </si>
  <si>
    <t>TGTCTGCATCCGATTCGGTTTTTGCTGTATGGAAAACATGTCAATCCAGAGCTAGTAAAG</t>
  </si>
  <si>
    <t>GCGGAGTTGGATTCAAGAGAACGAATAGATGCGAAAGCTTGGCAGAAATCTGGTCACAAG</t>
  </si>
  <si>
    <t>TGTTTAAGGATGCTGGTGTCGACATCACCGCCGGTTGGCACATCACATACTGCGCCAAGA</t>
  </si>
  <si>
    <t>GAATCACTGAGATGAAAAACACTGTCACTGGAGTTGTTTTTATTTATCTAAGTGCCTACT</t>
  </si>
  <si>
    <t>GTACTGGTGAAAAAGTAGATGAAATATATGAAGCTACAGAAGATGCCTTCAGTCAAATGA</t>
  </si>
  <si>
    <t>AGAGATTGGTCTACTTAATTCAGATAGATCATCTGTTCAAGTAAAACCTCCCCCGTCAAT</t>
  </si>
  <si>
    <t>ATCTGTAAACAAAAACTCCTTGCTTAAACAAGCTACCAGTTCAGATGAACAGGAGATCAA</t>
  </si>
  <si>
    <t>CCATTAGAGTACGGTGATAGTAATCTAGACTCTTTAATTGAACTTAAAGCTCCCTATACA</t>
  </si>
  <si>
    <t>CCTGACTCTCCTGATTGTACTGTAACAAAGCGTTTAGATGCTGTTTAGTTGAATAAATAA</t>
  </si>
  <si>
    <t>CCGACAACCCATAGTCTTATCACAAGCACTACTAATATTAATAATACTATCTGCAAACCA</t>
  </si>
  <si>
    <t>ATATGAATGAATGTACTCACTCTTCTTTTTTCTTCTCCCAATCGTGTAACGTTTAGACGT</t>
  </si>
  <si>
    <t>CTCCAGAGTTGTTTAGATTTTCTGCGTTATGTGTATGGTGTACATGGTTTTTCATTTGAA</t>
  </si>
  <si>
    <t>GACACTGTGCGTTTTTCATCACAATACAAGCGGTTTCAATGTGCATGTAAAATAAAAATG</t>
  </si>
  <si>
    <t>AAGTTAATTACATACCGAGATGCAAAACTTTGGCCAAATGGTAGTCGTGCATGGGATTGG</t>
  </si>
  <si>
    <t>gi|29841153 SJCHGC06153 protein [Schistosoma japonicum] spaghetti squash [Schistosoma japonicum] spaghetti squash [Schistosoma japonicum] spaghetti squash [Schistosoma japonicum] spaghetti squash [Schistosoma japonicum] spaghetti squash [Schistosoma japonp:     [Parsing package id...]</t>
  </si>
  <si>
    <t>TACAATGGGGGATAGATGGTCTAATGAGAAAGTTGATGAATTATTCCATGGTGCACCGAT</t>
  </si>
  <si>
    <t>CATCGCTGTTTTTGGTGCCTTTATAGTTGAATAGTAGTGATAAATTAATCAGCTCATGCT</t>
  </si>
  <si>
    <t>GGAGATGAATCACACTGGTGGGTGGGATTGCATCCAGGTTAGTTTCACTAAATATTACAT</t>
  </si>
  <si>
    <t>GTTGTCATGCTTACTGGGATTGCAATTATGATTGTATACTTTGTTTTGGGACCAAATAAG</t>
  </si>
  <si>
    <t>GATGCAGTGTGGCGAGAAACAGAAGTTAAGGATCCTACTGCACCGTTAGGCGTCCTCAAA</t>
  </si>
  <si>
    <t>CAATACCAACTTCAAAAACACAAAGTTCTCCAGGTCAAGAAACTAGTGAAACGCCACCTT</t>
  </si>
  <si>
    <t>GCCCCAATGGGACTTACTTAATAGAAGTCATGAAGACTCGTAATTCATAATGATTTAGAA</t>
  </si>
  <si>
    <t>GTACGGACAAAATTAAAAAGTCTCATTCTAATTCTGTTTCACGCAAGTCTAGTGGAACAA</t>
  </si>
  <si>
    <t>TCAACATTCTGTCAAACGATCCTCACCATCACAACCCATAAAAGTTGTTAACCAATGGAA</t>
  </si>
  <si>
    <t>TATTGACACGTAGACATACTGATCACGTGGGAACAGACCTATACATGAGTCCTGAACAAG</t>
  </si>
  <si>
    <t>AGGCACCGGGATGTTCTTAAATTTAATTTCTGGTTCTAGAGCTCTAGCCCTAATGAATGG</t>
  </si>
  <si>
    <t>CTAGATCTTTATTCCGCACCACCTGAATGCTTAGGTTTTTCATGTGCTTTTGGTCATGGT</t>
  </si>
  <si>
    <t>CACCCATAAGATTTATGATTGCAATTATTTGCGTTCTTGCATTCGCTGTACAATGCATAT</t>
  </si>
  <si>
    <t>TGAAAAAGGCAGCTGATAAGGTACATAAACTCAAACGGAAACGAGCTAAAAATTGGAGGA</t>
  </si>
  <si>
    <t>CTGACCGCTTAAGTCCCTTTGGGAGAATGATGACGCAGTTAATATTCATTCATGGATGAT</t>
  </si>
  <si>
    <t>CATTACGTATTACCTGGAGCTGAGCATGTTCGTATTCTTAGTGATATAAGACATATTAAC</t>
  </si>
  <si>
    <t>TGATGGTGTCTATTGGAAACAATCGTCAAACATTCGTTTAAAGCATATTTCCACAGAAGG</t>
  </si>
  <si>
    <t>GATCCAAATGAACCTCAAGAAGAATCAAAGTCTCAAGAAATTGATTCAGATACTGTAGTG</t>
  </si>
  <si>
    <t>GAAAGAGGGAGAACGTTCGTCTATCAGTTGTTTATCTCTGTTCTATTTGAATCTACTTTA</t>
  </si>
  <si>
    <t>GCACTTTTGATTCCTCTTCAATATTGGCTCAGTAAGACTATGTTTACTGGCTTAATAGTT</t>
  </si>
  <si>
    <t>TCTTGTTTCCACTTCTTTGTTTTTTGATGGTACAGCCAACCGTAGTCAAATTCTTGCTCG</t>
  </si>
  <si>
    <t>TTATCAGAAGGTAGAAAATGTTTGAATAGTTTAGCTGACTCAACCCTGTCTTGGTATACA</t>
  </si>
  <si>
    <t>CTATCTTACATCTGGCATCCAGTGTTTTGATCAACCAAGTTAACTGATTCATGTAATGCG</t>
  </si>
  <si>
    <t>AGTTTTGCAAATTCATCCTGTATTCTAGTTTGAGTGTTGTGGAGTGGAAAATCAGTCAGA</t>
  </si>
  <si>
    <t>GTCAATCAACAAATGTCGGATTTATTGAATACCGGTCAAAATGAACTCAGTCTGTTAGAT</t>
  </si>
  <si>
    <t>GTCGTGCAACTGTATTGGCTGGTGAATTAGATGAATTACGTATAGCATTAGATCAAGCTG</t>
  </si>
  <si>
    <t>GAGTAGTAGCAATACTAGTACTGCTACTGGTAGTGATGCTAATATTGTCCAATTATTATG</t>
  </si>
  <si>
    <t>CATCCTCAGAATCTGTTAAGTTATCTGTTCCTCCCATTGGAAATTTGATCAAACGAAATT</t>
  </si>
  <si>
    <t>AATTGGACAAAATACTTGAAGAGAATAATCGTAAACTCATGGAAGCTAGGCGTAGAGAGG</t>
  </si>
  <si>
    <t>GAGCAAACTAATAAGTATCTGCACAAGGAATCTAAACTGAATAATCAGTCGAACACTGAA</t>
  </si>
  <si>
    <t>CTTAATCAACTTCATCTAGTACATCGTACCCGTTGTTATCGTTGTTTGACGCATGGTTTC</t>
  </si>
  <si>
    <t>GCACTACTACTGGATATCCGGGACGGACTGATGCATAAAATGAGCTGTTTCAAGCACGTG</t>
  </si>
  <si>
    <t>CAGTTGACACTTTTGAACGAAGTTTACGTGATATGGAGGCTCATATGGGTATAGATCCTA</t>
  </si>
  <si>
    <t>GGTGATGTAGCTTATTCCTTATTACGTGATTCTGGATTATACTGATTAGCTAAGGTCTAA</t>
  </si>
  <si>
    <t>TGAGGGCTTAACATAGTACCAGCCTATACAAGTTGATATGAGAGGTAGTAGACTTAAGTG</t>
  </si>
  <si>
    <t>GATAAGTTAACTGTGTCAAAAGAAAATCCTGTCGTGGAGGTTGACTTGCTTGGTGAAAAG</t>
  </si>
  <si>
    <t>TGTTTTTGGTCTTTATATTCCATCACTAAGCTCTCATTCACGGCGTCAGCTAGTTGCTCA</t>
  </si>
  <si>
    <t>GCGTGTATATTTCGACCAATTCCTGATTGTCCAAATCAATGCAATTTAGTATGGTTCTTA</t>
  </si>
  <si>
    <t>CGCCAAACATTGAATTTCAGTATCATTTTTGATGTGTCCTATCGATTCATCGGTTATAGT</t>
  </si>
  <si>
    <t>TCTCTTATGGGTGGTGATGTAGCTTATTCCTTATTACGTGATTCTGGATTATACTGATTA</t>
  </si>
  <si>
    <t>CATGTCCGAAAAGCTATGGTTTCAATGCAGCTCGTTTAGCTATGCTACCTGATAAGGTTA</t>
  </si>
  <si>
    <t>GGTTCTGGAAGAGTGATTTTCTCTAGTCATAAAAGTTATATGAAAGCGATTACAGCCAAT</t>
  </si>
  <si>
    <t>TTGTATGCCTTTTTGGACTCACCTAGTGTCTTGTAACTTTCAACAGACACACTCCATCTG</t>
  </si>
  <si>
    <t>ATTGAAAGTGCAAAAGCCGACACAAAGAAAGCTGTTAAATATCAAAGTTCAGCTCGGAAG</t>
  </si>
  <si>
    <t>CTCCAGCTTAAGCGGTAATCAATCAAATGGCAATTCGGAGCAAAATCCCTTCGCAAATTT</t>
  </si>
  <si>
    <t>ATTCTTGCCTGGTCAACCTTTCATGCTCATTTCTTATACTTGGACTCTTTCTCATTTTTT</t>
  </si>
  <si>
    <t>CATTGAACGAAAACTCAAAGAACGTGAACTAAAAGAAAAGCTTGCTATGGAATCTGTACA</t>
  </si>
  <si>
    <t>CGTCCTATTGAAGTGCTTGAAATTATTGACAGTGAATTATGGGAAATACAATTGTCTAGC</t>
  </si>
  <si>
    <t>CGTTATCACACTTGTTTATGTCTTATTATTTTGCTTAACATTCAGTCGATGAGGTCGCAA</t>
  </si>
  <si>
    <t>CGACTATCAAGCCTTTACGAGACAACTTTTTGTGAGCTAGTTACAACAAGCTGATTTTGG</t>
  </si>
  <si>
    <t>CGCTGGTGATGAGGATGGTGCTGGTGCTAACACTAGTTCGGGAAGTGACATGGTTAGAAG</t>
  </si>
  <si>
    <t>ACTCAAGTTCAAAGAAATCCTATGTGCCATCAAGTGATCGACTATCTAGTCATTCGTCAA</t>
  </si>
  <si>
    <t>TACCTTTCTTCGATTCCATTCACTGTGGAAAATGGTTTAGTCACATCCAATTTCAAACTA</t>
  </si>
  <si>
    <t>CAAGTAAACCGTCGGCATTAGTTGCTATGGAAGCAGAACGGAAAAAGTTTCAATCTCGTA</t>
  </si>
  <si>
    <t>ACTAGTTTACTTACAGGCACCCCAACATGTATTTTTATTACTCCGAATCCGTGAGATAAT</t>
  </si>
  <si>
    <t>GGACACGTAGATAGTGTTCATGACAAGCCTTTAATTGAAATTTCACCTTTGATTACTTAC</t>
  </si>
  <si>
    <t>GAGTCCCGCTTAAAAATAACAACTTTAAAAGGCTGTGTTGGGTTCCCTTATTTTCTTTTT</t>
  </si>
  <si>
    <t>CCTTCTTCATGATGTTCATGATGATGTCCAGATCCGTGAGAAGACATGGTTGATAATAAC</t>
  </si>
  <si>
    <t>AGAATTACATAAGCCTTGCTCTTGAGGATGACCAGGATTCCAATACCACTGGCAATTTGA</t>
  </si>
  <si>
    <t>GCGATTAGGGGATGTATGAAAAAATAAAAGCAGGATAAATTAGCTCATTGCATACCATTG</t>
  </si>
  <si>
    <t>TGGTGAATTACGACGTTCCCTTAGATGCAAAAACTTACATGCATCGAGTTGGACGAACTG</t>
  </si>
  <si>
    <t>CCAGTGCTGACCAAGTTCGGGAAGTTTCCGAGTGCAGTCACACACAACGAGCCACTAGTC</t>
  </si>
  <si>
    <t>CATATCAAGATGCGTGTAGAAGAAGAGGGCTTTGAAGTAACTGGGTGCAGTACTGCTCCT</t>
  </si>
  <si>
    <t>CTCTCTCCATGTTCCGTTGGTTTTTCTTTGTTTTATATGTATCTTTCGCCGAAAATAGTA</t>
  </si>
  <si>
    <t>GATGACGATGACATTTGGGATACTGACATAACCAGCAAACAAGATTCTGATAAAAACAAT</t>
  </si>
  <si>
    <t>ACTTGGATATTGAAGTTGATGGTGGTGTCACCCTGAAGAACGTTCGAGATTGCGTCGAAG</t>
  </si>
  <si>
    <t>CTGGAACCACTATTGGATCTGGTTTAGGATATTTAAAAAGTTTGCCAGAATGGCGGAAAC</t>
  </si>
  <si>
    <t>ATGGACATTAGTTCTTTTGTTTAATCGTATGGAACCAAACAAAACTTCGAATGACGCCAC</t>
  </si>
  <si>
    <t>CCTCGATCTATGAGCAACACAAAGTCGACTAAATTGAATGTCAAATATCCTAGCACTTGT</t>
  </si>
  <si>
    <t>CAAATCACTTCTATAACTCTGGATACCCTTGTACATGAAGCTACTTTAGACGATAGTTTA</t>
  </si>
  <si>
    <t>GAGATGTGCCATTGTATGTGATTGTAGTGCAGATATGAGTAAATTTATGCGTATTCAATG</t>
  </si>
  <si>
    <t>TGTTGATGAGTTTCAAAGGGCATCATTAGTTATTAGTCATGGCGGTGCAGGCACTTGTAT</t>
  </si>
  <si>
    <t>GATCGCTTCAAAGTTCACATTTCACAAACTGATGGGATGTTTTTCTTGTGAAGTTTTGTT</t>
  </si>
  <si>
    <t>GGTAACGAACTCTGATGCTGTCGAATGAACTAGTATGAAGAATTTCTTATACTCTTTTGT</t>
  </si>
  <si>
    <t>GAGAAAATCATCGGTCATGGGCAATTTTTCATTGTAATCATATTTGTCATGGAGACTGTT</t>
  </si>
  <si>
    <t>AATGCATTCTTACAATTTGGCTATTGTTTTCGGACCCAGTTTAATTTGGCCAGAAGTAGA</t>
  </si>
  <si>
    <t>TTCAATCTTGGTGGTAGTCTTTCAAGATTCAGTGAGCGTGAACTTCCTTTGGGAGACTCA</t>
  </si>
  <si>
    <t>GCATGGGGCAGGGTTGAGGCAAATGAACAAGAAGAGCTTAAAATAATGAATAGTTAGAAA</t>
  </si>
  <si>
    <t>GTACCTGGAAACATGAAATAGACGGCTTTTTTAAATTCTACTATTCATTCACCCAGAGTA</t>
  </si>
  <si>
    <t>TTGAGATGTTATCTCTCTATGTTTGCTTATCCAGAAAGTTTTGTGTGTATCTGTGTGTGT</t>
  </si>
  <si>
    <t>AAGATGTTGATCGAAGCGAGCTGGCCACCGTCGAATACGATTCCTGCATCATCACCGGCG</t>
  </si>
  <si>
    <t>GACGTAGTCATAGTTCATCTACCCCAACAGCTTCCGAAACAGATAGTTTCACAAGGGATC</t>
  </si>
  <si>
    <t>GGGTTGTATCTATTCTTCGACTTTTGTGTTTTTTCTAATGGTGTGTCTATTGTGATAGAG</t>
  </si>
  <si>
    <t>CCACCGTTTGTTTACTGTCATCCTCAGTCAGTATTAATCATTTTAATGCATTTTCATCCT</t>
  </si>
  <si>
    <t>CTTCTGAGGAAGAAAAATAATTGAGAACAATTCAGTGCTTGCTTTGCTTGTGTTCAGTTA</t>
  </si>
  <si>
    <t>gi|226487312 Retrovirus-related Pol polyprotein [Schistosoma japonicum] Retrovirus-related Pol polyprotein [Schistosoma japonicum] Retrovirus-related Pol polyprotein [Schistosoma japonicum] Retrovirus-related Pol polyprotein [Schistosoma japonicum] (6e-04p:     [Parsing pac</t>
  </si>
  <si>
    <t>CTGCAGATCTAGGCAACTTGATGACCAACATTATTTTCTTTGTAAAAATCCCTATCAATC</t>
  </si>
  <si>
    <t>GAACTGCCTTGATGAGCATAAGATGTACAAACTCTGTAGCACAAATATATTGAAAGTATC</t>
  </si>
  <si>
    <t>CTTACAAACCCAGCCATTATGGAGGCGGTTACTGAGGCACCAGTTGAGTTGTGGATCATT</t>
  </si>
  <si>
    <t>GGGTACATTTGGTGGAGGTTCTTTTATATCAGCTGAACAAATGATGACAATGAATATGAA</t>
  </si>
  <si>
    <t>CCAAAACAGACAACCAAATGTATCGCTCCTGATCATTTGCAAGAGAATATGAATATGAAT</t>
  </si>
  <si>
    <t>GTGGGAAGTCGAAATCTCAGAAAACCTAAAAGCAGATTATGTATATCGATGAAGTATTAC</t>
  </si>
  <si>
    <t>CTGATCCAATTAGAACTATATCACCTGGATCACAAAGTGTTACTGAAATAAAACCAAGCA</t>
  </si>
  <si>
    <t>GTTAGGCTGATGGTACATCACTGTGTTGTTAATTGTTCAAGGACATTGATATTCTACTTA</t>
  </si>
  <si>
    <t>TTTAGAATCATCTGGAGGCTCTATTGTTGGCACACGTTGTACAAAAACATATACAGAAGG</t>
  </si>
  <si>
    <t>ATAACTTCAAGTCCTTTTCTTTCCTTTCAGGTGATCAAAGTGGTTGAAAGGCCAAATATT</t>
  </si>
  <si>
    <t>AATCAAAGAGGCTTGGAAGTATTGTGCAATTCCACAAGTAAAGCTACCAACTACTGGTGG</t>
  </si>
  <si>
    <t>CGCCGTTTCGATCGAAAGTCAACCTAATGCACAAGTTAACAAGAAATGTATTTTTTAAGT</t>
  </si>
  <si>
    <r>
      <t>Log</t>
    </r>
    <r>
      <rPr>
        <b/>
        <vertAlign val="subscript"/>
        <sz val="11"/>
        <color indexed="8"/>
        <rFont val="Calibri"/>
      </rPr>
      <t>2</t>
    </r>
    <r>
      <rPr>
        <b/>
        <sz val="11"/>
        <color indexed="8"/>
        <rFont val="Calibri"/>
        <family val="2"/>
      </rPr>
      <t>ratio 1° microarray</t>
    </r>
  </si>
  <si>
    <t>Fold change 1° microarray</t>
  </si>
  <si>
    <r>
      <t>Log</t>
    </r>
    <r>
      <rPr>
        <b/>
        <vertAlign val="subscript"/>
        <sz val="11"/>
        <color indexed="8"/>
        <rFont val="Calibri"/>
      </rPr>
      <t>2</t>
    </r>
    <r>
      <rPr>
        <b/>
        <sz val="11"/>
        <color indexed="8"/>
        <rFont val="Calibri"/>
        <family val="2"/>
      </rPr>
      <t>ratio 2° microarray</t>
    </r>
  </si>
  <si>
    <t>gi|256087890 CDP-diacylglycerol--glycerol-3-phosphate 3-phosphatidyltransferase [Schistosoma mansoni] CDP-diacylglycerol--glycerol-3-phosphate 3-phosphatidyltransferase; phosphatidylglycerophosphate synthase-like protein, putative [Schistosoma mansoni] (2p:     [Parsing package</t>
  </si>
  <si>
    <t>GTTCTTTGAATCGAGACCTGGAAAGTCAACTGTGTATTGTTACAACTAATCCGAAATTAC</t>
  </si>
  <si>
    <t>CGGGGCGGTTGATTCACTTGACTTAATATTTATGATCTGTAGTTATACAAGTTAGAATCA</t>
  </si>
  <si>
    <t>CCAGTGGCAATCAAATTTTTGTATGGTGTTCCTGTAATCGGTTGGATCTTATGGCTTCCC</t>
  </si>
  <si>
    <t>ATTTTAATGCACTCGACTGTGTAGAATTCCCACTACAGACAAATGAAACTAGTGTTTAGC</t>
  </si>
  <si>
    <t>CCCCTACTTTCTTTGTAAGCTTCAACCCTAACATTATGGAATTGTCTCTTTTAAAATGGA</t>
  </si>
  <si>
    <t>GCCGGCACACGCACACACATTCAAATAATACATACAATCTTGTAGATAATTATTATTTGG</t>
  </si>
  <si>
    <t>CGAGTGATGGACGTTATAACTATAAAGTAAATGCTCGTCGAGTTGTACCGTACTGATAAA</t>
  </si>
  <si>
    <t>CCATCCATCATTGTTCTTCTTTCGAAATTCATTCATCATATGTTTTCCGTTGTCACCATA</t>
  </si>
  <si>
    <t>AGGTTTCACTTTGAGCACAATCGGACTGAAAATGAAATCAGATGACCATCATTTGTTCAA</t>
  </si>
  <si>
    <t>GGTCATTCAATAACTGATTCTACCTGTACCATCTCTTAAGTTTTACATTGTTGTTTGAGC</t>
  </si>
  <si>
    <t>CAAAGCGAAGTGGATAAATACCGACTCTTTCAGTGTTTCATTTTATCATGGTCATAACTA</t>
  </si>
  <si>
    <t>gi|29347738 hypothetical protein BT_2328 [Bacteroides thetaiotaomicron VPI-5482] hypothetical protein BACINT_04723 [Bacteroides intestinalis DSM 17393] conserved hypothetical protein [Bacteroides thetaiotaomicron VPI-5482] hypothetical protein BACINT_0472p:     [Parsing package id...]</t>
  </si>
  <si>
    <t>GACATATAAATGGATAAACGTACGGAATAAAATGAACGTGACATGTTTTGTTGGCATGTG</t>
  </si>
  <si>
    <t>ATAAACCTGCATCTCAAACCCAGTACCGTTCAATGCAAACGTCATTGCGTTATCCACTTA</t>
  </si>
  <si>
    <t>TCGGCGAGGAAGAAGGTTATGAGACCGATCATCAGGATTATTGCGAAGTTTGTCAACAAG</t>
  </si>
  <si>
    <t>TGGTCAGGAGCTTTTGACTACTGGGCTCGTTTCGATAGTCGTGAACTATTTCCTGTCGGT</t>
  </si>
  <si>
    <t>AGGACACGTATCTCAACGAAAGCGACGGATTCAGATTTTCCTTTAAACGATATATATATA</t>
  </si>
  <si>
    <t>ACATTCAACATGTCCAGTTTATTACTGTCCGTTGATGGACGTGTGGTTTTTGGTGATCAG</t>
  </si>
  <si>
    <t>Fold change 2° microarray</t>
  </si>
  <si>
    <r>
      <t>Log</t>
    </r>
    <r>
      <rPr>
        <b/>
        <vertAlign val="subscript"/>
        <sz val="11"/>
        <color indexed="8"/>
        <rFont val="Calibri"/>
      </rPr>
      <t>2</t>
    </r>
    <r>
      <rPr>
        <b/>
        <sz val="11"/>
        <color indexed="8"/>
        <rFont val="Calibri"/>
        <family val="2"/>
      </rPr>
      <t>ratio 3° microarray</t>
    </r>
  </si>
  <si>
    <t>Fold change 3° microarray</t>
  </si>
  <si>
    <t>GTCTCTACCCCCTACACCTCCTTGTTTTTCTTATTCTCACTATAAGTAACATGTAAAAAT</t>
  </si>
  <si>
    <r>
      <t>Log</t>
    </r>
    <r>
      <rPr>
        <b/>
        <vertAlign val="subscript"/>
        <sz val="11"/>
        <color indexed="8"/>
        <rFont val="Calibri"/>
      </rPr>
      <t>2</t>
    </r>
    <r>
      <rPr>
        <b/>
        <sz val="11"/>
        <color indexed="8"/>
        <rFont val="Calibri"/>
        <family val="2"/>
      </rPr>
      <t>ratio 1° qPCR</t>
    </r>
  </si>
  <si>
    <t>Fold change 1° qPCR</t>
  </si>
  <si>
    <r>
      <t>Log</t>
    </r>
    <r>
      <rPr>
        <b/>
        <vertAlign val="subscript"/>
        <sz val="11"/>
        <color indexed="8"/>
        <rFont val="Calibri"/>
      </rPr>
      <t>2</t>
    </r>
    <r>
      <rPr>
        <b/>
        <sz val="11"/>
        <color indexed="8"/>
        <rFont val="Calibri"/>
        <family val="2"/>
      </rPr>
      <t>ratio 2° qPCR</t>
    </r>
  </si>
  <si>
    <t>Fold change 2° qPCR</t>
  </si>
  <si>
    <r>
      <t>Log</t>
    </r>
    <r>
      <rPr>
        <b/>
        <vertAlign val="subscript"/>
        <sz val="11"/>
        <color indexed="8"/>
        <rFont val="Calibri"/>
      </rPr>
      <t>2</t>
    </r>
    <r>
      <rPr>
        <b/>
        <sz val="11"/>
        <color indexed="8"/>
        <rFont val="Calibri"/>
        <family val="2"/>
      </rPr>
      <t>ratio 3° qPCR</t>
    </r>
  </si>
  <si>
    <t>Fold change 3° qPCR</t>
  </si>
  <si>
    <t>gi|256071884 60S ribosomal protein L23 [Schistosoma mansoni] SJCHGC06630 protein [Schistosoma japonicum] Ribosomal Protein, Large subunit [Schistosoma japonicum] Ribosomal Protein, Large subunit [Schistosoma japonicum] Ribosomal Protein, Large subunit [Scp:     [Parsing package id...]</t>
  </si>
  <si>
    <t>CCGGTCCTGTGGCTAAAGAATGCGCTGATATGTGGCCAAAGATTGCATCAACCGCCAGTT</t>
  </si>
  <si>
    <t>CCGTTAAATGACAGTTCACCATGTGCCTTTCAATGTACAGCTATTAATTTCTCTTGTTAT</t>
  </si>
  <si>
    <t>CGCACCATTTCTCAATAATGACCAAATGATGTCATTTTCCTCAATATAAAAAGATGAGGC</t>
  </si>
  <si>
    <t>CACAATTCCTGCCTTATGACAGATTTGTGTTTACTGGTGAACTGTTCTTTATTACCAATA</t>
  </si>
  <si>
    <t>GGGTACTTACAAACGAAAGTGATTTCTATGCCAATTTCAGTAAAGAACTCTTGAAATCCA</t>
  </si>
  <si>
    <t>CGTTGTATATGTTGTTGTTATTTGAAAACACGGTAAGGTCATATTCAACGATCAGTCATC</t>
  </si>
  <si>
    <t>TGAAAAACCTGCGTTCGCTCATGAGCTCCAAAAAGCAATGGGAAAACTGGACATCGAGGG</t>
  </si>
  <si>
    <t>AAATCACTTGAACTACCGCAGAACGGCATCCATTCGTCAGGAGGAAGTGGTAAGCTCTCA</t>
  </si>
  <si>
    <t>gi|256073384 ariadne-1 protein homolog (ari-1) (ubiquitin-conjugating enzyme E2-binding protein 1) [Schistosoma mansoni] ariadne-1 protein homolog (ari-1) (ubiquitin-conjugating enzyme E2-binding protein 1), putative [Schistosoma mansoni] (5e-23/cov=14%/ip:     [P</t>
  </si>
  <si>
    <t>CTCACCCATGATTTTTCATGGTCATATGAAGTACTTAGATTTTAGTTTCCAATTGCCTAG</t>
  </si>
  <si>
    <t>GAAATTAAGCCAACGATTCTTCTCCTTTTCGCAAAACGACTCAATCTCAACTTCCCTCTG</t>
  </si>
  <si>
    <t>GGATGCAGTTACCGCAAGAAGGCGAAATGATTTTCTTGTAAATTCCGATTGTTATAATAA</t>
  </si>
  <si>
    <r>
      <t>Average log</t>
    </r>
    <r>
      <rPr>
        <b/>
        <vertAlign val="subscript"/>
        <sz val="11"/>
        <color indexed="8"/>
        <rFont val="Calibri"/>
      </rPr>
      <t>2</t>
    </r>
    <r>
      <rPr>
        <b/>
        <sz val="11"/>
        <color indexed="8"/>
        <rFont val="Calibri"/>
        <family val="2"/>
      </rPr>
      <t>ratio (Treated/Control)</t>
    </r>
  </si>
  <si>
    <t>GACTGTTGACAATCATGACTTACGTGTGTGTGTGCATGTATTGAAGTAATGATAAATATG</t>
  </si>
  <si>
    <t>GCCGTCAAAGAAATTCGAGCACTTAAACTACAATGATCTCATCTTATCAGTTATCTTTTC</t>
  </si>
  <si>
    <t>GGACACAGCCTCATGTATGTCGGTTGTGATGACAGGGTTTGGAAATAAGGAACCTGCATG</t>
  </si>
  <si>
    <t>CGAGTATTTAGTCCGCCATAGATGTCTATGGGATTTGCTTTATAACAACATATCGATAAT</t>
  </si>
  <si>
    <t>GTCTTTCTCCTGCTCTCCGCTTACTGTTGTTGACTTTTGTACATTTGTATTTATTTCTAA</t>
  </si>
  <si>
    <t>CACTTACAAACCCAGCCATTATGGAGGCGGTTACTGAGGCACCAGTTGAGTTGTGGATCA</t>
  </si>
  <si>
    <t>Validation of transcriptional changes detected by microarray analyses and quantitative RT-PCRs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Verdana"/>
    </font>
    <font>
      <b/>
      <sz val="14"/>
      <color indexed="8"/>
      <name val="Calibri"/>
      <family val="2"/>
    </font>
    <font>
      <b/>
      <sz val="11"/>
      <color indexed="8"/>
      <name val="Calibri"/>
      <family val="2"/>
    </font>
    <font>
      <b/>
      <vertAlign val="subscript"/>
      <sz val="11"/>
      <color indexed="8"/>
      <name val="Calibri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0" fillId="2" borderId="0" xfId="0" applyFill="1"/>
    <xf numFmtId="0" fontId="5" fillId="0" borderId="0" xfId="0" applyFont="1"/>
    <xf numFmtId="0" fontId="7" fillId="0" borderId="0" xfId="0" applyFont="1"/>
    <xf numFmtId="0" fontId="5" fillId="2" borderId="0" xfId="0" applyFont="1" applyFill="1"/>
    <xf numFmtId="2" fontId="0" fillId="0" borderId="0" xfId="0" applyNumberFormat="1"/>
    <xf numFmtId="0" fontId="4" fillId="0" borderId="0" xfId="0" applyFont="1"/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connections" Target="connections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sup6" connectionId="3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Herb_all_genes_without4" connectionId="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Herb_all_genes_without4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1184"/>
  <sheetViews>
    <sheetView tabSelected="1" workbookViewId="0">
      <pane ySplit="3" topLeftCell="A247" activePane="bottomLeft" state="frozen"/>
      <selection pane="bottomLeft"/>
    </sheetView>
  </sheetViews>
  <sheetFormatPr baseColWidth="10" defaultRowHeight="14"/>
  <cols>
    <col min="1" max="1" width="10.5" bestFit="1" customWidth="1"/>
    <col min="3" max="3" width="12" bestFit="1" customWidth="1"/>
    <col min="4" max="4" width="10.5" bestFit="1" customWidth="1"/>
    <col min="5" max="10" width="13" bestFit="1" customWidth="1"/>
    <col min="11" max="11" width="29.5" customWidth="1"/>
    <col min="12" max="12" width="13.33203125" customWidth="1"/>
    <col min="13" max="13" width="21.5" customWidth="1"/>
    <col min="14" max="14" width="20.83203125" customWidth="1"/>
    <col min="15" max="15" width="81.1640625" bestFit="1" customWidth="1"/>
  </cols>
  <sheetData>
    <row r="1" spans="1:16" ht="18">
      <c r="A1" s="2" t="s">
        <v>7</v>
      </c>
    </row>
    <row r="3" spans="1:16" s="1" customFormat="1" ht="16">
      <c r="A3" s="1" t="s">
        <v>5307</v>
      </c>
      <c r="B3" s="1" t="s">
        <v>5308</v>
      </c>
      <c r="C3" s="1" t="s">
        <v>96</v>
      </c>
      <c r="D3" s="1" t="s">
        <v>97</v>
      </c>
      <c r="E3" s="1" t="s">
        <v>98</v>
      </c>
      <c r="F3" s="1" t="s">
        <v>99</v>
      </c>
      <c r="G3" s="1" t="s">
        <v>100</v>
      </c>
      <c r="H3" s="1" t="s">
        <v>101</v>
      </c>
      <c r="I3" s="1" t="s">
        <v>102</v>
      </c>
      <c r="J3" s="5" t="s">
        <v>6530</v>
      </c>
      <c r="K3" s="3" t="s">
        <v>103</v>
      </c>
      <c r="L3" s="1" t="s">
        <v>5309</v>
      </c>
      <c r="M3" s="3" t="s">
        <v>104</v>
      </c>
      <c r="N3" s="1" t="s">
        <v>105</v>
      </c>
      <c r="O3" s="1" t="s">
        <v>106</v>
      </c>
      <c r="P3" s="1" t="s">
        <v>5310</v>
      </c>
    </row>
    <row r="4" spans="1:16">
      <c r="A4" t="s">
        <v>107</v>
      </c>
      <c r="B4" t="s">
        <v>108</v>
      </c>
      <c r="C4">
        <v>0</v>
      </c>
      <c r="D4" t="s">
        <v>109</v>
      </c>
      <c r="E4">
        <v>3.8312476009999998</v>
      </c>
      <c r="F4">
        <v>3.6782384480000001</v>
      </c>
      <c r="G4">
        <v>4.9396773559999998</v>
      </c>
      <c r="H4">
        <v>4.1054832020000003</v>
      </c>
      <c r="I4">
        <v>4.5254428920000001</v>
      </c>
      <c r="J4">
        <v>4.2160178999999998</v>
      </c>
      <c r="K4" s="4" t="s">
        <v>110</v>
      </c>
      <c r="L4" t="s">
        <v>5305</v>
      </c>
      <c r="M4" s="4" t="s">
        <v>111</v>
      </c>
      <c r="N4" t="s">
        <v>111</v>
      </c>
      <c r="O4" t="s">
        <v>112</v>
      </c>
      <c r="P4" t="s">
        <v>5311</v>
      </c>
    </row>
    <row r="5" spans="1:16">
      <c r="A5" t="s">
        <v>113</v>
      </c>
      <c r="B5" t="s">
        <v>114</v>
      </c>
      <c r="C5">
        <v>0</v>
      </c>
      <c r="D5" t="s">
        <v>109</v>
      </c>
      <c r="E5">
        <v>3.434748344</v>
      </c>
      <c r="F5">
        <v>3.7341093330000001</v>
      </c>
      <c r="G5">
        <v>3.501423548</v>
      </c>
      <c r="H5">
        <v>3.2395436929999999</v>
      </c>
      <c r="I5">
        <v>4.1515033910000003</v>
      </c>
      <c r="J5">
        <v>3.612265662</v>
      </c>
      <c r="K5" s="4" t="s">
        <v>115</v>
      </c>
      <c r="L5" t="s">
        <v>5306</v>
      </c>
      <c r="M5" s="4" t="s">
        <v>111</v>
      </c>
      <c r="N5" t="s">
        <v>111</v>
      </c>
      <c r="O5" t="s">
        <v>26</v>
      </c>
      <c r="P5" t="s">
        <v>5312</v>
      </c>
    </row>
    <row r="6" spans="1:16">
      <c r="A6" t="s">
        <v>27</v>
      </c>
      <c r="B6" t="s">
        <v>28</v>
      </c>
      <c r="C6">
        <v>0</v>
      </c>
      <c r="D6" t="s">
        <v>109</v>
      </c>
      <c r="E6">
        <v>3.990389865</v>
      </c>
      <c r="F6">
        <v>4.0950484579999999</v>
      </c>
      <c r="G6">
        <v>6.5269106859999999</v>
      </c>
      <c r="H6">
        <v>5.1871499920000002</v>
      </c>
      <c r="I6">
        <v>5.604139472</v>
      </c>
      <c r="J6">
        <v>5.0807276950000002</v>
      </c>
      <c r="K6" s="4" t="s">
        <v>29</v>
      </c>
      <c r="L6" t="s">
        <v>5305</v>
      </c>
      <c r="M6" s="4" t="s">
        <v>111</v>
      </c>
      <c r="N6" t="s">
        <v>111</v>
      </c>
      <c r="O6" t="s">
        <v>30</v>
      </c>
      <c r="P6" t="s">
        <v>5313</v>
      </c>
    </row>
    <row r="7" spans="1:16">
      <c r="A7" t="s">
        <v>31</v>
      </c>
      <c r="B7" t="s">
        <v>41</v>
      </c>
      <c r="C7">
        <v>0</v>
      </c>
      <c r="D7" t="s">
        <v>109</v>
      </c>
      <c r="E7">
        <v>2.7529336280000001</v>
      </c>
      <c r="F7">
        <v>2.1276292090000002</v>
      </c>
      <c r="G7">
        <v>3.1510765049999998</v>
      </c>
      <c r="H7">
        <v>3.5417711340000002</v>
      </c>
      <c r="I7">
        <v>3.9385878390000002</v>
      </c>
      <c r="J7">
        <v>3.1023996629999999</v>
      </c>
      <c r="K7" s="4" t="s">
        <v>42</v>
      </c>
      <c r="L7" t="s">
        <v>5305</v>
      </c>
      <c r="M7" s="4" t="s">
        <v>111</v>
      </c>
      <c r="N7" t="s">
        <v>111</v>
      </c>
      <c r="O7" t="s">
        <v>43</v>
      </c>
      <c r="P7" t="s">
        <v>5314</v>
      </c>
    </row>
    <row r="8" spans="1:16">
      <c r="A8" t="s">
        <v>44</v>
      </c>
      <c r="B8" t="s">
        <v>45</v>
      </c>
      <c r="C8">
        <v>0</v>
      </c>
      <c r="D8" t="s">
        <v>109</v>
      </c>
      <c r="E8">
        <v>2.6335369759999998</v>
      </c>
      <c r="F8">
        <v>2.5554121159999998</v>
      </c>
      <c r="G8">
        <v>4.9302250689999996</v>
      </c>
      <c r="H8">
        <v>3.4389152630000002</v>
      </c>
      <c r="I8">
        <v>3.8397764310000002</v>
      </c>
      <c r="J8">
        <v>3.4795731710000002</v>
      </c>
      <c r="K8" s="4" t="s">
        <v>142</v>
      </c>
      <c r="L8" t="s">
        <v>5305</v>
      </c>
      <c r="M8" s="4" t="s">
        <v>50</v>
      </c>
      <c r="N8" t="s">
        <v>111</v>
      </c>
      <c r="O8" t="s">
        <v>51</v>
      </c>
      <c r="P8" t="s">
        <v>5315</v>
      </c>
    </row>
    <row r="9" spans="1:16">
      <c r="A9" t="s">
        <v>52</v>
      </c>
      <c r="B9" t="s">
        <v>53</v>
      </c>
      <c r="C9">
        <v>0</v>
      </c>
      <c r="D9" t="s">
        <v>109</v>
      </c>
      <c r="E9">
        <v>2.5407165690000002</v>
      </c>
      <c r="F9">
        <v>2.4774632030000001</v>
      </c>
      <c r="G9">
        <v>3.4162887290000001</v>
      </c>
      <c r="H9">
        <v>2.5980299769999999</v>
      </c>
      <c r="I9">
        <v>2.0723320219999999</v>
      </c>
      <c r="J9">
        <v>2.6209661</v>
      </c>
      <c r="K9" s="4" t="s">
        <v>54</v>
      </c>
      <c r="L9" t="s">
        <v>5305</v>
      </c>
      <c r="M9" s="4" t="s">
        <v>55</v>
      </c>
      <c r="N9" t="s">
        <v>111</v>
      </c>
      <c r="O9" t="s">
        <v>56</v>
      </c>
      <c r="P9" t="s">
        <v>5316</v>
      </c>
    </row>
    <row r="10" spans="1:16">
      <c r="A10" t="s">
        <v>57</v>
      </c>
      <c r="B10" t="s">
        <v>58</v>
      </c>
      <c r="C10">
        <v>0</v>
      </c>
      <c r="D10" t="s">
        <v>109</v>
      </c>
      <c r="E10">
        <v>2.1531141859999998</v>
      </c>
      <c r="F10">
        <v>1.635656276</v>
      </c>
      <c r="G10">
        <v>2.6150509710000001</v>
      </c>
      <c r="H10">
        <v>2.6468128919999998</v>
      </c>
      <c r="I10">
        <v>2.864990513</v>
      </c>
      <c r="J10">
        <v>2.3831249680000002</v>
      </c>
      <c r="K10" s="4" t="s">
        <v>59</v>
      </c>
      <c r="L10" t="s">
        <v>5305</v>
      </c>
      <c r="M10" s="4" t="s">
        <v>111</v>
      </c>
      <c r="N10" t="s">
        <v>111</v>
      </c>
      <c r="O10" t="s">
        <v>60</v>
      </c>
      <c r="P10" t="s">
        <v>5317</v>
      </c>
    </row>
    <row r="11" spans="1:16">
      <c r="A11" t="s">
        <v>61</v>
      </c>
      <c r="B11" t="s">
        <v>62</v>
      </c>
      <c r="C11">
        <v>0</v>
      </c>
      <c r="D11" t="s">
        <v>109</v>
      </c>
      <c r="E11">
        <v>2.412139324</v>
      </c>
      <c r="F11">
        <v>2.0650218960000002</v>
      </c>
      <c r="G11">
        <v>5.3811612679999996</v>
      </c>
      <c r="H11">
        <v>4.08357657</v>
      </c>
      <c r="I11">
        <v>4.4915325319999999</v>
      </c>
      <c r="J11">
        <v>3.686686318</v>
      </c>
      <c r="K11" s="4" t="s">
        <v>63</v>
      </c>
      <c r="L11" t="s">
        <v>5305</v>
      </c>
      <c r="M11" s="4" t="s">
        <v>64</v>
      </c>
      <c r="N11" t="s">
        <v>111</v>
      </c>
      <c r="O11" t="s">
        <v>65</v>
      </c>
      <c r="P11" t="s">
        <v>5377</v>
      </c>
    </row>
    <row r="12" spans="1:16">
      <c r="A12" t="s">
        <v>66</v>
      </c>
      <c r="B12" t="s">
        <v>67</v>
      </c>
      <c r="C12">
        <v>0</v>
      </c>
      <c r="D12" t="s">
        <v>109</v>
      </c>
      <c r="E12">
        <v>2.1340145929999998</v>
      </c>
      <c r="F12">
        <v>1.684264279</v>
      </c>
      <c r="G12">
        <v>2.7832515940000002</v>
      </c>
      <c r="H12">
        <v>3.2172233879999999</v>
      </c>
      <c r="I12">
        <v>3.7989467060000002</v>
      </c>
      <c r="J12">
        <v>2.7235401119999998</v>
      </c>
      <c r="K12" s="4" t="s">
        <v>68</v>
      </c>
      <c r="L12" t="s">
        <v>5305</v>
      </c>
      <c r="M12" s="4" t="s">
        <v>111</v>
      </c>
      <c r="N12" t="s">
        <v>111</v>
      </c>
      <c r="O12" t="s">
        <v>157</v>
      </c>
      <c r="P12" t="s">
        <v>5378</v>
      </c>
    </row>
    <row r="13" spans="1:16">
      <c r="A13" t="s">
        <v>158</v>
      </c>
      <c r="B13" t="s">
        <v>159</v>
      </c>
      <c r="C13">
        <v>0</v>
      </c>
      <c r="D13" t="s">
        <v>109</v>
      </c>
      <c r="E13">
        <v>2.1714107130000002</v>
      </c>
      <c r="F13">
        <v>2.1602506130000001</v>
      </c>
      <c r="G13">
        <v>1.3585573870000001</v>
      </c>
      <c r="H13">
        <v>2.4559510979999999</v>
      </c>
      <c r="I13">
        <v>2.4875947310000002</v>
      </c>
      <c r="J13">
        <v>2.1267529079999998</v>
      </c>
      <c r="K13" s="4" t="s">
        <v>160</v>
      </c>
      <c r="L13" t="s">
        <v>5305</v>
      </c>
      <c r="M13" s="4" t="s">
        <v>161</v>
      </c>
      <c r="N13" t="s">
        <v>162</v>
      </c>
      <c r="O13" t="s">
        <v>163</v>
      </c>
      <c r="P13" t="s">
        <v>5379</v>
      </c>
    </row>
    <row r="14" spans="1:16">
      <c r="A14" t="s">
        <v>164</v>
      </c>
      <c r="B14" t="s">
        <v>165</v>
      </c>
      <c r="C14">
        <v>0</v>
      </c>
      <c r="D14" t="s">
        <v>109</v>
      </c>
      <c r="E14">
        <v>1.666588773</v>
      </c>
      <c r="F14">
        <v>1.559928215</v>
      </c>
      <c r="G14">
        <v>2.4360404729999998</v>
      </c>
      <c r="H14">
        <v>2.4279129730000002</v>
      </c>
      <c r="I14">
        <v>2.654270855</v>
      </c>
      <c r="J14">
        <v>2.1489482579999999</v>
      </c>
      <c r="K14" s="4" t="s">
        <v>166</v>
      </c>
      <c r="L14" t="s">
        <v>5305</v>
      </c>
      <c r="M14" s="4" t="s">
        <v>167</v>
      </c>
      <c r="N14" t="s">
        <v>111</v>
      </c>
      <c r="O14" t="s">
        <v>0</v>
      </c>
      <c r="P14" t="s">
        <v>5318</v>
      </c>
    </row>
    <row r="15" spans="1:16">
      <c r="A15" t="s">
        <v>1</v>
      </c>
      <c r="B15" t="s">
        <v>2</v>
      </c>
      <c r="C15">
        <v>0</v>
      </c>
      <c r="D15" t="s">
        <v>109</v>
      </c>
      <c r="E15">
        <v>2.2563128840000002</v>
      </c>
      <c r="F15">
        <v>2.4322817670000001</v>
      </c>
      <c r="G15">
        <v>1.429363116</v>
      </c>
      <c r="H15">
        <v>1.7145291439999999</v>
      </c>
      <c r="I15">
        <v>1.927929502</v>
      </c>
      <c r="J15">
        <v>1.9520832829999999</v>
      </c>
      <c r="K15" s="4" t="s">
        <v>3</v>
      </c>
      <c r="L15" t="s">
        <v>5305</v>
      </c>
      <c r="M15" s="4" t="s">
        <v>4</v>
      </c>
      <c r="N15" t="s">
        <v>5</v>
      </c>
      <c r="O15" t="s">
        <v>6</v>
      </c>
      <c r="P15" t="s">
        <v>5319</v>
      </c>
    </row>
    <row r="16" spans="1:16">
      <c r="A16" t="s">
        <v>79</v>
      </c>
      <c r="B16" t="s">
        <v>80</v>
      </c>
      <c r="C16">
        <v>0</v>
      </c>
      <c r="D16" t="s">
        <v>109</v>
      </c>
      <c r="E16">
        <v>1.6878489240000001</v>
      </c>
      <c r="F16">
        <v>1.53672378</v>
      </c>
      <c r="G16">
        <v>2.1930593909999998</v>
      </c>
      <c r="H16">
        <v>2.700905348</v>
      </c>
      <c r="I16">
        <v>2.9749657470000002</v>
      </c>
      <c r="J16">
        <v>2.2187006380000001</v>
      </c>
      <c r="K16" s="4" t="s">
        <v>81</v>
      </c>
      <c r="L16" t="s">
        <v>5305</v>
      </c>
      <c r="M16" s="4" t="s">
        <v>82</v>
      </c>
      <c r="N16" t="s">
        <v>83</v>
      </c>
      <c r="O16" t="s">
        <v>84</v>
      </c>
      <c r="P16" t="s">
        <v>5320</v>
      </c>
    </row>
    <row r="17" spans="1:16">
      <c r="A17" t="s">
        <v>8</v>
      </c>
      <c r="B17" t="s">
        <v>9</v>
      </c>
      <c r="C17">
        <v>0</v>
      </c>
      <c r="D17" t="s">
        <v>109</v>
      </c>
      <c r="E17">
        <v>2.0384786799999999</v>
      </c>
      <c r="F17">
        <v>2.1084809510000002</v>
      </c>
      <c r="G17">
        <v>1.284890394</v>
      </c>
      <c r="H17">
        <v>1.808563768</v>
      </c>
      <c r="I17">
        <v>1.9332624920000001</v>
      </c>
      <c r="J17">
        <v>1.834735257</v>
      </c>
      <c r="K17" s="4" t="s">
        <v>10</v>
      </c>
      <c r="L17" t="s">
        <v>5305</v>
      </c>
      <c r="M17" s="4" t="s">
        <v>111</v>
      </c>
      <c r="N17" t="s">
        <v>111</v>
      </c>
      <c r="O17" t="s">
        <v>11</v>
      </c>
      <c r="P17" t="s">
        <v>5321</v>
      </c>
    </row>
    <row r="18" spans="1:16">
      <c r="A18" t="s">
        <v>12</v>
      </c>
      <c r="B18" t="s">
        <v>13</v>
      </c>
      <c r="C18">
        <v>0</v>
      </c>
      <c r="D18" t="s">
        <v>109</v>
      </c>
      <c r="E18">
        <v>2.1208451290000001</v>
      </c>
      <c r="F18">
        <v>2.2826817890000002</v>
      </c>
      <c r="G18">
        <v>3.4851243099999998</v>
      </c>
      <c r="H18">
        <v>1.7514957879999999</v>
      </c>
      <c r="I18">
        <v>1.8351966159999999</v>
      </c>
      <c r="J18">
        <v>2.2950687259999998</v>
      </c>
      <c r="K18" s="4" t="s">
        <v>14</v>
      </c>
      <c r="L18" t="s">
        <v>5305</v>
      </c>
      <c r="M18" s="4" t="s">
        <v>15</v>
      </c>
      <c r="N18" t="s">
        <v>16</v>
      </c>
      <c r="O18" t="s">
        <v>89</v>
      </c>
      <c r="P18" t="s">
        <v>5322</v>
      </c>
    </row>
    <row r="19" spans="1:16">
      <c r="A19" t="s">
        <v>90</v>
      </c>
      <c r="B19" t="s">
        <v>187</v>
      </c>
      <c r="C19">
        <v>0</v>
      </c>
      <c r="D19" t="s">
        <v>109</v>
      </c>
      <c r="E19">
        <v>3.095829352</v>
      </c>
      <c r="F19">
        <v>2.7550441590000001</v>
      </c>
      <c r="G19">
        <v>1.0914241549999999</v>
      </c>
      <c r="H19">
        <v>2.3282412419999998</v>
      </c>
      <c r="I19">
        <v>2.2616887139999999</v>
      </c>
      <c r="J19">
        <v>2.3064455239999999</v>
      </c>
      <c r="K19" s="4" t="s">
        <v>188</v>
      </c>
      <c r="L19" t="s">
        <v>5305</v>
      </c>
      <c r="M19" s="4" t="s">
        <v>111</v>
      </c>
      <c r="N19" t="s">
        <v>111</v>
      </c>
      <c r="O19" t="s">
        <v>17</v>
      </c>
      <c r="P19" t="s">
        <v>5323</v>
      </c>
    </row>
    <row r="20" spans="1:16">
      <c r="A20" t="s">
        <v>18</v>
      </c>
      <c r="B20" t="s">
        <v>19</v>
      </c>
      <c r="C20">
        <v>0</v>
      </c>
      <c r="D20" t="s">
        <v>109</v>
      </c>
      <c r="E20">
        <v>1.677538118</v>
      </c>
      <c r="F20">
        <v>1.5462546189999999</v>
      </c>
      <c r="G20">
        <v>1.4816549320000001</v>
      </c>
      <c r="H20">
        <v>1.249001035</v>
      </c>
      <c r="I20">
        <v>1.321857842</v>
      </c>
      <c r="J20">
        <v>1.4552613089999999</v>
      </c>
      <c r="K20" s="4" t="s">
        <v>19</v>
      </c>
      <c r="L20" t="s">
        <v>5306</v>
      </c>
      <c r="M20" s="4" t="s">
        <v>111</v>
      </c>
      <c r="N20" t="s">
        <v>111</v>
      </c>
      <c r="O20" t="s">
        <v>20</v>
      </c>
      <c r="P20" t="s">
        <v>5324</v>
      </c>
    </row>
    <row r="21" spans="1:16">
      <c r="A21" t="s">
        <v>21</v>
      </c>
      <c r="B21" t="s">
        <v>22</v>
      </c>
      <c r="C21">
        <v>0</v>
      </c>
      <c r="D21" t="s">
        <v>109</v>
      </c>
      <c r="E21">
        <v>1.4523010089999999</v>
      </c>
      <c r="F21">
        <v>1.5099062089999999</v>
      </c>
      <c r="G21">
        <v>4.8860941220000003</v>
      </c>
      <c r="H21">
        <v>3.2812328900000001</v>
      </c>
      <c r="I21">
        <v>3.4545512949999999</v>
      </c>
      <c r="J21">
        <v>2.9168171049999998</v>
      </c>
      <c r="K21" s="4" t="s">
        <v>95</v>
      </c>
      <c r="L21" t="s">
        <v>5305</v>
      </c>
      <c r="M21" s="4" t="s">
        <v>111</v>
      </c>
      <c r="N21" t="s">
        <v>111</v>
      </c>
      <c r="O21" t="s">
        <v>203</v>
      </c>
      <c r="P21" t="s">
        <v>5325</v>
      </c>
    </row>
    <row r="22" spans="1:16">
      <c r="A22" t="s">
        <v>204</v>
      </c>
      <c r="B22" t="s">
        <v>205</v>
      </c>
      <c r="C22">
        <v>0</v>
      </c>
      <c r="D22" t="s">
        <v>109</v>
      </c>
      <c r="E22">
        <v>1.4757242049999999</v>
      </c>
      <c r="F22">
        <v>1.1751760060000001</v>
      </c>
      <c r="G22">
        <v>2.6053570119999998</v>
      </c>
      <c r="H22">
        <v>2.0724623200000001</v>
      </c>
      <c r="I22">
        <v>2.5154551459999999</v>
      </c>
      <c r="J22">
        <v>1.9688349380000001</v>
      </c>
      <c r="K22" s="4" t="s">
        <v>206</v>
      </c>
      <c r="L22" t="s">
        <v>5305</v>
      </c>
      <c r="M22" s="4" t="s">
        <v>207</v>
      </c>
      <c r="N22" t="s">
        <v>208</v>
      </c>
      <c r="O22" t="s">
        <v>125</v>
      </c>
      <c r="P22" t="s">
        <v>5326</v>
      </c>
    </row>
    <row r="23" spans="1:16">
      <c r="A23" t="s">
        <v>126</v>
      </c>
      <c r="B23" t="s">
        <v>127</v>
      </c>
      <c r="C23">
        <v>0</v>
      </c>
      <c r="D23" t="s">
        <v>109</v>
      </c>
      <c r="E23">
        <v>1.6429363509999999</v>
      </c>
      <c r="F23">
        <v>1.360813321</v>
      </c>
      <c r="G23">
        <v>1.4072937560000001</v>
      </c>
      <c r="H23">
        <v>2.6586364040000001</v>
      </c>
      <c r="I23">
        <v>2.1504714659999999</v>
      </c>
      <c r="J23">
        <v>1.84403026</v>
      </c>
      <c r="K23" s="4" t="s">
        <v>116</v>
      </c>
      <c r="L23" t="s">
        <v>5305</v>
      </c>
      <c r="M23" s="4" t="s">
        <v>117</v>
      </c>
      <c r="N23" t="s">
        <v>118</v>
      </c>
      <c r="O23" t="s">
        <v>119</v>
      </c>
      <c r="P23" t="s">
        <v>5327</v>
      </c>
    </row>
    <row r="24" spans="1:16">
      <c r="A24" t="s">
        <v>120</v>
      </c>
      <c r="B24" t="s">
        <v>121</v>
      </c>
      <c r="C24">
        <v>0</v>
      </c>
      <c r="D24" t="s">
        <v>109</v>
      </c>
      <c r="E24">
        <v>1.8846200930000001</v>
      </c>
      <c r="F24">
        <v>1.9181146330000001</v>
      </c>
      <c r="G24">
        <v>1.264895128</v>
      </c>
      <c r="H24">
        <v>2.1116843209999998</v>
      </c>
      <c r="I24">
        <v>1.1928159700000001</v>
      </c>
      <c r="J24">
        <v>1.6744260289999999</v>
      </c>
      <c r="K24" s="4" t="s">
        <v>122</v>
      </c>
      <c r="L24" t="s">
        <v>5305</v>
      </c>
      <c r="M24" s="4" t="s">
        <v>111</v>
      </c>
      <c r="N24" t="s">
        <v>111</v>
      </c>
      <c r="O24" t="s">
        <v>123</v>
      </c>
      <c r="P24" t="s">
        <v>5328</v>
      </c>
    </row>
    <row r="25" spans="1:16">
      <c r="A25" t="s">
        <v>124</v>
      </c>
      <c r="B25" t="s">
        <v>23</v>
      </c>
      <c r="C25">
        <v>0</v>
      </c>
      <c r="D25" t="s">
        <v>109</v>
      </c>
      <c r="E25">
        <v>2.035050558</v>
      </c>
      <c r="F25">
        <v>1.8415718670000001</v>
      </c>
      <c r="G25">
        <v>3.7981356179999999</v>
      </c>
      <c r="H25">
        <v>1.742431837</v>
      </c>
      <c r="I25">
        <v>1.5759929850000001</v>
      </c>
      <c r="J25">
        <v>2.1986365729999999</v>
      </c>
      <c r="K25" s="4" t="s">
        <v>24</v>
      </c>
      <c r="L25" t="s">
        <v>5305</v>
      </c>
      <c r="M25" s="4" t="s">
        <v>25</v>
      </c>
      <c r="N25" t="s">
        <v>137</v>
      </c>
      <c r="O25" t="s">
        <v>138</v>
      </c>
      <c r="P25" t="s">
        <v>5329</v>
      </c>
    </row>
    <row r="26" spans="1:16">
      <c r="A26" t="s">
        <v>32</v>
      </c>
      <c r="B26" t="s">
        <v>33</v>
      </c>
      <c r="C26">
        <v>0</v>
      </c>
      <c r="D26" t="s">
        <v>109</v>
      </c>
      <c r="E26">
        <v>1.6597298110000001</v>
      </c>
      <c r="F26">
        <v>1.534278225</v>
      </c>
      <c r="G26">
        <v>1.7990230620000001</v>
      </c>
      <c r="H26">
        <v>4.2167830669999997</v>
      </c>
      <c r="I26">
        <v>3.579026904</v>
      </c>
      <c r="J26">
        <v>2.5577682140000002</v>
      </c>
      <c r="K26" s="4" t="s">
        <v>34</v>
      </c>
      <c r="L26" t="s">
        <v>5305</v>
      </c>
      <c r="M26" s="4" t="s">
        <v>35</v>
      </c>
      <c r="N26" t="s">
        <v>111</v>
      </c>
      <c r="O26" t="s">
        <v>36</v>
      </c>
      <c r="P26" t="s">
        <v>5330</v>
      </c>
    </row>
    <row r="27" spans="1:16">
      <c r="A27" t="s">
        <v>37</v>
      </c>
      <c r="B27" t="s">
        <v>38</v>
      </c>
      <c r="C27">
        <v>0</v>
      </c>
      <c r="D27" t="s">
        <v>109</v>
      </c>
      <c r="E27">
        <v>1.1665502889999999</v>
      </c>
      <c r="F27">
        <v>1.342183873</v>
      </c>
      <c r="G27">
        <v>1.3988169640000001</v>
      </c>
      <c r="H27">
        <v>1.2195561269999999</v>
      </c>
      <c r="I27">
        <v>1.4144451229999999</v>
      </c>
      <c r="J27">
        <v>1.3083104750000001</v>
      </c>
      <c r="K27" s="4" t="s">
        <v>39</v>
      </c>
      <c r="L27" t="s">
        <v>5305</v>
      </c>
      <c r="M27" s="4" t="s">
        <v>40</v>
      </c>
      <c r="N27" t="s">
        <v>111</v>
      </c>
      <c r="O27" t="s">
        <v>143</v>
      </c>
      <c r="P27" t="s">
        <v>5331</v>
      </c>
    </row>
    <row r="28" spans="1:16">
      <c r="A28" t="s">
        <v>144</v>
      </c>
      <c r="B28" t="s">
        <v>145</v>
      </c>
      <c r="C28">
        <v>0</v>
      </c>
      <c r="D28" t="s">
        <v>109</v>
      </c>
      <c r="E28">
        <v>1.9834679740000001</v>
      </c>
      <c r="F28">
        <v>1.7930497350000001</v>
      </c>
      <c r="G28">
        <v>1.8092335799999999</v>
      </c>
      <c r="H28">
        <v>1.09851356</v>
      </c>
      <c r="I28">
        <v>1.302147487</v>
      </c>
      <c r="J28">
        <v>1.5972824670000001</v>
      </c>
      <c r="K28" s="4" t="s">
        <v>146</v>
      </c>
      <c r="L28" t="s">
        <v>5306</v>
      </c>
      <c r="M28" s="4" t="s">
        <v>147</v>
      </c>
      <c r="N28" t="s">
        <v>111</v>
      </c>
      <c r="O28" t="s">
        <v>46</v>
      </c>
      <c r="P28" t="s">
        <v>5332</v>
      </c>
    </row>
    <row r="29" spans="1:16">
      <c r="A29" t="s">
        <v>47</v>
      </c>
      <c r="B29" t="s">
        <v>48</v>
      </c>
      <c r="C29">
        <v>0</v>
      </c>
      <c r="D29" t="s">
        <v>109</v>
      </c>
      <c r="E29">
        <v>1.1902111390000001</v>
      </c>
      <c r="F29">
        <v>1.422306458</v>
      </c>
      <c r="G29">
        <v>2.4918383739999999</v>
      </c>
      <c r="H29">
        <v>2.0281623369999999</v>
      </c>
      <c r="I29">
        <v>1.5891841470000001</v>
      </c>
      <c r="J29">
        <v>1.744340491</v>
      </c>
      <c r="K29" s="4" t="s">
        <v>49</v>
      </c>
      <c r="L29" t="s">
        <v>5305</v>
      </c>
      <c r="M29" s="4" t="s">
        <v>111</v>
      </c>
      <c r="N29" t="s">
        <v>111</v>
      </c>
      <c r="O29" t="s">
        <v>153</v>
      </c>
      <c r="P29" t="s">
        <v>5333</v>
      </c>
    </row>
    <row r="30" spans="1:16">
      <c r="A30" t="s">
        <v>154</v>
      </c>
      <c r="B30" t="s">
        <v>155</v>
      </c>
      <c r="C30">
        <v>0</v>
      </c>
      <c r="D30" t="s">
        <v>109</v>
      </c>
      <c r="E30">
        <v>2.282474669</v>
      </c>
      <c r="F30">
        <v>1.8710151820000001</v>
      </c>
      <c r="G30">
        <v>0.83268880000000001</v>
      </c>
      <c r="H30">
        <v>2.0317420839999998</v>
      </c>
      <c r="I30">
        <v>2.7868401870000001</v>
      </c>
      <c r="J30">
        <v>1.960952185</v>
      </c>
      <c r="K30" s="4" t="s">
        <v>156</v>
      </c>
      <c r="L30" t="s">
        <v>5305</v>
      </c>
      <c r="M30" s="4" t="s">
        <v>240</v>
      </c>
      <c r="N30" t="s">
        <v>241</v>
      </c>
      <c r="O30" t="s">
        <v>169</v>
      </c>
      <c r="P30" t="s">
        <v>5334</v>
      </c>
    </row>
    <row r="31" spans="1:16">
      <c r="A31" t="s">
        <v>170</v>
      </c>
      <c r="B31" t="s">
        <v>171</v>
      </c>
      <c r="C31">
        <v>0</v>
      </c>
      <c r="D31" t="s">
        <v>109</v>
      </c>
      <c r="E31">
        <v>2.0267768679999998</v>
      </c>
      <c r="F31">
        <v>2.3707054090000002</v>
      </c>
      <c r="G31">
        <v>1.2614584659999999</v>
      </c>
      <c r="H31">
        <v>1.0990669820000001</v>
      </c>
      <c r="I31">
        <v>2.3388372500000001</v>
      </c>
      <c r="J31">
        <v>1.819368995</v>
      </c>
      <c r="K31" s="4" t="s">
        <v>171</v>
      </c>
      <c r="L31" t="s">
        <v>5305</v>
      </c>
      <c r="M31" s="4" t="s">
        <v>111</v>
      </c>
      <c r="N31" t="s">
        <v>111</v>
      </c>
      <c r="O31" t="s">
        <v>20</v>
      </c>
      <c r="P31" t="s">
        <v>5335</v>
      </c>
    </row>
    <row r="32" spans="1:16">
      <c r="A32" t="s">
        <v>172</v>
      </c>
      <c r="B32" t="s">
        <v>173</v>
      </c>
      <c r="C32">
        <v>0</v>
      </c>
      <c r="D32" t="s">
        <v>109</v>
      </c>
      <c r="E32">
        <v>1.21000766</v>
      </c>
      <c r="F32">
        <v>1.1756181800000001</v>
      </c>
      <c r="G32">
        <v>1.8783890270000001</v>
      </c>
      <c r="H32">
        <v>1.5566341530000001</v>
      </c>
      <c r="I32">
        <v>1.545973678</v>
      </c>
      <c r="J32">
        <v>1.4733245399999999</v>
      </c>
      <c r="K32" s="4" t="s">
        <v>174</v>
      </c>
      <c r="L32" t="s">
        <v>5305</v>
      </c>
      <c r="M32" s="4" t="s">
        <v>35</v>
      </c>
      <c r="N32" t="s">
        <v>175</v>
      </c>
      <c r="O32" t="s">
        <v>168</v>
      </c>
      <c r="P32" t="s">
        <v>5336</v>
      </c>
    </row>
    <row r="33" spans="1:16">
      <c r="A33" t="s">
        <v>69</v>
      </c>
      <c r="B33" t="s">
        <v>70</v>
      </c>
      <c r="C33">
        <v>0</v>
      </c>
      <c r="D33" t="s">
        <v>109</v>
      </c>
      <c r="E33">
        <v>1.2422698409999999</v>
      </c>
      <c r="F33">
        <v>1.121547882</v>
      </c>
      <c r="G33">
        <v>1.996793075</v>
      </c>
      <c r="H33">
        <v>2.5476841160000001</v>
      </c>
      <c r="I33">
        <v>2.5063253699999999</v>
      </c>
      <c r="J33">
        <v>1.8829240570000001</v>
      </c>
      <c r="K33" s="4" t="s">
        <v>71</v>
      </c>
      <c r="L33" t="s">
        <v>5305</v>
      </c>
      <c r="M33" s="4" t="s">
        <v>72</v>
      </c>
      <c r="N33" t="s">
        <v>111</v>
      </c>
      <c r="O33" t="s">
        <v>73</v>
      </c>
      <c r="P33" t="s">
        <v>5337</v>
      </c>
    </row>
    <row r="34" spans="1:16">
      <c r="A34" t="s">
        <v>74</v>
      </c>
      <c r="B34" t="s">
        <v>75</v>
      </c>
      <c r="C34">
        <v>0</v>
      </c>
      <c r="D34" t="s">
        <v>109</v>
      </c>
      <c r="E34">
        <v>1.0764526400000001</v>
      </c>
      <c r="F34">
        <v>1.3525131669999999</v>
      </c>
      <c r="G34">
        <v>1.493107336</v>
      </c>
      <c r="H34">
        <v>1.5309986950000001</v>
      </c>
      <c r="I34">
        <v>1.9759274229999999</v>
      </c>
      <c r="J34">
        <v>1.485799852</v>
      </c>
      <c r="K34" s="4" t="s">
        <v>76</v>
      </c>
      <c r="L34" t="s">
        <v>5305</v>
      </c>
      <c r="M34" s="4" t="s">
        <v>77</v>
      </c>
      <c r="N34" t="s">
        <v>78</v>
      </c>
      <c r="O34" t="s">
        <v>183</v>
      </c>
      <c r="P34" t="s">
        <v>5338</v>
      </c>
    </row>
    <row r="35" spans="1:16">
      <c r="A35" t="s">
        <v>184</v>
      </c>
      <c r="B35" t="s">
        <v>85</v>
      </c>
      <c r="C35">
        <v>0</v>
      </c>
      <c r="D35" t="s">
        <v>109</v>
      </c>
      <c r="E35">
        <v>1.4099290920000001</v>
      </c>
      <c r="F35">
        <v>0.91534975500000004</v>
      </c>
      <c r="G35">
        <v>1.6937967970000001</v>
      </c>
      <c r="H35">
        <v>1.8547676879999999</v>
      </c>
      <c r="I35">
        <v>1.848440539</v>
      </c>
      <c r="J35">
        <v>1.5444567739999999</v>
      </c>
      <c r="K35" s="4" t="s">
        <v>86</v>
      </c>
      <c r="L35" t="s">
        <v>5305</v>
      </c>
      <c r="M35" s="4" t="s">
        <v>87</v>
      </c>
      <c r="N35" t="s">
        <v>88</v>
      </c>
      <c r="O35" t="s">
        <v>189</v>
      </c>
      <c r="P35" t="s">
        <v>5339</v>
      </c>
    </row>
    <row r="36" spans="1:16">
      <c r="A36" t="s">
        <v>190</v>
      </c>
      <c r="B36" t="s">
        <v>191</v>
      </c>
      <c r="C36">
        <v>0</v>
      </c>
      <c r="D36" t="s">
        <v>109</v>
      </c>
      <c r="E36">
        <v>2.369513032</v>
      </c>
      <c r="F36">
        <v>0.73335260300000005</v>
      </c>
      <c r="G36">
        <v>1.6328551</v>
      </c>
      <c r="H36">
        <v>2.8204986910000001</v>
      </c>
      <c r="I36">
        <v>2.137555936</v>
      </c>
      <c r="J36">
        <v>1.938755072</v>
      </c>
      <c r="K36" s="4" t="s">
        <v>192</v>
      </c>
      <c r="L36" t="s">
        <v>5306</v>
      </c>
      <c r="M36" s="4" t="s">
        <v>111</v>
      </c>
      <c r="N36" t="s">
        <v>111</v>
      </c>
      <c r="O36" t="s">
        <v>91</v>
      </c>
      <c r="P36" t="s">
        <v>5340</v>
      </c>
    </row>
    <row r="37" spans="1:16">
      <c r="A37" t="s">
        <v>92</v>
      </c>
      <c r="B37" t="s">
        <v>93</v>
      </c>
      <c r="C37">
        <v>0</v>
      </c>
      <c r="D37" t="s">
        <v>109</v>
      </c>
      <c r="E37">
        <v>1.130622923</v>
      </c>
      <c r="F37">
        <v>0.99422406600000002</v>
      </c>
      <c r="G37">
        <v>2.3542191880000001</v>
      </c>
      <c r="H37">
        <v>2.0862629099999999</v>
      </c>
      <c r="I37">
        <v>2.4970331250000002</v>
      </c>
      <c r="J37">
        <v>1.812472442</v>
      </c>
      <c r="K37" s="4" t="s">
        <v>94</v>
      </c>
      <c r="L37" t="s">
        <v>5305</v>
      </c>
      <c r="M37" s="4" t="s">
        <v>111</v>
      </c>
      <c r="N37" t="s">
        <v>111</v>
      </c>
      <c r="O37" t="s">
        <v>197</v>
      </c>
      <c r="P37" t="s">
        <v>5341</v>
      </c>
    </row>
    <row r="38" spans="1:16">
      <c r="A38" t="s">
        <v>198</v>
      </c>
      <c r="B38" t="s">
        <v>199</v>
      </c>
      <c r="C38">
        <v>0</v>
      </c>
      <c r="D38" t="s">
        <v>109</v>
      </c>
      <c r="E38">
        <v>1.100152676</v>
      </c>
      <c r="F38">
        <v>1.2890004580000001</v>
      </c>
      <c r="G38">
        <v>1.3433190989999999</v>
      </c>
      <c r="H38">
        <v>2.0689208799999999</v>
      </c>
      <c r="I38">
        <v>1.6027612369999999</v>
      </c>
      <c r="J38">
        <v>1.4808308699999999</v>
      </c>
      <c r="K38" s="4" t="s">
        <v>200</v>
      </c>
      <c r="L38" t="s">
        <v>5305</v>
      </c>
      <c r="M38" s="4" t="s">
        <v>201</v>
      </c>
      <c r="N38" t="s">
        <v>202</v>
      </c>
      <c r="O38" t="s">
        <v>211</v>
      </c>
      <c r="P38" t="s">
        <v>5342</v>
      </c>
    </row>
    <row r="39" spans="1:16">
      <c r="A39" t="s">
        <v>212</v>
      </c>
      <c r="B39" t="s">
        <v>213</v>
      </c>
      <c r="C39">
        <v>0</v>
      </c>
      <c r="D39" t="s">
        <v>109</v>
      </c>
      <c r="E39">
        <v>1.135912966</v>
      </c>
      <c r="F39">
        <v>0.99449385999999995</v>
      </c>
      <c r="G39">
        <v>1.8779921580000001</v>
      </c>
      <c r="H39">
        <v>1.774903468</v>
      </c>
      <c r="I39">
        <v>1.7526203119999999</v>
      </c>
      <c r="J39">
        <v>1.5071845530000001</v>
      </c>
      <c r="K39" s="4" t="s">
        <v>128</v>
      </c>
      <c r="L39" t="s">
        <v>5305</v>
      </c>
      <c r="M39" s="4" t="s">
        <v>207</v>
      </c>
      <c r="N39" t="s">
        <v>208</v>
      </c>
      <c r="O39" t="s">
        <v>129</v>
      </c>
      <c r="P39" t="s">
        <v>5343</v>
      </c>
    </row>
    <row r="40" spans="1:16">
      <c r="A40" t="s">
        <v>130</v>
      </c>
      <c r="B40" t="s">
        <v>131</v>
      </c>
      <c r="C40">
        <v>0</v>
      </c>
      <c r="D40" t="s">
        <v>109</v>
      </c>
      <c r="E40">
        <v>3.2889557659999999</v>
      </c>
      <c r="F40">
        <v>1.6553562509999999</v>
      </c>
      <c r="G40">
        <v>1.1028944730000001</v>
      </c>
      <c r="H40">
        <v>2.999734653</v>
      </c>
      <c r="I40">
        <v>1.2911466540000001</v>
      </c>
      <c r="J40">
        <v>2.0676175589999999</v>
      </c>
      <c r="K40" s="4" t="s">
        <v>131</v>
      </c>
      <c r="L40" t="s">
        <v>5306</v>
      </c>
      <c r="M40" s="4" t="s">
        <v>111</v>
      </c>
      <c r="N40" t="s">
        <v>111</v>
      </c>
      <c r="O40" t="s">
        <v>20</v>
      </c>
      <c r="P40" t="s">
        <v>5344</v>
      </c>
    </row>
    <row r="41" spans="1:16">
      <c r="A41" t="s">
        <v>132</v>
      </c>
      <c r="B41" t="s">
        <v>133</v>
      </c>
      <c r="C41">
        <v>0</v>
      </c>
      <c r="D41" t="s">
        <v>109</v>
      </c>
      <c r="E41">
        <v>1.140506464</v>
      </c>
      <c r="F41">
        <v>0.73836723199999998</v>
      </c>
      <c r="G41">
        <v>3.1703321959999999</v>
      </c>
      <c r="H41">
        <v>3.6248243059999998</v>
      </c>
      <c r="I41">
        <v>3.5968149070000002</v>
      </c>
      <c r="J41">
        <v>2.4541690209999998</v>
      </c>
      <c r="K41" s="4" t="s">
        <v>134</v>
      </c>
      <c r="L41" t="s">
        <v>5305</v>
      </c>
      <c r="M41" s="4" t="s">
        <v>135</v>
      </c>
      <c r="N41" t="s">
        <v>136</v>
      </c>
      <c r="O41" t="s">
        <v>139</v>
      </c>
      <c r="P41" t="s">
        <v>5405</v>
      </c>
    </row>
    <row r="42" spans="1:16">
      <c r="A42" t="s">
        <v>3728</v>
      </c>
      <c r="B42" t="s">
        <v>3909</v>
      </c>
      <c r="C42">
        <v>0</v>
      </c>
      <c r="D42" t="s">
        <v>3910</v>
      </c>
      <c r="E42">
        <v>-3.132215564</v>
      </c>
      <c r="F42">
        <v>-2.838725159</v>
      </c>
      <c r="G42">
        <v>-2.676853022</v>
      </c>
      <c r="H42">
        <v>-2.5673741739999998</v>
      </c>
      <c r="I42">
        <v>-2.9505523180000002</v>
      </c>
      <c r="J42">
        <v>-2.8331440470000002</v>
      </c>
      <c r="K42" s="4" t="s">
        <v>3817</v>
      </c>
      <c r="L42" t="s">
        <v>5305</v>
      </c>
      <c r="M42" s="4" t="s">
        <v>111</v>
      </c>
      <c r="N42" t="s">
        <v>111</v>
      </c>
      <c r="O42" t="s">
        <v>3818</v>
      </c>
      <c r="P42" t="s">
        <v>5406</v>
      </c>
    </row>
    <row r="43" spans="1:16">
      <c r="A43" t="s">
        <v>3819</v>
      </c>
      <c r="B43" t="s">
        <v>3820</v>
      </c>
      <c r="C43">
        <v>0</v>
      </c>
      <c r="D43" t="s">
        <v>3910</v>
      </c>
      <c r="E43">
        <v>-2.5139791200000001</v>
      </c>
      <c r="F43">
        <v>-2.5995125360000002</v>
      </c>
      <c r="G43">
        <v>-2.5030338900000002</v>
      </c>
      <c r="H43">
        <v>-2.3840761650000002</v>
      </c>
      <c r="I43">
        <v>-2.660403552</v>
      </c>
      <c r="J43">
        <v>-2.5322010530000001</v>
      </c>
      <c r="K43" s="4" t="s">
        <v>3821</v>
      </c>
      <c r="L43" t="s">
        <v>5305</v>
      </c>
      <c r="M43" s="4" t="s">
        <v>35</v>
      </c>
      <c r="N43" t="s">
        <v>3822</v>
      </c>
      <c r="O43" t="s">
        <v>3739</v>
      </c>
      <c r="P43" t="s">
        <v>5407</v>
      </c>
    </row>
    <row r="44" spans="1:16">
      <c r="A44" t="s">
        <v>3740</v>
      </c>
      <c r="B44" t="s">
        <v>3741</v>
      </c>
      <c r="C44">
        <v>0</v>
      </c>
      <c r="D44" t="s">
        <v>3910</v>
      </c>
      <c r="E44">
        <v>-2.5896083299999999</v>
      </c>
      <c r="F44">
        <v>-2.6746922949999998</v>
      </c>
      <c r="G44">
        <v>-2.5067692180000001</v>
      </c>
      <c r="H44">
        <v>-2.4918819249999999</v>
      </c>
      <c r="I44">
        <v>-2.9863876330000001</v>
      </c>
      <c r="J44">
        <v>-2.64986788</v>
      </c>
      <c r="K44" s="4" t="s">
        <v>3742</v>
      </c>
      <c r="L44" t="s">
        <v>5305</v>
      </c>
      <c r="M44" s="4" t="s">
        <v>3703</v>
      </c>
      <c r="N44" t="s">
        <v>111</v>
      </c>
      <c r="O44" t="s">
        <v>3743</v>
      </c>
      <c r="P44" t="s">
        <v>5353</v>
      </c>
    </row>
    <row r="45" spans="1:16">
      <c r="A45" t="s">
        <v>3744</v>
      </c>
      <c r="B45" t="s">
        <v>3745</v>
      </c>
      <c r="C45">
        <v>0</v>
      </c>
      <c r="D45" t="s">
        <v>3910</v>
      </c>
      <c r="E45">
        <v>-2.7009203830000001</v>
      </c>
      <c r="F45">
        <v>-2.2714947689999998</v>
      </c>
      <c r="G45">
        <v>-3.4679056269999999</v>
      </c>
      <c r="H45">
        <v>-3.4117255009999998</v>
      </c>
      <c r="I45">
        <v>-3.0250446310000001</v>
      </c>
      <c r="J45">
        <v>-2.9754181819999999</v>
      </c>
      <c r="K45" s="4" t="s">
        <v>3745</v>
      </c>
      <c r="L45" t="s">
        <v>5305</v>
      </c>
      <c r="M45" s="4" t="s">
        <v>111</v>
      </c>
      <c r="N45" t="s">
        <v>111</v>
      </c>
      <c r="O45" t="s">
        <v>20</v>
      </c>
      <c r="P45" t="s">
        <v>5354</v>
      </c>
    </row>
    <row r="46" spans="1:16">
      <c r="A46" t="s">
        <v>3746</v>
      </c>
      <c r="B46" t="s">
        <v>3835</v>
      </c>
      <c r="C46">
        <v>0</v>
      </c>
      <c r="D46" t="s">
        <v>3910</v>
      </c>
      <c r="E46">
        <v>-2.399295441</v>
      </c>
      <c r="F46">
        <v>-2.824147006</v>
      </c>
      <c r="G46">
        <v>-2.545735004</v>
      </c>
      <c r="H46">
        <v>-2.13762615</v>
      </c>
      <c r="I46">
        <v>-2.483604787</v>
      </c>
      <c r="J46">
        <v>-2.4780816780000001</v>
      </c>
      <c r="K46" s="4" t="s">
        <v>3836</v>
      </c>
      <c r="L46" t="s">
        <v>5305</v>
      </c>
      <c r="M46" s="4" t="s">
        <v>3837</v>
      </c>
      <c r="N46" t="s">
        <v>111</v>
      </c>
      <c r="O46" t="s">
        <v>3838</v>
      </c>
      <c r="P46" t="s">
        <v>5355</v>
      </c>
    </row>
    <row r="47" spans="1:16">
      <c r="A47" t="s">
        <v>3839</v>
      </c>
      <c r="B47" t="s">
        <v>3840</v>
      </c>
      <c r="C47">
        <v>0</v>
      </c>
      <c r="D47" t="s">
        <v>3910</v>
      </c>
      <c r="E47">
        <v>-2.3263690480000001</v>
      </c>
      <c r="F47">
        <v>-2.7513977079999998</v>
      </c>
      <c r="G47">
        <v>-2.5791024409999999</v>
      </c>
      <c r="H47">
        <v>-2.3573041510000001</v>
      </c>
      <c r="I47">
        <v>-3.4788485570000001</v>
      </c>
      <c r="J47">
        <v>-2.698604381</v>
      </c>
      <c r="K47" s="4" t="s">
        <v>3841</v>
      </c>
      <c r="L47" t="s">
        <v>5305</v>
      </c>
      <c r="M47" s="4" t="s">
        <v>35</v>
      </c>
      <c r="N47" t="s">
        <v>111</v>
      </c>
      <c r="O47" t="s">
        <v>3752</v>
      </c>
      <c r="P47" t="s">
        <v>5356</v>
      </c>
    </row>
    <row r="48" spans="1:16">
      <c r="A48" t="s">
        <v>3753</v>
      </c>
      <c r="B48" t="s">
        <v>3754</v>
      </c>
      <c r="C48">
        <v>0</v>
      </c>
      <c r="D48" t="s">
        <v>3910</v>
      </c>
      <c r="E48">
        <v>-1.859904947</v>
      </c>
      <c r="F48">
        <v>-3.098190636</v>
      </c>
      <c r="G48">
        <v>-2.6496444800000001</v>
      </c>
      <c r="H48">
        <v>-3.7869287740000002</v>
      </c>
      <c r="I48">
        <v>-3.0960392200000002</v>
      </c>
      <c r="J48">
        <v>-2.8981416109999998</v>
      </c>
      <c r="K48" s="4" t="s">
        <v>3755</v>
      </c>
      <c r="L48" t="s">
        <v>5306</v>
      </c>
      <c r="M48" s="4" t="s">
        <v>5357</v>
      </c>
      <c r="N48" t="s">
        <v>111</v>
      </c>
      <c r="O48" t="s">
        <v>3763</v>
      </c>
      <c r="P48" t="s">
        <v>5358</v>
      </c>
    </row>
    <row r="49" spans="1:16">
      <c r="A49" t="s">
        <v>3764</v>
      </c>
      <c r="B49" t="s">
        <v>3765</v>
      </c>
      <c r="C49">
        <v>0</v>
      </c>
      <c r="D49" t="s">
        <v>3910</v>
      </c>
      <c r="E49">
        <v>-2.3927049540000001</v>
      </c>
      <c r="F49">
        <v>-2.503906352</v>
      </c>
      <c r="G49">
        <v>-3.5840071230000001</v>
      </c>
      <c r="H49">
        <v>-2.2916822489999999</v>
      </c>
      <c r="I49">
        <v>-2.3609077350000001</v>
      </c>
      <c r="J49">
        <v>-2.6266416829999999</v>
      </c>
      <c r="K49" s="4" t="s">
        <v>3766</v>
      </c>
      <c r="L49" t="s">
        <v>5305</v>
      </c>
      <c r="M49" s="4" t="s">
        <v>3720</v>
      </c>
      <c r="N49" t="s">
        <v>111</v>
      </c>
      <c r="O49" t="s">
        <v>3767</v>
      </c>
      <c r="P49" t="s">
        <v>5359</v>
      </c>
    </row>
    <row r="50" spans="1:16">
      <c r="A50" t="s">
        <v>3768</v>
      </c>
      <c r="B50" t="s">
        <v>3769</v>
      </c>
      <c r="C50">
        <v>0</v>
      </c>
      <c r="D50" t="s">
        <v>3910</v>
      </c>
      <c r="E50">
        <v>-3.3035768839999999</v>
      </c>
      <c r="F50">
        <v>-2.979510039</v>
      </c>
      <c r="G50">
        <v>-2.2158250559999999</v>
      </c>
      <c r="H50">
        <v>-2.4723967899999999</v>
      </c>
      <c r="I50">
        <v>-1.8465379049999999</v>
      </c>
      <c r="J50">
        <v>-2.5635693349999999</v>
      </c>
      <c r="K50" s="4" t="s">
        <v>3770</v>
      </c>
      <c r="L50" t="s">
        <v>5305</v>
      </c>
      <c r="M50" s="4" t="s">
        <v>35</v>
      </c>
      <c r="N50" t="s">
        <v>111</v>
      </c>
      <c r="O50" t="s">
        <v>3853</v>
      </c>
      <c r="P50" t="s">
        <v>5360</v>
      </c>
    </row>
    <row r="51" spans="1:16">
      <c r="A51" t="s">
        <v>3854</v>
      </c>
      <c r="B51" t="s">
        <v>3855</v>
      </c>
      <c r="C51">
        <v>0</v>
      </c>
      <c r="D51" t="s">
        <v>3910</v>
      </c>
      <c r="E51">
        <v>-3.2724842609999998</v>
      </c>
      <c r="F51">
        <v>-2.0082863889999998</v>
      </c>
      <c r="G51">
        <v>-3.1744713660000001</v>
      </c>
      <c r="H51">
        <v>-5.4538986610000002</v>
      </c>
      <c r="I51">
        <v>-4.7540417250000004</v>
      </c>
      <c r="J51">
        <v>-3.73263648</v>
      </c>
      <c r="K51" s="4" t="s">
        <v>3766</v>
      </c>
      <c r="L51" t="s">
        <v>5306</v>
      </c>
      <c r="M51" s="4" t="s">
        <v>3720</v>
      </c>
      <c r="N51" t="s">
        <v>111</v>
      </c>
      <c r="O51" t="s">
        <v>20</v>
      </c>
      <c r="P51" t="s">
        <v>5361</v>
      </c>
    </row>
    <row r="52" spans="1:16">
      <c r="A52" t="s">
        <v>3856</v>
      </c>
      <c r="B52" t="s">
        <v>3857</v>
      </c>
      <c r="C52">
        <v>0</v>
      </c>
      <c r="D52" t="s">
        <v>3910</v>
      </c>
      <c r="E52">
        <v>-1.7538389400000001</v>
      </c>
      <c r="F52">
        <v>-1.8897624669999999</v>
      </c>
      <c r="G52">
        <v>-2.7247721559999998</v>
      </c>
      <c r="H52">
        <v>-2.703026307</v>
      </c>
      <c r="I52">
        <v>-2.7842225909999998</v>
      </c>
      <c r="J52">
        <v>-2.3711244919999999</v>
      </c>
      <c r="K52" s="4" t="s">
        <v>3857</v>
      </c>
      <c r="L52" t="s">
        <v>5305</v>
      </c>
      <c r="M52" s="4" t="s">
        <v>111</v>
      </c>
      <c r="N52" t="s">
        <v>111</v>
      </c>
      <c r="O52" t="s">
        <v>20</v>
      </c>
      <c r="P52" t="s">
        <v>5362</v>
      </c>
    </row>
    <row r="53" spans="1:16">
      <c r="A53" t="s">
        <v>3858</v>
      </c>
      <c r="B53" t="s">
        <v>3859</v>
      </c>
      <c r="C53">
        <v>0</v>
      </c>
      <c r="D53" t="s">
        <v>3910</v>
      </c>
      <c r="E53">
        <v>-1.735805373</v>
      </c>
      <c r="F53">
        <v>-1.9032771690000001</v>
      </c>
      <c r="G53">
        <v>-1.7831134580000001</v>
      </c>
      <c r="H53">
        <v>-1.5672077149999999</v>
      </c>
      <c r="I53">
        <v>-1.854681442</v>
      </c>
      <c r="J53">
        <v>-1.7688170320000001</v>
      </c>
      <c r="K53" s="4" t="s">
        <v>3859</v>
      </c>
      <c r="L53" t="s">
        <v>5306</v>
      </c>
      <c r="M53" s="4" t="s">
        <v>111</v>
      </c>
      <c r="N53" t="s">
        <v>111</v>
      </c>
      <c r="O53" t="s">
        <v>20</v>
      </c>
      <c r="P53" t="s">
        <v>5363</v>
      </c>
    </row>
    <row r="54" spans="1:16">
      <c r="A54" t="s">
        <v>3860</v>
      </c>
      <c r="B54" t="s">
        <v>3861</v>
      </c>
      <c r="C54">
        <v>0</v>
      </c>
      <c r="D54" t="s">
        <v>3910</v>
      </c>
      <c r="E54">
        <v>-1.8752964029999999</v>
      </c>
      <c r="F54">
        <v>-1.8273080559999999</v>
      </c>
      <c r="G54">
        <v>-1.6723742930000001</v>
      </c>
      <c r="H54">
        <v>-2.3873568949999999</v>
      </c>
      <c r="I54">
        <v>-2.1636499929999999</v>
      </c>
      <c r="J54">
        <v>-1.985197128</v>
      </c>
      <c r="K54" s="4" t="s">
        <v>3862</v>
      </c>
      <c r="L54" t="s">
        <v>5305</v>
      </c>
      <c r="M54" s="4" t="s">
        <v>3863</v>
      </c>
      <c r="N54" t="s">
        <v>111</v>
      </c>
      <c r="O54" t="s">
        <v>3779</v>
      </c>
      <c r="P54" t="s">
        <v>5364</v>
      </c>
    </row>
    <row r="55" spans="1:16">
      <c r="A55" t="s">
        <v>3780</v>
      </c>
      <c r="B55" t="s">
        <v>3781</v>
      </c>
      <c r="C55">
        <v>0</v>
      </c>
      <c r="D55" t="s">
        <v>3910</v>
      </c>
      <c r="E55">
        <v>-1.8970968260000001</v>
      </c>
      <c r="F55">
        <v>-2.1325555650000001</v>
      </c>
      <c r="G55">
        <v>-1.997031821</v>
      </c>
      <c r="H55">
        <v>-3.0255752770000002</v>
      </c>
      <c r="I55">
        <v>-2.0479316330000001</v>
      </c>
      <c r="J55">
        <v>-2.2200382240000001</v>
      </c>
      <c r="K55" s="4" t="s">
        <v>3782</v>
      </c>
      <c r="L55" t="s">
        <v>5306</v>
      </c>
      <c r="M55" s="4" t="s">
        <v>111</v>
      </c>
      <c r="N55" t="s">
        <v>111</v>
      </c>
      <c r="O55" t="s">
        <v>3783</v>
      </c>
      <c r="P55" t="s">
        <v>5365</v>
      </c>
    </row>
    <row r="56" spans="1:16">
      <c r="A56" t="s">
        <v>3886</v>
      </c>
      <c r="B56" t="s">
        <v>3887</v>
      </c>
      <c r="C56">
        <v>0</v>
      </c>
      <c r="D56" t="s">
        <v>3910</v>
      </c>
      <c r="E56">
        <v>-1.9780112000000001</v>
      </c>
      <c r="F56">
        <v>-2.1125774220000002</v>
      </c>
      <c r="G56">
        <v>-1.998953349</v>
      </c>
      <c r="H56">
        <v>-1.5264612959999999</v>
      </c>
      <c r="I56">
        <v>-1.77473356</v>
      </c>
      <c r="J56">
        <v>-1.878147365</v>
      </c>
      <c r="K56" s="4" t="s">
        <v>3887</v>
      </c>
      <c r="L56" t="s">
        <v>5305</v>
      </c>
      <c r="M56" s="4" t="s">
        <v>111</v>
      </c>
      <c r="N56" t="s">
        <v>111</v>
      </c>
      <c r="O56" t="s">
        <v>20</v>
      </c>
      <c r="P56" t="s">
        <v>5366</v>
      </c>
    </row>
    <row r="57" spans="1:16">
      <c r="A57" t="s">
        <v>3888</v>
      </c>
      <c r="B57" t="s">
        <v>3889</v>
      </c>
      <c r="C57">
        <v>0</v>
      </c>
      <c r="D57" t="s">
        <v>3910</v>
      </c>
      <c r="E57">
        <v>-1.77277017</v>
      </c>
      <c r="F57">
        <v>-1.8853632389999999</v>
      </c>
      <c r="G57">
        <v>-3.1865992670000001</v>
      </c>
      <c r="H57">
        <v>-2.3158759199999999</v>
      </c>
      <c r="I57">
        <v>-2.7078031079999998</v>
      </c>
      <c r="J57">
        <v>-2.3736823409999999</v>
      </c>
      <c r="K57" s="4" t="s">
        <v>3889</v>
      </c>
      <c r="L57" t="s">
        <v>5305</v>
      </c>
      <c r="M57" s="4" t="s">
        <v>111</v>
      </c>
      <c r="N57" t="s">
        <v>111</v>
      </c>
      <c r="O57" t="s">
        <v>20</v>
      </c>
      <c r="P57" t="s">
        <v>5367</v>
      </c>
    </row>
    <row r="58" spans="1:16">
      <c r="A58" t="s">
        <v>3890</v>
      </c>
      <c r="B58" t="s">
        <v>3891</v>
      </c>
      <c r="C58">
        <v>0</v>
      </c>
      <c r="D58" t="s">
        <v>3910</v>
      </c>
      <c r="E58">
        <v>-4.9514023150000002</v>
      </c>
      <c r="F58">
        <v>-5.3339869499999999</v>
      </c>
      <c r="G58">
        <v>-3.7404327249999998</v>
      </c>
      <c r="H58">
        <v>-1.6474823249999999</v>
      </c>
      <c r="I58">
        <v>-2.522664974</v>
      </c>
      <c r="J58">
        <v>-3.6391938580000001</v>
      </c>
      <c r="K58" s="4" t="s">
        <v>3721</v>
      </c>
      <c r="L58" t="s">
        <v>5306</v>
      </c>
      <c r="M58" s="4" t="s">
        <v>35</v>
      </c>
      <c r="N58" t="s">
        <v>111</v>
      </c>
      <c r="O58" t="s">
        <v>3892</v>
      </c>
      <c r="P58" t="s">
        <v>5368</v>
      </c>
    </row>
    <row r="59" spans="1:16">
      <c r="A59" t="s">
        <v>3893</v>
      </c>
      <c r="B59" t="s">
        <v>3894</v>
      </c>
      <c r="C59">
        <v>0</v>
      </c>
      <c r="D59" t="s">
        <v>3910</v>
      </c>
      <c r="E59">
        <v>-2.2135408679999999</v>
      </c>
      <c r="F59">
        <v>-1.7922046439999999</v>
      </c>
      <c r="G59">
        <v>-1.7616851339999999</v>
      </c>
      <c r="H59">
        <v>-2.5790962340000001</v>
      </c>
      <c r="I59">
        <v>-3.274944718</v>
      </c>
      <c r="J59">
        <v>-2.3242943189999998</v>
      </c>
      <c r="K59" s="4" t="s">
        <v>3895</v>
      </c>
      <c r="L59" t="s">
        <v>5306</v>
      </c>
      <c r="M59" s="4" t="s">
        <v>111</v>
      </c>
      <c r="N59" t="s">
        <v>3896</v>
      </c>
      <c r="O59" t="s">
        <v>3791</v>
      </c>
      <c r="P59" t="s">
        <v>5369</v>
      </c>
    </row>
    <row r="60" spans="1:16">
      <c r="A60" t="s">
        <v>3792</v>
      </c>
      <c r="B60" t="s">
        <v>3793</v>
      </c>
      <c r="C60">
        <v>0</v>
      </c>
      <c r="D60" t="s">
        <v>3910</v>
      </c>
      <c r="E60">
        <v>-1.6534461229999999</v>
      </c>
      <c r="F60">
        <v>-1.6502500819999999</v>
      </c>
      <c r="G60">
        <v>-2.7253092190000001</v>
      </c>
      <c r="H60">
        <v>-2.0196417119999999</v>
      </c>
      <c r="I60">
        <v>-2.3453815649999998</v>
      </c>
      <c r="J60">
        <v>-2.07880574</v>
      </c>
      <c r="K60" s="4" t="s">
        <v>3794</v>
      </c>
      <c r="L60" t="s">
        <v>5305</v>
      </c>
      <c r="M60" s="4" t="s">
        <v>3795</v>
      </c>
      <c r="N60" t="s">
        <v>111</v>
      </c>
      <c r="O60" t="s">
        <v>3901</v>
      </c>
      <c r="P60" t="s">
        <v>5370</v>
      </c>
    </row>
    <row r="61" spans="1:16">
      <c r="A61" t="s">
        <v>3805</v>
      </c>
      <c r="B61" t="s">
        <v>3806</v>
      </c>
      <c r="C61">
        <v>0</v>
      </c>
      <c r="D61" t="s">
        <v>3910</v>
      </c>
      <c r="E61">
        <v>-2.0004581450000001</v>
      </c>
      <c r="F61">
        <v>-1.9048760140000001</v>
      </c>
      <c r="G61">
        <v>-1.9724724890000001</v>
      </c>
      <c r="H61">
        <v>-1.3947354919999999</v>
      </c>
      <c r="I61">
        <v>-1.70464986</v>
      </c>
      <c r="J61">
        <v>-1.7954384000000001</v>
      </c>
      <c r="K61" s="4" t="s">
        <v>3807</v>
      </c>
      <c r="L61" t="s">
        <v>5305</v>
      </c>
      <c r="M61" s="4" t="s">
        <v>35</v>
      </c>
      <c r="N61" t="s">
        <v>111</v>
      </c>
      <c r="O61" t="s">
        <v>20</v>
      </c>
      <c r="P61" t="s">
        <v>5371</v>
      </c>
    </row>
    <row r="62" spans="1:16">
      <c r="A62" t="s">
        <v>3808</v>
      </c>
      <c r="B62" t="s">
        <v>3809</v>
      </c>
      <c r="C62">
        <v>0</v>
      </c>
      <c r="D62" t="s">
        <v>3910</v>
      </c>
      <c r="E62">
        <v>-2.2465795740000001</v>
      </c>
      <c r="F62">
        <v>-1.3798801199999999</v>
      </c>
      <c r="G62">
        <v>-3.686033868</v>
      </c>
      <c r="H62">
        <v>-2.5052938669999998</v>
      </c>
      <c r="I62">
        <v>-2.6014363880000002</v>
      </c>
      <c r="J62">
        <v>-2.483844763</v>
      </c>
      <c r="K62" s="4" t="s">
        <v>3809</v>
      </c>
      <c r="L62" t="s">
        <v>5305</v>
      </c>
      <c r="M62" s="4" t="s">
        <v>111</v>
      </c>
      <c r="N62" t="s">
        <v>111</v>
      </c>
      <c r="O62" t="s">
        <v>20</v>
      </c>
      <c r="P62" t="s">
        <v>5372</v>
      </c>
    </row>
    <row r="63" spans="1:16">
      <c r="A63" t="s">
        <v>3810</v>
      </c>
      <c r="B63" t="s">
        <v>3811</v>
      </c>
      <c r="C63">
        <v>0</v>
      </c>
      <c r="D63" t="s">
        <v>3910</v>
      </c>
      <c r="E63">
        <v>-2.7060335260000001</v>
      </c>
      <c r="F63">
        <v>-2.1528028899999998</v>
      </c>
      <c r="G63">
        <v>-1.2701937059999999</v>
      </c>
      <c r="H63">
        <v>-2.3038286430000001</v>
      </c>
      <c r="I63">
        <v>-1.9494659249999999</v>
      </c>
      <c r="J63">
        <v>-2.076464938</v>
      </c>
      <c r="K63" s="4" t="s">
        <v>3812</v>
      </c>
      <c r="L63" t="s">
        <v>5305</v>
      </c>
      <c r="M63" s="4" t="s">
        <v>111</v>
      </c>
      <c r="N63" t="s">
        <v>111</v>
      </c>
      <c r="O63" t="s">
        <v>3813</v>
      </c>
      <c r="P63" t="s">
        <v>5373</v>
      </c>
    </row>
    <row r="64" spans="1:16">
      <c r="A64" t="s">
        <v>3814</v>
      </c>
      <c r="B64" t="s">
        <v>3815</v>
      </c>
      <c r="C64">
        <v>0</v>
      </c>
      <c r="D64" t="s">
        <v>3910</v>
      </c>
      <c r="E64">
        <v>-1.718469582</v>
      </c>
      <c r="F64">
        <v>-1.9084238250000001</v>
      </c>
      <c r="G64">
        <v>-1.452048907</v>
      </c>
      <c r="H64">
        <v>-1.656707312</v>
      </c>
      <c r="I64">
        <v>-2.2980941370000001</v>
      </c>
      <c r="J64">
        <v>-1.8067487529999999</v>
      </c>
      <c r="K64" s="4" t="s">
        <v>3816</v>
      </c>
      <c r="L64" t="s">
        <v>5305</v>
      </c>
      <c r="M64" s="4" t="s">
        <v>35</v>
      </c>
      <c r="N64" t="s">
        <v>111</v>
      </c>
      <c r="O64" t="s">
        <v>3911</v>
      </c>
      <c r="P64" t="s">
        <v>5374</v>
      </c>
    </row>
    <row r="65" spans="1:16">
      <c r="A65" t="s">
        <v>3912</v>
      </c>
      <c r="B65" t="s">
        <v>3913</v>
      </c>
      <c r="C65">
        <v>0</v>
      </c>
      <c r="D65" t="s">
        <v>3910</v>
      </c>
      <c r="E65">
        <v>-1.2341790560000001</v>
      </c>
      <c r="F65">
        <v>-1.817125208</v>
      </c>
      <c r="G65">
        <v>-2.357206584</v>
      </c>
      <c r="H65">
        <v>-2.4421150570000001</v>
      </c>
      <c r="I65">
        <v>-2.6378171319999999</v>
      </c>
      <c r="J65">
        <v>-2.0976886069999998</v>
      </c>
      <c r="K65" s="4" t="s">
        <v>3914</v>
      </c>
      <c r="L65" t="s">
        <v>5305</v>
      </c>
      <c r="M65" s="4" t="s">
        <v>3915</v>
      </c>
      <c r="N65" t="s">
        <v>111</v>
      </c>
      <c r="O65" t="s">
        <v>3916</v>
      </c>
      <c r="P65" t="s">
        <v>5375</v>
      </c>
    </row>
    <row r="66" spans="1:16">
      <c r="A66" t="s">
        <v>3917</v>
      </c>
      <c r="B66" t="s">
        <v>3918</v>
      </c>
      <c r="C66">
        <v>0</v>
      </c>
      <c r="D66" t="s">
        <v>3910</v>
      </c>
      <c r="E66">
        <v>-1.4384229509999999</v>
      </c>
      <c r="F66">
        <v>-1.572395362</v>
      </c>
      <c r="G66">
        <v>-1.413970868</v>
      </c>
      <c r="H66">
        <v>-1.631257712</v>
      </c>
      <c r="I66">
        <v>-1.4179090510000001</v>
      </c>
      <c r="J66">
        <v>-1.4947911890000001</v>
      </c>
      <c r="K66" s="4" t="s">
        <v>3919</v>
      </c>
      <c r="L66" t="s">
        <v>5305</v>
      </c>
      <c r="M66" s="4" t="s">
        <v>630</v>
      </c>
      <c r="N66" t="s">
        <v>111</v>
      </c>
      <c r="O66" t="s">
        <v>3823</v>
      </c>
      <c r="P66" t="s">
        <v>5376</v>
      </c>
    </row>
    <row r="67" spans="1:16">
      <c r="A67" t="s">
        <v>3824</v>
      </c>
      <c r="B67" t="s">
        <v>3825</v>
      </c>
      <c r="C67">
        <v>0</v>
      </c>
      <c r="D67" t="s">
        <v>3910</v>
      </c>
      <c r="E67">
        <v>-2.1603302520000001</v>
      </c>
      <c r="F67">
        <v>-1.4970824810000001</v>
      </c>
      <c r="G67">
        <v>-1.4591780169999999</v>
      </c>
      <c r="H67">
        <v>-1.894194706</v>
      </c>
      <c r="I67">
        <v>-1.6163790819999999</v>
      </c>
      <c r="J67">
        <v>-1.7254329079999999</v>
      </c>
      <c r="K67" s="4" t="s">
        <v>3826</v>
      </c>
      <c r="L67" t="s">
        <v>5305</v>
      </c>
      <c r="M67" s="4" t="s">
        <v>35</v>
      </c>
      <c r="N67" t="s">
        <v>111</v>
      </c>
      <c r="O67" t="s">
        <v>3827</v>
      </c>
      <c r="P67" t="s">
        <v>5426</v>
      </c>
    </row>
    <row r="68" spans="1:16">
      <c r="A68" t="s">
        <v>3828</v>
      </c>
      <c r="B68" t="s">
        <v>3829</v>
      </c>
      <c r="C68">
        <v>0</v>
      </c>
      <c r="D68" t="s">
        <v>3910</v>
      </c>
      <c r="E68">
        <v>-1.7808786830000001</v>
      </c>
      <c r="F68">
        <v>-1.170756278</v>
      </c>
      <c r="G68">
        <v>-1.932451967</v>
      </c>
      <c r="H68">
        <v>-2.1991525670000001</v>
      </c>
      <c r="I68">
        <v>-2.1086341810000002</v>
      </c>
      <c r="J68">
        <v>-1.8383747349999999</v>
      </c>
      <c r="K68" s="4" t="s">
        <v>3830</v>
      </c>
      <c r="L68" t="s">
        <v>5306</v>
      </c>
      <c r="M68" s="4" t="s">
        <v>111</v>
      </c>
      <c r="N68" t="s">
        <v>111</v>
      </c>
      <c r="O68" t="s">
        <v>3831</v>
      </c>
      <c r="P68" t="s">
        <v>5427</v>
      </c>
    </row>
    <row r="69" spans="1:16">
      <c r="A69" t="s">
        <v>3832</v>
      </c>
      <c r="B69" t="s">
        <v>3833</v>
      </c>
      <c r="C69">
        <v>0</v>
      </c>
      <c r="D69" t="s">
        <v>3910</v>
      </c>
      <c r="E69">
        <v>-1.7525348709999999</v>
      </c>
      <c r="F69">
        <v>-1.913080447</v>
      </c>
      <c r="G69">
        <v>-1.5813923679999999</v>
      </c>
      <c r="H69">
        <v>-3.439337885</v>
      </c>
      <c r="I69">
        <v>-2.8719201679999999</v>
      </c>
      <c r="J69">
        <v>-2.311653148</v>
      </c>
      <c r="K69" s="4" t="s">
        <v>3834</v>
      </c>
      <c r="L69" t="s">
        <v>5306</v>
      </c>
      <c r="M69" s="4" t="s">
        <v>35</v>
      </c>
      <c r="N69" t="s">
        <v>111</v>
      </c>
      <c r="O69" t="s">
        <v>3937</v>
      </c>
      <c r="P69" t="s">
        <v>5428</v>
      </c>
    </row>
    <row r="70" spans="1:16">
      <c r="A70" t="s">
        <v>3938</v>
      </c>
      <c r="B70" t="s">
        <v>3939</v>
      </c>
      <c r="C70">
        <v>0</v>
      </c>
      <c r="D70" t="s">
        <v>3910</v>
      </c>
      <c r="E70">
        <v>-1.8179078660000001</v>
      </c>
      <c r="F70">
        <v>-2.0488083929999998</v>
      </c>
      <c r="G70">
        <v>-2.5374546609999999</v>
      </c>
      <c r="H70">
        <v>-1.651797092</v>
      </c>
      <c r="I70">
        <v>-1.3146616440000001</v>
      </c>
      <c r="J70">
        <v>-1.874125931</v>
      </c>
      <c r="K70" s="4" t="s">
        <v>3940</v>
      </c>
      <c r="L70" t="s">
        <v>5305</v>
      </c>
      <c r="M70" s="4" t="s">
        <v>3773</v>
      </c>
      <c r="N70" t="s">
        <v>111</v>
      </c>
      <c r="O70" t="s">
        <v>3941</v>
      </c>
      <c r="P70" t="s">
        <v>5380</v>
      </c>
    </row>
    <row r="71" spans="1:16">
      <c r="A71" t="s">
        <v>3842</v>
      </c>
      <c r="B71" t="s">
        <v>3843</v>
      </c>
      <c r="C71">
        <v>0</v>
      </c>
      <c r="D71" t="s">
        <v>3910</v>
      </c>
      <c r="E71">
        <v>-2.3638130820000001</v>
      </c>
      <c r="F71">
        <v>-2.2324534659999999</v>
      </c>
      <c r="G71">
        <v>-1.030894966</v>
      </c>
      <c r="H71">
        <v>-1.9460347120000001</v>
      </c>
      <c r="I71">
        <v>-2.288894188</v>
      </c>
      <c r="J71">
        <v>-1.972418083</v>
      </c>
      <c r="K71" s="4" t="s">
        <v>3942</v>
      </c>
      <c r="L71" t="s">
        <v>5305</v>
      </c>
      <c r="M71" s="4" t="s">
        <v>35</v>
      </c>
      <c r="N71" t="s">
        <v>111</v>
      </c>
      <c r="O71" t="s">
        <v>20</v>
      </c>
      <c r="P71" t="s">
        <v>5381</v>
      </c>
    </row>
    <row r="72" spans="1:16">
      <c r="A72" t="s">
        <v>3943</v>
      </c>
      <c r="B72" t="s">
        <v>3944</v>
      </c>
      <c r="C72">
        <v>0</v>
      </c>
      <c r="D72" t="s">
        <v>3910</v>
      </c>
      <c r="E72">
        <v>-1.394594779</v>
      </c>
      <c r="F72">
        <v>-1.7602908669999999</v>
      </c>
      <c r="G72">
        <v>-1.3626754720000001</v>
      </c>
      <c r="H72">
        <v>-2.0843935120000001</v>
      </c>
      <c r="I72">
        <v>-2.1179878890000001</v>
      </c>
      <c r="J72">
        <v>-1.7439885040000001</v>
      </c>
      <c r="K72" s="4" t="s">
        <v>3945</v>
      </c>
      <c r="L72" t="s">
        <v>5305</v>
      </c>
      <c r="M72" s="4" t="s">
        <v>35</v>
      </c>
      <c r="N72" t="s">
        <v>3844</v>
      </c>
      <c r="O72" t="s">
        <v>3846</v>
      </c>
      <c r="P72" t="s">
        <v>5382</v>
      </c>
    </row>
    <row r="73" spans="1:16">
      <c r="A73" t="s">
        <v>3847</v>
      </c>
      <c r="B73" t="s">
        <v>3848</v>
      </c>
      <c r="C73">
        <v>0</v>
      </c>
      <c r="D73" t="s">
        <v>3910</v>
      </c>
      <c r="E73">
        <v>-1.499383082</v>
      </c>
      <c r="F73">
        <v>-1.8378649010000001</v>
      </c>
      <c r="G73">
        <v>-2.323526867</v>
      </c>
      <c r="H73">
        <v>-1.3795466700000001</v>
      </c>
      <c r="I73">
        <v>-1.6956149009999999</v>
      </c>
      <c r="J73">
        <v>-1.747187284</v>
      </c>
      <c r="K73" s="4" t="s">
        <v>3849</v>
      </c>
      <c r="L73" t="s">
        <v>5305</v>
      </c>
      <c r="M73" s="4" t="s">
        <v>3850</v>
      </c>
      <c r="N73" t="s">
        <v>111</v>
      </c>
      <c r="O73" t="s">
        <v>3851</v>
      </c>
      <c r="P73" t="s">
        <v>5383</v>
      </c>
    </row>
    <row r="74" spans="1:16">
      <c r="A74" t="s">
        <v>3852</v>
      </c>
      <c r="B74" t="s">
        <v>3951</v>
      </c>
      <c r="C74">
        <v>0</v>
      </c>
      <c r="D74" t="s">
        <v>3910</v>
      </c>
      <c r="E74">
        <v>-2.9766488070000001</v>
      </c>
      <c r="F74">
        <v>-3.3090271389999999</v>
      </c>
      <c r="G74">
        <v>-2.1309714620000002</v>
      </c>
      <c r="H74">
        <v>-1.4947217800000001</v>
      </c>
      <c r="I74">
        <v>-1.536796335</v>
      </c>
      <c r="J74">
        <v>-2.2896331050000001</v>
      </c>
      <c r="K74" s="4" t="s">
        <v>3951</v>
      </c>
      <c r="L74" t="s">
        <v>5305</v>
      </c>
      <c r="M74" s="4" t="s">
        <v>111</v>
      </c>
      <c r="N74" t="s">
        <v>111</v>
      </c>
      <c r="O74" t="s">
        <v>20</v>
      </c>
      <c r="P74" t="s">
        <v>5433</v>
      </c>
    </row>
    <row r="75" spans="1:16">
      <c r="A75" t="s">
        <v>4035</v>
      </c>
      <c r="B75" t="s">
        <v>4036</v>
      </c>
      <c r="C75">
        <v>0</v>
      </c>
      <c r="D75" t="s">
        <v>3910</v>
      </c>
      <c r="E75">
        <v>-1.6347221489999999</v>
      </c>
      <c r="F75">
        <v>-1.3506231769999999</v>
      </c>
      <c r="G75">
        <v>-2.2276805309999999</v>
      </c>
      <c r="H75">
        <v>-2.4966341839999999</v>
      </c>
      <c r="I75">
        <v>-3.2475677379999999</v>
      </c>
      <c r="J75">
        <v>-2.1914455560000001</v>
      </c>
      <c r="K75" s="4" t="s">
        <v>4037</v>
      </c>
      <c r="L75" t="s">
        <v>5305</v>
      </c>
      <c r="M75" s="4" t="s">
        <v>111</v>
      </c>
      <c r="N75" t="s">
        <v>111</v>
      </c>
      <c r="O75" t="s">
        <v>3952</v>
      </c>
      <c r="P75" t="s">
        <v>5435</v>
      </c>
    </row>
    <row r="76" spans="1:16">
      <c r="A76" t="s">
        <v>3953</v>
      </c>
      <c r="B76" t="s">
        <v>3954</v>
      </c>
      <c r="C76">
        <v>0</v>
      </c>
      <c r="D76" t="s">
        <v>3910</v>
      </c>
      <c r="E76">
        <v>-2.255505404</v>
      </c>
      <c r="F76">
        <v>-1.5896042690000001</v>
      </c>
      <c r="G76">
        <v>-1.2531072299999999</v>
      </c>
      <c r="H76">
        <v>-2.1120869469999999</v>
      </c>
      <c r="I76">
        <v>-1.5973851109999999</v>
      </c>
      <c r="J76">
        <v>-1.7615377919999999</v>
      </c>
      <c r="K76" s="4" t="s">
        <v>3955</v>
      </c>
      <c r="L76" t="s">
        <v>5305</v>
      </c>
      <c r="M76" s="4" t="s">
        <v>111</v>
      </c>
      <c r="N76" t="s">
        <v>111</v>
      </c>
      <c r="O76" t="s">
        <v>3956</v>
      </c>
      <c r="P76" t="s">
        <v>5384</v>
      </c>
    </row>
    <row r="77" spans="1:16">
      <c r="A77" t="s">
        <v>3957</v>
      </c>
      <c r="B77" t="s">
        <v>3958</v>
      </c>
      <c r="C77">
        <v>0</v>
      </c>
      <c r="D77" t="s">
        <v>3910</v>
      </c>
      <c r="E77">
        <v>-3.0882731479999999</v>
      </c>
      <c r="F77">
        <v>-2.0097965119999999</v>
      </c>
      <c r="G77">
        <v>-0.94144075500000002</v>
      </c>
      <c r="H77">
        <v>-2.6662891270000002</v>
      </c>
      <c r="I77">
        <v>-2.336325166</v>
      </c>
      <c r="J77">
        <v>-2.2084249420000002</v>
      </c>
      <c r="K77" s="4" t="s">
        <v>3959</v>
      </c>
      <c r="L77" t="s">
        <v>5306</v>
      </c>
      <c r="M77" s="4" t="s">
        <v>3864</v>
      </c>
      <c r="N77" t="s">
        <v>111</v>
      </c>
      <c r="O77" t="s">
        <v>20</v>
      </c>
      <c r="P77" t="s">
        <v>5385</v>
      </c>
    </row>
    <row r="78" spans="1:16">
      <c r="A78" t="s">
        <v>3865</v>
      </c>
      <c r="B78" t="s">
        <v>3866</v>
      </c>
      <c r="C78">
        <v>0</v>
      </c>
      <c r="D78" t="s">
        <v>3910</v>
      </c>
      <c r="E78">
        <v>-1.2771051170000001</v>
      </c>
      <c r="F78">
        <v>-1.3550070940000001</v>
      </c>
      <c r="G78">
        <v>-1.4962610759999999</v>
      </c>
      <c r="H78">
        <v>-1.817726682</v>
      </c>
      <c r="I78">
        <v>-1.781660995</v>
      </c>
      <c r="J78">
        <v>-1.545552193</v>
      </c>
      <c r="K78" s="4" t="s">
        <v>3866</v>
      </c>
      <c r="L78" t="s">
        <v>5305</v>
      </c>
      <c r="M78" s="4" t="s">
        <v>111</v>
      </c>
      <c r="N78" t="s">
        <v>111</v>
      </c>
      <c r="O78" t="s">
        <v>20</v>
      </c>
      <c r="P78" t="s">
        <v>5386</v>
      </c>
    </row>
    <row r="79" spans="1:16">
      <c r="A79" t="s">
        <v>3867</v>
      </c>
      <c r="B79" t="s">
        <v>3868</v>
      </c>
      <c r="C79">
        <v>0</v>
      </c>
      <c r="D79" t="s">
        <v>3910</v>
      </c>
      <c r="E79">
        <v>-1.0535437679999999</v>
      </c>
      <c r="F79">
        <v>-1.9990018949999999</v>
      </c>
      <c r="G79">
        <v>-2.1356662129999999</v>
      </c>
      <c r="H79">
        <v>-1.7803362890000001</v>
      </c>
      <c r="I79">
        <v>-2.5731181200000002</v>
      </c>
      <c r="J79">
        <v>-1.908333257</v>
      </c>
      <c r="K79" s="4" t="s">
        <v>3869</v>
      </c>
      <c r="L79" t="s">
        <v>5306</v>
      </c>
      <c r="M79" s="4" t="s">
        <v>111</v>
      </c>
      <c r="N79" t="s">
        <v>111</v>
      </c>
      <c r="O79" t="s">
        <v>3870</v>
      </c>
      <c r="P79" t="s">
        <v>5387</v>
      </c>
    </row>
    <row r="80" spans="1:16">
      <c r="A80" t="s">
        <v>3871</v>
      </c>
      <c r="B80" t="s">
        <v>3872</v>
      </c>
      <c r="C80">
        <v>0</v>
      </c>
      <c r="D80" t="s">
        <v>3910</v>
      </c>
      <c r="E80">
        <v>-1.987977436</v>
      </c>
      <c r="F80">
        <v>-2.5180172120000002</v>
      </c>
      <c r="G80">
        <v>-2.893085234</v>
      </c>
      <c r="H80">
        <v>-1.8097398220000001</v>
      </c>
      <c r="I80">
        <v>-1.0746468069999999</v>
      </c>
      <c r="J80">
        <v>-2.0566933019999998</v>
      </c>
      <c r="K80" s="4" t="s">
        <v>3873</v>
      </c>
      <c r="L80" t="s">
        <v>5305</v>
      </c>
      <c r="M80" s="4" t="s">
        <v>3789</v>
      </c>
      <c r="N80" t="s">
        <v>111</v>
      </c>
      <c r="O80" t="s">
        <v>20</v>
      </c>
      <c r="P80" t="s">
        <v>5388</v>
      </c>
    </row>
    <row r="81" spans="1:16">
      <c r="A81" t="s">
        <v>3874</v>
      </c>
      <c r="B81" t="s">
        <v>3875</v>
      </c>
      <c r="C81">
        <v>0</v>
      </c>
      <c r="D81" t="s">
        <v>3910</v>
      </c>
      <c r="E81">
        <v>-2.2132647059999999</v>
      </c>
      <c r="F81">
        <v>-2.2718343089999999</v>
      </c>
      <c r="G81">
        <v>-0.97909001299999998</v>
      </c>
      <c r="H81">
        <v>-1.8472886159999999</v>
      </c>
      <c r="I81">
        <v>-1.8617285299999999</v>
      </c>
      <c r="J81">
        <v>-1.8346412350000001</v>
      </c>
      <c r="K81" s="4" t="s">
        <v>3876</v>
      </c>
      <c r="L81" t="s">
        <v>5305</v>
      </c>
      <c r="M81" s="4" t="s">
        <v>35</v>
      </c>
      <c r="N81" t="s">
        <v>111</v>
      </c>
      <c r="O81" t="s">
        <v>3877</v>
      </c>
      <c r="P81" t="s">
        <v>5389</v>
      </c>
    </row>
    <row r="82" spans="1:16">
      <c r="A82" t="s">
        <v>3878</v>
      </c>
      <c r="B82" t="s">
        <v>3879</v>
      </c>
      <c r="C82">
        <v>0</v>
      </c>
      <c r="D82" t="s">
        <v>3910</v>
      </c>
      <c r="E82">
        <v>-2.0697058959999999</v>
      </c>
      <c r="F82">
        <v>-1.2596020969999999</v>
      </c>
      <c r="G82">
        <v>-1.2865424139999999</v>
      </c>
      <c r="H82">
        <v>-2.399519744</v>
      </c>
      <c r="I82">
        <v>-2.1266404539999999</v>
      </c>
      <c r="J82">
        <v>-1.8284021210000001</v>
      </c>
      <c r="K82" s="4" t="s">
        <v>3880</v>
      </c>
      <c r="L82" t="s">
        <v>5305</v>
      </c>
      <c r="M82" s="4" t="s">
        <v>111</v>
      </c>
      <c r="N82" t="s">
        <v>111</v>
      </c>
      <c r="O82" t="s">
        <v>3881</v>
      </c>
      <c r="P82" t="s">
        <v>5390</v>
      </c>
    </row>
    <row r="83" spans="1:16">
      <c r="A83" t="s">
        <v>3882</v>
      </c>
      <c r="B83" t="s">
        <v>3883</v>
      </c>
      <c r="C83">
        <v>0</v>
      </c>
      <c r="D83" t="s">
        <v>3910</v>
      </c>
      <c r="E83">
        <v>-1.2226220759999999</v>
      </c>
      <c r="F83">
        <v>-1.646091569</v>
      </c>
      <c r="G83">
        <v>-2.4420506890000002</v>
      </c>
      <c r="H83">
        <v>-1.5363202220000001</v>
      </c>
      <c r="I83">
        <v>-1.7134367479999999</v>
      </c>
      <c r="J83">
        <v>-1.7121042609999999</v>
      </c>
      <c r="K83" s="4" t="s">
        <v>3884</v>
      </c>
      <c r="L83" t="s">
        <v>5305</v>
      </c>
      <c r="M83" s="4" t="s">
        <v>3885</v>
      </c>
      <c r="N83" t="s">
        <v>111</v>
      </c>
      <c r="O83" t="s">
        <v>3990</v>
      </c>
      <c r="P83" t="s">
        <v>5391</v>
      </c>
    </row>
    <row r="84" spans="1:16">
      <c r="A84" t="s">
        <v>3991</v>
      </c>
      <c r="B84" t="s">
        <v>3992</v>
      </c>
      <c r="C84">
        <v>0</v>
      </c>
      <c r="D84" t="s">
        <v>3910</v>
      </c>
      <c r="E84">
        <v>-1.60314489</v>
      </c>
      <c r="F84">
        <v>-1.741938993</v>
      </c>
      <c r="G84">
        <v>-2.9410142970000002</v>
      </c>
      <c r="H84">
        <v>-1.7587524489999999</v>
      </c>
      <c r="I84">
        <v>-1.35770177</v>
      </c>
      <c r="J84">
        <v>-1.8805104800000001</v>
      </c>
      <c r="K84" s="4" t="s">
        <v>3776</v>
      </c>
      <c r="L84" t="s">
        <v>5305</v>
      </c>
      <c r="M84" s="4" t="s">
        <v>3777</v>
      </c>
      <c r="N84" t="s">
        <v>111</v>
      </c>
      <c r="O84" t="s">
        <v>3993</v>
      </c>
      <c r="P84" t="s">
        <v>5392</v>
      </c>
    </row>
    <row r="85" spans="1:16">
      <c r="A85" t="s">
        <v>3897</v>
      </c>
      <c r="B85" t="s">
        <v>3898</v>
      </c>
      <c r="C85">
        <v>0</v>
      </c>
      <c r="D85" t="s">
        <v>3910</v>
      </c>
      <c r="E85">
        <v>-1.438429669</v>
      </c>
      <c r="F85">
        <v>-1.1584162250000001</v>
      </c>
      <c r="G85">
        <v>-2.5873600269999999</v>
      </c>
      <c r="H85">
        <v>-1.7870543560000001</v>
      </c>
      <c r="I85">
        <v>-2.0173073439999998</v>
      </c>
      <c r="J85">
        <v>-1.797713524</v>
      </c>
      <c r="K85" s="4" t="s">
        <v>3899</v>
      </c>
      <c r="L85" t="s">
        <v>5305</v>
      </c>
      <c r="M85" s="4" t="s">
        <v>3900</v>
      </c>
      <c r="N85" t="s">
        <v>111</v>
      </c>
      <c r="O85" t="s">
        <v>3902</v>
      </c>
      <c r="P85" t="s">
        <v>5393</v>
      </c>
    </row>
    <row r="86" spans="1:16">
      <c r="A86" t="s">
        <v>3903</v>
      </c>
      <c r="B86" t="s">
        <v>3904</v>
      </c>
      <c r="C86">
        <v>0</v>
      </c>
      <c r="D86" t="s">
        <v>3910</v>
      </c>
      <c r="E86">
        <v>-1.3327017800000001</v>
      </c>
      <c r="F86">
        <v>-1.197041708</v>
      </c>
      <c r="G86">
        <v>-1.3470890929999999</v>
      </c>
      <c r="H86">
        <v>-1.189719092</v>
      </c>
      <c r="I86">
        <v>-1.282374911</v>
      </c>
      <c r="J86">
        <v>-1.269785317</v>
      </c>
      <c r="K86" s="4" t="s">
        <v>3905</v>
      </c>
      <c r="L86" t="s">
        <v>5305</v>
      </c>
      <c r="M86" s="4" t="s">
        <v>35</v>
      </c>
      <c r="N86" t="s">
        <v>111</v>
      </c>
      <c r="O86" t="s">
        <v>3906</v>
      </c>
      <c r="P86" t="s">
        <v>5394</v>
      </c>
    </row>
    <row r="87" spans="1:16">
      <c r="A87" t="s">
        <v>3907</v>
      </c>
      <c r="B87" t="s">
        <v>3908</v>
      </c>
      <c r="C87">
        <v>0</v>
      </c>
      <c r="D87" t="s">
        <v>3910</v>
      </c>
      <c r="E87">
        <v>-0.98514786099999996</v>
      </c>
      <c r="F87">
        <v>-1.9577910540000001</v>
      </c>
      <c r="G87">
        <v>-2.2988809159999999</v>
      </c>
      <c r="H87">
        <v>-1.8419410490000001</v>
      </c>
      <c r="I87">
        <v>-1.4915948880000001</v>
      </c>
      <c r="J87">
        <v>-1.7150711540000001</v>
      </c>
      <c r="K87" s="4" t="s">
        <v>3908</v>
      </c>
      <c r="L87" t="s">
        <v>5305</v>
      </c>
      <c r="M87" s="4" t="s">
        <v>111</v>
      </c>
      <c r="N87" t="s">
        <v>111</v>
      </c>
      <c r="O87" t="s">
        <v>20</v>
      </c>
      <c r="P87" t="s">
        <v>5395</v>
      </c>
    </row>
    <row r="88" spans="1:16">
      <c r="A88" t="s">
        <v>4069</v>
      </c>
      <c r="B88" t="s">
        <v>4070</v>
      </c>
      <c r="C88">
        <v>0</v>
      </c>
      <c r="D88" t="s">
        <v>3910</v>
      </c>
      <c r="E88">
        <v>-1.727689858</v>
      </c>
      <c r="F88">
        <v>-2.0030295929999999</v>
      </c>
      <c r="G88">
        <v>-1.5030256710000001</v>
      </c>
      <c r="H88">
        <v>-1.090259238</v>
      </c>
      <c r="I88">
        <v>-1.3921967550000001</v>
      </c>
      <c r="J88">
        <v>-1.543240223</v>
      </c>
      <c r="K88" s="4" t="s">
        <v>4071</v>
      </c>
      <c r="L88" t="s">
        <v>5305</v>
      </c>
      <c r="M88" s="4" t="s">
        <v>35</v>
      </c>
      <c r="N88" t="s">
        <v>111</v>
      </c>
      <c r="O88" t="s">
        <v>3995</v>
      </c>
      <c r="P88" t="s">
        <v>5396</v>
      </c>
    </row>
    <row r="89" spans="1:16">
      <c r="A89" t="s">
        <v>3996</v>
      </c>
      <c r="B89" t="s">
        <v>3997</v>
      </c>
      <c r="C89">
        <v>0</v>
      </c>
      <c r="D89" t="s">
        <v>3910</v>
      </c>
      <c r="E89">
        <v>-1.271669766</v>
      </c>
      <c r="F89">
        <v>-1.560015895</v>
      </c>
      <c r="G89">
        <v>-2.4177697139999998</v>
      </c>
      <c r="H89">
        <v>-1.2741712519999999</v>
      </c>
      <c r="I89">
        <v>-1.976769666</v>
      </c>
      <c r="J89">
        <v>-1.700079259</v>
      </c>
      <c r="K89" s="4" t="s">
        <v>3997</v>
      </c>
      <c r="L89" t="s">
        <v>5305</v>
      </c>
      <c r="M89" s="4" t="s">
        <v>111</v>
      </c>
      <c r="N89" t="s">
        <v>111</v>
      </c>
      <c r="O89" t="s">
        <v>20</v>
      </c>
      <c r="P89" t="s">
        <v>5397</v>
      </c>
    </row>
    <row r="90" spans="1:16">
      <c r="A90" t="s">
        <v>3998</v>
      </c>
      <c r="B90" t="s">
        <v>3999</v>
      </c>
      <c r="C90">
        <v>0</v>
      </c>
      <c r="D90" t="s">
        <v>3910</v>
      </c>
      <c r="E90">
        <v>-1.7379201870000001</v>
      </c>
      <c r="F90">
        <v>-1.0212143419999999</v>
      </c>
      <c r="G90">
        <v>-1.490951216</v>
      </c>
      <c r="H90">
        <v>-1.74697291</v>
      </c>
      <c r="I90">
        <v>-1.4055954230000001</v>
      </c>
      <c r="J90">
        <v>-1.4805308159999999</v>
      </c>
      <c r="K90" s="4" t="s">
        <v>4000</v>
      </c>
      <c r="L90" t="s">
        <v>5305</v>
      </c>
      <c r="M90" s="4" t="s">
        <v>4001</v>
      </c>
      <c r="N90" t="s">
        <v>3920</v>
      </c>
      <c r="O90" t="s">
        <v>3921</v>
      </c>
      <c r="P90" t="s">
        <v>5398</v>
      </c>
    </row>
    <row r="91" spans="1:16">
      <c r="A91" t="s">
        <v>3922</v>
      </c>
      <c r="B91" t="s">
        <v>3923</v>
      </c>
      <c r="C91">
        <v>0</v>
      </c>
      <c r="D91" t="s">
        <v>3910</v>
      </c>
      <c r="E91">
        <v>-2.1568035239999999</v>
      </c>
      <c r="F91">
        <v>-1.854707313</v>
      </c>
      <c r="G91">
        <v>-1.0530945620000001</v>
      </c>
      <c r="H91">
        <v>-1.7733543140000001</v>
      </c>
      <c r="I91">
        <v>-1.3133538579999999</v>
      </c>
      <c r="J91">
        <v>-1.6302627139999999</v>
      </c>
      <c r="K91" s="4" t="s">
        <v>3924</v>
      </c>
      <c r="L91" t="s">
        <v>5305</v>
      </c>
      <c r="M91" s="4" t="s">
        <v>3925</v>
      </c>
      <c r="N91" t="s">
        <v>3926</v>
      </c>
      <c r="O91" t="s">
        <v>3927</v>
      </c>
      <c r="P91" t="s">
        <v>5399</v>
      </c>
    </row>
    <row r="92" spans="1:16">
      <c r="A92" t="s">
        <v>3928</v>
      </c>
      <c r="B92" t="s">
        <v>3929</v>
      </c>
      <c r="C92">
        <v>0</v>
      </c>
      <c r="D92" t="s">
        <v>3910</v>
      </c>
      <c r="E92">
        <v>-1.0377973650000001</v>
      </c>
      <c r="F92">
        <v>-1.54971923</v>
      </c>
      <c r="G92">
        <v>-1.361011336</v>
      </c>
      <c r="H92">
        <v>-1.4001012370000001</v>
      </c>
      <c r="I92">
        <v>-1.7291963749999999</v>
      </c>
      <c r="J92">
        <v>-1.415565108</v>
      </c>
      <c r="K92" s="4" t="s">
        <v>3930</v>
      </c>
      <c r="L92" t="s">
        <v>5305</v>
      </c>
      <c r="M92" s="4" t="s">
        <v>3772</v>
      </c>
      <c r="N92" t="s">
        <v>111</v>
      </c>
      <c r="O92" t="s">
        <v>3931</v>
      </c>
      <c r="P92" t="s">
        <v>5400</v>
      </c>
    </row>
    <row r="93" spans="1:16">
      <c r="A93" t="s">
        <v>3932</v>
      </c>
      <c r="B93" t="s">
        <v>3933</v>
      </c>
      <c r="C93">
        <v>0</v>
      </c>
      <c r="D93" t="s">
        <v>3910</v>
      </c>
      <c r="E93">
        <v>-1.1259856909999999</v>
      </c>
      <c r="F93">
        <v>-1.163169532</v>
      </c>
      <c r="G93">
        <v>-1.606029055</v>
      </c>
      <c r="H93">
        <v>-1.7021713510000001</v>
      </c>
      <c r="I93">
        <v>-1.8586032370000001</v>
      </c>
      <c r="J93">
        <v>-1.4911917729999999</v>
      </c>
      <c r="K93" s="4" t="s">
        <v>3934</v>
      </c>
      <c r="L93" t="s">
        <v>5305</v>
      </c>
      <c r="M93" s="4" t="s">
        <v>3935</v>
      </c>
      <c r="N93" t="s">
        <v>3936</v>
      </c>
      <c r="O93" t="s">
        <v>4112</v>
      </c>
      <c r="P93" t="s">
        <v>5401</v>
      </c>
    </row>
    <row r="94" spans="1:16">
      <c r="A94" t="s">
        <v>4113</v>
      </c>
      <c r="B94" t="s">
        <v>4114</v>
      </c>
      <c r="C94">
        <v>0</v>
      </c>
      <c r="D94" t="s">
        <v>3910</v>
      </c>
      <c r="E94">
        <v>-1.5082315070000001</v>
      </c>
      <c r="F94">
        <v>-1.4604028440000001</v>
      </c>
      <c r="G94">
        <v>-2.0887974890000001</v>
      </c>
      <c r="H94">
        <v>-1.06366323</v>
      </c>
      <c r="I94">
        <v>-1.508790291</v>
      </c>
      <c r="J94">
        <v>-1.5259770720000001</v>
      </c>
      <c r="K94" s="4" t="s">
        <v>4115</v>
      </c>
      <c r="L94" t="s">
        <v>5305</v>
      </c>
      <c r="M94" s="4" t="s">
        <v>35</v>
      </c>
      <c r="N94" t="s">
        <v>3946</v>
      </c>
      <c r="O94" t="s">
        <v>3947</v>
      </c>
      <c r="P94" t="s">
        <v>5402</v>
      </c>
    </row>
    <row r="95" spans="1:16">
      <c r="A95" t="s">
        <v>3948</v>
      </c>
      <c r="B95" t="s">
        <v>3949</v>
      </c>
      <c r="C95">
        <v>0</v>
      </c>
      <c r="D95" t="s">
        <v>3910</v>
      </c>
      <c r="E95">
        <v>-1.34327547</v>
      </c>
      <c r="F95">
        <v>-2.1490689590000001</v>
      </c>
      <c r="G95">
        <v>-2.2403634299999999</v>
      </c>
      <c r="H95">
        <v>-1.1859884039999999</v>
      </c>
      <c r="I95">
        <v>-1.378562308</v>
      </c>
      <c r="J95">
        <v>-1.659451714</v>
      </c>
      <c r="K95" s="4" t="s">
        <v>3796</v>
      </c>
      <c r="L95" t="s">
        <v>5305</v>
      </c>
      <c r="M95" s="4" t="s">
        <v>3797</v>
      </c>
      <c r="N95" t="s">
        <v>3950</v>
      </c>
      <c r="O95" t="s">
        <v>4038</v>
      </c>
      <c r="P95" t="s">
        <v>5403</v>
      </c>
    </row>
    <row r="96" spans="1:16">
      <c r="A96" t="s">
        <v>4039</v>
      </c>
      <c r="B96" t="s">
        <v>4040</v>
      </c>
      <c r="C96">
        <v>0</v>
      </c>
      <c r="D96" t="s">
        <v>3910</v>
      </c>
      <c r="E96">
        <v>-1.9016962639999999</v>
      </c>
      <c r="F96">
        <v>-0.96798374399999998</v>
      </c>
      <c r="G96">
        <v>-1.473528194</v>
      </c>
      <c r="H96">
        <v>-2.5529519089999999</v>
      </c>
      <c r="I96">
        <v>-1.8685474179999999</v>
      </c>
      <c r="J96">
        <v>-1.752941506</v>
      </c>
      <c r="K96" s="4" t="s">
        <v>3960</v>
      </c>
      <c r="L96" t="s">
        <v>5305</v>
      </c>
      <c r="M96" s="4" t="s">
        <v>3961</v>
      </c>
      <c r="N96" t="s">
        <v>111</v>
      </c>
      <c r="O96" t="s">
        <v>20</v>
      </c>
      <c r="P96" t="s">
        <v>5404</v>
      </c>
    </row>
    <row r="97" spans="1:16">
      <c r="A97" t="s">
        <v>3962</v>
      </c>
      <c r="B97" t="s">
        <v>3963</v>
      </c>
      <c r="C97">
        <v>0</v>
      </c>
      <c r="D97" t="s">
        <v>3910</v>
      </c>
      <c r="E97">
        <v>-0.96880877499999996</v>
      </c>
      <c r="F97">
        <v>-1.310361552</v>
      </c>
      <c r="G97">
        <v>-3.1206220830000002</v>
      </c>
      <c r="H97">
        <v>-2.5886622419999998</v>
      </c>
      <c r="I97">
        <v>-2.4392470799999999</v>
      </c>
      <c r="J97">
        <v>-2.0855403460000002</v>
      </c>
      <c r="K97" s="4" t="s">
        <v>3963</v>
      </c>
      <c r="L97" t="s">
        <v>5305</v>
      </c>
      <c r="M97" s="4" t="s">
        <v>111</v>
      </c>
      <c r="N97" t="s">
        <v>111</v>
      </c>
      <c r="O97" t="s">
        <v>20</v>
      </c>
      <c r="P97" t="s">
        <v>5452</v>
      </c>
    </row>
    <row r="98" spans="1:16">
      <c r="A98" t="s">
        <v>3964</v>
      </c>
      <c r="B98" t="s">
        <v>3965</v>
      </c>
      <c r="C98">
        <v>0</v>
      </c>
      <c r="D98" t="s">
        <v>3910</v>
      </c>
      <c r="E98">
        <v>-1.5089487100000001</v>
      </c>
      <c r="F98">
        <v>-1.174030981</v>
      </c>
      <c r="G98">
        <v>-1.117110689</v>
      </c>
      <c r="H98">
        <v>-1.6668345040000001</v>
      </c>
      <c r="I98">
        <v>-1.320361508</v>
      </c>
      <c r="J98">
        <v>-1.357457278</v>
      </c>
      <c r="K98" s="4" t="s">
        <v>3966</v>
      </c>
      <c r="L98" t="s">
        <v>5305</v>
      </c>
      <c r="M98" s="4" t="s">
        <v>111</v>
      </c>
      <c r="N98" t="s">
        <v>111</v>
      </c>
      <c r="O98" t="s">
        <v>3967</v>
      </c>
      <c r="P98" t="s">
        <v>5453</v>
      </c>
    </row>
    <row r="99" spans="1:16">
      <c r="A99" t="s">
        <v>3968</v>
      </c>
      <c r="B99" t="s">
        <v>3969</v>
      </c>
      <c r="C99">
        <v>0</v>
      </c>
      <c r="D99" t="s">
        <v>3910</v>
      </c>
      <c r="E99">
        <v>-1.5142219640000001</v>
      </c>
      <c r="F99">
        <v>-2.0968386419999998</v>
      </c>
      <c r="G99">
        <v>-1.772114558</v>
      </c>
      <c r="H99">
        <v>-0.99096544399999997</v>
      </c>
      <c r="I99">
        <v>-1.3525137389999999</v>
      </c>
      <c r="J99">
        <v>-1.5453308690000001</v>
      </c>
      <c r="K99" s="4" t="s">
        <v>3970</v>
      </c>
      <c r="L99" t="s">
        <v>5305</v>
      </c>
      <c r="M99" s="4" t="s">
        <v>111</v>
      </c>
      <c r="N99" t="s">
        <v>3971</v>
      </c>
      <c r="O99" t="s">
        <v>3972</v>
      </c>
      <c r="P99" t="s">
        <v>5454</v>
      </c>
    </row>
    <row r="100" spans="1:16">
      <c r="A100" t="s">
        <v>3973</v>
      </c>
      <c r="B100" t="s">
        <v>3974</v>
      </c>
      <c r="C100">
        <v>0</v>
      </c>
      <c r="D100" t="s">
        <v>3910</v>
      </c>
      <c r="E100">
        <v>-1.0966387630000001</v>
      </c>
      <c r="F100">
        <v>-1.136812677</v>
      </c>
      <c r="G100">
        <v>-1.5215284010000001</v>
      </c>
      <c r="H100">
        <v>-1.7412004459999999</v>
      </c>
      <c r="I100">
        <v>-1.39810123</v>
      </c>
      <c r="J100">
        <v>-1.3788563030000001</v>
      </c>
      <c r="K100" s="4" t="s">
        <v>3974</v>
      </c>
      <c r="L100" t="s">
        <v>5305</v>
      </c>
      <c r="M100" s="4" t="s">
        <v>111</v>
      </c>
      <c r="N100" t="s">
        <v>111</v>
      </c>
      <c r="O100" t="s">
        <v>20</v>
      </c>
      <c r="P100" t="s">
        <v>5408</v>
      </c>
    </row>
    <row r="101" spans="1:16">
      <c r="A101" t="s">
        <v>3975</v>
      </c>
      <c r="B101" t="s">
        <v>3976</v>
      </c>
      <c r="C101">
        <v>0</v>
      </c>
      <c r="D101" t="s">
        <v>3910</v>
      </c>
      <c r="E101">
        <v>-1.689522092</v>
      </c>
      <c r="F101">
        <v>-1.585149014</v>
      </c>
      <c r="G101">
        <v>-1.3245960990000001</v>
      </c>
      <c r="H101">
        <v>-1.049556331</v>
      </c>
      <c r="I101">
        <v>-1.2061941460000001</v>
      </c>
      <c r="J101">
        <v>-1.3710035359999999</v>
      </c>
      <c r="K101" s="4" t="s">
        <v>3977</v>
      </c>
      <c r="L101" t="s">
        <v>5305</v>
      </c>
      <c r="M101" s="4" t="s">
        <v>1860</v>
      </c>
      <c r="N101" t="s">
        <v>111</v>
      </c>
      <c r="O101" t="s">
        <v>3978</v>
      </c>
      <c r="P101" t="s">
        <v>5409</v>
      </c>
    </row>
    <row r="102" spans="1:16">
      <c r="A102" t="s">
        <v>3979</v>
      </c>
      <c r="B102" t="s">
        <v>3980</v>
      </c>
      <c r="C102">
        <v>0</v>
      </c>
      <c r="D102" t="s">
        <v>3910</v>
      </c>
      <c r="E102">
        <v>-2.8086821620000002</v>
      </c>
      <c r="F102">
        <v>-1.782734772</v>
      </c>
      <c r="G102">
        <v>-1.491727845</v>
      </c>
      <c r="H102">
        <v>-2.966951275</v>
      </c>
      <c r="I102">
        <v>-0.88834055199999995</v>
      </c>
      <c r="J102">
        <v>-1.9876873209999999</v>
      </c>
      <c r="K102" s="4" t="s">
        <v>3981</v>
      </c>
      <c r="L102" t="s">
        <v>5305</v>
      </c>
      <c r="M102" s="4" t="s">
        <v>35</v>
      </c>
      <c r="N102" t="s">
        <v>111</v>
      </c>
      <c r="O102" t="s">
        <v>3982</v>
      </c>
      <c r="P102" t="s">
        <v>5410</v>
      </c>
    </row>
    <row r="103" spans="1:16">
      <c r="A103" t="s">
        <v>3983</v>
      </c>
      <c r="B103" t="s">
        <v>3984</v>
      </c>
      <c r="C103">
        <v>0</v>
      </c>
      <c r="D103" t="s">
        <v>3910</v>
      </c>
      <c r="E103">
        <v>-1.648516074</v>
      </c>
      <c r="F103">
        <v>-1.3369411600000001</v>
      </c>
      <c r="G103">
        <v>-1.1923323910000001</v>
      </c>
      <c r="H103">
        <v>-1.3232928509999999</v>
      </c>
      <c r="I103">
        <v>-1.061567975</v>
      </c>
      <c r="J103">
        <v>-1.3125300900000001</v>
      </c>
      <c r="K103" s="4" t="s">
        <v>3985</v>
      </c>
      <c r="L103" t="s">
        <v>5305</v>
      </c>
      <c r="M103" s="4" t="s">
        <v>35</v>
      </c>
      <c r="N103" t="s">
        <v>111</v>
      </c>
      <c r="O103" t="s">
        <v>20</v>
      </c>
      <c r="P103" t="s">
        <v>5411</v>
      </c>
    </row>
    <row r="104" spans="1:16">
      <c r="A104" t="s">
        <v>3986</v>
      </c>
      <c r="B104" t="s">
        <v>3987</v>
      </c>
      <c r="C104">
        <v>0</v>
      </c>
      <c r="D104" t="s">
        <v>3910</v>
      </c>
      <c r="E104">
        <v>-2.3614737909999999</v>
      </c>
      <c r="F104">
        <v>-2.0975471309999998</v>
      </c>
      <c r="G104">
        <v>-1.8392498900000001</v>
      </c>
      <c r="H104">
        <v>-1.9419523139999999</v>
      </c>
      <c r="I104">
        <v>-0.61276392000000002</v>
      </c>
      <c r="J104">
        <v>-1.7705974090000001</v>
      </c>
      <c r="K104" s="4" t="s">
        <v>3988</v>
      </c>
      <c r="L104" t="s">
        <v>5305</v>
      </c>
      <c r="M104" s="4" t="s">
        <v>3989</v>
      </c>
      <c r="N104" t="s">
        <v>111</v>
      </c>
      <c r="O104" t="s">
        <v>3994</v>
      </c>
      <c r="P104" t="s">
        <v>5459</v>
      </c>
    </row>
    <row r="105" spans="1:16">
      <c r="A105" t="s">
        <v>4066</v>
      </c>
      <c r="B105" t="s">
        <v>4067</v>
      </c>
      <c r="C105">
        <v>0</v>
      </c>
      <c r="D105" t="s">
        <v>3910</v>
      </c>
      <c r="E105">
        <v>-1.232094603</v>
      </c>
      <c r="F105">
        <v>-1.1073525900000001</v>
      </c>
      <c r="G105">
        <v>-1.059719005</v>
      </c>
      <c r="H105">
        <v>-1.129388609</v>
      </c>
      <c r="I105">
        <v>-1.2032596840000001</v>
      </c>
      <c r="J105">
        <v>-1.146362898</v>
      </c>
      <c r="K105" s="4" t="s">
        <v>4068</v>
      </c>
      <c r="L105" t="s">
        <v>5305</v>
      </c>
      <c r="M105" s="4" t="s">
        <v>35</v>
      </c>
      <c r="N105" t="s">
        <v>111</v>
      </c>
      <c r="O105" t="s">
        <v>4002</v>
      </c>
      <c r="P105" t="s">
        <v>5460</v>
      </c>
    </row>
    <row r="106" spans="1:16">
      <c r="A106" t="s">
        <v>4003</v>
      </c>
      <c r="B106" t="s">
        <v>4004</v>
      </c>
      <c r="C106">
        <v>0</v>
      </c>
      <c r="D106" t="s">
        <v>3910</v>
      </c>
      <c r="E106">
        <v>-1.326848799</v>
      </c>
      <c r="F106">
        <v>-1.0322050149999999</v>
      </c>
      <c r="G106">
        <v>-1.992826365</v>
      </c>
      <c r="H106">
        <v>-1.4210436120000001</v>
      </c>
      <c r="I106">
        <v>-1.3420198569999999</v>
      </c>
      <c r="J106">
        <v>-1.4229887299999999</v>
      </c>
      <c r="K106" s="4" t="s">
        <v>4005</v>
      </c>
      <c r="L106" t="s">
        <v>5305</v>
      </c>
      <c r="M106" s="4" t="s">
        <v>4006</v>
      </c>
      <c r="N106" t="s">
        <v>111</v>
      </c>
      <c r="O106" t="s">
        <v>4007</v>
      </c>
      <c r="P106" t="s">
        <v>5412</v>
      </c>
    </row>
    <row r="107" spans="1:16">
      <c r="A107" t="s">
        <v>4008</v>
      </c>
      <c r="B107" t="s">
        <v>4009</v>
      </c>
      <c r="C107">
        <v>0</v>
      </c>
      <c r="D107" t="s">
        <v>3910</v>
      </c>
      <c r="E107">
        <v>-2.431031623</v>
      </c>
      <c r="F107">
        <v>-2.6501775570000001</v>
      </c>
      <c r="G107">
        <v>-1.9144423690000001</v>
      </c>
      <c r="H107">
        <v>-0.81336156800000003</v>
      </c>
      <c r="I107">
        <v>-1.3300429600000001</v>
      </c>
      <c r="J107">
        <v>-1.827811216</v>
      </c>
      <c r="K107" s="4" t="s">
        <v>4010</v>
      </c>
      <c r="L107" t="s">
        <v>5305</v>
      </c>
      <c r="M107" s="4" t="s">
        <v>111</v>
      </c>
      <c r="N107" t="s">
        <v>4011</v>
      </c>
      <c r="O107" t="s">
        <v>5413</v>
      </c>
      <c r="P107" t="s">
        <v>5414</v>
      </c>
    </row>
    <row r="108" spans="1:16">
      <c r="A108" t="s">
        <v>4013</v>
      </c>
      <c r="B108" t="s">
        <v>4014</v>
      </c>
      <c r="C108">
        <v>0</v>
      </c>
      <c r="D108" t="s">
        <v>3910</v>
      </c>
      <c r="E108">
        <v>-2.836917675</v>
      </c>
      <c r="F108">
        <v>-2.8821675120000001</v>
      </c>
      <c r="G108">
        <v>-1.150957343</v>
      </c>
      <c r="H108">
        <v>-1.1510959000000001</v>
      </c>
      <c r="I108">
        <v>-1.599061708</v>
      </c>
      <c r="J108">
        <v>-1.9240400280000001</v>
      </c>
      <c r="K108" s="4" t="s">
        <v>4015</v>
      </c>
      <c r="L108" t="s">
        <v>5305</v>
      </c>
      <c r="M108" s="4" t="s">
        <v>111</v>
      </c>
      <c r="N108" t="s">
        <v>4016</v>
      </c>
      <c r="O108" t="s">
        <v>4017</v>
      </c>
      <c r="P108" t="s">
        <v>5415</v>
      </c>
    </row>
    <row r="109" spans="1:16">
      <c r="A109" t="s">
        <v>4018</v>
      </c>
      <c r="B109" t="s">
        <v>4019</v>
      </c>
      <c r="C109">
        <v>0</v>
      </c>
      <c r="D109" t="s">
        <v>3910</v>
      </c>
      <c r="E109">
        <v>-3.1266243280000001</v>
      </c>
      <c r="F109">
        <v>-2.7963680790000001</v>
      </c>
      <c r="G109">
        <v>-0.18530328700000001</v>
      </c>
      <c r="H109">
        <v>-2.6196338799999999</v>
      </c>
      <c r="I109">
        <v>-2.3319897510000001</v>
      </c>
      <c r="J109">
        <v>-2.2119838650000001</v>
      </c>
      <c r="K109" s="4" t="s">
        <v>4020</v>
      </c>
      <c r="L109" t="s">
        <v>5305</v>
      </c>
      <c r="M109" s="4" t="s">
        <v>111</v>
      </c>
      <c r="N109" t="s">
        <v>4021</v>
      </c>
      <c r="O109" t="s">
        <v>4022</v>
      </c>
      <c r="P109" t="s">
        <v>5416</v>
      </c>
    </row>
    <row r="110" spans="1:16">
      <c r="A110" t="s">
        <v>4023</v>
      </c>
      <c r="B110" t="s">
        <v>4024</v>
      </c>
      <c r="C110">
        <v>0</v>
      </c>
      <c r="D110" t="s">
        <v>3910</v>
      </c>
      <c r="E110">
        <v>-1.6058514880000001</v>
      </c>
      <c r="F110">
        <v>-0.93845948000000001</v>
      </c>
      <c r="G110">
        <v>-1.195569756</v>
      </c>
      <c r="H110">
        <v>-2.1046695280000001</v>
      </c>
      <c r="I110">
        <v>-1.6893004899999999</v>
      </c>
      <c r="J110">
        <v>-1.506770148</v>
      </c>
      <c r="K110" s="4" t="s">
        <v>4025</v>
      </c>
      <c r="L110" t="s">
        <v>5305</v>
      </c>
      <c r="M110" s="4" t="s">
        <v>2688</v>
      </c>
      <c r="N110" t="s">
        <v>111</v>
      </c>
      <c r="O110" t="s">
        <v>4026</v>
      </c>
      <c r="P110" t="s">
        <v>5417</v>
      </c>
    </row>
    <row r="111" spans="1:16">
      <c r="A111" t="s">
        <v>4027</v>
      </c>
      <c r="B111" t="s">
        <v>4028</v>
      </c>
      <c r="C111">
        <v>0</v>
      </c>
      <c r="D111" t="s">
        <v>3910</v>
      </c>
      <c r="E111">
        <v>-0.73984560799999999</v>
      </c>
      <c r="F111">
        <v>-1.635944281</v>
      </c>
      <c r="G111">
        <v>-1.8058970160000001</v>
      </c>
      <c r="H111">
        <v>-1.954127393</v>
      </c>
      <c r="I111">
        <v>-1.4333786239999999</v>
      </c>
      <c r="J111">
        <v>-1.5138385839999999</v>
      </c>
      <c r="K111" s="4" t="s">
        <v>4029</v>
      </c>
      <c r="L111" t="s">
        <v>5305</v>
      </c>
      <c r="M111" s="4" t="s">
        <v>4030</v>
      </c>
      <c r="N111" t="s">
        <v>111</v>
      </c>
      <c r="O111" t="s">
        <v>4031</v>
      </c>
      <c r="P111" t="s">
        <v>5418</v>
      </c>
    </row>
    <row r="112" spans="1:16">
      <c r="A112" t="s">
        <v>4032</v>
      </c>
      <c r="B112" t="s">
        <v>4033</v>
      </c>
      <c r="C112">
        <v>0</v>
      </c>
      <c r="D112" t="s">
        <v>3910</v>
      </c>
      <c r="E112">
        <v>-1.944999922</v>
      </c>
      <c r="F112">
        <v>-2.3500564590000002</v>
      </c>
      <c r="G112">
        <v>-0.352203824</v>
      </c>
      <c r="H112">
        <v>-3.1540590050000001</v>
      </c>
      <c r="I112">
        <v>-2.5659048869999999</v>
      </c>
      <c r="J112">
        <v>-2.0734448190000001</v>
      </c>
      <c r="K112" s="4" t="s">
        <v>4034</v>
      </c>
      <c r="L112" t="s">
        <v>5306</v>
      </c>
      <c r="M112" s="4" t="s">
        <v>111</v>
      </c>
      <c r="N112" t="s">
        <v>111</v>
      </c>
      <c r="O112" t="s">
        <v>5419</v>
      </c>
      <c r="P112" t="s">
        <v>5420</v>
      </c>
    </row>
    <row r="113" spans="1:16">
      <c r="A113" t="s">
        <v>4042</v>
      </c>
      <c r="B113" t="s">
        <v>4043</v>
      </c>
      <c r="C113">
        <v>0</v>
      </c>
      <c r="D113" t="s">
        <v>3910</v>
      </c>
      <c r="E113">
        <v>-1.4450284440000001</v>
      </c>
      <c r="F113">
        <v>-1.507139231</v>
      </c>
      <c r="G113">
        <v>-1.1181694069999999</v>
      </c>
      <c r="H113">
        <v>-1.0095200820000001</v>
      </c>
      <c r="I113">
        <v>-1.924535353</v>
      </c>
      <c r="J113">
        <v>-1.4008785029999999</v>
      </c>
      <c r="K113" s="4" t="s">
        <v>4044</v>
      </c>
      <c r="L113" t="s">
        <v>5305</v>
      </c>
      <c r="M113" s="4" t="s">
        <v>3785</v>
      </c>
      <c r="N113" t="s">
        <v>111</v>
      </c>
      <c r="O113" t="s">
        <v>4045</v>
      </c>
      <c r="P113" t="s">
        <v>5421</v>
      </c>
    </row>
    <row r="114" spans="1:16">
      <c r="A114" t="s">
        <v>4046</v>
      </c>
      <c r="B114" t="s">
        <v>4047</v>
      </c>
      <c r="C114">
        <v>0</v>
      </c>
      <c r="D114" t="s">
        <v>3910</v>
      </c>
      <c r="E114">
        <v>-1.2677893689999999</v>
      </c>
      <c r="F114">
        <v>-1.32279988</v>
      </c>
      <c r="G114">
        <v>-1.0741177989999999</v>
      </c>
      <c r="H114">
        <v>-0.97644152100000003</v>
      </c>
      <c r="I114">
        <v>-1.49476908</v>
      </c>
      <c r="J114">
        <v>-1.22718353</v>
      </c>
      <c r="K114" s="4" t="s">
        <v>4047</v>
      </c>
      <c r="L114" t="s">
        <v>5305</v>
      </c>
      <c r="M114" s="4" t="s">
        <v>111</v>
      </c>
      <c r="N114" t="s">
        <v>111</v>
      </c>
      <c r="O114" t="s">
        <v>20</v>
      </c>
      <c r="P114" t="s">
        <v>5422</v>
      </c>
    </row>
    <row r="115" spans="1:16">
      <c r="A115" t="s">
        <v>4048</v>
      </c>
      <c r="B115" t="s">
        <v>4049</v>
      </c>
      <c r="C115">
        <v>0</v>
      </c>
      <c r="D115" t="s">
        <v>3910</v>
      </c>
      <c r="E115">
        <v>-1.0578843760000001</v>
      </c>
      <c r="F115">
        <v>-1.433275055</v>
      </c>
      <c r="G115">
        <v>-1.050825616</v>
      </c>
      <c r="H115">
        <v>-1.100782062</v>
      </c>
      <c r="I115">
        <v>-1.3053975330000001</v>
      </c>
      <c r="J115">
        <v>-1.1896329290000001</v>
      </c>
      <c r="K115" s="4" t="s">
        <v>4050</v>
      </c>
      <c r="L115" t="s">
        <v>5305</v>
      </c>
      <c r="M115" s="4" t="s">
        <v>35</v>
      </c>
      <c r="N115" t="s">
        <v>111</v>
      </c>
      <c r="O115" t="s">
        <v>20</v>
      </c>
      <c r="P115" t="s">
        <v>5423</v>
      </c>
    </row>
    <row r="116" spans="1:16">
      <c r="A116" t="s">
        <v>4051</v>
      </c>
      <c r="B116" t="s">
        <v>4052</v>
      </c>
      <c r="C116">
        <v>0</v>
      </c>
      <c r="D116" t="s">
        <v>3910</v>
      </c>
      <c r="E116">
        <v>-0.96052384300000004</v>
      </c>
      <c r="F116">
        <v>-1.2008810990000001</v>
      </c>
      <c r="G116">
        <v>-1.2530294040000001</v>
      </c>
      <c r="H116">
        <v>-1.1713437680000001</v>
      </c>
      <c r="I116">
        <v>-1.5448167829999999</v>
      </c>
      <c r="J116">
        <v>-1.2261189800000001</v>
      </c>
      <c r="K116" s="4" t="s">
        <v>4053</v>
      </c>
      <c r="L116" t="s">
        <v>5305</v>
      </c>
      <c r="M116" s="4" t="s">
        <v>4054</v>
      </c>
      <c r="N116" t="s">
        <v>111</v>
      </c>
      <c r="O116" t="s">
        <v>4055</v>
      </c>
      <c r="P116" t="s">
        <v>5424</v>
      </c>
    </row>
    <row r="117" spans="1:16">
      <c r="A117" t="s">
        <v>4056</v>
      </c>
      <c r="B117" t="s">
        <v>4057</v>
      </c>
      <c r="C117">
        <v>0</v>
      </c>
      <c r="D117" t="s">
        <v>3910</v>
      </c>
      <c r="E117">
        <v>-1.3130379400000001</v>
      </c>
      <c r="F117">
        <v>-1.7326663739999999</v>
      </c>
      <c r="G117">
        <v>-0.89746073199999998</v>
      </c>
      <c r="H117">
        <v>-1.1711793290000001</v>
      </c>
      <c r="I117">
        <v>-1.5945859950000001</v>
      </c>
      <c r="J117">
        <v>-1.3417860740000001</v>
      </c>
      <c r="K117" s="4" t="s">
        <v>4058</v>
      </c>
      <c r="L117" t="s">
        <v>5305</v>
      </c>
      <c r="M117" s="4" t="s">
        <v>4059</v>
      </c>
      <c r="N117" t="s">
        <v>111</v>
      </c>
      <c r="O117" t="s">
        <v>4060</v>
      </c>
      <c r="P117" t="s">
        <v>5425</v>
      </c>
    </row>
    <row r="118" spans="1:16">
      <c r="A118" t="s">
        <v>4061</v>
      </c>
      <c r="B118" t="s">
        <v>4062</v>
      </c>
      <c r="C118">
        <v>0</v>
      </c>
      <c r="D118" t="s">
        <v>3910</v>
      </c>
      <c r="E118">
        <v>-1.241322475</v>
      </c>
      <c r="F118">
        <v>-1.2613877010000001</v>
      </c>
      <c r="G118">
        <v>-1.828798688</v>
      </c>
      <c r="H118">
        <v>-1.3373319779999999</v>
      </c>
      <c r="I118">
        <v>-0.958591427</v>
      </c>
      <c r="J118">
        <v>-1.325486454</v>
      </c>
      <c r="K118" s="4" t="s">
        <v>4063</v>
      </c>
      <c r="L118" t="s">
        <v>5305</v>
      </c>
      <c r="M118" s="4" t="s">
        <v>35</v>
      </c>
      <c r="N118" t="s">
        <v>111</v>
      </c>
      <c r="O118" t="s">
        <v>4064</v>
      </c>
      <c r="P118" t="s">
        <v>5476</v>
      </c>
    </row>
    <row r="119" spans="1:16">
      <c r="A119" t="s">
        <v>4065</v>
      </c>
      <c r="B119" t="s">
        <v>4161</v>
      </c>
      <c r="C119">
        <v>0</v>
      </c>
      <c r="D119" t="s">
        <v>3910</v>
      </c>
      <c r="E119">
        <v>-1.7266660149999999</v>
      </c>
      <c r="F119">
        <v>-1.720732106</v>
      </c>
      <c r="G119">
        <v>-0.68974512300000002</v>
      </c>
      <c r="H119">
        <v>-1.40953715</v>
      </c>
      <c r="I119">
        <v>-1.636869704</v>
      </c>
      <c r="J119">
        <v>-1.4367100189999999</v>
      </c>
      <c r="K119" s="4" t="s">
        <v>4162</v>
      </c>
      <c r="L119" t="s">
        <v>5305</v>
      </c>
      <c r="M119" s="4" t="s">
        <v>35</v>
      </c>
      <c r="N119" t="s">
        <v>111</v>
      </c>
      <c r="O119" t="s">
        <v>4163</v>
      </c>
      <c r="P119" t="s">
        <v>5477</v>
      </c>
    </row>
    <row r="120" spans="1:16">
      <c r="A120" t="s">
        <v>4164</v>
      </c>
      <c r="B120" t="s">
        <v>4165</v>
      </c>
      <c r="C120">
        <v>0</v>
      </c>
      <c r="D120" t="s">
        <v>3910</v>
      </c>
      <c r="E120">
        <v>-2.3344644099999998</v>
      </c>
      <c r="F120">
        <v>-1.7680052580000001</v>
      </c>
      <c r="G120">
        <v>-2.163818971</v>
      </c>
      <c r="H120">
        <v>-0.73843673700000001</v>
      </c>
      <c r="I120">
        <v>-1.220267862</v>
      </c>
      <c r="J120">
        <v>-1.6449986480000001</v>
      </c>
      <c r="K120" s="4" t="s">
        <v>4166</v>
      </c>
      <c r="L120" t="s">
        <v>5305</v>
      </c>
      <c r="M120" s="4" t="s">
        <v>3705</v>
      </c>
      <c r="N120" t="s">
        <v>111</v>
      </c>
      <c r="O120" t="s">
        <v>4072</v>
      </c>
      <c r="P120" t="s">
        <v>5478</v>
      </c>
    </row>
    <row r="121" spans="1:16">
      <c r="A121" t="s">
        <v>4073</v>
      </c>
      <c r="B121" t="s">
        <v>4074</v>
      </c>
      <c r="C121">
        <v>0</v>
      </c>
      <c r="D121" t="s">
        <v>3910</v>
      </c>
      <c r="E121">
        <v>-1.882346281</v>
      </c>
      <c r="F121">
        <v>-1.881848137</v>
      </c>
      <c r="G121">
        <v>-0.38734116800000001</v>
      </c>
      <c r="H121">
        <v>-2.7125759340000002</v>
      </c>
      <c r="I121">
        <v>-2.5674034940000001</v>
      </c>
      <c r="J121">
        <v>-1.8863030030000001</v>
      </c>
      <c r="K121" s="4" t="s">
        <v>3798</v>
      </c>
      <c r="L121" t="s">
        <v>5306</v>
      </c>
      <c r="M121" s="4" t="s">
        <v>2429</v>
      </c>
      <c r="N121" t="s">
        <v>111</v>
      </c>
      <c r="O121" t="s">
        <v>20</v>
      </c>
      <c r="P121" t="s">
        <v>5429</v>
      </c>
    </row>
    <row r="122" spans="1:16">
      <c r="A122" t="s">
        <v>4075</v>
      </c>
      <c r="B122" t="s">
        <v>4076</v>
      </c>
      <c r="C122">
        <v>0</v>
      </c>
      <c r="D122" t="s">
        <v>3910</v>
      </c>
      <c r="E122">
        <v>-0.89252021999999998</v>
      </c>
      <c r="F122">
        <v>-1.2025638359999999</v>
      </c>
      <c r="G122">
        <v>-1.243385781</v>
      </c>
      <c r="H122">
        <v>-1.549410977</v>
      </c>
      <c r="I122">
        <v>-1.745635453</v>
      </c>
      <c r="J122">
        <v>-1.326703253</v>
      </c>
      <c r="K122" s="4" t="s">
        <v>4111</v>
      </c>
      <c r="L122" t="s">
        <v>5305</v>
      </c>
      <c r="M122" s="4" t="s">
        <v>35</v>
      </c>
      <c r="N122" t="s">
        <v>111</v>
      </c>
      <c r="O122" t="s">
        <v>4196</v>
      </c>
      <c r="P122" t="s">
        <v>5430</v>
      </c>
    </row>
    <row r="123" spans="1:16">
      <c r="A123" t="s">
        <v>4116</v>
      </c>
      <c r="B123" t="s">
        <v>4117</v>
      </c>
      <c r="C123">
        <v>0</v>
      </c>
      <c r="D123" t="s">
        <v>3910</v>
      </c>
      <c r="E123">
        <v>-1.4174783719999999</v>
      </c>
      <c r="F123">
        <v>-1.059021072</v>
      </c>
      <c r="G123">
        <v>-1.220136334</v>
      </c>
      <c r="H123">
        <v>-1.4575862399999999</v>
      </c>
      <c r="I123">
        <v>-0.95421689499999995</v>
      </c>
      <c r="J123">
        <v>-1.2216877829999999</v>
      </c>
      <c r="K123" s="4" t="s">
        <v>4118</v>
      </c>
      <c r="L123" t="s">
        <v>5305</v>
      </c>
      <c r="M123" s="4" t="s">
        <v>3717</v>
      </c>
      <c r="N123" t="s">
        <v>111</v>
      </c>
      <c r="O123" t="s">
        <v>4188</v>
      </c>
      <c r="P123" t="s">
        <v>5431</v>
      </c>
    </row>
    <row r="124" spans="1:16">
      <c r="A124" t="s">
        <v>4189</v>
      </c>
      <c r="B124" t="s">
        <v>4119</v>
      </c>
      <c r="C124">
        <v>0</v>
      </c>
      <c r="D124" t="s">
        <v>3910</v>
      </c>
      <c r="E124">
        <v>-1.4192670890000001</v>
      </c>
      <c r="F124">
        <v>-1.031633743</v>
      </c>
      <c r="G124">
        <v>-0.93035655699999997</v>
      </c>
      <c r="H124">
        <v>-1.6331869269999999</v>
      </c>
      <c r="I124">
        <v>-1.4339140859999999</v>
      </c>
      <c r="J124">
        <v>-1.2896716800000001</v>
      </c>
      <c r="K124" s="4" t="s">
        <v>4120</v>
      </c>
      <c r="L124" t="s">
        <v>5305</v>
      </c>
      <c r="M124" s="4" t="s">
        <v>111</v>
      </c>
      <c r="N124" t="s">
        <v>111</v>
      </c>
      <c r="O124" t="s">
        <v>4121</v>
      </c>
      <c r="P124" t="s">
        <v>5432</v>
      </c>
    </row>
    <row r="125" spans="1:16">
      <c r="A125" t="s">
        <v>4122</v>
      </c>
      <c r="B125" t="s">
        <v>4123</v>
      </c>
      <c r="C125">
        <v>0</v>
      </c>
      <c r="D125" t="s">
        <v>3910</v>
      </c>
      <c r="E125">
        <v>-2.3816349319999999</v>
      </c>
      <c r="F125">
        <v>-1.9287101179999999</v>
      </c>
      <c r="G125">
        <v>-0.482499699</v>
      </c>
      <c r="H125">
        <v>-1.7556092839999999</v>
      </c>
      <c r="I125">
        <v>-1.7924281360000001</v>
      </c>
      <c r="J125">
        <v>-1.668176434</v>
      </c>
      <c r="K125" s="4" t="s">
        <v>4195</v>
      </c>
      <c r="L125" t="s">
        <v>5306</v>
      </c>
      <c r="M125" s="4" t="s">
        <v>111</v>
      </c>
      <c r="N125" t="s">
        <v>111</v>
      </c>
      <c r="O125" t="s">
        <v>4134</v>
      </c>
      <c r="P125" t="s">
        <v>5483</v>
      </c>
    </row>
    <row r="126" spans="1:16">
      <c r="A126" t="s">
        <v>4135</v>
      </c>
      <c r="B126" t="s">
        <v>4136</v>
      </c>
      <c r="C126">
        <v>0</v>
      </c>
      <c r="D126" t="s">
        <v>3910</v>
      </c>
      <c r="E126">
        <v>-1.2107129379999999</v>
      </c>
      <c r="F126">
        <v>-1.08606044</v>
      </c>
      <c r="G126">
        <v>-1.8111996109999999</v>
      </c>
      <c r="H126">
        <v>-1.3946561790000001</v>
      </c>
      <c r="I126">
        <v>-1.0174795750000001</v>
      </c>
      <c r="J126">
        <v>-1.304021748</v>
      </c>
      <c r="K126" s="4" t="s">
        <v>4137</v>
      </c>
      <c r="L126" t="s">
        <v>5305</v>
      </c>
      <c r="M126" s="4" t="s">
        <v>35</v>
      </c>
      <c r="N126" t="s">
        <v>111</v>
      </c>
      <c r="O126" t="s">
        <v>4138</v>
      </c>
      <c r="P126" t="s">
        <v>5484</v>
      </c>
    </row>
    <row r="127" spans="1:16">
      <c r="A127" t="s">
        <v>4139</v>
      </c>
      <c r="B127" t="s">
        <v>4140</v>
      </c>
      <c r="C127">
        <v>0</v>
      </c>
      <c r="D127" t="s">
        <v>3910</v>
      </c>
      <c r="E127">
        <v>-1.4533565479999999</v>
      </c>
      <c r="F127">
        <v>-1.6370393599999999</v>
      </c>
      <c r="G127">
        <v>-1.065404324</v>
      </c>
      <c r="H127">
        <v>-0.94924039299999996</v>
      </c>
      <c r="I127">
        <v>-1.221360599</v>
      </c>
      <c r="J127">
        <v>-1.265280245</v>
      </c>
      <c r="K127" s="4" t="s">
        <v>4140</v>
      </c>
      <c r="L127" t="s">
        <v>5306</v>
      </c>
      <c r="M127" s="4" t="s">
        <v>111</v>
      </c>
      <c r="N127" t="s">
        <v>111</v>
      </c>
      <c r="O127" t="s">
        <v>20</v>
      </c>
      <c r="P127" t="s">
        <v>5485</v>
      </c>
    </row>
    <row r="128" spans="1:16">
      <c r="A128" t="s">
        <v>4141</v>
      </c>
      <c r="B128" t="s">
        <v>4142</v>
      </c>
      <c r="C128">
        <v>0</v>
      </c>
      <c r="D128" t="s">
        <v>3910</v>
      </c>
      <c r="E128">
        <v>-1.180775527</v>
      </c>
      <c r="F128">
        <v>-1.085194998</v>
      </c>
      <c r="G128">
        <v>-1.5373009280000001</v>
      </c>
      <c r="H128">
        <v>-0.93490856899999997</v>
      </c>
      <c r="I128">
        <v>-1.4925777099999999</v>
      </c>
      <c r="J128">
        <v>-1.246151547</v>
      </c>
      <c r="K128" s="4" t="s">
        <v>4143</v>
      </c>
      <c r="L128" t="s">
        <v>5305</v>
      </c>
      <c r="M128" s="4" t="s">
        <v>3804</v>
      </c>
      <c r="N128" t="s">
        <v>111</v>
      </c>
      <c r="O128" t="s">
        <v>4144</v>
      </c>
      <c r="P128" t="s">
        <v>5486</v>
      </c>
    </row>
    <row r="129" spans="1:16">
      <c r="A129" t="s">
        <v>4145</v>
      </c>
      <c r="B129" t="s">
        <v>4154</v>
      </c>
      <c r="C129">
        <v>0</v>
      </c>
      <c r="D129" t="s">
        <v>3910</v>
      </c>
      <c r="E129">
        <v>-2.2883886910000002</v>
      </c>
      <c r="F129">
        <v>-2.1300414810000001</v>
      </c>
      <c r="G129">
        <v>-0.10968229</v>
      </c>
      <c r="H129">
        <v>-3.4978543649999998</v>
      </c>
      <c r="I129">
        <v>-2.8673063710000002</v>
      </c>
      <c r="J129">
        <v>-2.1786546389999999</v>
      </c>
      <c r="K129" s="4" t="s">
        <v>4155</v>
      </c>
      <c r="L129" t="s">
        <v>5306</v>
      </c>
      <c r="M129" s="4" t="s">
        <v>4156</v>
      </c>
      <c r="N129" t="s">
        <v>111</v>
      </c>
      <c r="O129" t="s">
        <v>5436</v>
      </c>
      <c r="P129" t="s">
        <v>5437</v>
      </c>
    </row>
    <row r="130" spans="1:16">
      <c r="A130" t="s">
        <v>4078</v>
      </c>
      <c r="B130" t="s">
        <v>4079</v>
      </c>
      <c r="C130">
        <v>0</v>
      </c>
      <c r="D130" t="s">
        <v>3910</v>
      </c>
      <c r="E130">
        <v>-1.223534737</v>
      </c>
      <c r="F130">
        <v>-1.2108690609999999</v>
      </c>
      <c r="G130">
        <v>-2.0190086599999999</v>
      </c>
      <c r="H130">
        <v>-1.0380169260000001</v>
      </c>
      <c r="I130">
        <v>-1.2423043979999999</v>
      </c>
      <c r="J130">
        <v>-1.3467467559999999</v>
      </c>
      <c r="K130" s="4" t="s">
        <v>4080</v>
      </c>
      <c r="L130" t="s">
        <v>5305</v>
      </c>
      <c r="M130" s="4" t="s">
        <v>3716</v>
      </c>
      <c r="N130" t="s">
        <v>111</v>
      </c>
      <c r="O130" t="s">
        <v>4081</v>
      </c>
      <c r="P130" t="s">
        <v>5438</v>
      </c>
    </row>
    <row r="131" spans="1:16">
      <c r="A131" t="s">
        <v>4082</v>
      </c>
      <c r="B131" t="s">
        <v>4083</v>
      </c>
      <c r="C131">
        <v>0</v>
      </c>
      <c r="D131" t="s">
        <v>3910</v>
      </c>
      <c r="E131">
        <v>-1.175722122</v>
      </c>
      <c r="F131">
        <v>-0.84057036900000004</v>
      </c>
      <c r="G131">
        <v>-1.869000448</v>
      </c>
      <c r="H131">
        <v>-1.6351695390000001</v>
      </c>
      <c r="I131">
        <v>-2.69382235</v>
      </c>
      <c r="J131">
        <v>-1.6428569660000001</v>
      </c>
      <c r="K131" s="4" t="s">
        <v>4084</v>
      </c>
      <c r="L131" t="s">
        <v>5305</v>
      </c>
      <c r="M131" s="4" t="s">
        <v>35</v>
      </c>
      <c r="N131" t="s">
        <v>111</v>
      </c>
      <c r="O131" t="s">
        <v>4085</v>
      </c>
      <c r="P131" t="s">
        <v>5439</v>
      </c>
    </row>
    <row r="132" spans="1:16">
      <c r="A132" t="s">
        <v>4086</v>
      </c>
      <c r="B132" t="s">
        <v>3775</v>
      </c>
      <c r="C132">
        <v>0</v>
      </c>
      <c r="D132" t="s">
        <v>3910</v>
      </c>
      <c r="E132">
        <v>-1.513510119</v>
      </c>
      <c r="F132">
        <v>-2.2805648409999999</v>
      </c>
      <c r="G132">
        <v>-3.0359618770000001</v>
      </c>
      <c r="H132">
        <v>-1.2595622209999999</v>
      </c>
      <c r="I132">
        <v>-0.84554667900000002</v>
      </c>
      <c r="J132">
        <v>-1.787029148</v>
      </c>
      <c r="K132" s="4" t="s">
        <v>3775</v>
      </c>
      <c r="L132" t="s">
        <v>5306</v>
      </c>
      <c r="M132" s="4" t="s">
        <v>111</v>
      </c>
      <c r="N132" t="s">
        <v>111</v>
      </c>
      <c r="O132" t="s">
        <v>20</v>
      </c>
      <c r="P132" t="s">
        <v>5440</v>
      </c>
    </row>
    <row r="133" spans="1:16">
      <c r="A133" t="s">
        <v>4087</v>
      </c>
      <c r="B133" t="s">
        <v>4088</v>
      </c>
      <c r="C133">
        <v>0</v>
      </c>
      <c r="D133" t="s">
        <v>3910</v>
      </c>
      <c r="E133">
        <v>-1.102220593</v>
      </c>
      <c r="F133">
        <v>-1.1191278229999999</v>
      </c>
      <c r="G133">
        <v>-0.90105889699999997</v>
      </c>
      <c r="H133">
        <v>-1.2475419839999999</v>
      </c>
      <c r="I133">
        <v>-1.366059374</v>
      </c>
      <c r="J133">
        <v>-1.147201734</v>
      </c>
      <c r="K133" s="4" t="s">
        <v>4089</v>
      </c>
      <c r="L133" t="s">
        <v>5305</v>
      </c>
      <c r="M133" s="4" t="s">
        <v>35</v>
      </c>
      <c r="N133" t="s">
        <v>111</v>
      </c>
      <c r="O133" t="s">
        <v>4150</v>
      </c>
      <c r="P133" t="s">
        <v>5441</v>
      </c>
    </row>
    <row r="134" spans="1:16">
      <c r="A134" t="s">
        <v>4151</v>
      </c>
      <c r="B134" t="s">
        <v>4152</v>
      </c>
      <c r="C134">
        <v>0</v>
      </c>
      <c r="D134" t="s">
        <v>3910</v>
      </c>
      <c r="E134">
        <v>-1.243638325</v>
      </c>
      <c r="F134">
        <v>-1.5187761399999999</v>
      </c>
      <c r="G134">
        <v>-2.1472872930000002</v>
      </c>
      <c r="H134">
        <v>-1.325658003</v>
      </c>
      <c r="I134">
        <v>-0.85101522500000004</v>
      </c>
      <c r="J134">
        <v>-1.417274997</v>
      </c>
      <c r="K134" s="4" t="s">
        <v>4152</v>
      </c>
      <c r="L134" t="s">
        <v>5305</v>
      </c>
      <c r="M134" s="4" t="s">
        <v>111</v>
      </c>
      <c r="N134" t="s">
        <v>111</v>
      </c>
      <c r="O134" t="s">
        <v>20</v>
      </c>
      <c r="P134" t="s">
        <v>5442</v>
      </c>
    </row>
    <row r="135" spans="1:16">
      <c r="A135" t="s">
        <v>140</v>
      </c>
      <c r="B135" t="s">
        <v>141</v>
      </c>
      <c r="C135">
        <v>0.28874411999999999</v>
      </c>
      <c r="D135" t="s">
        <v>109</v>
      </c>
      <c r="E135">
        <v>1.4320853019999999</v>
      </c>
      <c r="F135">
        <v>1.0714397499999999</v>
      </c>
      <c r="G135">
        <v>1.677116118</v>
      </c>
      <c r="H135">
        <v>2.7099846439999999</v>
      </c>
      <c r="I135">
        <v>3.6327638659999999</v>
      </c>
      <c r="J135">
        <v>2.1046779359999999</v>
      </c>
      <c r="K135" s="4" t="s">
        <v>220</v>
      </c>
      <c r="L135" t="s">
        <v>5305</v>
      </c>
      <c r="M135" s="4" t="s">
        <v>111</v>
      </c>
      <c r="N135" t="s">
        <v>111</v>
      </c>
      <c r="O135" t="s">
        <v>221</v>
      </c>
      <c r="P135" t="s">
        <v>5443</v>
      </c>
    </row>
    <row r="136" spans="1:16">
      <c r="A136" t="s">
        <v>222</v>
      </c>
      <c r="B136" t="s">
        <v>223</v>
      </c>
      <c r="C136">
        <v>0.28874411999999999</v>
      </c>
      <c r="D136" t="s">
        <v>109</v>
      </c>
      <c r="E136">
        <v>0.85339086200000003</v>
      </c>
      <c r="F136">
        <v>1.3121685350000001</v>
      </c>
      <c r="G136">
        <v>1.60149231</v>
      </c>
      <c r="H136">
        <v>1.4505413439999999</v>
      </c>
      <c r="I136">
        <v>1.8173222360000001</v>
      </c>
      <c r="J136">
        <v>1.4069830569999999</v>
      </c>
      <c r="K136" s="4" t="s">
        <v>224</v>
      </c>
      <c r="L136" t="s">
        <v>5305</v>
      </c>
      <c r="M136" s="4" t="s">
        <v>148</v>
      </c>
      <c r="N136" t="s">
        <v>111</v>
      </c>
      <c r="O136" t="s">
        <v>20</v>
      </c>
      <c r="P136" t="s">
        <v>5444</v>
      </c>
    </row>
    <row r="137" spans="1:16">
      <c r="A137" t="s">
        <v>149</v>
      </c>
      <c r="B137" t="s">
        <v>150</v>
      </c>
      <c r="C137">
        <v>0.28874411999999999</v>
      </c>
      <c r="D137" t="s">
        <v>109</v>
      </c>
      <c r="E137">
        <v>2.1136134950000001</v>
      </c>
      <c r="F137">
        <v>1.87191295</v>
      </c>
      <c r="G137">
        <v>1.427134516</v>
      </c>
      <c r="H137">
        <v>1.1563079700000001</v>
      </c>
      <c r="I137">
        <v>0.99072882799999995</v>
      </c>
      <c r="J137">
        <v>1.5119395520000001</v>
      </c>
      <c r="K137" s="4" t="s">
        <v>151</v>
      </c>
      <c r="L137" t="s">
        <v>5305</v>
      </c>
      <c r="M137" s="4" t="s">
        <v>152</v>
      </c>
      <c r="N137" t="s">
        <v>111</v>
      </c>
      <c r="O137" t="s">
        <v>229</v>
      </c>
      <c r="P137" t="s">
        <v>5445</v>
      </c>
    </row>
    <row r="138" spans="1:16">
      <c r="A138" t="s">
        <v>230</v>
      </c>
      <c r="B138" t="s">
        <v>231</v>
      </c>
      <c r="C138">
        <v>0.28874411999999999</v>
      </c>
      <c r="D138" t="s">
        <v>109</v>
      </c>
      <c r="E138">
        <v>1.0001529339999999</v>
      </c>
      <c r="F138">
        <v>0.69034442799999995</v>
      </c>
      <c r="G138">
        <v>4.3706346739999997</v>
      </c>
      <c r="H138">
        <v>3.7502402240000001</v>
      </c>
      <c r="I138">
        <v>3.9838776450000002</v>
      </c>
      <c r="J138">
        <v>2.759049981</v>
      </c>
      <c r="K138" s="4" t="s">
        <v>232</v>
      </c>
      <c r="L138" t="s">
        <v>5305</v>
      </c>
      <c r="M138" s="4" t="s">
        <v>233</v>
      </c>
      <c r="N138" t="s">
        <v>234</v>
      </c>
      <c r="O138" t="s">
        <v>235</v>
      </c>
      <c r="P138" t="s">
        <v>5446</v>
      </c>
    </row>
    <row r="139" spans="1:16">
      <c r="A139" t="s">
        <v>236</v>
      </c>
      <c r="B139" t="s">
        <v>237</v>
      </c>
      <c r="C139">
        <v>0.28874411999999999</v>
      </c>
      <c r="D139" t="s">
        <v>109</v>
      </c>
      <c r="E139">
        <v>1.3608218860000001</v>
      </c>
      <c r="F139">
        <v>1.425599117</v>
      </c>
      <c r="G139">
        <v>1.0931251799999999</v>
      </c>
      <c r="H139">
        <v>3.0582779640000002</v>
      </c>
      <c r="I139">
        <v>2.1942703909999999</v>
      </c>
      <c r="J139">
        <v>1.826418908</v>
      </c>
      <c r="K139" s="4" t="s">
        <v>238</v>
      </c>
      <c r="L139" t="s">
        <v>5305</v>
      </c>
      <c r="M139" s="4" t="s">
        <v>239</v>
      </c>
      <c r="N139" t="s">
        <v>111</v>
      </c>
      <c r="O139" t="s">
        <v>244</v>
      </c>
      <c r="P139" t="s">
        <v>5447</v>
      </c>
    </row>
    <row r="140" spans="1:16">
      <c r="A140" t="s">
        <v>245</v>
      </c>
      <c r="B140" t="s">
        <v>246</v>
      </c>
      <c r="C140">
        <v>0.28874411999999999</v>
      </c>
      <c r="D140" t="s">
        <v>109</v>
      </c>
      <c r="E140">
        <v>1.418395235</v>
      </c>
      <c r="F140">
        <v>1.2418636199999999</v>
      </c>
      <c r="G140">
        <v>1.406637755</v>
      </c>
      <c r="H140">
        <v>3.5796084320000001</v>
      </c>
      <c r="I140">
        <v>3.8218204230000001</v>
      </c>
      <c r="J140">
        <v>2.293665093</v>
      </c>
      <c r="K140" s="4" t="s">
        <v>247</v>
      </c>
      <c r="L140" t="s">
        <v>5305</v>
      </c>
      <c r="M140" s="4" t="s">
        <v>111</v>
      </c>
      <c r="N140" t="s">
        <v>176</v>
      </c>
      <c r="O140" t="s">
        <v>177</v>
      </c>
      <c r="P140" t="s">
        <v>5448</v>
      </c>
    </row>
    <row r="141" spans="1:16">
      <c r="A141" t="s">
        <v>178</v>
      </c>
      <c r="B141" t="s">
        <v>179</v>
      </c>
      <c r="C141">
        <v>0.28874411999999999</v>
      </c>
      <c r="D141" t="s">
        <v>109</v>
      </c>
      <c r="E141">
        <v>1.7487975499999999</v>
      </c>
      <c r="F141">
        <v>2.2424271440000001</v>
      </c>
      <c r="G141">
        <v>0.55448696200000003</v>
      </c>
      <c r="H141">
        <v>1.929455833</v>
      </c>
      <c r="I141">
        <v>1.8547340720000001</v>
      </c>
      <c r="J141">
        <v>1.6659803120000001</v>
      </c>
      <c r="K141" s="4" t="s">
        <v>180</v>
      </c>
      <c r="L141" t="s">
        <v>5305</v>
      </c>
      <c r="M141" s="4" t="s">
        <v>181</v>
      </c>
      <c r="N141" t="s">
        <v>182</v>
      </c>
      <c r="O141" t="s">
        <v>185</v>
      </c>
      <c r="P141" t="s">
        <v>5449</v>
      </c>
    </row>
    <row r="142" spans="1:16">
      <c r="A142" t="s">
        <v>186</v>
      </c>
      <c r="B142" t="s">
        <v>262</v>
      </c>
      <c r="C142">
        <v>0.28874411999999999</v>
      </c>
      <c r="D142" t="s">
        <v>109</v>
      </c>
      <c r="E142">
        <v>1.806524174</v>
      </c>
      <c r="F142">
        <v>1.6174658079999999</v>
      </c>
      <c r="G142">
        <v>0.78195468000000001</v>
      </c>
      <c r="H142">
        <v>1.5317237159999999</v>
      </c>
      <c r="I142">
        <v>1.324584489</v>
      </c>
      <c r="J142">
        <v>1.4124505730000001</v>
      </c>
      <c r="K142" s="4" t="s">
        <v>263</v>
      </c>
      <c r="L142" t="s">
        <v>5305</v>
      </c>
      <c r="M142" s="4" t="s">
        <v>35</v>
      </c>
      <c r="N142" t="s">
        <v>264</v>
      </c>
      <c r="O142" t="s">
        <v>193</v>
      </c>
      <c r="P142" t="s">
        <v>5450</v>
      </c>
    </row>
    <row r="143" spans="1:16">
      <c r="A143" t="s">
        <v>194</v>
      </c>
      <c r="B143" t="s">
        <v>195</v>
      </c>
      <c r="C143">
        <v>0.28874411999999999</v>
      </c>
      <c r="D143" t="s">
        <v>109</v>
      </c>
      <c r="E143">
        <v>1.5827323870000001</v>
      </c>
      <c r="F143">
        <v>1.3236244779999999</v>
      </c>
      <c r="G143">
        <v>0.85832871499999996</v>
      </c>
      <c r="H143">
        <v>1.8117273979999999</v>
      </c>
      <c r="I143">
        <v>2.6383387009999999</v>
      </c>
      <c r="J143">
        <v>1.642950336</v>
      </c>
      <c r="K143" s="4" t="s">
        <v>196</v>
      </c>
      <c r="L143" t="s">
        <v>5305</v>
      </c>
      <c r="M143" s="4" t="s">
        <v>272</v>
      </c>
      <c r="N143" t="s">
        <v>273</v>
      </c>
      <c r="O143" t="s">
        <v>274</v>
      </c>
      <c r="P143" t="s">
        <v>5451</v>
      </c>
    </row>
    <row r="144" spans="1:16">
      <c r="A144" t="s">
        <v>275</v>
      </c>
      <c r="B144" t="s">
        <v>276</v>
      </c>
      <c r="C144">
        <v>0.28874411999999999</v>
      </c>
      <c r="D144" t="s">
        <v>109</v>
      </c>
      <c r="E144">
        <v>0.95948609600000001</v>
      </c>
      <c r="F144">
        <v>1.157453847</v>
      </c>
      <c r="G144">
        <v>1.7721088659999999</v>
      </c>
      <c r="H144">
        <v>1.2185898159999999</v>
      </c>
      <c r="I144">
        <v>1.4807987579999999</v>
      </c>
      <c r="J144">
        <v>1.317687477</v>
      </c>
      <c r="K144" s="4" t="s">
        <v>277</v>
      </c>
      <c r="L144" t="s">
        <v>5305</v>
      </c>
      <c r="M144" s="4" t="s">
        <v>278</v>
      </c>
      <c r="N144" t="s">
        <v>279</v>
      </c>
      <c r="O144" t="s">
        <v>280</v>
      </c>
      <c r="P144" t="s">
        <v>5504</v>
      </c>
    </row>
    <row r="145" spans="1:16">
      <c r="A145" t="s">
        <v>281</v>
      </c>
      <c r="B145" t="s">
        <v>282</v>
      </c>
      <c r="C145">
        <v>0.28874411999999999</v>
      </c>
      <c r="D145" t="s">
        <v>109</v>
      </c>
      <c r="E145">
        <v>1.0472850090000001</v>
      </c>
      <c r="F145">
        <v>1.193218654</v>
      </c>
      <c r="G145">
        <v>0.98052424599999999</v>
      </c>
      <c r="H145">
        <v>1.1428637820000001</v>
      </c>
      <c r="I145">
        <v>1.2407428119999999</v>
      </c>
      <c r="J145">
        <v>1.120926901</v>
      </c>
      <c r="K145" s="4" t="s">
        <v>283</v>
      </c>
      <c r="L145" t="s">
        <v>5305</v>
      </c>
      <c r="M145" s="4" t="s">
        <v>284</v>
      </c>
      <c r="N145" t="s">
        <v>285</v>
      </c>
      <c r="O145" t="s">
        <v>286</v>
      </c>
      <c r="P145" t="s">
        <v>5505</v>
      </c>
    </row>
    <row r="146" spans="1:16">
      <c r="A146" t="s">
        <v>287</v>
      </c>
      <c r="B146" t="s">
        <v>288</v>
      </c>
      <c r="C146">
        <v>0.28874411999999999</v>
      </c>
      <c r="D146" t="s">
        <v>109</v>
      </c>
      <c r="E146">
        <v>1.045989391</v>
      </c>
      <c r="F146">
        <v>1.0850465709999999</v>
      </c>
      <c r="G146">
        <v>2.0471360230000002</v>
      </c>
      <c r="H146">
        <v>1.249669868</v>
      </c>
      <c r="I146">
        <v>1.991288975</v>
      </c>
      <c r="J146">
        <v>1.483826165</v>
      </c>
      <c r="K146" s="4" t="s">
        <v>289</v>
      </c>
      <c r="L146" t="s">
        <v>5305</v>
      </c>
      <c r="M146" s="4" t="s">
        <v>209</v>
      </c>
      <c r="N146" t="s">
        <v>210</v>
      </c>
      <c r="O146" t="s">
        <v>294</v>
      </c>
      <c r="P146" t="s">
        <v>5506</v>
      </c>
    </row>
    <row r="147" spans="1:16">
      <c r="A147" t="s">
        <v>295</v>
      </c>
      <c r="B147" t="s">
        <v>296</v>
      </c>
      <c r="C147">
        <v>0.28874411999999999</v>
      </c>
      <c r="D147" t="s">
        <v>109</v>
      </c>
      <c r="E147">
        <v>1.404279866</v>
      </c>
      <c r="F147">
        <v>1.55694562</v>
      </c>
      <c r="G147">
        <v>0.86075808099999995</v>
      </c>
      <c r="H147">
        <v>3.1792149699999999</v>
      </c>
      <c r="I147">
        <v>2.1956344880000001</v>
      </c>
      <c r="J147">
        <v>1.8393666049999999</v>
      </c>
      <c r="K147" s="4" t="s">
        <v>297</v>
      </c>
      <c r="L147" t="s">
        <v>5305</v>
      </c>
      <c r="M147" s="4" t="s">
        <v>298</v>
      </c>
      <c r="N147" t="s">
        <v>214</v>
      </c>
      <c r="O147" t="s">
        <v>215</v>
      </c>
      <c r="P147" t="s">
        <v>5455</v>
      </c>
    </row>
    <row r="148" spans="1:16">
      <c r="A148" t="s">
        <v>216</v>
      </c>
      <c r="B148" t="s">
        <v>217</v>
      </c>
      <c r="C148">
        <v>0.28874411999999999</v>
      </c>
      <c r="D148" t="s">
        <v>109</v>
      </c>
      <c r="E148">
        <v>2.4587233479999999</v>
      </c>
      <c r="F148">
        <v>1.6220382719999999</v>
      </c>
      <c r="G148">
        <v>0.88615748900000002</v>
      </c>
      <c r="H148">
        <v>1.133684774</v>
      </c>
      <c r="I148">
        <v>1.728568053</v>
      </c>
      <c r="J148">
        <v>1.565834387</v>
      </c>
      <c r="K148" s="4" t="s">
        <v>218</v>
      </c>
      <c r="L148" t="s">
        <v>5305</v>
      </c>
      <c r="M148" s="4" t="s">
        <v>305</v>
      </c>
      <c r="N148" t="s">
        <v>219</v>
      </c>
      <c r="O148" t="s">
        <v>310</v>
      </c>
      <c r="P148" t="s">
        <v>5456</v>
      </c>
    </row>
    <row r="149" spans="1:16">
      <c r="A149" t="s">
        <v>225</v>
      </c>
      <c r="B149" t="s">
        <v>226</v>
      </c>
      <c r="C149">
        <v>0.28874411999999999</v>
      </c>
      <c r="D149" t="s">
        <v>109</v>
      </c>
      <c r="E149">
        <v>1.3184175760000001</v>
      </c>
      <c r="F149">
        <v>1.4664671680000001</v>
      </c>
      <c r="G149">
        <v>0.70503570800000004</v>
      </c>
      <c r="H149">
        <v>1.762379143</v>
      </c>
      <c r="I149">
        <v>1.760331359</v>
      </c>
      <c r="J149">
        <v>1.402526191</v>
      </c>
      <c r="K149" s="4" t="s">
        <v>227</v>
      </c>
      <c r="L149" t="s">
        <v>5305</v>
      </c>
      <c r="M149" s="4" t="s">
        <v>35</v>
      </c>
      <c r="N149" t="s">
        <v>111</v>
      </c>
      <c r="O149" t="s">
        <v>228</v>
      </c>
      <c r="P149" t="s">
        <v>5457</v>
      </c>
    </row>
    <row r="150" spans="1:16">
      <c r="A150" t="s">
        <v>313</v>
      </c>
      <c r="B150" t="s">
        <v>314</v>
      </c>
      <c r="C150">
        <v>0.28874411999999999</v>
      </c>
      <c r="D150" t="s">
        <v>109</v>
      </c>
      <c r="E150">
        <v>1.1573811190000001</v>
      </c>
      <c r="F150">
        <v>0.82397775299999998</v>
      </c>
      <c r="G150">
        <v>1.452592761</v>
      </c>
      <c r="H150">
        <v>1.359629373</v>
      </c>
      <c r="I150">
        <v>1.35442259</v>
      </c>
      <c r="J150">
        <v>1.229600719</v>
      </c>
      <c r="K150" s="4" t="s">
        <v>315</v>
      </c>
      <c r="L150" t="s">
        <v>5305</v>
      </c>
      <c r="M150" s="4" t="s">
        <v>316</v>
      </c>
      <c r="N150" t="s">
        <v>317</v>
      </c>
      <c r="O150" t="s">
        <v>318</v>
      </c>
      <c r="P150" t="s">
        <v>5458</v>
      </c>
    </row>
    <row r="151" spans="1:16">
      <c r="A151" t="s">
        <v>319</v>
      </c>
      <c r="B151" t="s">
        <v>320</v>
      </c>
      <c r="C151">
        <v>0.28874411999999999</v>
      </c>
      <c r="D151" t="s">
        <v>109</v>
      </c>
      <c r="E151">
        <v>0.87831466999999996</v>
      </c>
      <c r="F151">
        <v>0.98342394099999997</v>
      </c>
      <c r="G151">
        <v>1.7217685199999999</v>
      </c>
      <c r="H151">
        <v>2.2501410530000001</v>
      </c>
      <c r="I151">
        <v>2.5215634900000001</v>
      </c>
      <c r="J151">
        <v>1.6710423350000001</v>
      </c>
      <c r="K151" s="4" t="s">
        <v>321</v>
      </c>
      <c r="L151" t="s">
        <v>5305</v>
      </c>
      <c r="M151" s="4" t="s">
        <v>35</v>
      </c>
      <c r="N151" t="s">
        <v>111</v>
      </c>
      <c r="O151" t="s">
        <v>322</v>
      </c>
      <c r="P151" t="s">
        <v>5511</v>
      </c>
    </row>
    <row r="152" spans="1:16">
      <c r="A152" t="s">
        <v>323</v>
      </c>
      <c r="B152" t="s">
        <v>324</v>
      </c>
      <c r="C152">
        <v>0.28874411999999999</v>
      </c>
      <c r="D152" t="s">
        <v>109</v>
      </c>
      <c r="E152">
        <v>0.97593547599999997</v>
      </c>
      <c r="F152">
        <v>0.98199625300000004</v>
      </c>
      <c r="G152">
        <v>2.3878987120000001</v>
      </c>
      <c r="H152">
        <v>1.626696345</v>
      </c>
      <c r="I152">
        <v>1.6790308</v>
      </c>
      <c r="J152">
        <v>1.5303115169999999</v>
      </c>
      <c r="K152" s="4" t="s">
        <v>325</v>
      </c>
      <c r="L152" t="s">
        <v>5305</v>
      </c>
      <c r="M152" s="4" t="s">
        <v>326</v>
      </c>
      <c r="N152" t="s">
        <v>327</v>
      </c>
      <c r="O152" t="s">
        <v>328</v>
      </c>
      <c r="P152" t="s">
        <v>5512</v>
      </c>
    </row>
    <row r="153" spans="1:16">
      <c r="A153" t="s">
        <v>4153</v>
      </c>
      <c r="B153" t="s">
        <v>4224</v>
      </c>
      <c r="C153">
        <v>0.37555607699999999</v>
      </c>
      <c r="D153" t="s">
        <v>3910</v>
      </c>
      <c r="E153">
        <v>-1.7464133559999999</v>
      </c>
      <c r="F153">
        <v>-1.386924702</v>
      </c>
      <c r="G153">
        <v>-1.1442038839999999</v>
      </c>
      <c r="H153">
        <v>-1.09600937</v>
      </c>
      <c r="I153">
        <v>-0.945985733</v>
      </c>
      <c r="J153">
        <v>-1.263907409</v>
      </c>
      <c r="K153" s="4" t="s">
        <v>4225</v>
      </c>
      <c r="L153" t="s">
        <v>5305</v>
      </c>
      <c r="M153" s="4" t="s">
        <v>3787</v>
      </c>
      <c r="N153" t="s">
        <v>111</v>
      </c>
      <c r="O153" t="s">
        <v>4157</v>
      </c>
      <c r="P153" t="s">
        <v>5513</v>
      </c>
    </row>
    <row r="154" spans="1:16">
      <c r="A154" t="s">
        <v>4158</v>
      </c>
      <c r="B154" t="s">
        <v>4159</v>
      </c>
      <c r="C154">
        <v>0.37555607699999999</v>
      </c>
      <c r="D154" t="s">
        <v>3910</v>
      </c>
      <c r="E154">
        <v>-0.62590876500000003</v>
      </c>
      <c r="F154">
        <v>-1.7425414029999999</v>
      </c>
      <c r="G154">
        <v>-1.653365263</v>
      </c>
      <c r="H154">
        <v>-1.9270489580000001</v>
      </c>
      <c r="I154">
        <v>-1.2798003739999999</v>
      </c>
      <c r="J154">
        <v>-1.445732953</v>
      </c>
      <c r="K154" s="4" t="s">
        <v>4160</v>
      </c>
      <c r="L154" t="s">
        <v>5306</v>
      </c>
      <c r="M154" s="4" t="s">
        <v>111</v>
      </c>
      <c r="N154" t="s">
        <v>111</v>
      </c>
      <c r="O154" t="s">
        <v>4167</v>
      </c>
      <c r="P154" t="s">
        <v>5514</v>
      </c>
    </row>
    <row r="155" spans="1:16">
      <c r="A155" t="s">
        <v>4168</v>
      </c>
      <c r="B155" t="s">
        <v>4169</v>
      </c>
      <c r="C155">
        <v>0.37555607699999999</v>
      </c>
      <c r="D155" t="s">
        <v>3910</v>
      </c>
      <c r="E155">
        <v>-1.1602186400000001</v>
      </c>
      <c r="F155">
        <v>-1.134793282</v>
      </c>
      <c r="G155">
        <v>-1.1363473180000001</v>
      </c>
      <c r="H155">
        <v>-0.99968895300000005</v>
      </c>
      <c r="I155">
        <v>-1.7406772639999999</v>
      </c>
      <c r="J155">
        <v>-1.234345091</v>
      </c>
      <c r="K155" s="4" t="s">
        <v>4170</v>
      </c>
      <c r="L155" t="s">
        <v>5305</v>
      </c>
      <c r="M155" s="4" t="s">
        <v>111</v>
      </c>
      <c r="N155" t="s">
        <v>4234</v>
      </c>
      <c r="O155" t="s">
        <v>4090</v>
      </c>
      <c r="P155" t="s">
        <v>5515</v>
      </c>
    </row>
    <row r="156" spans="1:16">
      <c r="A156" t="s">
        <v>4091</v>
      </c>
      <c r="B156" t="s">
        <v>4092</v>
      </c>
      <c r="C156">
        <v>0.37555607699999999</v>
      </c>
      <c r="D156" t="s">
        <v>3910</v>
      </c>
      <c r="E156">
        <v>-0.97970872399999998</v>
      </c>
      <c r="F156">
        <v>-1.1808072519999999</v>
      </c>
      <c r="G156">
        <v>-2.348716537</v>
      </c>
      <c r="H156">
        <v>-1.1945232830000001</v>
      </c>
      <c r="I156">
        <v>-1.6054629600000001</v>
      </c>
      <c r="J156">
        <v>-1.461843751</v>
      </c>
      <c r="K156" s="4" t="s">
        <v>4093</v>
      </c>
      <c r="L156" t="s">
        <v>5305</v>
      </c>
      <c r="M156" s="4" t="s">
        <v>4094</v>
      </c>
      <c r="N156" t="s">
        <v>111</v>
      </c>
      <c r="O156" t="s">
        <v>4095</v>
      </c>
      <c r="P156" t="s">
        <v>5516</v>
      </c>
    </row>
    <row r="157" spans="1:16">
      <c r="A157" t="s">
        <v>4096</v>
      </c>
      <c r="B157" t="s">
        <v>4097</v>
      </c>
      <c r="C157">
        <v>0.37555607699999999</v>
      </c>
      <c r="D157" t="s">
        <v>3910</v>
      </c>
      <c r="E157">
        <v>-1.739114351</v>
      </c>
      <c r="F157">
        <v>-1.6481571049999999</v>
      </c>
      <c r="G157">
        <v>-4.0767241060000003</v>
      </c>
      <c r="H157">
        <v>-1.3450259600000001</v>
      </c>
      <c r="I157">
        <v>-1.2778324210000001</v>
      </c>
      <c r="J157">
        <v>-2.0173707890000001</v>
      </c>
      <c r="K157" s="4" t="s">
        <v>4097</v>
      </c>
      <c r="L157" t="s">
        <v>5306</v>
      </c>
      <c r="M157" s="4" t="s">
        <v>111</v>
      </c>
      <c r="N157" t="s">
        <v>111</v>
      </c>
      <c r="O157" t="s">
        <v>20</v>
      </c>
      <c r="P157" t="s">
        <v>5462</v>
      </c>
    </row>
    <row r="158" spans="1:16">
      <c r="A158" t="s">
        <v>4098</v>
      </c>
      <c r="B158" t="s">
        <v>4099</v>
      </c>
      <c r="C158">
        <v>0.37555607699999999</v>
      </c>
      <c r="D158" t="s">
        <v>3910</v>
      </c>
      <c r="E158">
        <v>-1.504302383</v>
      </c>
      <c r="F158">
        <v>-1.4426169019999999</v>
      </c>
      <c r="G158">
        <v>-0.56960022899999996</v>
      </c>
      <c r="H158">
        <v>-2.3902416280000001</v>
      </c>
      <c r="I158">
        <v>-2.5744711869999999</v>
      </c>
      <c r="J158">
        <v>-1.6962464660000001</v>
      </c>
      <c r="K158" s="4" t="s">
        <v>4100</v>
      </c>
      <c r="L158" t="s">
        <v>5305</v>
      </c>
      <c r="M158" s="4" t="s">
        <v>3695</v>
      </c>
      <c r="N158" t="s">
        <v>111</v>
      </c>
      <c r="O158" t="s">
        <v>4101</v>
      </c>
      <c r="P158" t="s">
        <v>5463</v>
      </c>
    </row>
    <row r="159" spans="1:16">
      <c r="A159" t="s">
        <v>4102</v>
      </c>
      <c r="B159" t="s">
        <v>4103</v>
      </c>
      <c r="C159">
        <v>0.37555607699999999</v>
      </c>
      <c r="D159" t="s">
        <v>3910</v>
      </c>
      <c r="E159">
        <v>-1.535572368</v>
      </c>
      <c r="F159">
        <v>-1.120896023</v>
      </c>
      <c r="G159">
        <v>-1.3050264970000001</v>
      </c>
      <c r="H159">
        <v>-1.2313451010000001</v>
      </c>
      <c r="I159">
        <v>-0.829048385</v>
      </c>
      <c r="J159">
        <v>-1.2043776749999999</v>
      </c>
      <c r="K159" s="4" t="s">
        <v>4104</v>
      </c>
      <c r="L159" t="s">
        <v>5305</v>
      </c>
      <c r="M159" s="4" t="s">
        <v>1517</v>
      </c>
      <c r="N159" t="s">
        <v>4175</v>
      </c>
      <c r="O159" t="s">
        <v>4176</v>
      </c>
      <c r="P159" t="s">
        <v>5464</v>
      </c>
    </row>
    <row r="160" spans="1:16">
      <c r="A160" t="s">
        <v>4177</v>
      </c>
      <c r="B160" t="s">
        <v>4178</v>
      </c>
      <c r="C160">
        <v>0.37555607699999999</v>
      </c>
      <c r="D160" t="s">
        <v>3910</v>
      </c>
      <c r="E160">
        <v>-1.157596565</v>
      </c>
      <c r="F160">
        <v>-0.82635491299999997</v>
      </c>
      <c r="G160">
        <v>-1.3106882799999999</v>
      </c>
      <c r="H160">
        <v>-2.2839121320000002</v>
      </c>
      <c r="I160">
        <v>-1.941933482</v>
      </c>
      <c r="J160">
        <v>-1.5040970739999999</v>
      </c>
      <c r="K160" s="4" t="s">
        <v>4178</v>
      </c>
      <c r="L160" t="s">
        <v>5306</v>
      </c>
      <c r="M160" s="4" t="s">
        <v>111</v>
      </c>
      <c r="N160" t="s">
        <v>111</v>
      </c>
      <c r="O160" t="s">
        <v>20</v>
      </c>
      <c r="P160" t="s">
        <v>5465</v>
      </c>
    </row>
    <row r="161" spans="1:16">
      <c r="A161" t="s">
        <v>4179</v>
      </c>
      <c r="B161" t="s">
        <v>4180</v>
      </c>
      <c r="C161">
        <v>0.37555607699999999</v>
      </c>
      <c r="D161" t="s">
        <v>3910</v>
      </c>
      <c r="E161">
        <v>-1.9470057780000001</v>
      </c>
      <c r="F161">
        <v>-1.973392166</v>
      </c>
      <c r="G161">
        <v>-0.94554186200000001</v>
      </c>
      <c r="H161">
        <v>-1.1582917189999999</v>
      </c>
      <c r="I161">
        <v>-1.071022237</v>
      </c>
      <c r="J161">
        <v>-1.419050752</v>
      </c>
      <c r="K161" s="4" t="s">
        <v>4181</v>
      </c>
      <c r="L161" t="s">
        <v>5305</v>
      </c>
      <c r="M161" s="4" t="s">
        <v>35</v>
      </c>
      <c r="N161" t="s">
        <v>111</v>
      </c>
      <c r="O161" t="s">
        <v>4182</v>
      </c>
      <c r="P161" t="s">
        <v>5466</v>
      </c>
    </row>
    <row r="162" spans="1:16">
      <c r="A162" t="s">
        <v>4183</v>
      </c>
      <c r="B162" t="s">
        <v>4105</v>
      </c>
      <c r="C162">
        <v>0.37555607699999999</v>
      </c>
      <c r="D162" t="s">
        <v>3910</v>
      </c>
      <c r="E162">
        <v>-2.1374314719999998</v>
      </c>
      <c r="F162">
        <v>-2.4270099420000002</v>
      </c>
      <c r="G162">
        <v>-0.54707993899999996</v>
      </c>
      <c r="H162">
        <v>-1.6936195300000001</v>
      </c>
      <c r="I162">
        <v>-1.3346519619999999</v>
      </c>
      <c r="J162">
        <v>-1.627958569</v>
      </c>
      <c r="K162" s="4" t="s">
        <v>4106</v>
      </c>
      <c r="L162" t="s">
        <v>5306</v>
      </c>
      <c r="M162" s="4" t="s">
        <v>4059</v>
      </c>
      <c r="N162" t="s">
        <v>111</v>
      </c>
      <c r="O162" t="s">
        <v>20</v>
      </c>
      <c r="P162" t="s">
        <v>5467</v>
      </c>
    </row>
    <row r="163" spans="1:16">
      <c r="A163" t="s">
        <v>4107</v>
      </c>
      <c r="B163" t="s">
        <v>4108</v>
      </c>
      <c r="C163">
        <v>0.37555607699999999</v>
      </c>
      <c r="D163" t="s">
        <v>3910</v>
      </c>
      <c r="E163">
        <v>-1.2880776119999999</v>
      </c>
      <c r="F163">
        <v>-0.58607022799999997</v>
      </c>
      <c r="G163">
        <v>-1.684318395</v>
      </c>
      <c r="H163">
        <v>-2.769156647</v>
      </c>
      <c r="I163">
        <v>-2.611011864</v>
      </c>
      <c r="J163">
        <v>-1.7877269490000001</v>
      </c>
      <c r="K163" s="4" t="s">
        <v>4109</v>
      </c>
      <c r="L163" t="s">
        <v>5306</v>
      </c>
      <c r="M163" s="4" t="s">
        <v>4110</v>
      </c>
      <c r="N163" t="s">
        <v>111</v>
      </c>
      <c r="O163" t="s">
        <v>4190</v>
      </c>
      <c r="P163" t="s">
        <v>5468</v>
      </c>
    </row>
    <row r="164" spans="1:16">
      <c r="A164" t="s">
        <v>4191</v>
      </c>
      <c r="B164" t="s">
        <v>4192</v>
      </c>
      <c r="C164">
        <v>0.37555607699999999</v>
      </c>
      <c r="D164" t="s">
        <v>3910</v>
      </c>
      <c r="E164">
        <v>-0.87429932399999999</v>
      </c>
      <c r="F164">
        <v>-1.592251957</v>
      </c>
      <c r="G164">
        <v>-1.5267409540000001</v>
      </c>
      <c r="H164">
        <v>-1.9178607459999999</v>
      </c>
      <c r="I164">
        <v>-0.94223942699999996</v>
      </c>
      <c r="J164">
        <v>-1.370678482</v>
      </c>
      <c r="K164" s="4" t="s">
        <v>4193</v>
      </c>
      <c r="L164" t="s">
        <v>5305</v>
      </c>
      <c r="M164" s="4" t="s">
        <v>35</v>
      </c>
      <c r="N164" t="s">
        <v>4194</v>
      </c>
      <c r="O164" t="s">
        <v>4266</v>
      </c>
      <c r="P164" t="s">
        <v>5469</v>
      </c>
    </row>
    <row r="165" spans="1:16">
      <c r="A165" t="s">
        <v>4267</v>
      </c>
      <c r="B165" t="s">
        <v>4268</v>
      </c>
      <c r="C165">
        <v>0.37555607699999999</v>
      </c>
      <c r="D165" t="s">
        <v>3910</v>
      </c>
      <c r="E165">
        <v>-1.854130383</v>
      </c>
      <c r="F165">
        <v>-1.9107601940000001</v>
      </c>
      <c r="G165">
        <v>-0.63461957400000002</v>
      </c>
      <c r="H165">
        <v>-1.2938917750000001</v>
      </c>
      <c r="I165">
        <v>-1.427140648</v>
      </c>
      <c r="J165">
        <v>-1.4241085149999999</v>
      </c>
      <c r="K165" s="4" t="s">
        <v>4268</v>
      </c>
      <c r="L165" t="s">
        <v>5305</v>
      </c>
      <c r="M165" s="4" t="s">
        <v>111</v>
      </c>
      <c r="N165" t="s">
        <v>111</v>
      </c>
      <c r="O165" t="s">
        <v>20</v>
      </c>
      <c r="P165" t="s">
        <v>5470</v>
      </c>
    </row>
    <row r="166" spans="1:16">
      <c r="A166" t="s">
        <v>4269</v>
      </c>
      <c r="B166" t="s">
        <v>4270</v>
      </c>
      <c r="C166">
        <v>0.37555607699999999</v>
      </c>
      <c r="D166" t="s">
        <v>3910</v>
      </c>
      <c r="E166">
        <v>-3.418630072</v>
      </c>
      <c r="F166">
        <v>-2.97724856</v>
      </c>
      <c r="G166">
        <v>-0.89999210100000004</v>
      </c>
      <c r="H166">
        <v>-1.3534663039999999</v>
      </c>
      <c r="I166">
        <v>-1.2201765</v>
      </c>
      <c r="J166">
        <v>-1.9739027069999999</v>
      </c>
      <c r="K166" s="4" t="s">
        <v>4271</v>
      </c>
      <c r="L166" t="s">
        <v>5305</v>
      </c>
      <c r="M166" s="4" t="s">
        <v>4272</v>
      </c>
      <c r="N166" t="s">
        <v>111</v>
      </c>
      <c r="O166" t="s">
        <v>5471</v>
      </c>
      <c r="P166" t="s">
        <v>5472</v>
      </c>
    </row>
    <row r="167" spans="1:16">
      <c r="A167" t="s">
        <v>4198</v>
      </c>
      <c r="B167" t="s">
        <v>3707</v>
      </c>
      <c r="C167">
        <v>0.37555607699999999</v>
      </c>
      <c r="D167" t="s">
        <v>3910</v>
      </c>
      <c r="E167">
        <v>-0.92082336300000001</v>
      </c>
      <c r="F167">
        <v>-0.88834554700000001</v>
      </c>
      <c r="G167">
        <v>-2.30241053</v>
      </c>
      <c r="H167">
        <v>-1.796975</v>
      </c>
      <c r="I167">
        <v>-1.573872151</v>
      </c>
      <c r="J167">
        <v>-1.496485318</v>
      </c>
      <c r="K167" s="4" t="s">
        <v>3708</v>
      </c>
      <c r="L167" t="s">
        <v>5305</v>
      </c>
      <c r="M167" s="4" t="s">
        <v>35</v>
      </c>
      <c r="N167" t="s">
        <v>111</v>
      </c>
      <c r="O167" t="s">
        <v>3709</v>
      </c>
      <c r="P167" t="s">
        <v>5473</v>
      </c>
    </row>
    <row r="168" spans="1:16">
      <c r="A168" t="s">
        <v>4199</v>
      </c>
      <c r="B168" t="s">
        <v>4124</v>
      </c>
      <c r="C168">
        <v>0.37555607699999999</v>
      </c>
      <c r="D168" t="s">
        <v>3910</v>
      </c>
      <c r="E168">
        <v>-0.96569514700000003</v>
      </c>
      <c r="F168">
        <v>-1.274015092</v>
      </c>
      <c r="G168">
        <v>-2.81128395</v>
      </c>
      <c r="H168">
        <v>-1.4192725909999999</v>
      </c>
      <c r="I168">
        <v>-1.492659846</v>
      </c>
      <c r="J168">
        <v>-1.5925853249999999</v>
      </c>
      <c r="K168" s="4" t="s">
        <v>4124</v>
      </c>
      <c r="L168" t="s">
        <v>5306</v>
      </c>
      <c r="M168" s="4" t="s">
        <v>111</v>
      </c>
      <c r="N168" t="s">
        <v>111</v>
      </c>
      <c r="O168" t="s">
        <v>20</v>
      </c>
      <c r="P168" t="s">
        <v>5474</v>
      </c>
    </row>
    <row r="169" spans="1:16">
      <c r="A169" t="s">
        <v>4125</v>
      </c>
      <c r="B169" t="s">
        <v>4126</v>
      </c>
      <c r="C169">
        <v>0.37555607699999999</v>
      </c>
      <c r="D169" t="s">
        <v>3910</v>
      </c>
      <c r="E169">
        <v>-1.980612421</v>
      </c>
      <c r="F169">
        <v>-2.0886674150000002</v>
      </c>
      <c r="G169">
        <v>-0.99606997799999997</v>
      </c>
      <c r="H169">
        <v>-1.030818362</v>
      </c>
      <c r="I169">
        <v>-1.0767035599999999</v>
      </c>
      <c r="J169">
        <v>-1.4345743470000001</v>
      </c>
      <c r="K169" s="4" t="s">
        <v>4127</v>
      </c>
      <c r="L169" t="s">
        <v>5305</v>
      </c>
      <c r="M169" s="4" t="s">
        <v>111</v>
      </c>
      <c r="N169" t="s">
        <v>111</v>
      </c>
      <c r="O169" t="s">
        <v>4128</v>
      </c>
      <c r="P169" t="s">
        <v>5475</v>
      </c>
    </row>
    <row r="170" spans="1:16">
      <c r="A170" t="s">
        <v>4129</v>
      </c>
      <c r="B170" t="s">
        <v>4130</v>
      </c>
      <c r="C170">
        <v>0.37555607699999999</v>
      </c>
      <c r="D170" t="s">
        <v>3910</v>
      </c>
      <c r="E170">
        <v>-2.1811813400000002</v>
      </c>
      <c r="F170">
        <v>-0.52614899800000003</v>
      </c>
      <c r="G170">
        <v>-1.038383708</v>
      </c>
      <c r="H170">
        <v>-2.8239274120000002</v>
      </c>
      <c r="I170">
        <v>-2.4547266140000001</v>
      </c>
      <c r="J170">
        <v>-1.8048736139999999</v>
      </c>
      <c r="K170" s="4" t="s">
        <v>4131</v>
      </c>
      <c r="L170" t="s">
        <v>5306</v>
      </c>
      <c r="M170" s="4" t="s">
        <v>4132</v>
      </c>
      <c r="N170" t="s">
        <v>111</v>
      </c>
      <c r="O170" t="s">
        <v>4133</v>
      </c>
      <c r="P170" t="s">
        <v>5530</v>
      </c>
    </row>
    <row r="171" spans="1:16">
      <c r="A171" t="s">
        <v>4206</v>
      </c>
      <c r="B171" t="s">
        <v>4207</v>
      </c>
      <c r="C171">
        <v>0.37555607699999999</v>
      </c>
      <c r="D171" t="s">
        <v>3910</v>
      </c>
      <c r="E171">
        <v>-2.3459420799999999</v>
      </c>
      <c r="F171">
        <v>-2.8633724410000001</v>
      </c>
      <c r="G171">
        <v>-0.70945690299999997</v>
      </c>
      <c r="H171">
        <v>-2.1327286179999998</v>
      </c>
      <c r="I171">
        <v>-0.85039377299999996</v>
      </c>
      <c r="J171">
        <v>-1.7803787630000001</v>
      </c>
      <c r="K171" s="4" t="s">
        <v>4208</v>
      </c>
      <c r="L171" t="s">
        <v>5305</v>
      </c>
      <c r="M171" s="4" t="s">
        <v>35</v>
      </c>
      <c r="N171" t="s">
        <v>111</v>
      </c>
      <c r="O171" t="s">
        <v>4209</v>
      </c>
      <c r="P171" t="s">
        <v>5531</v>
      </c>
    </row>
    <row r="172" spans="1:16">
      <c r="A172" t="s">
        <v>4210</v>
      </c>
      <c r="B172" t="s">
        <v>4211</v>
      </c>
      <c r="C172">
        <v>0.37555607699999999</v>
      </c>
      <c r="D172" t="s">
        <v>3910</v>
      </c>
      <c r="E172">
        <v>-1.742506595</v>
      </c>
      <c r="F172">
        <v>-1.8543916170000001</v>
      </c>
      <c r="G172">
        <v>-1.071137942</v>
      </c>
      <c r="H172">
        <v>-1.0200351169999999</v>
      </c>
      <c r="I172">
        <v>-0.949279859</v>
      </c>
      <c r="J172">
        <v>-1.327470226</v>
      </c>
      <c r="K172" s="4" t="s">
        <v>4212</v>
      </c>
      <c r="L172" t="s">
        <v>5305</v>
      </c>
      <c r="M172" s="4" t="s">
        <v>2495</v>
      </c>
      <c r="N172" t="s">
        <v>111</v>
      </c>
      <c r="O172" t="s">
        <v>4213</v>
      </c>
      <c r="P172" t="s">
        <v>5532</v>
      </c>
    </row>
    <row r="173" spans="1:16">
      <c r="A173" t="s">
        <v>4214</v>
      </c>
      <c r="B173" t="s">
        <v>4215</v>
      </c>
      <c r="C173">
        <v>0.37555607699999999</v>
      </c>
      <c r="D173" t="s">
        <v>3910</v>
      </c>
      <c r="E173">
        <v>-1.2717634289999999</v>
      </c>
      <c r="F173">
        <v>-1.3131993239999999</v>
      </c>
      <c r="G173">
        <v>-0.66724867099999996</v>
      </c>
      <c r="H173">
        <v>-1.728441957</v>
      </c>
      <c r="I173">
        <v>-1.4650995630000001</v>
      </c>
      <c r="J173">
        <v>-1.2891505889999999</v>
      </c>
      <c r="K173" s="4" t="s">
        <v>4216</v>
      </c>
      <c r="L173" t="s">
        <v>5305</v>
      </c>
      <c r="M173" s="4" t="s">
        <v>3722</v>
      </c>
      <c r="N173" t="s">
        <v>4217</v>
      </c>
      <c r="O173" t="s">
        <v>4146</v>
      </c>
      <c r="P173" t="s">
        <v>5479</v>
      </c>
    </row>
    <row r="174" spans="1:16">
      <c r="A174" t="s">
        <v>4147</v>
      </c>
      <c r="B174" t="s">
        <v>4148</v>
      </c>
      <c r="C174">
        <v>0.37555607699999999</v>
      </c>
      <c r="D174" t="s">
        <v>3910</v>
      </c>
      <c r="E174">
        <v>-1.000705776</v>
      </c>
      <c r="F174">
        <v>-0.89889249800000004</v>
      </c>
      <c r="G174">
        <v>-1.1998909980000001</v>
      </c>
      <c r="H174">
        <v>-1.0432428730000001</v>
      </c>
      <c r="I174">
        <v>-1.3039249180000001</v>
      </c>
      <c r="J174">
        <v>-1.089331413</v>
      </c>
      <c r="K174" s="4" t="s">
        <v>4149</v>
      </c>
      <c r="L174" t="s">
        <v>5305</v>
      </c>
      <c r="M174" s="4" t="s">
        <v>1888</v>
      </c>
      <c r="N174" t="s">
        <v>111</v>
      </c>
      <c r="O174" t="s">
        <v>4230</v>
      </c>
      <c r="P174" t="s">
        <v>5480</v>
      </c>
    </row>
    <row r="175" spans="1:16">
      <c r="A175" t="s">
        <v>4231</v>
      </c>
      <c r="B175" t="s">
        <v>4232</v>
      </c>
      <c r="C175">
        <v>0.37555607699999999</v>
      </c>
      <c r="D175" t="s">
        <v>3910</v>
      </c>
      <c r="E175">
        <v>-0.66087244700000003</v>
      </c>
      <c r="F175">
        <v>-1.896198423</v>
      </c>
      <c r="G175">
        <v>-1.5375621239999999</v>
      </c>
      <c r="H175">
        <v>-1.1720599869999999</v>
      </c>
      <c r="I175">
        <v>-1.4938502849999999</v>
      </c>
      <c r="J175">
        <v>-1.3521086529999999</v>
      </c>
      <c r="K175" s="4" t="s">
        <v>4233</v>
      </c>
      <c r="L175" t="s">
        <v>5305</v>
      </c>
      <c r="M175" s="4" t="s">
        <v>4311</v>
      </c>
      <c r="N175" t="s">
        <v>111</v>
      </c>
      <c r="O175" t="s">
        <v>4312</v>
      </c>
      <c r="P175" t="s">
        <v>5481</v>
      </c>
    </row>
    <row r="176" spans="1:16">
      <c r="A176" t="s">
        <v>4313</v>
      </c>
      <c r="B176" t="s">
        <v>4314</v>
      </c>
      <c r="C176">
        <v>0.37555607699999999</v>
      </c>
      <c r="D176" t="s">
        <v>3910</v>
      </c>
      <c r="E176">
        <v>-1.1301032900000001</v>
      </c>
      <c r="F176">
        <v>-1.9381439549999999</v>
      </c>
      <c r="G176">
        <v>-0.583491431</v>
      </c>
      <c r="H176">
        <v>-3.4009971929999998</v>
      </c>
      <c r="I176">
        <v>-2.518032534</v>
      </c>
      <c r="J176">
        <v>-1.9141536809999999</v>
      </c>
      <c r="K176" s="4" t="s">
        <v>4315</v>
      </c>
      <c r="L176" t="s">
        <v>5305</v>
      </c>
      <c r="M176" s="4" t="s">
        <v>2715</v>
      </c>
      <c r="N176" t="s">
        <v>4235</v>
      </c>
      <c r="O176" t="s">
        <v>4236</v>
      </c>
      <c r="P176" t="s">
        <v>5482</v>
      </c>
    </row>
    <row r="177" spans="1:16">
      <c r="A177" t="s">
        <v>4237</v>
      </c>
      <c r="B177" t="s">
        <v>4238</v>
      </c>
      <c r="C177">
        <v>0.37555607699999999</v>
      </c>
      <c r="D177" t="s">
        <v>3910</v>
      </c>
      <c r="E177">
        <v>-1.145482927</v>
      </c>
      <c r="F177">
        <v>-1.4401733960000001</v>
      </c>
      <c r="G177">
        <v>-1.8688050650000001</v>
      </c>
      <c r="H177">
        <v>-1.029449874</v>
      </c>
      <c r="I177">
        <v>-0.906977166</v>
      </c>
      <c r="J177">
        <v>-1.278177686</v>
      </c>
      <c r="K177" s="4" t="s">
        <v>4239</v>
      </c>
      <c r="L177" t="s">
        <v>5305</v>
      </c>
      <c r="M177" s="4" t="s">
        <v>111</v>
      </c>
      <c r="N177" t="s">
        <v>111</v>
      </c>
      <c r="O177" t="s">
        <v>5537</v>
      </c>
      <c r="P177" t="s">
        <v>5538</v>
      </c>
    </row>
    <row r="178" spans="1:16">
      <c r="A178" t="s">
        <v>4172</v>
      </c>
      <c r="B178" t="s">
        <v>4173</v>
      </c>
      <c r="C178">
        <v>0.37555607699999999</v>
      </c>
      <c r="D178" t="s">
        <v>3910</v>
      </c>
      <c r="E178">
        <v>-0.84899230000000003</v>
      </c>
      <c r="F178">
        <v>-0.89125727300000002</v>
      </c>
      <c r="G178">
        <v>-1.5735927240000001</v>
      </c>
      <c r="H178">
        <v>-1.6611686560000001</v>
      </c>
      <c r="I178">
        <v>-1.390938158</v>
      </c>
      <c r="J178">
        <v>-1.273189822</v>
      </c>
      <c r="K178" s="4" t="s">
        <v>4174</v>
      </c>
      <c r="L178" t="s">
        <v>5305</v>
      </c>
      <c r="M178" s="4" t="s">
        <v>35</v>
      </c>
      <c r="N178" t="s">
        <v>4244</v>
      </c>
      <c r="O178" t="s">
        <v>4245</v>
      </c>
      <c r="P178" t="s">
        <v>5539</v>
      </c>
    </row>
    <row r="179" spans="1:16">
      <c r="A179" t="s">
        <v>4246</v>
      </c>
      <c r="B179" t="s">
        <v>4247</v>
      </c>
      <c r="C179">
        <v>0.37555607699999999</v>
      </c>
      <c r="D179" t="s">
        <v>3910</v>
      </c>
      <c r="E179">
        <v>-1.05601963</v>
      </c>
      <c r="F179">
        <v>-0.95305579200000001</v>
      </c>
      <c r="G179">
        <v>-3.5084627519999998</v>
      </c>
      <c r="H179">
        <v>-1.499357075</v>
      </c>
      <c r="I179">
        <v>-2.2913242249999999</v>
      </c>
      <c r="J179">
        <v>-1.861643895</v>
      </c>
      <c r="K179" s="4" t="s">
        <v>4248</v>
      </c>
      <c r="L179" t="s">
        <v>5305</v>
      </c>
      <c r="M179" s="4" t="s">
        <v>2688</v>
      </c>
      <c r="N179" t="s">
        <v>111</v>
      </c>
      <c r="O179" t="s">
        <v>4249</v>
      </c>
      <c r="P179" t="s">
        <v>5487</v>
      </c>
    </row>
    <row r="180" spans="1:16">
      <c r="A180" t="s">
        <v>4250</v>
      </c>
      <c r="B180" t="s">
        <v>4251</v>
      </c>
      <c r="C180">
        <v>0.37555607699999999</v>
      </c>
      <c r="D180" t="s">
        <v>3910</v>
      </c>
      <c r="E180">
        <v>-3.4805042949999998</v>
      </c>
      <c r="F180">
        <v>-1.5134814409999999</v>
      </c>
      <c r="G180">
        <v>-8.2874501000000003E-2</v>
      </c>
      <c r="H180">
        <v>-2.5935279009999999</v>
      </c>
      <c r="I180">
        <v>-2.775397935</v>
      </c>
      <c r="J180">
        <v>-2.0891572140000001</v>
      </c>
      <c r="K180" s="4" t="s">
        <v>4252</v>
      </c>
      <c r="L180" t="s">
        <v>5306</v>
      </c>
      <c r="M180" s="4" t="s">
        <v>4253</v>
      </c>
      <c r="N180" t="s">
        <v>111</v>
      </c>
      <c r="O180" t="s">
        <v>20</v>
      </c>
      <c r="P180" t="s">
        <v>5434</v>
      </c>
    </row>
    <row r="181" spans="1:16">
      <c r="A181" t="s">
        <v>4254</v>
      </c>
      <c r="B181" t="s">
        <v>4255</v>
      </c>
      <c r="C181">
        <v>0.37555607699999999</v>
      </c>
      <c r="D181" t="s">
        <v>3910</v>
      </c>
      <c r="E181">
        <v>-0.89552358600000004</v>
      </c>
      <c r="F181">
        <v>-1.070538306</v>
      </c>
      <c r="G181">
        <v>-1.013226875</v>
      </c>
      <c r="H181">
        <v>-1.5839925020000001</v>
      </c>
      <c r="I181">
        <v>-1.726804958</v>
      </c>
      <c r="J181">
        <v>-1.258017245</v>
      </c>
      <c r="K181" s="4" t="s">
        <v>4256</v>
      </c>
      <c r="L181" t="s">
        <v>5305</v>
      </c>
      <c r="M181" s="4" t="s">
        <v>35</v>
      </c>
      <c r="N181" t="s">
        <v>111</v>
      </c>
      <c r="O181" t="s">
        <v>4184</v>
      </c>
      <c r="P181" t="s">
        <v>5489</v>
      </c>
    </row>
    <row r="182" spans="1:16">
      <c r="A182" t="s">
        <v>4185</v>
      </c>
      <c r="B182" t="s">
        <v>4186</v>
      </c>
      <c r="C182">
        <v>0.37555607699999999</v>
      </c>
      <c r="D182" t="s">
        <v>3910</v>
      </c>
      <c r="E182">
        <v>-1.0207216379999999</v>
      </c>
      <c r="F182">
        <v>-0.973360487</v>
      </c>
      <c r="G182">
        <v>-0.89961659500000002</v>
      </c>
      <c r="H182">
        <v>-1.087527814</v>
      </c>
      <c r="I182">
        <v>-0.97750606200000001</v>
      </c>
      <c r="J182">
        <v>-0.99174651899999999</v>
      </c>
      <c r="K182" s="4" t="s">
        <v>4187</v>
      </c>
      <c r="L182" t="s">
        <v>5305</v>
      </c>
      <c r="M182" s="4" t="s">
        <v>2715</v>
      </c>
      <c r="N182" t="s">
        <v>111</v>
      </c>
      <c r="O182" t="s">
        <v>4262</v>
      </c>
      <c r="P182" t="s">
        <v>5490</v>
      </c>
    </row>
    <row r="183" spans="1:16">
      <c r="A183" t="s">
        <v>4263</v>
      </c>
      <c r="B183" t="s">
        <v>4264</v>
      </c>
      <c r="C183">
        <v>0.37555607699999999</v>
      </c>
      <c r="D183" t="s">
        <v>3910</v>
      </c>
      <c r="E183">
        <v>-1.5189403379999999</v>
      </c>
      <c r="F183">
        <v>-2.0463052259999999</v>
      </c>
      <c r="G183">
        <v>-0.39713405099999999</v>
      </c>
      <c r="H183">
        <v>-1.725859754</v>
      </c>
      <c r="I183">
        <v>-1.664762732</v>
      </c>
      <c r="J183">
        <v>-1.47060042</v>
      </c>
      <c r="K183" s="4" t="s">
        <v>4265</v>
      </c>
      <c r="L183" t="s">
        <v>5305</v>
      </c>
      <c r="M183" s="4" t="s">
        <v>2360</v>
      </c>
      <c r="N183" t="s">
        <v>111</v>
      </c>
      <c r="O183" t="s">
        <v>4349</v>
      </c>
      <c r="P183" t="s">
        <v>5491</v>
      </c>
    </row>
    <row r="184" spans="1:16">
      <c r="A184" t="s">
        <v>4350</v>
      </c>
      <c r="B184" t="s">
        <v>4351</v>
      </c>
      <c r="C184">
        <v>0.37555607699999999</v>
      </c>
      <c r="D184" t="s">
        <v>3910</v>
      </c>
      <c r="E184">
        <v>-1.4315140099999999</v>
      </c>
      <c r="F184">
        <v>-1.5073909409999999</v>
      </c>
      <c r="G184">
        <v>-0.52682461999999997</v>
      </c>
      <c r="H184">
        <v>-1.597466813</v>
      </c>
      <c r="I184">
        <v>-1.4744209660000001</v>
      </c>
      <c r="J184">
        <v>-1.30752347</v>
      </c>
      <c r="K184" s="4" t="s">
        <v>4352</v>
      </c>
      <c r="L184" t="s">
        <v>5305</v>
      </c>
      <c r="M184" s="4" t="s">
        <v>111</v>
      </c>
      <c r="N184" t="s">
        <v>111</v>
      </c>
      <c r="O184" t="s">
        <v>4353</v>
      </c>
      <c r="P184" t="s">
        <v>5492</v>
      </c>
    </row>
    <row r="185" spans="1:16">
      <c r="A185" t="s">
        <v>4354</v>
      </c>
      <c r="B185" t="s">
        <v>4355</v>
      </c>
      <c r="C185">
        <v>0.37555607699999999</v>
      </c>
      <c r="D185" t="s">
        <v>3910</v>
      </c>
      <c r="E185">
        <v>-1.4929573840000001</v>
      </c>
      <c r="F185">
        <v>-1.6887121359999999</v>
      </c>
      <c r="G185">
        <v>-0.97016791199999997</v>
      </c>
      <c r="H185">
        <v>-1.036636978</v>
      </c>
      <c r="I185">
        <v>-0.91518391899999996</v>
      </c>
      <c r="J185">
        <v>-1.220731666</v>
      </c>
      <c r="K185" s="4" t="s">
        <v>4356</v>
      </c>
      <c r="L185" t="s">
        <v>5305</v>
      </c>
      <c r="M185" s="4" t="s">
        <v>111</v>
      </c>
      <c r="N185" t="s">
        <v>111</v>
      </c>
      <c r="O185" t="s">
        <v>4273</v>
      </c>
      <c r="P185" t="s">
        <v>5493</v>
      </c>
    </row>
    <row r="186" spans="1:16">
      <c r="A186" t="s">
        <v>4274</v>
      </c>
      <c r="B186" t="s">
        <v>4275</v>
      </c>
      <c r="C186">
        <v>0.37555607699999999</v>
      </c>
      <c r="D186" t="s">
        <v>3910</v>
      </c>
      <c r="E186">
        <v>-1.5223687050000001</v>
      </c>
      <c r="F186">
        <v>-0.89577648899999995</v>
      </c>
      <c r="G186">
        <v>-0.74058254700000004</v>
      </c>
      <c r="H186">
        <v>-1.847914826</v>
      </c>
      <c r="I186">
        <v>-1.8638181629999999</v>
      </c>
      <c r="J186">
        <v>-1.374092146</v>
      </c>
      <c r="K186" s="4" t="s">
        <v>4275</v>
      </c>
      <c r="L186" t="s">
        <v>5305</v>
      </c>
      <c r="M186" s="4" t="s">
        <v>111</v>
      </c>
      <c r="N186" t="s">
        <v>111</v>
      </c>
      <c r="O186" t="s">
        <v>20</v>
      </c>
      <c r="P186" t="s">
        <v>5494</v>
      </c>
    </row>
    <row r="187" spans="1:16">
      <c r="A187" t="s">
        <v>4276</v>
      </c>
      <c r="B187" t="s">
        <v>4277</v>
      </c>
      <c r="C187">
        <v>0.37555607699999999</v>
      </c>
      <c r="D187" t="s">
        <v>3910</v>
      </c>
      <c r="E187">
        <v>-0.62697149600000002</v>
      </c>
      <c r="F187">
        <v>-1.404652521</v>
      </c>
      <c r="G187">
        <v>-1.457227764</v>
      </c>
      <c r="H187">
        <v>-1.3197499989999999</v>
      </c>
      <c r="I187">
        <v>-1.2194960159999999</v>
      </c>
      <c r="J187">
        <v>-1.2056195590000001</v>
      </c>
      <c r="K187" s="4" t="s">
        <v>4278</v>
      </c>
      <c r="L187" t="s">
        <v>5305</v>
      </c>
      <c r="M187" s="4" t="s">
        <v>111</v>
      </c>
      <c r="N187" t="s">
        <v>111</v>
      </c>
      <c r="O187" t="s">
        <v>4279</v>
      </c>
      <c r="P187" t="s">
        <v>5495</v>
      </c>
    </row>
    <row r="188" spans="1:16">
      <c r="A188" t="s">
        <v>4280</v>
      </c>
      <c r="B188" t="s">
        <v>4281</v>
      </c>
      <c r="C188">
        <v>0.37555607699999999</v>
      </c>
      <c r="D188" t="s">
        <v>3910</v>
      </c>
      <c r="E188">
        <v>-1.7197353959999999</v>
      </c>
      <c r="F188">
        <v>-1.507873373</v>
      </c>
      <c r="G188">
        <v>-1.5619616039999999</v>
      </c>
      <c r="H188">
        <v>-0.61428954499999999</v>
      </c>
      <c r="I188">
        <v>-1.0922879560000001</v>
      </c>
      <c r="J188">
        <v>-1.299229575</v>
      </c>
      <c r="K188" s="4" t="s">
        <v>4281</v>
      </c>
      <c r="L188" t="s">
        <v>5306</v>
      </c>
      <c r="M188" s="4" t="s">
        <v>111</v>
      </c>
      <c r="N188" t="s">
        <v>111</v>
      </c>
      <c r="O188" t="s">
        <v>20</v>
      </c>
      <c r="P188" t="s">
        <v>5496</v>
      </c>
    </row>
    <row r="189" spans="1:16">
      <c r="A189" t="s">
        <v>4282</v>
      </c>
      <c r="B189" t="s">
        <v>4283</v>
      </c>
      <c r="C189">
        <v>0.37555607699999999</v>
      </c>
      <c r="D189" t="s">
        <v>3910</v>
      </c>
      <c r="E189">
        <v>-1.2132050329999999</v>
      </c>
      <c r="F189">
        <v>-1.351684951</v>
      </c>
      <c r="G189">
        <v>-0.61573354199999997</v>
      </c>
      <c r="H189">
        <v>-2.091878414</v>
      </c>
      <c r="I189">
        <v>-1.619920491</v>
      </c>
      <c r="J189">
        <v>-1.3784844860000001</v>
      </c>
      <c r="K189" s="4" t="s">
        <v>4284</v>
      </c>
      <c r="L189" t="s">
        <v>5306</v>
      </c>
      <c r="M189" s="4" t="s">
        <v>3727</v>
      </c>
      <c r="N189" t="s">
        <v>111</v>
      </c>
      <c r="O189" t="s">
        <v>4200</v>
      </c>
      <c r="P189" t="s">
        <v>5497</v>
      </c>
    </row>
    <row r="190" spans="1:16">
      <c r="A190" t="s">
        <v>4201</v>
      </c>
      <c r="B190" t="s">
        <v>4202</v>
      </c>
      <c r="C190">
        <v>0.37555607699999999</v>
      </c>
      <c r="D190" t="s">
        <v>3910</v>
      </c>
      <c r="E190">
        <v>-0.99092047000000005</v>
      </c>
      <c r="F190">
        <v>-0.95675193300000005</v>
      </c>
      <c r="G190">
        <v>-1.8535422720000001</v>
      </c>
      <c r="H190">
        <v>-1.143748539</v>
      </c>
      <c r="I190">
        <v>-1.1889688730000001</v>
      </c>
      <c r="J190">
        <v>-1.226786417</v>
      </c>
      <c r="K190" s="4" t="s">
        <v>4202</v>
      </c>
      <c r="L190" t="s">
        <v>5306</v>
      </c>
      <c r="M190" s="4" t="s">
        <v>111</v>
      </c>
      <c r="N190" t="s">
        <v>111</v>
      </c>
      <c r="O190" t="s">
        <v>20</v>
      </c>
      <c r="P190" t="s">
        <v>5498</v>
      </c>
    </row>
    <row r="191" spans="1:16">
      <c r="A191" t="s">
        <v>4203</v>
      </c>
      <c r="B191" t="s">
        <v>4204</v>
      </c>
      <c r="C191">
        <v>0.37555607699999999</v>
      </c>
      <c r="D191" t="s">
        <v>3910</v>
      </c>
      <c r="E191">
        <v>-1.136653095</v>
      </c>
      <c r="F191">
        <v>-1.0681277689999999</v>
      </c>
      <c r="G191">
        <v>-0.97394393000000001</v>
      </c>
      <c r="H191">
        <v>-3.4003351209999999</v>
      </c>
      <c r="I191">
        <v>-3.3029518320000002</v>
      </c>
      <c r="J191">
        <v>-1.976402349</v>
      </c>
      <c r="K191" s="4" t="s">
        <v>4205</v>
      </c>
      <c r="L191" t="s">
        <v>5306</v>
      </c>
      <c r="M191" s="4" t="s">
        <v>111</v>
      </c>
      <c r="N191" t="s">
        <v>111</v>
      </c>
      <c r="O191" t="s">
        <v>4289</v>
      </c>
      <c r="P191" t="s">
        <v>5499</v>
      </c>
    </row>
    <row r="192" spans="1:16">
      <c r="A192" t="s">
        <v>4290</v>
      </c>
      <c r="B192" t="s">
        <v>4291</v>
      </c>
      <c r="C192">
        <v>0.37555607699999999</v>
      </c>
      <c r="D192" t="s">
        <v>3910</v>
      </c>
      <c r="E192">
        <v>-1.093624988</v>
      </c>
      <c r="F192">
        <v>-0.96818426099999999</v>
      </c>
      <c r="G192">
        <v>-1.763242183</v>
      </c>
      <c r="H192">
        <v>-1.5751803010000001</v>
      </c>
      <c r="I192">
        <v>-0.84545340899999999</v>
      </c>
      <c r="J192">
        <v>-1.249137028</v>
      </c>
      <c r="K192" s="4" t="s">
        <v>4292</v>
      </c>
      <c r="L192" t="s">
        <v>5306</v>
      </c>
      <c r="M192" s="4" t="s">
        <v>4293</v>
      </c>
      <c r="N192" t="s">
        <v>111</v>
      </c>
      <c r="O192" t="s">
        <v>20</v>
      </c>
      <c r="P192" t="s">
        <v>5500</v>
      </c>
    </row>
    <row r="193" spans="1:16">
      <c r="A193" t="s">
        <v>4294</v>
      </c>
      <c r="B193" t="s">
        <v>4295</v>
      </c>
      <c r="C193">
        <v>0.37555607699999999</v>
      </c>
      <c r="D193" t="s">
        <v>3910</v>
      </c>
      <c r="E193">
        <v>-0.91713551999999998</v>
      </c>
      <c r="F193">
        <v>-0.99073480599999997</v>
      </c>
      <c r="G193">
        <v>-1.019614</v>
      </c>
      <c r="H193">
        <v>-1.771570452</v>
      </c>
      <c r="I193">
        <v>-2.0385072160000002</v>
      </c>
      <c r="J193">
        <v>-1.347512399</v>
      </c>
      <c r="K193" s="4" t="s">
        <v>4295</v>
      </c>
      <c r="L193" t="s">
        <v>5306</v>
      </c>
      <c r="M193" s="4" t="s">
        <v>111</v>
      </c>
      <c r="N193" t="s">
        <v>111</v>
      </c>
      <c r="O193" t="s">
        <v>20</v>
      </c>
      <c r="P193" t="s">
        <v>5501</v>
      </c>
    </row>
    <row r="194" spans="1:16">
      <c r="A194" t="s">
        <v>4296</v>
      </c>
      <c r="B194" t="s">
        <v>4297</v>
      </c>
      <c r="C194">
        <v>0.37555607699999999</v>
      </c>
      <c r="D194" t="s">
        <v>3910</v>
      </c>
      <c r="E194">
        <v>-2.9292803950000001</v>
      </c>
      <c r="F194">
        <v>-2.9185152140000001</v>
      </c>
      <c r="G194">
        <v>-0.84853975400000003</v>
      </c>
      <c r="H194">
        <v>-1.1130874470000001</v>
      </c>
      <c r="I194">
        <v>-1.121995061</v>
      </c>
      <c r="J194">
        <v>-1.786283574</v>
      </c>
      <c r="K194" s="4" t="s">
        <v>4298</v>
      </c>
      <c r="L194" t="s">
        <v>5305</v>
      </c>
      <c r="M194" s="4" t="s">
        <v>111</v>
      </c>
      <c r="N194" t="s">
        <v>111</v>
      </c>
      <c r="O194" t="s">
        <v>4299</v>
      </c>
      <c r="P194" t="s">
        <v>5502</v>
      </c>
    </row>
    <row r="195" spans="1:16">
      <c r="A195" t="s">
        <v>4300</v>
      </c>
      <c r="B195" t="s">
        <v>4218</v>
      </c>
      <c r="C195">
        <v>0.37555607699999999</v>
      </c>
      <c r="D195" t="s">
        <v>3910</v>
      </c>
      <c r="E195">
        <v>-1.0853242970000001</v>
      </c>
      <c r="F195">
        <v>-0.79888594499999999</v>
      </c>
      <c r="G195">
        <v>-1.040028682</v>
      </c>
      <c r="H195">
        <v>-1.3187970689999999</v>
      </c>
      <c r="I195">
        <v>-1.0878005120000001</v>
      </c>
      <c r="J195">
        <v>-1.0661673009999999</v>
      </c>
      <c r="K195" s="4" t="s">
        <v>4219</v>
      </c>
      <c r="L195" t="s">
        <v>5305</v>
      </c>
      <c r="M195" s="4" t="s">
        <v>35</v>
      </c>
      <c r="N195" t="s">
        <v>111</v>
      </c>
      <c r="O195" t="s">
        <v>20</v>
      </c>
      <c r="P195" t="s">
        <v>5503</v>
      </c>
    </row>
    <row r="196" spans="1:16">
      <c r="A196" t="s">
        <v>4220</v>
      </c>
      <c r="B196" t="s">
        <v>4221</v>
      </c>
      <c r="C196">
        <v>0.37555607699999999</v>
      </c>
      <c r="D196" t="s">
        <v>3910</v>
      </c>
      <c r="E196">
        <v>-0.90516823599999996</v>
      </c>
      <c r="F196">
        <v>-0.93527293300000003</v>
      </c>
      <c r="G196">
        <v>-1.9498450730000001</v>
      </c>
      <c r="H196">
        <v>-1.108285553</v>
      </c>
      <c r="I196">
        <v>-1.5152560230000001</v>
      </c>
      <c r="J196">
        <v>-1.282765564</v>
      </c>
      <c r="K196" s="4" t="s">
        <v>4221</v>
      </c>
      <c r="L196" t="s">
        <v>5306</v>
      </c>
      <c r="M196" s="4" t="s">
        <v>111</v>
      </c>
      <c r="N196" t="s">
        <v>111</v>
      </c>
      <c r="O196" t="s">
        <v>20</v>
      </c>
      <c r="P196" t="s">
        <v>5556</v>
      </c>
    </row>
    <row r="197" spans="1:16">
      <c r="A197" t="s">
        <v>4222</v>
      </c>
      <c r="B197" t="s">
        <v>4223</v>
      </c>
      <c r="C197">
        <v>0.37555607699999999</v>
      </c>
      <c r="D197" t="s">
        <v>3910</v>
      </c>
      <c r="E197">
        <v>-0.93939349800000005</v>
      </c>
      <c r="F197">
        <v>-0.72747981699999997</v>
      </c>
      <c r="G197">
        <v>-2.561899768</v>
      </c>
      <c r="H197">
        <v>-1.544355315</v>
      </c>
      <c r="I197">
        <v>-1.826958493</v>
      </c>
      <c r="J197">
        <v>-1.5200173779999999</v>
      </c>
      <c r="K197" s="4" t="s">
        <v>3704</v>
      </c>
      <c r="L197" t="s">
        <v>5305</v>
      </c>
      <c r="M197" s="4" t="s">
        <v>35</v>
      </c>
      <c r="N197" t="s">
        <v>111</v>
      </c>
      <c r="O197" t="s">
        <v>4226</v>
      </c>
      <c r="P197" t="s">
        <v>5557</v>
      </c>
    </row>
    <row r="198" spans="1:16">
      <c r="A198" t="s">
        <v>4227</v>
      </c>
      <c r="B198" t="s">
        <v>4228</v>
      </c>
      <c r="C198">
        <v>0.37555607699999999</v>
      </c>
      <c r="D198" t="s">
        <v>3910</v>
      </c>
      <c r="E198">
        <v>-0.46732586599999998</v>
      </c>
      <c r="F198">
        <v>-1.0192930819999999</v>
      </c>
      <c r="G198">
        <v>-2.466862597</v>
      </c>
      <c r="H198">
        <v>-1.850915928</v>
      </c>
      <c r="I198">
        <v>-2.2817551040000001</v>
      </c>
      <c r="J198">
        <v>-1.6172305149999999</v>
      </c>
      <c r="K198" s="4" t="s">
        <v>4229</v>
      </c>
      <c r="L198" t="s">
        <v>5306</v>
      </c>
      <c r="M198" s="4" t="s">
        <v>111</v>
      </c>
      <c r="N198" t="s">
        <v>111</v>
      </c>
      <c r="O198" t="s">
        <v>4307</v>
      </c>
      <c r="P198" t="s">
        <v>5558</v>
      </c>
    </row>
    <row r="199" spans="1:16">
      <c r="A199" t="s">
        <v>4308</v>
      </c>
      <c r="B199" t="s">
        <v>4309</v>
      </c>
      <c r="C199">
        <v>0.37555607699999999</v>
      </c>
      <c r="D199" t="s">
        <v>3910</v>
      </c>
      <c r="E199">
        <v>-1.075677945</v>
      </c>
      <c r="F199">
        <v>-1.5932616340000001</v>
      </c>
      <c r="G199">
        <v>-2.274415667</v>
      </c>
      <c r="H199">
        <v>-1.04351759</v>
      </c>
      <c r="I199">
        <v>-0.89953708600000004</v>
      </c>
      <c r="J199">
        <v>-1.3772819839999999</v>
      </c>
      <c r="K199" s="4" t="s">
        <v>4310</v>
      </c>
      <c r="L199" t="s">
        <v>5305</v>
      </c>
      <c r="M199" s="4" t="s">
        <v>474</v>
      </c>
      <c r="N199" t="s">
        <v>111</v>
      </c>
      <c r="O199" t="s">
        <v>4399</v>
      </c>
      <c r="P199" t="s">
        <v>5507</v>
      </c>
    </row>
    <row r="200" spans="1:16">
      <c r="A200" t="s">
        <v>4400</v>
      </c>
      <c r="B200" t="s">
        <v>4401</v>
      </c>
      <c r="C200">
        <v>0.37555607699999999</v>
      </c>
      <c r="D200" t="s">
        <v>3910</v>
      </c>
      <c r="E200">
        <v>-0.70401257500000003</v>
      </c>
      <c r="F200">
        <v>-1.072478118</v>
      </c>
      <c r="G200">
        <v>-4.1874069880000002</v>
      </c>
      <c r="H200">
        <v>-2.4082536540000001</v>
      </c>
      <c r="I200">
        <v>-1.8482807969999999</v>
      </c>
      <c r="J200">
        <v>-2.0440864259999998</v>
      </c>
      <c r="K200" s="4" t="s">
        <v>4401</v>
      </c>
      <c r="L200" t="s">
        <v>5306</v>
      </c>
      <c r="M200" s="4" t="s">
        <v>111</v>
      </c>
      <c r="N200" t="s">
        <v>111</v>
      </c>
      <c r="O200" t="s">
        <v>20</v>
      </c>
      <c r="P200" t="s">
        <v>5508</v>
      </c>
    </row>
    <row r="201" spans="1:16">
      <c r="A201" t="s">
        <v>4402</v>
      </c>
      <c r="B201" t="s">
        <v>4403</v>
      </c>
      <c r="C201">
        <v>0.37555607699999999</v>
      </c>
      <c r="D201" t="s">
        <v>3910</v>
      </c>
      <c r="E201">
        <v>-1.3428470050000001</v>
      </c>
      <c r="F201">
        <v>-0.79344984600000001</v>
      </c>
      <c r="G201">
        <v>-1.7355640349999999</v>
      </c>
      <c r="H201">
        <v>-1.3394108520000001</v>
      </c>
      <c r="I201">
        <v>-0.893195564</v>
      </c>
      <c r="J201">
        <v>-1.2208934600000001</v>
      </c>
      <c r="K201" s="4" t="s">
        <v>4404</v>
      </c>
      <c r="L201" t="s">
        <v>5306</v>
      </c>
      <c r="M201" s="4" t="s">
        <v>35</v>
      </c>
      <c r="N201" t="s">
        <v>111</v>
      </c>
      <c r="O201" t="s">
        <v>4405</v>
      </c>
      <c r="P201" t="s">
        <v>5509</v>
      </c>
    </row>
    <row r="202" spans="1:16">
      <c r="A202" t="s">
        <v>4406</v>
      </c>
      <c r="B202" t="s">
        <v>4407</v>
      </c>
      <c r="C202">
        <v>0.37555607699999999</v>
      </c>
      <c r="D202" t="s">
        <v>3910</v>
      </c>
      <c r="E202">
        <v>-1.1970989910000001</v>
      </c>
      <c r="F202">
        <v>-1.1897276569999999</v>
      </c>
      <c r="G202">
        <v>-0.66852304299999998</v>
      </c>
      <c r="H202">
        <v>-1.4089251359999999</v>
      </c>
      <c r="I202">
        <v>-1.180176154</v>
      </c>
      <c r="J202">
        <v>-1.128890196</v>
      </c>
      <c r="K202" s="4" t="s">
        <v>4408</v>
      </c>
      <c r="L202" t="s">
        <v>5305</v>
      </c>
      <c r="M202" s="4" t="s">
        <v>4409</v>
      </c>
      <c r="N202" t="s">
        <v>111</v>
      </c>
      <c r="O202" t="s">
        <v>4316</v>
      </c>
      <c r="P202" t="s">
        <v>5510</v>
      </c>
    </row>
    <row r="203" spans="1:16">
      <c r="A203" t="s">
        <v>4317</v>
      </c>
      <c r="B203" t="s">
        <v>4318</v>
      </c>
      <c r="C203">
        <v>0.37555607699999999</v>
      </c>
      <c r="D203" t="s">
        <v>3910</v>
      </c>
      <c r="E203">
        <v>-1.359003502</v>
      </c>
      <c r="F203">
        <v>-1.592879025</v>
      </c>
      <c r="G203">
        <v>-1.3391885830000001</v>
      </c>
      <c r="H203">
        <v>-0.74377012099999995</v>
      </c>
      <c r="I203">
        <v>-0.91165747399999997</v>
      </c>
      <c r="J203">
        <v>-1.1892997409999999</v>
      </c>
      <c r="K203" s="4" t="s">
        <v>4319</v>
      </c>
      <c r="L203" t="s">
        <v>5305</v>
      </c>
      <c r="M203" s="4" t="s">
        <v>4320</v>
      </c>
      <c r="N203" t="s">
        <v>4321</v>
      </c>
      <c r="O203" t="s">
        <v>4322</v>
      </c>
      <c r="P203" t="s">
        <v>5563</v>
      </c>
    </row>
    <row r="204" spans="1:16">
      <c r="A204" t="s">
        <v>4323</v>
      </c>
      <c r="B204" t="s">
        <v>4324</v>
      </c>
      <c r="C204">
        <v>0.37555607699999999</v>
      </c>
      <c r="D204" t="s">
        <v>3910</v>
      </c>
      <c r="E204">
        <v>-1.3333806109999999</v>
      </c>
      <c r="F204">
        <v>-1.6680504270000001</v>
      </c>
      <c r="G204">
        <v>-1.2257396620000001</v>
      </c>
      <c r="H204">
        <v>-0.75744489299999995</v>
      </c>
      <c r="I204">
        <v>-0.95784340800000001</v>
      </c>
      <c r="J204">
        <v>-1.1884918</v>
      </c>
      <c r="K204" s="4" t="s">
        <v>4325</v>
      </c>
      <c r="L204" t="s">
        <v>5305</v>
      </c>
      <c r="M204" s="4" t="s">
        <v>35</v>
      </c>
      <c r="N204" t="s">
        <v>111</v>
      </c>
      <c r="O204" t="s">
        <v>4240</v>
      </c>
      <c r="P204" t="s">
        <v>5564</v>
      </c>
    </row>
    <row r="205" spans="1:16">
      <c r="A205" t="s">
        <v>4241</v>
      </c>
      <c r="B205" t="s">
        <v>4242</v>
      </c>
      <c r="C205">
        <v>0.37555607699999999</v>
      </c>
      <c r="D205" t="s">
        <v>3910</v>
      </c>
      <c r="E205">
        <v>-2.5723589800000002</v>
      </c>
      <c r="F205">
        <v>-1.877647681</v>
      </c>
      <c r="G205">
        <v>0.22363218700000001</v>
      </c>
      <c r="H205">
        <v>-2.6335960900000002</v>
      </c>
      <c r="I205">
        <v>-2.814151501</v>
      </c>
      <c r="J205">
        <v>-1.9348244130000001</v>
      </c>
      <c r="K205" s="4" t="s">
        <v>4243</v>
      </c>
      <c r="L205" t="s">
        <v>5305</v>
      </c>
      <c r="M205" s="4" t="s">
        <v>35</v>
      </c>
      <c r="N205" t="s">
        <v>111</v>
      </c>
      <c r="O205" t="s">
        <v>4330</v>
      </c>
      <c r="P205" t="s">
        <v>5565</v>
      </c>
    </row>
    <row r="206" spans="1:16">
      <c r="A206" t="s">
        <v>4331</v>
      </c>
      <c r="B206" t="s">
        <v>4332</v>
      </c>
      <c r="C206">
        <v>0.37555607699999999</v>
      </c>
      <c r="D206" t="s">
        <v>3910</v>
      </c>
      <c r="E206">
        <v>-1.934569642</v>
      </c>
      <c r="F206">
        <v>-2.1829149370000001</v>
      </c>
      <c r="G206">
        <v>-0.83837747100000004</v>
      </c>
      <c r="H206">
        <v>-0.98327793299999999</v>
      </c>
      <c r="I206">
        <v>-1.069744402</v>
      </c>
      <c r="J206">
        <v>-1.4017768770000001</v>
      </c>
      <c r="K206" s="4" t="s">
        <v>4333</v>
      </c>
      <c r="L206" t="s">
        <v>5305</v>
      </c>
      <c r="M206" s="4" t="s">
        <v>35</v>
      </c>
      <c r="N206" t="s">
        <v>111</v>
      </c>
      <c r="O206" t="s">
        <v>4334</v>
      </c>
      <c r="P206" t="s">
        <v>5566</v>
      </c>
    </row>
    <row r="207" spans="1:16">
      <c r="A207" t="s">
        <v>4335</v>
      </c>
      <c r="B207" t="s">
        <v>4336</v>
      </c>
      <c r="C207">
        <v>0.37555607699999999</v>
      </c>
      <c r="D207" t="s">
        <v>3910</v>
      </c>
      <c r="E207">
        <v>-0.68437661900000002</v>
      </c>
      <c r="F207">
        <v>-2.6985149860000002</v>
      </c>
      <c r="G207">
        <v>-4.3632750920000003</v>
      </c>
      <c r="H207">
        <v>-1.5271517029999999</v>
      </c>
      <c r="I207">
        <v>-1.2357197040000001</v>
      </c>
      <c r="J207">
        <v>-2.1018076209999998</v>
      </c>
      <c r="K207" s="4" t="s">
        <v>4337</v>
      </c>
      <c r="L207" t="s">
        <v>5305</v>
      </c>
      <c r="M207" s="4" t="s">
        <v>111</v>
      </c>
      <c r="N207" t="s">
        <v>111</v>
      </c>
      <c r="O207" t="s">
        <v>4257</v>
      </c>
      <c r="P207" t="s">
        <v>5567</v>
      </c>
    </row>
    <row r="208" spans="1:16">
      <c r="A208" t="s">
        <v>4258</v>
      </c>
      <c r="B208" t="s">
        <v>4259</v>
      </c>
      <c r="C208">
        <v>0.37555607699999999</v>
      </c>
      <c r="D208" t="s">
        <v>3910</v>
      </c>
      <c r="E208">
        <v>-0.64958899400000003</v>
      </c>
      <c r="F208">
        <v>-1.1887591719999999</v>
      </c>
      <c r="G208">
        <v>-1.6759815140000001</v>
      </c>
      <c r="H208">
        <v>-1.3364548119999999</v>
      </c>
      <c r="I208">
        <v>-1.161993718</v>
      </c>
      <c r="J208">
        <v>-1.2025556420000001</v>
      </c>
      <c r="K208" s="4" t="s">
        <v>4260</v>
      </c>
      <c r="L208" t="s">
        <v>5305</v>
      </c>
      <c r="M208" s="4" t="s">
        <v>111</v>
      </c>
      <c r="N208" t="s">
        <v>4261</v>
      </c>
      <c r="O208" t="s">
        <v>4346</v>
      </c>
      <c r="P208" t="s">
        <v>5568</v>
      </c>
    </row>
    <row r="209" spans="1:16">
      <c r="A209" t="s">
        <v>4347</v>
      </c>
      <c r="B209" t="s">
        <v>4348</v>
      </c>
      <c r="C209">
        <v>0.37555607699999999</v>
      </c>
      <c r="D209" t="s">
        <v>3910</v>
      </c>
      <c r="E209">
        <v>-3.2215211500000001</v>
      </c>
      <c r="F209">
        <v>-3.7670319299999999</v>
      </c>
      <c r="G209">
        <v>-2.0547560499999999</v>
      </c>
      <c r="H209">
        <v>-0.56643191000000004</v>
      </c>
      <c r="I209">
        <v>-0.70187061699999997</v>
      </c>
      <c r="J209">
        <v>-2.0623223309999998</v>
      </c>
      <c r="K209" s="4" t="s">
        <v>4447</v>
      </c>
      <c r="L209" t="s">
        <v>5306</v>
      </c>
      <c r="M209" s="4" t="s">
        <v>35</v>
      </c>
      <c r="N209" t="s">
        <v>111</v>
      </c>
      <c r="O209" t="s">
        <v>4448</v>
      </c>
      <c r="P209" t="s">
        <v>5569</v>
      </c>
    </row>
    <row r="210" spans="1:16">
      <c r="A210" t="s">
        <v>329</v>
      </c>
      <c r="B210" t="s">
        <v>330</v>
      </c>
      <c r="C210">
        <v>0.635620352</v>
      </c>
      <c r="D210" t="s">
        <v>109</v>
      </c>
      <c r="E210">
        <v>1.0423630310000001</v>
      </c>
      <c r="F210">
        <v>0.97247266700000001</v>
      </c>
      <c r="G210">
        <v>1.9163609610000001</v>
      </c>
      <c r="H210">
        <v>1.1706586640000001</v>
      </c>
      <c r="I210">
        <v>1.5411536219999999</v>
      </c>
      <c r="J210">
        <v>1.3286017889999999</v>
      </c>
      <c r="K210" s="4" t="s">
        <v>331</v>
      </c>
      <c r="L210" t="s">
        <v>5305</v>
      </c>
      <c r="M210" s="4" t="s">
        <v>35</v>
      </c>
      <c r="N210" t="s">
        <v>242</v>
      </c>
      <c r="O210" t="s">
        <v>243</v>
      </c>
      <c r="P210" t="s">
        <v>5517</v>
      </c>
    </row>
    <row r="211" spans="1:16">
      <c r="A211" t="s">
        <v>337</v>
      </c>
      <c r="B211" t="s">
        <v>338</v>
      </c>
      <c r="C211">
        <v>0.635620352</v>
      </c>
      <c r="D211" t="s">
        <v>109</v>
      </c>
      <c r="E211">
        <v>1.4662261569999999</v>
      </c>
      <c r="F211">
        <v>0.95177202999999999</v>
      </c>
      <c r="G211">
        <v>1.9814651080000001</v>
      </c>
      <c r="H211">
        <v>1.3232915329999999</v>
      </c>
      <c r="I211">
        <v>3.375495189</v>
      </c>
      <c r="J211">
        <v>1.819650003</v>
      </c>
      <c r="K211" s="4" t="s">
        <v>339</v>
      </c>
      <c r="L211" t="s">
        <v>5305</v>
      </c>
      <c r="M211" s="4" t="s">
        <v>35</v>
      </c>
      <c r="N211" t="s">
        <v>340</v>
      </c>
      <c r="O211" t="s">
        <v>341</v>
      </c>
      <c r="P211" t="s">
        <v>5461</v>
      </c>
    </row>
    <row r="212" spans="1:16">
      <c r="A212" t="s">
        <v>342</v>
      </c>
      <c r="B212" t="s">
        <v>248</v>
      </c>
      <c r="C212">
        <v>0.635620352</v>
      </c>
      <c r="D212" t="s">
        <v>109</v>
      </c>
      <c r="E212">
        <v>1.0478682880000001</v>
      </c>
      <c r="F212">
        <v>0.91295707599999998</v>
      </c>
      <c r="G212">
        <v>1.9303042749999999</v>
      </c>
      <c r="H212">
        <v>1.21045995</v>
      </c>
      <c r="I212">
        <v>1.959652752</v>
      </c>
      <c r="J212">
        <v>1.412248468</v>
      </c>
      <c r="K212" s="4" t="s">
        <v>249</v>
      </c>
      <c r="L212" t="s">
        <v>5305</v>
      </c>
      <c r="M212" s="4" t="s">
        <v>111</v>
      </c>
      <c r="N212" t="s">
        <v>111</v>
      </c>
      <c r="O212" t="s">
        <v>250</v>
      </c>
      <c r="P212" t="s">
        <v>5519</v>
      </c>
    </row>
    <row r="213" spans="1:16">
      <c r="A213" t="s">
        <v>251</v>
      </c>
      <c r="B213" t="s">
        <v>252</v>
      </c>
      <c r="C213">
        <v>0.635620352</v>
      </c>
      <c r="D213" t="s">
        <v>109</v>
      </c>
      <c r="E213">
        <v>1.968969661</v>
      </c>
      <c r="F213">
        <v>1.860926528</v>
      </c>
      <c r="G213">
        <v>2.7274830739999998</v>
      </c>
      <c r="H213">
        <v>0.82024367799999998</v>
      </c>
      <c r="I213">
        <v>0.96168381599999997</v>
      </c>
      <c r="J213">
        <v>1.667861351</v>
      </c>
      <c r="K213" s="4" t="s">
        <v>253</v>
      </c>
      <c r="L213" t="s">
        <v>5306</v>
      </c>
      <c r="M213" s="4" t="s">
        <v>254</v>
      </c>
      <c r="N213" t="s">
        <v>111</v>
      </c>
      <c r="O213" t="s">
        <v>20</v>
      </c>
      <c r="P213" t="s">
        <v>5520</v>
      </c>
    </row>
    <row r="214" spans="1:16">
      <c r="A214" t="s">
        <v>255</v>
      </c>
      <c r="B214" t="s">
        <v>256</v>
      </c>
      <c r="C214">
        <v>0.635620352</v>
      </c>
      <c r="D214" t="s">
        <v>109</v>
      </c>
      <c r="E214">
        <v>1.438607137</v>
      </c>
      <c r="F214">
        <v>1.624595</v>
      </c>
      <c r="G214">
        <v>1.1944450680000001</v>
      </c>
      <c r="H214">
        <v>0.69146955200000004</v>
      </c>
      <c r="I214">
        <v>1.7063347149999999</v>
      </c>
      <c r="J214">
        <v>1.331090294</v>
      </c>
      <c r="K214" s="4" t="s">
        <v>257</v>
      </c>
      <c r="L214" t="s">
        <v>5306</v>
      </c>
      <c r="M214" s="4" t="s">
        <v>35</v>
      </c>
      <c r="N214" t="s">
        <v>111</v>
      </c>
      <c r="O214" t="s">
        <v>258</v>
      </c>
      <c r="P214" t="s">
        <v>5521</v>
      </c>
    </row>
    <row r="215" spans="1:16">
      <c r="A215" t="s">
        <v>4449</v>
      </c>
      <c r="B215" t="s">
        <v>4450</v>
      </c>
      <c r="C215">
        <v>0.635620352</v>
      </c>
      <c r="D215" t="s">
        <v>3910</v>
      </c>
      <c r="E215">
        <v>-0.85197274599999995</v>
      </c>
      <c r="F215">
        <v>-0.88497808600000005</v>
      </c>
      <c r="G215">
        <v>-1.147469353</v>
      </c>
      <c r="H215">
        <v>-1.027978767</v>
      </c>
      <c r="I215">
        <v>-1.3952859740000001</v>
      </c>
      <c r="J215">
        <v>-1.061536985</v>
      </c>
      <c r="K215" s="4" t="s">
        <v>4451</v>
      </c>
      <c r="L215" t="s">
        <v>5306</v>
      </c>
      <c r="M215" s="4" t="s">
        <v>111</v>
      </c>
      <c r="N215" t="s">
        <v>111</v>
      </c>
      <c r="O215" t="s">
        <v>5522</v>
      </c>
      <c r="P215" t="s">
        <v>5523</v>
      </c>
    </row>
    <row r="216" spans="1:16">
      <c r="A216" t="s">
        <v>4357</v>
      </c>
      <c r="B216" t="s">
        <v>4358</v>
      </c>
      <c r="C216">
        <v>0.635620352</v>
      </c>
      <c r="D216" t="s">
        <v>3910</v>
      </c>
      <c r="E216">
        <v>-0.94100807900000005</v>
      </c>
      <c r="F216">
        <v>-1.1953791739999999</v>
      </c>
      <c r="G216">
        <v>-3.3972610300000001</v>
      </c>
      <c r="H216">
        <v>-1.3807618530000001</v>
      </c>
      <c r="I216">
        <v>-1.4765695219999999</v>
      </c>
      <c r="J216">
        <v>-1.6781959319999999</v>
      </c>
      <c r="K216" s="4" t="s">
        <v>4359</v>
      </c>
      <c r="L216" t="s">
        <v>5305</v>
      </c>
      <c r="M216" s="4" t="s">
        <v>3790</v>
      </c>
      <c r="N216" t="s">
        <v>111</v>
      </c>
      <c r="O216" t="s">
        <v>4360</v>
      </c>
      <c r="P216" t="s">
        <v>5524</v>
      </c>
    </row>
    <row r="217" spans="1:16">
      <c r="A217" t="s">
        <v>4361</v>
      </c>
      <c r="B217" t="s">
        <v>4204</v>
      </c>
      <c r="C217">
        <v>0.635620352</v>
      </c>
      <c r="D217" t="s">
        <v>3910</v>
      </c>
      <c r="E217">
        <v>-0.78629896799999999</v>
      </c>
      <c r="F217">
        <v>-1.069277408</v>
      </c>
      <c r="G217">
        <v>-1.3565263999999999</v>
      </c>
      <c r="H217">
        <v>-0.89995977800000004</v>
      </c>
      <c r="I217">
        <v>-1.3931325109999999</v>
      </c>
      <c r="J217">
        <v>-1.1010390130000001</v>
      </c>
      <c r="K217" s="4" t="s">
        <v>4205</v>
      </c>
      <c r="L217" t="s">
        <v>5305</v>
      </c>
      <c r="M217" s="4" t="s">
        <v>111</v>
      </c>
      <c r="N217" t="s">
        <v>111</v>
      </c>
      <c r="O217" t="s">
        <v>4289</v>
      </c>
      <c r="P217" t="s">
        <v>5525</v>
      </c>
    </row>
    <row r="218" spans="1:16">
      <c r="A218" t="s">
        <v>4362</v>
      </c>
      <c r="B218" t="s">
        <v>4363</v>
      </c>
      <c r="C218">
        <v>0.635620352</v>
      </c>
      <c r="D218" t="s">
        <v>3910</v>
      </c>
      <c r="E218">
        <v>-1.1428306930000001</v>
      </c>
      <c r="F218">
        <v>-1.272809721</v>
      </c>
      <c r="G218">
        <v>-2.484727812</v>
      </c>
      <c r="H218">
        <v>-0.80138036700000004</v>
      </c>
      <c r="I218">
        <v>-1.288837996</v>
      </c>
      <c r="J218">
        <v>-1.3981173179999999</v>
      </c>
      <c r="K218" s="4" t="s">
        <v>4364</v>
      </c>
      <c r="L218" t="s">
        <v>5305</v>
      </c>
      <c r="M218" s="4" t="s">
        <v>35</v>
      </c>
      <c r="N218" t="s">
        <v>111</v>
      </c>
      <c r="O218" t="s">
        <v>4365</v>
      </c>
      <c r="P218" t="s">
        <v>5526</v>
      </c>
    </row>
    <row r="219" spans="1:16">
      <c r="A219" t="s">
        <v>4366</v>
      </c>
      <c r="B219" t="s">
        <v>4367</v>
      </c>
      <c r="C219">
        <v>0.635620352</v>
      </c>
      <c r="D219" t="s">
        <v>3910</v>
      </c>
      <c r="E219">
        <v>-0.946821044</v>
      </c>
      <c r="F219">
        <v>-0.79007711800000002</v>
      </c>
      <c r="G219">
        <v>-1.1771411169999999</v>
      </c>
      <c r="H219">
        <v>-1.4807691869999999</v>
      </c>
      <c r="I219">
        <v>-2.1532526500000002</v>
      </c>
      <c r="J219">
        <v>-1.309612223</v>
      </c>
      <c r="K219" s="4" t="s">
        <v>4368</v>
      </c>
      <c r="L219" t="s">
        <v>5305</v>
      </c>
      <c r="M219" s="4" t="s">
        <v>35</v>
      </c>
      <c r="N219" t="s">
        <v>111</v>
      </c>
      <c r="O219" t="s">
        <v>4369</v>
      </c>
      <c r="P219" t="s">
        <v>5527</v>
      </c>
    </row>
    <row r="220" spans="1:16">
      <c r="A220" t="s">
        <v>4370</v>
      </c>
      <c r="B220" t="s">
        <v>4371</v>
      </c>
      <c r="C220">
        <v>0.635620352</v>
      </c>
      <c r="D220" t="s">
        <v>3910</v>
      </c>
      <c r="E220">
        <v>-0.69040763299999997</v>
      </c>
      <c r="F220">
        <v>-0.89832268999999998</v>
      </c>
      <c r="G220">
        <v>-1.499396357</v>
      </c>
      <c r="H220">
        <v>-1.2611763869999999</v>
      </c>
      <c r="I220">
        <v>-1.4412075010000001</v>
      </c>
      <c r="J220">
        <v>-1.1581021140000001</v>
      </c>
      <c r="K220" s="4" t="s">
        <v>4372</v>
      </c>
      <c r="L220" t="s">
        <v>5305</v>
      </c>
      <c r="M220" s="4" t="s">
        <v>35</v>
      </c>
      <c r="N220" t="s">
        <v>111</v>
      </c>
      <c r="O220" t="s">
        <v>20</v>
      </c>
      <c r="P220" t="s">
        <v>5528</v>
      </c>
    </row>
    <row r="221" spans="1:16">
      <c r="A221" t="s">
        <v>4373</v>
      </c>
      <c r="B221" t="s">
        <v>4374</v>
      </c>
      <c r="C221">
        <v>0.635620352</v>
      </c>
      <c r="D221" t="s">
        <v>3910</v>
      </c>
      <c r="E221">
        <v>-0.44147292300000002</v>
      </c>
      <c r="F221">
        <v>-2.0040407340000002</v>
      </c>
      <c r="G221">
        <v>-3.3139610579999998</v>
      </c>
      <c r="H221">
        <v>-1.375191606</v>
      </c>
      <c r="I221">
        <v>-1.4749572419999999</v>
      </c>
      <c r="J221">
        <v>-1.7219247129999999</v>
      </c>
      <c r="K221" s="4" t="s">
        <v>4375</v>
      </c>
      <c r="L221" t="s">
        <v>5305</v>
      </c>
      <c r="M221" s="4" t="s">
        <v>111</v>
      </c>
      <c r="N221" t="s">
        <v>111</v>
      </c>
      <c r="O221" t="s">
        <v>4285</v>
      </c>
      <c r="P221" t="s">
        <v>5529</v>
      </c>
    </row>
    <row r="222" spans="1:16">
      <c r="A222" t="s">
        <v>4286</v>
      </c>
      <c r="B222" t="s">
        <v>4287</v>
      </c>
      <c r="C222">
        <v>0.635620352</v>
      </c>
      <c r="D222" t="s">
        <v>3910</v>
      </c>
      <c r="E222">
        <v>-0.82793539500000002</v>
      </c>
      <c r="F222">
        <v>-1.4540684310000001</v>
      </c>
      <c r="G222">
        <v>-0.69330923899999997</v>
      </c>
      <c r="H222">
        <v>-1.585199204</v>
      </c>
      <c r="I222">
        <v>-1.4783712950000001</v>
      </c>
      <c r="J222">
        <v>-1.2077767129999999</v>
      </c>
      <c r="K222" s="4" t="s">
        <v>4288</v>
      </c>
      <c r="L222" t="s">
        <v>5306</v>
      </c>
      <c r="M222" s="4" t="s">
        <v>111</v>
      </c>
      <c r="N222" t="s">
        <v>111</v>
      </c>
      <c r="O222" t="s">
        <v>4379</v>
      </c>
      <c r="P222" t="s">
        <v>5586</v>
      </c>
    </row>
    <row r="223" spans="1:16">
      <c r="A223" t="s">
        <v>4380</v>
      </c>
      <c r="B223" t="s">
        <v>4381</v>
      </c>
      <c r="C223">
        <v>0.635620352</v>
      </c>
      <c r="D223" t="s">
        <v>3910</v>
      </c>
      <c r="E223">
        <v>-1.1629856350000001</v>
      </c>
      <c r="F223">
        <v>-1.0734504220000001</v>
      </c>
      <c r="G223">
        <v>-1.0360854859999999</v>
      </c>
      <c r="H223">
        <v>-1.01311968</v>
      </c>
      <c r="I223">
        <v>-0.73543941999999995</v>
      </c>
      <c r="J223">
        <v>-1.004216129</v>
      </c>
      <c r="K223" s="4" t="s">
        <v>4382</v>
      </c>
      <c r="L223" t="s">
        <v>5305</v>
      </c>
      <c r="M223" s="4" t="s">
        <v>111</v>
      </c>
      <c r="N223" t="s">
        <v>4383</v>
      </c>
      <c r="O223" t="s">
        <v>4384</v>
      </c>
      <c r="P223" t="s">
        <v>5587</v>
      </c>
    </row>
    <row r="224" spans="1:16">
      <c r="A224" t="s">
        <v>4385</v>
      </c>
      <c r="B224" t="s">
        <v>4301</v>
      </c>
      <c r="C224">
        <v>0.635620352</v>
      </c>
      <c r="D224" t="s">
        <v>3910</v>
      </c>
      <c r="E224">
        <v>-1.334616426</v>
      </c>
      <c r="F224">
        <v>-2.0684785400000001</v>
      </c>
      <c r="G224">
        <v>-0.94366372799999998</v>
      </c>
      <c r="H224">
        <v>-0.77794959100000005</v>
      </c>
      <c r="I224">
        <v>-1.240301978</v>
      </c>
      <c r="J224">
        <v>-1.2730020520000001</v>
      </c>
      <c r="K224" s="4" t="s">
        <v>4301</v>
      </c>
      <c r="L224" t="s">
        <v>5306</v>
      </c>
      <c r="M224" s="4" t="s">
        <v>111</v>
      </c>
      <c r="N224" t="s">
        <v>111</v>
      </c>
      <c r="O224" t="s">
        <v>20</v>
      </c>
      <c r="P224" t="s">
        <v>5588</v>
      </c>
    </row>
    <row r="225" spans="1:16">
      <c r="A225" t="s">
        <v>4302</v>
      </c>
      <c r="B225" t="s">
        <v>4303</v>
      </c>
      <c r="C225">
        <v>0.635620352</v>
      </c>
      <c r="D225" t="s">
        <v>3910</v>
      </c>
      <c r="E225">
        <v>-0.84391442400000005</v>
      </c>
      <c r="F225">
        <v>-0.85757835999999998</v>
      </c>
      <c r="G225">
        <v>-1.030361106</v>
      </c>
      <c r="H225">
        <v>-1.0407094480000001</v>
      </c>
      <c r="I225">
        <v>-0.96776345600000002</v>
      </c>
      <c r="J225">
        <v>-0.94806535800000002</v>
      </c>
      <c r="K225" s="4" t="s">
        <v>4304</v>
      </c>
      <c r="L225" t="s">
        <v>5305</v>
      </c>
      <c r="M225" s="4" t="s">
        <v>3772</v>
      </c>
      <c r="N225" t="s">
        <v>111</v>
      </c>
      <c r="O225" t="s">
        <v>4305</v>
      </c>
      <c r="P225" t="s">
        <v>5533</v>
      </c>
    </row>
    <row r="226" spans="1:16">
      <c r="A226" t="s">
        <v>4306</v>
      </c>
      <c r="B226" t="s">
        <v>4394</v>
      </c>
      <c r="C226">
        <v>0.635620352</v>
      </c>
      <c r="D226" t="s">
        <v>3910</v>
      </c>
      <c r="E226">
        <v>-2.0836391839999999</v>
      </c>
      <c r="F226">
        <v>-1.9453179869999999</v>
      </c>
      <c r="G226">
        <v>-0.61875053700000004</v>
      </c>
      <c r="H226">
        <v>-1.9312728589999999</v>
      </c>
      <c r="I226">
        <v>-0.70315195900000005</v>
      </c>
      <c r="J226">
        <v>-1.456426505</v>
      </c>
      <c r="K226" s="4" t="s">
        <v>4394</v>
      </c>
      <c r="L226" t="s">
        <v>5306</v>
      </c>
      <c r="M226" s="4" t="s">
        <v>111</v>
      </c>
      <c r="N226" t="s">
        <v>111</v>
      </c>
      <c r="O226" t="s">
        <v>20</v>
      </c>
      <c r="P226" t="s">
        <v>5534</v>
      </c>
    </row>
    <row r="227" spans="1:16">
      <c r="A227" t="s">
        <v>4395</v>
      </c>
      <c r="B227" t="s">
        <v>4396</v>
      </c>
      <c r="C227">
        <v>0.635620352</v>
      </c>
      <c r="D227" t="s">
        <v>3910</v>
      </c>
      <c r="E227">
        <v>-0.87429943399999999</v>
      </c>
      <c r="F227">
        <v>-1.3615030290000001</v>
      </c>
      <c r="G227">
        <v>-2.3808737299999998</v>
      </c>
      <c r="H227">
        <v>-0.88941509699999999</v>
      </c>
      <c r="I227">
        <v>-1.3060645580000001</v>
      </c>
      <c r="J227">
        <v>-1.3624311689999999</v>
      </c>
      <c r="K227" s="4" t="s">
        <v>4397</v>
      </c>
      <c r="L227" t="s">
        <v>5305</v>
      </c>
      <c r="M227" s="4" t="s">
        <v>4398</v>
      </c>
      <c r="N227" t="s">
        <v>4492</v>
      </c>
      <c r="O227" t="s">
        <v>4493</v>
      </c>
      <c r="P227" t="s">
        <v>5535</v>
      </c>
    </row>
    <row r="228" spans="1:16">
      <c r="A228" t="s">
        <v>4494</v>
      </c>
      <c r="B228" t="s">
        <v>4495</v>
      </c>
      <c r="C228">
        <v>0.635620352</v>
      </c>
      <c r="D228" t="s">
        <v>3910</v>
      </c>
      <c r="E228">
        <v>-0.76087441700000003</v>
      </c>
      <c r="F228">
        <v>-0.74543345500000002</v>
      </c>
      <c r="G228">
        <v>-1.8996953999999999</v>
      </c>
      <c r="H228">
        <v>-1.3824630769999999</v>
      </c>
      <c r="I228">
        <v>-1.6733704300000001</v>
      </c>
      <c r="J228">
        <v>-1.292367356</v>
      </c>
      <c r="K228" s="4" t="s">
        <v>4496</v>
      </c>
      <c r="L228" t="s">
        <v>5305</v>
      </c>
      <c r="M228" s="4" t="s">
        <v>35</v>
      </c>
      <c r="N228" t="s">
        <v>111</v>
      </c>
      <c r="O228" t="s">
        <v>4497</v>
      </c>
      <c r="P228" t="s">
        <v>5536</v>
      </c>
    </row>
    <row r="229" spans="1:16">
      <c r="A229" t="s">
        <v>4498</v>
      </c>
      <c r="B229" t="s">
        <v>4499</v>
      </c>
      <c r="C229">
        <v>0.635620352</v>
      </c>
      <c r="D229" t="s">
        <v>3910</v>
      </c>
      <c r="E229">
        <v>-1.7165283360000001</v>
      </c>
      <c r="F229">
        <v>-0.70477785800000003</v>
      </c>
      <c r="G229">
        <v>-1.550441304</v>
      </c>
      <c r="H229">
        <v>-1.62580199</v>
      </c>
      <c r="I229">
        <v>-0.74892763600000001</v>
      </c>
      <c r="J229">
        <v>-1.2692954249999999</v>
      </c>
      <c r="K229" s="4" t="s">
        <v>4500</v>
      </c>
      <c r="L229" t="s">
        <v>5305</v>
      </c>
      <c r="M229" s="4" t="s">
        <v>3801</v>
      </c>
      <c r="N229" t="s">
        <v>4501</v>
      </c>
      <c r="O229" t="s">
        <v>4410</v>
      </c>
      <c r="P229" t="s">
        <v>5593</v>
      </c>
    </row>
    <row r="230" spans="1:16">
      <c r="A230" t="s">
        <v>4411</v>
      </c>
      <c r="B230" t="s">
        <v>4412</v>
      </c>
      <c r="C230">
        <v>0.635620352</v>
      </c>
      <c r="D230" t="s">
        <v>3910</v>
      </c>
      <c r="E230">
        <v>-2.2355928899999999</v>
      </c>
      <c r="F230">
        <v>-1.5011626490000001</v>
      </c>
      <c r="G230">
        <v>-1.3464906729999999</v>
      </c>
      <c r="H230">
        <v>-1.9676131240000001</v>
      </c>
      <c r="I230">
        <v>-0.28350876200000003</v>
      </c>
      <c r="J230">
        <v>-1.4668736200000001</v>
      </c>
      <c r="K230" s="4" t="s">
        <v>4412</v>
      </c>
      <c r="L230" t="s">
        <v>5306</v>
      </c>
      <c r="M230" s="4" t="s">
        <v>111</v>
      </c>
      <c r="N230" t="s">
        <v>111</v>
      </c>
      <c r="O230" t="s">
        <v>20</v>
      </c>
      <c r="P230" t="s">
        <v>5594</v>
      </c>
    </row>
    <row r="231" spans="1:16">
      <c r="A231" t="s">
        <v>4413</v>
      </c>
      <c r="B231" t="s">
        <v>4414</v>
      </c>
      <c r="C231">
        <v>0.635620352</v>
      </c>
      <c r="D231" t="s">
        <v>3910</v>
      </c>
      <c r="E231">
        <v>-1.869987678</v>
      </c>
      <c r="F231">
        <v>-2.053862579</v>
      </c>
      <c r="G231">
        <v>-0.39912045099999999</v>
      </c>
      <c r="H231">
        <v>-1.301432527</v>
      </c>
      <c r="I231">
        <v>-1.2896111809999999</v>
      </c>
      <c r="J231">
        <v>-1.3828028830000001</v>
      </c>
      <c r="K231" s="4" t="s">
        <v>4415</v>
      </c>
      <c r="L231" t="s">
        <v>5305</v>
      </c>
      <c r="M231" s="4" t="s">
        <v>4416</v>
      </c>
      <c r="N231" t="s">
        <v>111</v>
      </c>
      <c r="O231" t="s">
        <v>4417</v>
      </c>
      <c r="P231" t="s">
        <v>5595</v>
      </c>
    </row>
    <row r="232" spans="1:16">
      <c r="A232" t="s">
        <v>4418</v>
      </c>
      <c r="B232" t="s">
        <v>4348</v>
      </c>
      <c r="C232">
        <v>0.635620352</v>
      </c>
      <c r="D232" t="s">
        <v>3910</v>
      </c>
      <c r="E232">
        <v>-1.5990752690000001</v>
      </c>
      <c r="F232">
        <v>-1.8221544350000001</v>
      </c>
      <c r="G232">
        <v>-1.164551347</v>
      </c>
      <c r="H232">
        <v>-0.71536569800000005</v>
      </c>
      <c r="I232">
        <v>-0.89200111299999996</v>
      </c>
      <c r="J232">
        <v>-1.238629572</v>
      </c>
      <c r="K232" s="4" t="s">
        <v>4447</v>
      </c>
      <c r="L232" t="s">
        <v>5305</v>
      </c>
      <c r="M232" s="4" t="s">
        <v>35</v>
      </c>
      <c r="N232" t="s">
        <v>111</v>
      </c>
      <c r="O232" t="s">
        <v>4448</v>
      </c>
      <c r="P232" t="s">
        <v>5596</v>
      </c>
    </row>
    <row r="233" spans="1:16">
      <c r="A233" t="s">
        <v>4419</v>
      </c>
      <c r="B233" t="s">
        <v>4420</v>
      </c>
      <c r="C233">
        <v>0.635620352</v>
      </c>
      <c r="D233" t="s">
        <v>3910</v>
      </c>
      <c r="E233">
        <v>-2.7697608169999999</v>
      </c>
      <c r="F233">
        <v>-2.1015281090000002</v>
      </c>
      <c r="G233">
        <v>-1.0171884</v>
      </c>
      <c r="H233">
        <v>-1.344232629</v>
      </c>
      <c r="I233">
        <v>-0.57913562399999996</v>
      </c>
      <c r="J233">
        <v>-1.5623691159999999</v>
      </c>
      <c r="K233" s="4" t="s">
        <v>4421</v>
      </c>
      <c r="L233" t="s">
        <v>5305</v>
      </c>
      <c r="M233" s="4" t="s">
        <v>4422</v>
      </c>
      <c r="N233" t="s">
        <v>111</v>
      </c>
      <c r="O233" t="s">
        <v>4423</v>
      </c>
      <c r="P233" t="s">
        <v>5597</v>
      </c>
    </row>
    <row r="234" spans="1:16">
      <c r="A234" t="s">
        <v>4424</v>
      </c>
      <c r="B234" t="s">
        <v>4425</v>
      </c>
      <c r="C234">
        <v>0.635620352</v>
      </c>
      <c r="D234" t="s">
        <v>3910</v>
      </c>
      <c r="E234">
        <v>-1.737507498</v>
      </c>
      <c r="F234">
        <v>-0.942948919</v>
      </c>
      <c r="G234">
        <v>-1.2380331529999999</v>
      </c>
      <c r="H234">
        <v>-1.115697435</v>
      </c>
      <c r="I234">
        <v>-0.76585259900000002</v>
      </c>
      <c r="J234">
        <v>-1.1600079210000001</v>
      </c>
      <c r="K234" s="4" t="s">
        <v>4425</v>
      </c>
      <c r="L234" t="s">
        <v>5305</v>
      </c>
      <c r="M234" s="4" t="s">
        <v>111</v>
      </c>
      <c r="N234" t="s">
        <v>111</v>
      </c>
      <c r="O234" t="s">
        <v>20</v>
      </c>
      <c r="P234" t="s">
        <v>5598</v>
      </c>
    </row>
    <row r="235" spans="1:16">
      <c r="A235" t="s">
        <v>4326</v>
      </c>
      <c r="B235" t="s">
        <v>4327</v>
      </c>
      <c r="C235">
        <v>0.635620352</v>
      </c>
      <c r="D235" t="s">
        <v>3910</v>
      </c>
      <c r="E235">
        <v>-1.034360087</v>
      </c>
      <c r="F235">
        <v>-1.156299086</v>
      </c>
      <c r="G235">
        <v>-1.8871763800000001</v>
      </c>
      <c r="H235">
        <v>-0.89887101400000002</v>
      </c>
      <c r="I235">
        <v>-0.95517195899999996</v>
      </c>
      <c r="J235">
        <v>-1.1863757049999999</v>
      </c>
      <c r="K235" s="4" t="s">
        <v>4328</v>
      </c>
      <c r="L235" t="s">
        <v>5305</v>
      </c>
      <c r="M235" s="4" t="s">
        <v>35</v>
      </c>
      <c r="N235" t="s">
        <v>4329</v>
      </c>
      <c r="O235" t="s">
        <v>4431</v>
      </c>
      <c r="P235" t="s">
        <v>5599</v>
      </c>
    </row>
    <row r="236" spans="1:16">
      <c r="A236" t="s">
        <v>4432</v>
      </c>
      <c r="B236" t="s">
        <v>4521</v>
      </c>
      <c r="C236">
        <v>0.635620352</v>
      </c>
      <c r="D236" t="s">
        <v>3910</v>
      </c>
      <c r="E236">
        <v>-1.393225774</v>
      </c>
      <c r="F236">
        <v>-1.0747982629999999</v>
      </c>
      <c r="G236">
        <v>-0.46701799700000002</v>
      </c>
      <c r="H236">
        <v>-2.1019846109999998</v>
      </c>
      <c r="I236">
        <v>-1.8722687039999999</v>
      </c>
      <c r="J236">
        <v>-1.38185907</v>
      </c>
      <c r="K236" s="4" t="s">
        <v>3788</v>
      </c>
      <c r="L236" t="s">
        <v>5305</v>
      </c>
      <c r="M236" s="4" t="s">
        <v>35</v>
      </c>
      <c r="N236" t="s">
        <v>111</v>
      </c>
      <c r="O236" t="s">
        <v>4433</v>
      </c>
      <c r="P236" t="s">
        <v>5540</v>
      </c>
    </row>
    <row r="237" spans="1:16">
      <c r="A237" t="s">
        <v>4434</v>
      </c>
      <c r="B237" t="s">
        <v>4435</v>
      </c>
      <c r="C237">
        <v>0.635620352</v>
      </c>
      <c r="D237" t="s">
        <v>3910</v>
      </c>
      <c r="E237">
        <v>-1.724338207</v>
      </c>
      <c r="F237">
        <v>-1.1813731649999999</v>
      </c>
      <c r="G237">
        <v>-0.96646133000000001</v>
      </c>
      <c r="H237">
        <v>-1.1044808370000001</v>
      </c>
      <c r="I237">
        <v>-0.76665335199999995</v>
      </c>
      <c r="J237">
        <v>-1.1486613779999999</v>
      </c>
      <c r="K237" s="4" t="s">
        <v>4436</v>
      </c>
      <c r="L237" t="s">
        <v>5305</v>
      </c>
      <c r="M237" s="4" t="s">
        <v>3803</v>
      </c>
      <c r="N237" t="s">
        <v>111</v>
      </c>
      <c r="O237" t="s">
        <v>4338</v>
      </c>
      <c r="P237" t="s">
        <v>5488</v>
      </c>
    </row>
    <row r="238" spans="1:16">
      <c r="A238" t="s">
        <v>4339</v>
      </c>
      <c r="B238" t="s">
        <v>4340</v>
      </c>
      <c r="C238">
        <v>0.635620352</v>
      </c>
      <c r="D238" t="s">
        <v>3910</v>
      </c>
      <c r="E238">
        <v>-0.58860210099999999</v>
      </c>
      <c r="F238">
        <v>-0.69298433299999995</v>
      </c>
      <c r="G238">
        <v>-3.271909618</v>
      </c>
      <c r="H238">
        <v>-2.3090935840000002</v>
      </c>
      <c r="I238">
        <v>-1.9116370110000001</v>
      </c>
      <c r="J238">
        <v>-1.7548453289999999</v>
      </c>
      <c r="K238" s="4" t="s">
        <v>4340</v>
      </c>
      <c r="L238" t="s">
        <v>5306</v>
      </c>
      <c r="M238" s="4" t="s">
        <v>111</v>
      </c>
      <c r="N238" t="s">
        <v>111</v>
      </c>
      <c r="O238" t="s">
        <v>20</v>
      </c>
      <c r="P238" t="s">
        <v>5542</v>
      </c>
    </row>
    <row r="239" spans="1:16">
      <c r="A239" t="s">
        <v>4341</v>
      </c>
      <c r="B239" t="s">
        <v>4342</v>
      </c>
      <c r="C239">
        <v>0.635620352</v>
      </c>
      <c r="D239" t="s">
        <v>3910</v>
      </c>
      <c r="E239">
        <v>-1.015149461</v>
      </c>
      <c r="F239">
        <v>-1.1806564589999999</v>
      </c>
      <c r="G239">
        <v>-0.58748745099999999</v>
      </c>
      <c r="H239">
        <v>-2.1513132009999998</v>
      </c>
      <c r="I239">
        <v>-2.1848603940000002</v>
      </c>
      <c r="J239">
        <v>-1.423893393</v>
      </c>
      <c r="K239" s="4" t="s">
        <v>4343</v>
      </c>
      <c r="L239" t="s">
        <v>5306</v>
      </c>
      <c r="M239" s="4" t="s">
        <v>35</v>
      </c>
      <c r="N239" t="s">
        <v>111</v>
      </c>
      <c r="O239" t="s">
        <v>4344</v>
      </c>
      <c r="P239" t="s">
        <v>5543</v>
      </c>
    </row>
    <row r="240" spans="1:16">
      <c r="A240" t="s">
        <v>4345</v>
      </c>
      <c r="B240" t="s">
        <v>4445</v>
      </c>
      <c r="C240">
        <v>0.635620352</v>
      </c>
      <c r="D240" t="s">
        <v>3910</v>
      </c>
      <c r="E240">
        <v>-1.0552605859999999</v>
      </c>
      <c r="F240">
        <v>-0.45773020199999997</v>
      </c>
      <c r="G240">
        <v>-1.45092544</v>
      </c>
      <c r="H240">
        <v>-1.810294965</v>
      </c>
      <c r="I240">
        <v>-1.6552517449999999</v>
      </c>
      <c r="J240">
        <v>-1.285892587</v>
      </c>
      <c r="K240" s="4" t="s">
        <v>4446</v>
      </c>
      <c r="L240" t="s">
        <v>5305</v>
      </c>
      <c r="M240" s="4" t="s">
        <v>35</v>
      </c>
      <c r="N240" t="s">
        <v>111</v>
      </c>
      <c r="O240" t="s">
        <v>4537</v>
      </c>
      <c r="P240" t="s">
        <v>5544</v>
      </c>
    </row>
    <row r="241" spans="1:16">
      <c r="A241" t="s">
        <v>259</v>
      </c>
      <c r="B241" t="s">
        <v>260</v>
      </c>
      <c r="C241">
        <v>0.68404856999999997</v>
      </c>
      <c r="D241" t="s">
        <v>109</v>
      </c>
      <c r="E241">
        <v>1.6219701900000001</v>
      </c>
      <c r="F241">
        <v>0.84850434500000005</v>
      </c>
      <c r="G241">
        <v>0.90487530699999996</v>
      </c>
      <c r="H241">
        <v>2.001248071</v>
      </c>
      <c r="I241">
        <v>1.5337700080000001</v>
      </c>
      <c r="J241">
        <v>1.382073584</v>
      </c>
      <c r="K241" s="4" t="s">
        <v>261</v>
      </c>
      <c r="L241" t="s">
        <v>5305</v>
      </c>
      <c r="M241" s="4" t="s">
        <v>111</v>
      </c>
      <c r="N241" t="s">
        <v>111</v>
      </c>
      <c r="O241" t="s">
        <v>348</v>
      </c>
      <c r="P241" t="s">
        <v>5545</v>
      </c>
    </row>
    <row r="242" spans="1:16">
      <c r="A242" t="s">
        <v>349</v>
      </c>
      <c r="B242" t="s">
        <v>350</v>
      </c>
      <c r="C242">
        <v>0.68404856999999997</v>
      </c>
      <c r="D242" t="s">
        <v>109</v>
      </c>
      <c r="E242">
        <v>0.72357577399999995</v>
      </c>
      <c r="F242">
        <v>0.98483222100000001</v>
      </c>
      <c r="G242">
        <v>3.2190217969999999</v>
      </c>
      <c r="H242">
        <v>1.7750551779999999</v>
      </c>
      <c r="I242">
        <v>3.0045092019999999</v>
      </c>
      <c r="J242">
        <v>1.9413988339999999</v>
      </c>
      <c r="K242" s="4" t="s">
        <v>351</v>
      </c>
      <c r="L242" t="s">
        <v>5305</v>
      </c>
      <c r="M242" s="4" t="s">
        <v>111</v>
      </c>
      <c r="N242" t="s">
        <v>111</v>
      </c>
      <c r="O242" t="s">
        <v>265</v>
      </c>
      <c r="P242" t="s">
        <v>5546</v>
      </c>
    </row>
    <row r="243" spans="1:16">
      <c r="A243" t="s">
        <v>266</v>
      </c>
      <c r="B243" t="s">
        <v>267</v>
      </c>
      <c r="C243">
        <v>0.68404856999999997</v>
      </c>
      <c r="D243" t="s">
        <v>109</v>
      </c>
      <c r="E243">
        <v>1.777416882</v>
      </c>
      <c r="F243">
        <v>2.1858605519999998</v>
      </c>
      <c r="G243">
        <v>0.120699363</v>
      </c>
      <c r="H243">
        <v>3.3044820769999999</v>
      </c>
      <c r="I243">
        <v>2.426545301</v>
      </c>
      <c r="J243">
        <v>1.9630008350000001</v>
      </c>
      <c r="K243" s="4" t="s">
        <v>268</v>
      </c>
      <c r="L243" t="s">
        <v>5305</v>
      </c>
      <c r="M243" s="4" t="s">
        <v>269</v>
      </c>
      <c r="N243" t="s">
        <v>111</v>
      </c>
      <c r="O243" t="s">
        <v>20</v>
      </c>
      <c r="P243" t="s">
        <v>5547</v>
      </c>
    </row>
    <row r="244" spans="1:16">
      <c r="A244" t="s">
        <v>270</v>
      </c>
      <c r="B244" t="s">
        <v>271</v>
      </c>
      <c r="C244">
        <v>0.68404856999999997</v>
      </c>
      <c r="D244" t="s">
        <v>109</v>
      </c>
      <c r="E244">
        <v>1.6632711140000001</v>
      </c>
      <c r="F244">
        <v>1.45009119</v>
      </c>
      <c r="G244">
        <v>0.58375196299999998</v>
      </c>
      <c r="H244">
        <v>4.2484935579999998</v>
      </c>
      <c r="I244">
        <v>3.0257187550000002</v>
      </c>
      <c r="J244">
        <v>2.1942653160000001</v>
      </c>
      <c r="K244" s="4" t="s">
        <v>356</v>
      </c>
      <c r="L244" t="s">
        <v>5305</v>
      </c>
      <c r="M244" s="4" t="s">
        <v>357</v>
      </c>
      <c r="N244" t="s">
        <v>111</v>
      </c>
      <c r="O244" t="s">
        <v>358</v>
      </c>
      <c r="P244" t="s">
        <v>5548</v>
      </c>
    </row>
    <row r="245" spans="1:16">
      <c r="A245" t="s">
        <v>359</v>
      </c>
      <c r="B245" t="s">
        <v>360</v>
      </c>
      <c r="C245">
        <v>0.68404856999999997</v>
      </c>
      <c r="D245" t="s">
        <v>109</v>
      </c>
      <c r="E245">
        <v>0.97566442799999997</v>
      </c>
      <c r="F245">
        <v>1.098953012</v>
      </c>
      <c r="G245">
        <v>1.3821910630000001</v>
      </c>
      <c r="H245">
        <v>1.166894984</v>
      </c>
      <c r="I245">
        <v>0.898824611</v>
      </c>
      <c r="J245">
        <v>1.1045056200000001</v>
      </c>
      <c r="K245" s="4" t="s">
        <v>361</v>
      </c>
      <c r="L245" t="s">
        <v>5305</v>
      </c>
      <c r="M245" s="4" t="s">
        <v>362</v>
      </c>
      <c r="N245" t="s">
        <v>111</v>
      </c>
      <c r="O245" t="s">
        <v>363</v>
      </c>
      <c r="P245" t="s">
        <v>5549</v>
      </c>
    </row>
    <row r="246" spans="1:16">
      <c r="A246" t="s">
        <v>364</v>
      </c>
      <c r="B246" t="s">
        <v>365</v>
      </c>
      <c r="C246">
        <v>0.68404856999999997</v>
      </c>
      <c r="D246" t="s">
        <v>109</v>
      </c>
      <c r="E246">
        <v>0.84811929900000005</v>
      </c>
      <c r="F246">
        <v>1.7054543740000001</v>
      </c>
      <c r="G246">
        <v>1.8744971450000001</v>
      </c>
      <c r="H246">
        <v>0.86183854199999999</v>
      </c>
      <c r="I246">
        <v>2.6428740070000001</v>
      </c>
      <c r="J246">
        <v>1.586556673</v>
      </c>
      <c r="K246" s="4" t="s">
        <v>366</v>
      </c>
      <c r="L246" t="s">
        <v>5305</v>
      </c>
      <c r="M246" s="4" t="s">
        <v>367</v>
      </c>
      <c r="N246" t="s">
        <v>368</v>
      </c>
      <c r="O246" t="s">
        <v>369</v>
      </c>
      <c r="P246" t="s">
        <v>5550</v>
      </c>
    </row>
    <row r="247" spans="1:16">
      <c r="A247" t="s">
        <v>370</v>
      </c>
      <c r="B247" t="s">
        <v>371</v>
      </c>
      <c r="C247">
        <v>0.68404856999999997</v>
      </c>
      <c r="D247" t="s">
        <v>109</v>
      </c>
      <c r="E247">
        <v>1.0961124360000001</v>
      </c>
      <c r="F247">
        <v>1.0749392689999999</v>
      </c>
      <c r="G247">
        <v>2.663554703</v>
      </c>
      <c r="H247">
        <v>1.258991548</v>
      </c>
      <c r="I247">
        <v>1.4256977479999999</v>
      </c>
      <c r="J247">
        <v>1.503859141</v>
      </c>
      <c r="K247" s="4" t="s">
        <v>372</v>
      </c>
      <c r="L247" t="s">
        <v>5305</v>
      </c>
      <c r="M247" s="4" t="s">
        <v>35</v>
      </c>
      <c r="N247" t="s">
        <v>111</v>
      </c>
      <c r="O247" t="s">
        <v>373</v>
      </c>
      <c r="P247" t="s">
        <v>5551</v>
      </c>
    </row>
    <row r="248" spans="1:16">
      <c r="A248" t="s">
        <v>290</v>
      </c>
      <c r="B248" t="s">
        <v>291</v>
      </c>
      <c r="C248">
        <v>0.68404856999999997</v>
      </c>
      <c r="D248" t="s">
        <v>109</v>
      </c>
      <c r="E248">
        <v>1.4796227479999999</v>
      </c>
      <c r="F248">
        <v>1.406338656</v>
      </c>
      <c r="G248">
        <v>0.86914611200000003</v>
      </c>
      <c r="H248">
        <v>2.130106568</v>
      </c>
      <c r="I248">
        <v>0.93134079000000003</v>
      </c>
      <c r="J248">
        <v>1.3633109750000001</v>
      </c>
      <c r="K248" s="4" t="s">
        <v>292</v>
      </c>
      <c r="L248" t="s">
        <v>5305</v>
      </c>
      <c r="M248" s="4" t="s">
        <v>293</v>
      </c>
      <c r="N248" t="s">
        <v>382</v>
      </c>
      <c r="O248" t="s">
        <v>383</v>
      </c>
      <c r="P248" t="s">
        <v>5552</v>
      </c>
    </row>
    <row r="249" spans="1:16">
      <c r="A249" t="s">
        <v>384</v>
      </c>
      <c r="B249" t="s">
        <v>385</v>
      </c>
      <c r="C249">
        <v>0.68404856999999997</v>
      </c>
      <c r="D249" t="s">
        <v>109</v>
      </c>
      <c r="E249">
        <v>1.0988216</v>
      </c>
      <c r="F249">
        <v>0.81081132899999997</v>
      </c>
      <c r="G249">
        <v>1.130722786</v>
      </c>
      <c r="H249">
        <v>1.885516448</v>
      </c>
      <c r="I249">
        <v>1.440598592</v>
      </c>
      <c r="J249">
        <v>1.273294151</v>
      </c>
      <c r="K249" s="4" t="s">
        <v>299</v>
      </c>
      <c r="L249" t="s">
        <v>5305</v>
      </c>
      <c r="M249" s="4" t="s">
        <v>35</v>
      </c>
      <c r="N249" t="s">
        <v>300</v>
      </c>
      <c r="O249" t="s">
        <v>301</v>
      </c>
      <c r="P249" t="s">
        <v>5553</v>
      </c>
    </row>
    <row r="250" spans="1:16">
      <c r="A250" t="s">
        <v>302</v>
      </c>
      <c r="B250" t="s">
        <v>303</v>
      </c>
      <c r="C250">
        <v>0.68404856999999997</v>
      </c>
      <c r="D250" t="s">
        <v>109</v>
      </c>
      <c r="E250">
        <v>1.1807542280000001</v>
      </c>
      <c r="F250">
        <v>1.1300991709999999</v>
      </c>
      <c r="G250">
        <v>0.91441055299999996</v>
      </c>
      <c r="H250">
        <v>1.0933737649999999</v>
      </c>
      <c r="I250">
        <v>0.877173392</v>
      </c>
      <c r="J250">
        <v>1.0391622220000001</v>
      </c>
      <c r="K250" s="4" t="s">
        <v>304</v>
      </c>
      <c r="L250" t="s">
        <v>5305</v>
      </c>
      <c r="M250" s="4" t="s">
        <v>111</v>
      </c>
      <c r="N250" t="s">
        <v>111</v>
      </c>
      <c r="O250" t="s">
        <v>306</v>
      </c>
      <c r="P250" t="s">
        <v>5554</v>
      </c>
    </row>
    <row r="251" spans="1:16">
      <c r="A251" t="s">
        <v>307</v>
      </c>
      <c r="B251" t="s">
        <v>308</v>
      </c>
      <c r="C251">
        <v>0.68404856999999997</v>
      </c>
      <c r="D251" t="s">
        <v>109</v>
      </c>
      <c r="E251">
        <v>1.107616001</v>
      </c>
      <c r="F251">
        <v>1.152078369</v>
      </c>
      <c r="G251">
        <v>1.1599790109999999</v>
      </c>
      <c r="H251">
        <v>0.82106611500000004</v>
      </c>
      <c r="I251">
        <v>0.98773583300000001</v>
      </c>
      <c r="J251">
        <v>1.045695066</v>
      </c>
      <c r="K251" s="4" t="s">
        <v>309</v>
      </c>
      <c r="L251" t="s">
        <v>5305</v>
      </c>
      <c r="M251" s="4" t="s">
        <v>391</v>
      </c>
      <c r="N251" t="s">
        <v>311</v>
      </c>
      <c r="O251" t="s">
        <v>312</v>
      </c>
      <c r="P251" t="s">
        <v>5555</v>
      </c>
    </row>
    <row r="252" spans="1:16">
      <c r="A252" t="s">
        <v>397</v>
      </c>
      <c r="B252" t="s">
        <v>398</v>
      </c>
      <c r="C252">
        <v>0.68404856999999997</v>
      </c>
      <c r="D252" t="s">
        <v>109</v>
      </c>
      <c r="E252">
        <v>1.6610676929999999</v>
      </c>
      <c r="F252">
        <v>2.271452477</v>
      </c>
      <c r="G252">
        <v>0.18989210300000001</v>
      </c>
      <c r="H252">
        <v>2.8250327300000002</v>
      </c>
      <c r="I252">
        <v>1.8395137319999999</v>
      </c>
      <c r="J252">
        <v>1.757391747</v>
      </c>
      <c r="K252" s="4" t="s">
        <v>399</v>
      </c>
      <c r="L252" t="s">
        <v>5305</v>
      </c>
      <c r="M252" s="4" t="s">
        <v>35</v>
      </c>
      <c r="N252" t="s">
        <v>111</v>
      </c>
      <c r="O252" t="s">
        <v>400</v>
      </c>
      <c r="P252" t="s">
        <v>5616</v>
      </c>
    </row>
    <row r="253" spans="1:16">
      <c r="A253" t="s">
        <v>401</v>
      </c>
      <c r="B253" t="s">
        <v>402</v>
      </c>
      <c r="C253">
        <v>0.68404856999999997</v>
      </c>
      <c r="D253" t="s">
        <v>109</v>
      </c>
      <c r="E253">
        <v>1.0403752040000001</v>
      </c>
      <c r="F253">
        <v>0.95816541099999997</v>
      </c>
      <c r="G253">
        <v>1.19286965</v>
      </c>
      <c r="H253">
        <v>3.2612917019999998</v>
      </c>
      <c r="I253">
        <v>2.6673739630000002</v>
      </c>
      <c r="J253">
        <v>1.824015186</v>
      </c>
      <c r="K253" s="4" t="s">
        <v>403</v>
      </c>
      <c r="L253" t="s">
        <v>5305</v>
      </c>
      <c r="M253" s="4" t="s">
        <v>404</v>
      </c>
      <c r="N253" t="s">
        <v>405</v>
      </c>
      <c r="O253" t="s">
        <v>406</v>
      </c>
      <c r="P253" t="s">
        <v>5617</v>
      </c>
    </row>
    <row r="254" spans="1:16">
      <c r="A254" t="s">
        <v>407</v>
      </c>
      <c r="B254" t="s">
        <v>408</v>
      </c>
      <c r="C254">
        <v>0.68404856999999997</v>
      </c>
      <c r="D254" t="s">
        <v>109</v>
      </c>
      <c r="E254">
        <v>0.95284751099999998</v>
      </c>
      <c r="F254">
        <v>0.95172008699999999</v>
      </c>
      <c r="G254">
        <v>1.7808411930000001</v>
      </c>
      <c r="H254">
        <v>1.1306840199999999</v>
      </c>
      <c r="I254">
        <v>1.238702878</v>
      </c>
      <c r="J254">
        <v>1.210959138</v>
      </c>
      <c r="K254" s="4" t="s">
        <v>409</v>
      </c>
      <c r="L254" t="s">
        <v>5305</v>
      </c>
      <c r="M254" s="4" t="s">
        <v>410</v>
      </c>
      <c r="N254" t="s">
        <v>111</v>
      </c>
      <c r="O254" t="s">
        <v>411</v>
      </c>
      <c r="P254" t="s">
        <v>5618</v>
      </c>
    </row>
    <row r="255" spans="1:16">
      <c r="A255" t="s">
        <v>4538</v>
      </c>
      <c r="B255" t="s">
        <v>4539</v>
      </c>
      <c r="C255">
        <v>0.68404856999999997</v>
      </c>
      <c r="D255" t="s">
        <v>3910</v>
      </c>
      <c r="E255">
        <v>-1.3224454560000001</v>
      </c>
      <c r="F255">
        <v>-1.382947857</v>
      </c>
      <c r="G255">
        <v>-2.5099218969999999</v>
      </c>
      <c r="H255">
        <v>-1.6485280769999999</v>
      </c>
      <c r="I255">
        <v>-0.39781361900000001</v>
      </c>
      <c r="J255">
        <v>-1.452331381</v>
      </c>
      <c r="K255" s="4" t="s">
        <v>3723</v>
      </c>
      <c r="L255" t="s">
        <v>5306</v>
      </c>
      <c r="M255" s="4" t="s">
        <v>3724</v>
      </c>
      <c r="N255" t="s">
        <v>111</v>
      </c>
      <c r="O255" t="s">
        <v>4540</v>
      </c>
      <c r="P255" t="s">
        <v>5559</v>
      </c>
    </row>
    <row r="256" spans="1:16">
      <c r="A256" t="s">
        <v>4541</v>
      </c>
      <c r="B256" t="s">
        <v>4542</v>
      </c>
      <c r="C256">
        <v>0.68404856999999997</v>
      </c>
      <c r="D256" t="s">
        <v>3910</v>
      </c>
      <c r="E256">
        <v>-0.73498175200000004</v>
      </c>
      <c r="F256">
        <v>-0.73326591600000002</v>
      </c>
      <c r="G256">
        <v>-1.985911599</v>
      </c>
      <c r="H256">
        <v>-1.8863134079999999</v>
      </c>
      <c r="I256">
        <v>-1.311269606</v>
      </c>
      <c r="J256">
        <v>-1.3303484560000001</v>
      </c>
      <c r="K256" s="4" t="s">
        <v>4543</v>
      </c>
      <c r="L256" t="s">
        <v>5305</v>
      </c>
      <c r="M256" s="4" t="s">
        <v>4544</v>
      </c>
      <c r="N256" t="s">
        <v>111</v>
      </c>
      <c r="O256" t="s">
        <v>4545</v>
      </c>
      <c r="P256" t="s">
        <v>5560</v>
      </c>
    </row>
    <row r="257" spans="1:16">
      <c r="A257" t="s">
        <v>4546</v>
      </c>
      <c r="B257" t="s">
        <v>4547</v>
      </c>
      <c r="C257">
        <v>0.68404856999999997</v>
      </c>
      <c r="D257" t="s">
        <v>3910</v>
      </c>
      <c r="E257">
        <v>-1.045568616</v>
      </c>
      <c r="F257">
        <v>-0.49577983599999997</v>
      </c>
      <c r="G257">
        <v>-1.4494312840000001</v>
      </c>
      <c r="H257">
        <v>-1.888644655</v>
      </c>
      <c r="I257">
        <v>-1.468589157</v>
      </c>
      <c r="J257">
        <v>-1.26960271</v>
      </c>
      <c r="K257" s="4" t="s">
        <v>4548</v>
      </c>
      <c r="L257" t="s">
        <v>5305</v>
      </c>
      <c r="M257" s="4" t="s">
        <v>4453</v>
      </c>
      <c r="N257" t="s">
        <v>111</v>
      </c>
      <c r="O257" t="s">
        <v>4454</v>
      </c>
      <c r="P257" t="s">
        <v>5561</v>
      </c>
    </row>
    <row r="258" spans="1:16">
      <c r="A258" t="s">
        <v>4455</v>
      </c>
      <c r="B258" t="s">
        <v>4456</v>
      </c>
      <c r="C258">
        <v>0.68404856999999997</v>
      </c>
      <c r="D258" t="s">
        <v>3910</v>
      </c>
      <c r="E258">
        <v>-1.1605244459999999</v>
      </c>
      <c r="F258">
        <v>-1.190904475</v>
      </c>
      <c r="G258">
        <v>-2.1121418319999998</v>
      </c>
      <c r="H258">
        <v>-0.73596619399999996</v>
      </c>
      <c r="I258">
        <v>-1.0802903429999999</v>
      </c>
      <c r="J258">
        <v>-1.2559654579999999</v>
      </c>
      <c r="K258" s="4" t="s">
        <v>4457</v>
      </c>
      <c r="L258" t="s">
        <v>5305</v>
      </c>
      <c r="M258" s="4" t="s">
        <v>111</v>
      </c>
      <c r="N258" t="s">
        <v>111</v>
      </c>
      <c r="O258" t="s">
        <v>4458</v>
      </c>
      <c r="P258" t="s">
        <v>5562</v>
      </c>
    </row>
    <row r="259" spans="1:16">
      <c r="A259" t="s">
        <v>4459</v>
      </c>
      <c r="B259" t="s">
        <v>4460</v>
      </c>
      <c r="C259">
        <v>0.68404856999999997</v>
      </c>
      <c r="D259" t="s">
        <v>3910</v>
      </c>
      <c r="E259">
        <v>-1.6924613639999999</v>
      </c>
      <c r="F259">
        <v>-0.90158985300000005</v>
      </c>
      <c r="G259">
        <v>-1.176166265</v>
      </c>
      <c r="H259">
        <v>-1.5260692300000001</v>
      </c>
      <c r="I259">
        <v>-0.65301773299999999</v>
      </c>
      <c r="J259">
        <v>-1.189860889</v>
      </c>
      <c r="K259" s="4" t="s">
        <v>4461</v>
      </c>
      <c r="L259" t="s">
        <v>5305</v>
      </c>
      <c r="M259" s="4" t="s">
        <v>4462</v>
      </c>
      <c r="N259" t="s">
        <v>111</v>
      </c>
      <c r="O259" t="s">
        <v>4376</v>
      </c>
      <c r="P259" t="s">
        <v>5623</v>
      </c>
    </row>
    <row r="260" spans="1:16">
      <c r="A260" t="s">
        <v>4377</v>
      </c>
      <c r="B260" t="s">
        <v>4378</v>
      </c>
      <c r="C260">
        <v>0.68404856999999997</v>
      </c>
      <c r="D260" t="s">
        <v>3910</v>
      </c>
      <c r="E260">
        <v>-0.80788241400000005</v>
      </c>
      <c r="F260">
        <v>-0.54906840599999995</v>
      </c>
      <c r="G260">
        <v>-1.9511121899999999</v>
      </c>
      <c r="H260">
        <v>-1.6130143539999999</v>
      </c>
      <c r="I260">
        <v>-1.719369114</v>
      </c>
      <c r="J260">
        <v>-1.3280892959999999</v>
      </c>
      <c r="K260" s="4" t="s">
        <v>4378</v>
      </c>
      <c r="L260" t="s">
        <v>5306</v>
      </c>
      <c r="M260" s="4" t="s">
        <v>111</v>
      </c>
      <c r="N260" t="s">
        <v>111</v>
      </c>
      <c r="O260" t="s">
        <v>20</v>
      </c>
      <c r="P260" t="s">
        <v>5624</v>
      </c>
    </row>
    <row r="261" spans="1:16">
      <c r="A261" t="s">
        <v>4473</v>
      </c>
      <c r="B261" t="s">
        <v>4159</v>
      </c>
      <c r="C261">
        <v>0.68404856999999997</v>
      </c>
      <c r="D261" t="s">
        <v>3910</v>
      </c>
      <c r="E261">
        <v>-1.03953714</v>
      </c>
      <c r="F261">
        <v>-0.63189462100000005</v>
      </c>
      <c r="G261">
        <v>-1.033661275</v>
      </c>
      <c r="H261">
        <v>-2.5186435500000002</v>
      </c>
      <c r="I261">
        <v>-2.3525607160000002</v>
      </c>
      <c r="J261">
        <v>-1.51525946</v>
      </c>
      <c r="K261" s="4" t="s">
        <v>4160</v>
      </c>
      <c r="L261" t="s">
        <v>5305</v>
      </c>
      <c r="M261" s="4" t="s">
        <v>111</v>
      </c>
      <c r="N261" t="s">
        <v>111</v>
      </c>
      <c r="O261" t="s">
        <v>4167</v>
      </c>
      <c r="P261" t="s">
        <v>5625</v>
      </c>
    </row>
    <row r="262" spans="1:16">
      <c r="A262" t="s">
        <v>4474</v>
      </c>
      <c r="B262" t="s">
        <v>4475</v>
      </c>
      <c r="C262">
        <v>0.68404856999999997</v>
      </c>
      <c r="D262" t="s">
        <v>3910</v>
      </c>
      <c r="E262">
        <v>-1.6769856780000001</v>
      </c>
      <c r="F262">
        <v>-1.670026421</v>
      </c>
      <c r="G262">
        <v>-1.7838274679999999</v>
      </c>
      <c r="H262">
        <v>-0.78129744599999995</v>
      </c>
      <c r="I262">
        <v>-0.56231438199999995</v>
      </c>
      <c r="J262">
        <v>-1.2948902790000001</v>
      </c>
      <c r="K262" s="4" t="s">
        <v>4476</v>
      </c>
      <c r="L262" t="s">
        <v>5305</v>
      </c>
      <c r="M262" s="4" t="s">
        <v>4477</v>
      </c>
      <c r="N262" t="s">
        <v>111</v>
      </c>
      <c r="O262" t="s">
        <v>4478</v>
      </c>
      <c r="P262" t="s">
        <v>5626</v>
      </c>
    </row>
    <row r="263" spans="1:16">
      <c r="A263" t="s">
        <v>4479</v>
      </c>
      <c r="B263" t="s">
        <v>4480</v>
      </c>
      <c r="C263">
        <v>0.68404856999999997</v>
      </c>
      <c r="D263" t="s">
        <v>3910</v>
      </c>
      <c r="E263">
        <v>-0.95769112899999997</v>
      </c>
      <c r="F263">
        <v>-0.88721108000000004</v>
      </c>
      <c r="G263">
        <v>-0.76581337500000002</v>
      </c>
      <c r="H263">
        <v>-1.6239374710000001</v>
      </c>
      <c r="I263">
        <v>-1.5758318680000001</v>
      </c>
      <c r="J263">
        <v>-1.1620969839999999</v>
      </c>
      <c r="K263" s="4" t="s">
        <v>4481</v>
      </c>
      <c r="L263" t="s">
        <v>5305</v>
      </c>
      <c r="M263" s="4" t="s">
        <v>254</v>
      </c>
      <c r="N263" t="s">
        <v>111</v>
      </c>
      <c r="O263" t="s">
        <v>4386</v>
      </c>
      <c r="P263" t="s">
        <v>5627</v>
      </c>
    </row>
    <row r="264" spans="1:16">
      <c r="A264" t="s">
        <v>4387</v>
      </c>
      <c r="B264" t="s">
        <v>4388</v>
      </c>
      <c r="C264">
        <v>0.68404856999999997</v>
      </c>
      <c r="D264" t="s">
        <v>3910</v>
      </c>
      <c r="E264">
        <v>-1.6878448180000001</v>
      </c>
      <c r="F264">
        <v>-1.531390783</v>
      </c>
      <c r="G264">
        <v>-2.031320826</v>
      </c>
      <c r="H264">
        <v>-0.68097871499999996</v>
      </c>
      <c r="I264">
        <v>-0.67119861300000005</v>
      </c>
      <c r="J264">
        <v>-1.320546751</v>
      </c>
      <c r="K264" s="4" t="s">
        <v>4389</v>
      </c>
      <c r="L264" t="s">
        <v>5305</v>
      </c>
      <c r="M264" s="4" t="s">
        <v>4390</v>
      </c>
      <c r="N264" t="s">
        <v>111</v>
      </c>
      <c r="O264" t="s">
        <v>4391</v>
      </c>
      <c r="P264" t="s">
        <v>5628</v>
      </c>
    </row>
    <row r="265" spans="1:16">
      <c r="A265" t="s">
        <v>4392</v>
      </c>
      <c r="B265" t="s">
        <v>4393</v>
      </c>
      <c r="C265">
        <v>0.68404856999999997</v>
      </c>
      <c r="D265" t="s">
        <v>3910</v>
      </c>
      <c r="E265">
        <v>-0.35462285799999999</v>
      </c>
      <c r="F265">
        <v>-0.83560023999999999</v>
      </c>
      <c r="G265">
        <v>-1.917321732</v>
      </c>
      <c r="H265">
        <v>-2.0433826349999999</v>
      </c>
      <c r="I265">
        <v>-2.453261441</v>
      </c>
      <c r="J265">
        <v>-1.520837781</v>
      </c>
      <c r="K265" s="4" t="s">
        <v>4490</v>
      </c>
      <c r="L265" t="s">
        <v>5305</v>
      </c>
      <c r="M265" s="4" t="s">
        <v>111</v>
      </c>
      <c r="N265" t="s">
        <v>4491</v>
      </c>
      <c r="O265" t="s">
        <v>4584</v>
      </c>
      <c r="P265" t="s">
        <v>5629</v>
      </c>
    </row>
    <row r="266" spans="1:16">
      <c r="A266" t="s">
        <v>4585</v>
      </c>
      <c r="B266" t="s">
        <v>4586</v>
      </c>
      <c r="C266">
        <v>0.68404856999999997</v>
      </c>
      <c r="D266" t="s">
        <v>3910</v>
      </c>
      <c r="E266">
        <v>-0.99306430199999995</v>
      </c>
      <c r="F266">
        <v>-1.2652867590000001</v>
      </c>
      <c r="G266">
        <v>-2.643020092</v>
      </c>
      <c r="H266">
        <v>-0.78720867100000003</v>
      </c>
      <c r="I266">
        <v>-1.296980045</v>
      </c>
      <c r="J266">
        <v>-1.397111974</v>
      </c>
      <c r="K266" s="4" t="s">
        <v>4587</v>
      </c>
      <c r="L266" t="s">
        <v>5305</v>
      </c>
      <c r="M266" s="4" t="s">
        <v>4588</v>
      </c>
      <c r="N266" t="s">
        <v>111</v>
      </c>
      <c r="O266" t="s">
        <v>4589</v>
      </c>
      <c r="P266" t="s">
        <v>5570</v>
      </c>
    </row>
    <row r="267" spans="1:16">
      <c r="A267" t="s">
        <v>4590</v>
      </c>
      <c r="B267" t="s">
        <v>4591</v>
      </c>
      <c r="C267">
        <v>0.68404856999999997</v>
      </c>
      <c r="D267" t="s">
        <v>3910</v>
      </c>
      <c r="E267">
        <v>-2.2668492150000001</v>
      </c>
      <c r="F267">
        <v>-1.1358264069999999</v>
      </c>
      <c r="G267">
        <v>0.187653924</v>
      </c>
      <c r="H267">
        <v>-3.519677137</v>
      </c>
      <c r="I267">
        <v>-3.6070996480000002</v>
      </c>
      <c r="J267">
        <v>-2.068359697</v>
      </c>
      <c r="K267" s="4" t="s">
        <v>4592</v>
      </c>
      <c r="L267" t="s">
        <v>5306</v>
      </c>
      <c r="M267" s="4" t="s">
        <v>35</v>
      </c>
      <c r="N267" t="s">
        <v>111</v>
      </c>
      <c r="O267" t="s">
        <v>20</v>
      </c>
      <c r="P267" t="s">
        <v>5518</v>
      </c>
    </row>
    <row r="268" spans="1:16">
      <c r="A268" t="s">
        <v>4593</v>
      </c>
      <c r="B268" t="s">
        <v>4108</v>
      </c>
      <c r="C268">
        <v>0.68404856999999997</v>
      </c>
      <c r="D268" t="s">
        <v>3910</v>
      </c>
      <c r="E268">
        <v>-1.336604471</v>
      </c>
      <c r="F268">
        <v>-1.298738194</v>
      </c>
      <c r="G268">
        <v>-1.195714731</v>
      </c>
      <c r="H268">
        <v>-0.69621956699999998</v>
      </c>
      <c r="I268">
        <v>-0.78218157700000002</v>
      </c>
      <c r="J268">
        <v>-1.0618917080000001</v>
      </c>
      <c r="K268" s="4" t="s">
        <v>4109</v>
      </c>
      <c r="L268" t="s">
        <v>5305</v>
      </c>
      <c r="M268" s="4" t="s">
        <v>4110</v>
      </c>
      <c r="N268" t="s">
        <v>111</v>
      </c>
      <c r="O268" t="s">
        <v>4190</v>
      </c>
      <c r="P268" t="s">
        <v>5572</v>
      </c>
    </row>
    <row r="269" spans="1:16">
      <c r="A269" t="s">
        <v>4594</v>
      </c>
      <c r="B269" t="s">
        <v>4595</v>
      </c>
      <c r="C269">
        <v>0.68404856999999997</v>
      </c>
      <c r="D269" t="s">
        <v>3910</v>
      </c>
      <c r="E269">
        <v>-0.63475569099999996</v>
      </c>
      <c r="F269">
        <v>-0.53329669599999996</v>
      </c>
      <c r="G269">
        <v>-1.6954299340000001</v>
      </c>
      <c r="H269">
        <v>-2.2634631609999998</v>
      </c>
      <c r="I269">
        <v>-2.4133978119999999</v>
      </c>
      <c r="J269">
        <v>-1.5080686590000001</v>
      </c>
      <c r="K269" s="4" t="s">
        <v>4502</v>
      </c>
      <c r="L269" t="s">
        <v>5305</v>
      </c>
      <c r="M269" s="4" t="s">
        <v>1605</v>
      </c>
      <c r="N269" t="s">
        <v>111</v>
      </c>
      <c r="O269" t="s">
        <v>4503</v>
      </c>
      <c r="P269" t="s">
        <v>5573</v>
      </c>
    </row>
    <row r="270" spans="1:16">
      <c r="A270" t="s">
        <v>4504</v>
      </c>
      <c r="B270" t="s">
        <v>4505</v>
      </c>
      <c r="C270">
        <v>0.68404856999999997</v>
      </c>
      <c r="D270" t="s">
        <v>3910</v>
      </c>
      <c r="E270">
        <v>-1.201986411</v>
      </c>
      <c r="F270">
        <v>-0.83956947800000004</v>
      </c>
      <c r="G270">
        <v>-1.9819815700000001</v>
      </c>
      <c r="H270">
        <v>-1.270791494</v>
      </c>
      <c r="I270">
        <v>-0.73377302200000005</v>
      </c>
      <c r="J270">
        <v>-1.205620395</v>
      </c>
      <c r="K270" s="4" t="s">
        <v>4505</v>
      </c>
      <c r="L270" t="s">
        <v>5306</v>
      </c>
      <c r="M270" s="4" t="s">
        <v>111</v>
      </c>
      <c r="N270" t="s">
        <v>111</v>
      </c>
      <c r="O270" t="s">
        <v>20</v>
      </c>
      <c r="P270" t="s">
        <v>5574</v>
      </c>
    </row>
    <row r="271" spans="1:16">
      <c r="A271" t="s">
        <v>4506</v>
      </c>
      <c r="B271" t="s">
        <v>4507</v>
      </c>
      <c r="C271">
        <v>0.68404856999999997</v>
      </c>
      <c r="D271" t="s">
        <v>3910</v>
      </c>
      <c r="E271">
        <v>-0.64260629999999996</v>
      </c>
      <c r="F271">
        <v>-0.81866401200000005</v>
      </c>
      <c r="G271">
        <v>-2.0144875359999999</v>
      </c>
      <c r="H271">
        <v>-1.150222238</v>
      </c>
      <c r="I271">
        <v>-2.021338342</v>
      </c>
      <c r="J271">
        <v>-1.329463686</v>
      </c>
      <c r="K271" s="4" t="s">
        <v>4508</v>
      </c>
      <c r="L271" t="s">
        <v>5305</v>
      </c>
      <c r="M271" s="4" t="s">
        <v>35</v>
      </c>
      <c r="N271" t="s">
        <v>111</v>
      </c>
      <c r="O271" t="s">
        <v>4509</v>
      </c>
      <c r="P271" t="s">
        <v>5575</v>
      </c>
    </row>
    <row r="272" spans="1:16">
      <c r="A272" t="s">
        <v>4510</v>
      </c>
      <c r="B272" t="s">
        <v>4511</v>
      </c>
      <c r="C272">
        <v>0.68404856999999997</v>
      </c>
      <c r="D272" t="s">
        <v>3910</v>
      </c>
      <c r="E272">
        <v>-2.6559574279999998</v>
      </c>
      <c r="F272">
        <v>-1.682254068</v>
      </c>
      <c r="G272">
        <v>-1.1328910539999999</v>
      </c>
      <c r="H272">
        <v>-1.691182634</v>
      </c>
      <c r="I272">
        <v>-0.28633043000000002</v>
      </c>
      <c r="J272">
        <v>-1.4897231230000001</v>
      </c>
      <c r="K272" s="4" t="s">
        <v>4512</v>
      </c>
      <c r="L272" t="s">
        <v>5305</v>
      </c>
      <c r="M272" s="4" t="s">
        <v>35</v>
      </c>
      <c r="N272" t="s">
        <v>4426</v>
      </c>
      <c r="O272" t="s">
        <v>4427</v>
      </c>
      <c r="P272" t="s">
        <v>5576</v>
      </c>
    </row>
    <row r="273" spans="1:16">
      <c r="A273" t="s">
        <v>4428</v>
      </c>
      <c r="B273" t="s">
        <v>4429</v>
      </c>
      <c r="C273">
        <v>0.68404856999999997</v>
      </c>
      <c r="D273" t="s">
        <v>3910</v>
      </c>
      <c r="E273">
        <v>-0.88702114300000001</v>
      </c>
      <c r="F273">
        <v>-1.075596926</v>
      </c>
      <c r="G273">
        <v>-1.664719329</v>
      </c>
      <c r="H273">
        <v>-0.72130325200000001</v>
      </c>
      <c r="I273">
        <v>-1.1572116400000001</v>
      </c>
      <c r="J273">
        <v>-1.1011704579999999</v>
      </c>
      <c r="K273" s="4" t="s">
        <v>4430</v>
      </c>
      <c r="L273" t="s">
        <v>5305</v>
      </c>
      <c r="M273" s="4" t="s">
        <v>35</v>
      </c>
      <c r="N273" t="s">
        <v>111</v>
      </c>
      <c r="O273" t="s">
        <v>4517</v>
      </c>
      <c r="P273" t="s">
        <v>5577</v>
      </c>
    </row>
    <row r="274" spans="1:16">
      <c r="A274" t="s">
        <v>412</v>
      </c>
      <c r="B274" t="s">
        <v>413</v>
      </c>
      <c r="C274">
        <v>0.76613439800000005</v>
      </c>
      <c r="D274" t="s">
        <v>109</v>
      </c>
      <c r="E274">
        <v>1.8768308899999999</v>
      </c>
      <c r="F274">
        <v>1.7399447830000001</v>
      </c>
      <c r="G274">
        <v>0.789090391</v>
      </c>
      <c r="H274">
        <v>1.039163893</v>
      </c>
      <c r="I274">
        <v>1.121247297</v>
      </c>
      <c r="J274">
        <v>1.3132554510000001</v>
      </c>
      <c r="K274" s="4" t="s">
        <v>414</v>
      </c>
      <c r="L274" t="s">
        <v>5305</v>
      </c>
      <c r="M274" s="4" t="s">
        <v>111</v>
      </c>
      <c r="N274" t="s">
        <v>111</v>
      </c>
      <c r="O274" t="s">
        <v>415</v>
      </c>
      <c r="P274" t="s">
        <v>5578</v>
      </c>
    </row>
    <row r="275" spans="1:16">
      <c r="A275" t="s">
        <v>416</v>
      </c>
      <c r="B275" t="s">
        <v>417</v>
      </c>
      <c r="C275">
        <v>0.76613439800000005</v>
      </c>
      <c r="D275" t="s">
        <v>109</v>
      </c>
      <c r="E275">
        <v>1.1042574119999999</v>
      </c>
      <c r="F275">
        <v>1.0258046000000001</v>
      </c>
      <c r="G275">
        <v>0.79098277299999997</v>
      </c>
      <c r="H275">
        <v>1.695472665</v>
      </c>
      <c r="I275">
        <v>1.6409501500000001</v>
      </c>
      <c r="J275">
        <v>1.2514935199999999</v>
      </c>
      <c r="K275" s="4" t="s">
        <v>418</v>
      </c>
      <c r="L275" t="s">
        <v>5305</v>
      </c>
      <c r="M275" s="4" t="s">
        <v>35</v>
      </c>
      <c r="N275" t="s">
        <v>419</v>
      </c>
      <c r="O275" t="s">
        <v>332</v>
      </c>
      <c r="P275" t="s">
        <v>5579</v>
      </c>
    </row>
    <row r="276" spans="1:16">
      <c r="A276" t="s">
        <v>333</v>
      </c>
      <c r="B276" t="s">
        <v>334</v>
      </c>
      <c r="C276">
        <v>0.76613439800000005</v>
      </c>
      <c r="D276" t="s">
        <v>109</v>
      </c>
      <c r="E276">
        <v>1.020037987</v>
      </c>
      <c r="F276">
        <v>0.89307318599999996</v>
      </c>
      <c r="G276">
        <v>1.076221968</v>
      </c>
      <c r="H276">
        <v>2.2089747609999999</v>
      </c>
      <c r="I276">
        <v>2.401856392</v>
      </c>
      <c r="J276">
        <v>1.5200328590000001</v>
      </c>
      <c r="K276" s="4" t="s">
        <v>335</v>
      </c>
      <c r="L276" t="s">
        <v>5305</v>
      </c>
      <c r="M276" s="4" t="s">
        <v>111</v>
      </c>
      <c r="N276" t="s">
        <v>111</v>
      </c>
      <c r="O276" t="s">
        <v>336</v>
      </c>
      <c r="P276" t="s">
        <v>5580</v>
      </c>
    </row>
    <row r="277" spans="1:16">
      <c r="A277" t="s">
        <v>432</v>
      </c>
      <c r="B277" t="s">
        <v>433</v>
      </c>
      <c r="C277">
        <v>0.76613439800000005</v>
      </c>
      <c r="D277" t="s">
        <v>109</v>
      </c>
      <c r="E277">
        <v>1.005990835</v>
      </c>
      <c r="F277">
        <v>0.78280391199999999</v>
      </c>
      <c r="G277">
        <v>1.6109364960000001</v>
      </c>
      <c r="H277">
        <v>1.321184492</v>
      </c>
      <c r="I277">
        <v>1.1491974760000001</v>
      </c>
      <c r="J277">
        <v>1.1740226419999999</v>
      </c>
      <c r="K277" s="4" t="s">
        <v>434</v>
      </c>
      <c r="L277" t="s">
        <v>5305</v>
      </c>
      <c r="M277" s="4" t="s">
        <v>35</v>
      </c>
      <c r="N277" t="s">
        <v>111</v>
      </c>
      <c r="O277" t="s">
        <v>435</v>
      </c>
      <c r="P277" t="s">
        <v>5581</v>
      </c>
    </row>
    <row r="278" spans="1:16">
      <c r="A278" t="s">
        <v>436</v>
      </c>
      <c r="B278" t="s">
        <v>437</v>
      </c>
      <c r="C278">
        <v>0.76613439800000005</v>
      </c>
      <c r="D278" t="s">
        <v>109</v>
      </c>
      <c r="E278">
        <v>1.052627288</v>
      </c>
      <c r="F278">
        <v>1.252208728</v>
      </c>
      <c r="G278">
        <v>0.74689644399999999</v>
      </c>
      <c r="H278">
        <v>2.685498071</v>
      </c>
      <c r="I278">
        <v>2.7829202899999999</v>
      </c>
      <c r="J278">
        <v>1.704030164</v>
      </c>
      <c r="K278" s="4" t="s">
        <v>438</v>
      </c>
      <c r="L278" t="s">
        <v>5305</v>
      </c>
      <c r="M278" s="4" t="s">
        <v>439</v>
      </c>
      <c r="N278" t="s">
        <v>111</v>
      </c>
      <c r="O278" t="s">
        <v>343</v>
      </c>
      <c r="P278" t="s">
        <v>5582</v>
      </c>
    </row>
    <row r="279" spans="1:16">
      <c r="A279" t="s">
        <v>344</v>
      </c>
      <c r="B279" t="s">
        <v>345</v>
      </c>
      <c r="C279">
        <v>0.76613439800000005</v>
      </c>
      <c r="D279" t="s">
        <v>109</v>
      </c>
      <c r="E279">
        <v>0.93388786300000004</v>
      </c>
      <c r="F279">
        <v>1.928735745</v>
      </c>
      <c r="G279">
        <v>1.712096944</v>
      </c>
      <c r="H279">
        <v>1.221144416</v>
      </c>
      <c r="I279">
        <v>0.77986783299999995</v>
      </c>
      <c r="J279">
        <v>1.3151465600000001</v>
      </c>
      <c r="K279" s="4" t="s">
        <v>346</v>
      </c>
      <c r="L279" t="s">
        <v>5305</v>
      </c>
      <c r="M279" s="4" t="s">
        <v>347</v>
      </c>
      <c r="N279" t="s">
        <v>111</v>
      </c>
      <c r="O279" t="s">
        <v>352</v>
      </c>
      <c r="P279" t="s">
        <v>5583</v>
      </c>
    </row>
    <row r="280" spans="1:16">
      <c r="A280" t="s">
        <v>353</v>
      </c>
      <c r="B280" t="s">
        <v>354</v>
      </c>
      <c r="C280">
        <v>0.76613439800000005</v>
      </c>
      <c r="D280" t="s">
        <v>109</v>
      </c>
      <c r="E280">
        <v>0.75989608200000003</v>
      </c>
      <c r="F280">
        <v>0.76479868500000003</v>
      </c>
      <c r="G280">
        <v>4.1067693890000001</v>
      </c>
      <c r="H280">
        <v>2.1114746449999999</v>
      </c>
      <c r="I280">
        <v>2.594797512</v>
      </c>
      <c r="J280">
        <v>2.0675472629999998</v>
      </c>
      <c r="K280" s="4" t="s">
        <v>355</v>
      </c>
      <c r="L280" t="s">
        <v>5305</v>
      </c>
      <c r="M280" s="4" t="s">
        <v>447</v>
      </c>
      <c r="N280" t="s">
        <v>111</v>
      </c>
      <c r="O280" t="s">
        <v>448</v>
      </c>
      <c r="P280" t="s">
        <v>5584</v>
      </c>
    </row>
    <row r="281" spans="1:16">
      <c r="A281" t="s">
        <v>449</v>
      </c>
      <c r="B281" t="s">
        <v>450</v>
      </c>
      <c r="C281">
        <v>0.76613439800000005</v>
      </c>
      <c r="D281" t="s">
        <v>109</v>
      </c>
      <c r="E281">
        <v>0.77831826599999998</v>
      </c>
      <c r="F281">
        <v>0.68837689800000001</v>
      </c>
      <c r="G281">
        <v>2.4700891399999998</v>
      </c>
      <c r="H281">
        <v>2.012275179</v>
      </c>
      <c r="I281">
        <v>1.813308828</v>
      </c>
      <c r="J281">
        <v>1.5524736619999999</v>
      </c>
      <c r="K281" s="4" t="s">
        <v>451</v>
      </c>
      <c r="L281" t="s">
        <v>5305</v>
      </c>
      <c r="M281" s="4" t="s">
        <v>452</v>
      </c>
      <c r="N281" t="s">
        <v>111</v>
      </c>
      <c r="O281" t="s">
        <v>453</v>
      </c>
      <c r="P281" t="s">
        <v>5585</v>
      </c>
    </row>
    <row r="282" spans="1:16">
      <c r="A282" t="s">
        <v>454</v>
      </c>
      <c r="B282" t="s">
        <v>455</v>
      </c>
      <c r="C282">
        <v>0.76613439800000005</v>
      </c>
      <c r="D282" t="s">
        <v>109</v>
      </c>
      <c r="E282">
        <v>1.626116313</v>
      </c>
      <c r="F282">
        <v>2.0016055009999998</v>
      </c>
      <c r="G282">
        <v>2.720227065</v>
      </c>
      <c r="H282">
        <v>0.94770901799999996</v>
      </c>
      <c r="I282">
        <v>0.64597477999999997</v>
      </c>
      <c r="J282">
        <v>1.588326535</v>
      </c>
      <c r="K282" s="4" t="s">
        <v>456</v>
      </c>
      <c r="L282" t="s">
        <v>5305</v>
      </c>
      <c r="M282" s="4" t="s">
        <v>457</v>
      </c>
      <c r="N282" t="s">
        <v>458</v>
      </c>
      <c r="O282" t="s">
        <v>459</v>
      </c>
      <c r="P282" t="s">
        <v>5646</v>
      </c>
    </row>
    <row r="283" spans="1:16">
      <c r="A283" t="s">
        <v>460</v>
      </c>
      <c r="B283" t="s">
        <v>461</v>
      </c>
      <c r="C283">
        <v>0.76613439800000005</v>
      </c>
      <c r="D283" t="s">
        <v>109</v>
      </c>
      <c r="E283">
        <v>0.97612923699999998</v>
      </c>
      <c r="F283">
        <v>1.183775027</v>
      </c>
      <c r="G283">
        <v>2.0243468660000001</v>
      </c>
      <c r="H283">
        <v>0.77458095000000005</v>
      </c>
      <c r="I283">
        <v>1.6484729579999999</v>
      </c>
      <c r="J283">
        <v>1.321461008</v>
      </c>
      <c r="K283" s="4" t="s">
        <v>462</v>
      </c>
      <c r="L283" t="s">
        <v>5305</v>
      </c>
      <c r="M283" s="4" t="s">
        <v>111</v>
      </c>
      <c r="N283" t="s">
        <v>463</v>
      </c>
      <c r="O283" t="s">
        <v>20</v>
      </c>
      <c r="P283" t="s">
        <v>5647</v>
      </c>
    </row>
    <row r="284" spans="1:16">
      <c r="A284" t="s">
        <v>464</v>
      </c>
      <c r="B284" t="s">
        <v>465</v>
      </c>
      <c r="C284">
        <v>0.76613439800000005</v>
      </c>
      <c r="D284" t="s">
        <v>109</v>
      </c>
      <c r="E284">
        <v>0.64092882299999998</v>
      </c>
      <c r="F284">
        <v>0.75992077599999996</v>
      </c>
      <c r="G284">
        <v>2.9717158189999999</v>
      </c>
      <c r="H284">
        <v>1.9756950499999999</v>
      </c>
      <c r="I284">
        <v>2.3048354029999998</v>
      </c>
      <c r="J284">
        <v>1.7306191740000001</v>
      </c>
      <c r="K284" s="4" t="s">
        <v>466</v>
      </c>
      <c r="L284" t="s">
        <v>5306</v>
      </c>
      <c r="M284" s="4" t="s">
        <v>374</v>
      </c>
      <c r="N284" t="s">
        <v>111</v>
      </c>
      <c r="O284" t="s">
        <v>375</v>
      </c>
      <c r="P284" t="s">
        <v>5648</v>
      </c>
    </row>
    <row r="285" spans="1:16">
      <c r="A285" t="s">
        <v>376</v>
      </c>
      <c r="B285" t="s">
        <v>377</v>
      </c>
      <c r="C285">
        <v>0.76613439800000005</v>
      </c>
      <c r="D285" t="s">
        <v>109</v>
      </c>
      <c r="E285">
        <v>0.926293539</v>
      </c>
      <c r="F285">
        <v>0.59841997000000002</v>
      </c>
      <c r="G285">
        <v>1.749650712</v>
      </c>
      <c r="H285">
        <v>1.854769728</v>
      </c>
      <c r="I285">
        <v>1.6753604360000001</v>
      </c>
      <c r="J285">
        <v>1.3608988769999999</v>
      </c>
      <c r="K285" s="4" t="s">
        <v>378</v>
      </c>
      <c r="L285" t="s">
        <v>5305</v>
      </c>
      <c r="M285" s="4" t="s">
        <v>35</v>
      </c>
      <c r="N285" t="s">
        <v>111</v>
      </c>
      <c r="O285" t="s">
        <v>379</v>
      </c>
      <c r="P285" t="s">
        <v>5589</v>
      </c>
    </row>
    <row r="286" spans="1:16">
      <c r="A286" t="s">
        <v>380</v>
      </c>
      <c r="B286" t="s">
        <v>381</v>
      </c>
      <c r="C286">
        <v>0.76613439800000005</v>
      </c>
      <c r="D286" t="s">
        <v>109</v>
      </c>
      <c r="E286">
        <v>0.68634093399999996</v>
      </c>
      <c r="F286">
        <v>1.0230741619999999</v>
      </c>
      <c r="G286">
        <v>1.4159772900000001</v>
      </c>
      <c r="H286">
        <v>3.1653851400000002</v>
      </c>
      <c r="I286">
        <v>2.450470685</v>
      </c>
      <c r="J286">
        <v>1.748249642</v>
      </c>
      <c r="K286" s="4" t="s">
        <v>473</v>
      </c>
      <c r="L286" t="s">
        <v>5305</v>
      </c>
      <c r="M286" s="4" t="s">
        <v>474</v>
      </c>
      <c r="N286" t="s">
        <v>111</v>
      </c>
      <c r="O286" t="s">
        <v>386</v>
      </c>
      <c r="P286" t="s">
        <v>5590</v>
      </c>
    </row>
    <row r="287" spans="1:16">
      <c r="A287" t="s">
        <v>387</v>
      </c>
      <c r="B287" t="s">
        <v>388</v>
      </c>
      <c r="C287">
        <v>0.76613439800000005</v>
      </c>
      <c r="D287" t="s">
        <v>109</v>
      </c>
      <c r="E287">
        <v>0.85321177800000003</v>
      </c>
      <c r="F287">
        <v>0.95523506000000002</v>
      </c>
      <c r="G287">
        <v>1.281326607</v>
      </c>
      <c r="H287">
        <v>1.7842047830000001</v>
      </c>
      <c r="I287">
        <v>2.7071219750000002</v>
      </c>
      <c r="J287">
        <v>1.5162200400000001</v>
      </c>
      <c r="K287" s="4" t="s">
        <v>389</v>
      </c>
      <c r="L287" t="s">
        <v>5305</v>
      </c>
      <c r="M287" s="4" t="s">
        <v>390</v>
      </c>
      <c r="N287" t="s">
        <v>482</v>
      </c>
      <c r="O287" t="s">
        <v>392</v>
      </c>
      <c r="P287" t="s">
        <v>5591</v>
      </c>
    </row>
    <row r="288" spans="1:16">
      <c r="A288" t="s">
        <v>393</v>
      </c>
      <c r="B288" t="s">
        <v>394</v>
      </c>
      <c r="C288">
        <v>0.76613439800000005</v>
      </c>
      <c r="D288" t="s">
        <v>109</v>
      </c>
      <c r="E288">
        <v>0.91048411100000004</v>
      </c>
      <c r="F288">
        <v>0.67815797499999997</v>
      </c>
      <c r="G288">
        <v>1.898941118</v>
      </c>
      <c r="H288">
        <v>1.5796926060000001</v>
      </c>
      <c r="I288">
        <v>1.3785937479999999</v>
      </c>
      <c r="J288">
        <v>1.289173911</v>
      </c>
      <c r="K288" s="4" t="s">
        <v>395</v>
      </c>
      <c r="L288" t="s">
        <v>5305</v>
      </c>
      <c r="M288" s="4" t="s">
        <v>396</v>
      </c>
      <c r="N288" t="s">
        <v>111</v>
      </c>
      <c r="O288" t="s">
        <v>486</v>
      </c>
      <c r="P288" t="s">
        <v>5592</v>
      </c>
    </row>
    <row r="289" spans="1:16">
      <c r="A289" t="s">
        <v>487</v>
      </c>
      <c r="B289" t="s">
        <v>488</v>
      </c>
      <c r="C289">
        <v>0.76613439800000005</v>
      </c>
      <c r="D289" t="s">
        <v>109</v>
      </c>
      <c r="E289">
        <v>0.71685557499999997</v>
      </c>
      <c r="F289">
        <v>0.50497499400000001</v>
      </c>
      <c r="G289">
        <v>2.632438675</v>
      </c>
      <c r="H289">
        <v>2.3197080560000001</v>
      </c>
      <c r="I289">
        <v>2.3213359979999999</v>
      </c>
      <c r="J289">
        <v>1.6990626600000001</v>
      </c>
      <c r="K289" s="4" t="s">
        <v>489</v>
      </c>
      <c r="L289" t="s">
        <v>5305</v>
      </c>
      <c r="M289" s="4" t="s">
        <v>490</v>
      </c>
      <c r="N289" t="s">
        <v>491</v>
      </c>
      <c r="O289" t="s">
        <v>492</v>
      </c>
      <c r="P289" t="s">
        <v>5653</v>
      </c>
    </row>
    <row r="290" spans="1:16">
      <c r="A290" t="s">
        <v>493</v>
      </c>
      <c r="B290" t="s">
        <v>494</v>
      </c>
      <c r="C290">
        <v>0.76613439800000005</v>
      </c>
      <c r="D290" t="s">
        <v>109</v>
      </c>
      <c r="E290">
        <v>0.77862916100000001</v>
      </c>
      <c r="F290">
        <v>0.69601378599999997</v>
      </c>
      <c r="G290">
        <v>1.85395574</v>
      </c>
      <c r="H290">
        <v>1.6459620589999999</v>
      </c>
      <c r="I290">
        <v>1.646232557</v>
      </c>
      <c r="J290">
        <v>1.324158661</v>
      </c>
      <c r="K290" s="4" t="s">
        <v>495</v>
      </c>
      <c r="L290" t="s">
        <v>5305</v>
      </c>
      <c r="M290" s="4" t="s">
        <v>496</v>
      </c>
      <c r="N290" t="s">
        <v>497</v>
      </c>
      <c r="O290" t="s">
        <v>498</v>
      </c>
      <c r="P290" t="s">
        <v>5654</v>
      </c>
    </row>
    <row r="291" spans="1:16">
      <c r="A291" t="s">
        <v>499</v>
      </c>
      <c r="B291" t="s">
        <v>500</v>
      </c>
      <c r="C291">
        <v>0.76613439800000005</v>
      </c>
      <c r="D291" t="s">
        <v>109</v>
      </c>
      <c r="E291">
        <v>2.2640887439999999</v>
      </c>
      <c r="F291">
        <v>2.7654570920000001</v>
      </c>
      <c r="G291">
        <v>-1.8437841E-2</v>
      </c>
      <c r="H291">
        <v>1.902796961</v>
      </c>
      <c r="I291">
        <v>1.7482487499999999</v>
      </c>
      <c r="J291">
        <v>1.7324307409999999</v>
      </c>
      <c r="K291" s="4" t="s">
        <v>420</v>
      </c>
      <c r="L291" t="s">
        <v>5305</v>
      </c>
      <c r="M291" s="4" t="s">
        <v>111</v>
      </c>
      <c r="N291" t="s">
        <v>421</v>
      </c>
      <c r="O291" t="s">
        <v>422</v>
      </c>
      <c r="P291" t="s">
        <v>5655</v>
      </c>
    </row>
    <row r="292" spans="1:16">
      <c r="A292" t="s">
        <v>423</v>
      </c>
      <c r="B292" t="s">
        <v>424</v>
      </c>
      <c r="C292">
        <v>0.76613439800000005</v>
      </c>
      <c r="D292" t="s">
        <v>109</v>
      </c>
      <c r="E292">
        <v>0.38243238499999999</v>
      </c>
      <c r="F292">
        <v>0.54241503999999996</v>
      </c>
      <c r="G292">
        <v>4.0911344669999998</v>
      </c>
      <c r="H292">
        <v>3.0328816600000001</v>
      </c>
      <c r="I292">
        <v>3.067285627</v>
      </c>
      <c r="J292">
        <v>2.2232298359999998</v>
      </c>
      <c r="K292" s="4" t="s">
        <v>425</v>
      </c>
      <c r="L292" t="s">
        <v>5305</v>
      </c>
      <c r="M292" s="4" t="s">
        <v>426</v>
      </c>
      <c r="N292" t="s">
        <v>111</v>
      </c>
      <c r="O292" t="s">
        <v>427</v>
      </c>
      <c r="P292" t="s">
        <v>5656</v>
      </c>
    </row>
    <row r="293" spans="1:16">
      <c r="A293" t="s">
        <v>428</v>
      </c>
      <c r="B293" t="s">
        <v>429</v>
      </c>
      <c r="C293">
        <v>0.76613439800000005</v>
      </c>
      <c r="D293" t="s">
        <v>109</v>
      </c>
      <c r="E293">
        <v>0.727788031</v>
      </c>
      <c r="F293">
        <v>0.72329381599999998</v>
      </c>
      <c r="G293">
        <v>1.748578113</v>
      </c>
      <c r="H293">
        <v>1.6788101769999999</v>
      </c>
      <c r="I293">
        <v>2.2563047890000001</v>
      </c>
      <c r="J293">
        <v>1.4269549850000001</v>
      </c>
      <c r="K293" s="4" t="s">
        <v>430</v>
      </c>
      <c r="L293" t="s">
        <v>5305</v>
      </c>
      <c r="M293" s="4" t="s">
        <v>431</v>
      </c>
      <c r="N293" t="s">
        <v>111</v>
      </c>
      <c r="O293" t="s">
        <v>510</v>
      </c>
      <c r="P293" t="s">
        <v>5657</v>
      </c>
    </row>
    <row r="294" spans="1:16">
      <c r="A294" t="s">
        <v>511</v>
      </c>
      <c r="B294" t="s">
        <v>512</v>
      </c>
      <c r="C294">
        <v>0.76613439800000005</v>
      </c>
      <c r="D294" t="s">
        <v>109</v>
      </c>
      <c r="E294">
        <v>0.71802833399999999</v>
      </c>
      <c r="F294">
        <v>0.573722552</v>
      </c>
      <c r="G294">
        <v>2.4288304350000001</v>
      </c>
      <c r="H294">
        <v>1.9023233879999999</v>
      </c>
      <c r="I294">
        <v>2.514920477</v>
      </c>
      <c r="J294">
        <v>1.6275650370000001</v>
      </c>
      <c r="K294" s="4" t="s">
        <v>513</v>
      </c>
      <c r="L294" t="s">
        <v>5305</v>
      </c>
      <c r="M294" s="4" t="s">
        <v>514</v>
      </c>
      <c r="N294" t="s">
        <v>440</v>
      </c>
      <c r="O294" t="s">
        <v>441</v>
      </c>
      <c r="P294" t="s">
        <v>5601</v>
      </c>
    </row>
    <row r="295" spans="1:16">
      <c r="A295" t="s">
        <v>4518</v>
      </c>
      <c r="B295" t="s">
        <v>4519</v>
      </c>
      <c r="C295">
        <v>0.76613439800000005</v>
      </c>
      <c r="D295" t="s">
        <v>3910</v>
      </c>
      <c r="E295">
        <v>-1.2968471479999999</v>
      </c>
      <c r="F295">
        <v>-1.6610755189999999</v>
      </c>
      <c r="G295">
        <v>-0.60311932099999999</v>
      </c>
      <c r="H295">
        <v>-0.896390354</v>
      </c>
      <c r="I295">
        <v>-1.1823029359999999</v>
      </c>
      <c r="J295">
        <v>-1.1279470549999999</v>
      </c>
      <c r="K295" s="4" t="s">
        <v>4520</v>
      </c>
      <c r="L295" t="s">
        <v>5305</v>
      </c>
      <c r="M295" s="4" t="s">
        <v>35</v>
      </c>
      <c r="N295" t="s">
        <v>111</v>
      </c>
      <c r="O295" t="s">
        <v>4522</v>
      </c>
      <c r="P295" t="s">
        <v>5659</v>
      </c>
    </row>
    <row r="296" spans="1:16">
      <c r="A296" t="s">
        <v>4523</v>
      </c>
      <c r="B296" t="s">
        <v>4524</v>
      </c>
      <c r="C296">
        <v>0.76613439800000005</v>
      </c>
      <c r="D296" t="s">
        <v>3910</v>
      </c>
      <c r="E296">
        <v>-2.0949818819999999</v>
      </c>
      <c r="F296">
        <v>-1.7584941860000001</v>
      </c>
      <c r="G296">
        <v>-0.31208903900000001</v>
      </c>
      <c r="H296">
        <v>-0.85378232499999995</v>
      </c>
      <c r="I296">
        <v>-2.4690700529999998</v>
      </c>
      <c r="J296">
        <v>-1.4976834969999999</v>
      </c>
      <c r="K296" s="4" t="s">
        <v>4525</v>
      </c>
      <c r="L296" t="s">
        <v>5305</v>
      </c>
      <c r="M296" s="4" t="s">
        <v>111</v>
      </c>
      <c r="N296" t="s">
        <v>111</v>
      </c>
      <c r="O296" t="s">
        <v>4437</v>
      </c>
      <c r="P296" t="s">
        <v>5600</v>
      </c>
    </row>
    <row r="297" spans="1:16">
      <c r="A297" t="s">
        <v>4438</v>
      </c>
      <c r="B297" t="s">
        <v>4439</v>
      </c>
      <c r="C297">
        <v>0.76613439800000005</v>
      </c>
      <c r="D297" t="s">
        <v>3910</v>
      </c>
      <c r="E297">
        <v>-1.8609845460000001</v>
      </c>
      <c r="F297">
        <v>-1.6029473970000001</v>
      </c>
      <c r="G297">
        <v>-0.87504165099999998</v>
      </c>
      <c r="H297">
        <v>-0.60564861699999994</v>
      </c>
      <c r="I297">
        <v>-1.118414531</v>
      </c>
      <c r="J297">
        <v>-1.212607349</v>
      </c>
      <c r="K297" s="4" t="s">
        <v>4440</v>
      </c>
      <c r="L297" t="s">
        <v>5306</v>
      </c>
      <c r="M297" s="4" t="s">
        <v>35</v>
      </c>
      <c r="N297" t="s">
        <v>111</v>
      </c>
      <c r="O297" t="s">
        <v>4441</v>
      </c>
      <c r="P297" t="s">
        <v>5541</v>
      </c>
    </row>
    <row r="298" spans="1:16">
      <c r="A298" t="s">
        <v>4442</v>
      </c>
      <c r="B298" t="s">
        <v>4443</v>
      </c>
      <c r="C298">
        <v>0.76613439800000005</v>
      </c>
      <c r="D298" t="s">
        <v>3910</v>
      </c>
      <c r="E298">
        <v>-1.9839114449999999</v>
      </c>
      <c r="F298">
        <v>-2.0976916609999998</v>
      </c>
      <c r="G298">
        <v>-2.015001008</v>
      </c>
      <c r="H298">
        <v>-0.29055835200000002</v>
      </c>
      <c r="I298">
        <v>-0.84774868599999997</v>
      </c>
      <c r="J298">
        <v>-1.446982231</v>
      </c>
      <c r="K298" s="4" t="s">
        <v>4252</v>
      </c>
      <c r="L298" t="s">
        <v>5305</v>
      </c>
      <c r="M298" s="4" t="s">
        <v>4253</v>
      </c>
      <c r="N298" t="s">
        <v>4444</v>
      </c>
      <c r="O298" t="s">
        <v>4534</v>
      </c>
      <c r="P298" t="s">
        <v>5602</v>
      </c>
    </row>
    <row r="299" spans="1:16">
      <c r="A299" t="s">
        <v>4535</v>
      </c>
      <c r="B299" t="s">
        <v>4536</v>
      </c>
      <c r="C299">
        <v>0.76613439800000005</v>
      </c>
      <c r="D299" t="s">
        <v>3910</v>
      </c>
      <c r="E299">
        <v>-0.69412469300000001</v>
      </c>
      <c r="F299">
        <v>-0.73226189699999999</v>
      </c>
      <c r="G299">
        <v>-1.5720332880000001</v>
      </c>
      <c r="H299">
        <v>-1.7282869759999999</v>
      </c>
      <c r="I299">
        <v>-1.166866672</v>
      </c>
      <c r="J299">
        <v>-1.178714705</v>
      </c>
      <c r="K299" s="4" t="s">
        <v>4636</v>
      </c>
      <c r="L299" t="s">
        <v>5306</v>
      </c>
      <c r="M299" s="4" t="s">
        <v>3702</v>
      </c>
      <c r="N299" t="s">
        <v>111</v>
      </c>
      <c r="O299" t="s">
        <v>4637</v>
      </c>
      <c r="P299" t="s">
        <v>5603</v>
      </c>
    </row>
    <row r="300" spans="1:16">
      <c r="A300" t="s">
        <v>4638</v>
      </c>
      <c r="B300" t="s">
        <v>4639</v>
      </c>
      <c r="C300">
        <v>0.76613439800000005</v>
      </c>
      <c r="D300" t="s">
        <v>3910</v>
      </c>
      <c r="E300">
        <v>-1.7849089199999999</v>
      </c>
      <c r="F300">
        <v>-0.99530587999999998</v>
      </c>
      <c r="G300">
        <v>-1.784669775</v>
      </c>
      <c r="H300">
        <v>-2.7504018110000001</v>
      </c>
      <c r="I300">
        <v>-0.28991497999999999</v>
      </c>
      <c r="J300">
        <v>-1.5210402730000001</v>
      </c>
      <c r="K300" s="4" t="s">
        <v>4549</v>
      </c>
      <c r="L300" t="s">
        <v>5306</v>
      </c>
      <c r="M300" s="4" t="s">
        <v>111</v>
      </c>
      <c r="N300" t="s">
        <v>4550</v>
      </c>
      <c r="O300" t="s">
        <v>4551</v>
      </c>
      <c r="P300" t="s">
        <v>5604</v>
      </c>
    </row>
    <row r="301" spans="1:16">
      <c r="A301" t="s">
        <v>4552</v>
      </c>
      <c r="B301" t="s">
        <v>4553</v>
      </c>
      <c r="C301">
        <v>0.76613439800000005</v>
      </c>
      <c r="D301" t="s">
        <v>3910</v>
      </c>
      <c r="E301">
        <v>-1.743851069</v>
      </c>
      <c r="F301">
        <v>-2.235530888</v>
      </c>
      <c r="G301">
        <v>-1.7023017570000001</v>
      </c>
      <c r="H301">
        <v>-0.50803346400000005</v>
      </c>
      <c r="I301">
        <v>-0.70301407599999999</v>
      </c>
      <c r="J301">
        <v>-1.3785462509999999</v>
      </c>
      <c r="K301" s="4" t="s">
        <v>4554</v>
      </c>
      <c r="L301" t="s">
        <v>5305</v>
      </c>
      <c r="M301" s="4" t="s">
        <v>4555</v>
      </c>
      <c r="N301" t="s">
        <v>4556</v>
      </c>
      <c r="O301" t="s">
        <v>4463</v>
      </c>
      <c r="P301" t="s">
        <v>5605</v>
      </c>
    </row>
    <row r="302" spans="1:16">
      <c r="A302" t="s">
        <v>4464</v>
      </c>
      <c r="B302" t="s">
        <v>4465</v>
      </c>
      <c r="C302">
        <v>0.76613439800000005</v>
      </c>
      <c r="D302" t="s">
        <v>3910</v>
      </c>
      <c r="E302">
        <v>-2.730390646</v>
      </c>
      <c r="F302">
        <v>-2.076280964</v>
      </c>
      <c r="G302">
        <v>-0.69414335599999999</v>
      </c>
      <c r="H302">
        <v>-0.90609734099999995</v>
      </c>
      <c r="I302">
        <v>-1.007706405</v>
      </c>
      <c r="J302">
        <v>-1.482923743</v>
      </c>
      <c r="K302" s="4" t="s">
        <v>4465</v>
      </c>
      <c r="L302" t="s">
        <v>5305</v>
      </c>
      <c r="M302" s="4" t="s">
        <v>111</v>
      </c>
      <c r="N302" t="s">
        <v>111</v>
      </c>
      <c r="O302" t="s">
        <v>20</v>
      </c>
      <c r="P302" t="s">
        <v>5606</v>
      </c>
    </row>
    <row r="303" spans="1:16">
      <c r="A303" t="s">
        <v>4466</v>
      </c>
      <c r="B303" t="s">
        <v>4467</v>
      </c>
      <c r="C303">
        <v>0.76613439800000005</v>
      </c>
      <c r="D303" t="s">
        <v>3910</v>
      </c>
      <c r="E303">
        <v>-0.65937079099999996</v>
      </c>
      <c r="F303">
        <v>-1.602538663</v>
      </c>
      <c r="G303">
        <v>-2.9472440620000002</v>
      </c>
      <c r="H303">
        <v>-1.597179066</v>
      </c>
      <c r="I303">
        <v>-0.74666781299999996</v>
      </c>
      <c r="J303">
        <v>-1.510600079</v>
      </c>
      <c r="K303" s="4" t="s">
        <v>4468</v>
      </c>
      <c r="L303" t="s">
        <v>5306</v>
      </c>
      <c r="M303" s="4" t="s">
        <v>4409</v>
      </c>
      <c r="N303" t="s">
        <v>111</v>
      </c>
      <c r="O303" t="s">
        <v>20</v>
      </c>
      <c r="P303" t="s">
        <v>5607</v>
      </c>
    </row>
    <row r="304" spans="1:16">
      <c r="A304" t="s">
        <v>4469</v>
      </c>
      <c r="B304" t="s">
        <v>4470</v>
      </c>
      <c r="C304">
        <v>0.76613439800000005</v>
      </c>
      <c r="D304" t="s">
        <v>3910</v>
      </c>
      <c r="E304">
        <v>-2.2918268529999999</v>
      </c>
      <c r="F304">
        <v>-2.456551331</v>
      </c>
      <c r="G304">
        <v>-2.96443477</v>
      </c>
      <c r="H304">
        <v>-0.56853721999999995</v>
      </c>
      <c r="I304">
        <v>-0.30814166799999998</v>
      </c>
      <c r="J304">
        <v>-1.717898368</v>
      </c>
      <c r="K304" s="4" t="s">
        <v>4471</v>
      </c>
      <c r="L304" t="s">
        <v>5305</v>
      </c>
      <c r="M304" s="4" t="s">
        <v>111</v>
      </c>
      <c r="N304" t="s">
        <v>111</v>
      </c>
      <c r="O304" t="s">
        <v>4472</v>
      </c>
      <c r="P304" t="s">
        <v>5608</v>
      </c>
    </row>
    <row r="305" spans="1:16">
      <c r="A305" t="s">
        <v>4657</v>
      </c>
      <c r="B305" t="s">
        <v>4658</v>
      </c>
      <c r="C305">
        <v>0.76613439800000005</v>
      </c>
      <c r="D305" t="s">
        <v>3910</v>
      </c>
      <c r="E305">
        <v>-0.84311323299999996</v>
      </c>
      <c r="F305">
        <v>-0.63331158300000001</v>
      </c>
      <c r="G305">
        <v>-1.378630977</v>
      </c>
      <c r="H305">
        <v>-1.122717813</v>
      </c>
      <c r="I305">
        <v>-1.254205354</v>
      </c>
      <c r="J305">
        <v>-1.046395792</v>
      </c>
      <c r="K305" s="4" t="s">
        <v>4659</v>
      </c>
      <c r="L305" t="s">
        <v>5305</v>
      </c>
      <c r="M305" s="4" t="s">
        <v>35</v>
      </c>
      <c r="N305" t="s">
        <v>111</v>
      </c>
      <c r="O305" t="s">
        <v>4660</v>
      </c>
      <c r="P305" t="s">
        <v>5609</v>
      </c>
    </row>
    <row r="306" spans="1:16">
      <c r="A306" t="s">
        <v>4557</v>
      </c>
      <c r="B306" t="s">
        <v>4558</v>
      </c>
      <c r="C306">
        <v>0.76613439800000005</v>
      </c>
      <c r="D306" t="s">
        <v>3910</v>
      </c>
      <c r="E306">
        <v>-0.88881118800000003</v>
      </c>
      <c r="F306">
        <v>-0.93171642099999996</v>
      </c>
      <c r="G306">
        <v>-0.84946307300000001</v>
      </c>
      <c r="H306">
        <v>-2.1639053580000001</v>
      </c>
      <c r="I306">
        <v>-1.332023271</v>
      </c>
      <c r="J306">
        <v>-1.233183862</v>
      </c>
      <c r="K306" s="4" t="s">
        <v>4559</v>
      </c>
      <c r="L306" t="s">
        <v>5305</v>
      </c>
      <c r="M306" s="4" t="s">
        <v>35</v>
      </c>
      <c r="N306" t="s">
        <v>111</v>
      </c>
      <c r="O306" t="s">
        <v>4560</v>
      </c>
      <c r="P306" t="s">
        <v>5610</v>
      </c>
    </row>
    <row r="307" spans="1:16">
      <c r="A307" t="s">
        <v>4561</v>
      </c>
      <c r="B307" t="s">
        <v>4562</v>
      </c>
      <c r="C307">
        <v>0.76613439800000005</v>
      </c>
      <c r="D307" t="s">
        <v>3910</v>
      </c>
      <c r="E307">
        <v>-0.53824985999999997</v>
      </c>
      <c r="F307">
        <v>-0.92869160299999998</v>
      </c>
      <c r="G307">
        <v>-1.130860561</v>
      </c>
      <c r="H307">
        <v>-1.524074599</v>
      </c>
      <c r="I307">
        <v>-1.5111340150000001</v>
      </c>
      <c r="J307">
        <v>-1.126602128</v>
      </c>
      <c r="K307" s="4" t="s">
        <v>4563</v>
      </c>
      <c r="L307" t="s">
        <v>5305</v>
      </c>
      <c r="M307" s="4" t="s">
        <v>4564</v>
      </c>
      <c r="N307" t="s">
        <v>111</v>
      </c>
      <c r="O307" t="s">
        <v>4482</v>
      </c>
      <c r="P307" t="s">
        <v>5611</v>
      </c>
    </row>
    <row r="308" spans="1:16">
      <c r="A308" t="s">
        <v>4483</v>
      </c>
      <c r="B308" t="s">
        <v>4484</v>
      </c>
      <c r="C308">
        <v>0.76613439800000005</v>
      </c>
      <c r="D308" t="s">
        <v>3910</v>
      </c>
      <c r="E308">
        <v>-0.69952437599999995</v>
      </c>
      <c r="F308">
        <v>-0.52900866800000002</v>
      </c>
      <c r="G308">
        <v>-1.477405562</v>
      </c>
      <c r="H308">
        <v>-2.6440622459999998</v>
      </c>
      <c r="I308">
        <v>-3.4924082360000002</v>
      </c>
      <c r="J308">
        <v>-1.7684818179999999</v>
      </c>
      <c r="K308" s="4" t="s">
        <v>4485</v>
      </c>
      <c r="L308" t="s">
        <v>5306</v>
      </c>
      <c r="M308" s="4" t="s">
        <v>35</v>
      </c>
      <c r="N308" t="s">
        <v>111</v>
      </c>
      <c r="O308" t="s">
        <v>4486</v>
      </c>
      <c r="P308" t="s">
        <v>5612</v>
      </c>
    </row>
    <row r="309" spans="1:16">
      <c r="A309" t="s">
        <v>4487</v>
      </c>
      <c r="B309" t="s">
        <v>4488</v>
      </c>
      <c r="C309">
        <v>0.76613439800000005</v>
      </c>
      <c r="D309" t="s">
        <v>3910</v>
      </c>
      <c r="E309">
        <v>-1.843052943</v>
      </c>
      <c r="F309">
        <v>-2.1885554549999999</v>
      </c>
      <c r="G309">
        <v>-1.279408815</v>
      </c>
      <c r="H309">
        <v>-0.69899321999999997</v>
      </c>
      <c r="I309">
        <v>-0.63003743599999995</v>
      </c>
      <c r="J309">
        <v>-1.328009574</v>
      </c>
      <c r="K309" s="4" t="s">
        <v>4489</v>
      </c>
      <c r="L309" t="s">
        <v>5306</v>
      </c>
      <c r="M309" s="4" t="s">
        <v>35</v>
      </c>
      <c r="N309" t="s">
        <v>111</v>
      </c>
      <c r="O309" t="s">
        <v>4579</v>
      </c>
      <c r="P309" t="s">
        <v>5613</v>
      </c>
    </row>
    <row r="310" spans="1:16">
      <c r="A310" t="s">
        <v>4580</v>
      </c>
      <c r="B310" t="s">
        <v>4581</v>
      </c>
      <c r="C310">
        <v>0.76613439800000005</v>
      </c>
      <c r="D310" t="s">
        <v>3910</v>
      </c>
      <c r="E310">
        <v>-2.2744271880000002</v>
      </c>
      <c r="F310">
        <v>-2.3136402500000002</v>
      </c>
      <c r="G310">
        <v>0.32270660099999998</v>
      </c>
      <c r="H310">
        <v>-2.8052824109999999</v>
      </c>
      <c r="I310">
        <v>-1.5841864139999999</v>
      </c>
      <c r="J310">
        <v>-1.7309659319999999</v>
      </c>
      <c r="K310" s="4" t="s">
        <v>4581</v>
      </c>
      <c r="L310" t="s">
        <v>5306</v>
      </c>
      <c r="M310" s="4" t="s">
        <v>111</v>
      </c>
      <c r="N310" t="s">
        <v>111</v>
      </c>
      <c r="O310" t="s">
        <v>20</v>
      </c>
      <c r="P310" t="s">
        <v>5614</v>
      </c>
    </row>
    <row r="311" spans="1:16">
      <c r="A311" t="s">
        <v>4582</v>
      </c>
      <c r="B311" t="s">
        <v>4583</v>
      </c>
      <c r="C311">
        <v>0.76613439800000005</v>
      </c>
      <c r="D311" t="s">
        <v>3910</v>
      </c>
      <c r="E311">
        <v>-0.83562459099999997</v>
      </c>
      <c r="F311">
        <v>-1.13664027</v>
      </c>
      <c r="G311">
        <v>-0.62470063099999995</v>
      </c>
      <c r="H311">
        <v>-1.272940298</v>
      </c>
      <c r="I311">
        <v>-1.5362291779999999</v>
      </c>
      <c r="J311">
        <v>-1.0812269940000001</v>
      </c>
      <c r="K311" s="4" t="s">
        <v>4681</v>
      </c>
      <c r="L311" t="s">
        <v>5305</v>
      </c>
      <c r="M311" s="4" t="s">
        <v>35</v>
      </c>
      <c r="N311" t="s">
        <v>4682</v>
      </c>
      <c r="O311" t="s">
        <v>4683</v>
      </c>
      <c r="P311" t="s">
        <v>5615</v>
      </c>
    </row>
    <row r="312" spans="1:16">
      <c r="A312" t="s">
        <v>4596</v>
      </c>
      <c r="B312" t="s">
        <v>4597</v>
      </c>
      <c r="C312">
        <v>0.76613439800000005</v>
      </c>
      <c r="D312" t="s">
        <v>3910</v>
      </c>
      <c r="E312">
        <v>-1.0279908760000001</v>
      </c>
      <c r="F312">
        <v>-0.498858419</v>
      </c>
      <c r="G312">
        <v>-1.0917419340000001</v>
      </c>
      <c r="H312">
        <v>-1.406783517</v>
      </c>
      <c r="I312">
        <v>-1.4165062610000001</v>
      </c>
      <c r="J312">
        <v>-1.088376201</v>
      </c>
      <c r="K312" s="4" t="s">
        <v>4598</v>
      </c>
      <c r="L312" t="s">
        <v>5305</v>
      </c>
      <c r="M312" s="4" t="s">
        <v>111</v>
      </c>
      <c r="N312" t="s">
        <v>111</v>
      </c>
      <c r="O312" t="s">
        <v>4599</v>
      </c>
      <c r="P312" t="s">
        <v>5677</v>
      </c>
    </row>
    <row r="313" spans="1:16">
      <c r="A313" t="s">
        <v>4600</v>
      </c>
      <c r="B313" t="s">
        <v>4601</v>
      </c>
      <c r="C313">
        <v>0.76613439800000005</v>
      </c>
      <c r="D313" t="s">
        <v>3910</v>
      </c>
      <c r="E313">
        <v>-0.93466424599999998</v>
      </c>
      <c r="F313">
        <v>-2.3529897210000001</v>
      </c>
      <c r="G313">
        <v>-3.5787171930000001</v>
      </c>
      <c r="H313">
        <v>-0.94340584999999999</v>
      </c>
      <c r="I313">
        <v>-0.76455103599999996</v>
      </c>
      <c r="J313">
        <v>-1.7148656090000001</v>
      </c>
      <c r="K313" s="4" t="s">
        <v>4602</v>
      </c>
      <c r="L313" t="s">
        <v>5305</v>
      </c>
      <c r="M313" s="4" t="s">
        <v>111</v>
      </c>
      <c r="N313" t="s">
        <v>111</v>
      </c>
      <c r="O313" t="s">
        <v>4603</v>
      </c>
      <c r="P313" t="s">
        <v>5678</v>
      </c>
    </row>
    <row r="314" spans="1:16">
      <c r="A314" t="s">
        <v>4604</v>
      </c>
      <c r="B314" t="s">
        <v>4605</v>
      </c>
      <c r="C314">
        <v>0.76613439800000005</v>
      </c>
      <c r="D314" t="s">
        <v>3910</v>
      </c>
      <c r="E314">
        <v>-1.197992843</v>
      </c>
      <c r="F314">
        <v>-1.064940263</v>
      </c>
      <c r="G314">
        <v>-0.83139819999999998</v>
      </c>
      <c r="H314">
        <v>-0.63955951099999997</v>
      </c>
      <c r="I314">
        <v>-1.2921090740000001</v>
      </c>
      <c r="J314">
        <v>-1.005199978</v>
      </c>
      <c r="K314" s="4" t="s">
        <v>4605</v>
      </c>
      <c r="L314" t="s">
        <v>5305</v>
      </c>
      <c r="M314" s="4" t="s">
        <v>111</v>
      </c>
      <c r="N314" t="s">
        <v>111</v>
      </c>
      <c r="O314" t="s">
        <v>20</v>
      </c>
      <c r="P314" t="s">
        <v>5679</v>
      </c>
    </row>
    <row r="315" spans="1:16">
      <c r="A315" t="s">
        <v>4606</v>
      </c>
      <c r="B315" t="s">
        <v>4607</v>
      </c>
      <c r="C315">
        <v>0.76613439800000005</v>
      </c>
      <c r="D315" t="s">
        <v>3910</v>
      </c>
      <c r="E315">
        <v>-0.53171191600000001</v>
      </c>
      <c r="F315">
        <v>-0.67130116500000003</v>
      </c>
      <c r="G315">
        <v>-1.6495639900000001</v>
      </c>
      <c r="H315">
        <v>-1.6751878920000001</v>
      </c>
      <c r="I315">
        <v>-1.6306158230000001</v>
      </c>
      <c r="J315">
        <v>-1.2316761570000001</v>
      </c>
      <c r="K315" s="4" t="s">
        <v>4608</v>
      </c>
      <c r="L315" t="s">
        <v>5305</v>
      </c>
      <c r="M315" s="4" t="s">
        <v>4609</v>
      </c>
      <c r="N315" t="s">
        <v>111</v>
      </c>
      <c r="O315" t="s">
        <v>20</v>
      </c>
      <c r="P315" t="s">
        <v>5619</v>
      </c>
    </row>
    <row r="316" spans="1:16">
      <c r="A316" t="s">
        <v>4610</v>
      </c>
      <c r="B316" t="s">
        <v>4611</v>
      </c>
      <c r="C316">
        <v>0.76613439800000005</v>
      </c>
      <c r="D316" t="s">
        <v>3910</v>
      </c>
      <c r="E316">
        <v>-1.0080093050000001</v>
      </c>
      <c r="F316">
        <v>-0.91817697700000001</v>
      </c>
      <c r="G316">
        <v>-1.8460909750000001</v>
      </c>
      <c r="H316">
        <v>-0.72407831099999997</v>
      </c>
      <c r="I316">
        <v>-1.0951540820000001</v>
      </c>
      <c r="J316">
        <v>-1.1183019300000001</v>
      </c>
      <c r="K316" s="4" t="s">
        <v>4612</v>
      </c>
      <c r="L316" t="s">
        <v>5305</v>
      </c>
      <c r="M316" s="4" t="s">
        <v>35</v>
      </c>
      <c r="N316" t="s">
        <v>111</v>
      </c>
      <c r="O316" t="s">
        <v>4513</v>
      </c>
      <c r="P316" t="s">
        <v>5620</v>
      </c>
    </row>
    <row r="317" spans="1:16">
      <c r="A317" t="s">
        <v>4514</v>
      </c>
      <c r="B317" t="s">
        <v>4515</v>
      </c>
      <c r="C317">
        <v>0.76613439800000005</v>
      </c>
      <c r="D317" t="s">
        <v>3910</v>
      </c>
      <c r="E317">
        <v>-1.5130126209999999</v>
      </c>
      <c r="F317">
        <v>-1.7914950679999999</v>
      </c>
      <c r="G317">
        <v>-1.198061228</v>
      </c>
      <c r="H317">
        <v>-0.63584921000000005</v>
      </c>
      <c r="I317">
        <v>-0.71142081700000004</v>
      </c>
      <c r="J317">
        <v>-1.169967789</v>
      </c>
      <c r="K317" s="4" t="s">
        <v>4516</v>
      </c>
      <c r="L317" t="s">
        <v>5305</v>
      </c>
      <c r="M317" s="4" t="s">
        <v>4700</v>
      </c>
      <c r="N317" t="s">
        <v>111</v>
      </c>
      <c r="O317" t="s">
        <v>4701</v>
      </c>
      <c r="P317" t="s">
        <v>5621</v>
      </c>
    </row>
    <row r="318" spans="1:16">
      <c r="A318" t="s">
        <v>442</v>
      </c>
      <c r="B318" t="s">
        <v>520</v>
      </c>
      <c r="C318">
        <v>0.92950129199999998</v>
      </c>
      <c r="D318" t="s">
        <v>109</v>
      </c>
      <c r="E318">
        <v>0.55582963799999996</v>
      </c>
      <c r="F318">
        <v>0.84552033500000001</v>
      </c>
      <c r="G318">
        <v>1.6957262529999999</v>
      </c>
      <c r="H318">
        <v>2.468845881</v>
      </c>
      <c r="I318">
        <v>2.0383218109999999</v>
      </c>
      <c r="J318">
        <v>1.5208487829999999</v>
      </c>
      <c r="K318" s="4" t="s">
        <v>521</v>
      </c>
      <c r="L318" t="s">
        <v>5305</v>
      </c>
      <c r="M318" s="4" t="s">
        <v>111</v>
      </c>
      <c r="N318" t="s">
        <v>443</v>
      </c>
      <c r="O318" t="s">
        <v>444</v>
      </c>
      <c r="P318" t="s">
        <v>5622</v>
      </c>
    </row>
    <row r="319" spans="1:16">
      <c r="A319" t="s">
        <v>445</v>
      </c>
      <c r="B319" t="s">
        <v>446</v>
      </c>
      <c r="C319">
        <v>0.92950129199999998</v>
      </c>
      <c r="D319" t="s">
        <v>109</v>
      </c>
      <c r="E319">
        <v>1.213491093</v>
      </c>
      <c r="F319">
        <v>1.132604078</v>
      </c>
      <c r="G319">
        <v>1.1311423460000001</v>
      </c>
      <c r="H319">
        <v>2.4047679409999998</v>
      </c>
      <c r="I319">
        <v>0.88240125999999997</v>
      </c>
      <c r="J319">
        <v>1.352881343</v>
      </c>
      <c r="K319" s="4" t="s">
        <v>523</v>
      </c>
      <c r="L319" t="s">
        <v>5305</v>
      </c>
      <c r="M319" s="4" t="s">
        <v>111</v>
      </c>
      <c r="N319" t="s">
        <v>111</v>
      </c>
      <c r="O319" t="s">
        <v>524</v>
      </c>
      <c r="P319" t="s">
        <v>5684</v>
      </c>
    </row>
    <row r="320" spans="1:16">
      <c r="A320" t="s">
        <v>525</v>
      </c>
      <c r="B320" t="s">
        <v>526</v>
      </c>
      <c r="C320">
        <v>0.92950129199999998</v>
      </c>
      <c r="D320" t="s">
        <v>109</v>
      </c>
      <c r="E320">
        <v>1.111994717</v>
      </c>
      <c r="F320">
        <v>0.981313361</v>
      </c>
      <c r="G320">
        <v>1.211550795</v>
      </c>
      <c r="H320">
        <v>1.0114311949999999</v>
      </c>
      <c r="I320">
        <v>0.73533722800000001</v>
      </c>
      <c r="J320">
        <v>1.0103254589999999</v>
      </c>
      <c r="K320" s="4" t="s">
        <v>527</v>
      </c>
      <c r="L320" t="s">
        <v>5305</v>
      </c>
      <c r="M320" s="4" t="s">
        <v>528</v>
      </c>
      <c r="N320" t="s">
        <v>111</v>
      </c>
      <c r="O320" t="s">
        <v>529</v>
      </c>
      <c r="P320" t="s">
        <v>5685</v>
      </c>
    </row>
    <row r="321" spans="1:16">
      <c r="A321" t="s">
        <v>530</v>
      </c>
      <c r="B321" t="s">
        <v>531</v>
      </c>
      <c r="C321">
        <v>0.92950129199999998</v>
      </c>
      <c r="D321" t="s">
        <v>109</v>
      </c>
      <c r="E321">
        <v>0.84277898600000001</v>
      </c>
      <c r="F321">
        <v>0.98202209799999995</v>
      </c>
      <c r="G321">
        <v>1.2166623029999999</v>
      </c>
      <c r="H321">
        <v>1.2707395720000001</v>
      </c>
      <c r="I321">
        <v>2.28856584</v>
      </c>
      <c r="J321">
        <v>1.32015376</v>
      </c>
      <c r="K321" s="4" t="s">
        <v>532</v>
      </c>
      <c r="L321" t="s">
        <v>5305</v>
      </c>
      <c r="M321" s="4" t="s">
        <v>533</v>
      </c>
      <c r="N321" t="s">
        <v>111</v>
      </c>
      <c r="O321" t="s">
        <v>20</v>
      </c>
      <c r="P321" t="s">
        <v>5631</v>
      </c>
    </row>
    <row r="322" spans="1:16">
      <c r="A322" t="s">
        <v>534</v>
      </c>
      <c r="B322" t="s">
        <v>535</v>
      </c>
      <c r="C322">
        <v>0.92950129199999998</v>
      </c>
      <c r="D322" t="s">
        <v>109</v>
      </c>
      <c r="E322">
        <v>1.7373356419999999</v>
      </c>
      <c r="F322">
        <v>0.59128274199999997</v>
      </c>
      <c r="G322">
        <v>0.858109134</v>
      </c>
      <c r="H322">
        <v>1.6597052349999999</v>
      </c>
      <c r="I322">
        <v>1.5581637020000001</v>
      </c>
      <c r="J322">
        <v>1.280919291</v>
      </c>
      <c r="K322" s="4" t="s">
        <v>535</v>
      </c>
      <c r="L322" t="s">
        <v>5306</v>
      </c>
      <c r="M322" s="4" t="s">
        <v>111</v>
      </c>
      <c r="N322" t="s">
        <v>111</v>
      </c>
      <c r="O322" t="s">
        <v>20</v>
      </c>
      <c r="P322" t="s">
        <v>5686</v>
      </c>
    </row>
    <row r="323" spans="1:16">
      <c r="A323" t="s">
        <v>536</v>
      </c>
      <c r="B323" t="s">
        <v>537</v>
      </c>
      <c r="C323">
        <v>0.92950129199999998</v>
      </c>
      <c r="D323" t="s">
        <v>109</v>
      </c>
      <c r="E323">
        <v>1.2531748330000001</v>
      </c>
      <c r="F323">
        <v>0.89822302200000004</v>
      </c>
      <c r="G323">
        <v>0.99618412899999997</v>
      </c>
      <c r="H323">
        <v>2.6733037039999998</v>
      </c>
      <c r="I323">
        <v>4.2915139739999999</v>
      </c>
      <c r="J323">
        <v>2.022479932</v>
      </c>
      <c r="K323" s="4" t="s">
        <v>538</v>
      </c>
      <c r="L323" t="s">
        <v>5305</v>
      </c>
      <c r="M323" s="4" t="s">
        <v>539</v>
      </c>
      <c r="N323" t="s">
        <v>540</v>
      </c>
      <c r="O323" t="s">
        <v>541</v>
      </c>
      <c r="P323" t="s">
        <v>5633</v>
      </c>
    </row>
    <row r="324" spans="1:16">
      <c r="A324" t="s">
        <v>542</v>
      </c>
      <c r="B324" t="s">
        <v>543</v>
      </c>
      <c r="C324">
        <v>0.92950129199999998</v>
      </c>
      <c r="D324" t="s">
        <v>109</v>
      </c>
      <c r="E324">
        <v>0.95658400499999996</v>
      </c>
      <c r="F324">
        <v>0.85028550899999999</v>
      </c>
      <c r="G324">
        <v>1.4261145909999999</v>
      </c>
      <c r="H324">
        <v>0.85066066399999996</v>
      </c>
      <c r="I324">
        <v>1.3053824039999999</v>
      </c>
      <c r="J324">
        <v>1.0778054349999999</v>
      </c>
      <c r="K324" s="4" t="s">
        <v>544</v>
      </c>
      <c r="L324" t="s">
        <v>5305</v>
      </c>
      <c r="M324" s="4" t="s">
        <v>111</v>
      </c>
      <c r="N324" t="s">
        <v>111</v>
      </c>
      <c r="O324" t="s">
        <v>467</v>
      </c>
      <c r="P324" t="s">
        <v>5634</v>
      </c>
    </row>
    <row r="325" spans="1:16">
      <c r="A325" t="s">
        <v>468</v>
      </c>
      <c r="B325" t="s">
        <v>469</v>
      </c>
      <c r="C325">
        <v>0.92950129199999998</v>
      </c>
      <c r="D325" t="s">
        <v>109</v>
      </c>
      <c r="E325">
        <v>1.342637023</v>
      </c>
      <c r="F325">
        <v>0.91828075799999997</v>
      </c>
      <c r="G325">
        <v>0.90199641200000003</v>
      </c>
      <c r="H325">
        <v>0.82397840099999997</v>
      </c>
      <c r="I325">
        <v>1.2886405489999999</v>
      </c>
      <c r="J325">
        <v>1.055106629</v>
      </c>
      <c r="K325" s="4" t="s">
        <v>470</v>
      </c>
      <c r="L325" t="s">
        <v>5305</v>
      </c>
      <c r="M325" s="4" t="s">
        <v>471</v>
      </c>
      <c r="N325" t="s">
        <v>111</v>
      </c>
      <c r="O325" t="s">
        <v>472</v>
      </c>
      <c r="P325" t="s">
        <v>5635</v>
      </c>
    </row>
    <row r="326" spans="1:16">
      <c r="A326" t="s">
        <v>556</v>
      </c>
      <c r="B326" t="s">
        <v>557</v>
      </c>
      <c r="C326">
        <v>0.92950129199999998</v>
      </c>
      <c r="D326" t="s">
        <v>109</v>
      </c>
      <c r="E326">
        <v>2.3870493480000001</v>
      </c>
      <c r="F326">
        <v>1.9994858230000001</v>
      </c>
      <c r="G326">
        <v>-0.17092143900000001</v>
      </c>
      <c r="H326">
        <v>1.829191612</v>
      </c>
      <c r="I326">
        <v>2.9684632519999998</v>
      </c>
      <c r="J326">
        <v>1.802653719</v>
      </c>
      <c r="K326" s="4" t="s">
        <v>558</v>
      </c>
      <c r="L326" t="s">
        <v>5305</v>
      </c>
      <c r="M326" s="4" t="s">
        <v>559</v>
      </c>
      <c r="N326" t="s">
        <v>560</v>
      </c>
      <c r="O326" t="s">
        <v>561</v>
      </c>
      <c r="P326" t="s">
        <v>5630</v>
      </c>
    </row>
    <row r="327" spans="1:16">
      <c r="A327" t="s">
        <v>475</v>
      </c>
      <c r="B327" t="s">
        <v>476</v>
      </c>
      <c r="C327">
        <v>0.92950129199999998</v>
      </c>
      <c r="D327" t="s">
        <v>109</v>
      </c>
      <c r="E327">
        <v>1.6424014330000001</v>
      </c>
      <c r="F327">
        <v>1.6703409730000001</v>
      </c>
      <c r="G327">
        <v>0.205208846</v>
      </c>
      <c r="H327">
        <v>1.9874119530000001</v>
      </c>
      <c r="I327">
        <v>1.553575011</v>
      </c>
      <c r="J327">
        <v>1.411787643</v>
      </c>
      <c r="K327" s="4" t="s">
        <v>477</v>
      </c>
      <c r="L327" t="s">
        <v>5305</v>
      </c>
      <c r="M327" s="4" t="s">
        <v>478</v>
      </c>
      <c r="N327" t="s">
        <v>111</v>
      </c>
      <c r="O327" t="s">
        <v>479</v>
      </c>
      <c r="P327" t="s">
        <v>5571</v>
      </c>
    </row>
    <row r="328" spans="1:16">
      <c r="A328" t="s">
        <v>480</v>
      </c>
      <c r="B328" t="s">
        <v>481</v>
      </c>
      <c r="C328">
        <v>0.92950129199999998</v>
      </c>
      <c r="D328" t="s">
        <v>109</v>
      </c>
      <c r="E328">
        <v>0.74580721299999997</v>
      </c>
      <c r="F328">
        <v>0.83428111599999999</v>
      </c>
      <c r="G328">
        <v>2.2235137200000001</v>
      </c>
      <c r="H328">
        <v>1.1952931200000001</v>
      </c>
      <c r="I328">
        <v>2.4497206149999999</v>
      </c>
      <c r="J328">
        <v>1.489723157</v>
      </c>
      <c r="K328" s="4" t="s">
        <v>566</v>
      </c>
      <c r="L328" t="s">
        <v>5305</v>
      </c>
      <c r="M328" s="4" t="s">
        <v>567</v>
      </c>
      <c r="N328" t="s">
        <v>111</v>
      </c>
      <c r="O328" t="s">
        <v>483</v>
      </c>
      <c r="P328" t="s">
        <v>5632</v>
      </c>
    </row>
    <row r="329" spans="1:16">
      <c r="A329" t="s">
        <v>484</v>
      </c>
      <c r="B329" t="s">
        <v>485</v>
      </c>
      <c r="C329">
        <v>0.92950129199999998</v>
      </c>
      <c r="D329" t="s">
        <v>109</v>
      </c>
      <c r="E329">
        <v>0.64899242700000004</v>
      </c>
      <c r="F329">
        <v>0.72448305300000004</v>
      </c>
      <c r="G329">
        <v>1.6332401919999999</v>
      </c>
      <c r="H329">
        <v>2.3624992589999998</v>
      </c>
      <c r="I329">
        <v>3.0869849660000002</v>
      </c>
      <c r="J329">
        <v>1.6912399789999999</v>
      </c>
      <c r="K329" s="4" t="s">
        <v>568</v>
      </c>
      <c r="L329" t="s">
        <v>5305</v>
      </c>
      <c r="M329" s="4" t="s">
        <v>569</v>
      </c>
      <c r="N329" t="s">
        <v>111</v>
      </c>
      <c r="O329" t="s">
        <v>570</v>
      </c>
      <c r="P329" t="s">
        <v>5636</v>
      </c>
    </row>
    <row r="330" spans="1:16">
      <c r="A330" t="s">
        <v>571</v>
      </c>
      <c r="B330" t="s">
        <v>572</v>
      </c>
      <c r="C330">
        <v>0.92950129199999998</v>
      </c>
      <c r="D330" t="s">
        <v>109</v>
      </c>
      <c r="E330">
        <v>0.95417809399999998</v>
      </c>
      <c r="F330">
        <v>1.2808984430000001</v>
      </c>
      <c r="G330">
        <v>0.58075384399999996</v>
      </c>
      <c r="H330">
        <v>2.1057434989999999</v>
      </c>
      <c r="I330">
        <v>1.8534672910000001</v>
      </c>
      <c r="J330">
        <v>1.355008234</v>
      </c>
      <c r="K330" s="4" t="s">
        <v>573</v>
      </c>
      <c r="L330" t="s">
        <v>5305</v>
      </c>
      <c r="M330" s="4" t="s">
        <v>574</v>
      </c>
      <c r="N330" t="s">
        <v>575</v>
      </c>
      <c r="O330" t="s">
        <v>576</v>
      </c>
      <c r="P330" t="s">
        <v>5637</v>
      </c>
    </row>
    <row r="331" spans="1:16">
      <c r="A331" t="s">
        <v>577</v>
      </c>
      <c r="B331" t="s">
        <v>578</v>
      </c>
      <c r="C331">
        <v>0.92950129199999998</v>
      </c>
      <c r="D331" t="s">
        <v>109</v>
      </c>
      <c r="E331">
        <v>2.5395018779999998</v>
      </c>
      <c r="F331">
        <v>1.74122727</v>
      </c>
      <c r="G331">
        <v>0.93817050400000002</v>
      </c>
      <c r="H331">
        <v>1.1518112380000001</v>
      </c>
      <c r="I331">
        <v>0.77073315499999995</v>
      </c>
      <c r="J331">
        <v>1.4282888090000001</v>
      </c>
      <c r="K331" s="4" t="s">
        <v>579</v>
      </c>
      <c r="L331" t="s">
        <v>5306</v>
      </c>
      <c r="M331" s="4" t="s">
        <v>580</v>
      </c>
      <c r="N331" t="s">
        <v>111</v>
      </c>
      <c r="O331" t="s">
        <v>501</v>
      </c>
      <c r="P331" t="s">
        <v>5638</v>
      </c>
    </row>
    <row r="332" spans="1:16">
      <c r="A332" t="s">
        <v>502</v>
      </c>
      <c r="B332" t="s">
        <v>503</v>
      </c>
      <c r="C332">
        <v>0.92950129199999998</v>
      </c>
      <c r="D332" t="s">
        <v>109</v>
      </c>
      <c r="E332">
        <v>1.7973229529999999</v>
      </c>
      <c r="F332">
        <v>1.7571289299999999</v>
      </c>
      <c r="G332">
        <v>-5.0689446999999999E-2</v>
      </c>
      <c r="H332">
        <v>2.1559284459999999</v>
      </c>
      <c r="I332">
        <v>2.8729552100000002</v>
      </c>
      <c r="J332">
        <v>1.706529218</v>
      </c>
      <c r="K332" s="4" t="s">
        <v>504</v>
      </c>
      <c r="L332" t="s">
        <v>5305</v>
      </c>
      <c r="M332" s="4" t="s">
        <v>505</v>
      </c>
      <c r="N332" t="s">
        <v>111</v>
      </c>
      <c r="O332" t="s">
        <v>506</v>
      </c>
      <c r="P332" t="s">
        <v>5639</v>
      </c>
    </row>
    <row r="333" spans="1:16">
      <c r="A333" t="s">
        <v>507</v>
      </c>
      <c r="B333" t="s">
        <v>508</v>
      </c>
      <c r="C333">
        <v>0.92950129199999998</v>
      </c>
      <c r="D333" t="s">
        <v>109</v>
      </c>
      <c r="E333">
        <v>0.54157433899999996</v>
      </c>
      <c r="F333">
        <v>0.60859527300000005</v>
      </c>
      <c r="G333">
        <v>1.9433162660000001</v>
      </c>
      <c r="H333">
        <v>2.5761720069999998</v>
      </c>
      <c r="I333">
        <v>2.9854240870000002</v>
      </c>
      <c r="J333">
        <v>1.7310163949999999</v>
      </c>
      <c r="K333" s="4" t="s">
        <v>509</v>
      </c>
      <c r="L333" t="s">
        <v>5305</v>
      </c>
      <c r="M333" s="4" t="s">
        <v>35</v>
      </c>
      <c r="N333" t="s">
        <v>111</v>
      </c>
      <c r="O333" t="s">
        <v>601</v>
      </c>
      <c r="P333" t="s">
        <v>5640</v>
      </c>
    </row>
    <row r="334" spans="1:16">
      <c r="A334" t="s">
        <v>602</v>
      </c>
      <c r="B334" t="s">
        <v>603</v>
      </c>
      <c r="C334">
        <v>0.92950129199999998</v>
      </c>
      <c r="D334" t="s">
        <v>109</v>
      </c>
      <c r="E334">
        <v>0.83672855000000002</v>
      </c>
      <c r="F334">
        <v>1.4631835120000001</v>
      </c>
      <c r="G334">
        <v>1.2700211809999999</v>
      </c>
      <c r="H334">
        <v>0.68412972900000002</v>
      </c>
      <c r="I334">
        <v>1.345958625</v>
      </c>
      <c r="J334">
        <v>1.1200043200000001</v>
      </c>
      <c r="K334" s="4" t="s">
        <v>604</v>
      </c>
      <c r="L334" t="s">
        <v>5305</v>
      </c>
      <c r="M334" s="4" t="s">
        <v>35</v>
      </c>
      <c r="N334" t="s">
        <v>111</v>
      </c>
      <c r="O334" t="s">
        <v>20</v>
      </c>
      <c r="P334" t="s">
        <v>5641</v>
      </c>
    </row>
    <row r="335" spans="1:16">
      <c r="A335" t="s">
        <v>681</v>
      </c>
      <c r="B335" t="s">
        <v>515</v>
      </c>
      <c r="C335">
        <v>0.92950129199999998</v>
      </c>
      <c r="D335" t="s">
        <v>109</v>
      </c>
      <c r="E335">
        <v>1.0402295399999999</v>
      </c>
      <c r="F335">
        <v>1.0090093550000001</v>
      </c>
      <c r="G335">
        <v>0.90096168499999996</v>
      </c>
      <c r="H335">
        <v>2.722732363</v>
      </c>
      <c r="I335">
        <v>1.5604093569999999</v>
      </c>
      <c r="J335">
        <v>1.4466684599999999</v>
      </c>
      <c r="K335" s="4" t="s">
        <v>516</v>
      </c>
      <c r="L335" t="s">
        <v>5305</v>
      </c>
      <c r="M335" s="4" t="s">
        <v>517</v>
      </c>
      <c r="N335" t="s">
        <v>518</v>
      </c>
      <c r="O335" t="s">
        <v>519</v>
      </c>
      <c r="P335" t="s">
        <v>5642</v>
      </c>
    </row>
    <row r="336" spans="1:16">
      <c r="A336" t="s">
        <v>610</v>
      </c>
      <c r="B336" t="s">
        <v>611</v>
      </c>
      <c r="C336">
        <v>0.92950129199999998</v>
      </c>
      <c r="D336" t="s">
        <v>109</v>
      </c>
      <c r="E336">
        <v>0.85002046099999995</v>
      </c>
      <c r="F336">
        <v>0.89197237799999995</v>
      </c>
      <c r="G336">
        <v>1.90414376</v>
      </c>
      <c r="H336">
        <v>0.99560043600000003</v>
      </c>
      <c r="I336">
        <v>1.344599257</v>
      </c>
      <c r="J336">
        <v>1.1972672579999999</v>
      </c>
      <c r="K336" s="4" t="s">
        <v>612</v>
      </c>
      <c r="L336" t="s">
        <v>5305</v>
      </c>
      <c r="M336" s="4" t="s">
        <v>613</v>
      </c>
      <c r="N336" t="s">
        <v>522</v>
      </c>
      <c r="O336" t="s">
        <v>5643</v>
      </c>
      <c r="P336" t="s">
        <v>5644</v>
      </c>
    </row>
    <row r="337" spans="1:16">
      <c r="A337" t="s">
        <v>615</v>
      </c>
      <c r="B337" t="s">
        <v>616</v>
      </c>
      <c r="C337">
        <v>0.92950129199999998</v>
      </c>
      <c r="D337" t="s">
        <v>109</v>
      </c>
      <c r="E337">
        <v>0.97074987000000001</v>
      </c>
      <c r="F337">
        <v>1.1158952099999999</v>
      </c>
      <c r="G337">
        <v>2.5042191599999999</v>
      </c>
      <c r="H337">
        <v>0.90502056500000005</v>
      </c>
      <c r="I337">
        <v>1.325706168</v>
      </c>
      <c r="J337">
        <v>1.3643181950000001</v>
      </c>
      <c r="K337" s="4" t="s">
        <v>617</v>
      </c>
      <c r="L337" t="s">
        <v>5305</v>
      </c>
      <c r="M337" s="4" t="s">
        <v>111</v>
      </c>
      <c r="N337" t="s">
        <v>111</v>
      </c>
      <c r="O337" t="s">
        <v>618</v>
      </c>
      <c r="P337" t="s">
        <v>5645</v>
      </c>
    </row>
    <row r="338" spans="1:16">
      <c r="A338" t="s">
        <v>619</v>
      </c>
      <c r="B338" t="s">
        <v>620</v>
      </c>
      <c r="C338">
        <v>0.92950129199999998</v>
      </c>
      <c r="D338" t="s">
        <v>109</v>
      </c>
      <c r="E338">
        <v>1.5017998829999999</v>
      </c>
      <c r="F338">
        <v>1.579790316</v>
      </c>
      <c r="G338">
        <v>3.6740961599999999</v>
      </c>
      <c r="H338">
        <v>0.88639110399999999</v>
      </c>
      <c r="I338">
        <v>1.012275093</v>
      </c>
      <c r="J338">
        <v>1.730870511</v>
      </c>
      <c r="K338" s="4" t="s">
        <v>621</v>
      </c>
      <c r="L338" t="s">
        <v>5305</v>
      </c>
      <c r="M338" s="4" t="s">
        <v>111</v>
      </c>
      <c r="N338" t="s">
        <v>111</v>
      </c>
      <c r="O338" t="s">
        <v>622</v>
      </c>
      <c r="P338" t="s">
        <v>5705</v>
      </c>
    </row>
    <row r="339" spans="1:16">
      <c r="A339" t="s">
        <v>623</v>
      </c>
      <c r="B339" t="s">
        <v>624</v>
      </c>
      <c r="C339">
        <v>0.92950129199999998</v>
      </c>
      <c r="D339" t="s">
        <v>109</v>
      </c>
      <c r="E339">
        <v>0.96670373499999995</v>
      </c>
      <c r="F339">
        <v>0.68529407399999998</v>
      </c>
      <c r="G339">
        <v>2.3023337989999999</v>
      </c>
      <c r="H339">
        <v>1.3541989510000001</v>
      </c>
      <c r="I339">
        <v>1.326588009</v>
      </c>
      <c r="J339">
        <v>1.3270237140000001</v>
      </c>
      <c r="K339" s="4" t="s">
        <v>625</v>
      </c>
      <c r="L339" t="s">
        <v>5305</v>
      </c>
      <c r="M339" s="4" t="s">
        <v>545</v>
      </c>
      <c r="N339" t="s">
        <v>546</v>
      </c>
      <c r="O339" t="s">
        <v>547</v>
      </c>
      <c r="P339" t="s">
        <v>5706</v>
      </c>
    </row>
    <row r="340" spans="1:16">
      <c r="A340" t="s">
        <v>548</v>
      </c>
      <c r="B340" t="s">
        <v>549</v>
      </c>
      <c r="C340">
        <v>0.92950129199999998</v>
      </c>
      <c r="D340" t="s">
        <v>109</v>
      </c>
      <c r="E340">
        <v>1.9669954220000001</v>
      </c>
      <c r="F340">
        <v>1.6182005939999999</v>
      </c>
      <c r="G340">
        <v>-0.10796871800000001</v>
      </c>
      <c r="H340">
        <v>3.061029446</v>
      </c>
      <c r="I340">
        <v>2.2860534920000002</v>
      </c>
      <c r="J340">
        <v>1.764862047</v>
      </c>
      <c r="K340" s="4" t="s">
        <v>550</v>
      </c>
      <c r="L340" t="s">
        <v>5305</v>
      </c>
      <c r="M340" s="4" t="s">
        <v>551</v>
      </c>
      <c r="N340" t="s">
        <v>111</v>
      </c>
      <c r="O340" t="s">
        <v>552</v>
      </c>
      <c r="P340" t="s">
        <v>5707</v>
      </c>
    </row>
    <row r="341" spans="1:16">
      <c r="A341" t="s">
        <v>553</v>
      </c>
      <c r="B341" t="s">
        <v>554</v>
      </c>
      <c r="C341">
        <v>0.92950129199999998</v>
      </c>
      <c r="D341" t="s">
        <v>109</v>
      </c>
      <c r="E341">
        <v>1.039352863</v>
      </c>
      <c r="F341">
        <v>1.4701873299999999</v>
      </c>
      <c r="G341">
        <v>1.701521568</v>
      </c>
      <c r="H341">
        <v>1.0754317120000001</v>
      </c>
      <c r="I341">
        <v>0.60453250300000005</v>
      </c>
      <c r="J341">
        <v>1.1782051950000001</v>
      </c>
      <c r="K341" s="4" t="s">
        <v>555</v>
      </c>
      <c r="L341" t="s">
        <v>5305</v>
      </c>
      <c r="M341" s="4" t="s">
        <v>40</v>
      </c>
      <c r="N341" t="s">
        <v>111</v>
      </c>
      <c r="O341" t="s">
        <v>638</v>
      </c>
      <c r="P341" t="s">
        <v>5649</v>
      </c>
    </row>
    <row r="342" spans="1:16">
      <c r="A342" t="s">
        <v>639</v>
      </c>
      <c r="B342" t="s">
        <v>640</v>
      </c>
      <c r="C342">
        <v>0.92950129199999998</v>
      </c>
      <c r="D342" t="s">
        <v>109</v>
      </c>
      <c r="E342">
        <v>1.0845784679999999</v>
      </c>
      <c r="F342">
        <v>0.96309810699999998</v>
      </c>
      <c r="G342">
        <v>4.5646158039999998</v>
      </c>
      <c r="H342">
        <v>1.533970332</v>
      </c>
      <c r="I342">
        <v>1.835486103</v>
      </c>
      <c r="J342">
        <v>1.996349763</v>
      </c>
      <c r="K342" s="4" t="s">
        <v>641</v>
      </c>
      <c r="L342" t="s">
        <v>5305</v>
      </c>
      <c r="M342" s="4" t="s">
        <v>642</v>
      </c>
      <c r="N342" t="s">
        <v>111</v>
      </c>
      <c r="O342" t="s">
        <v>562</v>
      </c>
      <c r="P342" t="s">
        <v>5650</v>
      </c>
    </row>
    <row r="343" spans="1:16">
      <c r="A343" t="s">
        <v>563</v>
      </c>
      <c r="B343" t="s">
        <v>564</v>
      </c>
      <c r="C343">
        <v>0.92950129199999998</v>
      </c>
      <c r="D343" t="s">
        <v>109</v>
      </c>
      <c r="E343">
        <v>2.525950876</v>
      </c>
      <c r="F343">
        <v>1.93345609</v>
      </c>
      <c r="G343">
        <v>-9.5841902000000007E-2</v>
      </c>
      <c r="H343">
        <v>1.9235408810000001</v>
      </c>
      <c r="I343">
        <v>1.8385464279999999</v>
      </c>
      <c r="J343">
        <v>1.625130475</v>
      </c>
      <c r="K343" s="4" t="s">
        <v>565</v>
      </c>
      <c r="L343" t="s">
        <v>5305</v>
      </c>
      <c r="M343" s="4" t="s">
        <v>648</v>
      </c>
      <c r="N343" t="s">
        <v>649</v>
      </c>
      <c r="O343" t="s">
        <v>654</v>
      </c>
      <c r="P343" t="s">
        <v>5651</v>
      </c>
    </row>
    <row r="344" spans="1:16">
      <c r="A344" t="s">
        <v>655</v>
      </c>
      <c r="B344" t="s">
        <v>656</v>
      </c>
      <c r="C344">
        <v>0.92950129199999998</v>
      </c>
      <c r="D344" t="s">
        <v>109</v>
      </c>
      <c r="E344">
        <v>0.93855269100000005</v>
      </c>
      <c r="F344">
        <v>0.59279290299999998</v>
      </c>
      <c r="G344">
        <v>1.433456587</v>
      </c>
      <c r="H344">
        <v>1.517992942</v>
      </c>
      <c r="I344">
        <v>1.2229694900000001</v>
      </c>
      <c r="J344">
        <v>1.1411529229999999</v>
      </c>
      <c r="K344" s="4" t="s">
        <v>657</v>
      </c>
      <c r="L344" t="s">
        <v>5305</v>
      </c>
      <c r="M344" s="4" t="s">
        <v>658</v>
      </c>
      <c r="N344" t="s">
        <v>659</v>
      </c>
      <c r="O344" t="s">
        <v>660</v>
      </c>
      <c r="P344" t="s">
        <v>5652</v>
      </c>
    </row>
    <row r="345" spans="1:16">
      <c r="A345" t="s">
        <v>661</v>
      </c>
      <c r="B345" t="s">
        <v>662</v>
      </c>
      <c r="C345">
        <v>0.92950129199999998</v>
      </c>
      <c r="D345" t="s">
        <v>109</v>
      </c>
      <c r="E345">
        <v>2.2699125059999998</v>
      </c>
      <c r="F345">
        <v>1.9179202070000001</v>
      </c>
      <c r="G345">
        <v>-7.2045895999999998E-2</v>
      </c>
      <c r="H345">
        <v>1.6664253440000001</v>
      </c>
      <c r="I345">
        <v>2.1737416000000001</v>
      </c>
      <c r="J345">
        <v>1.5911907519999999</v>
      </c>
      <c r="K345" s="4" t="s">
        <v>663</v>
      </c>
      <c r="L345" t="s">
        <v>5305</v>
      </c>
      <c r="M345" s="4" t="s">
        <v>35</v>
      </c>
      <c r="N345" t="s">
        <v>664</v>
      </c>
      <c r="O345" t="s">
        <v>665</v>
      </c>
      <c r="P345" t="s">
        <v>5712</v>
      </c>
    </row>
    <row r="346" spans="1:16">
      <c r="A346" t="s">
        <v>666</v>
      </c>
      <c r="B346" t="s">
        <v>581</v>
      </c>
      <c r="C346">
        <v>0.92950129199999998</v>
      </c>
      <c r="D346" t="s">
        <v>109</v>
      </c>
      <c r="E346">
        <v>0.79913550300000002</v>
      </c>
      <c r="F346">
        <v>0.83119890200000002</v>
      </c>
      <c r="G346">
        <v>0.975066616</v>
      </c>
      <c r="H346">
        <v>1.6502148510000001</v>
      </c>
      <c r="I346">
        <v>1.5035060849999999</v>
      </c>
      <c r="J346">
        <v>1.151824392</v>
      </c>
      <c r="K346" s="4" t="s">
        <v>582</v>
      </c>
      <c r="L346" t="s">
        <v>5306</v>
      </c>
      <c r="M346" s="4" t="s">
        <v>35</v>
      </c>
      <c r="N346" t="s">
        <v>111</v>
      </c>
      <c r="O346" t="s">
        <v>20</v>
      </c>
      <c r="P346" t="s">
        <v>5713</v>
      </c>
    </row>
    <row r="347" spans="1:16">
      <c r="A347" t="s">
        <v>583</v>
      </c>
      <c r="B347" t="s">
        <v>584</v>
      </c>
      <c r="C347">
        <v>0.92950129199999998</v>
      </c>
      <c r="D347" t="s">
        <v>109</v>
      </c>
      <c r="E347">
        <v>0.51547011399999998</v>
      </c>
      <c r="F347">
        <v>0.61265797</v>
      </c>
      <c r="G347">
        <v>3.8476210819999999</v>
      </c>
      <c r="H347">
        <v>2.0239064550000001</v>
      </c>
      <c r="I347">
        <v>2.7051749919999999</v>
      </c>
      <c r="J347">
        <v>1.9409661229999999</v>
      </c>
      <c r="K347" s="4" t="s">
        <v>585</v>
      </c>
      <c r="L347" t="s">
        <v>5305</v>
      </c>
      <c r="M347" s="4" t="s">
        <v>586</v>
      </c>
      <c r="N347" t="s">
        <v>587</v>
      </c>
      <c r="O347" t="s">
        <v>588</v>
      </c>
      <c r="P347" t="s">
        <v>5658</v>
      </c>
    </row>
    <row r="348" spans="1:16">
      <c r="A348" t="s">
        <v>589</v>
      </c>
      <c r="B348" t="s">
        <v>590</v>
      </c>
      <c r="C348">
        <v>0.92950129199999998</v>
      </c>
      <c r="D348" t="s">
        <v>109</v>
      </c>
      <c r="E348">
        <v>2.1129935070000001</v>
      </c>
      <c r="F348">
        <v>2.2774447279999999</v>
      </c>
      <c r="G348">
        <v>1.3039553000000001E-2</v>
      </c>
      <c r="H348">
        <v>1.8241487519999999</v>
      </c>
      <c r="I348">
        <v>1.4864425910000001</v>
      </c>
      <c r="J348">
        <v>1.5428138259999999</v>
      </c>
      <c r="K348" s="4" t="s">
        <v>591</v>
      </c>
      <c r="L348" t="s">
        <v>5305</v>
      </c>
      <c r="M348" s="4" t="s">
        <v>592</v>
      </c>
      <c r="N348" t="s">
        <v>111</v>
      </c>
      <c r="O348" t="s">
        <v>593</v>
      </c>
      <c r="P348" t="s">
        <v>5660</v>
      </c>
    </row>
    <row r="349" spans="1:16">
      <c r="A349" t="s">
        <v>594</v>
      </c>
      <c r="B349" t="s">
        <v>595</v>
      </c>
      <c r="C349">
        <v>0.92950129199999998</v>
      </c>
      <c r="D349" t="s">
        <v>109</v>
      </c>
      <c r="E349">
        <v>1.531127771</v>
      </c>
      <c r="F349">
        <v>1.7534174179999999</v>
      </c>
      <c r="G349">
        <v>2.8950337E-2</v>
      </c>
      <c r="H349">
        <v>2.8442353929999999</v>
      </c>
      <c r="I349">
        <v>2.0073330820000002</v>
      </c>
      <c r="J349">
        <v>1.6330127999999999</v>
      </c>
      <c r="K349" s="4" t="s">
        <v>596</v>
      </c>
      <c r="L349" t="s">
        <v>5305</v>
      </c>
      <c r="M349" s="4" t="s">
        <v>111</v>
      </c>
      <c r="N349" t="s">
        <v>111</v>
      </c>
      <c r="O349" t="s">
        <v>597</v>
      </c>
      <c r="P349" t="s">
        <v>5661</v>
      </c>
    </row>
    <row r="350" spans="1:16">
      <c r="A350" t="s">
        <v>598</v>
      </c>
      <c r="B350" t="s">
        <v>599</v>
      </c>
      <c r="C350">
        <v>0.92950129199999998</v>
      </c>
      <c r="D350" t="s">
        <v>109</v>
      </c>
      <c r="E350">
        <v>0.58143738099999998</v>
      </c>
      <c r="F350">
        <v>0.52654862400000002</v>
      </c>
      <c r="G350">
        <v>2.4419889860000001</v>
      </c>
      <c r="H350">
        <v>1.9850598319999999</v>
      </c>
      <c r="I350">
        <v>2.276776597</v>
      </c>
      <c r="J350">
        <v>1.562362284</v>
      </c>
      <c r="K350" s="4" t="s">
        <v>600</v>
      </c>
      <c r="L350" t="s">
        <v>5306</v>
      </c>
      <c r="M350" s="4" t="s">
        <v>111</v>
      </c>
      <c r="N350" t="s">
        <v>111</v>
      </c>
      <c r="O350" t="s">
        <v>673</v>
      </c>
      <c r="P350" t="s">
        <v>5662</v>
      </c>
    </row>
    <row r="351" spans="1:16">
      <c r="A351" t="s">
        <v>674</v>
      </c>
      <c r="B351" t="s">
        <v>682</v>
      </c>
      <c r="C351">
        <v>0.92950129199999998</v>
      </c>
      <c r="D351" t="s">
        <v>109</v>
      </c>
      <c r="E351">
        <v>0.99529483100000005</v>
      </c>
      <c r="F351">
        <v>0.94796398400000004</v>
      </c>
      <c r="G351">
        <v>1.595800428</v>
      </c>
      <c r="H351">
        <v>1.1852528659999999</v>
      </c>
      <c r="I351">
        <v>3.3943451439999999</v>
      </c>
      <c r="J351">
        <v>1.623731451</v>
      </c>
      <c r="K351" s="4" t="s">
        <v>683</v>
      </c>
      <c r="L351" t="s">
        <v>5305</v>
      </c>
      <c r="M351" s="4" t="s">
        <v>40</v>
      </c>
      <c r="N351" t="s">
        <v>605</v>
      </c>
      <c r="O351" t="s">
        <v>606</v>
      </c>
      <c r="P351" t="s">
        <v>5663</v>
      </c>
    </row>
    <row r="352" spans="1:16">
      <c r="A352" t="s">
        <v>607</v>
      </c>
      <c r="B352" t="s">
        <v>608</v>
      </c>
      <c r="C352">
        <v>0.92950129199999998</v>
      </c>
      <c r="D352" t="s">
        <v>109</v>
      </c>
      <c r="E352">
        <v>1.0086708259999999</v>
      </c>
      <c r="F352">
        <v>0.97316622399999997</v>
      </c>
      <c r="G352">
        <v>1.48756825</v>
      </c>
      <c r="H352">
        <v>0.63460536199999995</v>
      </c>
      <c r="I352">
        <v>1.4928565650000001</v>
      </c>
      <c r="J352">
        <v>1.1193734449999999</v>
      </c>
      <c r="K352" s="4" t="s">
        <v>609</v>
      </c>
      <c r="L352" t="s">
        <v>5305</v>
      </c>
      <c r="M352" s="4" t="s">
        <v>679</v>
      </c>
      <c r="N352" t="s">
        <v>680</v>
      </c>
      <c r="O352" t="s">
        <v>5664</v>
      </c>
      <c r="P352" t="s">
        <v>5665</v>
      </c>
    </row>
    <row r="353" spans="1:16">
      <c r="A353" t="s">
        <v>4702</v>
      </c>
      <c r="B353" t="s">
        <v>4703</v>
      </c>
      <c r="C353">
        <v>0.92950129199999998</v>
      </c>
      <c r="D353" t="s">
        <v>3910</v>
      </c>
      <c r="E353">
        <v>-0.51457303399999998</v>
      </c>
      <c r="F353">
        <v>-0.74940180499999998</v>
      </c>
      <c r="G353">
        <v>-1.489529909</v>
      </c>
      <c r="H353">
        <v>-1.4683489869999999</v>
      </c>
      <c r="I353">
        <v>-1.6590420690000001</v>
      </c>
      <c r="J353">
        <v>-1.1761791610000001</v>
      </c>
      <c r="K353" s="4" t="s">
        <v>4613</v>
      </c>
      <c r="L353" t="s">
        <v>5305</v>
      </c>
      <c r="M353" s="4" t="s">
        <v>4614</v>
      </c>
      <c r="N353" t="s">
        <v>111</v>
      </c>
      <c r="O353" t="s">
        <v>4615</v>
      </c>
      <c r="P353" t="s">
        <v>5666</v>
      </c>
    </row>
    <row r="354" spans="1:16">
      <c r="A354" t="s">
        <v>4616</v>
      </c>
      <c r="B354" t="s">
        <v>4033</v>
      </c>
      <c r="C354">
        <v>0.92950129199999998</v>
      </c>
      <c r="D354" t="s">
        <v>3910</v>
      </c>
      <c r="E354">
        <v>-1.3523022650000001</v>
      </c>
      <c r="F354">
        <v>-1.2230807770000001</v>
      </c>
      <c r="G354">
        <v>-0.72892068200000004</v>
      </c>
      <c r="H354">
        <v>-0.86665286699999999</v>
      </c>
      <c r="I354">
        <v>-0.83156168799999997</v>
      </c>
      <c r="J354">
        <v>-1.000503656</v>
      </c>
      <c r="K354" s="4" t="s">
        <v>4034</v>
      </c>
      <c r="L354" t="s">
        <v>5305</v>
      </c>
      <c r="M354" s="4" t="s">
        <v>111</v>
      </c>
      <c r="N354" t="s">
        <v>111</v>
      </c>
      <c r="O354" t="s">
        <v>5419</v>
      </c>
      <c r="P354" t="s">
        <v>5667</v>
      </c>
    </row>
    <row r="355" spans="1:16">
      <c r="A355" t="s">
        <v>4617</v>
      </c>
      <c r="B355" t="s">
        <v>4618</v>
      </c>
      <c r="C355">
        <v>0.92950129199999998</v>
      </c>
      <c r="D355" t="s">
        <v>3910</v>
      </c>
      <c r="E355">
        <v>0.27710918400000001</v>
      </c>
      <c r="F355">
        <v>-1.2289413709999999</v>
      </c>
      <c r="G355">
        <v>-2.511884029</v>
      </c>
      <c r="H355">
        <v>-2.690738504</v>
      </c>
      <c r="I355">
        <v>-2.4983963600000001</v>
      </c>
      <c r="J355">
        <v>-1.7305702160000001</v>
      </c>
      <c r="K355" s="4" t="s">
        <v>4619</v>
      </c>
      <c r="L355" t="s">
        <v>5306</v>
      </c>
      <c r="M355" s="4" t="s">
        <v>111</v>
      </c>
      <c r="N355" t="s">
        <v>111</v>
      </c>
      <c r="O355" t="s">
        <v>4620</v>
      </c>
      <c r="P355" t="s">
        <v>5668</v>
      </c>
    </row>
    <row r="356" spans="1:16">
      <c r="A356" t="s">
        <v>4621</v>
      </c>
      <c r="B356" t="s">
        <v>4622</v>
      </c>
      <c r="C356">
        <v>0.92950129199999998</v>
      </c>
      <c r="D356" t="s">
        <v>3910</v>
      </c>
      <c r="E356">
        <v>-1.3013220780000001</v>
      </c>
      <c r="F356">
        <v>-1.664318972</v>
      </c>
      <c r="G356">
        <v>-0.561571029</v>
      </c>
      <c r="H356">
        <v>-1.0376850909999999</v>
      </c>
      <c r="I356">
        <v>-0.945217906</v>
      </c>
      <c r="J356">
        <v>-1.1020230150000001</v>
      </c>
      <c r="K356" s="4" t="s">
        <v>4526</v>
      </c>
      <c r="L356" t="s">
        <v>5305</v>
      </c>
      <c r="M356" s="4" t="s">
        <v>4527</v>
      </c>
      <c r="N356" t="s">
        <v>111</v>
      </c>
      <c r="O356" t="s">
        <v>4528</v>
      </c>
      <c r="P356" t="s">
        <v>5669</v>
      </c>
    </row>
    <row r="357" spans="1:16">
      <c r="A357" t="s">
        <v>4529</v>
      </c>
      <c r="B357" t="s">
        <v>4530</v>
      </c>
      <c r="C357">
        <v>0.92950129199999998</v>
      </c>
      <c r="D357" t="s">
        <v>3910</v>
      </c>
      <c r="E357">
        <v>-1.582084544</v>
      </c>
      <c r="F357">
        <v>-1.742492301</v>
      </c>
      <c r="G357">
        <v>-1.7012822219999999</v>
      </c>
      <c r="H357">
        <v>-0.32742245599999997</v>
      </c>
      <c r="I357">
        <v>-0.91057139099999995</v>
      </c>
      <c r="J357">
        <v>-1.252770583</v>
      </c>
      <c r="K357" s="4" t="s">
        <v>4530</v>
      </c>
      <c r="L357" t="s">
        <v>5306</v>
      </c>
      <c r="M357" s="4" t="s">
        <v>111</v>
      </c>
      <c r="N357" t="s">
        <v>111</v>
      </c>
      <c r="O357" t="s">
        <v>20</v>
      </c>
      <c r="P357" t="s">
        <v>5670</v>
      </c>
    </row>
    <row r="358" spans="1:16">
      <c r="A358" t="s">
        <v>4531</v>
      </c>
      <c r="B358" t="s">
        <v>4532</v>
      </c>
      <c r="C358">
        <v>0.92950129199999998</v>
      </c>
      <c r="D358" t="s">
        <v>3910</v>
      </c>
      <c r="E358">
        <v>-1.6145823770000001</v>
      </c>
      <c r="F358">
        <v>-1.817668938</v>
      </c>
      <c r="G358">
        <v>0.18476276</v>
      </c>
      <c r="H358">
        <v>-2.0141072590000002</v>
      </c>
      <c r="I358">
        <v>-2.4869548180000001</v>
      </c>
      <c r="J358">
        <v>-1.549710127</v>
      </c>
      <c r="K358" s="4" t="s">
        <v>4533</v>
      </c>
      <c r="L358" t="s">
        <v>5305</v>
      </c>
      <c r="M358" s="4" t="s">
        <v>111</v>
      </c>
      <c r="N358" t="s">
        <v>111</v>
      </c>
      <c r="O358" t="s">
        <v>4732</v>
      </c>
      <c r="P358" t="s">
        <v>5671</v>
      </c>
    </row>
    <row r="359" spans="1:16">
      <c r="A359" t="s">
        <v>4733</v>
      </c>
      <c r="B359" t="s">
        <v>4734</v>
      </c>
      <c r="C359">
        <v>0.92950129199999998</v>
      </c>
      <c r="D359" t="s">
        <v>3910</v>
      </c>
      <c r="E359">
        <v>-1.1805341810000001</v>
      </c>
      <c r="F359">
        <v>-1.5646869489999999</v>
      </c>
      <c r="G359">
        <v>-0.209654273</v>
      </c>
      <c r="H359">
        <v>-1.644594712</v>
      </c>
      <c r="I359">
        <v>-2.734693482</v>
      </c>
      <c r="J359">
        <v>-1.46683272</v>
      </c>
      <c r="K359" s="4" t="s">
        <v>3719</v>
      </c>
      <c r="L359" t="s">
        <v>5305</v>
      </c>
      <c r="M359" s="4" t="s">
        <v>35</v>
      </c>
      <c r="N359" t="s">
        <v>4735</v>
      </c>
      <c r="O359" t="s">
        <v>4736</v>
      </c>
      <c r="P359" t="s">
        <v>5672</v>
      </c>
    </row>
    <row r="360" spans="1:16">
      <c r="A360" t="s">
        <v>4737</v>
      </c>
      <c r="B360" t="s">
        <v>4738</v>
      </c>
      <c r="C360">
        <v>0.92950129199999998</v>
      </c>
      <c r="D360" t="s">
        <v>3910</v>
      </c>
      <c r="E360">
        <v>-0.78595891600000001</v>
      </c>
      <c r="F360">
        <v>-0.78530739800000005</v>
      </c>
      <c r="G360">
        <v>-0.92856865600000005</v>
      </c>
      <c r="H360">
        <v>-1.07685366</v>
      </c>
      <c r="I360">
        <v>-1.5405631040000001</v>
      </c>
      <c r="J360">
        <v>-1.023450347</v>
      </c>
      <c r="K360" s="4" t="s">
        <v>4739</v>
      </c>
      <c r="L360" t="s">
        <v>5305</v>
      </c>
      <c r="M360" s="4" t="s">
        <v>35</v>
      </c>
      <c r="N360" t="s">
        <v>4640</v>
      </c>
      <c r="O360" t="s">
        <v>4641</v>
      </c>
      <c r="P360" t="s">
        <v>5673</v>
      </c>
    </row>
    <row r="361" spans="1:16">
      <c r="A361" t="s">
        <v>4642</v>
      </c>
      <c r="B361" t="s">
        <v>4643</v>
      </c>
      <c r="C361">
        <v>0.92950129199999998</v>
      </c>
      <c r="D361" t="s">
        <v>3910</v>
      </c>
      <c r="E361">
        <v>-1.7200121420000001</v>
      </c>
      <c r="F361">
        <v>-0.76121850599999996</v>
      </c>
      <c r="G361">
        <v>-1.5113241589999999</v>
      </c>
      <c r="H361">
        <v>-1.6064964310000001</v>
      </c>
      <c r="I361">
        <v>-0.440342966</v>
      </c>
      <c r="J361">
        <v>-1.2078788410000001</v>
      </c>
      <c r="K361" s="4" t="s">
        <v>4643</v>
      </c>
      <c r="L361" t="s">
        <v>5306</v>
      </c>
      <c r="M361" s="4" t="s">
        <v>111</v>
      </c>
      <c r="N361" t="s">
        <v>111</v>
      </c>
      <c r="O361" t="s">
        <v>20</v>
      </c>
      <c r="P361" t="s">
        <v>5674</v>
      </c>
    </row>
    <row r="362" spans="1:16">
      <c r="A362" t="s">
        <v>4644</v>
      </c>
      <c r="B362" t="s">
        <v>4645</v>
      </c>
      <c r="C362">
        <v>0.92950129199999998</v>
      </c>
      <c r="D362" t="s">
        <v>3910</v>
      </c>
      <c r="E362">
        <v>-1.535246178</v>
      </c>
      <c r="F362">
        <v>-1.495503619</v>
      </c>
      <c r="G362">
        <v>0.160042873</v>
      </c>
      <c r="H362">
        <v>-2.5769567210000002</v>
      </c>
      <c r="I362">
        <v>-2.639426045</v>
      </c>
      <c r="J362">
        <v>-1.617417938</v>
      </c>
      <c r="K362" s="4" t="s">
        <v>4646</v>
      </c>
      <c r="L362" t="s">
        <v>5306</v>
      </c>
      <c r="M362" s="4" t="s">
        <v>111</v>
      </c>
      <c r="N362" t="s">
        <v>111</v>
      </c>
      <c r="O362" t="s">
        <v>4647</v>
      </c>
      <c r="P362" t="s">
        <v>5675</v>
      </c>
    </row>
    <row r="363" spans="1:16">
      <c r="A363" t="s">
        <v>4648</v>
      </c>
      <c r="B363" t="s">
        <v>4649</v>
      </c>
      <c r="C363">
        <v>0.92950129199999998</v>
      </c>
      <c r="D363" t="s">
        <v>3910</v>
      </c>
      <c r="E363">
        <v>-1.4316040059999999</v>
      </c>
      <c r="F363">
        <v>-0.99779892000000003</v>
      </c>
      <c r="G363">
        <v>-3.120172911</v>
      </c>
      <c r="H363">
        <v>-1.128161666</v>
      </c>
      <c r="I363">
        <v>-0.72786833100000004</v>
      </c>
      <c r="J363">
        <v>-1.481121167</v>
      </c>
      <c r="K363" s="4" t="s">
        <v>4650</v>
      </c>
      <c r="L363" t="s">
        <v>5305</v>
      </c>
      <c r="M363" s="4" t="s">
        <v>3726</v>
      </c>
      <c r="N363" t="s">
        <v>111</v>
      </c>
      <c r="O363" t="s">
        <v>4651</v>
      </c>
      <c r="P363" t="s">
        <v>5676</v>
      </c>
    </row>
    <row r="364" spans="1:16">
      <c r="A364" t="s">
        <v>4652</v>
      </c>
      <c r="B364" t="s">
        <v>4653</v>
      </c>
      <c r="C364">
        <v>0.92950129199999998</v>
      </c>
      <c r="D364" t="s">
        <v>3910</v>
      </c>
      <c r="E364">
        <v>-0.74590391899999997</v>
      </c>
      <c r="F364">
        <v>-1.0406308559999999</v>
      </c>
      <c r="G364">
        <v>-2.3906730949999999</v>
      </c>
      <c r="H364">
        <v>-0.84843910499999997</v>
      </c>
      <c r="I364">
        <v>-1.335386462</v>
      </c>
      <c r="J364">
        <v>-1.2722066869999999</v>
      </c>
      <c r="K364" s="4" t="s">
        <v>4654</v>
      </c>
      <c r="L364" t="s">
        <v>5305</v>
      </c>
      <c r="M364" s="4" t="s">
        <v>4655</v>
      </c>
      <c r="N364" t="s">
        <v>4656</v>
      </c>
      <c r="O364" t="s">
        <v>4661</v>
      </c>
      <c r="P364" t="s">
        <v>5732</v>
      </c>
    </row>
    <row r="365" spans="1:16">
      <c r="A365" t="s">
        <v>4662</v>
      </c>
      <c r="B365" t="s">
        <v>4663</v>
      </c>
      <c r="C365">
        <v>0.92950129199999998</v>
      </c>
      <c r="D365" t="s">
        <v>3910</v>
      </c>
      <c r="E365">
        <v>-0.48209465499999998</v>
      </c>
      <c r="F365">
        <v>0.12391658699999999</v>
      </c>
      <c r="G365">
        <v>-3.325422653</v>
      </c>
      <c r="H365">
        <v>-4.0656479470000004</v>
      </c>
      <c r="I365">
        <v>-2.7863191719999998</v>
      </c>
      <c r="J365">
        <v>-2.1071135679999999</v>
      </c>
      <c r="K365" s="4" t="s">
        <v>4663</v>
      </c>
      <c r="L365" t="s">
        <v>5305</v>
      </c>
      <c r="M365" s="4" t="s">
        <v>111</v>
      </c>
      <c r="N365" t="s">
        <v>111</v>
      </c>
      <c r="O365" t="s">
        <v>20</v>
      </c>
      <c r="P365" t="s">
        <v>5733</v>
      </c>
    </row>
    <row r="366" spans="1:16">
      <c r="A366" t="s">
        <v>4664</v>
      </c>
      <c r="B366" t="s">
        <v>4665</v>
      </c>
      <c r="C366">
        <v>0.92950129199999998</v>
      </c>
      <c r="D366" t="s">
        <v>3910</v>
      </c>
      <c r="E366">
        <v>-1.15877881</v>
      </c>
      <c r="F366">
        <v>-0.62858244399999996</v>
      </c>
      <c r="G366">
        <v>-1.47938061</v>
      </c>
      <c r="H366">
        <v>-1.1275397869999999</v>
      </c>
      <c r="I366">
        <v>-0.75453632199999998</v>
      </c>
      <c r="J366">
        <v>-1.0297635949999999</v>
      </c>
      <c r="K366" s="4" t="s">
        <v>4666</v>
      </c>
      <c r="L366" t="s">
        <v>5305</v>
      </c>
      <c r="M366" s="4" t="s">
        <v>4667</v>
      </c>
      <c r="N366" t="s">
        <v>4668</v>
      </c>
      <c r="O366" t="s">
        <v>4759</v>
      </c>
      <c r="P366" t="s">
        <v>5734</v>
      </c>
    </row>
    <row r="367" spans="1:16">
      <c r="A367" t="s">
        <v>4669</v>
      </c>
      <c r="B367" t="s">
        <v>4565</v>
      </c>
      <c r="C367">
        <v>0.92950129199999998</v>
      </c>
      <c r="D367" t="s">
        <v>3910</v>
      </c>
      <c r="E367">
        <v>-1.2023962560000001</v>
      </c>
      <c r="F367">
        <v>-0.66388996700000003</v>
      </c>
      <c r="G367">
        <v>-0.54034114200000005</v>
      </c>
      <c r="H367">
        <v>-2.5221026800000002</v>
      </c>
      <c r="I367">
        <v>-2.2496709770000001</v>
      </c>
      <c r="J367">
        <v>-1.4356802040000001</v>
      </c>
      <c r="K367" s="4" t="s">
        <v>4565</v>
      </c>
      <c r="L367" t="s">
        <v>5306</v>
      </c>
      <c r="M367" s="4" t="s">
        <v>111</v>
      </c>
      <c r="N367" t="s">
        <v>111</v>
      </c>
      <c r="O367" t="s">
        <v>20</v>
      </c>
      <c r="P367" t="s">
        <v>5680</v>
      </c>
    </row>
    <row r="368" spans="1:16">
      <c r="A368" t="s">
        <v>4566</v>
      </c>
      <c r="B368" t="s">
        <v>4567</v>
      </c>
      <c r="C368">
        <v>0.92950129199999998</v>
      </c>
      <c r="D368" t="s">
        <v>3910</v>
      </c>
      <c r="E368">
        <v>-0.94721412599999999</v>
      </c>
      <c r="F368">
        <v>-0.82870217000000002</v>
      </c>
      <c r="G368">
        <v>-1.2536890350000001</v>
      </c>
      <c r="H368">
        <v>-0.66986336899999999</v>
      </c>
      <c r="I368">
        <v>-0.98539847999999997</v>
      </c>
      <c r="J368">
        <v>-0.93697343600000005</v>
      </c>
      <c r="K368" s="4" t="s">
        <v>4568</v>
      </c>
      <c r="L368" t="s">
        <v>5305</v>
      </c>
      <c r="M368" s="4" t="s">
        <v>4569</v>
      </c>
      <c r="N368" t="s">
        <v>111</v>
      </c>
      <c r="O368" t="s">
        <v>4570</v>
      </c>
      <c r="P368" t="s">
        <v>5681</v>
      </c>
    </row>
    <row r="369" spans="1:16">
      <c r="A369" t="s">
        <v>4571</v>
      </c>
      <c r="B369" t="s">
        <v>4572</v>
      </c>
      <c r="C369">
        <v>0.92950129199999998</v>
      </c>
      <c r="D369" t="s">
        <v>3910</v>
      </c>
      <c r="E369">
        <v>-2.153270805</v>
      </c>
      <c r="F369">
        <v>-2.48984724</v>
      </c>
      <c r="G369">
        <v>-1.8578923679999999</v>
      </c>
      <c r="H369">
        <v>-6.6192405999999995E-2</v>
      </c>
      <c r="I369">
        <v>-0.90397474300000003</v>
      </c>
      <c r="J369">
        <v>-1.4942355119999999</v>
      </c>
      <c r="K369" s="4" t="s">
        <v>4573</v>
      </c>
      <c r="L369" t="s">
        <v>5305</v>
      </c>
      <c r="M369" s="4" t="s">
        <v>111</v>
      </c>
      <c r="N369" t="s">
        <v>4574</v>
      </c>
      <c r="O369" t="s">
        <v>4575</v>
      </c>
      <c r="P369" t="s">
        <v>5682</v>
      </c>
    </row>
    <row r="370" spans="1:16">
      <c r="A370" t="s">
        <v>4576</v>
      </c>
      <c r="B370" t="s">
        <v>4577</v>
      </c>
      <c r="C370">
        <v>0.92950129199999998</v>
      </c>
      <c r="D370" t="s">
        <v>3910</v>
      </c>
      <c r="E370">
        <v>-1.2463450469999999</v>
      </c>
      <c r="F370">
        <v>-1.2486926330000001</v>
      </c>
      <c r="G370">
        <v>-0.60755050399999999</v>
      </c>
      <c r="H370">
        <v>-0.92616367300000002</v>
      </c>
      <c r="I370">
        <v>-0.85710875200000003</v>
      </c>
      <c r="J370">
        <v>-0.97717212200000003</v>
      </c>
      <c r="K370" s="4" t="s">
        <v>4578</v>
      </c>
      <c r="L370" t="s">
        <v>5305</v>
      </c>
      <c r="M370" s="4" t="s">
        <v>35</v>
      </c>
      <c r="N370" t="s">
        <v>111</v>
      </c>
      <c r="O370" t="s">
        <v>4785</v>
      </c>
      <c r="P370" t="s">
        <v>5683</v>
      </c>
    </row>
    <row r="371" spans="1:16">
      <c r="A371" t="s">
        <v>4786</v>
      </c>
      <c r="B371" t="s">
        <v>4787</v>
      </c>
      <c r="C371">
        <v>0.92950129199999998</v>
      </c>
      <c r="D371" t="s">
        <v>3910</v>
      </c>
      <c r="E371">
        <v>-1.6202911200000001</v>
      </c>
      <c r="F371">
        <v>-1.968560992</v>
      </c>
      <c r="G371">
        <v>-0.20323491299999999</v>
      </c>
      <c r="H371">
        <v>-2.9386116310000001</v>
      </c>
      <c r="I371">
        <v>-0.89674595800000001</v>
      </c>
      <c r="J371">
        <v>-1.5254889229999999</v>
      </c>
      <c r="K371" s="4" t="s">
        <v>4787</v>
      </c>
      <c r="L371" t="s">
        <v>5306</v>
      </c>
      <c r="M371" s="4" t="s">
        <v>111</v>
      </c>
      <c r="N371" t="s">
        <v>111</v>
      </c>
      <c r="O371" t="s">
        <v>20</v>
      </c>
      <c r="P371" t="s">
        <v>5739</v>
      </c>
    </row>
    <row r="372" spans="1:16">
      <c r="A372" t="s">
        <v>693</v>
      </c>
      <c r="B372" t="s">
        <v>694</v>
      </c>
      <c r="C372">
        <v>1.2768906630000001</v>
      </c>
      <c r="D372" t="s">
        <v>109</v>
      </c>
      <c r="E372">
        <v>1.152858358</v>
      </c>
      <c r="F372">
        <v>1.002104337</v>
      </c>
      <c r="G372">
        <v>0.51405424099999997</v>
      </c>
      <c r="H372">
        <v>2.5661951529999998</v>
      </c>
      <c r="I372">
        <v>2.3624297379999999</v>
      </c>
      <c r="J372">
        <v>1.519528365</v>
      </c>
      <c r="K372" s="4" t="s">
        <v>695</v>
      </c>
      <c r="L372" t="s">
        <v>5305</v>
      </c>
      <c r="M372" s="4" t="s">
        <v>696</v>
      </c>
      <c r="N372" t="s">
        <v>111</v>
      </c>
      <c r="O372" t="s">
        <v>697</v>
      </c>
      <c r="P372" t="s">
        <v>5740</v>
      </c>
    </row>
    <row r="373" spans="1:16">
      <c r="A373" t="s">
        <v>698</v>
      </c>
      <c r="B373" t="s">
        <v>699</v>
      </c>
      <c r="C373">
        <v>1.2768906630000001</v>
      </c>
      <c r="D373" t="s">
        <v>109</v>
      </c>
      <c r="E373">
        <v>2.023069773</v>
      </c>
      <c r="F373">
        <v>2.127466198</v>
      </c>
      <c r="G373">
        <v>2.2383996999999999E-2</v>
      </c>
      <c r="H373">
        <v>1.7828115330000001</v>
      </c>
      <c r="I373">
        <v>1.475470828</v>
      </c>
      <c r="J373">
        <v>1.4862404659999999</v>
      </c>
      <c r="K373" s="4" t="s">
        <v>700</v>
      </c>
      <c r="L373" t="s">
        <v>5305</v>
      </c>
      <c r="M373" s="4" t="s">
        <v>701</v>
      </c>
      <c r="N373" t="s">
        <v>111</v>
      </c>
      <c r="O373" t="s">
        <v>5687</v>
      </c>
      <c r="P373" t="s">
        <v>5688</v>
      </c>
    </row>
    <row r="374" spans="1:16">
      <c r="A374" t="s">
        <v>627</v>
      </c>
      <c r="B374" t="s">
        <v>628</v>
      </c>
      <c r="C374">
        <v>1.2768906630000001</v>
      </c>
      <c r="D374" t="s">
        <v>109</v>
      </c>
      <c r="E374">
        <v>0.81926181600000003</v>
      </c>
      <c r="F374">
        <v>0.87510270800000001</v>
      </c>
      <c r="G374">
        <v>1.518740937</v>
      </c>
      <c r="H374">
        <v>1.236069044</v>
      </c>
      <c r="I374">
        <v>0.86708025300000002</v>
      </c>
      <c r="J374">
        <v>1.063250952</v>
      </c>
      <c r="K374" s="4" t="s">
        <v>629</v>
      </c>
      <c r="L374" t="s">
        <v>5305</v>
      </c>
      <c r="M374" s="4" t="s">
        <v>630</v>
      </c>
      <c r="N374" t="s">
        <v>631</v>
      </c>
      <c r="O374" t="s">
        <v>632</v>
      </c>
      <c r="P374" t="s">
        <v>5689</v>
      </c>
    </row>
    <row r="375" spans="1:16">
      <c r="A375" t="s">
        <v>633</v>
      </c>
      <c r="B375" t="s">
        <v>634</v>
      </c>
      <c r="C375">
        <v>1.2768906630000001</v>
      </c>
      <c r="D375" t="s">
        <v>109</v>
      </c>
      <c r="E375">
        <v>0.846208132</v>
      </c>
      <c r="F375">
        <v>0.37121636800000002</v>
      </c>
      <c r="G375">
        <v>1.827888849</v>
      </c>
      <c r="H375">
        <v>2.4468409630000001</v>
      </c>
      <c r="I375">
        <v>1.8766897380000001</v>
      </c>
      <c r="J375">
        <v>1.4737688099999999</v>
      </c>
      <c r="K375" s="4" t="s">
        <v>635</v>
      </c>
      <c r="L375" t="s">
        <v>5305</v>
      </c>
      <c r="M375" s="4" t="s">
        <v>35</v>
      </c>
      <c r="N375" t="s">
        <v>111</v>
      </c>
      <c r="O375" t="s">
        <v>636</v>
      </c>
      <c r="P375" t="s">
        <v>5690</v>
      </c>
    </row>
    <row r="376" spans="1:16">
      <c r="A376" t="s">
        <v>637</v>
      </c>
      <c r="B376" t="s">
        <v>710</v>
      </c>
      <c r="C376">
        <v>1.2768906630000001</v>
      </c>
      <c r="D376" t="s">
        <v>109</v>
      </c>
      <c r="E376">
        <v>1.8956288299999999</v>
      </c>
      <c r="F376">
        <v>1.699282382</v>
      </c>
      <c r="G376">
        <v>-2.5445756999999999E-2</v>
      </c>
      <c r="H376">
        <v>2.70357366</v>
      </c>
      <c r="I376">
        <v>1.669688032</v>
      </c>
      <c r="J376">
        <v>1.5885454290000001</v>
      </c>
      <c r="K376" s="4" t="s">
        <v>711</v>
      </c>
      <c r="L376" t="s">
        <v>5305</v>
      </c>
      <c r="M376" s="4" t="s">
        <v>712</v>
      </c>
      <c r="N376" t="s">
        <v>713</v>
      </c>
      <c r="O376" t="s">
        <v>643</v>
      </c>
      <c r="P376" t="s">
        <v>5691</v>
      </c>
    </row>
    <row r="377" spans="1:16">
      <c r="A377" t="s">
        <v>644</v>
      </c>
      <c r="B377" t="s">
        <v>645</v>
      </c>
      <c r="C377">
        <v>1.2768906630000001</v>
      </c>
      <c r="D377" t="s">
        <v>109</v>
      </c>
      <c r="E377">
        <v>1.0991512370000001</v>
      </c>
      <c r="F377">
        <v>1.693336151</v>
      </c>
      <c r="G377">
        <v>0.34702820200000001</v>
      </c>
      <c r="H377">
        <v>1.964850244</v>
      </c>
      <c r="I377">
        <v>1.4204679600000001</v>
      </c>
      <c r="J377">
        <v>1.304966759</v>
      </c>
      <c r="K377" s="4" t="s">
        <v>646</v>
      </c>
      <c r="L377" t="s">
        <v>5305</v>
      </c>
      <c r="M377" s="4" t="s">
        <v>647</v>
      </c>
      <c r="N377" t="s">
        <v>111</v>
      </c>
      <c r="O377" t="s">
        <v>715</v>
      </c>
      <c r="P377" t="s">
        <v>5692</v>
      </c>
    </row>
    <row r="378" spans="1:16">
      <c r="A378" t="s">
        <v>716</v>
      </c>
      <c r="B378" t="s">
        <v>717</v>
      </c>
      <c r="C378">
        <v>1.2768906630000001</v>
      </c>
      <c r="D378" t="s">
        <v>109</v>
      </c>
      <c r="E378">
        <v>1.360159436</v>
      </c>
      <c r="F378">
        <v>1.3917881750000001</v>
      </c>
      <c r="G378">
        <v>0.137651097</v>
      </c>
      <c r="H378">
        <v>4.215457958</v>
      </c>
      <c r="I378">
        <v>3.2898421940000002</v>
      </c>
      <c r="J378">
        <v>2.0789797719999998</v>
      </c>
      <c r="K378" s="4" t="s">
        <v>650</v>
      </c>
      <c r="L378" t="s">
        <v>5305</v>
      </c>
      <c r="M378" s="4" t="s">
        <v>651</v>
      </c>
      <c r="N378" t="s">
        <v>718</v>
      </c>
      <c r="O378" t="s">
        <v>719</v>
      </c>
      <c r="P378" t="s">
        <v>5693</v>
      </c>
    </row>
    <row r="379" spans="1:16">
      <c r="A379" t="s">
        <v>720</v>
      </c>
      <c r="B379" t="s">
        <v>652</v>
      </c>
      <c r="C379">
        <v>1.2768906630000001</v>
      </c>
      <c r="D379" t="s">
        <v>109</v>
      </c>
      <c r="E379">
        <v>1.0721705459999999</v>
      </c>
      <c r="F379">
        <v>0.96635716000000005</v>
      </c>
      <c r="G379">
        <v>1.930966996</v>
      </c>
      <c r="H379">
        <v>1.002214261</v>
      </c>
      <c r="I379">
        <v>0.83576278900000001</v>
      </c>
      <c r="J379">
        <v>1.1614943499999999</v>
      </c>
      <c r="K379" s="4" t="s">
        <v>653</v>
      </c>
      <c r="L379" t="s">
        <v>5305</v>
      </c>
      <c r="M379" s="4" t="s">
        <v>722</v>
      </c>
      <c r="N379" t="s">
        <v>111</v>
      </c>
      <c r="O379" t="s">
        <v>723</v>
      </c>
      <c r="P379" t="s">
        <v>5694</v>
      </c>
    </row>
    <row r="380" spans="1:16">
      <c r="A380" t="s">
        <v>724</v>
      </c>
      <c r="B380" t="s">
        <v>725</v>
      </c>
      <c r="C380">
        <v>1.2768906630000001</v>
      </c>
      <c r="D380" t="s">
        <v>109</v>
      </c>
      <c r="E380">
        <v>0.64874025599999996</v>
      </c>
      <c r="F380">
        <v>0.66387401400000001</v>
      </c>
      <c r="G380">
        <v>1.4522027870000001</v>
      </c>
      <c r="H380">
        <v>2.929321115</v>
      </c>
      <c r="I380">
        <v>2.1971457609999998</v>
      </c>
      <c r="J380">
        <v>1.5782567869999999</v>
      </c>
      <c r="K380" s="4" t="s">
        <v>726</v>
      </c>
      <c r="L380" t="s">
        <v>5305</v>
      </c>
      <c r="M380" s="4" t="s">
        <v>35</v>
      </c>
      <c r="N380" t="s">
        <v>111</v>
      </c>
      <c r="O380" t="s">
        <v>727</v>
      </c>
      <c r="P380" t="s">
        <v>5695</v>
      </c>
    </row>
    <row r="381" spans="1:16">
      <c r="A381" t="s">
        <v>728</v>
      </c>
      <c r="B381" t="s">
        <v>729</v>
      </c>
      <c r="C381">
        <v>1.2768906630000001</v>
      </c>
      <c r="D381" t="s">
        <v>109</v>
      </c>
      <c r="E381">
        <v>0.67749841</v>
      </c>
      <c r="F381">
        <v>0.38605072000000001</v>
      </c>
      <c r="G381">
        <v>2.2029803069999998</v>
      </c>
      <c r="H381">
        <v>2.1052064960000001</v>
      </c>
      <c r="I381">
        <v>2.148411501</v>
      </c>
      <c r="J381">
        <v>1.5040294869999999</v>
      </c>
      <c r="K381" s="4" t="s">
        <v>730</v>
      </c>
      <c r="L381" t="s">
        <v>5305</v>
      </c>
      <c r="M381" s="4" t="s">
        <v>731</v>
      </c>
      <c r="N381" t="s">
        <v>732</v>
      </c>
      <c r="O381" t="s">
        <v>733</v>
      </c>
      <c r="P381" t="s">
        <v>5696</v>
      </c>
    </row>
    <row r="382" spans="1:16">
      <c r="A382" t="s">
        <v>734</v>
      </c>
      <c r="B382" t="s">
        <v>735</v>
      </c>
      <c r="C382">
        <v>1.2768906630000001</v>
      </c>
      <c r="D382" t="s">
        <v>109</v>
      </c>
      <c r="E382">
        <v>0.54894672099999997</v>
      </c>
      <c r="F382">
        <v>0.86988485199999999</v>
      </c>
      <c r="G382">
        <v>3.3873290850000002</v>
      </c>
      <c r="H382">
        <v>1.738571812</v>
      </c>
      <c r="I382">
        <v>1.752866195</v>
      </c>
      <c r="J382">
        <v>1.659519733</v>
      </c>
      <c r="K382" s="4" t="s">
        <v>736</v>
      </c>
      <c r="L382" t="s">
        <v>5305</v>
      </c>
      <c r="M382" s="4" t="s">
        <v>667</v>
      </c>
      <c r="N382" t="s">
        <v>668</v>
      </c>
      <c r="O382" t="s">
        <v>669</v>
      </c>
      <c r="P382" t="s">
        <v>5697</v>
      </c>
    </row>
    <row r="383" spans="1:16">
      <c r="A383" t="s">
        <v>670</v>
      </c>
      <c r="B383" t="s">
        <v>671</v>
      </c>
      <c r="C383">
        <v>1.2768906630000001</v>
      </c>
      <c r="D383" t="s">
        <v>109</v>
      </c>
      <c r="E383">
        <v>0.83832718500000003</v>
      </c>
      <c r="F383">
        <v>0.813908085</v>
      </c>
      <c r="G383">
        <v>1.6995875840000001</v>
      </c>
      <c r="H383">
        <v>1.018361064</v>
      </c>
      <c r="I383">
        <v>1.1094675839999999</v>
      </c>
      <c r="J383">
        <v>1.0959303</v>
      </c>
      <c r="K383" s="4" t="s">
        <v>672</v>
      </c>
      <c r="L383" t="s">
        <v>5305</v>
      </c>
      <c r="M383" s="4" t="s">
        <v>749</v>
      </c>
      <c r="N383" t="s">
        <v>750</v>
      </c>
      <c r="O383" t="s">
        <v>675</v>
      </c>
      <c r="P383" t="s">
        <v>5698</v>
      </c>
    </row>
    <row r="384" spans="1:16">
      <c r="A384" t="s">
        <v>676</v>
      </c>
      <c r="B384" t="s">
        <v>677</v>
      </c>
      <c r="C384">
        <v>1.2768906630000001</v>
      </c>
      <c r="D384" t="s">
        <v>109</v>
      </c>
      <c r="E384">
        <v>1.7853431900000001</v>
      </c>
      <c r="F384">
        <v>1.7378814309999999</v>
      </c>
      <c r="G384">
        <v>-0.126069031</v>
      </c>
      <c r="H384">
        <v>2.3141507959999998</v>
      </c>
      <c r="I384">
        <v>2.048483826</v>
      </c>
      <c r="J384">
        <v>1.5519580420000001</v>
      </c>
      <c r="K384" s="4" t="s">
        <v>678</v>
      </c>
      <c r="L384" t="s">
        <v>5305</v>
      </c>
      <c r="M384" s="4" t="s">
        <v>111</v>
      </c>
      <c r="N384" t="s">
        <v>83</v>
      </c>
      <c r="O384" t="s">
        <v>751</v>
      </c>
      <c r="P384" t="s">
        <v>5699</v>
      </c>
    </row>
    <row r="385" spans="1:16">
      <c r="A385" t="s">
        <v>752</v>
      </c>
      <c r="B385" t="s">
        <v>753</v>
      </c>
      <c r="C385">
        <v>1.2768906630000001</v>
      </c>
      <c r="D385" t="s">
        <v>109</v>
      </c>
      <c r="E385">
        <v>1.6378329890000001</v>
      </c>
      <c r="F385">
        <v>1.8522345769999999</v>
      </c>
      <c r="G385">
        <v>1.3386555529999999</v>
      </c>
      <c r="H385">
        <v>0.63656349099999998</v>
      </c>
      <c r="I385">
        <v>0.69606038199999998</v>
      </c>
      <c r="J385">
        <v>1.2322693979999999</v>
      </c>
      <c r="K385" s="4" t="s">
        <v>754</v>
      </c>
      <c r="L385" t="s">
        <v>5305</v>
      </c>
      <c r="M385" s="4" t="s">
        <v>755</v>
      </c>
      <c r="N385" t="s">
        <v>756</v>
      </c>
      <c r="O385" t="s">
        <v>684</v>
      </c>
      <c r="P385" t="s">
        <v>5700</v>
      </c>
    </row>
    <row r="386" spans="1:16">
      <c r="A386" t="s">
        <v>685</v>
      </c>
      <c r="B386" t="s">
        <v>686</v>
      </c>
      <c r="C386">
        <v>1.2768906630000001</v>
      </c>
      <c r="D386" t="s">
        <v>109</v>
      </c>
      <c r="E386">
        <v>0.81751580800000001</v>
      </c>
      <c r="F386">
        <v>0.81578744400000003</v>
      </c>
      <c r="G386">
        <v>0.90829349800000003</v>
      </c>
      <c r="H386">
        <v>1.3067784950000001</v>
      </c>
      <c r="I386">
        <v>1.6906680380000001</v>
      </c>
      <c r="J386">
        <v>1.1078086570000001</v>
      </c>
      <c r="K386" s="4" t="s">
        <v>687</v>
      </c>
      <c r="L386" t="s">
        <v>5305</v>
      </c>
      <c r="M386" s="4" t="s">
        <v>35</v>
      </c>
      <c r="N386" t="s">
        <v>111</v>
      </c>
      <c r="O386" t="s">
        <v>20</v>
      </c>
      <c r="P386" t="s">
        <v>5701</v>
      </c>
    </row>
    <row r="387" spans="1:16">
      <c r="A387" t="s">
        <v>688</v>
      </c>
      <c r="B387" t="s">
        <v>689</v>
      </c>
      <c r="C387">
        <v>1.2768906630000001</v>
      </c>
      <c r="D387" t="s">
        <v>109</v>
      </c>
      <c r="E387">
        <v>0.65324184600000001</v>
      </c>
      <c r="F387">
        <v>1.071885263</v>
      </c>
      <c r="G387">
        <v>2.5580960770000001</v>
      </c>
      <c r="H387">
        <v>1.058123127</v>
      </c>
      <c r="I387">
        <v>1.4932635169999999</v>
      </c>
      <c r="J387">
        <v>1.366921966</v>
      </c>
      <c r="K387" s="4" t="s">
        <v>690</v>
      </c>
      <c r="L387" t="s">
        <v>5305</v>
      </c>
      <c r="M387" s="4" t="s">
        <v>35</v>
      </c>
      <c r="N387" t="s">
        <v>691</v>
      </c>
      <c r="O387" t="s">
        <v>763</v>
      </c>
      <c r="P387" t="s">
        <v>5702</v>
      </c>
    </row>
    <row r="388" spans="1:16">
      <c r="A388" t="s">
        <v>764</v>
      </c>
      <c r="B388" t="s">
        <v>765</v>
      </c>
      <c r="C388">
        <v>1.2768906630000001</v>
      </c>
      <c r="D388" t="s">
        <v>109</v>
      </c>
      <c r="E388">
        <v>1.0300356239999999</v>
      </c>
      <c r="F388">
        <v>0.85708479400000004</v>
      </c>
      <c r="G388">
        <v>0.81270893399999999</v>
      </c>
      <c r="H388">
        <v>2.7158761010000001</v>
      </c>
      <c r="I388">
        <v>3.9421549269999998</v>
      </c>
      <c r="J388">
        <v>1.8715720760000001</v>
      </c>
      <c r="K388" s="4" t="s">
        <v>766</v>
      </c>
      <c r="L388" t="s">
        <v>5305</v>
      </c>
      <c r="M388" s="4" t="s">
        <v>111</v>
      </c>
      <c r="N388" t="s">
        <v>111</v>
      </c>
      <c r="O388" t="s">
        <v>767</v>
      </c>
      <c r="P388" t="s">
        <v>5703</v>
      </c>
    </row>
    <row r="389" spans="1:16">
      <c r="A389" t="s">
        <v>768</v>
      </c>
      <c r="B389" t="s">
        <v>769</v>
      </c>
      <c r="C389">
        <v>1.2768906630000001</v>
      </c>
      <c r="D389" t="s">
        <v>109</v>
      </c>
      <c r="E389">
        <v>1.1928931970000001</v>
      </c>
      <c r="F389">
        <v>0.98580103200000002</v>
      </c>
      <c r="G389">
        <v>1.9868380329999999</v>
      </c>
      <c r="H389">
        <v>1.0469993399999999</v>
      </c>
      <c r="I389">
        <v>0.69939475900000003</v>
      </c>
      <c r="J389">
        <v>1.1823852720000001</v>
      </c>
      <c r="K389" s="4" t="s">
        <v>770</v>
      </c>
      <c r="L389" t="s">
        <v>5305</v>
      </c>
      <c r="M389" s="4" t="s">
        <v>771</v>
      </c>
      <c r="N389" t="s">
        <v>772</v>
      </c>
      <c r="O389" t="s">
        <v>773</v>
      </c>
      <c r="P389" t="s">
        <v>5704</v>
      </c>
    </row>
    <row r="390" spans="1:16">
      <c r="A390" t="s">
        <v>774</v>
      </c>
      <c r="B390" t="s">
        <v>702</v>
      </c>
      <c r="C390">
        <v>1.2768906630000001</v>
      </c>
      <c r="D390" t="s">
        <v>109</v>
      </c>
      <c r="E390">
        <v>0.86084789399999995</v>
      </c>
      <c r="F390">
        <v>1.709666387</v>
      </c>
      <c r="G390">
        <v>2.2132434989999998</v>
      </c>
      <c r="H390">
        <v>0.57493048800000002</v>
      </c>
      <c r="I390">
        <v>1.2001797569999999</v>
      </c>
      <c r="J390">
        <v>1.311773605</v>
      </c>
      <c r="K390" s="4" t="s">
        <v>703</v>
      </c>
      <c r="L390" t="s">
        <v>5305</v>
      </c>
      <c r="M390" s="4" t="s">
        <v>704</v>
      </c>
      <c r="N390" t="s">
        <v>111</v>
      </c>
      <c r="O390" t="s">
        <v>705</v>
      </c>
      <c r="P390" t="s">
        <v>5762</v>
      </c>
    </row>
    <row r="391" spans="1:16">
      <c r="A391" t="s">
        <v>706</v>
      </c>
      <c r="B391" t="s">
        <v>707</v>
      </c>
      <c r="C391">
        <v>1.2768906630000001</v>
      </c>
      <c r="D391" t="s">
        <v>109</v>
      </c>
      <c r="E391">
        <v>1.5962508150000001</v>
      </c>
      <c r="F391">
        <v>1.210157666</v>
      </c>
      <c r="G391">
        <v>9.0019324999999997E-2</v>
      </c>
      <c r="H391">
        <v>3.3198582139999999</v>
      </c>
      <c r="I391">
        <v>2.5156810900000002</v>
      </c>
      <c r="J391">
        <v>1.7463934219999999</v>
      </c>
      <c r="K391" s="4" t="s">
        <v>708</v>
      </c>
      <c r="L391" t="s">
        <v>5305</v>
      </c>
      <c r="M391" s="4" t="s">
        <v>709</v>
      </c>
      <c r="N391" t="s">
        <v>714</v>
      </c>
      <c r="O391" t="s">
        <v>797</v>
      </c>
      <c r="P391" t="s">
        <v>5763</v>
      </c>
    </row>
    <row r="392" spans="1:16">
      <c r="A392" t="s">
        <v>798</v>
      </c>
      <c r="B392" t="s">
        <v>799</v>
      </c>
      <c r="C392">
        <v>1.2768906630000001</v>
      </c>
      <c r="D392" t="s">
        <v>109</v>
      </c>
      <c r="E392">
        <v>1.0273647669999999</v>
      </c>
      <c r="F392">
        <v>0.99991027399999999</v>
      </c>
      <c r="G392">
        <v>0.93720660899999997</v>
      </c>
      <c r="H392">
        <v>2.0566991360000002</v>
      </c>
      <c r="I392">
        <v>0.90115145100000005</v>
      </c>
      <c r="J392">
        <v>1.1844664469999999</v>
      </c>
      <c r="K392" s="4" t="s">
        <v>800</v>
      </c>
      <c r="L392" t="s">
        <v>5305</v>
      </c>
      <c r="M392" s="4" t="s">
        <v>801</v>
      </c>
      <c r="N392" t="s">
        <v>111</v>
      </c>
      <c r="O392" t="s">
        <v>793</v>
      </c>
      <c r="P392" t="s">
        <v>5764</v>
      </c>
    </row>
    <row r="393" spans="1:16">
      <c r="A393" t="s">
        <v>794</v>
      </c>
      <c r="B393" t="s">
        <v>795</v>
      </c>
      <c r="C393">
        <v>1.2768906630000001</v>
      </c>
      <c r="D393" t="s">
        <v>109</v>
      </c>
      <c r="E393">
        <v>0.95061933099999996</v>
      </c>
      <c r="F393">
        <v>1.1618069179999999</v>
      </c>
      <c r="G393">
        <v>0.565161354</v>
      </c>
      <c r="H393">
        <v>3.2052236820000002</v>
      </c>
      <c r="I393">
        <v>2.2553273410000001</v>
      </c>
      <c r="J393">
        <v>1.627627725</v>
      </c>
      <c r="K393" s="4" t="s">
        <v>796</v>
      </c>
      <c r="L393" t="s">
        <v>5305</v>
      </c>
      <c r="M393" s="4" t="s">
        <v>35</v>
      </c>
      <c r="N393" t="s">
        <v>721</v>
      </c>
      <c r="O393" t="s">
        <v>807</v>
      </c>
      <c r="P393" t="s">
        <v>5708</v>
      </c>
    </row>
    <row r="394" spans="1:16">
      <c r="A394" t="s">
        <v>808</v>
      </c>
      <c r="B394" t="s">
        <v>809</v>
      </c>
      <c r="C394">
        <v>1.2768906630000001</v>
      </c>
      <c r="D394" t="s">
        <v>109</v>
      </c>
      <c r="E394">
        <v>0.40980854</v>
      </c>
      <c r="F394">
        <v>0.63147164899999997</v>
      </c>
      <c r="G394">
        <v>1.813663743</v>
      </c>
      <c r="H394">
        <v>2.4332836520000001</v>
      </c>
      <c r="I394">
        <v>3.0563478059999998</v>
      </c>
      <c r="J394">
        <v>1.6689150779999999</v>
      </c>
      <c r="K394" s="4" t="s">
        <v>810</v>
      </c>
      <c r="L394" t="s">
        <v>5305</v>
      </c>
      <c r="M394" s="4" t="s">
        <v>811</v>
      </c>
      <c r="N394" t="s">
        <v>111</v>
      </c>
      <c r="O394" t="s">
        <v>812</v>
      </c>
      <c r="P394" t="s">
        <v>5709</v>
      </c>
    </row>
    <row r="395" spans="1:16">
      <c r="A395" t="s">
        <v>813</v>
      </c>
      <c r="B395" t="s">
        <v>814</v>
      </c>
      <c r="C395">
        <v>1.2768906630000001</v>
      </c>
      <c r="D395" t="s">
        <v>109</v>
      </c>
      <c r="E395">
        <v>2.1306600480000002</v>
      </c>
      <c r="F395">
        <v>1.8464224789999999</v>
      </c>
      <c r="G395">
        <v>-0.112957698</v>
      </c>
      <c r="H395">
        <v>2.0026832560000001</v>
      </c>
      <c r="I395">
        <v>1.649690286</v>
      </c>
      <c r="J395">
        <v>1.503299674</v>
      </c>
      <c r="K395" s="4" t="s">
        <v>815</v>
      </c>
      <c r="L395" t="s">
        <v>5305</v>
      </c>
      <c r="M395" s="4" t="s">
        <v>35</v>
      </c>
      <c r="N395" t="s">
        <v>111</v>
      </c>
      <c r="O395" t="s">
        <v>816</v>
      </c>
      <c r="P395" t="s">
        <v>5710</v>
      </c>
    </row>
    <row r="396" spans="1:16">
      <c r="A396" t="s">
        <v>817</v>
      </c>
      <c r="B396" t="s">
        <v>818</v>
      </c>
      <c r="C396">
        <v>1.2768906630000001</v>
      </c>
      <c r="D396" t="s">
        <v>109</v>
      </c>
      <c r="E396">
        <v>1.478068701</v>
      </c>
      <c r="F396">
        <v>1.073019838</v>
      </c>
      <c r="G396">
        <v>0.31187630599999999</v>
      </c>
      <c r="H396">
        <v>1.573109788</v>
      </c>
      <c r="I396">
        <v>1.953212634</v>
      </c>
      <c r="J396">
        <v>1.277857453</v>
      </c>
      <c r="K396" s="4" t="s">
        <v>819</v>
      </c>
      <c r="L396" t="s">
        <v>5305</v>
      </c>
      <c r="M396" s="4" t="s">
        <v>820</v>
      </c>
      <c r="N396" t="s">
        <v>737</v>
      </c>
      <c r="O396" t="s">
        <v>738</v>
      </c>
      <c r="P396" t="s">
        <v>5711</v>
      </c>
    </row>
    <row r="397" spans="1:16">
      <c r="A397" t="s">
        <v>739</v>
      </c>
      <c r="B397" t="s">
        <v>740</v>
      </c>
      <c r="C397">
        <v>1.2768906630000001</v>
      </c>
      <c r="D397" t="s">
        <v>109</v>
      </c>
      <c r="E397">
        <v>1.074226983</v>
      </c>
      <c r="F397">
        <v>1.039940074</v>
      </c>
      <c r="G397">
        <v>0.48655828299999998</v>
      </c>
      <c r="H397">
        <v>3.0341378080000001</v>
      </c>
      <c r="I397">
        <v>2.3498330169999999</v>
      </c>
      <c r="J397">
        <v>1.5969392330000001</v>
      </c>
      <c r="K397" s="4" t="s">
        <v>741</v>
      </c>
      <c r="L397" t="s">
        <v>5305</v>
      </c>
      <c r="M397" s="4" t="s">
        <v>35</v>
      </c>
      <c r="N397" t="s">
        <v>742</v>
      </c>
      <c r="O397" t="s">
        <v>743</v>
      </c>
      <c r="P397" t="s">
        <v>5769</v>
      </c>
    </row>
    <row r="398" spans="1:16">
      <c r="A398" t="s">
        <v>744</v>
      </c>
      <c r="B398" t="s">
        <v>745</v>
      </c>
      <c r="C398">
        <v>1.2768906630000001</v>
      </c>
      <c r="D398" t="s">
        <v>109</v>
      </c>
      <c r="E398">
        <v>1.64440027</v>
      </c>
      <c r="F398">
        <v>2.0603567530000002</v>
      </c>
      <c r="G398">
        <v>4.1456689999999997E-2</v>
      </c>
      <c r="H398">
        <v>1.7649216130000001</v>
      </c>
      <c r="I398">
        <v>1.473414714</v>
      </c>
      <c r="J398">
        <v>1.3969100080000001</v>
      </c>
      <c r="K398" s="4" t="s">
        <v>746</v>
      </c>
      <c r="L398" t="s">
        <v>5305</v>
      </c>
      <c r="M398" s="4" t="s">
        <v>747</v>
      </c>
      <c r="N398" t="s">
        <v>748</v>
      </c>
      <c r="O398" t="s">
        <v>834</v>
      </c>
      <c r="P398" t="s">
        <v>5770</v>
      </c>
    </row>
    <row r="399" spans="1:16">
      <c r="A399" t="s">
        <v>835</v>
      </c>
      <c r="B399" t="s">
        <v>836</v>
      </c>
      <c r="C399">
        <v>1.2768906630000001</v>
      </c>
      <c r="D399" t="s">
        <v>109</v>
      </c>
      <c r="E399">
        <v>1.2196690489999999</v>
      </c>
      <c r="F399">
        <v>1.035292428</v>
      </c>
      <c r="G399">
        <v>0.34510393099999997</v>
      </c>
      <c r="H399">
        <v>3.2089363020000001</v>
      </c>
      <c r="I399">
        <v>2.7067580979999999</v>
      </c>
      <c r="J399">
        <v>1.703151962</v>
      </c>
      <c r="K399" s="4" t="s">
        <v>837</v>
      </c>
      <c r="L399" t="s">
        <v>5305</v>
      </c>
      <c r="M399" s="4" t="s">
        <v>838</v>
      </c>
      <c r="N399" t="s">
        <v>111</v>
      </c>
      <c r="O399" t="s">
        <v>757</v>
      </c>
      <c r="P399" t="s">
        <v>5714</v>
      </c>
    </row>
    <row r="400" spans="1:16">
      <c r="A400" t="s">
        <v>758</v>
      </c>
      <c r="B400" t="s">
        <v>759</v>
      </c>
      <c r="C400">
        <v>1.2768906630000001</v>
      </c>
      <c r="D400" t="s">
        <v>109</v>
      </c>
      <c r="E400">
        <v>0.50188249200000001</v>
      </c>
      <c r="F400">
        <v>0.827655527</v>
      </c>
      <c r="G400">
        <v>1.282895318</v>
      </c>
      <c r="H400">
        <v>1.6740448029999999</v>
      </c>
      <c r="I400">
        <v>1.879624126</v>
      </c>
      <c r="J400">
        <v>1.2332204529999999</v>
      </c>
      <c r="K400" s="4" t="s">
        <v>760</v>
      </c>
      <c r="L400" t="s">
        <v>5305</v>
      </c>
      <c r="M400" s="4" t="s">
        <v>761</v>
      </c>
      <c r="N400" t="s">
        <v>762</v>
      </c>
      <c r="O400" t="s">
        <v>844</v>
      </c>
      <c r="P400" t="s">
        <v>5715</v>
      </c>
    </row>
    <row r="401" spans="1:16">
      <c r="A401" t="s">
        <v>845</v>
      </c>
      <c r="B401" t="s">
        <v>846</v>
      </c>
      <c r="C401">
        <v>1.2768906630000001</v>
      </c>
      <c r="D401" t="s">
        <v>109</v>
      </c>
      <c r="E401">
        <v>0.90209519599999999</v>
      </c>
      <c r="F401">
        <v>0.93959564200000001</v>
      </c>
      <c r="G401">
        <v>2.55811609</v>
      </c>
      <c r="H401">
        <v>1.0876243370000001</v>
      </c>
      <c r="I401">
        <v>1.126665933</v>
      </c>
      <c r="J401">
        <v>1.3228194390000001</v>
      </c>
      <c r="K401" s="4" t="s">
        <v>847</v>
      </c>
      <c r="L401" t="s">
        <v>5305</v>
      </c>
      <c r="M401" s="4" t="s">
        <v>35</v>
      </c>
      <c r="N401" t="s">
        <v>848</v>
      </c>
      <c r="O401" t="s">
        <v>849</v>
      </c>
      <c r="P401" t="s">
        <v>5716</v>
      </c>
    </row>
    <row r="402" spans="1:16">
      <c r="A402" t="s">
        <v>850</v>
      </c>
      <c r="B402" t="s">
        <v>851</v>
      </c>
      <c r="C402">
        <v>1.2768906630000001</v>
      </c>
      <c r="D402" t="s">
        <v>109</v>
      </c>
      <c r="E402">
        <v>0.83772853400000002</v>
      </c>
      <c r="F402">
        <v>0.57226685899999996</v>
      </c>
      <c r="G402">
        <v>1.871506616</v>
      </c>
      <c r="H402">
        <v>1.0910937089999999</v>
      </c>
      <c r="I402">
        <v>1.9496470939999999</v>
      </c>
      <c r="J402">
        <v>1.2644485620000001</v>
      </c>
      <c r="K402" s="4" t="s">
        <v>851</v>
      </c>
      <c r="L402" t="s">
        <v>5306</v>
      </c>
      <c r="M402" s="4" t="s">
        <v>111</v>
      </c>
      <c r="N402" t="s">
        <v>111</v>
      </c>
      <c r="O402" t="s">
        <v>20</v>
      </c>
      <c r="P402" t="s">
        <v>5717</v>
      </c>
    </row>
    <row r="403" spans="1:16">
      <c r="A403" t="s">
        <v>852</v>
      </c>
      <c r="B403" t="s">
        <v>853</v>
      </c>
      <c r="C403">
        <v>1.2768906630000001</v>
      </c>
      <c r="D403" t="s">
        <v>109</v>
      </c>
      <c r="E403">
        <v>0.97829743199999997</v>
      </c>
      <c r="F403">
        <v>0.83484256499999998</v>
      </c>
      <c r="G403">
        <v>0.74110568600000004</v>
      </c>
      <c r="H403">
        <v>1.2438321139999999</v>
      </c>
      <c r="I403">
        <v>0.93019602099999998</v>
      </c>
      <c r="J403">
        <v>0.94565476400000004</v>
      </c>
      <c r="K403" s="4" t="s">
        <v>854</v>
      </c>
      <c r="L403" t="s">
        <v>5305</v>
      </c>
      <c r="M403" s="4" t="s">
        <v>855</v>
      </c>
      <c r="N403" t="s">
        <v>111</v>
      </c>
      <c r="O403" t="s">
        <v>856</v>
      </c>
      <c r="P403" t="s">
        <v>5718</v>
      </c>
    </row>
    <row r="404" spans="1:16">
      <c r="A404" t="s">
        <v>775</v>
      </c>
      <c r="B404" t="s">
        <v>776</v>
      </c>
      <c r="C404">
        <v>1.2768906630000001</v>
      </c>
      <c r="D404" t="s">
        <v>109</v>
      </c>
      <c r="E404">
        <v>0.89348153600000002</v>
      </c>
      <c r="F404">
        <v>0.91879785999999997</v>
      </c>
      <c r="G404">
        <v>1.1946402570000001</v>
      </c>
      <c r="H404">
        <v>0.786674604</v>
      </c>
      <c r="I404">
        <v>0.82411845299999997</v>
      </c>
      <c r="J404">
        <v>0.92354254199999997</v>
      </c>
      <c r="K404" s="4" t="s">
        <v>777</v>
      </c>
      <c r="L404" t="s">
        <v>5305</v>
      </c>
      <c r="M404" s="4" t="s">
        <v>778</v>
      </c>
      <c r="N404" t="s">
        <v>111</v>
      </c>
      <c r="O404" t="s">
        <v>779</v>
      </c>
      <c r="P404" t="s">
        <v>5719</v>
      </c>
    </row>
    <row r="405" spans="1:16">
      <c r="A405" t="s">
        <v>780</v>
      </c>
      <c r="B405" t="s">
        <v>781</v>
      </c>
      <c r="C405">
        <v>1.2768906630000001</v>
      </c>
      <c r="D405" t="s">
        <v>109</v>
      </c>
      <c r="E405">
        <v>1.8852724830000001</v>
      </c>
      <c r="F405">
        <v>1.659164386</v>
      </c>
      <c r="G405">
        <v>0.12039108699999999</v>
      </c>
      <c r="H405">
        <v>1.4529865769999999</v>
      </c>
      <c r="I405">
        <v>1.4402703100000001</v>
      </c>
      <c r="J405">
        <v>1.3116169689999999</v>
      </c>
      <c r="K405" s="4" t="s">
        <v>782</v>
      </c>
      <c r="L405" t="s">
        <v>5305</v>
      </c>
      <c r="M405" s="4" t="s">
        <v>111</v>
      </c>
      <c r="N405" t="s">
        <v>783</v>
      </c>
      <c r="O405" t="s">
        <v>784</v>
      </c>
      <c r="P405" t="s">
        <v>5720</v>
      </c>
    </row>
    <row r="406" spans="1:16">
      <c r="A406" t="s">
        <v>785</v>
      </c>
      <c r="B406" t="s">
        <v>786</v>
      </c>
      <c r="C406">
        <v>1.2768906630000001</v>
      </c>
      <c r="D406" t="s">
        <v>109</v>
      </c>
      <c r="E406">
        <v>0.72095468500000004</v>
      </c>
      <c r="F406">
        <v>0.62482970500000001</v>
      </c>
      <c r="G406">
        <v>1.697955879</v>
      </c>
      <c r="H406">
        <v>1.597909867</v>
      </c>
      <c r="I406">
        <v>3.2428668429999998</v>
      </c>
      <c r="J406">
        <v>1.5769033960000001</v>
      </c>
      <c r="K406" s="4" t="s">
        <v>787</v>
      </c>
      <c r="L406" t="s">
        <v>5305</v>
      </c>
      <c r="M406" s="4" t="s">
        <v>788</v>
      </c>
      <c r="N406" t="s">
        <v>111</v>
      </c>
      <c r="O406" t="s">
        <v>5721</v>
      </c>
      <c r="P406" t="s">
        <v>5722</v>
      </c>
    </row>
    <row r="407" spans="1:16">
      <c r="A407" t="s">
        <v>790</v>
      </c>
      <c r="B407" t="s">
        <v>791</v>
      </c>
      <c r="C407">
        <v>1.2768906630000001</v>
      </c>
      <c r="D407" t="s">
        <v>109</v>
      </c>
      <c r="E407">
        <v>0.729661055</v>
      </c>
      <c r="F407">
        <v>1.0003671249999999</v>
      </c>
      <c r="G407">
        <v>0.87000867500000001</v>
      </c>
      <c r="H407">
        <v>0.840990601</v>
      </c>
      <c r="I407">
        <v>1.114376193</v>
      </c>
      <c r="J407">
        <v>0.91108073000000001</v>
      </c>
      <c r="K407" s="4" t="s">
        <v>792</v>
      </c>
      <c r="L407" t="s">
        <v>5305</v>
      </c>
      <c r="M407" s="4" t="s">
        <v>870</v>
      </c>
      <c r="N407" t="s">
        <v>871</v>
      </c>
      <c r="O407" t="s">
        <v>873</v>
      </c>
      <c r="P407" t="s">
        <v>5723</v>
      </c>
    </row>
    <row r="408" spans="1:16">
      <c r="A408" t="s">
        <v>874</v>
      </c>
      <c r="B408" t="s">
        <v>875</v>
      </c>
      <c r="C408">
        <v>1.2768906630000001</v>
      </c>
      <c r="D408" t="s">
        <v>109</v>
      </c>
      <c r="E408">
        <v>0.88225889700000004</v>
      </c>
      <c r="F408">
        <v>0.72762683100000003</v>
      </c>
      <c r="G408">
        <v>0.92718018099999999</v>
      </c>
      <c r="H408">
        <v>1.4426335459999999</v>
      </c>
      <c r="I408">
        <v>1.01409686</v>
      </c>
      <c r="J408">
        <v>0.99875926299999995</v>
      </c>
      <c r="K408" s="4" t="s">
        <v>876</v>
      </c>
      <c r="L408" t="s">
        <v>5305</v>
      </c>
      <c r="M408" s="4" t="s">
        <v>877</v>
      </c>
      <c r="N408" t="s">
        <v>111</v>
      </c>
      <c r="O408" t="s">
        <v>802</v>
      </c>
      <c r="P408" t="s">
        <v>5724</v>
      </c>
    </row>
    <row r="409" spans="1:16">
      <c r="A409" t="s">
        <v>803</v>
      </c>
      <c r="B409" t="s">
        <v>804</v>
      </c>
      <c r="C409">
        <v>1.2768906630000001</v>
      </c>
      <c r="D409" t="s">
        <v>109</v>
      </c>
      <c r="E409">
        <v>0.75649934900000004</v>
      </c>
      <c r="F409">
        <v>0.80312966299999999</v>
      </c>
      <c r="G409">
        <v>0.93670049899999996</v>
      </c>
      <c r="H409">
        <v>1.0864657799999999</v>
      </c>
      <c r="I409">
        <v>0.89352317599999997</v>
      </c>
      <c r="J409">
        <v>0.89526369299999997</v>
      </c>
      <c r="K409" s="4" t="s">
        <v>805</v>
      </c>
      <c r="L409" t="s">
        <v>5305</v>
      </c>
      <c r="M409" s="4" t="s">
        <v>806</v>
      </c>
      <c r="N409" t="s">
        <v>884</v>
      </c>
      <c r="O409" t="s">
        <v>885</v>
      </c>
      <c r="P409" t="s">
        <v>5725</v>
      </c>
    </row>
    <row r="410" spans="1:16">
      <c r="A410" t="s">
        <v>886</v>
      </c>
      <c r="B410" t="s">
        <v>887</v>
      </c>
      <c r="C410">
        <v>1.2768906630000001</v>
      </c>
      <c r="D410" t="s">
        <v>109</v>
      </c>
      <c r="E410">
        <v>1.1353989689999999</v>
      </c>
      <c r="F410">
        <v>0.96479487399999997</v>
      </c>
      <c r="G410">
        <v>0.85563628300000005</v>
      </c>
      <c r="H410">
        <v>1.6513093080000001</v>
      </c>
      <c r="I410">
        <v>0.71914764799999997</v>
      </c>
      <c r="J410">
        <v>1.0652574159999999</v>
      </c>
      <c r="K410" s="4" t="s">
        <v>888</v>
      </c>
      <c r="L410" t="s">
        <v>5306</v>
      </c>
      <c r="M410" s="4" t="s">
        <v>111</v>
      </c>
      <c r="N410" t="s">
        <v>889</v>
      </c>
      <c r="O410" t="s">
        <v>890</v>
      </c>
      <c r="P410" t="s">
        <v>5726</v>
      </c>
    </row>
    <row r="411" spans="1:16">
      <c r="A411" t="s">
        <v>891</v>
      </c>
      <c r="B411" t="s">
        <v>892</v>
      </c>
      <c r="C411">
        <v>1.2768906630000001</v>
      </c>
      <c r="D411" t="s">
        <v>109</v>
      </c>
      <c r="E411">
        <v>0.83180408299999997</v>
      </c>
      <c r="F411">
        <v>0.78856241199999999</v>
      </c>
      <c r="G411">
        <v>1.7562799309999999</v>
      </c>
      <c r="H411">
        <v>1.017495431</v>
      </c>
      <c r="I411">
        <v>1.028669064</v>
      </c>
      <c r="J411">
        <v>1.0845621839999999</v>
      </c>
      <c r="K411" s="4" t="s">
        <v>821</v>
      </c>
      <c r="L411" t="s">
        <v>5305</v>
      </c>
      <c r="M411" s="4" t="s">
        <v>35</v>
      </c>
      <c r="N411" t="s">
        <v>111</v>
      </c>
      <c r="O411" t="s">
        <v>822</v>
      </c>
      <c r="P411" t="s">
        <v>5727</v>
      </c>
    </row>
    <row r="412" spans="1:16">
      <c r="A412" t="s">
        <v>823</v>
      </c>
      <c r="B412" t="s">
        <v>824</v>
      </c>
      <c r="C412">
        <v>1.2768906630000001</v>
      </c>
      <c r="D412" t="s">
        <v>109</v>
      </c>
      <c r="E412">
        <v>1.3821552589999999</v>
      </c>
      <c r="F412">
        <v>1.462611471</v>
      </c>
      <c r="G412">
        <v>2.0792867999999999E-2</v>
      </c>
      <c r="H412">
        <v>2.018857358</v>
      </c>
      <c r="I412">
        <v>2.5029927299999999</v>
      </c>
      <c r="J412">
        <v>1.4774819370000001</v>
      </c>
      <c r="K412" s="4" t="s">
        <v>825</v>
      </c>
      <c r="L412" t="s">
        <v>5305</v>
      </c>
      <c r="M412" s="4" t="s">
        <v>426</v>
      </c>
      <c r="N412" t="s">
        <v>111</v>
      </c>
      <c r="O412" t="s">
        <v>826</v>
      </c>
      <c r="P412" t="s">
        <v>5728</v>
      </c>
    </row>
    <row r="413" spans="1:16">
      <c r="A413" t="s">
        <v>827</v>
      </c>
      <c r="B413" t="s">
        <v>828</v>
      </c>
      <c r="C413">
        <v>1.2768906630000001</v>
      </c>
      <c r="D413" t="s">
        <v>109</v>
      </c>
      <c r="E413">
        <v>0.97746856500000001</v>
      </c>
      <c r="F413">
        <v>0.74413806400000004</v>
      </c>
      <c r="G413">
        <v>0.68662283300000004</v>
      </c>
      <c r="H413">
        <v>2.0990106389999998</v>
      </c>
      <c r="I413">
        <v>2.2340792540000001</v>
      </c>
      <c r="J413">
        <v>1.3482638709999999</v>
      </c>
      <c r="K413" s="4" t="s">
        <v>829</v>
      </c>
      <c r="L413" t="s">
        <v>5305</v>
      </c>
      <c r="M413" s="4" t="s">
        <v>111</v>
      </c>
      <c r="N413" t="s">
        <v>111</v>
      </c>
      <c r="O413" t="s">
        <v>5664</v>
      </c>
      <c r="P413" t="s">
        <v>5729</v>
      </c>
    </row>
    <row r="414" spans="1:16">
      <c r="A414" t="s">
        <v>831</v>
      </c>
      <c r="B414" t="s">
        <v>832</v>
      </c>
      <c r="C414">
        <v>1.2768906630000001</v>
      </c>
      <c r="D414" t="s">
        <v>109</v>
      </c>
      <c r="E414">
        <v>0.80607746499999999</v>
      </c>
      <c r="F414">
        <v>0.70148959</v>
      </c>
      <c r="G414">
        <v>0.90697213200000004</v>
      </c>
      <c r="H414">
        <v>1.1770122860000001</v>
      </c>
      <c r="I414">
        <v>1.2327448599999999</v>
      </c>
      <c r="J414">
        <v>0.96485926700000002</v>
      </c>
      <c r="K414" s="4" t="s">
        <v>833</v>
      </c>
      <c r="L414" t="s">
        <v>5305</v>
      </c>
      <c r="M414" s="4" t="s">
        <v>907</v>
      </c>
      <c r="N414" t="s">
        <v>111</v>
      </c>
      <c r="O414" t="s">
        <v>908</v>
      </c>
      <c r="P414" t="s">
        <v>5730</v>
      </c>
    </row>
    <row r="415" spans="1:16">
      <c r="A415" t="s">
        <v>909</v>
      </c>
      <c r="B415" t="s">
        <v>910</v>
      </c>
      <c r="C415">
        <v>1.2768906630000001</v>
      </c>
      <c r="D415" t="s">
        <v>109</v>
      </c>
      <c r="E415">
        <v>0.68720963300000004</v>
      </c>
      <c r="F415">
        <v>0.49593965899999998</v>
      </c>
      <c r="G415">
        <v>3.845904376</v>
      </c>
      <c r="H415">
        <v>2.0724924589999998</v>
      </c>
      <c r="I415">
        <v>1.7630325769999999</v>
      </c>
      <c r="J415">
        <v>1.772915741</v>
      </c>
      <c r="K415" s="4" t="s">
        <v>911</v>
      </c>
      <c r="L415" t="s">
        <v>5305</v>
      </c>
      <c r="M415" s="4" t="s">
        <v>912</v>
      </c>
      <c r="N415" t="s">
        <v>111</v>
      </c>
      <c r="O415" t="s">
        <v>913</v>
      </c>
      <c r="P415" t="s">
        <v>5731</v>
      </c>
    </row>
    <row r="416" spans="1:16">
      <c r="A416" t="s">
        <v>914</v>
      </c>
      <c r="B416" t="s">
        <v>915</v>
      </c>
      <c r="C416">
        <v>1.2768906630000001</v>
      </c>
      <c r="D416" t="s">
        <v>109</v>
      </c>
      <c r="E416">
        <v>1.5035765919999999</v>
      </c>
      <c r="F416">
        <v>0.82258637700000004</v>
      </c>
      <c r="G416">
        <v>1.483945308</v>
      </c>
      <c r="H416">
        <v>0.51991759100000001</v>
      </c>
      <c r="I416">
        <v>1.2031996709999999</v>
      </c>
      <c r="J416">
        <v>1.1066451079999999</v>
      </c>
      <c r="K416" s="4" t="s">
        <v>916</v>
      </c>
      <c r="L416" t="s">
        <v>5305</v>
      </c>
      <c r="M416" s="4" t="s">
        <v>917</v>
      </c>
      <c r="N416" t="s">
        <v>111</v>
      </c>
      <c r="O416" t="s">
        <v>839</v>
      </c>
      <c r="P416" t="s">
        <v>5792</v>
      </c>
    </row>
    <row r="417" spans="1:16">
      <c r="A417" t="s">
        <v>840</v>
      </c>
      <c r="B417" t="s">
        <v>841</v>
      </c>
      <c r="C417">
        <v>1.2768906630000001</v>
      </c>
      <c r="D417" t="s">
        <v>109</v>
      </c>
      <c r="E417">
        <v>0.93463529000000001</v>
      </c>
      <c r="F417">
        <v>0.82363471600000004</v>
      </c>
      <c r="G417">
        <v>1.7176582840000001</v>
      </c>
      <c r="H417">
        <v>0.82273361899999997</v>
      </c>
      <c r="I417">
        <v>1.0294136780000001</v>
      </c>
      <c r="J417">
        <v>1.0656151169999999</v>
      </c>
      <c r="K417" s="4" t="s">
        <v>842</v>
      </c>
      <c r="L417" t="s">
        <v>5306</v>
      </c>
      <c r="M417" s="4" t="s">
        <v>843</v>
      </c>
      <c r="N417" t="s">
        <v>111</v>
      </c>
      <c r="O417" t="s">
        <v>924</v>
      </c>
      <c r="P417" t="s">
        <v>5793</v>
      </c>
    </row>
    <row r="418" spans="1:16">
      <c r="A418" t="s">
        <v>925</v>
      </c>
      <c r="B418" t="s">
        <v>926</v>
      </c>
      <c r="C418">
        <v>1.2768906630000001</v>
      </c>
      <c r="D418" t="s">
        <v>109</v>
      </c>
      <c r="E418">
        <v>0.729460887</v>
      </c>
      <c r="F418">
        <v>0.35455209500000001</v>
      </c>
      <c r="G418">
        <v>1.576130791</v>
      </c>
      <c r="H418">
        <v>2.046712098</v>
      </c>
      <c r="I418">
        <v>2.3016620620000001</v>
      </c>
      <c r="J418">
        <v>1.4017035870000001</v>
      </c>
      <c r="K418" s="4" t="s">
        <v>927</v>
      </c>
      <c r="L418" t="s">
        <v>5305</v>
      </c>
      <c r="M418" s="4" t="s">
        <v>928</v>
      </c>
      <c r="N418" t="s">
        <v>929</v>
      </c>
      <c r="O418" t="s">
        <v>930</v>
      </c>
      <c r="P418" t="s">
        <v>5794</v>
      </c>
    </row>
    <row r="419" spans="1:16">
      <c r="A419" t="s">
        <v>931</v>
      </c>
      <c r="B419" t="s">
        <v>932</v>
      </c>
      <c r="C419">
        <v>1.2768906630000001</v>
      </c>
      <c r="D419" t="s">
        <v>109</v>
      </c>
      <c r="E419">
        <v>1.2895159940000001</v>
      </c>
      <c r="F419">
        <v>1.153556719</v>
      </c>
      <c r="G419">
        <v>0.51599030499999998</v>
      </c>
      <c r="H419">
        <v>2.9600308910000002</v>
      </c>
      <c r="I419">
        <v>1.3324175060000001</v>
      </c>
      <c r="J419">
        <v>1.4503022830000001</v>
      </c>
      <c r="K419" s="4" t="s">
        <v>933</v>
      </c>
      <c r="L419" t="s">
        <v>5305</v>
      </c>
      <c r="M419" s="4" t="s">
        <v>934</v>
      </c>
      <c r="N419" t="s">
        <v>111</v>
      </c>
      <c r="O419" t="s">
        <v>857</v>
      </c>
      <c r="P419" t="s">
        <v>5735</v>
      </c>
    </row>
    <row r="420" spans="1:16">
      <c r="A420" t="s">
        <v>858</v>
      </c>
      <c r="B420" t="s">
        <v>859</v>
      </c>
      <c r="C420">
        <v>1.2768906630000001</v>
      </c>
      <c r="D420" t="s">
        <v>109</v>
      </c>
      <c r="E420">
        <v>1.2643769709999999</v>
      </c>
      <c r="F420">
        <v>1.630165584</v>
      </c>
      <c r="G420">
        <v>0.15154597</v>
      </c>
      <c r="H420">
        <v>2.3423700420000002</v>
      </c>
      <c r="I420">
        <v>1.4448631350000001</v>
      </c>
      <c r="J420">
        <v>1.36666434</v>
      </c>
      <c r="K420" s="4" t="s">
        <v>860</v>
      </c>
      <c r="L420" t="s">
        <v>5305</v>
      </c>
      <c r="M420" s="4" t="s">
        <v>861</v>
      </c>
      <c r="N420" t="s">
        <v>862</v>
      </c>
      <c r="O420" t="s">
        <v>863</v>
      </c>
      <c r="P420" t="s">
        <v>5736</v>
      </c>
    </row>
    <row r="421" spans="1:16">
      <c r="A421" t="s">
        <v>864</v>
      </c>
      <c r="B421" t="s">
        <v>865</v>
      </c>
      <c r="C421">
        <v>1.2768906630000001</v>
      </c>
      <c r="D421" t="s">
        <v>109</v>
      </c>
      <c r="E421">
        <v>1.9923516299999999</v>
      </c>
      <c r="F421">
        <v>1.560838843</v>
      </c>
      <c r="G421">
        <v>6.6092214999999996E-2</v>
      </c>
      <c r="H421">
        <v>1.614195375</v>
      </c>
      <c r="I421">
        <v>1.393152145</v>
      </c>
      <c r="J421">
        <v>1.3253260419999999</v>
      </c>
      <c r="K421" s="4" t="s">
        <v>866</v>
      </c>
      <c r="L421" t="s">
        <v>5305</v>
      </c>
      <c r="M421" s="4" t="s">
        <v>867</v>
      </c>
      <c r="N421" t="s">
        <v>111</v>
      </c>
      <c r="O421" t="s">
        <v>868</v>
      </c>
      <c r="P421" t="s">
        <v>5737</v>
      </c>
    </row>
    <row r="422" spans="1:16">
      <c r="A422" t="s">
        <v>4788</v>
      </c>
      <c r="B422" t="s">
        <v>4789</v>
      </c>
      <c r="C422">
        <v>1.2768906630000001</v>
      </c>
      <c r="D422" t="s">
        <v>3910</v>
      </c>
      <c r="E422">
        <v>-0.87874759499999999</v>
      </c>
      <c r="F422">
        <v>-0.903415148</v>
      </c>
      <c r="G422">
        <v>-0.59870586699999995</v>
      </c>
      <c r="H422">
        <v>-1.2658021420000001</v>
      </c>
      <c r="I422">
        <v>-1.200790539</v>
      </c>
      <c r="J422">
        <v>-0.96949225800000005</v>
      </c>
      <c r="K422" s="4" t="s">
        <v>4790</v>
      </c>
      <c r="L422" t="s">
        <v>5305</v>
      </c>
      <c r="M422" s="4" t="s">
        <v>35</v>
      </c>
      <c r="N422" t="s">
        <v>111</v>
      </c>
      <c r="O422" t="s">
        <v>4791</v>
      </c>
      <c r="P422" t="s">
        <v>5738</v>
      </c>
    </row>
    <row r="423" spans="1:16">
      <c r="A423" t="s">
        <v>4684</v>
      </c>
      <c r="B423" t="s">
        <v>4685</v>
      </c>
      <c r="C423">
        <v>1.2768906630000001</v>
      </c>
      <c r="D423" t="s">
        <v>3910</v>
      </c>
      <c r="E423">
        <v>-0.78649000599999996</v>
      </c>
      <c r="F423">
        <v>-0.79831802799999996</v>
      </c>
      <c r="G423">
        <v>-2.3943763389999999</v>
      </c>
      <c r="H423">
        <v>-1.21169854</v>
      </c>
      <c r="I423">
        <v>-1.057216554</v>
      </c>
      <c r="J423">
        <v>-1.249619893</v>
      </c>
      <c r="K423" s="4" t="s">
        <v>4685</v>
      </c>
      <c r="L423" t="s">
        <v>5306</v>
      </c>
      <c r="M423" s="4" t="s">
        <v>111</v>
      </c>
      <c r="N423" t="s">
        <v>111</v>
      </c>
      <c r="O423" t="s">
        <v>20</v>
      </c>
      <c r="P423" t="s">
        <v>5796</v>
      </c>
    </row>
    <row r="424" spans="1:16">
      <c r="A424" t="s">
        <v>4686</v>
      </c>
      <c r="B424" t="s">
        <v>4687</v>
      </c>
      <c r="C424">
        <v>1.2768906630000001</v>
      </c>
      <c r="D424" t="s">
        <v>3910</v>
      </c>
      <c r="E424">
        <v>-0.351404885</v>
      </c>
      <c r="F424">
        <v>-0.34319914899999998</v>
      </c>
      <c r="G424">
        <v>-2.4867820389999999</v>
      </c>
      <c r="H424">
        <v>-2.2804041669999999</v>
      </c>
      <c r="I424">
        <v>-2.3918007989999999</v>
      </c>
      <c r="J424">
        <v>-1.5707182079999999</v>
      </c>
      <c r="K424" s="4" t="s">
        <v>4687</v>
      </c>
      <c r="L424" t="s">
        <v>5305</v>
      </c>
      <c r="M424" s="4" t="s">
        <v>111</v>
      </c>
      <c r="N424" t="s">
        <v>111</v>
      </c>
      <c r="O424" t="s">
        <v>20</v>
      </c>
      <c r="P424" t="s">
        <v>5797</v>
      </c>
    </row>
    <row r="425" spans="1:16">
      <c r="A425" t="s">
        <v>4688</v>
      </c>
      <c r="B425" t="s">
        <v>4689</v>
      </c>
      <c r="C425">
        <v>1.2768906630000001</v>
      </c>
      <c r="D425" t="s">
        <v>3910</v>
      </c>
      <c r="E425">
        <v>-0.226084014</v>
      </c>
      <c r="F425">
        <v>-1.93051314</v>
      </c>
      <c r="G425">
        <v>-2.0366736460000001</v>
      </c>
      <c r="H425">
        <v>-2.2329034010000002</v>
      </c>
      <c r="I425">
        <v>-0.66653075900000003</v>
      </c>
      <c r="J425">
        <v>-1.4185409920000001</v>
      </c>
      <c r="K425" s="4" t="s">
        <v>4690</v>
      </c>
      <c r="L425" t="s">
        <v>5305</v>
      </c>
      <c r="M425" s="4" t="s">
        <v>111</v>
      </c>
      <c r="N425" t="s">
        <v>111</v>
      </c>
      <c r="O425" t="s">
        <v>4691</v>
      </c>
      <c r="P425" t="s">
        <v>5741</v>
      </c>
    </row>
    <row r="426" spans="1:16">
      <c r="A426" t="s">
        <v>4692</v>
      </c>
      <c r="B426" t="s">
        <v>4693</v>
      </c>
      <c r="C426">
        <v>1.2768906630000001</v>
      </c>
      <c r="D426" t="s">
        <v>3910</v>
      </c>
      <c r="E426">
        <v>-1.101857605</v>
      </c>
      <c r="F426">
        <v>-1.9936759020000001</v>
      </c>
      <c r="G426">
        <v>-0.21452574599999999</v>
      </c>
      <c r="H426">
        <v>-1.1834147159999999</v>
      </c>
      <c r="I426">
        <v>-1.9522084179999999</v>
      </c>
      <c r="J426">
        <v>-1.2891364780000001</v>
      </c>
      <c r="K426" s="4" t="s">
        <v>4694</v>
      </c>
      <c r="L426" t="s">
        <v>5305</v>
      </c>
      <c r="M426" s="4" t="s">
        <v>4030</v>
      </c>
      <c r="N426" t="s">
        <v>4695</v>
      </c>
      <c r="O426" t="s">
        <v>4696</v>
      </c>
      <c r="P426" t="s">
        <v>5742</v>
      </c>
    </row>
    <row r="427" spans="1:16">
      <c r="A427" t="s">
        <v>4697</v>
      </c>
      <c r="B427" t="s">
        <v>4698</v>
      </c>
      <c r="C427">
        <v>1.2768906630000001</v>
      </c>
      <c r="D427" t="s">
        <v>3910</v>
      </c>
      <c r="E427">
        <v>-1.5204800169999999</v>
      </c>
      <c r="F427">
        <v>-1.4135939049999999</v>
      </c>
      <c r="G427">
        <v>-5.6692801000000001E-2</v>
      </c>
      <c r="H427">
        <v>-1.6803445109999999</v>
      </c>
      <c r="I427">
        <v>-1.549282593</v>
      </c>
      <c r="J427">
        <v>-1.244078765</v>
      </c>
      <c r="K427" s="4" t="s">
        <v>4699</v>
      </c>
      <c r="L427" t="s">
        <v>5305</v>
      </c>
      <c r="M427" s="4" t="s">
        <v>3784</v>
      </c>
      <c r="N427" t="s">
        <v>111</v>
      </c>
      <c r="O427" t="s">
        <v>4705</v>
      </c>
      <c r="P427" t="s">
        <v>5743</v>
      </c>
    </row>
    <row r="428" spans="1:16">
      <c r="A428" t="s">
        <v>4706</v>
      </c>
      <c r="B428" t="s">
        <v>4707</v>
      </c>
      <c r="C428">
        <v>1.2768906630000001</v>
      </c>
      <c r="D428" t="s">
        <v>3910</v>
      </c>
      <c r="E428">
        <v>-1.088697606</v>
      </c>
      <c r="F428">
        <v>-0.99624195900000001</v>
      </c>
      <c r="G428">
        <v>-0.654732231</v>
      </c>
      <c r="H428">
        <v>-0.78295197599999999</v>
      </c>
      <c r="I428">
        <v>-0.92910777</v>
      </c>
      <c r="J428">
        <v>-0.89034630800000003</v>
      </c>
      <c r="K428" s="4" t="s">
        <v>4708</v>
      </c>
      <c r="L428" t="s">
        <v>5305</v>
      </c>
      <c r="M428" s="4" t="s">
        <v>4709</v>
      </c>
      <c r="N428" t="s">
        <v>4710</v>
      </c>
      <c r="O428" t="s">
        <v>4623</v>
      </c>
      <c r="P428" t="s">
        <v>5744</v>
      </c>
    </row>
    <row r="429" spans="1:16">
      <c r="A429" t="s">
        <v>4624</v>
      </c>
      <c r="B429" t="s">
        <v>4625</v>
      </c>
      <c r="C429">
        <v>1.2768906630000001</v>
      </c>
      <c r="D429" t="s">
        <v>3910</v>
      </c>
      <c r="E429">
        <v>-1.3458404960000001</v>
      </c>
      <c r="F429">
        <v>-0.788368921</v>
      </c>
      <c r="G429">
        <v>-1.0530318750000001</v>
      </c>
      <c r="H429">
        <v>-1.267204837</v>
      </c>
      <c r="I429">
        <v>-0.55143261899999996</v>
      </c>
      <c r="J429">
        <v>-1.00117575</v>
      </c>
      <c r="K429" s="4" t="s">
        <v>4626</v>
      </c>
      <c r="L429" t="s">
        <v>5305</v>
      </c>
      <c r="M429" s="4" t="s">
        <v>4627</v>
      </c>
      <c r="N429" t="s">
        <v>111</v>
      </c>
      <c r="O429" t="s">
        <v>4628</v>
      </c>
      <c r="P429" t="s">
        <v>5745</v>
      </c>
    </row>
    <row r="430" spans="1:16">
      <c r="A430" t="s">
        <v>4629</v>
      </c>
      <c r="B430" t="s">
        <v>4097</v>
      </c>
      <c r="C430">
        <v>1.2768906630000001</v>
      </c>
      <c r="D430" t="s">
        <v>3910</v>
      </c>
      <c r="E430">
        <v>-1.568335262</v>
      </c>
      <c r="F430">
        <v>-1.828733511</v>
      </c>
      <c r="G430">
        <v>8.8957022999999996E-2</v>
      </c>
      <c r="H430">
        <v>-2.0456569959999999</v>
      </c>
      <c r="I430">
        <v>-1.429919562</v>
      </c>
      <c r="J430">
        <v>-1.356737662</v>
      </c>
      <c r="K430" s="4" t="s">
        <v>4097</v>
      </c>
      <c r="L430" t="s">
        <v>5305</v>
      </c>
      <c r="M430" s="4" t="s">
        <v>111</v>
      </c>
      <c r="N430" t="s">
        <v>111</v>
      </c>
      <c r="O430" t="s">
        <v>20</v>
      </c>
      <c r="P430" t="s">
        <v>5746</v>
      </c>
    </row>
    <row r="431" spans="1:16">
      <c r="A431" t="s">
        <v>4630</v>
      </c>
      <c r="B431" t="s">
        <v>4631</v>
      </c>
      <c r="C431">
        <v>1.2768906630000001</v>
      </c>
      <c r="D431" t="s">
        <v>3910</v>
      </c>
      <c r="E431">
        <v>-2.3561001730000002</v>
      </c>
      <c r="F431">
        <v>-1.2593677679999999</v>
      </c>
      <c r="G431">
        <v>0.35566532499999998</v>
      </c>
      <c r="H431">
        <v>-2.769294055</v>
      </c>
      <c r="I431">
        <v>-2.1627021420000001</v>
      </c>
      <c r="J431">
        <v>-1.638359763</v>
      </c>
      <c r="K431" s="4" t="s">
        <v>4632</v>
      </c>
      <c r="L431" t="s">
        <v>5305</v>
      </c>
      <c r="M431" s="4" t="s">
        <v>35</v>
      </c>
      <c r="N431" t="s">
        <v>111</v>
      </c>
      <c r="O431" t="s">
        <v>20</v>
      </c>
      <c r="P431" t="s">
        <v>5747</v>
      </c>
    </row>
    <row r="432" spans="1:16">
      <c r="A432" t="s">
        <v>4633</v>
      </c>
      <c r="B432" t="s">
        <v>4634</v>
      </c>
      <c r="C432">
        <v>1.2768906630000001</v>
      </c>
      <c r="D432" t="s">
        <v>3910</v>
      </c>
      <c r="E432">
        <v>-1.2407922870000001</v>
      </c>
      <c r="F432">
        <v>-1.2940742000000001</v>
      </c>
      <c r="G432">
        <v>-1.661605091</v>
      </c>
      <c r="H432">
        <v>-0.510787781</v>
      </c>
      <c r="I432">
        <v>-0.73630178000000002</v>
      </c>
      <c r="J432">
        <v>-1.0887122279999999</v>
      </c>
      <c r="K432" s="4" t="s">
        <v>4635</v>
      </c>
      <c r="L432" t="s">
        <v>5305</v>
      </c>
      <c r="M432" s="4" t="s">
        <v>35</v>
      </c>
      <c r="N432" t="s">
        <v>111</v>
      </c>
      <c r="O432" t="s">
        <v>4728</v>
      </c>
      <c r="P432" t="s">
        <v>5748</v>
      </c>
    </row>
    <row r="433" spans="1:16">
      <c r="A433" t="s">
        <v>4729</v>
      </c>
      <c r="B433" t="s">
        <v>4730</v>
      </c>
      <c r="C433">
        <v>1.2768906630000001</v>
      </c>
      <c r="D433" t="s">
        <v>3910</v>
      </c>
      <c r="E433">
        <v>-1.971221455</v>
      </c>
      <c r="F433">
        <v>-2.1578365819999998</v>
      </c>
      <c r="G433">
        <v>-0.15592772199999999</v>
      </c>
      <c r="H433">
        <v>-1.248643387</v>
      </c>
      <c r="I433">
        <v>-1.0826154969999999</v>
      </c>
      <c r="J433">
        <v>-1.323248929</v>
      </c>
      <c r="K433" s="4" t="s">
        <v>4731</v>
      </c>
      <c r="L433" t="s">
        <v>5305</v>
      </c>
      <c r="M433" s="4" t="s">
        <v>111</v>
      </c>
      <c r="N433" t="s">
        <v>111</v>
      </c>
      <c r="O433" t="s">
        <v>4813</v>
      </c>
      <c r="P433" t="s">
        <v>5749</v>
      </c>
    </row>
    <row r="434" spans="1:16">
      <c r="A434" t="s">
        <v>4814</v>
      </c>
      <c r="B434" t="s">
        <v>4815</v>
      </c>
      <c r="C434">
        <v>1.2768906630000001</v>
      </c>
      <c r="D434" t="s">
        <v>3910</v>
      </c>
      <c r="E434">
        <v>-2.2658831469999998</v>
      </c>
      <c r="F434">
        <v>-2.0063667550000002</v>
      </c>
      <c r="G434">
        <v>8.0291972000000003E-2</v>
      </c>
      <c r="H434">
        <v>-1.2831337570000001</v>
      </c>
      <c r="I434">
        <v>-1.53300397</v>
      </c>
      <c r="J434">
        <v>-1.4016191309999999</v>
      </c>
      <c r="K434" s="4" t="s">
        <v>4816</v>
      </c>
      <c r="L434" t="s">
        <v>5305</v>
      </c>
      <c r="M434" s="4" t="s">
        <v>539</v>
      </c>
      <c r="N434" t="s">
        <v>4817</v>
      </c>
      <c r="O434" t="s">
        <v>4818</v>
      </c>
      <c r="P434" t="s">
        <v>5750</v>
      </c>
    </row>
    <row r="435" spans="1:16">
      <c r="A435" t="s">
        <v>4819</v>
      </c>
      <c r="B435" t="s">
        <v>4740</v>
      </c>
      <c r="C435">
        <v>1.2768906630000001</v>
      </c>
      <c r="D435" t="s">
        <v>3910</v>
      </c>
      <c r="E435">
        <v>-1.493894251</v>
      </c>
      <c r="F435">
        <v>-1.4797343869999999</v>
      </c>
      <c r="G435">
        <v>-1.7156680390000001</v>
      </c>
      <c r="H435">
        <v>-0.46091864999999999</v>
      </c>
      <c r="I435">
        <v>-0.638074433</v>
      </c>
      <c r="J435">
        <v>-1.1576579520000001</v>
      </c>
      <c r="K435" s="4" t="s">
        <v>4741</v>
      </c>
      <c r="L435" t="s">
        <v>5305</v>
      </c>
      <c r="M435" s="4" t="s">
        <v>4742</v>
      </c>
      <c r="N435" t="s">
        <v>111</v>
      </c>
      <c r="O435" t="s">
        <v>4743</v>
      </c>
      <c r="P435" t="s">
        <v>5751</v>
      </c>
    </row>
    <row r="436" spans="1:16">
      <c r="A436" t="s">
        <v>4744</v>
      </c>
      <c r="B436" t="s">
        <v>4745</v>
      </c>
      <c r="C436">
        <v>1.2768906630000001</v>
      </c>
      <c r="D436" t="s">
        <v>3910</v>
      </c>
      <c r="E436">
        <v>-0.92321569599999997</v>
      </c>
      <c r="F436">
        <v>-0.791075168</v>
      </c>
      <c r="G436">
        <v>-0.86096855699999997</v>
      </c>
      <c r="H436">
        <v>-1.1605484639999999</v>
      </c>
      <c r="I436">
        <v>-0.68860492399999995</v>
      </c>
      <c r="J436">
        <v>-0.88488256200000004</v>
      </c>
      <c r="K436" s="4" t="s">
        <v>4746</v>
      </c>
      <c r="L436" t="s">
        <v>5305</v>
      </c>
      <c r="M436" s="4" t="s">
        <v>35</v>
      </c>
      <c r="N436" t="s">
        <v>111</v>
      </c>
      <c r="O436" t="s">
        <v>20</v>
      </c>
      <c r="P436" t="s">
        <v>5752</v>
      </c>
    </row>
    <row r="437" spans="1:16">
      <c r="A437" t="s">
        <v>4747</v>
      </c>
      <c r="B437" t="s">
        <v>4748</v>
      </c>
      <c r="C437">
        <v>1.2768906630000001</v>
      </c>
      <c r="D437" t="s">
        <v>3910</v>
      </c>
      <c r="E437">
        <v>-0.74413264199999996</v>
      </c>
      <c r="F437">
        <v>-1.614380191</v>
      </c>
      <c r="G437">
        <v>-2.931734069</v>
      </c>
      <c r="H437">
        <v>-1.425752371</v>
      </c>
      <c r="I437">
        <v>-0.44771530799999998</v>
      </c>
      <c r="J437">
        <v>-1.432742916</v>
      </c>
      <c r="K437" s="4" t="s">
        <v>4749</v>
      </c>
      <c r="L437" t="s">
        <v>5306</v>
      </c>
      <c r="M437" s="4" t="s">
        <v>35</v>
      </c>
      <c r="N437" t="s">
        <v>111</v>
      </c>
      <c r="O437" t="s">
        <v>4750</v>
      </c>
      <c r="P437" t="s">
        <v>5753</v>
      </c>
    </row>
    <row r="438" spans="1:16">
      <c r="A438" t="s">
        <v>4751</v>
      </c>
      <c r="B438" t="s">
        <v>4752</v>
      </c>
      <c r="C438">
        <v>1.2768906630000001</v>
      </c>
      <c r="D438" t="s">
        <v>3910</v>
      </c>
      <c r="E438">
        <v>-1.214960772</v>
      </c>
      <c r="F438">
        <v>-1.3819779139999999</v>
      </c>
      <c r="G438">
        <v>-2.247337833</v>
      </c>
      <c r="H438">
        <v>-0.71219170499999995</v>
      </c>
      <c r="I438">
        <v>-0.55990225500000002</v>
      </c>
      <c r="J438">
        <v>-1.2232740959999999</v>
      </c>
      <c r="K438" s="4" t="s">
        <v>4753</v>
      </c>
      <c r="L438" t="s">
        <v>5305</v>
      </c>
      <c r="M438" s="4" t="s">
        <v>3433</v>
      </c>
      <c r="N438" t="s">
        <v>111</v>
      </c>
      <c r="O438" t="s">
        <v>4754</v>
      </c>
      <c r="P438" t="s">
        <v>5754</v>
      </c>
    </row>
    <row r="439" spans="1:16">
      <c r="A439" t="s">
        <v>4755</v>
      </c>
      <c r="B439" t="s">
        <v>4756</v>
      </c>
      <c r="C439">
        <v>1.2768906630000001</v>
      </c>
      <c r="D439" t="s">
        <v>3910</v>
      </c>
      <c r="E439">
        <v>-0.923864142</v>
      </c>
      <c r="F439">
        <v>-1.6373258900000001</v>
      </c>
      <c r="G439">
        <v>-2.2957091300000001</v>
      </c>
      <c r="H439">
        <v>-0.929104174</v>
      </c>
      <c r="I439">
        <v>-0.48831112300000001</v>
      </c>
      <c r="J439">
        <v>-1.254862892</v>
      </c>
      <c r="K439" s="4" t="s">
        <v>4757</v>
      </c>
      <c r="L439" t="s">
        <v>5305</v>
      </c>
      <c r="M439" s="4" t="s">
        <v>35</v>
      </c>
      <c r="N439" t="s">
        <v>4758</v>
      </c>
      <c r="O439" t="s">
        <v>4760</v>
      </c>
      <c r="P439" t="s">
        <v>5755</v>
      </c>
    </row>
    <row r="440" spans="1:16">
      <c r="A440" t="s">
        <v>4761</v>
      </c>
      <c r="B440" t="s">
        <v>4762</v>
      </c>
      <c r="C440">
        <v>1.2768906630000001</v>
      </c>
      <c r="D440" t="s">
        <v>3910</v>
      </c>
      <c r="E440">
        <v>-0.675365722</v>
      </c>
      <c r="F440">
        <v>-2.0041288000000001E-2</v>
      </c>
      <c r="G440">
        <v>-2.666935085</v>
      </c>
      <c r="H440">
        <v>-2.521779671</v>
      </c>
      <c r="I440">
        <v>-1.949715235</v>
      </c>
      <c r="J440">
        <v>-1.5667674</v>
      </c>
      <c r="K440" s="4" t="s">
        <v>4763</v>
      </c>
      <c r="L440" t="s">
        <v>5306</v>
      </c>
      <c r="M440" s="4" t="s">
        <v>4764</v>
      </c>
      <c r="N440" t="s">
        <v>111</v>
      </c>
      <c r="O440" t="s">
        <v>4670</v>
      </c>
      <c r="P440" t="s">
        <v>5756</v>
      </c>
    </row>
    <row r="441" spans="1:16">
      <c r="A441" t="s">
        <v>4671</v>
      </c>
      <c r="B441" t="s">
        <v>4672</v>
      </c>
      <c r="C441">
        <v>1.2768906630000001</v>
      </c>
      <c r="D441" t="s">
        <v>3910</v>
      </c>
      <c r="E441">
        <v>-1.271117187</v>
      </c>
      <c r="F441">
        <v>-1.310008579</v>
      </c>
      <c r="G441">
        <v>-0.62456702799999997</v>
      </c>
      <c r="H441">
        <v>-0.76438590500000003</v>
      </c>
      <c r="I441">
        <v>-0.87365974099999999</v>
      </c>
      <c r="J441">
        <v>-0.968747688</v>
      </c>
      <c r="K441" s="4" t="s">
        <v>4673</v>
      </c>
      <c r="L441" t="s">
        <v>5305</v>
      </c>
      <c r="M441" s="4" t="s">
        <v>4674</v>
      </c>
      <c r="N441" t="s">
        <v>4675</v>
      </c>
      <c r="O441" t="s">
        <v>4676</v>
      </c>
      <c r="P441" t="s">
        <v>5757</v>
      </c>
    </row>
    <row r="442" spans="1:16">
      <c r="A442" t="s">
        <v>4677</v>
      </c>
      <c r="B442" t="s">
        <v>4678</v>
      </c>
      <c r="C442">
        <v>1.2768906630000001</v>
      </c>
      <c r="D442" t="s">
        <v>3910</v>
      </c>
      <c r="E442">
        <v>-1.220679941</v>
      </c>
      <c r="F442">
        <v>-1.1931409900000001</v>
      </c>
      <c r="G442">
        <v>-1.752313011</v>
      </c>
      <c r="H442">
        <v>-0.62115751900000005</v>
      </c>
      <c r="I442">
        <v>-0.62818639499999995</v>
      </c>
      <c r="J442">
        <v>-1.0830955710000001</v>
      </c>
      <c r="K442" s="4" t="s">
        <v>4679</v>
      </c>
      <c r="L442" t="s">
        <v>5305</v>
      </c>
      <c r="M442" s="4" t="s">
        <v>4680</v>
      </c>
      <c r="N442" t="s">
        <v>111</v>
      </c>
      <c r="O442" t="s">
        <v>4781</v>
      </c>
      <c r="P442" t="s">
        <v>5758</v>
      </c>
    </row>
    <row r="443" spans="1:16">
      <c r="A443" t="s">
        <v>4782</v>
      </c>
      <c r="B443" t="s">
        <v>4783</v>
      </c>
      <c r="C443">
        <v>1.2768906630000001</v>
      </c>
      <c r="D443" t="s">
        <v>3910</v>
      </c>
      <c r="E443">
        <v>-0.42935743999999998</v>
      </c>
      <c r="F443">
        <v>-0.71764183199999998</v>
      </c>
      <c r="G443">
        <v>-2.5708805020000001</v>
      </c>
      <c r="H443">
        <v>-2.116775933</v>
      </c>
      <c r="I443">
        <v>-1.110891619</v>
      </c>
      <c r="J443">
        <v>-1.389109465</v>
      </c>
      <c r="K443" s="4" t="s">
        <v>4784</v>
      </c>
      <c r="L443" t="s">
        <v>5305</v>
      </c>
      <c r="M443" s="4" t="s">
        <v>4867</v>
      </c>
      <c r="N443" t="s">
        <v>111</v>
      </c>
      <c r="O443" t="s">
        <v>4868</v>
      </c>
      <c r="P443" t="s">
        <v>5759</v>
      </c>
    </row>
    <row r="444" spans="1:16">
      <c r="A444" t="s">
        <v>869</v>
      </c>
      <c r="B444" t="s">
        <v>947</v>
      </c>
      <c r="C444">
        <v>1.3223030929999999</v>
      </c>
      <c r="D444" t="s">
        <v>109</v>
      </c>
      <c r="E444">
        <v>0.233062941</v>
      </c>
      <c r="F444">
        <v>0.44768142300000002</v>
      </c>
      <c r="G444">
        <v>3.3293773249999998</v>
      </c>
      <c r="H444">
        <v>2.2348330650000001</v>
      </c>
      <c r="I444">
        <v>2.6289429800000002</v>
      </c>
      <c r="J444">
        <v>1.7747795470000001</v>
      </c>
      <c r="K444" s="4" t="s">
        <v>948</v>
      </c>
      <c r="L444" t="s">
        <v>5305</v>
      </c>
      <c r="M444" s="4" t="s">
        <v>949</v>
      </c>
      <c r="N444" t="s">
        <v>950</v>
      </c>
      <c r="O444" t="s">
        <v>951</v>
      </c>
      <c r="P444" t="s">
        <v>5760</v>
      </c>
    </row>
    <row r="445" spans="1:16">
      <c r="A445" t="s">
        <v>952</v>
      </c>
      <c r="B445" t="s">
        <v>953</v>
      </c>
      <c r="C445">
        <v>1.3223030929999999</v>
      </c>
      <c r="D445" t="s">
        <v>109</v>
      </c>
      <c r="E445">
        <v>1.766792192</v>
      </c>
      <c r="F445">
        <v>1.457997244</v>
      </c>
      <c r="G445">
        <v>6.9917988E-2</v>
      </c>
      <c r="H445">
        <v>2.1308509299999998</v>
      </c>
      <c r="I445">
        <v>1.312120664</v>
      </c>
      <c r="J445">
        <v>1.3475358040000001</v>
      </c>
      <c r="K445" s="4" t="s">
        <v>954</v>
      </c>
      <c r="L445" t="s">
        <v>5305</v>
      </c>
      <c r="M445" s="4" t="s">
        <v>872</v>
      </c>
      <c r="N445" t="s">
        <v>111</v>
      </c>
      <c r="O445" t="s">
        <v>955</v>
      </c>
      <c r="P445" t="s">
        <v>5761</v>
      </c>
    </row>
    <row r="446" spans="1:16">
      <c r="A446" t="s">
        <v>956</v>
      </c>
      <c r="B446" t="s">
        <v>957</v>
      </c>
      <c r="C446">
        <v>1.3223030929999999</v>
      </c>
      <c r="D446" t="s">
        <v>109</v>
      </c>
      <c r="E446">
        <v>0.78384520400000002</v>
      </c>
      <c r="F446">
        <v>0.72584251099999997</v>
      </c>
      <c r="G446">
        <v>1.1603150739999999</v>
      </c>
      <c r="H446">
        <v>0.99398826500000004</v>
      </c>
      <c r="I446">
        <v>1.7671172180000001</v>
      </c>
      <c r="J446">
        <v>1.086221654</v>
      </c>
      <c r="K446" s="4" t="s">
        <v>958</v>
      </c>
      <c r="L446" t="s">
        <v>5305</v>
      </c>
      <c r="M446" s="4" t="s">
        <v>959</v>
      </c>
      <c r="N446" t="s">
        <v>878</v>
      </c>
      <c r="O446" t="s">
        <v>879</v>
      </c>
      <c r="P446" t="s">
        <v>5815</v>
      </c>
    </row>
    <row r="447" spans="1:16">
      <c r="A447" t="s">
        <v>880</v>
      </c>
      <c r="B447" t="s">
        <v>881</v>
      </c>
      <c r="C447">
        <v>1.3223030929999999</v>
      </c>
      <c r="D447" t="s">
        <v>109</v>
      </c>
      <c r="E447">
        <v>0.50794742000000004</v>
      </c>
      <c r="F447">
        <v>0.48574283200000001</v>
      </c>
      <c r="G447">
        <v>1.447089751</v>
      </c>
      <c r="H447">
        <v>3.109356982</v>
      </c>
      <c r="I447">
        <v>3.2573085399999999</v>
      </c>
      <c r="J447">
        <v>1.7614891050000001</v>
      </c>
      <c r="K447" s="4" t="s">
        <v>882</v>
      </c>
      <c r="L447" t="s">
        <v>5305</v>
      </c>
      <c r="M447" s="4" t="s">
        <v>883</v>
      </c>
      <c r="N447" t="s">
        <v>111</v>
      </c>
      <c r="O447" t="s">
        <v>966</v>
      </c>
      <c r="P447" t="s">
        <v>5816</v>
      </c>
    </row>
    <row r="448" spans="1:16">
      <c r="A448" t="s">
        <v>967</v>
      </c>
      <c r="B448" t="s">
        <v>968</v>
      </c>
      <c r="C448">
        <v>1.3223030929999999</v>
      </c>
      <c r="D448" t="s">
        <v>109</v>
      </c>
      <c r="E448">
        <v>1.2614466209999999</v>
      </c>
      <c r="F448">
        <v>0.86405633000000004</v>
      </c>
      <c r="G448">
        <v>0.47980050499999999</v>
      </c>
      <c r="H448">
        <v>1.329973294</v>
      </c>
      <c r="I448">
        <v>1.3570772230000001</v>
      </c>
      <c r="J448">
        <v>1.0584707950000001</v>
      </c>
      <c r="K448" s="4" t="s">
        <v>969</v>
      </c>
      <c r="L448" t="s">
        <v>5305</v>
      </c>
      <c r="M448" s="4" t="s">
        <v>747</v>
      </c>
      <c r="N448" t="s">
        <v>970</v>
      </c>
      <c r="O448" t="s">
        <v>971</v>
      </c>
      <c r="P448" t="s">
        <v>5817</v>
      </c>
    </row>
    <row r="449" spans="1:16">
      <c r="A449" t="s">
        <v>972</v>
      </c>
      <c r="B449" t="s">
        <v>973</v>
      </c>
      <c r="C449">
        <v>1.3223030929999999</v>
      </c>
      <c r="D449" t="s">
        <v>109</v>
      </c>
      <c r="E449">
        <v>1.125506825</v>
      </c>
      <c r="F449">
        <v>1.613645956</v>
      </c>
      <c r="G449">
        <v>-9.2563560000000003E-2</v>
      </c>
      <c r="H449">
        <v>3.3327665569999998</v>
      </c>
      <c r="I449">
        <v>2.9617816050000001</v>
      </c>
      <c r="J449">
        <v>1.7882274760000001</v>
      </c>
      <c r="K449" s="4" t="s">
        <v>974</v>
      </c>
      <c r="L449" t="s">
        <v>5305</v>
      </c>
      <c r="M449" s="4" t="s">
        <v>35</v>
      </c>
      <c r="N449" t="s">
        <v>111</v>
      </c>
      <c r="O449" t="s">
        <v>893</v>
      </c>
      <c r="P449" t="s">
        <v>5765</v>
      </c>
    </row>
    <row r="450" spans="1:16">
      <c r="A450" t="s">
        <v>894</v>
      </c>
      <c r="B450" t="s">
        <v>895</v>
      </c>
      <c r="C450">
        <v>1.3223030929999999</v>
      </c>
      <c r="D450" t="s">
        <v>109</v>
      </c>
      <c r="E450">
        <v>1.260428654</v>
      </c>
      <c r="F450">
        <v>1.541940136</v>
      </c>
      <c r="G450">
        <v>-1.2592066000000001E-2</v>
      </c>
      <c r="H450">
        <v>2.1258327349999999</v>
      </c>
      <c r="I450">
        <v>2.3326010720000001</v>
      </c>
      <c r="J450">
        <v>1.449642106</v>
      </c>
      <c r="K450" s="4" t="s">
        <v>896</v>
      </c>
      <c r="L450" t="s">
        <v>5305</v>
      </c>
      <c r="M450" s="4" t="s">
        <v>897</v>
      </c>
      <c r="N450" t="s">
        <v>111</v>
      </c>
      <c r="O450" t="s">
        <v>898</v>
      </c>
      <c r="P450" t="s">
        <v>5766</v>
      </c>
    </row>
    <row r="451" spans="1:16">
      <c r="A451" t="s">
        <v>899</v>
      </c>
      <c r="B451" t="s">
        <v>900</v>
      </c>
      <c r="C451">
        <v>1.3223030929999999</v>
      </c>
      <c r="D451" t="s">
        <v>109</v>
      </c>
      <c r="E451">
        <v>0.64957285399999998</v>
      </c>
      <c r="F451">
        <v>0.56533137899999997</v>
      </c>
      <c r="G451">
        <v>1.6402174839999999</v>
      </c>
      <c r="H451">
        <v>1.707651239</v>
      </c>
      <c r="I451">
        <v>1.2957879590000001</v>
      </c>
      <c r="J451">
        <v>1.1717121829999999</v>
      </c>
      <c r="K451" s="4" t="s">
        <v>901</v>
      </c>
      <c r="L451" t="s">
        <v>5305</v>
      </c>
      <c r="M451" s="4" t="s">
        <v>35</v>
      </c>
      <c r="N451" t="s">
        <v>111</v>
      </c>
      <c r="O451" t="s">
        <v>902</v>
      </c>
      <c r="P451" t="s">
        <v>5767</v>
      </c>
    </row>
    <row r="452" spans="1:16">
      <c r="A452" t="s">
        <v>903</v>
      </c>
      <c r="B452" t="s">
        <v>904</v>
      </c>
      <c r="C452">
        <v>1.3223030929999999</v>
      </c>
      <c r="D452" t="s">
        <v>109</v>
      </c>
      <c r="E452">
        <v>0.51918555099999997</v>
      </c>
      <c r="F452">
        <v>0.67398350699999998</v>
      </c>
      <c r="G452">
        <v>1.8202659830000001</v>
      </c>
      <c r="H452">
        <v>1.5707787790000001</v>
      </c>
      <c r="I452">
        <v>1.3795645480000001</v>
      </c>
      <c r="J452">
        <v>1.192755674</v>
      </c>
      <c r="K452" s="4" t="s">
        <v>905</v>
      </c>
      <c r="L452" t="s">
        <v>5305</v>
      </c>
      <c r="M452" s="4" t="s">
        <v>906</v>
      </c>
      <c r="N452" t="s">
        <v>985</v>
      </c>
      <c r="O452" t="s">
        <v>986</v>
      </c>
      <c r="P452" t="s">
        <v>5768</v>
      </c>
    </row>
    <row r="453" spans="1:16">
      <c r="A453" t="s">
        <v>987</v>
      </c>
      <c r="B453" t="s">
        <v>988</v>
      </c>
      <c r="C453">
        <v>1.3223030929999999</v>
      </c>
      <c r="D453" t="s">
        <v>109</v>
      </c>
      <c r="E453">
        <v>0.92396267899999995</v>
      </c>
      <c r="F453">
        <v>1.1867377720000001</v>
      </c>
      <c r="G453">
        <v>1.1145849219999999</v>
      </c>
      <c r="H453">
        <v>0.56853673999999998</v>
      </c>
      <c r="I453">
        <v>1.974244219</v>
      </c>
      <c r="J453">
        <v>1.153613266</v>
      </c>
      <c r="K453" s="4" t="s">
        <v>989</v>
      </c>
      <c r="L453" t="s">
        <v>5305</v>
      </c>
      <c r="M453" s="4" t="s">
        <v>35</v>
      </c>
      <c r="N453" t="s">
        <v>111</v>
      </c>
      <c r="O453" t="s">
        <v>991</v>
      </c>
      <c r="P453" t="s">
        <v>5823</v>
      </c>
    </row>
    <row r="454" spans="1:16">
      <c r="A454" t="s">
        <v>992</v>
      </c>
      <c r="B454" t="s">
        <v>993</v>
      </c>
      <c r="C454">
        <v>1.3223030929999999</v>
      </c>
      <c r="D454" t="s">
        <v>109</v>
      </c>
      <c r="E454">
        <v>0.78839614000000002</v>
      </c>
      <c r="F454">
        <v>0.55640713200000003</v>
      </c>
      <c r="G454">
        <v>1.3671834709999999</v>
      </c>
      <c r="H454">
        <v>1.1131164490000001</v>
      </c>
      <c r="I454">
        <v>1.4101782410000001</v>
      </c>
      <c r="J454">
        <v>1.047056287</v>
      </c>
      <c r="K454" s="4" t="s">
        <v>994</v>
      </c>
      <c r="L454" t="s">
        <v>5305</v>
      </c>
      <c r="M454" s="4" t="s">
        <v>995</v>
      </c>
      <c r="N454" t="s">
        <v>111</v>
      </c>
      <c r="O454" t="s">
        <v>918</v>
      </c>
      <c r="P454" t="s">
        <v>5824</v>
      </c>
    </row>
    <row r="455" spans="1:16">
      <c r="A455" t="s">
        <v>919</v>
      </c>
      <c r="B455" t="s">
        <v>920</v>
      </c>
      <c r="C455">
        <v>1.3223030929999999</v>
      </c>
      <c r="D455" t="s">
        <v>109</v>
      </c>
      <c r="E455">
        <v>0.89989314300000001</v>
      </c>
      <c r="F455">
        <v>0.50415166</v>
      </c>
      <c r="G455">
        <v>1.47793441</v>
      </c>
      <c r="H455">
        <v>1.067792818</v>
      </c>
      <c r="I455">
        <v>1.961455951</v>
      </c>
      <c r="J455">
        <v>1.1822455970000001</v>
      </c>
      <c r="K455" s="4" t="s">
        <v>921</v>
      </c>
      <c r="L455" t="s">
        <v>5305</v>
      </c>
      <c r="M455" s="4" t="s">
        <v>35</v>
      </c>
      <c r="N455" t="s">
        <v>111</v>
      </c>
      <c r="O455" t="s">
        <v>922</v>
      </c>
      <c r="P455" t="s">
        <v>5771</v>
      </c>
    </row>
    <row r="456" spans="1:16">
      <c r="A456" t="s">
        <v>923</v>
      </c>
      <c r="B456" t="s">
        <v>1005</v>
      </c>
      <c r="C456">
        <v>1.3223030929999999</v>
      </c>
      <c r="D456" t="s">
        <v>109</v>
      </c>
      <c r="E456">
        <v>1.791403664</v>
      </c>
      <c r="F456">
        <v>2.758450313</v>
      </c>
      <c r="G456">
        <v>-1.3964013000000001E-2</v>
      </c>
      <c r="H456">
        <v>1.524434032</v>
      </c>
      <c r="I456">
        <v>1.412486624</v>
      </c>
      <c r="J456">
        <v>1.494562124</v>
      </c>
      <c r="K456" s="4" t="s">
        <v>1006</v>
      </c>
      <c r="L456" t="s">
        <v>5306</v>
      </c>
      <c r="M456" s="4" t="s">
        <v>1007</v>
      </c>
      <c r="N456" t="s">
        <v>111</v>
      </c>
      <c r="O456" t="s">
        <v>1008</v>
      </c>
      <c r="P456" t="s">
        <v>5772</v>
      </c>
    </row>
    <row r="457" spans="1:16">
      <c r="A457" t="s">
        <v>1009</v>
      </c>
      <c r="B457" t="s">
        <v>1010</v>
      </c>
      <c r="C457">
        <v>1.3223030929999999</v>
      </c>
      <c r="D457" t="s">
        <v>109</v>
      </c>
      <c r="E457">
        <v>1.1044240400000001</v>
      </c>
      <c r="F457">
        <v>1.3073602529999999</v>
      </c>
      <c r="G457">
        <v>3.1229587670000001</v>
      </c>
      <c r="H457">
        <v>0.53963723299999999</v>
      </c>
      <c r="I457">
        <v>1.30177056</v>
      </c>
      <c r="J457">
        <v>1.475230171</v>
      </c>
      <c r="K457" s="4" t="s">
        <v>1011</v>
      </c>
      <c r="L457" t="s">
        <v>5305</v>
      </c>
      <c r="M457" s="4" t="s">
        <v>1012</v>
      </c>
      <c r="N457" t="s">
        <v>111</v>
      </c>
      <c r="O457" t="s">
        <v>1013</v>
      </c>
      <c r="P457" t="s">
        <v>5773</v>
      </c>
    </row>
    <row r="458" spans="1:16">
      <c r="A458" t="s">
        <v>1014</v>
      </c>
      <c r="B458" t="s">
        <v>1015</v>
      </c>
      <c r="C458">
        <v>1.3223030929999999</v>
      </c>
      <c r="D458" t="s">
        <v>109</v>
      </c>
      <c r="E458">
        <v>1.6792700469999999</v>
      </c>
      <c r="F458">
        <v>1.838818632</v>
      </c>
      <c r="G458">
        <v>-3.0209867000000001E-2</v>
      </c>
      <c r="H458">
        <v>2.2041884610000002</v>
      </c>
      <c r="I458">
        <v>1.2807170480000001</v>
      </c>
      <c r="J458">
        <v>1.3945568639999999</v>
      </c>
      <c r="K458" s="4" t="s">
        <v>1015</v>
      </c>
      <c r="L458" t="s">
        <v>5305</v>
      </c>
      <c r="M458" s="4" t="s">
        <v>111</v>
      </c>
      <c r="N458" t="s">
        <v>111</v>
      </c>
      <c r="O458" t="s">
        <v>20</v>
      </c>
      <c r="P458" t="s">
        <v>5774</v>
      </c>
    </row>
    <row r="459" spans="1:16">
      <c r="A459" t="s">
        <v>1016</v>
      </c>
      <c r="B459" t="s">
        <v>1017</v>
      </c>
      <c r="C459">
        <v>1.3223030929999999</v>
      </c>
      <c r="D459" t="s">
        <v>109</v>
      </c>
      <c r="E459">
        <v>0.67774289499999996</v>
      </c>
      <c r="F459">
        <v>0.86576514000000004</v>
      </c>
      <c r="G459">
        <v>0.837851554</v>
      </c>
      <c r="H459">
        <v>2.316014858</v>
      </c>
      <c r="I459">
        <v>1.695733685</v>
      </c>
      <c r="J459">
        <v>1.2786216260000001</v>
      </c>
      <c r="K459" s="4" t="s">
        <v>1018</v>
      </c>
      <c r="L459" t="s">
        <v>5305</v>
      </c>
      <c r="M459" s="4" t="s">
        <v>35</v>
      </c>
      <c r="N459" t="s">
        <v>111</v>
      </c>
      <c r="O459" t="s">
        <v>1019</v>
      </c>
      <c r="P459" t="s">
        <v>5775</v>
      </c>
    </row>
    <row r="460" spans="1:16">
      <c r="A460" t="s">
        <v>1020</v>
      </c>
      <c r="B460" t="s">
        <v>1021</v>
      </c>
      <c r="C460">
        <v>1.3223030929999999</v>
      </c>
      <c r="D460" t="s">
        <v>109</v>
      </c>
      <c r="E460">
        <v>0.72629675199999999</v>
      </c>
      <c r="F460">
        <v>2.1888225669999999</v>
      </c>
      <c r="G460">
        <v>0.31905387499999999</v>
      </c>
      <c r="H460">
        <v>2.9186628969999999</v>
      </c>
      <c r="I460">
        <v>1.5020189129999999</v>
      </c>
      <c r="J460">
        <v>1.5309710009999999</v>
      </c>
      <c r="K460" s="4" t="s">
        <v>1022</v>
      </c>
      <c r="L460" t="s">
        <v>5305</v>
      </c>
      <c r="M460" s="4" t="s">
        <v>935</v>
      </c>
      <c r="N460" t="s">
        <v>111</v>
      </c>
      <c r="O460" t="s">
        <v>20</v>
      </c>
      <c r="P460" t="s">
        <v>5776</v>
      </c>
    </row>
    <row r="461" spans="1:16">
      <c r="A461" t="s">
        <v>936</v>
      </c>
      <c r="B461" t="s">
        <v>937</v>
      </c>
      <c r="C461">
        <v>1.3223030929999999</v>
      </c>
      <c r="D461" t="s">
        <v>109</v>
      </c>
      <c r="E461">
        <v>1.6204226500000001</v>
      </c>
      <c r="F461">
        <v>2.239190802</v>
      </c>
      <c r="G461">
        <v>0.79230310999999998</v>
      </c>
      <c r="H461">
        <v>0.98281531099999997</v>
      </c>
      <c r="I461">
        <v>0.62839925500000005</v>
      </c>
      <c r="J461">
        <v>1.2526262260000001</v>
      </c>
      <c r="K461" s="4" t="s">
        <v>938</v>
      </c>
      <c r="L461" t="s">
        <v>5305</v>
      </c>
      <c r="M461" s="4" t="s">
        <v>939</v>
      </c>
      <c r="N461" t="s">
        <v>111</v>
      </c>
      <c r="O461" t="s">
        <v>940</v>
      </c>
      <c r="P461" t="s">
        <v>5777</v>
      </c>
    </row>
    <row r="462" spans="1:16">
      <c r="A462" t="s">
        <v>941</v>
      </c>
      <c r="B462" t="s">
        <v>942</v>
      </c>
      <c r="C462">
        <v>1.3223030929999999</v>
      </c>
      <c r="D462" t="s">
        <v>109</v>
      </c>
      <c r="E462">
        <v>1.5845533890000001</v>
      </c>
      <c r="F462">
        <v>1.674346441</v>
      </c>
      <c r="G462">
        <v>5.4143687000000003E-2</v>
      </c>
      <c r="H462">
        <v>1.4476000259999999</v>
      </c>
      <c r="I462">
        <v>1.521036842</v>
      </c>
      <c r="J462">
        <v>1.2563360770000001</v>
      </c>
      <c r="K462" s="4" t="s">
        <v>943</v>
      </c>
      <c r="L462" t="s">
        <v>5305</v>
      </c>
      <c r="M462" s="4" t="s">
        <v>35</v>
      </c>
      <c r="N462" t="s">
        <v>111</v>
      </c>
      <c r="O462" t="s">
        <v>944</v>
      </c>
      <c r="P462" t="s">
        <v>5778</v>
      </c>
    </row>
    <row r="463" spans="1:16">
      <c r="A463" t="s">
        <v>945</v>
      </c>
      <c r="B463" t="s">
        <v>946</v>
      </c>
      <c r="C463">
        <v>1.3223030929999999</v>
      </c>
      <c r="D463" t="s">
        <v>109</v>
      </c>
      <c r="E463">
        <v>0.52729663500000001</v>
      </c>
      <c r="F463">
        <v>0.71501835199999997</v>
      </c>
      <c r="G463">
        <v>1.250365304</v>
      </c>
      <c r="H463">
        <v>1.6660504330000001</v>
      </c>
      <c r="I463">
        <v>1.3760064380000001</v>
      </c>
      <c r="J463">
        <v>1.106947433</v>
      </c>
      <c r="K463" s="4" t="s">
        <v>1027</v>
      </c>
      <c r="L463" t="s">
        <v>5305</v>
      </c>
      <c r="M463" s="4" t="s">
        <v>111</v>
      </c>
      <c r="N463" t="s">
        <v>111</v>
      </c>
      <c r="O463" t="s">
        <v>1028</v>
      </c>
      <c r="P463" t="s">
        <v>5779</v>
      </c>
    </row>
    <row r="464" spans="1:16">
      <c r="A464" t="s">
        <v>1029</v>
      </c>
      <c r="B464" t="s">
        <v>1030</v>
      </c>
      <c r="C464">
        <v>1.3223030929999999</v>
      </c>
      <c r="D464" t="s">
        <v>109</v>
      </c>
      <c r="E464">
        <v>1.0804247140000001</v>
      </c>
      <c r="F464">
        <v>0.53990478500000005</v>
      </c>
      <c r="G464">
        <v>1.2115252439999999</v>
      </c>
      <c r="H464">
        <v>1.484087642</v>
      </c>
      <c r="I464">
        <v>0.82253667500000005</v>
      </c>
      <c r="J464">
        <v>1.0276958119999999</v>
      </c>
      <c r="K464" s="4" t="s">
        <v>1031</v>
      </c>
      <c r="L464" t="s">
        <v>5305</v>
      </c>
      <c r="M464" s="4" t="s">
        <v>111</v>
      </c>
      <c r="N464" t="s">
        <v>1032</v>
      </c>
      <c r="O464" t="s">
        <v>1033</v>
      </c>
      <c r="P464" t="s">
        <v>5780</v>
      </c>
    </row>
    <row r="465" spans="1:16">
      <c r="A465" t="s">
        <v>1034</v>
      </c>
      <c r="B465" t="s">
        <v>1035</v>
      </c>
      <c r="C465">
        <v>1.3223030929999999</v>
      </c>
      <c r="D465" t="s">
        <v>109</v>
      </c>
      <c r="E465">
        <v>1.5746229380000001</v>
      </c>
      <c r="F465">
        <v>1.5169644120000001</v>
      </c>
      <c r="G465">
        <v>-8.6811935000000007E-2</v>
      </c>
      <c r="H465">
        <v>1.659884044</v>
      </c>
      <c r="I465">
        <v>2.48321083</v>
      </c>
      <c r="J465">
        <v>1.429574058</v>
      </c>
      <c r="K465" s="4" t="s">
        <v>1036</v>
      </c>
      <c r="L465" t="s">
        <v>5305</v>
      </c>
      <c r="M465" s="4" t="s">
        <v>1037</v>
      </c>
      <c r="N465" t="s">
        <v>960</v>
      </c>
      <c r="O465" t="s">
        <v>961</v>
      </c>
      <c r="P465" t="s">
        <v>5781</v>
      </c>
    </row>
    <row r="466" spans="1:16">
      <c r="A466" t="s">
        <v>962</v>
      </c>
      <c r="B466" t="s">
        <v>963</v>
      </c>
      <c r="C466">
        <v>1.3223030929999999</v>
      </c>
      <c r="D466" t="s">
        <v>109</v>
      </c>
      <c r="E466">
        <v>1.5253832110000001</v>
      </c>
      <c r="F466">
        <v>1.3062249180000001</v>
      </c>
      <c r="G466">
        <v>-8.1637151000000005E-2</v>
      </c>
      <c r="H466">
        <v>2.930280491</v>
      </c>
      <c r="I466">
        <v>2.0682997269999999</v>
      </c>
      <c r="J466">
        <v>1.5497102389999999</v>
      </c>
      <c r="K466" s="4" t="s">
        <v>964</v>
      </c>
      <c r="L466" t="s">
        <v>5305</v>
      </c>
      <c r="M466" s="4" t="s">
        <v>35</v>
      </c>
      <c r="N466" t="s">
        <v>965</v>
      </c>
      <c r="O466" t="s">
        <v>1046</v>
      </c>
      <c r="P466" t="s">
        <v>5782</v>
      </c>
    </row>
    <row r="467" spans="1:16">
      <c r="A467" t="s">
        <v>1047</v>
      </c>
      <c r="B467" t="s">
        <v>1048</v>
      </c>
      <c r="C467">
        <v>1.3223030929999999</v>
      </c>
      <c r="D467" t="s">
        <v>109</v>
      </c>
      <c r="E467">
        <v>0.62493372199999997</v>
      </c>
      <c r="F467">
        <v>0.66971207099999996</v>
      </c>
      <c r="G467">
        <v>1.163002299</v>
      </c>
      <c r="H467">
        <v>1.5239513760000001</v>
      </c>
      <c r="I467">
        <v>2.3298993179999998</v>
      </c>
      <c r="J467">
        <v>1.2622997570000001</v>
      </c>
      <c r="K467" s="4" t="s">
        <v>1049</v>
      </c>
      <c r="L467" t="s">
        <v>5305</v>
      </c>
      <c r="M467" s="4" t="s">
        <v>111</v>
      </c>
      <c r="N467" t="s">
        <v>111</v>
      </c>
      <c r="O467" t="s">
        <v>1050</v>
      </c>
      <c r="P467" t="s">
        <v>5783</v>
      </c>
    </row>
    <row r="468" spans="1:16">
      <c r="A468" t="s">
        <v>1051</v>
      </c>
      <c r="B468" t="s">
        <v>1052</v>
      </c>
      <c r="C468">
        <v>1.3223030929999999</v>
      </c>
      <c r="D468" t="s">
        <v>109</v>
      </c>
      <c r="E468">
        <v>1.400744218</v>
      </c>
      <c r="F468">
        <v>1.453494445</v>
      </c>
      <c r="G468">
        <v>0.220847236</v>
      </c>
      <c r="H468">
        <v>1.423055561</v>
      </c>
      <c r="I468">
        <v>1.1774284100000001</v>
      </c>
      <c r="J468">
        <v>1.135113974</v>
      </c>
      <c r="K468" s="4" t="s">
        <v>1053</v>
      </c>
      <c r="L468" t="s">
        <v>5305</v>
      </c>
      <c r="M468" s="4" t="s">
        <v>35</v>
      </c>
      <c r="N468" t="s">
        <v>111</v>
      </c>
      <c r="O468" t="s">
        <v>1054</v>
      </c>
      <c r="P468" t="s">
        <v>5784</v>
      </c>
    </row>
    <row r="469" spans="1:16">
      <c r="A469" t="s">
        <v>1055</v>
      </c>
      <c r="B469" t="s">
        <v>1056</v>
      </c>
      <c r="C469">
        <v>1.3223030929999999</v>
      </c>
      <c r="D469" t="s">
        <v>109</v>
      </c>
      <c r="E469">
        <v>1.4190911900000001</v>
      </c>
      <c r="F469">
        <v>1.1675363270000001</v>
      </c>
      <c r="G469">
        <v>-3.6709327999999999E-2</v>
      </c>
      <c r="H469">
        <v>2.4906455510000001</v>
      </c>
      <c r="I469">
        <v>2.5562627739999999</v>
      </c>
      <c r="J469">
        <v>1.5193653030000001</v>
      </c>
      <c r="K469" s="4" t="s">
        <v>1057</v>
      </c>
      <c r="L469" t="s">
        <v>5305</v>
      </c>
      <c r="M469" s="4" t="s">
        <v>1058</v>
      </c>
      <c r="N469" t="s">
        <v>1059</v>
      </c>
      <c r="O469" t="s">
        <v>975</v>
      </c>
      <c r="P469" t="s">
        <v>5785</v>
      </c>
    </row>
    <row r="470" spans="1:16">
      <c r="A470" t="s">
        <v>976</v>
      </c>
      <c r="B470" t="s">
        <v>977</v>
      </c>
      <c r="C470">
        <v>1.3223030929999999</v>
      </c>
      <c r="D470" t="s">
        <v>109</v>
      </c>
      <c r="E470">
        <v>0.64066482899999999</v>
      </c>
      <c r="F470">
        <v>0.68999738899999996</v>
      </c>
      <c r="G470">
        <v>2.0378856860000001</v>
      </c>
      <c r="H470">
        <v>1.333698644</v>
      </c>
      <c r="I470">
        <v>1.1320574130000001</v>
      </c>
      <c r="J470">
        <v>1.166860792</v>
      </c>
      <c r="K470" s="4" t="s">
        <v>978</v>
      </c>
      <c r="L470" t="s">
        <v>5305</v>
      </c>
      <c r="M470" s="4" t="s">
        <v>979</v>
      </c>
      <c r="N470" t="s">
        <v>111</v>
      </c>
      <c r="O470" t="s">
        <v>980</v>
      </c>
      <c r="P470" t="s">
        <v>5786</v>
      </c>
    </row>
    <row r="471" spans="1:16">
      <c r="A471" t="s">
        <v>981</v>
      </c>
      <c r="B471" t="s">
        <v>982</v>
      </c>
      <c r="C471">
        <v>1.3223030929999999</v>
      </c>
      <c r="D471" t="s">
        <v>109</v>
      </c>
      <c r="E471">
        <v>1.184764385</v>
      </c>
      <c r="F471">
        <v>1.1357903060000001</v>
      </c>
      <c r="G471">
        <v>0.123218068</v>
      </c>
      <c r="H471">
        <v>2.9786325229999999</v>
      </c>
      <c r="I471">
        <v>2.337290077</v>
      </c>
      <c r="J471">
        <v>1.5519390719999999</v>
      </c>
      <c r="K471" s="4" t="s">
        <v>983</v>
      </c>
      <c r="L471" t="s">
        <v>5305</v>
      </c>
      <c r="M471" s="4" t="s">
        <v>984</v>
      </c>
      <c r="N471" t="s">
        <v>111</v>
      </c>
      <c r="O471" t="s">
        <v>1066</v>
      </c>
      <c r="P471" t="s">
        <v>5787</v>
      </c>
    </row>
    <row r="472" spans="1:16">
      <c r="A472" t="s">
        <v>1067</v>
      </c>
      <c r="B472" t="s">
        <v>1068</v>
      </c>
      <c r="C472">
        <v>1.3223030929999999</v>
      </c>
      <c r="D472" t="s">
        <v>109</v>
      </c>
      <c r="E472">
        <v>1.556380152</v>
      </c>
      <c r="F472">
        <v>1.6584658839999999</v>
      </c>
      <c r="G472">
        <v>-6.0764567999999998E-2</v>
      </c>
      <c r="H472">
        <v>1.555814837</v>
      </c>
      <c r="I472">
        <v>1.838906336</v>
      </c>
      <c r="J472">
        <v>1.309760528</v>
      </c>
      <c r="K472" s="4" t="s">
        <v>1069</v>
      </c>
      <c r="L472" t="s">
        <v>5305</v>
      </c>
      <c r="M472" s="4" t="s">
        <v>111</v>
      </c>
      <c r="N472" t="s">
        <v>111</v>
      </c>
      <c r="O472" t="s">
        <v>1070</v>
      </c>
      <c r="P472" t="s">
        <v>5788</v>
      </c>
    </row>
    <row r="473" spans="1:16">
      <c r="A473" t="s">
        <v>1071</v>
      </c>
      <c r="B473" t="s">
        <v>1072</v>
      </c>
      <c r="C473">
        <v>1.3223030929999999</v>
      </c>
      <c r="D473" t="s">
        <v>109</v>
      </c>
      <c r="E473">
        <v>2.0424193169999998</v>
      </c>
      <c r="F473">
        <v>1.93567796</v>
      </c>
      <c r="G473">
        <v>1.6253597879999999</v>
      </c>
      <c r="H473">
        <v>-0.18607384900000001</v>
      </c>
      <c r="I473">
        <v>1.5805567140000001</v>
      </c>
      <c r="J473">
        <v>1.399587986</v>
      </c>
      <c r="K473" s="4" t="s">
        <v>990</v>
      </c>
      <c r="L473" t="s">
        <v>5306</v>
      </c>
      <c r="M473" s="4" t="s">
        <v>111</v>
      </c>
      <c r="N473" t="s">
        <v>111</v>
      </c>
      <c r="O473" t="s">
        <v>1073</v>
      </c>
      <c r="P473" t="s">
        <v>5789</v>
      </c>
    </row>
    <row r="474" spans="1:16">
      <c r="A474" t="s">
        <v>1074</v>
      </c>
      <c r="B474" t="s">
        <v>1075</v>
      </c>
      <c r="C474">
        <v>1.3223030929999999</v>
      </c>
      <c r="D474" t="s">
        <v>109</v>
      </c>
      <c r="E474">
        <v>0.81725209600000004</v>
      </c>
      <c r="F474">
        <v>-0.17916905399999999</v>
      </c>
      <c r="G474">
        <v>2.1260318809999998</v>
      </c>
      <c r="H474">
        <v>2.8676532959999999</v>
      </c>
      <c r="I474">
        <v>2.9663671009999999</v>
      </c>
      <c r="J474">
        <v>1.719627064</v>
      </c>
      <c r="K474" s="4" t="s">
        <v>996</v>
      </c>
      <c r="L474" t="s">
        <v>5306</v>
      </c>
      <c r="M474" s="4" t="s">
        <v>111</v>
      </c>
      <c r="N474" t="s">
        <v>111</v>
      </c>
      <c r="O474" t="s">
        <v>997</v>
      </c>
      <c r="P474" t="s">
        <v>5790</v>
      </c>
    </row>
    <row r="475" spans="1:16">
      <c r="A475" t="s">
        <v>998</v>
      </c>
      <c r="B475" t="s">
        <v>999</v>
      </c>
      <c r="C475">
        <v>1.3223030929999999</v>
      </c>
      <c r="D475" t="s">
        <v>109</v>
      </c>
      <c r="E475">
        <v>1.0485958520000001</v>
      </c>
      <c r="F475">
        <v>1.3746379520000001</v>
      </c>
      <c r="G475">
        <v>-1.071287E-3</v>
      </c>
      <c r="H475">
        <v>2.939557524</v>
      </c>
      <c r="I475">
        <v>2.7497682779999999</v>
      </c>
      <c r="J475">
        <v>1.622297664</v>
      </c>
      <c r="K475" s="4" t="s">
        <v>1000</v>
      </c>
      <c r="L475" t="s">
        <v>5305</v>
      </c>
      <c r="M475" s="4" t="s">
        <v>35</v>
      </c>
      <c r="N475" t="s">
        <v>111</v>
      </c>
      <c r="O475" t="s">
        <v>1001</v>
      </c>
      <c r="P475" t="s">
        <v>5791</v>
      </c>
    </row>
    <row r="476" spans="1:16">
      <c r="A476" t="s">
        <v>1002</v>
      </c>
      <c r="B476" t="s">
        <v>1003</v>
      </c>
      <c r="C476">
        <v>1.3223030929999999</v>
      </c>
      <c r="D476" t="s">
        <v>109</v>
      </c>
      <c r="E476">
        <v>1.2658457329999999</v>
      </c>
      <c r="F476">
        <v>0.73142746800000003</v>
      </c>
      <c r="G476">
        <v>0.58379845399999997</v>
      </c>
      <c r="H476">
        <v>1.042451909</v>
      </c>
      <c r="I476">
        <v>1.4190008549999999</v>
      </c>
      <c r="J476">
        <v>1.0085048839999999</v>
      </c>
      <c r="K476" s="4" t="s">
        <v>1004</v>
      </c>
      <c r="L476" t="s">
        <v>5305</v>
      </c>
      <c r="M476" s="4" t="s">
        <v>111</v>
      </c>
      <c r="N476" t="s">
        <v>111</v>
      </c>
      <c r="O476" t="s">
        <v>1079</v>
      </c>
      <c r="P476" t="s">
        <v>5842</v>
      </c>
    </row>
    <row r="477" spans="1:16">
      <c r="A477" t="s">
        <v>1080</v>
      </c>
      <c r="B477" t="s">
        <v>1081</v>
      </c>
      <c r="C477">
        <v>1.3223030929999999</v>
      </c>
      <c r="D477" t="s">
        <v>109</v>
      </c>
      <c r="E477">
        <v>0.835537906</v>
      </c>
      <c r="F477">
        <v>1.0636865339999999</v>
      </c>
      <c r="G477">
        <v>0.521798176</v>
      </c>
      <c r="H477">
        <v>1.2888394160000001</v>
      </c>
      <c r="I477">
        <v>1.8292370650000001</v>
      </c>
      <c r="J477">
        <v>1.1078198189999999</v>
      </c>
      <c r="K477" s="4" t="s">
        <v>1082</v>
      </c>
      <c r="L477" t="s">
        <v>5305</v>
      </c>
      <c r="M477" s="4" t="s">
        <v>1083</v>
      </c>
      <c r="N477" t="s">
        <v>1084</v>
      </c>
      <c r="O477" t="s">
        <v>1085</v>
      </c>
      <c r="P477" t="s">
        <v>5843</v>
      </c>
    </row>
    <row r="478" spans="1:16">
      <c r="A478" t="s">
        <v>1086</v>
      </c>
      <c r="B478" t="s">
        <v>1087</v>
      </c>
      <c r="C478">
        <v>1.3223030929999999</v>
      </c>
      <c r="D478" t="s">
        <v>109</v>
      </c>
      <c r="E478">
        <v>0.72544092000000004</v>
      </c>
      <c r="F478">
        <v>0.55687613700000005</v>
      </c>
      <c r="G478">
        <v>3.7362225910000002</v>
      </c>
      <c r="H478">
        <v>1.3591195069999999</v>
      </c>
      <c r="I478">
        <v>1.8977256440000001</v>
      </c>
      <c r="J478">
        <v>1.6550769599999999</v>
      </c>
      <c r="K478" s="4" t="s">
        <v>1088</v>
      </c>
      <c r="L478" t="s">
        <v>5305</v>
      </c>
      <c r="M478" s="4" t="s">
        <v>1089</v>
      </c>
      <c r="N478" t="s">
        <v>111</v>
      </c>
      <c r="O478" t="s">
        <v>1090</v>
      </c>
      <c r="P478" t="s">
        <v>5844</v>
      </c>
    </row>
    <row r="479" spans="1:16">
      <c r="A479" t="s">
        <v>1091</v>
      </c>
      <c r="B479" t="s">
        <v>1092</v>
      </c>
      <c r="C479">
        <v>1.3223030929999999</v>
      </c>
      <c r="D479" t="s">
        <v>109</v>
      </c>
      <c r="E479">
        <v>1.5157341989999999</v>
      </c>
      <c r="F479">
        <v>1.6122564880000001</v>
      </c>
      <c r="G479">
        <v>-5.1314403000000001E-2</v>
      </c>
      <c r="H479">
        <v>1.477465341</v>
      </c>
      <c r="I479">
        <v>2.0040407619999998</v>
      </c>
      <c r="J479">
        <v>1.311636477</v>
      </c>
      <c r="K479" s="4" t="s">
        <v>1093</v>
      </c>
      <c r="L479" t="s">
        <v>5305</v>
      </c>
      <c r="M479" s="4" t="s">
        <v>111</v>
      </c>
      <c r="N479" t="s">
        <v>111</v>
      </c>
      <c r="O479" t="s">
        <v>5795</v>
      </c>
      <c r="P479" t="s">
        <v>5853</v>
      </c>
    </row>
    <row r="480" spans="1:16">
      <c r="A480" t="s">
        <v>1024</v>
      </c>
      <c r="B480" t="s">
        <v>1025</v>
      </c>
      <c r="C480">
        <v>1.3223030929999999</v>
      </c>
      <c r="D480" t="s">
        <v>109</v>
      </c>
      <c r="E480">
        <v>0.76794839599999998</v>
      </c>
      <c r="F480">
        <v>0.68621892100000004</v>
      </c>
      <c r="G480">
        <v>1.116585175</v>
      </c>
      <c r="H480">
        <v>0.81329225100000002</v>
      </c>
      <c r="I480">
        <v>1.2013643510000001</v>
      </c>
      <c r="J480">
        <v>0.91708181899999996</v>
      </c>
      <c r="K480" s="4" t="s">
        <v>1026</v>
      </c>
      <c r="L480" t="s">
        <v>5305</v>
      </c>
      <c r="M480" s="4" t="s">
        <v>35</v>
      </c>
      <c r="N480" t="s">
        <v>111</v>
      </c>
      <c r="O480" t="s">
        <v>1100</v>
      </c>
      <c r="P480" t="s">
        <v>5854</v>
      </c>
    </row>
    <row r="481" spans="1:16">
      <c r="A481" t="s">
        <v>1101</v>
      </c>
      <c r="B481" t="s">
        <v>1102</v>
      </c>
      <c r="C481">
        <v>1.3223030929999999</v>
      </c>
      <c r="D481" t="s">
        <v>109</v>
      </c>
      <c r="E481">
        <v>1.628791704</v>
      </c>
      <c r="F481">
        <v>1.747239794</v>
      </c>
      <c r="G481">
        <v>-5.3391187999999999E-2</v>
      </c>
      <c r="H481">
        <v>1.8201523550000001</v>
      </c>
      <c r="I481">
        <v>1.3414765399999999</v>
      </c>
      <c r="J481">
        <v>1.2968538409999999</v>
      </c>
      <c r="K481" s="4" t="s">
        <v>1103</v>
      </c>
      <c r="L481" t="s">
        <v>5305</v>
      </c>
      <c r="M481" s="4" t="s">
        <v>1104</v>
      </c>
      <c r="N481" t="s">
        <v>1105</v>
      </c>
      <c r="O481" t="s">
        <v>1108</v>
      </c>
      <c r="P481" t="s">
        <v>5798</v>
      </c>
    </row>
    <row r="482" spans="1:16">
      <c r="A482" t="s">
        <v>1109</v>
      </c>
      <c r="B482" t="s">
        <v>1110</v>
      </c>
      <c r="C482">
        <v>1.3223030929999999</v>
      </c>
      <c r="D482" t="s">
        <v>109</v>
      </c>
      <c r="E482">
        <v>1.3730646900000001</v>
      </c>
      <c r="F482">
        <v>1.3140698040000001</v>
      </c>
      <c r="G482">
        <v>0.15211076400000001</v>
      </c>
      <c r="H482">
        <v>1.656038575</v>
      </c>
      <c r="I482">
        <v>1.3070850039999999</v>
      </c>
      <c r="J482">
        <v>1.160473767</v>
      </c>
      <c r="K482" s="4" t="s">
        <v>1111</v>
      </c>
      <c r="L482" t="s">
        <v>5305</v>
      </c>
      <c r="M482" s="4" t="s">
        <v>35</v>
      </c>
      <c r="N482" t="s">
        <v>111</v>
      </c>
      <c r="O482" t="s">
        <v>1038</v>
      </c>
      <c r="P482" t="s">
        <v>5799</v>
      </c>
    </row>
    <row r="483" spans="1:16">
      <c r="A483" t="s">
        <v>1039</v>
      </c>
      <c r="B483" t="s">
        <v>1040</v>
      </c>
      <c r="C483">
        <v>1.3223030929999999</v>
      </c>
      <c r="D483" t="s">
        <v>109</v>
      </c>
      <c r="E483">
        <v>0.838251733</v>
      </c>
      <c r="F483">
        <v>0.59334198199999999</v>
      </c>
      <c r="G483">
        <v>1.125422046</v>
      </c>
      <c r="H483">
        <v>1.2440797649999999</v>
      </c>
      <c r="I483">
        <v>0.870393003</v>
      </c>
      <c r="J483">
        <v>0.93429770599999995</v>
      </c>
      <c r="K483" s="4" t="s">
        <v>1041</v>
      </c>
      <c r="L483" t="s">
        <v>5305</v>
      </c>
      <c r="M483" s="4" t="s">
        <v>35</v>
      </c>
      <c r="N483" t="s">
        <v>111</v>
      </c>
      <c r="O483" t="s">
        <v>1042</v>
      </c>
      <c r="P483" t="s">
        <v>5800</v>
      </c>
    </row>
    <row r="484" spans="1:16">
      <c r="A484" t="s">
        <v>1043</v>
      </c>
      <c r="B484" t="s">
        <v>1044</v>
      </c>
      <c r="C484">
        <v>1.3223030929999999</v>
      </c>
      <c r="D484" t="s">
        <v>109</v>
      </c>
      <c r="E484">
        <v>1.4632960580000001</v>
      </c>
      <c r="F484">
        <v>1.15496866</v>
      </c>
      <c r="G484">
        <v>9.8924289999999995E-3</v>
      </c>
      <c r="H484">
        <v>1.88172808</v>
      </c>
      <c r="I484">
        <v>2.7198506070000001</v>
      </c>
      <c r="J484">
        <v>1.4459471669999999</v>
      </c>
      <c r="K484" s="4" t="s">
        <v>1045</v>
      </c>
      <c r="L484" t="s">
        <v>5305</v>
      </c>
      <c r="M484" s="4" t="s">
        <v>111</v>
      </c>
      <c r="N484" t="s">
        <v>111</v>
      </c>
      <c r="O484" t="s">
        <v>1119</v>
      </c>
      <c r="P484" t="s">
        <v>5801</v>
      </c>
    </row>
    <row r="485" spans="1:16">
      <c r="A485" t="s">
        <v>1120</v>
      </c>
      <c r="B485" t="s">
        <v>1121</v>
      </c>
      <c r="C485">
        <v>1.3223030929999999</v>
      </c>
      <c r="D485" t="s">
        <v>109</v>
      </c>
      <c r="E485">
        <v>1.578640437</v>
      </c>
      <c r="F485">
        <v>1.1848433309999999</v>
      </c>
      <c r="G485">
        <v>0.226330378</v>
      </c>
      <c r="H485">
        <v>1.6182363120000001</v>
      </c>
      <c r="I485">
        <v>1.1129997199999999</v>
      </c>
      <c r="J485">
        <v>1.144210036</v>
      </c>
      <c r="K485" s="4" t="s">
        <v>1122</v>
      </c>
      <c r="L485" t="s">
        <v>5305</v>
      </c>
      <c r="M485" s="4" t="s">
        <v>1123</v>
      </c>
      <c r="N485" t="s">
        <v>1124</v>
      </c>
      <c r="O485" t="s">
        <v>1125</v>
      </c>
      <c r="P485" t="s">
        <v>5802</v>
      </c>
    </row>
    <row r="486" spans="1:16">
      <c r="A486" t="s">
        <v>1126</v>
      </c>
      <c r="B486" t="s">
        <v>1127</v>
      </c>
      <c r="C486">
        <v>1.3223030929999999</v>
      </c>
      <c r="D486" t="s">
        <v>109</v>
      </c>
      <c r="E486">
        <v>0.36209139800000001</v>
      </c>
      <c r="F486">
        <v>0.270118945</v>
      </c>
      <c r="G486">
        <v>2.6461831349999998</v>
      </c>
      <c r="H486">
        <v>2.1434849370000002</v>
      </c>
      <c r="I486">
        <v>2.2606629389999999</v>
      </c>
      <c r="J486">
        <v>1.536508271</v>
      </c>
      <c r="K486" s="4" t="s">
        <v>1128</v>
      </c>
      <c r="L486" t="s">
        <v>5305</v>
      </c>
      <c r="M486" s="4" t="s">
        <v>111</v>
      </c>
      <c r="N486" t="s">
        <v>111</v>
      </c>
      <c r="O486" t="s">
        <v>1129</v>
      </c>
      <c r="P486" t="s">
        <v>5803</v>
      </c>
    </row>
    <row r="487" spans="1:16">
      <c r="A487" t="s">
        <v>1130</v>
      </c>
      <c r="B487" t="s">
        <v>1131</v>
      </c>
      <c r="C487">
        <v>1.3223030929999999</v>
      </c>
      <c r="D487" t="s">
        <v>109</v>
      </c>
      <c r="E487">
        <v>1.366424061</v>
      </c>
      <c r="F487">
        <v>1.349242984</v>
      </c>
      <c r="G487">
        <v>2.8903778899999999</v>
      </c>
      <c r="H487">
        <v>0.78675561100000002</v>
      </c>
      <c r="I487">
        <v>0.53342485100000003</v>
      </c>
      <c r="J487">
        <v>1.38524508</v>
      </c>
      <c r="K487" s="4" t="s">
        <v>1131</v>
      </c>
      <c r="L487" t="s">
        <v>5306</v>
      </c>
      <c r="M487" s="4" t="s">
        <v>111</v>
      </c>
      <c r="N487" t="s">
        <v>111</v>
      </c>
      <c r="O487" t="s">
        <v>20</v>
      </c>
      <c r="P487" t="s">
        <v>5804</v>
      </c>
    </row>
    <row r="488" spans="1:16">
      <c r="A488" t="s">
        <v>1132</v>
      </c>
      <c r="B488" t="s">
        <v>1133</v>
      </c>
      <c r="C488">
        <v>1.3223030929999999</v>
      </c>
      <c r="D488" t="s">
        <v>109</v>
      </c>
      <c r="E488">
        <v>0.79087216400000004</v>
      </c>
      <c r="F488">
        <v>0.38087449600000001</v>
      </c>
      <c r="G488">
        <v>1.194886393</v>
      </c>
      <c r="H488">
        <v>1.718238556</v>
      </c>
      <c r="I488">
        <v>2.3829850939999999</v>
      </c>
      <c r="J488">
        <v>1.293571341</v>
      </c>
      <c r="K488" s="4" t="s">
        <v>1134</v>
      </c>
      <c r="L488" t="s">
        <v>5305</v>
      </c>
      <c r="M488" s="4" t="s">
        <v>1135</v>
      </c>
      <c r="N488" t="s">
        <v>1136</v>
      </c>
      <c r="O488" t="s">
        <v>1060</v>
      </c>
      <c r="P488" t="s">
        <v>5805</v>
      </c>
    </row>
    <row r="489" spans="1:16">
      <c r="A489" t="s">
        <v>1061</v>
      </c>
      <c r="B489" t="s">
        <v>1062</v>
      </c>
      <c r="C489">
        <v>1.3223030929999999</v>
      </c>
      <c r="D489" t="s">
        <v>109</v>
      </c>
      <c r="E489">
        <v>0.52159386200000002</v>
      </c>
      <c r="F489">
        <v>0.49926828200000001</v>
      </c>
      <c r="G489">
        <v>1.869644004</v>
      </c>
      <c r="H489">
        <v>1.629194518</v>
      </c>
      <c r="I489">
        <v>1.454013497</v>
      </c>
      <c r="J489">
        <v>1.1947428330000001</v>
      </c>
      <c r="K489" s="4" t="s">
        <v>1063</v>
      </c>
      <c r="L489" t="s">
        <v>5305</v>
      </c>
      <c r="M489" s="4" t="s">
        <v>1064</v>
      </c>
      <c r="N489" t="s">
        <v>1065</v>
      </c>
      <c r="O489" t="s">
        <v>1140</v>
      </c>
      <c r="P489" t="s">
        <v>5806</v>
      </c>
    </row>
    <row r="490" spans="1:16">
      <c r="A490" t="s">
        <v>4869</v>
      </c>
      <c r="B490" t="s">
        <v>3887</v>
      </c>
      <c r="C490">
        <v>1.3223030929999999</v>
      </c>
      <c r="D490" t="s">
        <v>3910</v>
      </c>
      <c r="E490">
        <v>-0.787958716</v>
      </c>
      <c r="F490">
        <v>-1.999285929</v>
      </c>
      <c r="G490">
        <v>-6.6322366999999993E-2</v>
      </c>
      <c r="H490">
        <v>-1.882463182</v>
      </c>
      <c r="I490">
        <v>-2.2505121240000001</v>
      </c>
      <c r="J490">
        <v>-1.397308464</v>
      </c>
      <c r="K490" s="4" t="s">
        <v>3887</v>
      </c>
      <c r="L490" t="s">
        <v>5306</v>
      </c>
      <c r="M490" s="4" t="s">
        <v>111</v>
      </c>
      <c r="N490" t="s">
        <v>111</v>
      </c>
      <c r="O490" t="s">
        <v>20</v>
      </c>
      <c r="P490" t="s">
        <v>5807</v>
      </c>
    </row>
    <row r="491" spans="1:16">
      <c r="A491" t="s">
        <v>4870</v>
      </c>
      <c r="B491" t="s">
        <v>4871</v>
      </c>
      <c r="C491">
        <v>1.3223030929999999</v>
      </c>
      <c r="D491" t="s">
        <v>3910</v>
      </c>
      <c r="E491">
        <v>-1.8742825350000001</v>
      </c>
      <c r="F491">
        <v>-1.6988025630000001</v>
      </c>
      <c r="G491">
        <v>-0.81534726499999999</v>
      </c>
      <c r="H491">
        <v>-0.81976884000000005</v>
      </c>
      <c r="I491">
        <v>-0.57989067400000005</v>
      </c>
      <c r="J491">
        <v>-1.1576183760000001</v>
      </c>
      <c r="K491" s="4" t="s">
        <v>4798</v>
      </c>
      <c r="L491" t="s">
        <v>5305</v>
      </c>
      <c r="M491" s="4" t="s">
        <v>111</v>
      </c>
      <c r="N491" t="s">
        <v>111</v>
      </c>
      <c r="O491" t="s">
        <v>5808</v>
      </c>
      <c r="P491" t="s">
        <v>5809</v>
      </c>
    </row>
    <row r="492" spans="1:16">
      <c r="A492" t="s">
        <v>4793</v>
      </c>
      <c r="B492" t="s">
        <v>4794</v>
      </c>
      <c r="C492">
        <v>1.3223030929999999</v>
      </c>
      <c r="D492" t="s">
        <v>3910</v>
      </c>
      <c r="E492">
        <v>-1.595515432</v>
      </c>
      <c r="F492">
        <v>-6.9618035999999994E-2</v>
      </c>
      <c r="G492">
        <v>-2.043300248</v>
      </c>
      <c r="H492">
        <v>-1.3732476790000001</v>
      </c>
      <c r="I492">
        <v>-1.2138403419999999</v>
      </c>
      <c r="J492">
        <v>-1.2591043479999999</v>
      </c>
      <c r="K492" s="4" t="s">
        <v>4794</v>
      </c>
      <c r="L492" t="s">
        <v>5306</v>
      </c>
      <c r="M492" s="4" t="s">
        <v>111</v>
      </c>
      <c r="N492" t="s">
        <v>111</v>
      </c>
      <c r="O492" t="s">
        <v>20</v>
      </c>
      <c r="P492" t="s">
        <v>5810</v>
      </c>
    </row>
    <row r="493" spans="1:16">
      <c r="A493" t="s">
        <v>4795</v>
      </c>
      <c r="B493" t="s">
        <v>4796</v>
      </c>
      <c r="C493">
        <v>1.3223030929999999</v>
      </c>
      <c r="D493" t="s">
        <v>3910</v>
      </c>
      <c r="E493">
        <v>-0.82288233600000005</v>
      </c>
      <c r="F493">
        <v>-1.0166173060000001</v>
      </c>
      <c r="G493">
        <v>-0.96519512600000001</v>
      </c>
      <c r="H493">
        <v>-0.72045441899999996</v>
      </c>
      <c r="I493">
        <v>-0.71280434500000001</v>
      </c>
      <c r="J493">
        <v>-0.84759070599999997</v>
      </c>
      <c r="K493" s="4" t="s">
        <v>4797</v>
      </c>
      <c r="L493" t="s">
        <v>5305</v>
      </c>
      <c r="M493" s="4" t="s">
        <v>4704</v>
      </c>
      <c r="N493" t="s">
        <v>4799</v>
      </c>
      <c r="O493" t="s">
        <v>4800</v>
      </c>
      <c r="P493" t="s">
        <v>5811</v>
      </c>
    </row>
    <row r="494" spans="1:16">
      <c r="A494" t="s">
        <v>4879</v>
      </c>
      <c r="B494" t="s">
        <v>4880</v>
      </c>
      <c r="C494">
        <v>1.3223030929999999</v>
      </c>
      <c r="D494" t="s">
        <v>3910</v>
      </c>
      <c r="E494">
        <v>-1.716530858</v>
      </c>
      <c r="F494">
        <v>-1.9253389889999999</v>
      </c>
      <c r="G494">
        <v>-1.3478241849999999</v>
      </c>
      <c r="H494">
        <v>-0.47210666200000001</v>
      </c>
      <c r="I494">
        <v>-0.57061458099999995</v>
      </c>
      <c r="J494">
        <v>-1.2064830550000001</v>
      </c>
      <c r="K494" s="4" t="s">
        <v>4881</v>
      </c>
      <c r="L494" t="s">
        <v>5305</v>
      </c>
      <c r="M494" s="4" t="s">
        <v>4882</v>
      </c>
      <c r="N494" t="s">
        <v>4711</v>
      </c>
      <c r="O494" t="s">
        <v>4712</v>
      </c>
      <c r="P494" t="s">
        <v>5812</v>
      </c>
    </row>
    <row r="495" spans="1:16">
      <c r="A495" t="s">
        <v>4713</v>
      </c>
      <c r="B495" t="s">
        <v>4714</v>
      </c>
      <c r="C495">
        <v>1.3223030929999999</v>
      </c>
      <c r="D495" t="s">
        <v>3910</v>
      </c>
      <c r="E495">
        <v>-0.92687944099999997</v>
      </c>
      <c r="F495">
        <v>-1.7449664890000001</v>
      </c>
      <c r="G495">
        <v>-1.397404984</v>
      </c>
      <c r="H495">
        <v>-0.50933810199999996</v>
      </c>
      <c r="I495">
        <v>-0.84696797400000001</v>
      </c>
      <c r="J495">
        <v>-1.085111398</v>
      </c>
      <c r="K495" s="4" t="s">
        <v>4715</v>
      </c>
      <c r="L495" t="s">
        <v>5305</v>
      </c>
      <c r="M495" s="4" t="s">
        <v>35</v>
      </c>
      <c r="N495" t="s">
        <v>111</v>
      </c>
      <c r="O495" t="s">
        <v>4716</v>
      </c>
      <c r="P495" t="s">
        <v>5813</v>
      </c>
    </row>
    <row r="496" spans="1:16">
      <c r="A496" t="s">
        <v>4717</v>
      </c>
      <c r="B496" t="s">
        <v>4718</v>
      </c>
      <c r="C496">
        <v>1.3223030929999999</v>
      </c>
      <c r="D496" t="s">
        <v>3910</v>
      </c>
      <c r="E496">
        <v>-2.1104812260000001</v>
      </c>
      <c r="F496">
        <v>4.5508820999999998E-2</v>
      </c>
      <c r="G496">
        <v>-0.555554561</v>
      </c>
      <c r="H496">
        <v>-2.7947919040000002</v>
      </c>
      <c r="I496">
        <v>-3.0980662990000001</v>
      </c>
      <c r="J496">
        <v>-1.7026770339999999</v>
      </c>
      <c r="K496" s="4" t="s">
        <v>4718</v>
      </c>
      <c r="L496" t="s">
        <v>5305</v>
      </c>
      <c r="M496" s="4" t="s">
        <v>111</v>
      </c>
      <c r="N496" t="s">
        <v>111</v>
      </c>
      <c r="O496" t="s">
        <v>20</v>
      </c>
      <c r="P496" t="s">
        <v>5814</v>
      </c>
    </row>
    <row r="497" spans="1:16">
      <c r="A497" t="s">
        <v>4719</v>
      </c>
      <c r="B497" t="s">
        <v>4720</v>
      </c>
      <c r="C497">
        <v>1.3223030929999999</v>
      </c>
      <c r="D497" t="s">
        <v>3910</v>
      </c>
      <c r="E497">
        <v>-0.67217002800000003</v>
      </c>
      <c r="F497">
        <v>-0.90057967299999997</v>
      </c>
      <c r="G497">
        <v>-0.59175638399999997</v>
      </c>
      <c r="H497">
        <v>-2.1126361139999998</v>
      </c>
      <c r="I497">
        <v>-2.2775253719999999</v>
      </c>
      <c r="J497">
        <v>-1.310933514</v>
      </c>
      <c r="K497" s="4" t="s">
        <v>4721</v>
      </c>
      <c r="L497" t="s">
        <v>5305</v>
      </c>
      <c r="M497" s="4" t="s">
        <v>3804</v>
      </c>
      <c r="N497" t="s">
        <v>111</v>
      </c>
      <c r="O497" t="s">
        <v>4722</v>
      </c>
      <c r="P497" t="s">
        <v>5869</v>
      </c>
    </row>
    <row r="498" spans="1:16">
      <c r="A498" t="s">
        <v>4723</v>
      </c>
      <c r="B498" t="s">
        <v>4724</v>
      </c>
      <c r="C498">
        <v>1.3223030929999999</v>
      </c>
      <c r="D498" t="s">
        <v>3910</v>
      </c>
      <c r="E498">
        <v>-0.84065592</v>
      </c>
      <c r="F498">
        <v>-2.506508529</v>
      </c>
      <c r="G498">
        <v>-1.4733751989999999</v>
      </c>
      <c r="H498">
        <v>-0.81168470199999998</v>
      </c>
      <c r="I498">
        <v>-0.70264703799999995</v>
      </c>
      <c r="J498">
        <v>-1.266974278</v>
      </c>
      <c r="K498" s="4" t="s">
        <v>4724</v>
      </c>
      <c r="L498" t="s">
        <v>5306</v>
      </c>
      <c r="M498" s="4" t="s">
        <v>111</v>
      </c>
      <c r="N498" t="s">
        <v>111</v>
      </c>
      <c r="O498" t="s">
        <v>20</v>
      </c>
      <c r="P498" t="s">
        <v>5870</v>
      </c>
    </row>
    <row r="499" spans="1:16">
      <c r="A499" t="s">
        <v>4725</v>
      </c>
      <c r="B499" t="s">
        <v>4726</v>
      </c>
      <c r="C499">
        <v>1.3223030929999999</v>
      </c>
      <c r="D499" t="s">
        <v>3910</v>
      </c>
      <c r="E499">
        <v>-1.068707257</v>
      </c>
      <c r="F499">
        <v>-0.57138725800000001</v>
      </c>
      <c r="G499">
        <v>-0.62666092900000003</v>
      </c>
      <c r="H499">
        <v>-1.520335867</v>
      </c>
      <c r="I499">
        <v>-1.543420365</v>
      </c>
      <c r="J499">
        <v>-1.0661023350000001</v>
      </c>
      <c r="K499" s="4" t="s">
        <v>4727</v>
      </c>
      <c r="L499" t="s">
        <v>5305</v>
      </c>
      <c r="M499" s="4" t="s">
        <v>3706</v>
      </c>
      <c r="N499" t="s">
        <v>111</v>
      </c>
      <c r="O499" t="s">
        <v>4806</v>
      </c>
      <c r="P499" t="s">
        <v>5871</v>
      </c>
    </row>
    <row r="500" spans="1:16">
      <c r="A500" t="s">
        <v>4807</v>
      </c>
      <c r="B500" t="s">
        <v>4484</v>
      </c>
      <c r="C500">
        <v>1.3223030929999999</v>
      </c>
      <c r="D500" t="s">
        <v>3910</v>
      </c>
      <c r="E500">
        <v>-1.2511842479999999</v>
      </c>
      <c r="F500">
        <v>-0.93964972199999997</v>
      </c>
      <c r="G500">
        <v>-0.40576546400000002</v>
      </c>
      <c r="H500">
        <v>-1.2007657549999999</v>
      </c>
      <c r="I500">
        <v>-1.09677965</v>
      </c>
      <c r="J500">
        <v>-0.97882896799999997</v>
      </c>
      <c r="K500" s="4" t="s">
        <v>4485</v>
      </c>
      <c r="L500" t="s">
        <v>5305</v>
      </c>
      <c r="M500" s="4" t="s">
        <v>35</v>
      </c>
      <c r="N500" t="s">
        <v>111</v>
      </c>
      <c r="O500" t="s">
        <v>4486</v>
      </c>
      <c r="P500" t="s">
        <v>5872</v>
      </c>
    </row>
    <row r="501" spans="1:16">
      <c r="A501" t="s">
        <v>4808</v>
      </c>
      <c r="B501" t="s">
        <v>4809</v>
      </c>
      <c r="C501">
        <v>1.3223030929999999</v>
      </c>
      <c r="D501" t="s">
        <v>3910</v>
      </c>
      <c r="E501">
        <v>-0.67255586199999995</v>
      </c>
      <c r="F501">
        <v>-0.83562931200000001</v>
      </c>
      <c r="G501">
        <v>-0.73701160399999999</v>
      </c>
      <c r="H501">
        <v>-0.97224566899999998</v>
      </c>
      <c r="I501">
        <v>-0.96253475799999999</v>
      </c>
      <c r="J501">
        <v>-0.83599544100000001</v>
      </c>
      <c r="K501" s="4" t="s">
        <v>4810</v>
      </c>
      <c r="L501" t="s">
        <v>5305</v>
      </c>
      <c r="M501" s="4" t="s">
        <v>4811</v>
      </c>
      <c r="N501" t="s">
        <v>4812</v>
      </c>
      <c r="O501" t="s">
        <v>4829</v>
      </c>
      <c r="P501" t="s">
        <v>5873</v>
      </c>
    </row>
    <row r="502" spans="1:16">
      <c r="A502" t="s">
        <v>4830</v>
      </c>
      <c r="B502" t="s">
        <v>4831</v>
      </c>
      <c r="C502">
        <v>1.3223030929999999</v>
      </c>
      <c r="D502" t="s">
        <v>3910</v>
      </c>
      <c r="E502">
        <v>-1.340716161</v>
      </c>
      <c r="F502">
        <v>-1.0155905199999999</v>
      </c>
      <c r="G502">
        <v>-0.92860402600000003</v>
      </c>
      <c r="H502">
        <v>-2.891710668</v>
      </c>
      <c r="I502">
        <v>-0.61014074500000004</v>
      </c>
      <c r="J502">
        <v>-1.3573524239999999</v>
      </c>
      <c r="K502" s="4" t="s">
        <v>4832</v>
      </c>
      <c r="L502" t="s">
        <v>5306</v>
      </c>
      <c r="M502" s="4" t="s">
        <v>35</v>
      </c>
      <c r="N502" t="s">
        <v>111</v>
      </c>
      <c r="O502" t="s">
        <v>20</v>
      </c>
      <c r="P502" t="s">
        <v>5874</v>
      </c>
    </row>
    <row r="503" spans="1:16">
      <c r="A503" t="s">
        <v>4833</v>
      </c>
      <c r="B503" t="s">
        <v>4834</v>
      </c>
      <c r="C503">
        <v>1.3223030929999999</v>
      </c>
      <c r="D503" t="s">
        <v>3910</v>
      </c>
      <c r="E503">
        <v>-1.030280254</v>
      </c>
      <c r="F503">
        <v>-1.2158913840000001</v>
      </c>
      <c r="G503">
        <v>-0.14490613499999999</v>
      </c>
      <c r="H503">
        <v>-2.202198713</v>
      </c>
      <c r="I503">
        <v>-1.79312877</v>
      </c>
      <c r="J503">
        <v>-1.2772810509999999</v>
      </c>
      <c r="K503" s="4" t="s">
        <v>4835</v>
      </c>
      <c r="L503" t="s">
        <v>5305</v>
      </c>
      <c r="M503" s="4" t="s">
        <v>111</v>
      </c>
      <c r="N503" t="s">
        <v>4836</v>
      </c>
      <c r="O503" t="s">
        <v>4837</v>
      </c>
      <c r="P503" t="s">
        <v>5818</v>
      </c>
    </row>
    <row r="504" spans="1:16">
      <c r="A504" t="s">
        <v>4838</v>
      </c>
      <c r="B504" t="s">
        <v>4820</v>
      </c>
      <c r="C504">
        <v>1.3223030929999999</v>
      </c>
      <c r="D504" t="s">
        <v>3910</v>
      </c>
      <c r="E504">
        <v>-0.87914349800000002</v>
      </c>
      <c r="F504">
        <v>-0.51641627700000003</v>
      </c>
      <c r="G504">
        <v>-1.1988804479999999</v>
      </c>
      <c r="H504">
        <v>-0.99398952299999999</v>
      </c>
      <c r="I504">
        <v>-0.97263829800000001</v>
      </c>
      <c r="J504">
        <v>-0.91221360900000004</v>
      </c>
      <c r="K504" s="4" t="s">
        <v>4821</v>
      </c>
      <c r="L504" t="s">
        <v>5305</v>
      </c>
      <c r="M504" s="4" t="s">
        <v>3800</v>
      </c>
      <c r="N504" t="s">
        <v>111</v>
      </c>
      <c r="O504" t="s">
        <v>20</v>
      </c>
      <c r="P504" t="s">
        <v>5819</v>
      </c>
    </row>
    <row r="505" spans="1:16">
      <c r="A505" t="s">
        <v>4822</v>
      </c>
      <c r="B505" t="s">
        <v>4823</v>
      </c>
      <c r="C505">
        <v>1.3223030929999999</v>
      </c>
      <c r="D505" t="s">
        <v>3910</v>
      </c>
      <c r="E505">
        <v>-0.74578132399999997</v>
      </c>
      <c r="F505">
        <v>-0.96750446499999998</v>
      </c>
      <c r="G505">
        <v>-2.4156185190000001</v>
      </c>
      <c r="H505">
        <v>-1.314206384</v>
      </c>
      <c r="I505">
        <v>-0.67162673900000003</v>
      </c>
      <c r="J505">
        <v>-1.222947486</v>
      </c>
      <c r="K505" s="4" t="s">
        <v>3802</v>
      </c>
      <c r="L505" t="s">
        <v>5305</v>
      </c>
      <c r="M505" s="4" t="s">
        <v>35</v>
      </c>
      <c r="N505" t="s">
        <v>4824</v>
      </c>
      <c r="O505" t="s">
        <v>4825</v>
      </c>
      <c r="P505" t="s">
        <v>5820</v>
      </c>
    </row>
    <row r="506" spans="1:16">
      <c r="A506" t="s">
        <v>4826</v>
      </c>
      <c r="B506" t="s">
        <v>4645</v>
      </c>
      <c r="C506">
        <v>1.3223030929999999</v>
      </c>
      <c r="D506" t="s">
        <v>3910</v>
      </c>
      <c r="E506">
        <v>-1.0205633949999999</v>
      </c>
      <c r="F506">
        <v>-1.231224616</v>
      </c>
      <c r="G506">
        <v>-0.10280415699999999</v>
      </c>
      <c r="H506">
        <v>-1.972607394</v>
      </c>
      <c r="I506">
        <v>-2.1830318979999999</v>
      </c>
      <c r="J506">
        <v>-1.302046292</v>
      </c>
      <c r="K506" s="4" t="s">
        <v>4646</v>
      </c>
      <c r="L506" t="s">
        <v>5305</v>
      </c>
      <c r="M506" s="4" t="s">
        <v>111</v>
      </c>
      <c r="N506" t="s">
        <v>111</v>
      </c>
      <c r="O506" t="s">
        <v>4647</v>
      </c>
      <c r="P506" t="s">
        <v>5821</v>
      </c>
    </row>
    <row r="507" spans="1:16">
      <c r="A507" t="s">
        <v>4827</v>
      </c>
      <c r="B507" t="s">
        <v>4828</v>
      </c>
      <c r="C507">
        <v>1.3223030929999999</v>
      </c>
      <c r="D507" t="s">
        <v>3910</v>
      </c>
      <c r="E507">
        <v>-0.56313029299999995</v>
      </c>
      <c r="F507">
        <v>-0.63025240100000002</v>
      </c>
      <c r="G507">
        <v>-1.0281568059999999</v>
      </c>
      <c r="H507">
        <v>-1.5775147060000001</v>
      </c>
      <c r="I507">
        <v>-1.4799250930000001</v>
      </c>
      <c r="J507">
        <v>-1.0557958599999999</v>
      </c>
      <c r="K507" s="4" t="s">
        <v>3466</v>
      </c>
      <c r="L507" t="s">
        <v>5306</v>
      </c>
      <c r="M507" s="4" t="s">
        <v>3467</v>
      </c>
      <c r="N507" t="s">
        <v>111</v>
      </c>
      <c r="O507" t="s">
        <v>4765</v>
      </c>
      <c r="P507" t="s">
        <v>5822</v>
      </c>
    </row>
    <row r="508" spans="1:16">
      <c r="A508" t="s">
        <v>4766</v>
      </c>
      <c r="B508" t="s">
        <v>4767</v>
      </c>
      <c r="C508">
        <v>1.3223030929999999</v>
      </c>
      <c r="D508" t="s">
        <v>3910</v>
      </c>
      <c r="E508">
        <v>-0.808765242</v>
      </c>
      <c r="F508">
        <v>-0.976653777</v>
      </c>
      <c r="G508">
        <v>-2.9028522969999999</v>
      </c>
      <c r="H508">
        <v>-0.93907039299999995</v>
      </c>
      <c r="I508">
        <v>-1.044870443</v>
      </c>
      <c r="J508">
        <v>-1.33444243</v>
      </c>
      <c r="K508" s="4" t="s">
        <v>4768</v>
      </c>
      <c r="L508" t="s">
        <v>5305</v>
      </c>
      <c r="M508" s="4" t="s">
        <v>111</v>
      </c>
      <c r="N508" t="s">
        <v>4769</v>
      </c>
      <c r="O508" t="s">
        <v>4770</v>
      </c>
      <c r="P508" t="s">
        <v>5883</v>
      </c>
    </row>
    <row r="509" spans="1:16">
      <c r="A509" t="s">
        <v>4771</v>
      </c>
      <c r="B509" t="s">
        <v>4772</v>
      </c>
      <c r="C509">
        <v>1.3223030929999999</v>
      </c>
      <c r="D509" t="s">
        <v>3910</v>
      </c>
      <c r="E509">
        <v>-0.47667899699999999</v>
      </c>
      <c r="F509">
        <v>-0.59415755599999998</v>
      </c>
      <c r="G509">
        <v>-1.1837178829999999</v>
      </c>
      <c r="H509">
        <v>-1.649116212</v>
      </c>
      <c r="I509">
        <v>-1.881914345</v>
      </c>
      <c r="J509">
        <v>-1.1571169990000001</v>
      </c>
      <c r="K509" s="4" t="s">
        <v>4772</v>
      </c>
      <c r="L509" t="s">
        <v>5306</v>
      </c>
      <c r="M509" s="4" t="s">
        <v>111</v>
      </c>
      <c r="N509" t="s">
        <v>111</v>
      </c>
      <c r="O509" t="s">
        <v>20</v>
      </c>
      <c r="P509" t="s">
        <v>5884</v>
      </c>
    </row>
    <row r="510" spans="1:16">
      <c r="A510" t="s">
        <v>4773</v>
      </c>
      <c r="B510" t="s">
        <v>4774</v>
      </c>
      <c r="C510">
        <v>1.3223030929999999</v>
      </c>
      <c r="D510" t="s">
        <v>3910</v>
      </c>
      <c r="E510">
        <v>-0.56519194500000003</v>
      </c>
      <c r="F510">
        <v>-0.679809565</v>
      </c>
      <c r="G510">
        <v>-0.98843982500000005</v>
      </c>
      <c r="H510">
        <v>-1.26444826</v>
      </c>
      <c r="I510">
        <v>-1.5431518689999999</v>
      </c>
      <c r="J510">
        <v>-1.008208293</v>
      </c>
      <c r="K510" s="4" t="s">
        <v>4775</v>
      </c>
      <c r="L510" t="s">
        <v>5305</v>
      </c>
      <c r="M510" s="4" t="s">
        <v>4776</v>
      </c>
      <c r="N510" t="s">
        <v>111</v>
      </c>
      <c r="O510" t="s">
        <v>4777</v>
      </c>
      <c r="P510" t="s">
        <v>5825</v>
      </c>
    </row>
    <row r="511" spans="1:16">
      <c r="A511" t="s">
        <v>4778</v>
      </c>
      <c r="B511" t="s">
        <v>4779</v>
      </c>
      <c r="C511">
        <v>1.3223030929999999</v>
      </c>
      <c r="D511" t="s">
        <v>3910</v>
      </c>
      <c r="E511">
        <v>-0.74550473399999995</v>
      </c>
      <c r="F511">
        <v>-0.49902866200000001</v>
      </c>
      <c r="G511">
        <v>-1.002951811</v>
      </c>
      <c r="H511">
        <v>-1.413857586</v>
      </c>
      <c r="I511">
        <v>-1.2787762140000001</v>
      </c>
      <c r="J511">
        <v>-0.98802380099999998</v>
      </c>
      <c r="K511" s="4" t="s">
        <v>4780</v>
      </c>
      <c r="L511" t="s">
        <v>5305</v>
      </c>
      <c r="M511" s="4" t="s">
        <v>4849</v>
      </c>
      <c r="N511" t="s">
        <v>4850</v>
      </c>
      <c r="O511" t="s">
        <v>4851</v>
      </c>
      <c r="P511" t="s">
        <v>5826</v>
      </c>
    </row>
    <row r="512" spans="1:16">
      <c r="A512" t="s">
        <v>4852</v>
      </c>
      <c r="B512" t="s">
        <v>4853</v>
      </c>
      <c r="C512">
        <v>1.3223030929999999</v>
      </c>
      <c r="D512" t="s">
        <v>3910</v>
      </c>
      <c r="E512">
        <v>0.121079729</v>
      </c>
      <c r="F512">
        <v>-2.078040809</v>
      </c>
      <c r="G512">
        <v>-2.124436534</v>
      </c>
      <c r="H512">
        <v>-0.97783477900000004</v>
      </c>
      <c r="I512">
        <v>-1.831504289</v>
      </c>
      <c r="J512">
        <v>-1.3781473369999999</v>
      </c>
      <c r="K512" s="4" t="s">
        <v>4853</v>
      </c>
      <c r="L512" t="s">
        <v>5305</v>
      </c>
      <c r="M512" s="4" t="s">
        <v>111</v>
      </c>
      <c r="N512" t="s">
        <v>111</v>
      </c>
      <c r="O512" t="s">
        <v>20</v>
      </c>
      <c r="P512" t="s">
        <v>5827</v>
      </c>
    </row>
    <row r="513" spans="1:16">
      <c r="A513" t="s">
        <v>4854</v>
      </c>
      <c r="B513" t="s">
        <v>4855</v>
      </c>
      <c r="C513">
        <v>1.3223030929999999</v>
      </c>
      <c r="D513" t="s">
        <v>3910</v>
      </c>
      <c r="E513">
        <v>-9.5900252000000005E-2</v>
      </c>
      <c r="F513">
        <v>-1.9276263199999999</v>
      </c>
      <c r="G513">
        <v>-2.5141669919999998</v>
      </c>
      <c r="H513">
        <v>-1.679234635</v>
      </c>
      <c r="I513">
        <v>-0.71569625599999998</v>
      </c>
      <c r="J513">
        <v>-1.3865248910000001</v>
      </c>
      <c r="K513" s="4" t="s">
        <v>4856</v>
      </c>
      <c r="L513" t="s">
        <v>5306</v>
      </c>
      <c r="M513" s="4" t="s">
        <v>35</v>
      </c>
      <c r="N513" t="s">
        <v>111</v>
      </c>
      <c r="O513" t="s">
        <v>20</v>
      </c>
      <c r="P513" t="s">
        <v>5828</v>
      </c>
    </row>
    <row r="514" spans="1:16">
      <c r="A514" t="s">
        <v>4857</v>
      </c>
      <c r="B514" t="s">
        <v>4858</v>
      </c>
      <c r="C514">
        <v>1.3223030929999999</v>
      </c>
      <c r="D514" t="s">
        <v>3910</v>
      </c>
      <c r="E514">
        <v>-1.8705773699999999</v>
      </c>
      <c r="F514">
        <v>-2.3195344590000002</v>
      </c>
      <c r="G514">
        <v>9.7532122999999998E-2</v>
      </c>
      <c r="H514">
        <v>-1.5766408380000001</v>
      </c>
      <c r="I514">
        <v>-1.0987010260000001</v>
      </c>
      <c r="J514">
        <v>-1.3535843139999999</v>
      </c>
      <c r="K514" s="4" t="s">
        <v>4859</v>
      </c>
      <c r="L514" t="s">
        <v>5305</v>
      </c>
      <c r="M514" s="4" t="s">
        <v>111</v>
      </c>
      <c r="N514" t="s">
        <v>4860</v>
      </c>
      <c r="O514" t="s">
        <v>4861</v>
      </c>
      <c r="P514" t="s">
        <v>5829</v>
      </c>
    </row>
    <row r="515" spans="1:16">
      <c r="A515" t="s">
        <v>4862</v>
      </c>
      <c r="B515" t="s">
        <v>4863</v>
      </c>
      <c r="C515">
        <v>1.3223030929999999</v>
      </c>
      <c r="D515" t="s">
        <v>3910</v>
      </c>
      <c r="E515">
        <v>-0.73105860600000006</v>
      </c>
      <c r="F515">
        <v>-2.2250641390000001</v>
      </c>
      <c r="G515">
        <v>-0.58459201199999999</v>
      </c>
      <c r="H515">
        <v>-0.99921881000000001</v>
      </c>
      <c r="I515">
        <v>-1.2809661720000001</v>
      </c>
      <c r="J515">
        <v>-1.1641799479999999</v>
      </c>
      <c r="K515" s="4" t="s">
        <v>4863</v>
      </c>
      <c r="L515" t="s">
        <v>5305</v>
      </c>
      <c r="M515" s="4" t="s">
        <v>111</v>
      </c>
      <c r="N515" t="s">
        <v>111</v>
      </c>
      <c r="O515" t="s">
        <v>20</v>
      </c>
      <c r="P515" t="s">
        <v>5830</v>
      </c>
    </row>
    <row r="516" spans="1:16">
      <c r="A516" t="s">
        <v>4864</v>
      </c>
      <c r="B516" t="s">
        <v>4865</v>
      </c>
      <c r="C516">
        <v>1.3223030929999999</v>
      </c>
      <c r="D516" t="s">
        <v>3910</v>
      </c>
      <c r="E516">
        <v>-2.1634401780000001</v>
      </c>
      <c r="F516">
        <v>-2.0594959899999998</v>
      </c>
      <c r="G516">
        <v>-0.51894230200000002</v>
      </c>
      <c r="H516">
        <v>-1.1944380859999999</v>
      </c>
      <c r="I516">
        <v>-0.44431470899999997</v>
      </c>
      <c r="J516">
        <v>-1.2761262529999999</v>
      </c>
      <c r="K516" s="4" t="s">
        <v>4866</v>
      </c>
      <c r="L516" t="s">
        <v>5305</v>
      </c>
      <c r="M516" s="4" t="s">
        <v>111</v>
      </c>
      <c r="N516" t="s">
        <v>111</v>
      </c>
      <c r="O516" t="s">
        <v>4945</v>
      </c>
      <c r="P516" t="s">
        <v>5831</v>
      </c>
    </row>
    <row r="517" spans="1:16">
      <c r="A517" t="s">
        <v>1141</v>
      </c>
      <c r="B517" t="s">
        <v>1142</v>
      </c>
      <c r="C517">
        <v>1.5791333999999999</v>
      </c>
      <c r="D517" t="s">
        <v>109</v>
      </c>
      <c r="E517">
        <v>1.1359078</v>
      </c>
      <c r="F517">
        <v>1.561171047</v>
      </c>
      <c r="G517">
        <v>-0.109676248</v>
      </c>
      <c r="H517">
        <v>2.5453555880000001</v>
      </c>
      <c r="I517">
        <v>2.2028656999999998</v>
      </c>
      <c r="J517">
        <v>1.467124777</v>
      </c>
      <c r="K517" s="4" t="s">
        <v>1143</v>
      </c>
      <c r="L517" t="s">
        <v>5306</v>
      </c>
      <c r="M517" s="4" t="s">
        <v>35</v>
      </c>
      <c r="N517" t="s">
        <v>111</v>
      </c>
      <c r="O517" t="s">
        <v>1144</v>
      </c>
      <c r="P517" t="s">
        <v>5832</v>
      </c>
    </row>
    <row r="518" spans="1:16">
      <c r="A518" t="s">
        <v>1145</v>
      </c>
      <c r="B518" t="s">
        <v>1146</v>
      </c>
      <c r="C518">
        <v>1.5791333999999999</v>
      </c>
      <c r="D518" t="s">
        <v>109</v>
      </c>
      <c r="E518">
        <v>0.91843165100000002</v>
      </c>
      <c r="F518">
        <v>0.73791622099999998</v>
      </c>
      <c r="G518">
        <v>0.85970811499999999</v>
      </c>
      <c r="H518">
        <v>0.73348573299999997</v>
      </c>
      <c r="I518">
        <v>0.78226652500000005</v>
      </c>
      <c r="J518">
        <v>0.80636164899999996</v>
      </c>
      <c r="K518" s="4" t="s">
        <v>1147</v>
      </c>
      <c r="L518" t="s">
        <v>5305</v>
      </c>
      <c r="M518" s="4" t="s">
        <v>1148</v>
      </c>
      <c r="N518" t="s">
        <v>1149</v>
      </c>
      <c r="O518" t="s">
        <v>1076</v>
      </c>
      <c r="P518" t="s">
        <v>5833</v>
      </c>
    </row>
    <row r="519" spans="1:16">
      <c r="A519" t="s">
        <v>1077</v>
      </c>
      <c r="B519" t="s">
        <v>1078</v>
      </c>
      <c r="C519">
        <v>1.5791333999999999</v>
      </c>
      <c r="D519" t="s">
        <v>109</v>
      </c>
      <c r="E519">
        <v>1.6545549530000001</v>
      </c>
      <c r="F519">
        <v>1.536458589</v>
      </c>
      <c r="G519">
        <v>6.8681878000000002E-2</v>
      </c>
      <c r="H519">
        <v>2.9410742000000001</v>
      </c>
      <c r="I519">
        <v>1.1114887710000001</v>
      </c>
      <c r="J519">
        <v>1.4624516780000001</v>
      </c>
      <c r="K519" s="4" t="s">
        <v>1161</v>
      </c>
      <c r="L519" t="s">
        <v>5305</v>
      </c>
      <c r="M519" s="4" t="s">
        <v>1162</v>
      </c>
      <c r="N519" t="s">
        <v>111</v>
      </c>
      <c r="O519" t="s">
        <v>1156</v>
      </c>
      <c r="P519" t="s">
        <v>5834</v>
      </c>
    </row>
    <row r="520" spans="1:16">
      <c r="A520" t="s">
        <v>1157</v>
      </c>
      <c r="B520" t="s">
        <v>1158</v>
      </c>
      <c r="C520">
        <v>1.5791333999999999</v>
      </c>
      <c r="D520" t="s">
        <v>109</v>
      </c>
      <c r="E520">
        <v>0.48100406800000001</v>
      </c>
      <c r="F520">
        <v>0.45343504699999998</v>
      </c>
      <c r="G520">
        <v>1.7119209900000001</v>
      </c>
      <c r="H520">
        <v>1.6052428110000001</v>
      </c>
      <c r="I520">
        <v>1.9748130230000001</v>
      </c>
      <c r="J520">
        <v>1.2452831879999999</v>
      </c>
      <c r="K520" s="4" t="s">
        <v>1159</v>
      </c>
      <c r="L520" t="s">
        <v>5305</v>
      </c>
      <c r="M520" s="4" t="s">
        <v>1160</v>
      </c>
      <c r="N520" t="s">
        <v>111</v>
      </c>
      <c r="O520" t="s">
        <v>1163</v>
      </c>
      <c r="P520" t="s">
        <v>5835</v>
      </c>
    </row>
    <row r="521" spans="1:16">
      <c r="A521" t="s">
        <v>1164</v>
      </c>
      <c r="B521" t="s">
        <v>1165</v>
      </c>
      <c r="C521">
        <v>1.5791333999999999</v>
      </c>
      <c r="D521" t="s">
        <v>109</v>
      </c>
      <c r="E521">
        <v>1.475752926</v>
      </c>
      <c r="F521">
        <v>1.365928263</v>
      </c>
      <c r="G521">
        <v>-8.8822169000000006E-2</v>
      </c>
      <c r="H521">
        <v>2.6862450099999999</v>
      </c>
      <c r="I521">
        <v>1.7291411720000001</v>
      </c>
      <c r="J521">
        <v>1.4336490399999999</v>
      </c>
      <c r="K521" s="4" t="s">
        <v>1166</v>
      </c>
      <c r="L521" t="s">
        <v>5305</v>
      </c>
      <c r="M521" s="4" t="s">
        <v>1167</v>
      </c>
      <c r="N521" t="s">
        <v>1168</v>
      </c>
      <c r="O521" t="s">
        <v>1169</v>
      </c>
      <c r="P521" t="s">
        <v>5836</v>
      </c>
    </row>
    <row r="522" spans="1:16">
      <c r="A522" t="s">
        <v>1170</v>
      </c>
      <c r="B522" t="s">
        <v>1171</v>
      </c>
      <c r="C522">
        <v>1.5791333999999999</v>
      </c>
      <c r="D522" t="s">
        <v>109</v>
      </c>
      <c r="E522">
        <v>0.79036245299999996</v>
      </c>
      <c r="F522">
        <v>0.69660269200000002</v>
      </c>
      <c r="G522">
        <v>2.2517572760000002</v>
      </c>
      <c r="H522">
        <v>1.083421932</v>
      </c>
      <c r="I522">
        <v>1.0607482859999999</v>
      </c>
      <c r="J522">
        <v>1.1765785280000001</v>
      </c>
      <c r="K522" s="4" t="s">
        <v>1172</v>
      </c>
      <c r="L522" t="s">
        <v>5305</v>
      </c>
      <c r="M522" s="4" t="s">
        <v>1173</v>
      </c>
      <c r="N522" t="s">
        <v>111</v>
      </c>
      <c r="O522" t="s">
        <v>1174</v>
      </c>
      <c r="P522" t="s">
        <v>5837</v>
      </c>
    </row>
    <row r="523" spans="1:16">
      <c r="A523" t="s">
        <v>1175</v>
      </c>
      <c r="B523" t="s">
        <v>1176</v>
      </c>
      <c r="C523">
        <v>1.5791333999999999</v>
      </c>
      <c r="D523" t="s">
        <v>109</v>
      </c>
      <c r="E523">
        <v>0.723485445</v>
      </c>
      <c r="F523">
        <v>0.98134606999999996</v>
      </c>
      <c r="G523">
        <v>0.45056747600000002</v>
      </c>
      <c r="H523">
        <v>2.4238675719999998</v>
      </c>
      <c r="I523">
        <v>2.5174311870000001</v>
      </c>
      <c r="J523">
        <v>1.4193395499999999</v>
      </c>
      <c r="K523" s="4" t="s">
        <v>1094</v>
      </c>
      <c r="L523" t="s">
        <v>5305</v>
      </c>
      <c r="M523" s="4" t="s">
        <v>912</v>
      </c>
      <c r="N523" t="s">
        <v>1095</v>
      </c>
      <c r="O523" t="s">
        <v>1096</v>
      </c>
      <c r="P523" t="s">
        <v>5838</v>
      </c>
    </row>
    <row r="524" spans="1:16">
      <c r="A524" t="s">
        <v>1097</v>
      </c>
      <c r="B524" t="s">
        <v>1098</v>
      </c>
      <c r="C524">
        <v>1.5791333999999999</v>
      </c>
      <c r="D524" t="s">
        <v>109</v>
      </c>
      <c r="E524">
        <v>0.61082363299999998</v>
      </c>
      <c r="F524">
        <v>0.57172453899999998</v>
      </c>
      <c r="G524">
        <v>3.3844522860000001</v>
      </c>
      <c r="H524">
        <v>1.6742296670000001</v>
      </c>
      <c r="I524">
        <v>1.4216040700000001</v>
      </c>
      <c r="J524">
        <v>1.532566839</v>
      </c>
      <c r="K524" s="4" t="s">
        <v>1099</v>
      </c>
      <c r="L524" t="s">
        <v>5305</v>
      </c>
      <c r="M524" s="4" t="s">
        <v>1177</v>
      </c>
      <c r="N524" t="s">
        <v>111</v>
      </c>
      <c r="O524" t="s">
        <v>1179</v>
      </c>
      <c r="P524" t="s">
        <v>5839</v>
      </c>
    </row>
    <row r="525" spans="1:16">
      <c r="A525" t="s">
        <v>1180</v>
      </c>
      <c r="B525" t="s">
        <v>1106</v>
      </c>
      <c r="C525">
        <v>1.5791333999999999</v>
      </c>
      <c r="D525" t="s">
        <v>109</v>
      </c>
      <c r="E525">
        <v>0.85320769399999996</v>
      </c>
      <c r="F525">
        <v>0.99440114499999999</v>
      </c>
      <c r="G525">
        <v>0.42300495100000002</v>
      </c>
      <c r="H525">
        <v>1.8311001499999999</v>
      </c>
      <c r="I525">
        <v>1.5918889599999999</v>
      </c>
      <c r="J525">
        <v>1.13872058</v>
      </c>
      <c r="K525" s="4" t="s">
        <v>1107</v>
      </c>
      <c r="L525" t="s">
        <v>5305</v>
      </c>
      <c r="M525" s="4" t="s">
        <v>111</v>
      </c>
      <c r="N525" t="s">
        <v>111</v>
      </c>
      <c r="O525" t="s">
        <v>1181</v>
      </c>
      <c r="P525" t="s">
        <v>5840</v>
      </c>
    </row>
    <row r="526" spans="1:16">
      <c r="A526" t="s">
        <v>1182</v>
      </c>
      <c r="B526" t="s">
        <v>1183</v>
      </c>
      <c r="C526">
        <v>1.5791333999999999</v>
      </c>
      <c r="D526" t="s">
        <v>109</v>
      </c>
      <c r="E526">
        <v>1.612633134</v>
      </c>
      <c r="F526">
        <v>1.127620592</v>
      </c>
      <c r="G526">
        <v>-0.13140617800000001</v>
      </c>
      <c r="H526">
        <v>2.6603208359999999</v>
      </c>
      <c r="I526">
        <v>2.1201910470000001</v>
      </c>
      <c r="J526">
        <v>1.477871886</v>
      </c>
      <c r="K526" s="4" t="s">
        <v>1184</v>
      </c>
      <c r="L526" t="s">
        <v>5305</v>
      </c>
      <c r="M526" s="4" t="s">
        <v>111</v>
      </c>
      <c r="N526" t="s">
        <v>1112</v>
      </c>
      <c r="O526" t="s">
        <v>1113</v>
      </c>
      <c r="P526" t="s">
        <v>5841</v>
      </c>
    </row>
    <row r="527" spans="1:16">
      <c r="A527" t="s">
        <v>1114</v>
      </c>
      <c r="B527" t="s">
        <v>1115</v>
      </c>
      <c r="C527">
        <v>1.5791333999999999</v>
      </c>
      <c r="D527" t="s">
        <v>109</v>
      </c>
      <c r="E527">
        <v>0.95665354899999999</v>
      </c>
      <c r="F527">
        <v>1.179707262</v>
      </c>
      <c r="G527">
        <v>0.63726519400000003</v>
      </c>
      <c r="H527">
        <v>0.72237404999999999</v>
      </c>
      <c r="I527">
        <v>0.976073564</v>
      </c>
      <c r="J527">
        <v>0.89441472399999999</v>
      </c>
      <c r="K527" s="4" t="s">
        <v>1116</v>
      </c>
      <c r="L527" t="s">
        <v>5305</v>
      </c>
      <c r="M527" s="4" t="s">
        <v>35</v>
      </c>
      <c r="N527" t="s">
        <v>111</v>
      </c>
      <c r="O527" t="s">
        <v>20</v>
      </c>
      <c r="P527" t="s">
        <v>5899</v>
      </c>
    </row>
    <row r="528" spans="1:16">
      <c r="A528" t="s">
        <v>1117</v>
      </c>
      <c r="B528" t="s">
        <v>1118</v>
      </c>
      <c r="C528">
        <v>1.5791333999999999</v>
      </c>
      <c r="D528" t="s">
        <v>109</v>
      </c>
      <c r="E528">
        <v>0.56330906999999997</v>
      </c>
      <c r="F528">
        <v>0.69551409500000005</v>
      </c>
      <c r="G528">
        <v>1.5490094459999999</v>
      </c>
      <c r="H528">
        <v>1.330028269</v>
      </c>
      <c r="I528">
        <v>1.0114158170000001</v>
      </c>
      <c r="J528">
        <v>1.029855339</v>
      </c>
      <c r="K528" s="4" t="s">
        <v>1190</v>
      </c>
      <c r="L528" t="s">
        <v>5305</v>
      </c>
      <c r="M528" s="4" t="s">
        <v>35</v>
      </c>
      <c r="N528" t="s">
        <v>111</v>
      </c>
      <c r="O528" t="s">
        <v>1191</v>
      </c>
      <c r="P528" t="s">
        <v>5900</v>
      </c>
    </row>
    <row r="529" spans="1:16">
      <c r="A529" t="s">
        <v>1192</v>
      </c>
      <c r="B529" t="s">
        <v>1193</v>
      </c>
      <c r="C529">
        <v>1.5791333999999999</v>
      </c>
      <c r="D529" t="s">
        <v>109</v>
      </c>
      <c r="E529">
        <v>0.40759690999999998</v>
      </c>
      <c r="F529">
        <v>0.51233083899999998</v>
      </c>
      <c r="G529">
        <v>1.6038695000000001</v>
      </c>
      <c r="H529">
        <v>1.801610911</v>
      </c>
      <c r="I529">
        <v>1.831807696</v>
      </c>
      <c r="J529">
        <v>1.231443171</v>
      </c>
      <c r="K529" s="4" t="s">
        <v>1194</v>
      </c>
      <c r="L529" t="s">
        <v>5305</v>
      </c>
      <c r="M529" s="4" t="s">
        <v>111</v>
      </c>
      <c r="N529" t="s">
        <v>111</v>
      </c>
      <c r="O529" t="s">
        <v>1195</v>
      </c>
      <c r="P529" t="s">
        <v>5901</v>
      </c>
    </row>
    <row r="530" spans="1:16">
      <c r="A530" t="s">
        <v>1196</v>
      </c>
      <c r="B530" t="s">
        <v>1197</v>
      </c>
      <c r="C530">
        <v>1.5791333999999999</v>
      </c>
      <c r="D530" t="s">
        <v>109</v>
      </c>
      <c r="E530">
        <v>1.6188999079999999</v>
      </c>
      <c r="F530">
        <v>1.1058722190000001</v>
      </c>
      <c r="G530">
        <v>-7.7107879000000004E-2</v>
      </c>
      <c r="H530">
        <v>2.4748671529999999</v>
      </c>
      <c r="I530">
        <v>1.890883028</v>
      </c>
      <c r="J530">
        <v>1.402682886</v>
      </c>
      <c r="K530" s="4" t="s">
        <v>1198</v>
      </c>
      <c r="L530" t="s">
        <v>5305</v>
      </c>
      <c r="M530" s="4" t="s">
        <v>1199</v>
      </c>
      <c r="N530" t="s">
        <v>1200</v>
      </c>
      <c r="O530" t="s">
        <v>1201</v>
      </c>
      <c r="P530" t="s">
        <v>5902</v>
      </c>
    </row>
    <row r="531" spans="1:16">
      <c r="A531" t="s">
        <v>1202</v>
      </c>
      <c r="B531" t="s">
        <v>1203</v>
      </c>
      <c r="C531">
        <v>1.5791333999999999</v>
      </c>
      <c r="D531" t="s">
        <v>109</v>
      </c>
      <c r="E531">
        <v>0.51468734000000005</v>
      </c>
      <c r="F531">
        <v>0.47880123099999999</v>
      </c>
      <c r="G531">
        <v>2.380934882</v>
      </c>
      <c r="H531">
        <v>1.489198279</v>
      </c>
      <c r="I531">
        <v>1.602193252</v>
      </c>
      <c r="J531">
        <v>1.293162997</v>
      </c>
      <c r="K531" s="4" t="s">
        <v>1204</v>
      </c>
      <c r="L531" t="s">
        <v>5305</v>
      </c>
      <c r="M531" s="4" t="s">
        <v>1205</v>
      </c>
      <c r="N531" t="s">
        <v>1206</v>
      </c>
      <c r="O531" t="s">
        <v>1137</v>
      </c>
      <c r="P531" t="s">
        <v>5903</v>
      </c>
    </row>
    <row r="532" spans="1:16">
      <c r="A532" t="s">
        <v>1138</v>
      </c>
      <c r="B532" t="s">
        <v>1139</v>
      </c>
      <c r="C532">
        <v>1.5791333999999999</v>
      </c>
      <c r="D532" t="s">
        <v>109</v>
      </c>
      <c r="E532">
        <v>1.1819699539999999</v>
      </c>
      <c r="F532">
        <v>1.2031960660000001</v>
      </c>
      <c r="G532">
        <v>1.515544247</v>
      </c>
      <c r="H532">
        <v>0.46645429799999999</v>
      </c>
      <c r="I532">
        <v>0.74743140500000005</v>
      </c>
      <c r="J532">
        <v>1.022919194</v>
      </c>
      <c r="K532" s="4" t="s">
        <v>1281</v>
      </c>
      <c r="L532" t="s">
        <v>5305</v>
      </c>
      <c r="M532" s="4" t="s">
        <v>1207</v>
      </c>
      <c r="N532" t="s">
        <v>111</v>
      </c>
      <c r="O532" t="s">
        <v>1211</v>
      </c>
      <c r="P532" t="s">
        <v>5904</v>
      </c>
    </row>
    <row r="533" spans="1:16">
      <c r="A533" t="s">
        <v>1212</v>
      </c>
      <c r="B533" t="s">
        <v>1213</v>
      </c>
      <c r="C533">
        <v>1.5791333999999999</v>
      </c>
      <c r="D533" t="s">
        <v>109</v>
      </c>
      <c r="E533">
        <v>0.74036680499999996</v>
      </c>
      <c r="F533">
        <v>1.3844635700000001</v>
      </c>
      <c r="G533">
        <v>2.6542999030000001</v>
      </c>
      <c r="H533">
        <v>0.66233773200000001</v>
      </c>
      <c r="I533">
        <v>1.0252664469999999</v>
      </c>
      <c r="J533">
        <v>1.293346892</v>
      </c>
      <c r="K533" s="4" t="s">
        <v>1214</v>
      </c>
      <c r="L533" t="s">
        <v>5305</v>
      </c>
      <c r="M533" s="4" t="s">
        <v>35</v>
      </c>
      <c r="N533" t="s">
        <v>111</v>
      </c>
      <c r="O533" t="s">
        <v>1215</v>
      </c>
      <c r="P533" t="s">
        <v>5845</v>
      </c>
    </row>
    <row r="534" spans="1:16">
      <c r="A534" t="s">
        <v>1216</v>
      </c>
      <c r="B534" t="s">
        <v>1217</v>
      </c>
      <c r="C534">
        <v>1.5791333999999999</v>
      </c>
      <c r="D534" t="s">
        <v>109</v>
      </c>
      <c r="E534">
        <v>1.3670051169999999</v>
      </c>
      <c r="F534">
        <v>0.24261886699999999</v>
      </c>
      <c r="G534">
        <v>0.67320046899999997</v>
      </c>
      <c r="H534">
        <v>2.7929388130000001</v>
      </c>
      <c r="I534">
        <v>2.226240094</v>
      </c>
      <c r="J534">
        <v>1.460400672</v>
      </c>
      <c r="K534" s="4" t="s">
        <v>1218</v>
      </c>
      <c r="L534" t="s">
        <v>5305</v>
      </c>
      <c r="M534" s="4" t="s">
        <v>111</v>
      </c>
      <c r="N534" t="s">
        <v>1219</v>
      </c>
      <c r="O534" t="s">
        <v>1150</v>
      </c>
      <c r="P534" t="s">
        <v>5846</v>
      </c>
    </row>
    <row r="535" spans="1:16">
      <c r="A535" t="s">
        <v>1151</v>
      </c>
      <c r="B535" t="s">
        <v>1152</v>
      </c>
      <c r="C535">
        <v>1.5791333999999999</v>
      </c>
      <c r="D535" t="s">
        <v>109</v>
      </c>
      <c r="E535">
        <v>0.93937912800000001</v>
      </c>
      <c r="F535">
        <v>0.58619405899999999</v>
      </c>
      <c r="G535">
        <v>0.53544468999999995</v>
      </c>
      <c r="H535">
        <v>2.9667042960000001</v>
      </c>
      <c r="I535">
        <v>2.8340069479999999</v>
      </c>
      <c r="J535">
        <v>1.5723458239999999</v>
      </c>
      <c r="K535" s="4" t="s">
        <v>1153</v>
      </c>
      <c r="L535" t="s">
        <v>5305</v>
      </c>
      <c r="M535" s="4" t="s">
        <v>1154</v>
      </c>
      <c r="N535" t="s">
        <v>1155</v>
      </c>
      <c r="O535" t="s">
        <v>1224</v>
      </c>
      <c r="P535" t="s">
        <v>5847</v>
      </c>
    </row>
    <row r="536" spans="1:16">
      <c r="A536" t="s">
        <v>1225</v>
      </c>
      <c r="B536" t="s">
        <v>1226</v>
      </c>
      <c r="C536">
        <v>1.5791333999999999</v>
      </c>
      <c r="D536" t="s">
        <v>109</v>
      </c>
      <c r="E536">
        <v>0.27106065499999998</v>
      </c>
      <c r="F536">
        <v>0.41840858399999997</v>
      </c>
      <c r="G536">
        <v>2.0480258450000002</v>
      </c>
      <c r="H536">
        <v>2.5523034120000001</v>
      </c>
      <c r="I536">
        <v>1.9041687949999999</v>
      </c>
      <c r="J536">
        <v>1.4387934579999999</v>
      </c>
      <c r="K536" s="4" t="s">
        <v>1227</v>
      </c>
      <c r="L536" t="s">
        <v>5305</v>
      </c>
      <c r="M536" s="4" t="s">
        <v>1228</v>
      </c>
      <c r="N536" t="s">
        <v>1229</v>
      </c>
      <c r="O536" t="s">
        <v>1230</v>
      </c>
      <c r="P536" t="s">
        <v>5848</v>
      </c>
    </row>
    <row r="537" spans="1:16">
      <c r="A537" t="s">
        <v>1231</v>
      </c>
      <c r="B537" t="s">
        <v>1232</v>
      </c>
      <c r="C537">
        <v>1.5791333999999999</v>
      </c>
      <c r="D537" t="s">
        <v>109</v>
      </c>
      <c r="E537">
        <v>1.242443425</v>
      </c>
      <c r="F537">
        <v>1.6244625290000001</v>
      </c>
      <c r="G537">
        <v>-7.3016124000000002E-2</v>
      </c>
      <c r="H537">
        <v>2.345458823</v>
      </c>
      <c r="I537">
        <v>1.576077438</v>
      </c>
      <c r="J537">
        <v>1.3430852179999999</v>
      </c>
      <c r="K537" s="4" t="s">
        <v>1233</v>
      </c>
      <c r="L537" t="s">
        <v>5305</v>
      </c>
      <c r="M537" s="4" t="s">
        <v>111</v>
      </c>
      <c r="N537" t="s">
        <v>1234</v>
      </c>
      <c r="O537" t="s">
        <v>1235</v>
      </c>
      <c r="P537" t="s">
        <v>5849</v>
      </c>
    </row>
    <row r="538" spans="1:16">
      <c r="A538" t="s">
        <v>1236</v>
      </c>
      <c r="B538" t="s">
        <v>1237</v>
      </c>
      <c r="C538">
        <v>1.5791333999999999</v>
      </c>
      <c r="D538" t="s">
        <v>109</v>
      </c>
      <c r="E538">
        <v>0.40600716199999998</v>
      </c>
      <c r="F538">
        <v>0.39793195199999998</v>
      </c>
      <c r="G538">
        <v>1.8296297779999999</v>
      </c>
      <c r="H538">
        <v>1.7536664479999999</v>
      </c>
      <c r="I538">
        <v>2.2793404449999999</v>
      </c>
      <c r="J538">
        <v>1.3333151569999999</v>
      </c>
      <c r="K538" s="4" t="s">
        <v>1238</v>
      </c>
      <c r="L538" t="s">
        <v>5305</v>
      </c>
      <c r="M538" s="4" t="s">
        <v>1239</v>
      </c>
      <c r="N538" t="s">
        <v>1240</v>
      </c>
      <c r="O538" t="s">
        <v>1178</v>
      </c>
      <c r="P538" t="s">
        <v>5850</v>
      </c>
    </row>
    <row r="539" spans="1:16">
      <c r="A539" t="s">
        <v>1247</v>
      </c>
      <c r="B539" t="s">
        <v>1248</v>
      </c>
      <c r="C539">
        <v>1.5791333999999999</v>
      </c>
      <c r="D539" t="s">
        <v>109</v>
      </c>
      <c r="E539">
        <v>0.575166552</v>
      </c>
      <c r="F539">
        <v>0.76962564700000002</v>
      </c>
      <c r="G539">
        <v>1.1691102179999999</v>
      </c>
      <c r="H539">
        <v>0.89749134600000002</v>
      </c>
      <c r="I539">
        <v>1.426881694</v>
      </c>
      <c r="J539">
        <v>0.96765509100000002</v>
      </c>
      <c r="K539" s="4" t="s">
        <v>1249</v>
      </c>
      <c r="L539" t="s">
        <v>5305</v>
      </c>
      <c r="M539" s="4" t="s">
        <v>111</v>
      </c>
      <c r="N539" t="s">
        <v>111</v>
      </c>
      <c r="O539" t="s">
        <v>1250</v>
      </c>
      <c r="P539" t="s">
        <v>5851</v>
      </c>
    </row>
    <row r="540" spans="1:16">
      <c r="A540" t="s">
        <v>1251</v>
      </c>
      <c r="B540" t="s">
        <v>1252</v>
      </c>
      <c r="C540">
        <v>1.5791333999999999</v>
      </c>
      <c r="D540" t="s">
        <v>109</v>
      </c>
      <c r="E540">
        <v>0.55561008599999995</v>
      </c>
      <c r="F540">
        <v>0.43613476899999998</v>
      </c>
      <c r="G540">
        <v>1.7950360569999999</v>
      </c>
      <c r="H540">
        <v>1.513044804</v>
      </c>
      <c r="I540">
        <v>1.502671734</v>
      </c>
      <c r="J540">
        <v>1.1604994900000001</v>
      </c>
      <c r="K540" s="4" t="s">
        <v>1253</v>
      </c>
      <c r="L540" t="s">
        <v>5305</v>
      </c>
      <c r="M540" s="4" t="s">
        <v>111</v>
      </c>
      <c r="N540" t="s">
        <v>111</v>
      </c>
      <c r="O540" t="s">
        <v>1254</v>
      </c>
      <c r="P540" t="s">
        <v>5852</v>
      </c>
    </row>
    <row r="541" spans="1:16">
      <c r="A541" t="s">
        <v>1255</v>
      </c>
      <c r="B541" t="s">
        <v>1256</v>
      </c>
      <c r="C541">
        <v>1.5791333999999999</v>
      </c>
      <c r="D541" t="s">
        <v>109</v>
      </c>
      <c r="E541">
        <v>0.75844523900000005</v>
      </c>
      <c r="F541">
        <v>0.55928502999999996</v>
      </c>
      <c r="G541">
        <v>0.89060662199999996</v>
      </c>
      <c r="H541">
        <v>1.2652655589999999</v>
      </c>
      <c r="I541">
        <v>1.3139309139999999</v>
      </c>
      <c r="J541">
        <v>0.95750667300000003</v>
      </c>
      <c r="K541" s="4" t="s">
        <v>1257</v>
      </c>
      <c r="L541" t="s">
        <v>5305</v>
      </c>
      <c r="M541" s="4" t="s">
        <v>1258</v>
      </c>
      <c r="N541" t="s">
        <v>1185</v>
      </c>
      <c r="O541" t="s">
        <v>1186</v>
      </c>
      <c r="P541" t="s">
        <v>5913</v>
      </c>
    </row>
    <row r="542" spans="1:16">
      <c r="A542" t="s">
        <v>1187</v>
      </c>
      <c r="B542" t="s">
        <v>1188</v>
      </c>
      <c r="C542">
        <v>1.5791333999999999</v>
      </c>
      <c r="D542" t="s">
        <v>109</v>
      </c>
      <c r="E542">
        <v>0.49118353300000001</v>
      </c>
      <c r="F542">
        <v>0.94693427200000002</v>
      </c>
      <c r="G542">
        <v>3.0366203469999999</v>
      </c>
      <c r="H542">
        <v>1.006914112</v>
      </c>
      <c r="I542">
        <v>1.5222641539999999</v>
      </c>
      <c r="J542">
        <v>1.4007832840000001</v>
      </c>
      <c r="K542" s="4" t="s">
        <v>1189</v>
      </c>
      <c r="L542" t="s">
        <v>5305</v>
      </c>
      <c r="M542" s="4" t="s">
        <v>35</v>
      </c>
      <c r="N542" t="s">
        <v>111</v>
      </c>
      <c r="O542" t="s">
        <v>1266</v>
      </c>
      <c r="P542" t="s">
        <v>5914</v>
      </c>
    </row>
    <row r="543" spans="1:16">
      <c r="A543" t="s">
        <v>1267</v>
      </c>
      <c r="B543" t="s">
        <v>1268</v>
      </c>
      <c r="C543">
        <v>1.5791333999999999</v>
      </c>
      <c r="D543" t="s">
        <v>109</v>
      </c>
      <c r="E543">
        <v>0.75219141599999995</v>
      </c>
      <c r="F543">
        <v>0.77292862500000004</v>
      </c>
      <c r="G543">
        <v>0.70295141400000005</v>
      </c>
      <c r="H543">
        <v>1.443388801</v>
      </c>
      <c r="I543">
        <v>2.2645584849999998</v>
      </c>
      <c r="J543">
        <v>1.1872037479999999</v>
      </c>
      <c r="K543" s="4" t="s">
        <v>1269</v>
      </c>
      <c r="L543" t="s">
        <v>5306</v>
      </c>
      <c r="M543" s="4" t="s">
        <v>35</v>
      </c>
      <c r="N543" t="s">
        <v>1270</v>
      </c>
      <c r="O543" t="s">
        <v>1271</v>
      </c>
      <c r="P543" t="s">
        <v>5855</v>
      </c>
    </row>
    <row r="544" spans="1:16">
      <c r="A544" t="s">
        <v>1272</v>
      </c>
      <c r="B544" t="s">
        <v>1273</v>
      </c>
      <c r="C544">
        <v>1.5791333999999999</v>
      </c>
      <c r="D544" t="s">
        <v>109</v>
      </c>
      <c r="E544">
        <v>1.3667361579999999</v>
      </c>
      <c r="F544">
        <v>1.0363420560000001</v>
      </c>
      <c r="G544">
        <v>-3.7376288000000001E-2</v>
      </c>
      <c r="H544">
        <v>2.7287125059999999</v>
      </c>
      <c r="I544">
        <v>2.132184348</v>
      </c>
      <c r="J544">
        <v>1.445319756</v>
      </c>
      <c r="K544" s="4" t="s">
        <v>1274</v>
      </c>
      <c r="L544" t="s">
        <v>5305</v>
      </c>
      <c r="M544" s="4" t="s">
        <v>35</v>
      </c>
      <c r="N544" t="s">
        <v>111</v>
      </c>
      <c r="O544" t="s">
        <v>1275</v>
      </c>
      <c r="P544" t="s">
        <v>5856</v>
      </c>
    </row>
    <row r="545" spans="1:16">
      <c r="A545" t="s">
        <v>1276</v>
      </c>
      <c r="B545" t="s">
        <v>1277</v>
      </c>
      <c r="C545">
        <v>1.5791333999999999</v>
      </c>
      <c r="D545" t="s">
        <v>109</v>
      </c>
      <c r="E545">
        <v>0.65183740899999998</v>
      </c>
      <c r="F545">
        <v>0.23772890499999999</v>
      </c>
      <c r="G545">
        <v>1.1299829619999999</v>
      </c>
      <c r="H545">
        <v>4.2354806079999996</v>
      </c>
      <c r="I545">
        <v>3.330637437</v>
      </c>
      <c r="J545">
        <v>1.917133464</v>
      </c>
      <c r="K545" s="4" t="s">
        <v>1278</v>
      </c>
      <c r="L545" t="s">
        <v>5305</v>
      </c>
      <c r="M545" s="4" t="s">
        <v>1279</v>
      </c>
      <c r="N545" t="s">
        <v>1280</v>
      </c>
      <c r="O545" t="s">
        <v>1208</v>
      </c>
      <c r="P545" t="s">
        <v>5857</v>
      </c>
    </row>
    <row r="546" spans="1:16">
      <c r="A546" t="s">
        <v>1209</v>
      </c>
      <c r="B546" t="s">
        <v>1210</v>
      </c>
      <c r="C546">
        <v>1.5791333999999999</v>
      </c>
      <c r="D546" t="s">
        <v>109</v>
      </c>
      <c r="E546">
        <v>1.3547009409999999</v>
      </c>
      <c r="F546">
        <v>0.91720854600000001</v>
      </c>
      <c r="G546">
        <v>5.9162501999999999E-2</v>
      </c>
      <c r="H546">
        <v>2.0458415319999999</v>
      </c>
      <c r="I546">
        <v>2.6001889170000001</v>
      </c>
      <c r="J546">
        <v>1.3954204880000001</v>
      </c>
      <c r="K546" s="4" t="s">
        <v>1285</v>
      </c>
      <c r="L546" t="s">
        <v>5305</v>
      </c>
      <c r="M546" s="4" t="s">
        <v>1286</v>
      </c>
      <c r="N546" t="s">
        <v>111</v>
      </c>
      <c r="O546" t="s">
        <v>20</v>
      </c>
      <c r="P546" t="s">
        <v>5858</v>
      </c>
    </row>
    <row r="547" spans="1:16">
      <c r="A547" t="s">
        <v>1287</v>
      </c>
      <c r="B547" t="s">
        <v>1288</v>
      </c>
      <c r="C547">
        <v>1.5791333999999999</v>
      </c>
      <c r="D547" t="s">
        <v>109</v>
      </c>
      <c r="E547">
        <v>1.0475062589999999</v>
      </c>
      <c r="F547">
        <v>1.175759797</v>
      </c>
      <c r="G547">
        <v>-1.1143452999999999E-2</v>
      </c>
      <c r="H547">
        <v>2.8134467179999998</v>
      </c>
      <c r="I547">
        <v>2.5300399589999998</v>
      </c>
      <c r="J547">
        <v>1.5111218559999999</v>
      </c>
      <c r="K547" s="4" t="s">
        <v>1289</v>
      </c>
      <c r="L547" t="s">
        <v>5305</v>
      </c>
      <c r="M547" s="4" t="s">
        <v>1290</v>
      </c>
      <c r="N547" t="s">
        <v>1292</v>
      </c>
      <c r="O547" t="s">
        <v>1293</v>
      </c>
      <c r="P547" t="s">
        <v>5859</v>
      </c>
    </row>
    <row r="548" spans="1:16">
      <c r="A548" t="s">
        <v>1294</v>
      </c>
      <c r="B548" t="s">
        <v>1295</v>
      </c>
      <c r="C548">
        <v>1.5791333999999999</v>
      </c>
      <c r="D548" t="s">
        <v>109</v>
      </c>
      <c r="E548">
        <v>1.221882374</v>
      </c>
      <c r="F548">
        <v>1.076959306</v>
      </c>
      <c r="G548">
        <v>-4.9752377E-2</v>
      </c>
      <c r="H548">
        <v>2.5345324410000001</v>
      </c>
      <c r="I548">
        <v>2.6528888400000001</v>
      </c>
      <c r="J548">
        <v>1.487302117</v>
      </c>
      <c r="K548" s="4" t="s">
        <v>1296</v>
      </c>
      <c r="L548" t="s">
        <v>5305</v>
      </c>
      <c r="M548" s="4" t="s">
        <v>1297</v>
      </c>
      <c r="N548" t="s">
        <v>111</v>
      </c>
      <c r="O548" t="s">
        <v>1220</v>
      </c>
      <c r="P548" t="s">
        <v>5860</v>
      </c>
    </row>
    <row r="549" spans="1:16">
      <c r="A549" t="s">
        <v>1221</v>
      </c>
      <c r="B549" t="s">
        <v>1222</v>
      </c>
      <c r="C549">
        <v>1.5791333999999999</v>
      </c>
      <c r="D549" t="s">
        <v>109</v>
      </c>
      <c r="E549">
        <v>0.42034297300000001</v>
      </c>
      <c r="F549">
        <v>0.36414301300000002</v>
      </c>
      <c r="G549">
        <v>1.635564961</v>
      </c>
      <c r="H549">
        <v>1.9042383890000001</v>
      </c>
      <c r="I549">
        <v>2.9621131790000002</v>
      </c>
      <c r="J549">
        <v>1.457280503</v>
      </c>
      <c r="K549" s="4" t="s">
        <v>1223</v>
      </c>
      <c r="L549" t="s">
        <v>5305</v>
      </c>
      <c r="M549" s="4" t="s">
        <v>35</v>
      </c>
      <c r="N549" t="s">
        <v>111</v>
      </c>
      <c r="O549" t="s">
        <v>1306</v>
      </c>
      <c r="P549" t="s">
        <v>5861</v>
      </c>
    </row>
    <row r="550" spans="1:16">
      <c r="A550" t="s">
        <v>1307</v>
      </c>
      <c r="B550" t="s">
        <v>1308</v>
      </c>
      <c r="C550">
        <v>1.5791333999999999</v>
      </c>
      <c r="D550" t="s">
        <v>109</v>
      </c>
      <c r="E550">
        <v>0.28062869400000001</v>
      </c>
      <c r="F550">
        <v>0.203803339</v>
      </c>
      <c r="G550">
        <v>2.1361109190000001</v>
      </c>
      <c r="H550">
        <v>2.4537118150000001</v>
      </c>
      <c r="I550">
        <v>2.4170445919999999</v>
      </c>
      <c r="J550">
        <v>1.498259872</v>
      </c>
      <c r="K550" s="4" t="s">
        <v>1309</v>
      </c>
      <c r="L550" t="s">
        <v>5305</v>
      </c>
      <c r="M550" s="4" t="s">
        <v>1310</v>
      </c>
      <c r="N550" t="s">
        <v>1311</v>
      </c>
      <c r="O550" t="s">
        <v>1312</v>
      </c>
      <c r="P550" t="s">
        <v>5862</v>
      </c>
    </row>
    <row r="551" spans="1:16">
      <c r="A551" t="s">
        <v>1313</v>
      </c>
      <c r="B551" t="s">
        <v>1314</v>
      </c>
      <c r="C551">
        <v>1.5791333999999999</v>
      </c>
      <c r="D551" t="s">
        <v>109</v>
      </c>
      <c r="E551">
        <v>2.0512269980000002</v>
      </c>
      <c r="F551">
        <v>1.73560278</v>
      </c>
      <c r="G551">
        <v>-4.6012536999999999E-2</v>
      </c>
      <c r="H551">
        <v>1.4175113079999999</v>
      </c>
      <c r="I551">
        <v>1.1633053390000001</v>
      </c>
      <c r="J551">
        <v>1.264326778</v>
      </c>
      <c r="K551" s="4" t="s">
        <v>1315</v>
      </c>
      <c r="L551" t="s">
        <v>5305</v>
      </c>
      <c r="M551" s="4" t="s">
        <v>111</v>
      </c>
      <c r="N551" t="s">
        <v>1316</v>
      </c>
      <c r="O551" t="s">
        <v>1317</v>
      </c>
      <c r="P551" t="s">
        <v>5863</v>
      </c>
    </row>
    <row r="552" spans="1:16">
      <c r="A552" t="s">
        <v>1318</v>
      </c>
      <c r="B552" t="s">
        <v>1319</v>
      </c>
      <c r="C552">
        <v>1.5791333999999999</v>
      </c>
      <c r="D552" t="s">
        <v>109</v>
      </c>
      <c r="E552">
        <v>0.51392054899999995</v>
      </c>
      <c r="F552">
        <v>0.23349961499999999</v>
      </c>
      <c r="G552">
        <v>3.0467474550000002</v>
      </c>
      <c r="H552">
        <v>1.7602356210000001</v>
      </c>
      <c r="I552">
        <v>1.8642369649999999</v>
      </c>
      <c r="J552">
        <v>1.483728041</v>
      </c>
      <c r="K552" s="4" t="s">
        <v>1320</v>
      </c>
      <c r="L552" t="s">
        <v>5305</v>
      </c>
      <c r="M552" s="4" t="s">
        <v>1241</v>
      </c>
      <c r="N552" t="s">
        <v>111</v>
      </c>
      <c r="O552" t="s">
        <v>1242</v>
      </c>
      <c r="P552" t="s">
        <v>5864</v>
      </c>
    </row>
    <row r="553" spans="1:16">
      <c r="A553" t="s">
        <v>1243</v>
      </c>
      <c r="B553" t="s">
        <v>1244</v>
      </c>
      <c r="C553">
        <v>1.5791333999999999</v>
      </c>
      <c r="D553" t="s">
        <v>109</v>
      </c>
      <c r="E553">
        <v>0.53285973200000003</v>
      </c>
      <c r="F553">
        <v>0.43067346499999998</v>
      </c>
      <c r="G553">
        <v>2.743241421</v>
      </c>
      <c r="H553">
        <v>1.4349698</v>
      </c>
      <c r="I553">
        <v>1.6188402239999999</v>
      </c>
      <c r="J553">
        <v>1.3521169280000001</v>
      </c>
      <c r="K553" s="4" t="s">
        <v>1245</v>
      </c>
      <c r="L553" t="s">
        <v>5305</v>
      </c>
      <c r="M553" s="4" t="s">
        <v>1246</v>
      </c>
      <c r="N553" t="s">
        <v>111</v>
      </c>
      <c r="O553" t="s">
        <v>1322</v>
      </c>
      <c r="P553" t="s">
        <v>5865</v>
      </c>
    </row>
    <row r="554" spans="1:16">
      <c r="A554" t="s">
        <v>1323</v>
      </c>
      <c r="B554" t="s">
        <v>1324</v>
      </c>
      <c r="C554">
        <v>1.5791333999999999</v>
      </c>
      <c r="D554" t="s">
        <v>109</v>
      </c>
      <c r="E554">
        <v>1.1501611700000001</v>
      </c>
      <c r="F554">
        <v>0.84434578900000001</v>
      </c>
      <c r="G554">
        <v>0.15563158499999999</v>
      </c>
      <c r="H554">
        <v>2.2678022229999999</v>
      </c>
      <c r="I554">
        <v>3.0102952749999998</v>
      </c>
      <c r="J554">
        <v>1.4856472080000001</v>
      </c>
      <c r="K554" s="4" t="s">
        <v>1325</v>
      </c>
      <c r="L554" t="s">
        <v>5305</v>
      </c>
      <c r="M554" s="4" t="s">
        <v>35</v>
      </c>
      <c r="N554" t="s">
        <v>111</v>
      </c>
      <c r="O554" t="s">
        <v>1330</v>
      </c>
      <c r="P554" t="s">
        <v>5866</v>
      </c>
    </row>
    <row r="555" spans="1:16">
      <c r="A555" t="s">
        <v>1331</v>
      </c>
      <c r="B555" t="s">
        <v>1332</v>
      </c>
      <c r="C555">
        <v>1.5791333999999999</v>
      </c>
      <c r="D555" t="s">
        <v>109</v>
      </c>
      <c r="E555">
        <v>1.2116350339999999</v>
      </c>
      <c r="F555">
        <v>1.0362436509999999</v>
      </c>
      <c r="G555">
        <v>-7.7196855999999994E-2</v>
      </c>
      <c r="H555">
        <v>2.622849548</v>
      </c>
      <c r="I555">
        <v>3.4691597220000001</v>
      </c>
      <c r="J555">
        <v>1.6525382200000001</v>
      </c>
      <c r="K555" s="4" t="s">
        <v>1333</v>
      </c>
      <c r="L555" t="s">
        <v>5305</v>
      </c>
      <c r="M555" s="4" t="s">
        <v>111</v>
      </c>
      <c r="N555" t="s">
        <v>111</v>
      </c>
      <c r="O555" t="s">
        <v>1334</v>
      </c>
      <c r="P555" t="s">
        <v>5867</v>
      </c>
    </row>
    <row r="556" spans="1:16">
      <c r="A556" t="s">
        <v>1335</v>
      </c>
      <c r="B556" t="s">
        <v>1336</v>
      </c>
      <c r="C556">
        <v>1.5791333999999999</v>
      </c>
      <c r="D556" t="s">
        <v>109</v>
      </c>
      <c r="E556">
        <v>0.560153189</v>
      </c>
      <c r="F556">
        <v>0.62251603600000005</v>
      </c>
      <c r="G556">
        <v>1.669781526</v>
      </c>
      <c r="H556">
        <v>0.91485848800000003</v>
      </c>
      <c r="I556">
        <v>1.96647672</v>
      </c>
      <c r="J556">
        <v>1.1467571919999999</v>
      </c>
      <c r="K556" s="4" t="s">
        <v>1259</v>
      </c>
      <c r="L556" t="s">
        <v>5305</v>
      </c>
      <c r="M556" s="4" t="s">
        <v>111</v>
      </c>
      <c r="N556" t="s">
        <v>111</v>
      </c>
      <c r="O556" t="s">
        <v>1260</v>
      </c>
      <c r="P556" t="s">
        <v>5868</v>
      </c>
    </row>
    <row r="557" spans="1:16">
      <c r="A557" t="s">
        <v>1261</v>
      </c>
      <c r="B557" t="s">
        <v>1262</v>
      </c>
      <c r="C557">
        <v>1.5791333999999999</v>
      </c>
      <c r="D557" t="s">
        <v>109</v>
      </c>
      <c r="E557">
        <v>0.42963139</v>
      </c>
      <c r="F557">
        <v>0.43295683299999999</v>
      </c>
      <c r="G557">
        <v>1.9514984580000001</v>
      </c>
      <c r="H557">
        <v>1.3577283769999999</v>
      </c>
      <c r="I557">
        <v>2.580832418</v>
      </c>
      <c r="J557">
        <v>1.350529495</v>
      </c>
      <c r="K557" s="4" t="s">
        <v>1263</v>
      </c>
      <c r="L557" t="s">
        <v>5305</v>
      </c>
      <c r="M557" s="4" t="s">
        <v>1264</v>
      </c>
      <c r="N557" t="s">
        <v>1265</v>
      </c>
      <c r="O557" t="s">
        <v>1344</v>
      </c>
      <c r="P557" t="s">
        <v>5926</v>
      </c>
    </row>
    <row r="558" spans="1:16">
      <c r="A558" t="s">
        <v>1345</v>
      </c>
      <c r="B558" t="s">
        <v>1346</v>
      </c>
      <c r="C558">
        <v>1.5791333999999999</v>
      </c>
      <c r="D558" t="s">
        <v>109</v>
      </c>
      <c r="E558">
        <v>0.415252695</v>
      </c>
      <c r="F558">
        <v>5.7392218000000002E-2</v>
      </c>
      <c r="G558">
        <v>1.657554865</v>
      </c>
      <c r="H558">
        <v>3.336676631</v>
      </c>
      <c r="I558">
        <v>3.2302541100000002</v>
      </c>
      <c r="J558">
        <v>1.7394261040000001</v>
      </c>
      <c r="K558" s="4" t="s">
        <v>1347</v>
      </c>
      <c r="L558" t="s">
        <v>5305</v>
      </c>
      <c r="M558" s="4" t="s">
        <v>35</v>
      </c>
      <c r="N558" t="s">
        <v>1348</v>
      </c>
      <c r="O558" t="s">
        <v>1349</v>
      </c>
      <c r="P558" t="s">
        <v>5927</v>
      </c>
    </row>
    <row r="559" spans="1:16">
      <c r="A559" t="s">
        <v>1350</v>
      </c>
      <c r="B559" t="s">
        <v>1351</v>
      </c>
      <c r="C559">
        <v>1.5791333999999999</v>
      </c>
      <c r="D559" t="s">
        <v>109</v>
      </c>
      <c r="E559">
        <v>1.138053295</v>
      </c>
      <c r="F559">
        <v>1.0542378189999999</v>
      </c>
      <c r="G559">
        <v>0.18050443199999999</v>
      </c>
      <c r="H559">
        <v>1.7020184949999999</v>
      </c>
      <c r="I559">
        <v>1.463100676</v>
      </c>
      <c r="J559">
        <v>1.107582944</v>
      </c>
      <c r="K559" s="4" t="s">
        <v>1352</v>
      </c>
      <c r="L559" t="s">
        <v>5305</v>
      </c>
      <c r="M559" s="4" t="s">
        <v>1353</v>
      </c>
      <c r="N559" t="s">
        <v>111</v>
      </c>
      <c r="O559" t="s">
        <v>1354</v>
      </c>
      <c r="P559" t="s">
        <v>5928</v>
      </c>
    </row>
    <row r="560" spans="1:16">
      <c r="A560" t="s">
        <v>1355</v>
      </c>
      <c r="B560" t="s">
        <v>1356</v>
      </c>
      <c r="C560">
        <v>1.5791333999999999</v>
      </c>
      <c r="D560" t="s">
        <v>109</v>
      </c>
      <c r="E560">
        <v>1.0158636000000001</v>
      </c>
      <c r="F560">
        <v>1.1757969779999999</v>
      </c>
      <c r="G560">
        <v>0.11347664</v>
      </c>
      <c r="H560">
        <v>1.9174185850000001</v>
      </c>
      <c r="I560">
        <v>1.7713701040000001</v>
      </c>
      <c r="J560">
        <v>1.1987851810000001</v>
      </c>
      <c r="K560" s="4" t="s">
        <v>1357</v>
      </c>
      <c r="L560" t="s">
        <v>5305</v>
      </c>
      <c r="M560" s="4" t="s">
        <v>111</v>
      </c>
      <c r="N560" t="s">
        <v>111</v>
      </c>
      <c r="O560" t="s">
        <v>1434</v>
      </c>
      <c r="P560" t="s">
        <v>5929</v>
      </c>
    </row>
    <row r="561" spans="1:16">
      <c r="A561" t="s">
        <v>1358</v>
      </c>
      <c r="B561" t="s">
        <v>1359</v>
      </c>
      <c r="C561">
        <v>1.5791333999999999</v>
      </c>
      <c r="D561" t="s">
        <v>109</v>
      </c>
      <c r="E561">
        <v>0.92291097300000002</v>
      </c>
      <c r="F561">
        <v>0.85295325600000005</v>
      </c>
      <c r="G561">
        <v>1.911229767</v>
      </c>
      <c r="H561">
        <v>0.64271781500000003</v>
      </c>
      <c r="I561">
        <v>0.92588572700000005</v>
      </c>
      <c r="J561">
        <v>1.0511395079999999</v>
      </c>
      <c r="K561" s="4" t="s">
        <v>1360</v>
      </c>
      <c r="L561" t="s">
        <v>5305</v>
      </c>
      <c r="M561" s="4" t="s">
        <v>1361</v>
      </c>
      <c r="N561" t="s">
        <v>1282</v>
      </c>
      <c r="O561" t="s">
        <v>1283</v>
      </c>
      <c r="P561" t="s">
        <v>5930</v>
      </c>
    </row>
    <row r="562" spans="1:16">
      <c r="A562" t="s">
        <v>1284</v>
      </c>
      <c r="B562" t="s">
        <v>1441</v>
      </c>
      <c r="C562">
        <v>1.5791333999999999</v>
      </c>
      <c r="D562" t="s">
        <v>109</v>
      </c>
      <c r="E562">
        <v>1.173852959</v>
      </c>
      <c r="F562">
        <v>1.3832790989999999</v>
      </c>
      <c r="G562">
        <v>0.18037339799999999</v>
      </c>
      <c r="H562">
        <v>1.147705652</v>
      </c>
      <c r="I562">
        <v>2.6109600230000001</v>
      </c>
      <c r="J562">
        <v>1.299234226</v>
      </c>
      <c r="K562" s="4" t="s">
        <v>1441</v>
      </c>
      <c r="L562" t="s">
        <v>5305</v>
      </c>
      <c r="M562" s="4" t="s">
        <v>111</v>
      </c>
      <c r="N562" t="s">
        <v>111</v>
      </c>
      <c r="O562" t="s">
        <v>20</v>
      </c>
      <c r="P562" t="s">
        <v>5931</v>
      </c>
    </row>
    <row r="563" spans="1:16">
      <c r="A563" t="s">
        <v>1442</v>
      </c>
      <c r="B563" t="s">
        <v>1443</v>
      </c>
      <c r="C563">
        <v>1.5791333999999999</v>
      </c>
      <c r="D563" t="s">
        <v>109</v>
      </c>
      <c r="E563">
        <v>1.1890081770000001</v>
      </c>
      <c r="F563">
        <v>0.938051093</v>
      </c>
      <c r="G563">
        <v>0.27742576299999999</v>
      </c>
      <c r="H563">
        <v>1.4012599750000001</v>
      </c>
      <c r="I563">
        <v>2.501918147</v>
      </c>
      <c r="J563">
        <v>1.2615326309999999</v>
      </c>
      <c r="K563" s="4" t="s">
        <v>1444</v>
      </c>
      <c r="L563" t="s">
        <v>5305</v>
      </c>
      <c r="M563" s="4" t="s">
        <v>1362</v>
      </c>
      <c r="N563" t="s">
        <v>111</v>
      </c>
      <c r="O563" t="s">
        <v>1363</v>
      </c>
      <c r="P563" t="s">
        <v>5875</v>
      </c>
    </row>
    <row r="564" spans="1:16">
      <c r="A564" t="s">
        <v>1364</v>
      </c>
      <c r="B564" t="s">
        <v>1365</v>
      </c>
      <c r="C564">
        <v>1.5791333999999999</v>
      </c>
      <c r="D564" t="s">
        <v>109</v>
      </c>
      <c r="E564">
        <v>0.82722313300000005</v>
      </c>
      <c r="F564">
        <v>0.81221506700000001</v>
      </c>
      <c r="G564">
        <v>1.592458495</v>
      </c>
      <c r="H564">
        <v>0.78102001799999998</v>
      </c>
      <c r="I564">
        <v>0.77847750000000004</v>
      </c>
      <c r="J564">
        <v>0.95827884299999999</v>
      </c>
      <c r="K564" s="4" t="s">
        <v>1366</v>
      </c>
      <c r="L564" t="s">
        <v>5305</v>
      </c>
      <c r="M564" s="4" t="s">
        <v>111</v>
      </c>
      <c r="N564" t="s">
        <v>111</v>
      </c>
      <c r="O564" t="s">
        <v>1291</v>
      </c>
      <c r="P564" t="s">
        <v>5876</v>
      </c>
    </row>
    <row r="565" spans="1:16">
      <c r="A565" t="s">
        <v>1371</v>
      </c>
      <c r="B565" t="s">
        <v>1372</v>
      </c>
      <c r="C565">
        <v>1.5791333999999999</v>
      </c>
      <c r="D565" t="s">
        <v>109</v>
      </c>
      <c r="E565">
        <v>1.5913552</v>
      </c>
      <c r="F565">
        <v>1.629710277</v>
      </c>
      <c r="G565">
        <v>-0.116277634</v>
      </c>
      <c r="H565">
        <v>1.6042653979999999</v>
      </c>
      <c r="I565">
        <v>1.4024437009999999</v>
      </c>
      <c r="J565">
        <v>1.2222993879999999</v>
      </c>
      <c r="K565" s="4" t="s">
        <v>1373</v>
      </c>
      <c r="L565" t="s">
        <v>5305</v>
      </c>
      <c r="M565" s="4" t="s">
        <v>1374</v>
      </c>
      <c r="N565" t="s">
        <v>1375</v>
      </c>
      <c r="O565" t="s">
        <v>1376</v>
      </c>
      <c r="P565" t="s">
        <v>5877</v>
      </c>
    </row>
    <row r="566" spans="1:16">
      <c r="A566" t="s">
        <v>1377</v>
      </c>
      <c r="B566" t="s">
        <v>1378</v>
      </c>
      <c r="C566">
        <v>1.5791333999999999</v>
      </c>
      <c r="D566" t="s">
        <v>109</v>
      </c>
      <c r="E566">
        <v>0.71526578699999999</v>
      </c>
      <c r="F566">
        <v>0.93138575400000001</v>
      </c>
      <c r="G566">
        <v>0.56574373200000005</v>
      </c>
      <c r="H566">
        <v>1.0729875799999999</v>
      </c>
      <c r="I566">
        <v>1.43830316</v>
      </c>
      <c r="J566">
        <v>0.94473720299999997</v>
      </c>
      <c r="K566" s="4" t="s">
        <v>1379</v>
      </c>
      <c r="L566" t="s">
        <v>5305</v>
      </c>
      <c r="M566" s="4" t="s">
        <v>111</v>
      </c>
      <c r="N566" t="s">
        <v>1380</v>
      </c>
      <c r="O566" t="s">
        <v>1298</v>
      </c>
      <c r="P566" t="s">
        <v>5878</v>
      </c>
    </row>
    <row r="567" spans="1:16">
      <c r="A567" t="s">
        <v>1299</v>
      </c>
      <c r="B567" t="s">
        <v>1300</v>
      </c>
      <c r="C567">
        <v>1.5791333999999999</v>
      </c>
      <c r="D567" t="s">
        <v>109</v>
      </c>
      <c r="E567">
        <v>0.52397335</v>
      </c>
      <c r="F567">
        <v>0.59813728399999999</v>
      </c>
      <c r="G567">
        <v>1.599896634</v>
      </c>
      <c r="H567">
        <v>1.5255900389999999</v>
      </c>
      <c r="I567">
        <v>1.017514169</v>
      </c>
      <c r="J567">
        <v>1.0530222950000001</v>
      </c>
      <c r="K567" s="4" t="s">
        <v>1301</v>
      </c>
      <c r="L567" t="s">
        <v>5306</v>
      </c>
      <c r="M567" s="4" t="s">
        <v>111</v>
      </c>
      <c r="N567" t="s">
        <v>111</v>
      </c>
      <c r="O567" t="s">
        <v>1302</v>
      </c>
      <c r="P567" t="s">
        <v>5879</v>
      </c>
    </row>
    <row r="568" spans="1:16">
      <c r="A568" t="s">
        <v>1303</v>
      </c>
      <c r="B568" t="s">
        <v>1304</v>
      </c>
      <c r="C568">
        <v>1.5791333999999999</v>
      </c>
      <c r="D568" t="s">
        <v>109</v>
      </c>
      <c r="E568">
        <v>0.87096354499999995</v>
      </c>
      <c r="F568">
        <v>0.53044084899999999</v>
      </c>
      <c r="G568">
        <v>0.79463389699999998</v>
      </c>
      <c r="H568">
        <v>1.4225832810000001</v>
      </c>
      <c r="I568">
        <v>1.092266816</v>
      </c>
      <c r="J568">
        <v>0.94217767799999996</v>
      </c>
      <c r="K568" s="4" t="s">
        <v>1305</v>
      </c>
      <c r="L568" t="s">
        <v>5305</v>
      </c>
      <c r="M568" s="4" t="s">
        <v>111</v>
      </c>
      <c r="N568" t="s">
        <v>111</v>
      </c>
      <c r="O568" t="s">
        <v>1388</v>
      </c>
      <c r="P568" t="s">
        <v>5880</v>
      </c>
    </row>
    <row r="569" spans="1:16">
      <c r="A569" t="s">
        <v>1389</v>
      </c>
      <c r="B569" t="s">
        <v>1390</v>
      </c>
      <c r="C569">
        <v>1.5791333999999999</v>
      </c>
      <c r="D569" t="s">
        <v>109</v>
      </c>
      <c r="E569">
        <v>1.1889771309999999</v>
      </c>
      <c r="F569">
        <v>1.14452189</v>
      </c>
      <c r="G569">
        <v>-3.4095042999999998E-2</v>
      </c>
      <c r="H569">
        <v>2.6869023240000001</v>
      </c>
      <c r="I569">
        <v>1.9838337479999999</v>
      </c>
      <c r="J569">
        <v>1.39402801</v>
      </c>
      <c r="K569" s="4" t="s">
        <v>1391</v>
      </c>
      <c r="L569" t="s">
        <v>5305</v>
      </c>
      <c r="M569" s="4" t="s">
        <v>111</v>
      </c>
      <c r="N569" t="s">
        <v>1392</v>
      </c>
      <c r="O569" t="s">
        <v>1393</v>
      </c>
      <c r="P569" t="s">
        <v>5881</v>
      </c>
    </row>
    <row r="570" spans="1:16">
      <c r="A570" t="s">
        <v>1394</v>
      </c>
      <c r="B570" t="s">
        <v>1395</v>
      </c>
      <c r="C570">
        <v>1.5791333999999999</v>
      </c>
      <c r="D570" t="s">
        <v>109</v>
      </c>
      <c r="E570">
        <v>0.70710526299999998</v>
      </c>
      <c r="F570">
        <v>0.69292793399999997</v>
      </c>
      <c r="G570">
        <v>2.4635008479999998</v>
      </c>
      <c r="H570">
        <v>0.96566964799999999</v>
      </c>
      <c r="I570">
        <v>1.1927902880000001</v>
      </c>
      <c r="J570">
        <v>1.204398796</v>
      </c>
      <c r="K570" s="4" t="s">
        <v>1396</v>
      </c>
      <c r="L570" t="s">
        <v>5305</v>
      </c>
      <c r="M570" s="4" t="s">
        <v>111</v>
      </c>
      <c r="N570" t="s">
        <v>111</v>
      </c>
      <c r="O570" t="s">
        <v>1397</v>
      </c>
      <c r="P570" t="s">
        <v>5882</v>
      </c>
    </row>
    <row r="571" spans="1:16">
      <c r="A571" t="s">
        <v>1398</v>
      </c>
      <c r="B571" t="s">
        <v>1399</v>
      </c>
      <c r="C571">
        <v>1.5791333999999999</v>
      </c>
      <c r="D571" t="s">
        <v>109</v>
      </c>
      <c r="E571">
        <v>1.366672815</v>
      </c>
      <c r="F571">
        <v>1.4518113580000001</v>
      </c>
      <c r="G571">
        <v>1.701508703</v>
      </c>
      <c r="H571">
        <v>0.150334459</v>
      </c>
      <c r="I571">
        <v>0.93975013399999996</v>
      </c>
      <c r="J571">
        <v>1.122015494</v>
      </c>
      <c r="K571" s="4" t="s">
        <v>1400</v>
      </c>
      <c r="L571" t="s">
        <v>5305</v>
      </c>
      <c r="M571" s="4" t="s">
        <v>1401</v>
      </c>
      <c r="N571" t="s">
        <v>1402</v>
      </c>
      <c r="O571" t="s">
        <v>1403</v>
      </c>
      <c r="P571" t="s">
        <v>5937</v>
      </c>
    </row>
    <row r="572" spans="1:16">
      <c r="A572" t="s">
        <v>1404</v>
      </c>
      <c r="B572" t="s">
        <v>1321</v>
      </c>
      <c r="C572">
        <v>1.5791333999999999</v>
      </c>
      <c r="D572" t="s">
        <v>109</v>
      </c>
      <c r="E572">
        <v>1.51290747</v>
      </c>
      <c r="F572">
        <v>1.3663091700000001</v>
      </c>
      <c r="G572">
        <v>-9.0821896999999999E-2</v>
      </c>
      <c r="H572">
        <v>1.6813999550000001</v>
      </c>
      <c r="I572">
        <v>1.5440262060000001</v>
      </c>
      <c r="J572">
        <v>1.202764181</v>
      </c>
      <c r="K572" s="4" t="s">
        <v>1487</v>
      </c>
      <c r="L572" t="s">
        <v>5306</v>
      </c>
      <c r="M572" s="4" t="s">
        <v>111</v>
      </c>
      <c r="N572" t="s">
        <v>111</v>
      </c>
      <c r="O572" t="s">
        <v>1405</v>
      </c>
      <c r="P572" t="s">
        <v>5938</v>
      </c>
    </row>
    <row r="573" spans="1:16">
      <c r="A573" t="s">
        <v>1406</v>
      </c>
      <c r="B573" t="s">
        <v>1407</v>
      </c>
      <c r="C573">
        <v>1.5791333999999999</v>
      </c>
      <c r="D573" t="s">
        <v>109</v>
      </c>
      <c r="E573">
        <v>0.77208228099999998</v>
      </c>
      <c r="F573">
        <v>0.87457921699999996</v>
      </c>
      <c r="G573">
        <v>2.0737636130000001</v>
      </c>
      <c r="H573">
        <v>0.73708993300000003</v>
      </c>
      <c r="I573">
        <v>0.98430072000000002</v>
      </c>
      <c r="J573">
        <v>1.088363153</v>
      </c>
      <c r="K573" s="4" t="s">
        <v>1408</v>
      </c>
      <c r="L573" t="s">
        <v>5305</v>
      </c>
      <c r="M573" s="4" t="s">
        <v>1409</v>
      </c>
      <c r="N573" t="s">
        <v>111</v>
      </c>
      <c r="O573" t="s">
        <v>1326</v>
      </c>
      <c r="P573" t="s">
        <v>5885</v>
      </c>
    </row>
    <row r="574" spans="1:16">
      <c r="A574" t="s">
        <v>1327</v>
      </c>
      <c r="B574" t="s">
        <v>1328</v>
      </c>
      <c r="C574">
        <v>1.5791333999999999</v>
      </c>
      <c r="D574" t="s">
        <v>109</v>
      </c>
      <c r="E574">
        <v>1.3375103370000001</v>
      </c>
      <c r="F574">
        <v>1.569796561</v>
      </c>
      <c r="G574">
        <v>-0.12584451499999999</v>
      </c>
      <c r="H574">
        <v>1.888730824</v>
      </c>
      <c r="I574">
        <v>1.5265010320000001</v>
      </c>
      <c r="J574">
        <v>1.239338848</v>
      </c>
      <c r="K574" s="4" t="s">
        <v>1329</v>
      </c>
      <c r="L574" t="s">
        <v>5305</v>
      </c>
      <c r="M574" s="4" t="s">
        <v>111</v>
      </c>
      <c r="N574" t="s">
        <v>111</v>
      </c>
      <c r="O574" t="s">
        <v>1416</v>
      </c>
      <c r="P574" t="s">
        <v>5886</v>
      </c>
    </row>
    <row r="575" spans="1:16">
      <c r="A575" t="s">
        <v>1417</v>
      </c>
      <c r="B575" t="s">
        <v>1418</v>
      </c>
      <c r="C575">
        <v>1.5791333999999999</v>
      </c>
      <c r="D575" t="s">
        <v>109</v>
      </c>
      <c r="E575">
        <v>1.770667081</v>
      </c>
      <c r="F575">
        <v>1.018099992</v>
      </c>
      <c r="G575">
        <v>0.44792729599999997</v>
      </c>
      <c r="H575">
        <v>1.345125946</v>
      </c>
      <c r="I575">
        <v>0.72368611599999999</v>
      </c>
      <c r="J575">
        <v>1.061101286</v>
      </c>
      <c r="K575" s="4" t="s">
        <v>1419</v>
      </c>
      <c r="L575" t="s">
        <v>5305</v>
      </c>
      <c r="M575" s="4" t="s">
        <v>111</v>
      </c>
      <c r="N575" t="s">
        <v>111</v>
      </c>
      <c r="O575" t="s">
        <v>1420</v>
      </c>
      <c r="P575" t="s">
        <v>5887</v>
      </c>
    </row>
    <row r="576" spans="1:16">
      <c r="A576" t="s">
        <v>1421</v>
      </c>
      <c r="B576" t="s">
        <v>1422</v>
      </c>
      <c r="C576">
        <v>1.5791333999999999</v>
      </c>
      <c r="D576" t="s">
        <v>109</v>
      </c>
      <c r="E576">
        <v>0.70787672899999998</v>
      </c>
      <c r="F576">
        <v>0.73127471700000002</v>
      </c>
      <c r="G576">
        <v>0.485404642</v>
      </c>
      <c r="H576">
        <v>2.6462913050000001</v>
      </c>
      <c r="I576">
        <v>2.837607524</v>
      </c>
      <c r="J576">
        <v>1.4816909840000001</v>
      </c>
      <c r="K576" s="4" t="s">
        <v>1423</v>
      </c>
      <c r="L576" t="s">
        <v>5305</v>
      </c>
      <c r="M576" s="4" t="s">
        <v>111</v>
      </c>
      <c r="N576" t="s">
        <v>1337</v>
      </c>
      <c r="O576" t="s">
        <v>1338</v>
      </c>
      <c r="P576" t="s">
        <v>5888</v>
      </c>
    </row>
    <row r="577" spans="1:16">
      <c r="A577" t="s">
        <v>1339</v>
      </c>
      <c r="B577" t="s">
        <v>1340</v>
      </c>
      <c r="C577">
        <v>1.5791333999999999</v>
      </c>
      <c r="D577" t="s">
        <v>109</v>
      </c>
      <c r="E577">
        <v>0.68785949400000002</v>
      </c>
      <c r="F577">
        <v>0.58483239499999995</v>
      </c>
      <c r="G577">
        <v>1.965425309</v>
      </c>
      <c r="H577">
        <v>1.1333261649999999</v>
      </c>
      <c r="I577">
        <v>1.018909638</v>
      </c>
      <c r="J577">
        <v>1.0780706</v>
      </c>
      <c r="K577" s="4" t="s">
        <v>1341</v>
      </c>
      <c r="L577" t="s">
        <v>5305</v>
      </c>
      <c r="M577" s="4" t="s">
        <v>1342</v>
      </c>
      <c r="N577" t="s">
        <v>1343</v>
      </c>
      <c r="O577" t="s">
        <v>1430</v>
      </c>
      <c r="P577" t="s">
        <v>5889</v>
      </c>
    </row>
    <row r="578" spans="1:16">
      <c r="A578" t="s">
        <v>1431</v>
      </c>
      <c r="B578" t="s">
        <v>1432</v>
      </c>
      <c r="C578">
        <v>1.5791333999999999</v>
      </c>
      <c r="D578" t="s">
        <v>109</v>
      </c>
      <c r="E578">
        <v>0.34956017499999997</v>
      </c>
      <c r="F578">
        <v>0.61970391400000002</v>
      </c>
      <c r="G578">
        <v>2.3372892859999999</v>
      </c>
      <c r="H578">
        <v>1.1129467660000001</v>
      </c>
      <c r="I578">
        <v>2.0224879389999999</v>
      </c>
      <c r="J578">
        <v>1.2883976159999999</v>
      </c>
      <c r="K578" s="4" t="s">
        <v>1433</v>
      </c>
      <c r="L578" t="s">
        <v>5305</v>
      </c>
      <c r="M578" s="4" t="s">
        <v>1517</v>
      </c>
      <c r="N578" t="s">
        <v>111</v>
      </c>
      <c r="O578" t="s">
        <v>1435</v>
      </c>
      <c r="P578" t="s">
        <v>5890</v>
      </c>
    </row>
    <row r="579" spans="1:16">
      <c r="A579" t="s">
        <v>1436</v>
      </c>
      <c r="B579" t="s">
        <v>1437</v>
      </c>
      <c r="C579">
        <v>1.5791333999999999</v>
      </c>
      <c r="D579" t="s">
        <v>109</v>
      </c>
      <c r="E579">
        <v>0.82165985799999997</v>
      </c>
      <c r="F579">
        <v>0.90523605299999998</v>
      </c>
      <c r="G579">
        <v>2.8635939619999999</v>
      </c>
      <c r="H579">
        <v>0.86656361999999998</v>
      </c>
      <c r="I579">
        <v>1.0233307739999999</v>
      </c>
      <c r="J579">
        <v>1.296076853</v>
      </c>
      <c r="K579" s="4" t="s">
        <v>1438</v>
      </c>
      <c r="L579" t="s">
        <v>5305</v>
      </c>
      <c r="M579" s="4" t="s">
        <v>1439</v>
      </c>
      <c r="N579" t="s">
        <v>1440</v>
      </c>
      <c r="O579" t="s">
        <v>1532</v>
      </c>
      <c r="P579" t="s">
        <v>5891</v>
      </c>
    </row>
    <row r="580" spans="1:16">
      <c r="A580" t="s">
        <v>1445</v>
      </c>
      <c r="B580" t="s">
        <v>1446</v>
      </c>
      <c r="C580">
        <v>1.5791333999999999</v>
      </c>
      <c r="D580" t="s">
        <v>109</v>
      </c>
      <c r="E580">
        <v>0.46371799600000002</v>
      </c>
      <c r="F580">
        <v>0.20139448099999999</v>
      </c>
      <c r="G580">
        <v>3.0195527950000001</v>
      </c>
      <c r="H580">
        <v>1.772529909</v>
      </c>
      <c r="I580">
        <v>1.9145345540000001</v>
      </c>
      <c r="J580">
        <v>1.474345947</v>
      </c>
      <c r="K580" s="4" t="s">
        <v>1447</v>
      </c>
      <c r="L580" t="s">
        <v>5305</v>
      </c>
      <c r="M580" s="4" t="s">
        <v>1448</v>
      </c>
      <c r="N580" t="s">
        <v>1449</v>
      </c>
      <c r="O580" t="s">
        <v>1367</v>
      </c>
      <c r="P580" t="s">
        <v>5892</v>
      </c>
    </row>
    <row r="581" spans="1:16">
      <c r="A581" t="s">
        <v>1368</v>
      </c>
      <c r="B581" t="s">
        <v>1369</v>
      </c>
      <c r="C581">
        <v>1.5791333999999999</v>
      </c>
      <c r="D581" t="s">
        <v>109</v>
      </c>
      <c r="E581">
        <v>0.40580532200000002</v>
      </c>
      <c r="F581">
        <v>0.44390013699999997</v>
      </c>
      <c r="G581">
        <v>2.1196808219999999</v>
      </c>
      <c r="H581">
        <v>1.531891632</v>
      </c>
      <c r="I581">
        <v>1.5715156749999999</v>
      </c>
      <c r="J581">
        <v>1.2145587179999999</v>
      </c>
      <c r="K581" s="4" t="s">
        <v>1370</v>
      </c>
      <c r="L581" t="s">
        <v>5305</v>
      </c>
      <c r="M581" s="4" t="s">
        <v>111</v>
      </c>
      <c r="N581" t="s">
        <v>111</v>
      </c>
      <c r="O581" t="s">
        <v>1458</v>
      </c>
      <c r="P581" t="s">
        <v>5893</v>
      </c>
    </row>
    <row r="582" spans="1:16">
      <c r="A582" t="s">
        <v>1459</v>
      </c>
      <c r="B582" t="s">
        <v>1460</v>
      </c>
      <c r="C582">
        <v>1.5791333999999999</v>
      </c>
      <c r="D582" t="s">
        <v>109</v>
      </c>
      <c r="E582">
        <v>1.1025581760000001</v>
      </c>
      <c r="F582">
        <v>1.160433193</v>
      </c>
      <c r="G582">
        <v>-9.4572140999999998E-2</v>
      </c>
      <c r="H582">
        <v>3.3180702050000002</v>
      </c>
      <c r="I582">
        <v>2.4245457770000001</v>
      </c>
      <c r="J582">
        <v>1.5822070420000001</v>
      </c>
      <c r="K582" s="4" t="s">
        <v>1461</v>
      </c>
      <c r="L582" t="s">
        <v>5305</v>
      </c>
      <c r="M582" s="4" t="s">
        <v>35</v>
      </c>
      <c r="N582" t="s">
        <v>111</v>
      </c>
      <c r="O582" t="s">
        <v>1462</v>
      </c>
      <c r="P582" t="s">
        <v>5894</v>
      </c>
    </row>
    <row r="583" spans="1:16">
      <c r="A583" t="s">
        <v>1463</v>
      </c>
      <c r="B583" t="s">
        <v>1464</v>
      </c>
      <c r="C583">
        <v>1.5791333999999999</v>
      </c>
      <c r="D583" t="s">
        <v>109</v>
      </c>
      <c r="E583">
        <v>0.86960442599999999</v>
      </c>
      <c r="F583">
        <v>1.2750668759999999</v>
      </c>
      <c r="G583">
        <v>-3.8252346E-2</v>
      </c>
      <c r="H583">
        <v>3.8903970490000002</v>
      </c>
      <c r="I583">
        <v>2.6834623519999998</v>
      </c>
      <c r="J583">
        <v>1.736055672</v>
      </c>
      <c r="K583" s="4" t="s">
        <v>1465</v>
      </c>
      <c r="L583" t="s">
        <v>5305</v>
      </c>
      <c r="M583" s="4" t="s">
        <v>111</v>
      </c>
      <c r="N583" t="s">
        <v>1381</v>
      </c>
      <c r="O583" t="s">
        <v>1382</v>
      </c>
      <c r="P583" t="s">
        <v>5895</v>
      </c>
    </row>
    <row r="584" spans="1:16">
      <c r="A584" t="s">
        <v>1383</v>
      </c>
      <c r="B584" t="s">
        <v>1384</v>
      </c>
      <c r="C584">
        <v>1.5791333999999999</v>
      </c>
      <c r="D584" t="s">
        <v>109</v>
      </c>
      <c r="E584">
        <v>1.0698578830000001</v>
      </c>
      <c r="F584">
        <v>0.90988097899999998</v>
      </c>
      <c r="G584">
        <v>1.1432405699999999</v>
      </c>
      <c r="H584">
        <v>0.65370619799999996</v>
      </c>
      <c r="I584">
        <v>0.59671309400000005</v>
      </c>
      <c r="J584">
        <v>0.87467974500000001</v>
      </c>
      <c r="K584" s="4" t="s">
        <v>1385</v>
      </c>
      <c r="L584" t="s">
        <v>5305</v>
      </c>
      <c r="M584" s="4" t="s">
        <v>1386</v>
      </c>
      <c r="N584" t="s">
        <v>1387</v>
      </c>
      <c r="O584" t="s">
        <v>1471</v>
      </c>
      <c r="P584" t="s">
        <v>5896</v>
      </c>
    </row>
    <row r="585" spans="1:16">
      <c r="A585" t="s">
        <v>1472</v>
      </c>
      <c r="B585" t="s">
        <v>1473</v>
      </c>
      <c r="C585">
        <v>1.5791333999999999</v>
      </c>
      <c r="D585" t="s">
        <v>109</v>
      </c>
      <c r="E585">
        <v>1.360570998</v>
      </c>
      <c r="F585">
        <v>1.2005288670000001</v>
      </c>
      <c r="G585">
        <v>-0.12652189699999999</v>
      </c>
      <c r="H585">
        <v>2.3714018170000002</v>
      </c>
      <c r="I585">
        <v>1.796191944</v>
      </c>
      <c r="J585">
        <v>1.3204343460000001</v>
      </c>
      <c r="K585" s="4" t="s">
        <v>1474</v>
      </c>
      <c r="L585" t="s">
        <v>5305</v>
      </c>
      <c r="M585" s="4" t="s">
        <v>1475</v>
      </c>
      <c r="N585" t="s">
        <v>1476</v>
      </c>
      <c r="O585" t="s">
        <v>1477</v>
      </c>
      <c r="P585" t="s">
        <v>5897</v>
      </c>
    </row>
    <row r="586" spans="1:16">
      <c r="A586" t="s">
        <v>1566</v>
      </c>
      <c r="B586" t="s">
        <v>1567</v>
      </c>
      <c r="C586">
        <v>1.5791333999999999</v>
      </c>
      <c r="D586" t="s">
        <v>109</v>
      </c>
      <c r="E586">
        <v>0.38276000300000002</v>
      </c>
      <c r="F586">
        <v>7.6428431000000005E-2</v>
      </c>
      <c r="G586">
        <v>3.8014442509999999</v>
      </c>
      <c r="H586">
        <v>1.933922344</v>
      </c>
      <c r="I586">
        <v>2.3521576799999999</v>
      </c>
      <c r="J586">
        <v>1.7093425419999999</v>
      </c>
      <c r="K586" s="4" t="s">
        <v>1568</v>
      </c>
      <c r="L586" t="s">
        <v>5305</v>
      </c>
      <c r="M586" s="4" t="s">
        <v>111</v>
      </c>
      <c r="N586" t="s">
        <v>111</v>
      </c>
      <c r="O586" t="s">
        <v>1478</v>
      </c>
      <c r="P586" t="s">
        <v>5898</v>
      </c>
    </row>
    <row r="587" spans="1:16">
      <c r="A587" t="s">
        <v>1479</v>
      </c>
      <c r="B587" t="s">
        <v>1480</v>
      </c>
      <c r="C587">
        <v>1.5791333999999999</v>
      </c>
      <c r="D587" t="s">
        <v>109</v>
      </c>
      <c r="E587">
        <v>1.2503873889999999</v>
      </c>
      <c r="F587">
        <v>1.6935403680000001</v>
      </c>
      <c r="G587">
        <v>-4.0922333999999998E-2</v>
      </c>
      <c r="H587">
        <v>2.4643995969999999</v>
      </c>
      <c r="I587">
        <v>1.175789073</v>
      </c>
      <c r="J587">
        <v>1.3086388179999999</v>
      </c>
      <c r="K587" s="4" t="s">
        <v>1481</v>
      </c>
      <c r="L587" t="s">
        <v>5305</v>
      </c>
      <c r="M587" s="4" t="s">
        <v>111</v>
      </c>
      <c r="N587" t="s">
        <v>111</v>
      </c>
      <c r="O587" t="s">
        <v>1482</v>
      </c>
      <c r="P587" t="s">
        <v>5949</v>
      </c>
    </row>
    <row r="588" spans="1:16">
      <c r="A588" t="s">
        <v>1483</v>
      </c>
      <c r="B588" t="s">
        <v>1484</v>
      </c>
      <c r="C588">
        <v>1.5791333999999999</v>
      </c>
      <c r="D588" t="s">
        <v>109</v>
      </c>
      <c r="E588">
        <v>0.26351617599999999</v>
      </c>
      <c r="F588">
        <v>0.49436904700000001</v>
      </c>
      <c r="G588">
        <v>1.273878957</v>
      </c>
      <c r="H588">
        <v>2.4345604600000001</v>
      </c>
      <c r="I588">
        <v>2.7582162000000001</v>
      </c>
      <c r="J588">
        <v>1.444908168</v>
      </c>
      <c r="K588" s="4" t="s">
        <v>1485</v>
      </c>
      <c r="L588" t="s">
        <v>5305</v>
      </c>
      <c r="M588" s="4" t="s">
        <v>1486</v>
      </c>
      <c r="N588" t="s">
        <v>111</v>
      </c>
      <c r="O588" t="s">
        <v>1488</v>
      </c>
      <c r="P588" t="s">
        <v>5950</v>
      </c>
    </row>
    <row r="589" spans="1:16">
      <c r="A589" t="s">
        <v>1489</v>
      </c>
      <c r="B589" t="s">
        <v>1490</v>
      </c>
      <c r="C589">
        <v>1.5791333999999999</v>
      </c>
      <c r="D589" t="s">
        <v>109</v>
      </c>
      <c r="E589">
        <v>0.99063606000000004</v>
      </c>
      <c r="F589">
        <v>0.47115704800000002</v>
      </c>
      <c r="G589">
        <v>0.63880289800000001</v>
      </c>
      <c r="H589">
        <v>2.796862188</v>
      </c>
      <c r="I589">
        <v>1.808800827</v>
      </c>
      <c r="J589">
        <v>1.3412518040000001</v>
      </c>
      <c r="K589" s="4" t="s">
        <v>1491</v>
      </c>
      <c r="L589" t="s">
        <v>5305</v>
      </c>
      <c r="M589" s="4" t="s">
        <v>35</v>
      </c>
      <c r="N589" t="s">
        <v>1492</v>
      </c>
      <c r="O589" t="s">
        <v>1493</v>
      </c>
      <c r="P589" t="s">
        <v>5951</v>
      </c>
    </row>
    <row r="590" spans="1:16">
      <c r="A590" t="s">
        <v>1494</v>
      </c>
      <c r="B590" t="s">
        <v>1495</v>
      </c>
      <c r="C590">
        <v>1.5791333999999999</v>
      </c>
      <c r="D590" t="s">
        <v>109</v>
      </c>
      <c r="E590">
        <v>1.1929138610000001</v>
      </c>
      <c r="F590">
        <v>1.3462118869999999</v>
      </c>
      <c r="G590">
        <v>-5.5649687000000003E-2</v>
      </c>
      <c r="H590">
        <v>1.936273841</v>
      </c>
      <c r="I590">
        <v>1.6306913009999999</v>
      </c>
      <c r="J590">
        <v>1.210088241</v>
      </c>
      <c r="K590" s="4" t="s">
        <v>1496</v>
      </c>
      <c r="L590" t="s">
        <v>5305</v>
      </c>
      <c r="M590" s="4" t="s">
        <v>111</v>
      </c>
      <c r="N590" t="s">
        <v>1410</v>
      </c>
      <c r="O590" t="s">
        <v>1411</v>
      </c>
      <c r="P590" t="s">
        <v>5952</v>
      </c>
    </row>
    <row r="591" spans="1:16">
      <c r="A591" t="s">
        <v>1412</v>
      </c>
      <c r="B591" t="s">
        <v>1413</v>
      </c>
      <c r="C591">
        <v>1.5791333999999999</v>
      </c>
      <c r="D591" t="s">
        <v>109</v>
      </c>
      <c r="E591">
        <v>0.30166891699999998</v>
      </c>
      <c r="F591">
        <v>0.29341381799999999</v>
      </c>
      <c r="G591">
        <v>3.0234085839999998</v>
      </c>
      <c r="H591">
        <v>1.890244364</v>
      </c>
      <c r="I591">
        <v>1.8791927369999999</v>
      </c>
      <c r="J591">
        <v>1.4775856839999999</v>
      </c>
      <c r="K591" s="4" t="s">
        <v>1414</v>
      </c>
      <c r="L591" t="s">
        <v>5305</v>
      </c>
      <c r="M591" s="4" t="s">
        <v>1415</v>
      </c>
      <c r="N591" t="s">
        <v>111</v>
      </c>
      <c r="O591" t="s">
        <v>1504</v>
      </c>
      <c r="P591" t="s">
        <v>5953</v>
      </c>
    </row>
    <row r="592" spans="1:16">
      <c r="A592" t="s">
        <v>1505</v>
      </c>
      <c r="B592" t="s">
        <v>1506</v>
      </c>
      <c r="C592">
        <v>1.5791333999999999</v>
      </c>
      <c r="D592" t="s">
        <v>109</v>
      </c>
      <c r="E592">
        <v>0.60893126399999997</v>
      </c>
      <c r="F592">
        <v>1.112264455</v>
      </c>
      <c r="G592">
        <v>0.83687737699999998</v>
      </c>
      <c r="H592">
        <v>2.545583412</v>
      </c>
      <c r="I592">
        <v>0.95514552500000005</v>
      </c>
      <c r="J592">
        <v>1.211760406</v>
      </c>
      <c r="K592" s="4" t="s">
        <v>1507</v>
      </c>
      <c r="L592" t="s">
        <v>5306</v>
      </c>
      <c r="M592" s="4" t="s">
        <v>35</v>
      </c>
      <c r="N592" t="s">
        <v>111</v>
      </c>
      <c r="O592" t="s">
        <v>1508</v>
      </c>
      <c r="P592" t="s">
        <v>5954</v>
      </c>
    </row>
    <row r="593" spans="1:16">
      <c r="A593" t="s">
        <v>1509</v>
      </c>
      <c r="B593" t="s">
        <v>1510</v>
      </c>
      <c r="C593">
        <v>1.5791333999999999</v>
      </c>
      <c r="D593" t="s">
        <v>109</v>
      </c>
      <c r="E593">
        <v>0.88810286100000002</v>
      </c>
      <c r="F593">
        <v>0.86360716199999998</v>
      </c>
      <c r="G593">
        <v>0.199813666</v>
      </c>
      <c r="H593">
        <v>3.0838466279999999</v>
      </c>
      <c r="I593">
        <v>2.514367327</v>
      </c>
      <c r="J593">
        <v>1.509947529</v>
      </c>
      <c r="K593" s="4" t="s">
        <v>1424</v>
      </c>
      <c r="L593" t="s">
        <v>5305</v>
      </c>
      <c r="M593" s="4" t="s">
        <v>1425</v>
      </c>
      <c r="N593" t="s">
        <v>1426</v>
      </c>
      <c r="O593" t="s">
        <v>1427</v>
      </c>
      <c r="P593" t="s">
        <v>5905</v>
      </c>
    </row>
    <row r="594" spans="1:16">
      <c r="A594" t="s">
        <v>1428</v>
      </c>
      <c r="B594" t="s">
        <v>1429</v>
      </c>
      <c r="C594">
        <v>1.5791333999999999</v>
      </c>
      <c r="D594" t="s">
        <v>109</v>
      </c>
      <c r="E594">
        <v>1.1362421570000001</v>
      </c>
      <c r="F594">
        <v>0.89886338799999999</v>
      </c>
      <c r="G594">
        <v>0.40654527699999998</v>
      </c>
      <c r="H594">
        <v>0.98385351700000001</v>
      </c>
      <c r="I594">
        <v>1.065169775</v>
      </c>
      <c r="J594">
        <v>0.89813482300000003</v>
      </c>
      <c r="K594" s="4" t="s">
        <v>1515</v>
      </c>
      <c r="L594" t="s">
        <v>5305</v>
      </c>
      <c r="M594" s="4" t="s">
        <v>1516</v>
      </c>
      <c r="N594" t="s">
        <v>111</v>
      </c>
      <c r="O594" t="s">
        <v>1518</v>
      </c>
      <c r="P594" t="s">
        <v>5906</v>
      </c>
    </row>
    <row r="595" spans="1:16">
      <c r="A595" t="s">
        <v>1519</v>
      </c>
      <c r="B595" t="s">
        <v>1520</v>
      </c>
      <c r="C595">
        <v>1.5791333999999999</v>
      </c>
      <c r="D595" t="s">
        <v>109</v>
      </c>
      <c r="E595">
        <v>1.746226397</v>
      </c>
      <c r="F595">
        <v>1.7525473490000001</v>
      </c>
      <c r="G595">
        <v>0.64287139900000001</v>
      </c>
      <c r="H595">
        <v>0.63648804199999998</v>
      </c>
      <c r="I595">
        <v>0.71079480100000003</v>
      </c>
      <c r="J595">
        <v>1.0977855969999999</v>
      </c>
      <c r="K595" s="4" t="s">
        <v>1521</v>
      </c>
      <c r="L595" t="s">
        <v>5305</v>
      </c>
      <c r="M595" s="4" t="s">
        <v>1616</v>
      </c>
      <c r="N595" t="s">
        <v>649</v>
      </c>
      <c r="O595" t="s">
        <v>1522</v>
      </c>
      <c r="P595" t="s">
        <v>5907</v>
      </c>
    </row>
    <row r="596" spans="1:16">
      <c r="A596" t="s">
        <v>1523</v>
      </c>
      <c r="B596" t="s">
        <v>1524</v>
      </c>
      <c r="C596">
        <v>1.5791333999999999</v>
      </c>
      <c r="D596" t="s">
        <v>109</v>
      </c>
      <c r="E596">
        <v>1.7259159159999999</v>
      </c>
      <c r="F596">
        <v>1.5096356339999999</v>
      </c>
      <c r="G596">
        <v>-1.7506188999999998E-2</v>
      </c>
      <c r="H596">
        <v>1.503472768</v>
      </c>
      <c r="I596">
        <v>1.089681712</v>
      </c>
      <c r="J596">
        <v>1.162239968</v>
      </c>
      <c r="K596" s="4" t="s">
        <v>1525</v>
      </c>
      <c r="L596" t="s">
        <v>5305</v>
      </c>
      <c r="M596" s="4" t="s">
        <v>1526</v>
      </c>
      <c r="N596" t="s">
        <v>1527</v>
      </c>
      <c r="O596" t="s">
        <v>1528</v>
      </c>
      <c r="P596" t="s">
        <v>5908</v>
      </c>
    </row>
    <row r="597" spans="1:16">
      <c r="A597" t="s">
        <v>1529</v>
      </c>
      <c r="B597" t="s">
        <v>1530</v>
      </c>
      <c r="C597">
        <v>1.5791333999999999</v>
      </c>
      <c r="D597" t="s">
        <v>109</v>
      </c>
      <c r="E597">
        <v>0.30835864600000001</v>
      </c>
      <c r="F597">
        <v>0.202477605</v>
      </c>
      <c r="G597">
        <v>4.0588123039999999</v>
      </c>
      <c r="H597">
        <v>1.9953955050000001</v>
      </c>
      <c r="I597">
        <v>2.1112280839999999</v>
      </c>
      <c r="J597">
        <v>1.735254429</v>
      </c>
      <c r="K597" s="4" t="s">
        <v>1531</v>
      </c>
      <c r="L597" t="s">
        <v>5305</v>
      </c>
      <c r="M597" s="4" t="s">
        <v>35</v>
      </c>
      <c r="N597" t="s">
        <v>111</v>
      </c>
      <c r="O597" t="s">
        <v>1537</v>
      </c>
      <c r="P597" t="s">
        <v>5909</v>
      </c>
    </row>
    <row r="598" spans="1:16">
      <c r="A598" t="s">
        <v>1538</v>
      </c>
      <c r="B598" t="s">
        <v>1539</v>
      </c>
      <c r="C598">
        <v>1.5791333999999999</v>
      </c>
      <c r="D598" t="s">
        <v>109</v>
      </c>
      <c r="E598">
        <v>0.55769951500000003</v>
      </c>
      <c r="F598">
        <v>0.79530019200000002</v>
      </c>
      <c r="G598">
        <v>0.61624327000000001</v>
      </c>
      <c r="H598">
        <v>1.840931506</v>
      </c>
      <c r="I598">
        <v>2.2138538350000001</v>
      </c>
      <c r="J598">
        <v>1.204805664</v>
      </c>
      <c r="K598" s="4" t="s">
        <v>1540</v>
      </c>
      <c r="L598" t="s">
        <v>5305</v>
      </c>
      <c r="M598" s="4" t="s">
        <v>1541</v>
      </c>
      <c r="N598" t="s">
        <v>111</v>
      </c>
      <c r="O598" t="s">
        <v>1542</v>
      </c>
      <c r="P598" t="s">
        <v>5910</v>
      </c>
    </row>
    <row r="599" spans="1:16">
      <c r="A599" t="s">
        <v>4946</v>
      </c>
      <c r="B599" t="s">
        <v>4947</v>
      </c>
      <c r="C599">
        <v>1.5791333999999999</v>
      </c>
      <c r="D599" t="s">
        <v>3910</v>
      </c>
      <c r="E599">
        <v>-0.557353286</v>
      </c>
      <c r="F599">
        <v>-0.59833502800000005</v>
      </c>
      <c r="G599">
        <v>-1.995444011</v>
      </c>
      <c r="H599">
        <v>-1.080008616</v>
      </c>
      <c r="I599">
        <v>-1.381473462</v>
      </c>
      <c r="J599">
        <v>-1.12252288</v>
      </c>
      <c r="K599" s="4" t="s">
        <v>4947</v>
      </c>
      <c r="L599" t="s">
        <v>5306</v>
      </c>
      <c r="M599" s="4" t="s">
        <v>111</v>
      </c>
      <c r="N599" t="s">
        <v>111</v>
      </c>
      <c r="O599" t="s">
        <v>20</v>
      </c>
      <c r="P599" t="s">
        <v>5911</v>
      </c>
    </row>
    <row r="600" spans="1:16">
      <c r="A600" t="s">
        <v>4948</v>
      </c>
      <c r="B600" t="s">
        <v>4949</v>
      </c>
      <c r="C600">
        <v>1.5791333999999999</v>
      </c>
      <c r="D600" t="s">
        <v>3910</v>
      </c>
      <c r="E600">
        <v>-1.4579675E-2</v>
      </c>
      <c r="F600">
        <v>-0.89306186399999998</v>
      </c>
      <c r="G600">
        <v>-1.1554450350000001</v>
      </c>
      <c r="H600">
        <v>-3.2026411970000002</v>
      </c>
      <c r="I600">
        <v>-2.9116042219999998</v>
      </c>
      <c r="J600">
        <v>-1.635466399</v>
      </c>
      <c r="K600" s="4" t="s">
        <v>2942</v>
      </c>
      <c r="L600" t="s">
        <v>5306</v>
      </c>
      <c r="M600" s="4" t="s">
        <v>35</v>
      </c>
      <c r="N600" t="s">
        <v>111</v>
      </c>
      <c r="O600" t="s">
        <v>20</v>
      </c>
      <c r="P600" t="s">
        <v>5912</v>
      </c>
    </row>
    <row r="601" spans="1:16">
      <c r="A601" t="s">
        <v>4950</v>
      </c>
      <c r="B601" t="s">
        <v>3866</v>
      </c>
      <c r="C601">
        <v>1.5791333999999999</v>
      </c>
      <c r="D601" t="s">
        <v>3910</v>
      </c>
      <c r="E601">
        <v>-1.7425553709999999</v>
      </c>
      <c r="F601">
        <v>-1.541425783</v>
      </c>
      <c r="G601">
        <v>0.66653260599999997</v>
      </c>
      <c r="H601">
        <v>-3.079012488</v>
      </c>
      <c r="I601">
        <v>-2.9240145599999998</v>
      </c>
      <c r="J601">
        <v>-1.724095119</v>
      </c>
      <c r="K601" s="4" t="s">
        <v>3866</v>
      </c>
      <c r="L601" t="s">
        <v>5306</v>
      </c>
      <c r="M601" s="4" t="s">
        <v>111</v>
      </c>
      <c r="N601" t="s">
        <v>111</v>
      </c>
      <c r="O601" t="s">
        <v>20</v>
      </c>
      <c r="P601" t="s">
        <v>5963</v>
      </c>
    </row>
    <row r="602" spans="1:16">
      <c r="A602" t="s">
        <v>4951</v>
      </c>
      <c r="B602" t="s">
        <v>4952</v>
      </c>
      <c r="C602">
        <v>1.5791333999999999</v>
      </c>
      <c r="D602" t="s">
        <v>3910</v>
      </c>
      <c r="E602">
        <v>-0.49730962699999998</v>
      </c>
      <c r="F602">
        <v>-0.63793032800000005</v>
      </c>
      <c r="G602">
        <v>-1.212323254</v>
      </c>
      <c r="H602">
        <v>-1.1672906199999999</v>
      </c>
      <c r="I602">
        <v>-1.511134625</v>
      </c>
      <c r="J602">
        <v>-1.005197691</v>
      </c>
      <c r="K602" s="4" t="s">
        <v>4953</v>
      </c>
      <c r="L602" t="s">
        <v>5305</v>
      </c>
      <c r="M602" s="4" t="s">
        <v>35</v>
      </c>
      <c r="N602" t="s">
        <v>111</v>
      </c>
      <c r="O602" t="s">
        <v>4954</v>
      </c>
      <c r="P602" t="s">
        <v>5964</v>
      </c>
    </row>
    <row r="603" spans="1:16">
      <c r="A603" t="s">
        <v>4955</v>
      </c>
      <c r="B603" t="s">
        <v>4956</v>
      </c>
      <c r="C603">
        <v>1.5791333999999999</v>
      </c>
      <c r="D603" t="s">
        <v>3910</v>
      </c>
      <c r="E603">
        <v>-1.1652908550000001</v>
      </c>
      <c r="F603">
        <v>-1.7251100049999999</v>
      </c>
      <c r="G603">
        <v>-2.4392504719999999</v>
      </c>
      <c r="H603">
        <v>-0.49632854500000001</v>
      </c>
      <c r="I603">
        <v>-0.53111613400000002</v>
      </c>
      <c r="J603">
        <v>-1.2714192019999999</v>
      </c>
      <c r="K603" s="4" t="s">
        <v>4957</v>
      </c>
      <c r="L603" t="s">
        <v>5305</v>
      </c>
      <c r="M603" s="4" t="s">
        <v>111</v>
      </c>
      <c r="N603" t="s">
        <v>111</v>
      </c>
      <c r="O603" t="s">
        <v>5915</v>
      </c>
      <c r="P603" t="s">
        <v>5916</v>
      </c>
    </row>
    <row r="604" spans="1:16">
      <c r="A604" t="s">
        <v>4802</v>
      </c>
      <c r="B604" t="s">
        <v>4803</v>
      </c>
      <c r="C604">
        <v>1.5791333999999999</v>
      </c>
      <c r="D604" t="s">
        <v>3910</v>
      </c>
      <c r="E604">
        <v>-0.77023364000000005</v>
      </c>
      <c r="F604">
        <v>-2.2383943550000001</v>
      </c>
      <c r="G604">
        <v>-3.7824263679999999</v>
      </c>
      <c r="H604">
        <v>-0.82051238900000001</v>
      </c>
      <c r="I604">
        <v>-0.54913214600000004</v>
      </c>
      <c r="J604">
        <v>-1.6321397790000001</v>
      </c>
      <c r="K604" s="4" t="s">
        <v>4804</v>
      </c>
      <c r="L604" t="s">
        <v>5305</v>
      </c>
      <c r="M604" s="4" t="s">
        <v>4805</v>
      </c>
      <c r="N604" t="s">
        <v>111</v>
      </c>
      <c r="O604" t="s">
        <v>4894</v>
      </c>
      <c r="P604" t="s">
        <v>5917</v>
      </c>
    </row>
    <row r="605" spans="1:16">
      <c r="A605" t="s">
        <v>4895</v>
      </c>
      <c r="B605" t="s">
        <v>4896</v>
      </c>
      <c r="C605">
        <v>1.5791333999999999</v>
      </c>
      <c r="D605" t="s">
        <v>3910</v>
      </c>
      <c r="E605">
        <v>-1.1547043530000001</v>
      </c>
      <c r="F605">
        <v>-0.74230432199999996</v>
      </c>
      <c r="G605">
        <v>-1.146990368</v>
      </c>
      <c r="H605">
        <v>-0.77866847100000003</v>
      </c>
      <c r="I605">
        <v>-0.60982614499999999</v>
      </c>
      <c r="J605">
        <v>-0.88649873199999996</v>
      </c>
      <c r="K605" s="4" t="s">
        <v>4897</v>
      </c>
      <c r="L605" t="s">
        <v>5305</v>
      </c>
      <c r="M605" s="4" t="s">
        <v>4898</v>
      </c>
      <c r="N605" t="s">
        <v>111</v>
      </c>
      <c r="O605" t="s">
        <v>4899</v>
      </c>
      <c r="P605" t="s">
        <v>5918</v>
      </c>
    </row>
    <row r="606" spans="1:16">
      <c r="A606" t="s">
        <v>4900</v>
      </c>
      <c r="B606" t="s">
        <v>4901</v>
      </c>
      <c r="C606">
        <v>1.5791333999999999</v>
      </c>
      <c r="D606" t="s">
        <v>3910</v>
      </c>
      <c r="E606">
        <v>-1.388934822</v>
      </c>
      <c r="F606">
        <v>-0.86929937800000001</v>
      </c>
      <c r="G606">
        <v>-1.089688639</v>
      </c>
      <c r="H606">
        <v>-0.661974163</v>
      </c>
      <c r="I606">
        <v>-0.63874224300000004</v>
      </c>
      <c r="J606">
        <v>-0.92972784900000005</v>
      </c>
      <c r="K606" s="4" t="s">
        <v>4902</v>
      </c>
      <c r="L606" t="s">
        <v>5305</v>
      </c>
      <c r="M606" s="4" t="s">
        <v>35</v>
      </c>
      <c r="N606" t="s">
        <v>111</v>
      </c>
      <c r="O606" t="s">
        <v>4903</v>
      </c>
      <c r="P606" t="s">
        <v>5919</v>
      </c>
    </row>
    <row r="607" spans="1:16">
      <c r="A607" t="s">
        <v>4904</v>
      </c>
      <c r="B607" t="s">
        <v>4905</v>
      </c>
      <c r="C607">
        <v>1.5791333999999999</v>
      </c>
      <c r="D607" t="s">
        <v>3910</v>
      </c>
      <c r="E607">
        <v>-0.91892602499999998</v>
      </c>
      <c r="F607">
        <v>-1.8339161239999999</v>
      </c>
      <c r="G607">
        <v>-1.581175284</v>
      </c>
      <c r="H607">
        <v>-0.44188174299999999</v>
      </c>
      <c r="I607">
        <v>-0.75193647399999997</v>
      </c>
      <c r="J607">
        <v>-1.1055671300000001</v>
      </c>
      <c r="K607" s="4" t="s">
        <v>4906</v>
      </c>
      <c r="L607" t="s">
        <v>5305</v>
      </c>
      <c r="M607" s="4" t="s">
        <v>111</v>
      </c>
      <c r="N607" t="s">
        <v>4907</v>
      </c>
      <c r="O607" t="s">
        <v>4908</v>
      </c>
      <c r="P607" t="s">
        <v>5920</v>
      </c>
    </row>
    <row r="608" spans="1:16">
      <c r="A608" t="s">
        <v>4909</v>
      </c>
      <c r="B608" t="s">
        <v>4910</v>
      </c>
      <c r="C608">
        <v>1.5791333999999999</v>
      </c>
      <c r="D608" t="s">
        <v>3910</v>
      </c>
      <c r="E608">
        <v>-1.2909459599999999</v>
      </c>
      <c r="F608">
        <v>-2.3300030129999998</v>
      </c>
      <c r="G608">
        <v>0.31980941000000002</v>
      </c>
      <c r="H608">
        <v>-1.8397575930000001</v>
      </c>
      <c r="I608">
        <v>-1.857481808</v>
      </c>
      <c r="J608">
        <v>-1.3996757929999999</v>
      </c>
      <c r="K608" s="4" t="s">
        <v>4911</v>
      </c>
      <c r="L608" t="s">
        <v>5306</v>
      </c>
      <c r="M608" s="4" t="s">
        <v>4912</v>
      </c>
      <c r="N608" t="s">
        <v>111</v>
      </c>
      <c r="O608" t="s">
        <v>4913</v>
      </c>
      <c r="P608" t="s">
        <v>5921</v>
      </c>
    </row>
    <row r="609" spans="1:16">
      <c r="A609" t="s">
        <v>4914</v>
      </c>
      <c r="B609" t="s">
        <v>4915</v>
      </c>
      <c r="C609">
        <v>1.5791333999999999</v>
      </c>
      <c r="D609" t="s">
        <v>3910</v>
      </c>
      <c r="E609">
        <v>-0.77789786100000002</v>
      </c>
      <c r="F609">
        <v>-0.70918075700000005</v>
      </c>
      <c r="G609">
        <v>-0.63047392000000002</v>
      </c>
      <c r="H609">
        <v>-1.2207767899999999</v>
      </c>
      <c r="I609">
        <v>-1.1383771579999999</v>
      </c>
      <c r="J609">
        <v>-0.89534129699999998</v>
      </c>
      <c r="K609" s="4" t="s">
        <v>4916</v>
      </c>
      <c r="L609" t="s">
        <v>5305</v>
      </c>
      <c r="M609" s="4" t="s">
        <v>35</v>
      </c>
      <c r="N609" t="s">
        <v>111</v>
      </c>
      <c r="O609" t="s">
        <v>4993</v>
      </c>
      <c r="P609" t="s">
        <v>5922</v>
      </c>
    </row>
    <row r="610" spans="1:16">
      <c r="A610" t="s">
        <v>4994</v>
      </c>
      <c r="B610" t="s">
        <v>4995</v>
      </c>
      <c r="C610">
        <v>1.5791333999999999</v>
      </c>
      <c r="D610" t="s">
        <v>3910</v>
      </c>
      <c r="E610">
        <v>-1.567394234</v>
      </c>
      <c r="F610">
        <v>-1.272226571</v>
      </c>
      <c r="G610">
        <v>-2.0877057000000001E-2</v>
      </c>
      <c r="H610">
        <v>-1.310654274</v>
      </c>
      <c r="I610">
        <v>-1.5175321479999999</v>
      </c>
      <c r="J610">
        <v>-1.1377368569999999</v>
      </c>
      <c r="K610" s="4" t="s">
        <v>4996</v>
      </c>
      <c r="L610" t="s">
        <v>5306</v>
      </c>
      <c r="M610" s="4" t="s">
        <v>1374</v>
      </c>
      <c r="N610" t="s">
        <v>111</v>
      </c>
      <c r="O610" t="s">
        <v>20</v>
      </c>
      <c r="P610" t="s">
        <v>5923</v>
      </c>
    </row>
    <row r="611" spans="1:16">
      <c r="A611" t="s">
        <v>4997</v>
      </c>
      <c r="B611" t="s">
        <v>4998</v>
      </c>
      <c r="C611">
        <v>1.5791333999999999</v>
      </c>
      <c r="D611" t="s">
        <v>3910</v>
      </c>
      <c r="E611">
        <v>-1.1440122589999999</v>
      </c>
      <c r="F611">
        <v>-1.149417186</v>
      </c>
      <c r="G611">
        <v>-1.033453293</v>
      </c>
      <c r="H611">
        <v>-0.62016700800000002</v>
      </c>
      <c r="I611">
        <v>-0.57382792000000005</v>
      </c>
      <c r="J611">
        <v>-0.90417553299999998</v>
      </c>
      <c r="K611" s="4" t="s">
        <v>4999</v>
      </c>
      <c r="L611" t="s">
        <v>5306</v>
      </c>
      <c r="M611" s="4" t="s">
        <v>5000</v>
      </c>
      <c r="N611" t="s">
        <v>5001</v>
      </c>
      <c r="O611" t="s">
        <v>5002</v>
      </c>
      <c r="P611" t="s">
        <v>5924</v>
      </c>
    </row>
    <row r="612" spans="1:16">
      <c r="A612" t="s">
        <v>5003</v>
      </c>
      <c r="B612" t="s">
        <v>5004</v>
      </c>
      <c r="C612">
        <v>1.5791333999999999</v>
      </c>
      <c r="D612" t="s">
        <v>3910</v>
      </c>
      <c r="E612">
        <v>-0.90641204200000003</v>
      </c>
      <c r="F612">
        <v>-0.617226477</v>
      </c>
      <c r="G612">
        <v>-0.71719831999999994</v>
      </c>
      <c r="H612">
        <v>-1.225381381</v>
      </c>
      <c r="I612">
        <v>-0.87542658399999995</v>
      </c>
      <c r="J612">
        <v>-0.86832896100000001</v>
      </c>
      <c r="K612" s="4" t="s">
        <v>5005</v>
      </c>
      <c r="L612" t="s">
        <v>5305</v>
      </c>
      <c r="M612" s="4" t="s">
        <v>35</v>
      </c>
      <c r="N612" t="s">
        <v>111</v>
      </c>
      <c r="O612" t="s">
        <v>5007</v>
      </c>
      <c r="P612" t="s">
        <v>5925</v>
      </c>
    </row>
    <row r="613" spans="1:16">
      <c r="A613" t="s">
        <v>5008</v>
      </c>
      <c r="B613" t="s">
        <v>5009</v>
      </c>
      <c r="C613">
        <v>1.5791333999999999</v>
      </c>
      <c r="D613" t="s">
        <v>3910</v>
      </c>
      <c r="E613">
        <v>-1.6806432019999999</v>
      </c>
      <c r="F613">
        <v>-1.4204197949999999</v>
      </c>
      <c r="G613">
        <v>-3.086657169</v>
      </c>
      <c r="H613">
        <v>-0.43637631999999998</v>
      </c>
      <c r="I613">
        <v>-0.49841707899999999</v>
      </c>
      <c r="J613">
        <v>-1.4245027130000001</v>
      </c>
      <c r="K613" s="4" t="s">
        <v>5010</v>
      </c>
      <c r="L613" t="s">
        <v>5305</v>
      </c>
      <c r="M613" s="4" t="s">
        <v>5011</v>
      </c>
      <c r="N613" t="s">
        <v>111</v>
      </c>
      <c r="O613" t="s">
        <v>5975</v>
      </c>
      <c r="P613" t="s">
        <v>5976</v>
      </c>
    </row>
    <row r="614" spans="1:16">
      <c r="A614" t="s">
        <v>4840</v>
      </c>
      <c r="B614" t="s">
        <v>4841</v>
      </c>
      <c r="C614">
        <v>1.5791333999999999</v>
      </c>
      <c r="D614" t="s">
        <v>3910</v>
      </c>
      <c r="E614">
        <v>-1.5961714970000001</v>
      </c>
      <c r="F614">
        <v>-1.5598627860000001</v>
      </c>
      <c r="G614">
        <v>0.25180994899999998</v>
      </c>
      <c r="H614">
        <v>-1.7759177100000001</v>
      </c>
      <c r="I614">
        <v>-1.7243685310000001</v>
      </c>
      <c r="J614">
        <v>-1.280902115</v>
      </c>
      <c r="K614" s="4" t="s">
        <v>4842</v>
      </c>
      <c r="L614" t="s">
        <v>5305</v>
      </c>
      <c r="M614" s="4" t="s">
        <v>4843</v>
      </c>
      <c r="N614" t="s">
        <v>111</v>
      </c>
      <c r="O614" t="s">
        <v>4844</v>
      </c>
      <c r="P614" t="s">
        <v>5977</v>
      </c>
    </row>
    <row r="615" spans="1:16">
      <c r="A615" t="s">
        <v>4845</v>
      </c>
      <c r="B615" t="s">
        <v>4846</v>
      </c>
      <c r="C615">
        <v>1.5791333999999999</v>
      </c>
      <c r="D615" t="s">
        <v>3910</v>
      </c>
      <c r="E615">
        <v>-0.79134385900000004</v>
      </c>
      <c r="F615">
        <v>-0.94790114599999997</v>
      </c>
      <c r="G615">
        <v>-0.59221922100000002</v>
      </c>
      <c r="H615">
        <v>-0.79383443099999995</v>
      </c>
      <c r="I615">
        <v>-1.2494483059999999</v>
      </c>
      <c r="J615">
        <v>-0.87494939299999996</v>
      </c>
      <c r="K615" s="4" t="s">
        <v>4847</v>
      </c>
      <c r="L615" t="s">
        <v>5305</v>
      </c>
      <c r="M615" s="4" t="s">
        <v>111</v>
      </c>
      <c r="N615" t="s">
        <v>111</v>
      </c>
      <c r="O615" t="s">
        <v>4848</v>
      </c>
      <c r="P615" t="s">
        <v>5932</v>
      </c>
    </row>
    <row r="616" spans="1:16">
      <c r="A616" t="s">
        <v>4933</v>
      </c>
      <c r="B616" t="s">
        <v>4934</v>
      </c>
      <c r="C616">
        <v>1.5791333999999999</v>
      </c>
      <c r="D616" t="s">
        <v>3910</v>
      </c>
      <c r="E616">
        <v>-0.74687191799999997</v>
      </c>
      <c r="F616">
        <v>-0.67527099800000001</v>
      </c>
      <c r="G616">
        <v>-1.258318941</v>
      </c>
      <c r="H616">
        <v>-0.78228078700000003</v>
      </c>
      <c r="I616">
        <v>-0.86293052000000003</v>
      </c>
      <c r="J616">
        <v>-0.86513463300000004</v>
      </c>
      <c r="K616" s="4" t="s">
        <v>4935</v>
      </c>
      <c r="L616" t="s">
        <v>5305</v>
      </c>
      <c r="M616" s="4" t="s">
        <v>3778</v>
      </c>
      <c r="N616" t="s">
        <v>4936</v>
      </c>
      <c r="O616" t="s">
        <v>5933</v>
      </c>
      <c r="P616" t="s">
        <v>5934</v>
      </c>
    </row>
    <row r="617" spans="1:16">
      <c r="A617" t="s">
        <v>4938</v>
      </c>
      <c r="B617" t="s">
        <v>4939</v>
      </c>
      <c r="C617">
        <v>1.5791333999999999</v>
      </c>
      <c r="D617" t="s">
        <v>3910</v>
      </c>
      <c r="E617">
        <v>-0.797930319</v>
      </c>
      <c r="F617">
        <v>-0.66322507600000002</v>
      </c>
      <c r="G617">
        <v>-0.77747116599999999</v>
      </c>
      <c r="H617">
        <v>-0.72400306400000003</v>
      </c>
      <c r="I617">
        <v>-0.80365352300000004</v>
      </c>
      <c r="J617">
        <v>-0.75325662900000001</v>
      </c>
      <c r="K617" s="4" t="s">
        <v>4940</v>
      </c>
      <c r="L617" t="s">
        <v>5305</v>
      </c>
      <c r="M617" s="4" t="s">
        <v>4941</v>
      </c>
      <c r="N617" t="s">
        <v>111</v>
      </c>
      <c r="O617" t="s">
        <v>4942</v>
      </c>
      <c r="P617" t="s">
        <v>5935</v>
      </c>
    </row>
    <row r="618" spans="1:16">
      <c r="A618" t="s">
        <v>4943</v>
      </c>
      <c r="B618" t="s">
        <v>4944</v>
      </c>
      <c r="C618">
        <v>1.5791333999999999</v>
      </c>
      <c r="D618" t="s">
        <v>3910</v>
      </c>
      <c r="E618">
        <v>-1.1120434690000001</v>
      </c>
      <c r="F618">
        <v>-1.4637154889999999</v>
      </c>
      <c r="G618">
        <v>-1.8052325929999999</v>
      </c>
      <c r="H618">
        <v>-0.76788255400000005</v>
      </c>
      <c r="I618">
        <v>-0.319267197</v>
      </c>
      <c r="J618">
        <v>-1.09362826</v>
      </c>
      <c r="K618" s="4" t="s">
        <v>5043</v>
      </c>
      <c r="L618" t="s">
        <v>5305</v>
      </c>
      <c r="M618" s="4" t="s">
        <v>5044</v>
      </c>
      <c r="N618" t="s">
        <v>5045</v>
      </c>
      <c r="O618" t="s">
        <v>5046</v>
      </c>
      <c r="P618" t="s">
        <v>5936</v>
      </c>
    </row>
    <row r="619" spans="1:16">
      <c r="A619" t="s">
        <v>5047</v>
      </c>
      <c r="B619" t="s">
        <v>5048</v>
      </c>
      <c r="C619">
        <v>1.5791333999999999</v>
      </c>
      <c r="D619" t="s">
        <v>3910</v>
      </c>
      <c r="E619">
        <v>-0.32924729899999999</v>
      </c>
      <c r="F619">
        <v>-6.8474531000000005E-2</v>
      </c>
      <c r="G619">
        <v>-2.2768591900000001</v>
      </c>
      <c r="H619">
        <v>-2.2401080370000002</v>
      </c>
      <c r="I619">
        <v>-2.4946584839999999</v>
      </c>
      <c r="J619">
        <v>-1.4818695079999999</v>
      </c>
      <c r="K619" s="4" t="s">
        <v>5049</v>
      </c>
      <c r="L619" t="s">
        <v>5306</v>
      </c>
      <c r="M619" s="4" t="s">
        <v>5050</v>
      </c>
      <c r="N619" t="s">
        <v>111</v>
      </c>
      <c r="O619" t="s">
        <v>5051</v>
      </c>
      <c r="P619" t="s">
        <v>5986</v>
      </c>
    </row>
    <row r="620" spans="1:16">
      <c r="A620" t="s">
        <v>5052</v>
      </c>
      <c r="B620" t="s">
        <v>5053</v>
      </c>
      <c r="C620">
        <v>1.5791333999999999</v>
      </c>
      <c r="D620" t="s">
        <v>3910</v>
      </c>
      <c r="E620">
        <v>-0.433777107</v>
      </c>
      <c r="F620">
        <v>-0.23577684400000001</v>
      </c>
      <c r="G620">
        <v>-3.1138569199999999</v>
      </c>
      <c r="H620">
        <v>-1.588984527</v>
      </c>
      <c r="I620">
        <v>-2.0417413010000001</v>
      </c>
      <c r="J620">
        <v>-1.48282734</v>
      </c>
      <c r="K620" s="4" t="s">
        <v>5054</v>
      </c>
      <c r="L620" t="s">
        <v>5305</v>
      </c>
      <c r="M620" s="4" t="s">
        <v>3799</v>
      </c>
      <c r="N620" t="s">
        <v>4769</v>
      </c>
      <c r="O620" t="s">
        <v>5055</v>
      </c>
      <c r="P620" t="s">
        <v>5987</v>
      </c>
    </row>
    <row r="621" spans="1:16">
      <c r="A621" t="s">
        <v>4958</v>
      </c>
      <c r="B621" t="s">
        <v>4959</v>
      </c>
      <c r="C621">
        <v>1.5791333999999999</v>
      </c>
      <c r="D621" t="s">
        <v>3910</v>
      </c>
      <c r="E621">
        <v>-0.62919611099999995</v>
      </c>
      <c r="F621">
        <v>-0.65682051600000002</v>
      </c>
      <c r="G621">
        <v>-1.0868088300000001</v>
      </c>
      <c r="H621">
        <v>-0.88256955500000001</v>
      </c>
      <c r="I621">
        <v>-0.89539000700000004</v>
      </c>
      <c r="J621">
        <v>-0.83015700400000003</v>
      </c>
      <c r="K621" s="4" t="s">
        <v>4960</v>
      </c>
      <c r="L621" t="s">
        <v>5305</v>
      </c>
      <c r="M621" s="4" t="s">
        <v>4961</v>
      </c>
      <c r="N621" t="s">
        <v>111</v>
      </c>
      <c r="O621" t="s">
        <v>4872</v>
      </c>
      <c r="P621" t="s">
        <v>5988</v>
      </c>
    </row>
    <row r="622" spans="1:16">
      <c r="A622" t="s">
        <v>4873</v>
      </c>
      <c r="B622" t="s">
        <v>4874</v>
      </c>
      <c r="C622">
        <v>1.5791333999999999</v>
      </c>
      <c r="D622" t="s">
        <v>3910</v>
      </c>
      <c r="E622">
        <v>-0.98364441000000002</v>
      </c>
      <c r="F622">
        <v>-0.73918190100000003</v>
      </c>
      <c r="G622">
        <v>-2.2953416980000001</v>
      </c>
      <c r="H622">
        <v>-1.21545898</v>
      </c>
      <c r="I622">
        <v>-0.52994754200000005</v>
      </c>
      <c r="J622">
        <v>-1.1527149059999999</v>
      </c>
      <c r="K622" s="4" t="s">
        <v>4874</v>
      </c>
      <c r="L622" t="s">
        <v>5305</v>
      </c>
      <c r="M622" s="4" t="s">
        <v>111</v>
      </c>
      <c r="N622" t="s">
        <v>111</v>
      </c>
      <c r="O622" t="s">
        <v>20</v>
      </c>
      <c r="P622" t="s">
        <v>5990</v>
      </c>
    </row>
    <row r="623" spans="1:16">
      <c r="A623" t="s">
        <v>1543</v>
      </c>
      <c r="B623" t="s">
        <v>1544</v>
      </c>
      <c r="C623">
        <v>1.837386274</v>
      </c>
      <c r="D623" t="s">
        <v>109</v>
      </c>
      <c r="E623">
        <v>0.49705881299999999</v>
      </c>
      <c r="F623">
        <v>0.87151719000000005</v>
      </c>
      <c r="G623">
        <v>2.5839900120000001</v>
      </c>
      <c r="H623">
        <v>0.96768469499999998</v>
      </c>
      <c r="I623">
        <v>1.20928539</v>
      </c>
      <c r="J623">
        <v>1.2259072200000001</v>
      </c>
      <c r="K623" s="4" t="s">
        <v>1545</v>
      </c>
      <c r="L623" t="s">
        <v>5305</v>
      </c>
      <c r="M623" s="4" t="s">
        <v>111</v>
      </c>
      <c r="N623" t="s">
        <v>111</v>
      </c>
      <c r="O623" t="s">
        <v>1450</v>
      </c>
      <c r="P623" t="s">
        <v>5992</v>
      </c>
    </row>
    <row r="624" spans="1:16">
      <c r="A624" t="s">
        <v>1451</v>
      </c>
      <c r="B624" t="s">
        <v>1452</v>
      </c>
      <c r="C624">
        <v>1.837386274</v>
      </c>
      <c r="D624" t="s">
        <v>109</v>
      </c>
      <c r="E624">
        <v>0.58616828099999996</v>
      </c>
      <c r="F624">
        <v>0.57745690100000002</v>
      </c>
      <c r="G624">
        <v>0.692864166</v>
      </c>
      <c r="H624">
        <v>2.71763274</v>
      </c>
      <c r="I624">
        <v>2.425779211</v>
      </c>
      <c r="J624">
        <v>1.39998026</v>
      </c>
      <c r="K624" s="4" t="s">
        <v>1453</v>
      </c>
      <c r="L624" t="s">
        <v>5305</v>
      </c>
      <c r="M624" s="4" t="s">
        <v>35</v>
      </c>
      <c r="N624" t="s">
        <v>111</v>
      </c>
      <c r="O624" t="s">
        <v>1454</v>
      </c>
      <c r="P624" t="s">
        <v>5994</v>
      </c>
    </row>
    <row r="625" spans="1:16">
      <c r="A625" t="s">
        <v>1455</v>
      </c>
      <c r="B625" t="s">
        <v>1456</v>
      </c>
      <c r="C625">
        <v>1.837386274</v>
      </c>
      <c r="D625" t="s">
        <v>109</v>
      </c>
      <c r="E625">
        <v>1.673592153</v>
      </c>
      <c r="F625">
        <v>1.6914075529999999</v>
      </c>
      <c r="G625">
        <v>7.0338629999999999E-2</v>
      </c>
      <c r="H625">
        <v>1.5151024630000001</v>
      </c>
      <c r="I625">
        <v>0.83642118099999996</v>
      </c>
      <c r="J625">
        <v>1.157372396</v>
      </c>
      <c r="K625" s="4" t="s">
        <v>1457</v>
      </c>
      <c r="L625" t="s">
        <v>5305</v>
      </c>
      <c r="M625" s="4" t="s">
        <v>35</v>
      </c>
      <c r="N625" t="s">
        <v>1552</v>
      </c>
      <c r="O625" t="s">
        <v>1553</v>
      </c>
      <c r="P625" t="s">
        <v>5939</v>
      </c>
    </row>
    <row r="626" spans="1:16">
      <c r="A626" t="s">
        <v>1554</v>
      </c>
      <c r="B626" t="s">
        <v>1555</v>
      </c>
      <c r="C626">
        <v>1.837386274</v>
      </c>
      <c r="D626" t="s">
        <v>109</v>
      </c>
      <c r="E626">
        <v>0.37060150800000002</v>
      </c>
      <c r="F626">
        <v>0.48627953000000002</v>
      </c>
      <c r="G626">
        <v>3.4979756279999998</v>
      </c>
      <c r="H626">
        <v>1.616551809</v>
      </c>
      <c r="I626">
        <v>1.610905995</v>
      </c>
      <c r="J626">
        <v>1.516462894</v>
      </c>
      <c r="K626" s="4" t="s">
        <v>1556</v>
      </c>
      <c r="L626" t="s">
        <v>5305</v>
      </c>
      <c r="M626" s="4" t="s">
        <v>35</v>
      </c>
      <c r="N626" t="s">
        <v>111</v>
      </c>
      <c r="O626" t="s">
        <v>1466</v>
      </c>
      <c r="P626" t="s">
        <v>5940</v>
      </c>
    </row>
    <row r="627" spans="1:16">
      <c r="A627" t="s">
        <v>1467</v>
      </c>
      <c r="B627" t="s">
        <v>1468</v>
      </c>
      <c r="C627">
        <v>1.837386274</v>
      </c>
      <c r="D627" t="s">
        <v>109</v>
      </c>
      <c r="E627">
        <v>0.452389294</v>
      </c>
      <c r="F627">
        <v>0.38489643800000001</v>
      </c>
      <c r="G627">
        <v>2.0202129150000001</v>
      </c>
      <c r="H627">
        <v>1.37670903</v>
      </c>
      <c r="I627">
        <v>1.6292201159999999</v>
      </c>
      <c r="J627">
        <v>1.172685559</v>
      </c>
      <c r="K627" s="4" t="s">
        <v>1469</v>
      </c>
      <c r="L627" t="s">
        <v>5305</v>
      </c>
      <c r="M627" s="4" t="s">
        <v>1470</v>
      </c>
      <c r="N627" t="s">
        <v>111</v>
      </c>
      <c r="O627" t="s">
        <v>1562</v>
      </c>
      <c r="P627" t="s">
        <v>5941</v>
      </c>
    </row>
    <row r="628" spans="1:16">
      <c r="A628" t="s">
        <v>1563</v>
      </c>
      <c r="B628" t="s">
        <v>1564</v>
      </c>
      <c r="C628">
        <v>1.837386274</v>
      </c>
      <c r="D628" t="s">
        <v>109</v>
      </c>
      <c r="E628">
        <v>2.9450686689999999</v>
      </c>
      <c r="F628">
        <v>1.299531177</v>
      </c>
      <c r="G628">
        <v>5.6624050000000002E-2</v>
      </c>
      <c r="H628">
        <v>1.3019235419999999</v>
      </c>
      <c r="I628">
        <v>1.228529607</v>
      </c>
      <c r="J628">
        <v>1.3663354089999999</v>
      </c>
      <c r="K628" s="4" t="s">
        <v>1565</v>
      </c>
      <c r="L628" t="s">
        <v>5305</v>
      </c>
      <c r="M628" s="4" t="s">
        <v>35</v>
      </c>
      <c r="N628" t="s">
        <v>111</v>
      </c>
      <c r="O628" t="s">
        <v>1569</v>
      </c>
      <c r="P628" t="s">
        <v>5942</v>
      </c>
    </row>
    <row r="629" spans="1:16">
      <c r="A629" t="s">
        <v>1570</v>
      </c>
      <c r="B629" t="s">
        <v>1571</v>
      </c>
      <c r="C629">
        <v>1.837386274</v>
      </c>
      <c r="D629" t="s">
        <v>109</v>
      </c>
      <c r="E629">
        <v>0.72557906699999997</v>
      </c>
      <c r="F629">
        <v>0.79794659099999998</v>
      </c>
      <c r="G629">
        <v>0.41468258200000002</v>
      </c>
      <c r="H629">
        <v>2.4012250380000002</v>
      </c>
      <c r="I629">
        <v>1.9851652289999999</v>
      </c>
      <c r="J629">
        <v>1.264919701</v>
      </c>
      <c r="K629" s="4" t="s">
        <v>1572</v>
      </c>
      <c r="L629" t="s">
        <v>5305</v>
      </c>
      <c r="M629" s="4" t="s">
        <v>111</v>
      </c>
      <c r="N629" t="s">
        <v>1573</v>
      </c>
      <c r="O629" t="s">
        <v>1574</v>
      </c>
      <c r="P629" t="s">
        <v>5943</v>
      </c>
    </row>
    <row r="630" spans="1:16">
      <c r="A630" t="s">
        <v>1575</v>
      </c>
      <c r="B630" t="s">
        <v>1582</v>
      </c>
      <c r="C630">
        <v>1.837386274</v>
      </c>
      <c r="D630" t="s">
        <v>109</v>
      </c>
      <c r="E630">
        <v>2.026094407</v>
      </c>
      <c r="F630">
        <v>1.371735253</v>
      </c>
      <c r="G630">
        <v>1.5697025E-2</v>
      </c>
      <c r="H630">
        <v>1.2891190619999999</v>
      </c>
      <c r="I630">
        <v>1.1559559049999999</v>
      </c>
      <c r="J630">
        <v>1.1717203300000001</v>
      </c>
      <c r="K630" s="4" t="s">
        <v>1583</v>
      </c>
      <c r="L630" t="s">
        <v>5305</v>
      </c>
      <c r="M630" s="4" t="s">
        <v>35</v>
      </c>
      <c r="N630" t="s">
        <v>111</v>
      </c>
      <c r="O630" t="s">
        <v>1584</v>
      </c>
      <c r="P630" t="s">
        <v>5944</v>
      </c>
    </row>
    <row r="631" spans="1:16">
      <c r="A631" t="s">
        <v>1585</v>
      </c>
      <c r="B631" t="s">
        <v>1586</v>
      </c>
      <c r="C631">
        <v>1.837386274</v>
      </c>
      <c r="D631" t="s">
        <v>109</v>
      </c>
      <c r="E631">
        <v>1.345790118</v>
      </c>
      <c r="F631">
        <v>1.045270449</v>
      </c>
      <c r="G631">
        <v>-5.6483658999999999E-2</v>
      </c>
      <c r="H631">
        <v>1.6884760249999999</v>
      </c>
      <c r="I631">
        <v>2.3428197719999999</v>
      </c>
      <c r="J631">
        <v>1.2731745409999999</v>
      </c>
      <c r="K631" s="4" t="s">
        <v>1587</v>
      </c>
      <c r="L631" t="s">
        <v>5305</v>
      </c>
      <c r="M631" s="4" t="s">
        <v>35</v>
      </c>
      <c r="N631" t="s">
        <v>1588</v>
      </c>
      <c r="O631" t="s">
        <v>1589</v>
      </c>
      <c r="P631" t="s">
        <v>5945</v>
      </c>
    </row>
    <row r="632" spans="1:16">
      <c r="A632" t="s">
        <v>1590</v>
      </c>
      <c r="B632" t="s">
        <v>1591</v>
      </c>
      <c r="C632">
        <v>1.837386274</v>
      </c>
      <c r="D632" t="s">
        <v>109</v>
      </c>
      <c r="E632">
        <v>0.37619440599999998</v>
      </c>
      <c r="F632">
        <v>0.27916500999999999</v>
      </c>
      <c r="G632">
        <v>1.553377955</v>
      </c>
      <c r="H632">
        <v>2.0317075629999999</v>
      </c>
      <c r="I632">
        <v>2.1613779989999999</v>
      </c>
      <c r="J632">
        <v>1.280364587</v>
      </c>
      <c r="K632" s="4" t="s">
        <v>1592</v>
      </c>
      <c r="L632" t="s">
        <v>5305</v>
      </c>
      <c r="M632" s="4" t="s">
        <v>111</v>
      </c>
      <c r="N632" t="s">
        <v>111</v>
      </c>
      <c r="O632" t="s">
        <v>1497</v>
      </c>
      <c r="P632" t="s">
        <v>5946</v>
      </c>
    </row>
    <row r="633" spans="1:16">
      <c r="A633" t="s">
        <v>1498</v>
      </c>
      <c r="B633" t="s">
        <v>1499</v>
      </c>
      <c r="C633">
        <v>1.837386274</v>
      </c>
      <c r="D633" t="s">
        <v>109</v>
      </c>
      <c r="E633">
        <v>-4.7543858000000001E-2</v>
      </c>
      <c r="F633">
        <v>1.1274401949999999</v>
      </c>
      <c r="G633">
        <v>1.25363124</v>
      </c>
      <c r="H633">
        <v>2.4503345159999999</v>
      </c>
      <c r="I633">
        <v>1.622812825</v>
      </c>
      <c r="J633">
        <v>1.2813349839999999</v>
      </c>
      <c r="K633" s="4" t="s">
        <v>1500</v>
      </c>
      <c r="L633" t="s">
        <v>5306</v>
      </c>
      <c r="M633" s="4" t="s">
        <v>72</v>
      </c>
      <c r="N633" t="s">
        <v>111</v>
      </c>
      <c r="O633" t="s">
        <v>20</v>
      </c>
      <c r="P633" t="s">
        <v>5947</v>
      </c>
    </row>
    <row r="634" spans="1:16">
      <c r="A634" t="s">
        <v>1501</v>
      </c>
      <c r="B634" t="s">
        <v>1502</v>
      </c>
      <c r="C634">
        <v>1.837386274</v>
      </c>
      <c r="D634" t="s">
        <v>109</v>
      </c>
      <c r="E634">
        <v>1.367488523</v>
      </c>
      <c r="F634">
        <v>1.5233428280000001</v>
      </c>
      <c r="G634">
        <v>1.4571084999999999E-2</v>
      </c>
      <c r="H634">
        <v>1.234224268</v>
      </c>
      <c r="I634">
        <v>1.3220806679999999</v>
      </c>
      <c r="J634">
        <v>1.0923414739999999</v>
      </c>
      <c r="K634" s="4" t="s">
        <v>1503</v>
      </c>
      <c r="L634" t="s">
        <v>5305</v>
      </c>
      <c r="M634" s="4" t="s">
        <v>35</v>
      </c>
      <c r="N634" t="s">
        <v>111</v>
      </c>
      <c r="O634" t="s">
        <v>1599</v>
      </c>
      <c r="P634" t="s">
        <v>5948</v>
      </c>
    </row>
    <row r="635" spans="1:16">
      <c r="A635" t="s">
        <v>1600</v>
      </c>
      <c r="B635" t="s">
        <v>1601</v>
      </c>
      <c r="C635">
        <v>1.837386274</v>
      </c>
      <c r="D635" t="s">
        <v>109</v>
      </c>
      <c r="E635">
        <v>1.13163824</v>
      </c>
      <c r="F635">
        <v>1.1250983640000001</v>
      </c>
      <c r="G635">
        <v>2.9417674260000002</v>
      </c>
      <c r="H635">
        <v>0.68291932499999997</v>
      </c>
      <c r="I635">
        <v>0.6433044</v>
      </c>
      <c r="J635">
        <v>1.3049455510000001</v>
      </c>
      <c r="K635" s="4" t="s">
        <v>1602</v>
      </c>
      <c r="L635" t="s">
        <v>5305</v>
      </c>
      <c r="M635" s="4" t="s">
        <v>111</v>
      </c>
      <c r="N635" t="s">
        <v>111</v>
      </c>
      <c r="O635" t="s">
        <v>1511</v>
      </c>
      <c r="P635" t="s">
        <v>6002</v>
      </c>
    </row>
    <row r="636" spans="1:16">
      <c r="A636" t="s">
        <v>1512</v>
      </c>
      <c r="B636" t="s">
        <v>1513</v>
      </c>
      <c r="C636">
        <v>1.837386274</v>
      </c>
      <c r="D636" t="s">
        <v>109</v>
      </c>
      <c r="E636">
        <v>0.94029168200000002</v>
      </c>
      <c r="F636">
        <v>1.7290967079999999</v>
      </c>
      <c r="G636">
        <v>0.42982270500000003</v>
      </c>
      <c r="H636">
        <v>0.93696911999999999</v>
      </c>
      <c r="I636">
        <v>0.952427036</v>
      </c>
      <c r="J636">
        <v>0.99772145000000001</v>
      </c>
      <c r="K636" s="4" t="s">
        <v>1514</v>
      </c>
      <c r="L636" t="s">
        <v>5305</v>
      </c>
      <c r="M636" s="4" t="s">
        <v>35</v>
      </c>
      <c r="N636" t="s">
        <v>111</v>
      </c>
      <c r="O636" t="s">
        <v>1607</v>
      </c>
      <c r="P636" t="s">
        <v>6003</v>
      </c>
    </row>
    <row r="637" spans="1:16">
      <c r="A637" t="s">
        <v>1608</v>
      </c>
      <c r="B637" t="s">
        <v>1609</v>
      </c>
      <c r="C637">
        <v>1.837386274</v>
      </c>
      <c r="D637" t="s">
        <v>109</v>
      </c>
      <c r="E637">
        <v>0.90688480800000004</v>
      </c>
      <c r="F637">
        <v>0.23857530800000001</v>
      </c>
      <c r="G637">
        <v>1.17989156</v>
      </c>
      <c r="H637">
        <v>1.1913036749999999</v>
      </c>
      <c r="I637">
        <v>1.5448607759999999</v>
      </c>
      <c r="J637">
        <v>1.0123032249999999</v>
      </c>
      <c r="K637" s="4" t="s">
        <v>1610</v>
      </c>
      <c r="L637" t="s">
        <v>5305</v>
      </c>
      <c r="M637" s="4" t="s">
        <v>630</v>
      </c>
      <c r="N637" t="s">
        <v>111</v>
      </c>
      <c r="O637" t="s">
        <v>1611</v>
      </c>
      <c r="P637" t="s">
        <v>6004</v>
      </c>
    </row>
    <row r="638" spans="1:16">
      <c r="A638" t="s">
        <v>1612</v>
      </c>
      <c r="B638" t="s">
        <v>1613</v>
      </c>
      <c r="C638">
        <v>1.837386274</v>
      </c>
      <c r="D638" t="s">
        <v>109</v>
      </c>
      <c r="E638">
        <v>1.9782263149999999</v>
      </c>
      <c r="F638">
        <v>1.7627460770000001</v>
      </c>
      <c r="G638">
        <v>-4.6532432999999998E-2</v>
      </c>
      <c r="H638">
        <v>1.474758802</v>
      </c>
      <c r="I638">
        <v>0.91933966300000003</v>
      </c>
      <c r="J638">
        <v>1.2177076849999999</v>
      </c>
      <c r="K638" s="4" t="s">
        <v>1614</v>
      </c>
      <c r="L638" t="s">
        <v>5305</v>
      </c>
      <c r="M638" s="4" t="s">
        <v>111</v>
      </c>
      <c r="N638" t="s">
        <v>1615</v>
      </c>
      <c r="O638" t="s">
        <v>1617</v>
      </c>
      <c r="P638" t="s">
        <v>6005</v>
      </c>
    </row>
    <row r="639" spans="1:16">
      <c r="A639" t="s">
        <v>1618</v>
      </c>
      <c r="B639" t="s">
        <v>1619</v>
      </c>
      <c r="C639">
        <v>1.837386274</v>
      </c>
      <c r="D639" t="s">
        <v>109</v>
      </c>
      <c r="E639">
        <v>1.0481669039999999</v>
      </c>
      <c r="F639">
        <v>1.3957138360000001</v>
      </c>
      <c r="G639">
        <v>1.1259307329999999</v>
      </c>
      <c r="H639">
        <v>0.60195528700000001</v>
      </c>
      <c r="I639">
        <v>0.51004385399999996</v>
      </c>
      <c r="J639">
        <v>0.93636212299999999</v>
      </c>
      <c r="K639" s="4" t="s">
        <v>1620</v>
      </c>
      <c r="L639" t="s">
        <v>5305</v>
      </c>
      <c r="M639" s="4" t="s">
        <v>35</v>
      </c>
      <c r="N639" t="s">
        <v>1621</v>
      </c>
      <c r="O639" t="s">
        <v>1533</v>
      </c>
      <c r="P639" t="s">
        <v>6006</v>
      </c>
    </row>
    <row r="640" spans="1:16">
      <c r="A640" t="s">
        <v>1534</v>
      </c>
      <c r="B640" t="s">
        <v>1535</v>
      </c>
      <c r="C640">
        <v>1.837386274</v>
      </c>
      <c r="D640" t="s">
        <v>109</v>
      </c>
      <c r="E640">
        <v>0.64786026200000002</v>
      </c>
      <c r="F640">
        <v>0.50792326799999998</v>
      </c>
      <c r="G640">
        <v>1.4501228610000001</v>
      </c>
      <c r="H640">
        <v>0.87653981700000005</v>
      </c>
      <c r="I640">
        <v>2.0375006689999999</v>
      </c>
      <c r="J640">
        <v>1.1039893750000001</v>
      </c>
      <c r="K640" s="4" t="s">
        <v>1536</v>
      </c>
      <c r="L640" t="s">
        <v>5305</v>
      </c>
      <c r="M640" s="4" t="s">
        <v>1625</v>
      </c>
      <c r="N640" t="s">
        <v>1626</v>
      </c>
      <c r="O640" t="s">
        <v>1627</v>
      </c>
      <c r="P640" t="s">
        <v>6007</v>
      </c>
    </row>
    <row r="641" spans="1:16">
      <c r="A641" t="s">
        <v>1628</v>
      </c>
      <c r="B641" t="s">
        <v>1629</v>
      </c>
      <c r="C641">
        <v>1.837386274</v>
      </c>
      <c r="D641" t="s">
        <v>109</v>
      </c>
      <c r="E641">
        <v>0.638958107</v>
      </c>
      <c r="F641">
        <v>0.59778292499999997</v>
      </c>
      <c r="G641">
        <v>0.76338968799999996</v>
      </c>
      <c r="H641">
        <v>1.3675176120000001</v>
      </c>
      <c r="I641">
        <v>1.6909435559999999</v>
      </c>
      <c r="J641">
        <v>1.0117183780000001</v>
      </c>
      <c r="K641" s="4" t="s">
        <v>1630</v>
      </c>
      <c r="L641" t="s">
        <v>5305</v>
      </c>
      <c r="M641" s="4" t="s">
        <v>1631</v>
      </c>
      <c r="N641" t="s">
        <v>111</v>
      </c>
      <c r="O641" t="s">
        <v>1632</v>
      </c>
      <c r="P641" t="s">
        <v>5955</v>
      </c>
    </row>
    <row r="642" spans="1:16">
      <c r="A642" t="s">
        <v>1633</v>
      </c>
      <c r="B642" t="s">
        <v>1634</v>
      </c>
      <c r="C642">
        <v>1.837386274</v>
      </c>
      <c r="D642" t="s">
        <v>109</v>
      </c>
      <c r="E642">
        <v>0.92042189200000002</v>
      </c>
      <c r="F642">
        <v>0.26527052600000001</v>
      </c>
      <c r="G642">
        <v>1.215499809</v>
      </c>
      <c r="H642">
        <v>1.1843877110000001</v>
      </c>
      <c r="I642">
        <v>1.203458401</v>
      </c>
      <c r="J642">
        <v>0.95780766799999995</v>
      </c>
      <c r="K642" s="4" t="s">
        <v>1635</v>
      </c>
      <c r="L642" t="s">
        <v>5306</v>
      </c>
      <c r="M642" s="4" t="s">
        <v>1546</v>
      </c>
      <c r="N642" t="s">
        <v>1547</v>
      </c>
      <c r="O642" t="s">
        <v>1548</v>
      </c>
      <c r="P642" t="s">
        <v>5956</v>
      </c>
    </row>
    <row r="643" spans="1:16">
      <c r="A643" t="s">
        <v>1549</v>
      </c>
      <c r="B643" t="s">
        <v>1550</v>
      </c>
      <c r="C643">
        <v>1.837386274</v>
      </c>
      <c r="D643" t="s">
        <v>109</v>
      </c>
      <c r="E643">
        <v>0.33431029600000001</v>
      </c>
      <c r="F643">
        <v>1.0790508219999999</v>
      </c>
      <c r="G643">
        <v>0.64631072499999997</v>
      </c>
      <c r="H643">
        <v>1.630264937</v>
      </c>
      <c r="I643">
        <v>2.2293763289999999</v>
      </c>
      <c r="J643">
        <v>1.1838626219999999</v>
      </c>
      <c r="K643" s="4" t="s">
        <v>1551</v>
      </c>
      <c r="L643" t="s">
        <v>5305</v>
      </c>
      <c r="M643" s="4" t="s">
        <v>35</v>
      </c>
      <c r="N643" t="s">
        <v>111</v>
      </c>
      <c r="O643" t="s">
        <v>1641</v>
      </c>
      <c r="P643" t="s">
        <v>5957</v>
      </c>
    </row>
    <row r="644" spans="1:16">
      <c r="A644" t="s">
        <v>1642</v>
      </c>
      <c r="B644" t="s">
        <v>1643</v>
      </c>
      <c r="C644">
        <v>1.837386274</v>
      </c>
      <c r="D644" t="s">
        <v>109</v>
      </c>
      <c r="E644">
        <v>0.995021249</v>
      </c>
      <c r="F644">
        <v>0.56350989699999998</v>
      </c>
      <c r="G644">
        <v>0.38674900000000001</v>
      </c>
      <c r="H644">
        <v>2.2423387400000001</v>
      </c>
      <c r="I644">
        <v>1.9476484089999999</v>
      </c>
      <c r="J644">
        <v>1.227053459</v>
      </c>
      <c r="K644" s="4" t="s">
        <v>1644</v>
      </c>
      <c r="L644" t="s">
        <v>5305</v>
      </c>
      <c r="M644" s="4" t="s">
        <v>111</v>
      </c>
      <c r="N644" t="s">
        <v>1645</v>
      </c>
      <c r="O644" t="s">
        <v>1557</v>
      </c>
      <c r="P644" t="s">
        <v>5958</v>
      </c>
    </row>
    <row r="645" spans="1:16">
      <c r="A645" t="s">
        <v>1558</v>
      </c>
      <c r="B645" t="s">
        <v>1559</v>
      </c>
      <c r="C645">
        <v>1.837386274</v>
      </c>
      <c r="D645" t="s">
        <v>109</v>
      </c>
      <c r="E645">
        <v>0.237358546</v>
      </c>
      <c r="F645">
        <v>0.21103862600000001</v>
      </c>
      <c r="G645">
        <v>4.2562151750000004</v>
      </c>
      <c r="H645">
        <v>1.9330842850000001</v>
      </c>
      <c r="I645">
        <v>2.1864284719999998</v>
      </c>
      <c r="J645">
        <v>1.764825021</v>
      </c>
      <c r="K645" s="4" t="s">
        <v>1560</v>
      </c>
      <c r="L645" t="s">
        <v>5305</v>
      </c>
      <c r="M645" s="4" t="s">
        <v>1561</v>
      </c>
      <c r="N645" t="s">
        <v>111</v>
      </c>
      <c r="O645" t="s">
        <v>1648</v>
      </c>
      <c r="P645" t="s">
        <v>5959</v>
      </c>
    </row>
    <row r="646" spans="1:16">
      <c r="A646" t="s">
        <v>1649</v>
      </c>
      <c r="B646" t="s">
        <v>1650</v>
      </c>
      <c r="C646">
        <v>1.837386274</v>
      </c>
      <c r="D646" t="s">
        <v>109</v>
      </c>
      <c r="E646">
        <v>0.31185405100000002</v>
      </c>
      <c r="F646">
        <v>0.64660612900000003</v>
      </c>
      <c r="G646">
        <v>1.1039982939999999</v>
      </c>
      <c r="H646">
        <v>1.7888357880000001</v>
      </c>
      <c r="I646">
        <v>1.6745403640000001</v>
      </c>
      <c r="J646">
        <v>1.105166925</v>
      </c>
      <c r="K646" s="4" t="s">
        <v>1651</v>
      </c>
      <c r="L646" t="s">
        <v>5305</v>
      </c>
      <c r="M646" s="4" t="s">
        <v>35</v>
      </c>
      <c r="N646" t="s">
        <v>111</v>
      </c>
      <c r="O646" t="s">
        <v>1652</v>
      </c>
      <c r="P646" t="s">
        <v>5960</v>
      </c>
    </row>
    <row r="647" spans="1:16">
      <c r="A647" t="s">
        <v>1653</v>
      </c>
      <c r="B647" t="s">
        <v>1654</v>
      </c>
      <c r="C647">
        <v>1.837386274</v>
      </c>
      <c r="D647" t="s">
        <v>109</v>
      </c>
      <c r="E647">
        <v>0.33755154500000001</v>
      </c>
      <c r="F647">
        <v>0.57250360700000003</v>
      </c>
      <c r="G647">
        <v>2.4342220449999998</v>
      </c>
      <c r="H647">
        <v>1.5538816289999999</v>
      </c>
      <c r="I647">
        <v>1.2480526169999999</v>
      </c>
      <c r="J647">
        <v>1.229242288</v>
      </c>
      <c r="K647" s="4" t="s">
        <v>174</v>
      </c>
      <c r="L647" t="s">
        <v>5306</v>
      </c>
      <c r="M647" s="4" t="s">
        <v>35</v>
      </c>
      <c r="N647" t="s">
        <v>111</v>
      </c>
      <c r="O647" t="s">
        <v>1655</v>
      </c>
      <c r="P647" t="s">
        <v>5961</v>
      </c>
    </row>
    <row r="648" spans="1:16">
      <c r="A648" t="s">
        <v>1656</v>
      </c>
      <c r="B648" t="s">
        <v>1657</v>
      </c>
      <c r="C648">
        <v>1.837386274</v>
      </c>
      <c r="D648" t="s">
        <v>109</v>
      </c>
      <c r="E648">
        <v>0.68994262699999998</v>
      </c>
      <c r="F648">
        <v>0.79775539399999995</v>
      </c>
      <c r="G648">
        <v>0.51004412700000001</v>
      </c>
      <c r="H648">
        <v>1.7548299300000001</v>
      </c>
      <c r="I648">
        <v>1.4075511199999999</v>
      </c>
      <c r="J648">
        <v>1.0320246399999999</v>
      </c>
      <c r="K648" s="4" t="s">
        <v>1658</v>
      </c>
      <c r="L648" t="s">
        <v>5305</v>
      </c>
      <c r="M648" s="4" t="s">
        <v>1659</v>
      </c>
      <c r="N648" t="s">
        <v>1660</v>
      </c>
      <c r="O648" t="s">
        <v>1576</v>
      </c>
      <c r="P648" t="s">
        <v>5962</v>
      </c>
    </row>
    <row r="649" spans="1:16">
      <c r="A649" t="s">
        <v>1577</v>
      </c>
      <c r="B649" t="s">
        <v>1578</v>
      </c>
      <c r="C649">
        <v>1.837386274</v>
      </c>
      <c r="D649" t="s">
        <v>109</v>
      </c>
      <c r="E649">
        <v>1.3118033039999999</v>
      </c>
      <c r="F649">
        <v>0.81448288000000002</v>
      </c>
      <c r="G649">
        <v>7.6862903999999996E-2</v>
      </c>
      <c r="H649">
        <v>1.8759052519999999</v>
      </c>
      <c r="I649">
        <v>1.7542579899999999</v>
      </c>
      <c r="J649">
        <v>1.166662466</v>
      </c>
      <c r="K649" s="4" t="s">
        <v>1579</v>
      </c>
      <c r="L649" t="s">
        <v>5305</v>
      </c>
      <c r="M649" s="4" t="s">
        <v>426</v>
      </c>
      <c r="N649" t="s">
        <v>111</v>
      </c>
      <c r="O649" t="s">
        <v>1580</v>
      </c>
      <c r="P649" t="s">
        <v>6013</v>
      </c>
    </row>
    <row r="650" spans="1:16">
      <c r="A650" t="s">
        <v>1581</v>
      </c>
      <c r="B650" t="s">
        <v>1667</v>
      </c>
      <c r="C650">
        <v>1.837386274</v>
      </c>
      <c r="D650" t="s">
        <v>109</v>
      </c>
      <c r="E650">
        <v>0.60597661899999999</v>
      </c>
      <c r="F650">
        <v>0.713674162</v>
      </c>
      <c r="G650">
        <v>1.031245822</v>
      </c>
      <c r="H650">
        <v>0.71611369199999997</v>
      </c>
      <c r="I650">
        <v>1.107277337</v>
      </c>
      <c r="J650">
        <v>0.83485752599999996</v>
      </c>
      <c r="K650" s="4" t="s">
        <v>1668</v>
      </c>
      <c r="L650" t="s">
        <v>5305</v>
      </c>
      <c r="M650" s="4" t="s">
        <v>35</v>
      </c>
      <c r="N650" t="s">
        <v>111</v>
      </c>
      <c r="O650" t="s">
        <v>1669</v>
      </c>
      <c r="P650" t="s">
        <v>6014</v>
      </c>
    </row>
    <row r="651" spans="1:16">
      <c r="A651" t="s">
        <v>1670</v>
      </c>
      <c r="B651" t="s">
        <v>1671</v>
      </c>
      <c r="C651">
        <v>1.837386274</v>
      </c>
      <c r="D651" t="s">
        <v>109</v>
      </c>
      <c r="E651">
        <v>0.44580408999999999</v>
      </c>
      <c r="F651">
        <v>0.34342324000000002</v>
      </c>
      <c r="G651">
        <v>2.689782777</v>
      </c>
      <c r="H651">
        <v>1.6293727520000001</v>
      </c>
      <c r="I651">
        <v>1.4202847620000001</v>
      </c>
      <c r="J651">
        <v>1.3057335240000001</v>
      </c>
      <c r="K651" s="4" t="s">
        <v>1672</v>
      </c>
      <c r="L651" t="s">
        <v>5305</v>
      </c>
      <c r="M651" s="4" t="s">
        <v>111</v>
      </c>
      <c r="N651" t="s">
        <v>1673</v>
      </c>
      <c r="O651" t="s">
        <v>1674</v>
      </c>
      <c r="P651" t="s">
        <v>6015</v>
      </c>
    </row>
    <row r="652" spans="1:16">
      <c r="A652" t="s">
        <v>1675</v>
      </c>
      <c r="B652" t="s">
        <v>1676</v>
      </c>
      <c r="C652">
        <v>1.837386274</v>
      </c>
      <c r="D652" t="s">
        <v>109</v>
      </c>
      <c r="E652">
        <v>0.94948288400000003</v>
      </c>
      <c r="F652">
        <v>1.601067738</v>
      </c>
      <c r="G652">
        <v>1.3752650000000001E-3</v>
      </c>
      <c r="H652">
        <v>1.4461635129999999</v>
      </c>
      <c r="I652">
        <v>1.6827851840000001</v>
      </c>
      <c r="J652">
        <v>1.136174917</v>
      </c>
      <c r="K652" s="4" t="s">
        <v>1677</v>
      </c>
      <c r="L652" t="s">
        <v>5305</v>
      </c>
      <c r="M652" s="4" t="s">
        <v>1678</v>
      </c>
      <c r="N652" t="s">
        <v>1593</v>
      </c>
      <c r="O652" t="s">
        <v>1594</v>
      </c>
      <c r="P652" t="s">
        <v>5965</v>
      </c>
    </row>
    <row r="653" spans="1:16">
      <c r="A653" t="s">
        <v>1595</v>
      </c>
      <c r="B653" t="s">
        <v>1596</v>
      </c>
      <c r="C653">
        <v>1.837386274</v>
      </c>
      <c r="D653" t="s">
        <v>109</v>
      </c>
      <c r="E653">
        <v>1.7935284760000001</v>
      </c>
      <c r="F653">
        <v>1.834848161</v>
      </c>
      <c r="G653">
        <v>0.15194956600000001</v>
      </c>
      <c r="H653">
        <v>0.88992743699999999</v>
      </c>
      <c r="I653">
        <v>1.026299496</v>
      </c>
      <c r="J653">
        <v>1.139310627</v>
      </c>
      <c r="K653" s="4" t="s">
        <v>1596</v>
      </c>
      <c r="L653" t="s">
        <v>5305</v>
      </c>
      <c r="M653" s="4" t="s">
        <v>111</v>
      </c>
      <c r="N653" t="s">
        <v>111</v>
      </c>
      <c r="O653" t="s">
        <v>20</v>
      </c>
      <c r="P653" t="s">
        <v>6017</v>
      </c>
    </row>
    <row r="654" spans="1:16">
      <c r="A654" t="s">
        <v>1597</v>
      </c>
      <c r="B654" t="s">
        <v>1598</v>
      </c>
      <c r="C654">
        <v>1.837386274</v>
      </c>
      <c r="D654" t="s">
        <v>109</v>
      </c>
      <c r="E654">
        <v>0.37781487000000002</v>
      </c>
      <c r="F654">
        <v>0.389702257</v>
      </c>
      <c r="G654">
        <v>2.018429974</v>
      </c>
      <c r="H654">
        <v>1.319958999</v>
      </c>
      <c r="I654">
        <v>1.8398618309999999</v>
      </c>
      <c r="J654">
        <v>1.189153586</v>
      </c>
      <c r="K654" s="4" t="s">
        <v>1685</v>
      </c>
      <c r="L654" t="s">
        <v>5305</v>
      </c>
      <c r="M654" s="4" t="s">
        <v>1686</v>
      </c>
      <c r="N654" t="s">
        <v>1687</v>
      </c>
      <c r="O654" t="s">
        <v>1688</v>
      </c>
      <c r="P654" t="s">
        <v>5966</v>
      </c>
    </row>
    <row r="655" spans="1:16">
      <c r="A655" t="s">
        <v>1689</v>
      </c>
      <c r="B655" t="s">
        <v>1603</v>
      </c>
      <c r="C655">
        <v>1.837386274</v>
      </c>
      <c r="D655" t="s">
        <v>109</v>
      </c>
      <c r="E655">
        <v>0.28136691000000003</v>
      </c>
      <c r="F655">
        <v>0.33236015200000002</v>
      </c>
      <c r="G655">
        <v>2.036650308</v>
      </c>
      <c r="H655">
        <v>1.5239429609999999</v>
      </c>
      <c r="I655">
        <v>3.219816893</v>
      </c>
      <c r="J655">
        <v>1.4788274450000001</v>
      </c>
      <c r="K655" s="4" t="s">
        <v>1604</v>
      </c>
      <c r="L655" t="s">
        <v>5305</v>
      </c>
      <c r="M655" s="4" t="s">
        <v>1605</v>
      </c>
      <c r="N655" t="s">
        <v>1606</v>
      </c>
      <c r="O655" t="s">
        <v>1690</v>
      </c>
      <c r="P655" t="s">
        <v>6019</v>
      </c>
    </row>
    <row r="656" spans="1:16">
      <c r="A656" t="s">
        <v>1691</v>
      </c>
      <c r="B656" t="s">
        <v>1692</v>
      </c>
      <c r="C656">
        <v>1.837386274</v>
      </c>
      <c r="D656" t="s">
        <v>109</v>
      </c>
      <c r="E656">
        <v>1.097121467</v>
      </c>
      <c r="F656">
        <v>1.150765923</v>
      </c>
      <c r="G656">
        <v>-0.22424828599999999</v>
      </c>
      <c r="H656">
        <v>2.9707213860000001</v>
      </c>
      <c r="I656">
        <v>2.505455129</v>
      </c>
      <c r="J656">
        <v>1.499963124</v>
      </c>
      <c r="K656" s="4" t="s">
        <v>1693</v>
      </c>
      <c r="L656" t="s">
        <v>5305</v>
      </c>
      <c r="M656" s="4" t="s">
        <v>1694</v>
      </c>
      <c r="N656" t="s">
        <v>1695</v>
      </c>
      <c r="O656" t="s">
        <v>1696</v>
      </c>
      <c r="P656" t="s">
        <v>5967</v>
      </c>
    </row>
    <row r="657" spans="1:16">
      <c r="A657" t="s">
        <v>1697</v>
      </c>
      <c r="B657" t="s">
        <v>1698</v>
      </c>
      <c r="C657">
        <v>1.837386274</v>
      </c>
      <c r="D657" t="s">
        <v>109</v>
      </c>
      <c r="E657">
        <v>0.72604899899999997</v>
      </c>
      <c r="F657">
        <v>0.570684894</v>
      </c>
      <c r="G657">
        <v>2.4825475460000002</v>
      </c>
      <c r="H657">
        <v>1.033737186</v>
      </c>
      <c r="I657">
        <v>1.068556745</v>
      </c>
      <c r="J657">
        <v>1.1763150739999999</v>
      </c>
      <c r="K657" s="4" t="s">
        <v>1699</v>
      </c>
      <c r="L657" t="s">
        <v>5305</v>
      </c>
      <c r="M657" s="4" t="s">
        <v>1700</v>
      </c>
      <c r="N657" t="s">
        <v>1701</v>
      </c>
      <c r="O657" t="s">
        <v>1622</v>
      </c>
      <c r="P657" t="s">
        <v>6021</v>
      </c>
    </row>
    <row r="658" spans="1:16">
      <c r="A658" t="s">
        <v>1623</v>
      </c>
      <c r="B658" t="s">
        <v>1624</v>
      </c>
      <c r="C658">
        <v>1.837386274</v>
      </c>
      <c r="D658" t="s">
        <v>109</v>
      </c>
      <c r="E658">
        <v>0.292099787</v>
      </c>
      <c r="F658">
        <v>0.72600062099999996</v>
      </c>
      <c r="G658">
        <v>0.86415731200000001</v>
      </c>
      <c r="H658">
        <v>2.7212432180000001</v>
      </c>
      <c r="I658">
        <v>2.1073247560000001</v>
      </c>
      <c r="J658">
        <v>1.342165139</v>
      </c>
      <c r="K658" s="4" t="s">
        <v>1713</v>
      </c>
      <c r="L658" t="s">
        <v>5305</v>
      </c>
      <c r="M658" s="4" t="s">
        <v>111</v>
      </c>
      <c r="N658" t="s">
        <v>111</v>
      </c>
      <c r="O658" t="s">
        <v>1714</v>
      </c>
      <c r="P658" t="s">
        <v>5968</v>
      </c>
    </row>
    <row r="659" spans="1:16">
      <c r="A659" t="s">
        <v>1715</v>
      </c>
      <c r="B659" t="s">
        <v>1716</v>
      </c>
      <c r="C659">
        <v>1.837386274</v>
      </c>
      <c r="D659" t="s">
        <v>109</v>
      </c>
      <c r="E659">
        <v>0.31885081999999998</v>
      </c>
      <c r="F659">
        <v>0.57787634499999996</v>
      </c>
      <c r="G659">
        <v>1.268568159</v>
      </c>
      <c r="H659">
        <v>3.0181658159999998</v>
      </c>
      <c r="I659">
        <v>1.6552301620000001</v>
      </c>
      <c r="J659">
        <v>1.3677382600000001</v>
      </c>
      <c r="K659" s="4" t="s">
        <v>1717</v>
      </c>
      <c r="L659" t="s">
        <v>5305</v>
      </c>
      <c r="M659" s="4" t="s">
        <v>1718</v>
      </c>
      <c r="N659" t="s">
        <v>111</v>
      </c>
      <c r="O659" t="s">
        <v>1719</v>
      </c>
      <c r="P659" t="s">
        <v>5969</v>
      </c>
    </row>
    <row r="660" spans="1:16">
      <c r="A660" t="s">
        <v>1720</v>
      </c>
      <c r="B660" t="s">
        <v>1721</v>
      </c>
      <c r="C660">
        <v>1.837386274</v>
      </c>
      <c r="D660" t="s">
        <v>109</v>
      </c>
      <c r="E660">
        <v>0.35032152100000002</v>
      </c>
      <c r="F660">
        <v>0.41012633500000001</v>
      </c>
      <c r="G660">
        <v>1.9871780999999999</v>
      </c>
      <c r="H660">
        <v>1.247554243</v>
      </c>
      <c r="I660">
        <v>2.121107002</v>
      </c>
      <c r="J660">
        <v>1.22325744</v>
      </c>
      <c r="K660" s="4" t="s">
        <v>1722</v>
      </c>
      <c r="L660" t="s">
        <v>5305</v>
      </c>
      <c r="M660" s="4" t="s">
        <v>111</v>
      </c>
      <c r="N660" t="s">
        <v>111</v>
      </c>
      <c r="O660" t="s">
        <v>1723</v>
      </c>
      <c r="P660" t="s">
        <v>5970</v>
      </c>
    </row>
    <row r="661" spans="1:16">
      <c r="A661" t="s">
        <v>1636</v>
      </c>
      <c r="B661" t="s">
        <v>1637</v>
      </c>
      <c r="C661">
        <v>1.837386274</v>
      </c>
      <c r="D661" t="s">
        <v>109</v>
      </c>
      <c r="E661">
        <v>1.1497858030000001</v>
      </c>
      <c r="F661">
        <v>0.86236587799999997</v>
      </c>
      <c r="G661">
        <v>0.11554584499999999</v>
      </c>
      <c r="H661">
        <v>1.618539768</v>
      </c>
      <c r="I661">
        <v>2.0973749339999999</v>
      </c>
      <c r="J661">
        <v>1.1687224460000001</v>
      </c>
      <c r="K661" s="4" t="s">
        <v>1638</v>
      </c>
      <c r="L661" t="s">
        <v>5306</v>
      </c>
      <c r="M661" s="4" t="s">
        <v>1639</v>
      </c>
      <c r="N661" t="s">
        <v>111</v>
      </c>
      <c r="O661" t="s">
        <v>1640</v>
      </c>
      <c r="P661" t="s">
        <v>5971</v>
      </c>
    </row>
    <row r="662" spans="1:16">
      <c r="A662" t="s">
        <v>1728</v>
      </c>
      <c r="B662" t="s">
        <v>1729</v>
      </c>
      <c r="C662">
        <v>1.837386274</v>
      </c>
      <c r="D662" t="s">
        <v>109</v>
      </c>
      <c r="E662">
        <v>0.81205058799999996</v>
      </c>
      <c r="F662">
        <v>1.0114860960000001</v>
      </c>
      <c r="G662">
        <v>0.19561398799999999</v>
      </c>
      <c r="H662">
        <v>3.4211885230000001</v>
      </c>
      <c r="I662">
        <v>2.0053635459999999</v>
      </c>
      <c r="J662">
        <v>1.489140548</v>
      </c>
      <c r="K662" s="4" t="s">
        <v>1730</v>
      </c>
      <c r="L662" t="s">
        <v>5305</v>
      </c>
      <c r="M662" s="4" t="s">
        <v>1731</v>
      </c>
      <c r="N662" t="s">
        <v>1732</v>
      </c>
      <c r="O662" t="s">
        <v>1646</v>
      </c>
      <c r="P662" t="s">
        <v>5972</v>
      </c>
    </row>
    <row r="663" spans="1:16">
      <c r="A663" t="s">
        <v>1647</v>
      </c>
      <c r="B663" t="s">
        <v>1733</v>
      </c>
      <c r="C663">
        <v>1.837386274</v>
      </c>
      <c r="D663" t="s">
        <v>109</v>
      </c>
      <c r="E663">
        <v>0.96587416299999995</v>
      </c>
      <c r="F663">
        <v>0.74562856799999999</v>
      </c>
      <c r="G663">
        <v>0.22098001</v>
      </c>
      <c r="H663">
        <v>2.0102112810000001</v>
      </c>
      <c r="I663">
        <v>2.7678311739999999</v>
      </c>
      <c r="J663">
        <v>1.342105039</v>
      </c>
      <c r="K663" s="4" t="s">
        <v>1733</v>
      </c>
      <c r="L663" t="s">
        <v>5305</v>
      </c>
      <c r="M663" s="4" t="s">
        <v>111</v>
      </c>
      <c r="N663" t="s">
        <v>111</v>
      </c>
      <c r="O663" t="s">
        <v>20</v>
      </c>
      <c r="P663" t="s">
        <v>5703</v>
      </c>
    </row>
    <row r="664" spans="1:16">
      <c r="A664" t="s">
        <v>1734</v>
      </c>
      <c r="B664" t="s">
        <v>1735</v>
      </c>
      <c r="C664">
        <v>1.837386274</v>
      </c>
      <c r="D664" t="s">
        <v>109</v>
      </c>
      <c r="E664">
        <v>1.247990545</v>
      </c>
      <c r="F664">
        <v>1.451215395</v>
      </c>
      <c r="G664">
        <v>0.54397278599999999</v>
      </c>
      <c r="H664">
        <v>0.80689802899999996</v>
      </c>
      <c r="I664">
        <v>0.64598121900000005</v>
      </c>
      <c r="J664">
        <v>0.93921159499999995</v>
      </c>
      <c r="K664" s="4" t="s">
        <v>1736</v>
      </c>
      <c r="L664" t="s">
        <v>5305</v>
      </c>
      <c r="M664" s="4" t="s">
        <v>1737</v>
      </c>
      <c r="N664" t="s">
        <v>1738</v>
      </c>
      <c r="O664" t="s">
        <v>1739</v>
      </c>
      <c r="P664" t="s">
        <v>5973</v>
      </c>
    </row>
    <row r="665" spans="1:16">
      <c r="A665" t="s">
        <v>1740</v>
      </c>
      <c r="B665" t="s">
        <v>1741</v>
      </c>
      <c r="C665">
        <v>1.837386274</v>
      </c>
      <c r="D665" t="s">
        <v>109</v>
      </c>
      <c r="E665">
        <v>0.88017718</v>
      </c>
      <c r="F665">
        <v>0.70944337300000004</v>
      </c>
      <c r="G665">
        <v>0.87475795199999995</v>
      </c>
      <c r="H665">
        <v>1.029660606</v>
      </c>
      <c r="I665">
        <v>0.545075274</v>
      </c>
      <c r="J665">
        <v>0.80782287699999999</v>
      </c>
      <c r="K665" s="4" t="s">
        <v>1742</v>
      </c>
      <c r="L665" t="s">
        <v>5305</v>
      </c>
      <c r="M665" s="4" t="s">
        <v>1746</v>
      </c>
      <c r="N665" t="s">
        <v>1747</v>
      </c>
      <c r="O665" t="s">
        <v>1743</v>
      </c>
      <c r="P665" t="s">
        <v>5974</v>
      </c>
    </row>
    <row r="666" spans="1:16">
      <c r="A666" t="s">
        <v>1744</v>
      </c>
      <c r="B666" t="s">
        <v>1745</v>
      </c>
      <c r="C666">
        <v>1.837386274</v>
      </c>
      <c r="D666" t="s">
        <v>109</v>
      </c>
      <c r="E666">
        <v>1.1949562199999999</v>
      </c>
      <c r="F666">
        <v>0.744100443</v>
      </c>
      <c r="G666">
        <v>2.1374810000000001E-3</v>
      </c>
      <c r="H666">
        <v>3.1558227620000001</v>
      </c>
      <c r="I666">
        <v>2.3405574250000001</v>
      </c>
      <c r="J666">
        <v>1.4875148659999999</v>
      </c>
      <c r="K666" s="4" t="s">
        <v>1661</v>
      </c>
      <c r="L666" t="s">
        <v>5305</v>
      </c>
      <c r="M666" s="4" t="s">
        <v>111</v>
      </c>
      <c r="N666" t="s">
        <v>1662</v>
      </c>
      <c r="O666" t="s">
        <v>1663</v>
      </c>
      <c r="P666" t="s">
        <v>6032</v>
      </c>
    </row>
    <row r="667" spans="1:16">
      <c r="A667" t="s">
        <v>1664</v>
      </c>
      <c r="B667" t="s">
        <v>1665</v>
      </c>
      <c r="C667">
        <v>1.837386274</v>
      </c>
      <c r="D667" t="s">
        <v>109</v>
      </c>
      <c r="E667">
        <v>0.702741897</v>
      </c>
      <c r="F667">
        <v>0.85612972899999995</v>
      </c>
      <c r="G667">
        <v>0.30175790200000002</v>
      </c>
      <c r="H667">
        <v>2.7564906840000001</v>
      </c>
      <c r="I667">
        <v>2.1211570690000001</v>
      </c>
      <c r="J667">
        <v>1.347655456</v>
      </c>
      <c r="K667" s="4" t="s">
        <v>1666</v>
      </c>
      <c r="L667" t="s">
        <v>5305</v>
      </c>
      <c r="M667" s="4" t="s">
        <v>35</v>
      </c>
      <c r="N667" t="s">
        <v>111</v>
      </c>
      <c r="O667" t="s">
        <v>1759</v>
      </c>
      <c r="P667" t="s">
        <v>6033</v>
      </c>
    </row>
    <row r="668" spans="1:16">
      <c r="A668" t="s">
        <v>1760</v>
      </c>
      <c r="B668" t="s">
        <v>1761</v>
      </c>
      <c r="C668">
        <v>1.837386274</v>
      </c>
      <c r="D668" t="s">
        <v>109</v>
      </c>
      <c r="E668">
        <v>0.35918162999999997</v>
      </c>
      <c r="F668">
        <v>0.307752413</v>
      </c>
      <c r="G668">
        <v>3.106913204</v>
      </c>
      <c r="H668">
        <v>1.6099109949999999</v>
      </c>
      <c r="I668">
        <v>1.704307741</v>
      </c>
      <c r="J668">
        <v>1.4176131970000001</v>
      </c>
      <c r="K668" s="4" t="s">
        <v>1762</v>
      </c>
      <c r="L668" t="s">
        <v>5305</v>
      </c>
      <c r="M668" s="4" t="s">
        <v>35</v>
      </c>
      <c r="N668" t="s">
        <v>111</v>
      </c>
      <c r="O668" t="s">
        <v>1763</v>
      </c>
      <c r="P668" t="s">
        <v>6034</v>
      </c>
    </row>
    <row r="669" spans="1:16">
      <c r="A669" t="s">
        <v>1764</v>
      </c>
      <c r="B669" t="s">
        <v>1765</v>
      </c>
      <c r="C669">
        <v>1.837386274</v>
      </c>
      <c r="D669" t="s">
        <v>109</v>
      </c>
      <c r="E669">
        <v>1.0016076300000001</v>
      </c>
      <c r="F669">
        <v>1.585518848</v>
      </c>
      <c r="G669">
        <v>3.9977119999999996E-3</v>
      </c>
      <c r="H669">
        <v>1.625997666</v>
      </c>
      <c r="I669">
        <v>1.327187031</v>
      </c>
      <c r="J669">
        <v>1.108861777</v>
      </c>
      <c r="K669" s="4" t="s">
        <v>1766</v>
      </c>
      <c r="L669" t="s">
        <v>5305</v>
      </c>
      <c r="M669" s="4" t="s">
        <v>111</v>
      </c>
      <c r="N669" t="s">
        <v>762</v>
      </c>
      <c r="O669" t="s">
        <v>1767</v>
      </c>
      <c r="P669" t="s">
        <v>6035</v>
      </c>
    </row>
    <row r="670" spans="1:16">
      <c r="A670" t="s">
        <v>1768</v>
      </c>
      <c r="B670" t="s">
        <v>1679</v>
      </c>
      <c r="C670">
        <v>1.837386274</v>
      </c>
      <c r="D670" t="s">
        <v>109</v>
      </c>
      <c r="E670">
        <v>0.57965953100000001</v>
      </c>
      <c r="F670">
        <v>0.404508706</v>
      </c>
      <c r="G670">
        <v>1.034176652</v>
      </c>
      <c r="H670">
        <v>1.624109128</v>
      </c>
      <c r="I670">
        <v>2.5970724550000002</v>
      </c>
      <c r="J670">
        <v>1.247905295</v>
      </c>
      <c r="K670" s="4" t="s">
        <v>1680</v>
      </c>
      <c r="L670" t="s">
        <v>5305</v>
      </c>
      <c r="M670" s="4" t="s">
        <v>111</v>
      </c>
      <c r="N670" t="s">
        <v>111</v>
      </c>
      <c r="O670" t="s">
        <v>1681</v>
      </c>
      <c r="P670" t="s">
        <v>6036</v>
      </c>
    </row>
    <row r="671" spans="1:16">
      <c r="A671" t="s">
        <v>1682</v>
      </c>
      <c r="B671" t="s">
        <v>1683</v>
      </c>
      <c r="C671">
        <v>1.837386274</v>
      </c>
      <c r="D671" t="s">
        <v>109</v>
      </c>
      <c r="E671">
        <v>0.86573186400000002</v>
      </c>
      <c r="F671">
        <v>0.87411399499999998</v>
      </c>
      <c r="G671">
        <v>0.24879082699999999</v>
      </c>
      <c r="H671">
        <v>2.1946441249999999</v>
      </c>
      <c r="I671">
        <v>1.6355167749999999</v>
      </c>
      <c r="J671">
        <v>1.1637595169999999</v>
      </c>
      <c r="K671" s="4" t="s">
        <v>1684</v>
      </c>
      <c r="L671" t="s">
        <v>5305</v>
      </c>
      <c r="M671" s="4" t="s">
        <v>111</v>
      </c>
      <c r="N671" t="s">
        <v>111</v>
      </c>
      <c r="O671" t="s">
        <v>1774</v>
      </c>
      <c r="P671" t="s">
        <v>6037</v>
      </c>
    </row>
    <row r="672" spans="1:16">
      <c r="A672" t="s">
        <v>1775</v>
      </c>
      <c r="B672" t="s">
        <v>1776</v>
      </c>
      <c r="C672">
        <v>1.837386274</v>
      </c>
      <c r="D672" t="s">
        <v>109</v>
      </c>
      <c r="E672">
        <v>0.993256311</v>
      </c>
      <c r="F672">
        <v>1.380018972</v>
      </c>
      <c r="G672">
        <v>-4.1739189000000003E-2</v>
      </c>
      <c r="H672">
        <v>1.935042122</v>
      </c>
      <c r="I672">
        <v>1.5300515029999999</v>
      </c>
      <c r="J672">
        <v>1.1593259440000001</v>
      </c>
      <c r="K672" s="4" t="s">
        <v>1777</v>
      </c>
      <c r="L672" t="s">
        <v>5305</v>
      </c>
      <c r="M672" s="4" t="s">
        <v>1778</v>
      </c>
      <c r="N672" t="s">
        <v>1773</v>
      </c>
      <c r="O672" t="s">
        <v>1781</v>
      </c>
      <c r="P672" t="s">
        <v>5978</v>
      </c>
    </row>
    <row r="673" spans="1:16">
      <c r="A673" t="s">
        <v>1782</v>
      </c>
      <c r="B673" t="s">
        <v>1783</v>
      </c>
      <c r="C673">
        <v>1.837386274</v>
      </c>
      <c r="D673" t="s">
        <v>109</v>
      </c>
      <c r="E673">
        <v>0.44715816000000003</v>
      </c>
      <c r="F673">
        <v>0.408389475</v>
      </c>
      <c r="G673">
        <v>1.1029376660000001</v>
      </c>
      <c r="H673">
        <v>1.8378632909999999</v>
      </c>
      <c r="I673">
        <v>1.8889967750000001</v>
      </c>
      <c r="J673">
        <v>1.137069074</v>
      </c>
      <c r="K673" s="4" t="s">
        <v>1784</v>
      </c>
      <c r="L673" t="s">
        <v>5305</v>
      </c>
      <c r="M673" s="4" t="s">
        <v>1785</v>
      </c>
      <c r="N673" t="s">
        <v>1786</v>
      </c>
      <c r="O673" t="s">
        <v>1787</v>
      </c>
      <c r="P673" t="s">
        <v>5979</v>
      </c>
    </row>
    <row r="674" spans="1:16">
      <c r="A674" t="s">
        <v>1788</v>
      </c>
      <c r="B674" t="s">
        <v>1789</v>
      </c>
      <c r="C674">
        <v>1.837386274</v>
      </c>
      <c r="D674" t="s">
        <v>109</v>
      </c>
      <c r="E674">
        <v>0.59451625100000005</v>
      </c>
      <c r="F674">
        <v>0.19336447800000001</v>
      </c>
      <c r="G674">
        <v>2.045896683</v>
      </c>
      <c r="H674">
        <v>1.154381952</v>
      </c>
      <c r="I674">
        <v>2.213131695</v>
      </c>
      <c r="J674">
        <v>1.2402582120000001</v>
      </c>
      <c r="K674" s="4" t="s">
        <v>1791</v>
      </c>
      <c r="L674" t="s">
        <v>5305</v>
      </c>
      <c r="M674" s="4" t="s">
        <v>1702</v>
      </c>
      <c r="N674" t="s">
        <v>111</v>
      </c>
      <c r="O674" t="s">
        <v>1703</v>
      </c>
      <c r="P674" t="s">
        <v>5980</v>
      </c>
    </row>
    <row r="675" spans="1:16">
      <c r="A675" t="s">
        <v>1704</v>
      </c>
      <c r="B675" t="s">
        <v>1705</v>
      </c>
      <c r="C675">
        <v>1.837386274</v>
      </c>
      <c r="D675" t="s">
        <v>109</v>
      </c>
      <c r="E675">
        <v>0.111810602</v>
      </c>
      <c r="F675">
        <v>0.14865250299999999</v>
      </c>
      <c r="G675">
        <v>1.8877830149999999</v>
      </c>
      <c r="H675">
        <v>2.4538107689999999</v>
      </c>
      <c r="I675">
        <v>4.1645644969999998</v>
      </c>
      <c r="J675">
        <v>1.7533242769999999</v>
      </c>
      <c r="K675" s="4" t="s">
        <v>1706</v>
      </c>
      <c r="L675" t="s">
        <v>5305</v>
      </c>
      <c r="M675" s="4" t="s">
        <v>111</v>
      </c>
      <c r="N675" t="s">
        <v>111</v>
      </c>
      <c r="O675" t="s">
        <v>1707</v>
      </c>
      <c r="P675" t="s">
        <v>5981</v>
      </c>
    </row>
    <row r="676" spans="1:16">
      <c r="A676" t="s">
        <v>1708</v>
      </c>
      <c r="B676" t="s">
        <v>1709</v>
      </c>
      <c r="C676">
        <v>1.837386274</v>
      </c>
      <c r="D676" t="s">
        <v>109</v>
      </c>
      <c r="E676">
        <v>0.68565286400000003</v>
      </c>
      <c r="F676">
        <v>0.44669270799999999</v>
      </c>
      <c r="G676">
        <v>0.93157691099999995</v>
      </c>
      <c r="H676">
        <v>1.2812358429999999</v>
      </c>
      <c r="I676">
        <v>1.115476084</v>
      </c>
      <c r="J676">
        <v>0.89212688200000001</v>
      </c>
      <c r="K676" s="4" t="s">
        <v>1710</v>
      </c>
      <c r="L676" t="s">
        <v>5305</v>
      </c>
      <c r="M676" s="4" t="s">
        <v>1711</v>
      </c>
      <c r="N676" t="s">
        <v>1712</v>
      </c>
      <c r="O676" t="s">
        <v>1803</v>
      </c>
      <c r="P676" t="s">
        <v>5982</v>
      </c>
    </row>
    <row r="677" spans="1:16">
      <c r="A677" t="s">
        <v>1804</v>
      </c>
      <c r="B677" t="s">
        <v>1805</v>
      </c>
      <c r="C677">
        <v>1.837386274</v>
      </c>
      <c r="D677" t="s">
        <v>109</v>
      </c>
      <c r="E677">
        <v>0.39780241900000002</v>
      </c>
      <c r="F677">
        <v>5.5088710999999999E-2</v>
      </c>
      <c r="G677">
        <v>4.0110608379999997</v>
      </c>
      <c r="H677">
        <v>1.915458645</v>
      </c>
      <c r="I677">
        <v>1.9394410870000001</v>
      </c>
      <c r="J677">
        <v>1.6637703399999999</v>
      </c>
      <c r="K677" s="4" t="s">
        <v>1806</v>
      </c>
      <c r="L677" t="s">
        <v>5305</v>
      </c>
      <c r="M677" s="4" t="s">
        <v>1807</v>
      </c>
      <c r="N677" t="s">
        <v>111</v>
      </c>
      <c r="O677" t="s">
        <v>1724</v>
      </c>
      <c r="P677" t="s">
        <v>5983</v>
      </c>
    </row>
    <row r="678" spans="1:16">
      <c r="A678" t="s">
        <v>1725</v>
      </c>
      <c r="B678" t="s">
        <v>1726</v>
      </c>
      <c r="C678">
        <v>1.837386274</v>
      </c>
      <c r="D678" t="s">
        <v>109</v>
      </c>
      <c r="E678">
        <v>0.44974182000000001</v>
      </c>
      <c r="F678">
        <v>0.63667553399999999</v>
      </c>
      <c r="G678">
        <v>1.6249232309999999</v>
      </c>
      <c r="H678">
        <v>1.0190567770000001</v>
      </c>
      <c r="I678">
        <v>1.106734033</v>
      </c>
      <c r="J678">
        <v>0.967426279</v>
      </c>
      <c r="K678" s="4" t="s">
        <v>1727</v>
      </c>
      <c r="L678" t="s">
        <v>5305</v>
      </c>
      <c r="M678" s="4" t="s">
        <v>111</v>
      </c>
      <c r="N678" t="s">
        <v>111</v>
      </c>
      <c r="O678" t="s">
        <v>1813</v>
      </c>
      <c r="P678" t="s">
        <v>5984</v>
      </c>
    </row>
    <row r="679" spans="1:16">
      <c r="A679" t="s">
        <v>1814</v>
      </c>
      <c r="B679" t="s">
        <v>1815</v>
      </c>
      <c r="C679">
        <v>1.837386274</v>
      </c>
      <c r="D679" t="s">
        <v>109</v>
      </c>
      <c r="E679">
        <v>1.3257608439999999</v>
      </c>
      <c r="F679">
        <v>1.7018311909999999</v>
      </c>
      <c r="G679">
        <v>-0.33023728600000002</v>
      </c>
      <c r="H679">
        <v>1.8321826139999999</v>
      </c>
      <c r="I679">
        <v>1.697257955</v>
      </c>
      <c r="J679">
        <v>1.245359063</v>
      </c>
      <c r="K679" s="4" t="s">
        <v>1816</v>
      </c>
      <c r="L679" t="s">
        <v>5305</v>
      </c>
      <c r="M679" s="4" t="s">
        <v>1817</v>
      </c>
      <c r="N679" t="s">
        <v>111</v>
      </c>
      <c r="O679" t="s">
        <v>1818</v>
      </c>
      <c r="P679" t="s">
        <v>5985</v>
      </c>
    </row>
    <row r="680" spans="1:16">
      <c r="A680" t="s">
        <v>1819</v>
      </c>
      <c r="B680" t="s">
        <v>1820</v>
      </c>
      <c r="C680">
        <v>1.837386274</v>
      </c>
      <c r="D680" t="s">
        <v>109</v>
      </c>
      <c r="E680">
        <v>1.196844655</v>
      </c>
      <c r="F680">
        <v>3.5103004E-2</v>
      </c>
      <c r="G680">
        <v>1.375370644</v>
      </c>
      <c r="H680">
        <v>1.1854348880000001</v>
      </c>
      <c r="I680">
        <v>1.394674304</v>
      </c>
      <c r="J680">
        <v>1.037485499</v>
      </c>
      <c r="K680" s="4" t="s">
        <v>1821</v>
      </c>
      <c r="L680" t="s">
        <v>5305</v>
      </c>
      <c r="M680" s="4" t="s">
        <v>111</v>
      </c>
      <c r="N680" t="s">
        <v>1822</v>
      </c>
      <c r="O680" t="s">
        <v>1823</v>
      </c>
      <c r="P680" t="s">
        <v>6046</v>
      </c>
    </row>
    <row r="681" spans="1:16">
      <c r="A681" t="s">
        <v>1824</v>
      </c>
      <c r="B681" t="s">
        <v>1825</v>
      </c>
      <c r="C681">
        <v>1.837386274</v>
      </c>
      <c r="D681" t="s">
        <v>109</v>
      </c>
      <c r="E681">
        <v>0.412591139</v>
      </c>
      <c r="F681">
        <v>0.54863470299999995</v>
      </c>
      <c r="G681">
        <v>1.4776970389999999</v>
      </c>
      <c r="H681">
        <v>1.076384944</v>
      </c>
      <c r="I681">
        <v>1.420560874</v>
      </c>
      <c r="J681">
        <v>0.98717374000000002</v>
      </c>
      <c r="K681" s="4" t="s">
        <v>1826</v>
      </c>
      <c r="L681" t="s">
        <v>5305</v>
      </c>
      <c r="M681" s="4" t="s">
        <v>35</v>
      </c>
      <c r="N681" t="s">
        <v>1827</v>
      </c>
      <c r="O681" t="s">
        <v>1748</v>
      </c>
      <c r="P681" t="s">
        <v>6047</v>
      </c>
    </row>
    <row r="682" spans="1:16">
      <c r="A682" t="s">
        <v>1749</v>
      </c>
      <c r="B682" t="s">
        <v>1750</v>
      </c>
      <c r="C682">
        <v>1.837386274</v>
      </c>
      <c r="D682" t="s">
        <v>109</v>
      </c>
      <c r="E682">
        <v>0.26723069700000002</v>
      </c>
      <c r="F682">
        <v>0.43509800399999998</v>
      </c>
      <c r="G682">
        <v>1.99934916</v>
      </c>
      <c r="H682">
        <v>1.9139217770000001</v>
      </c>
      <c r="I682">
        <v>1.3166293819999999</v>
      </c>
      <c r="J682">
        <v>1.1864458040000001</v>
      </c>
      <c r="K682" s="4" t="s">
        <v>1751</v>
      </c>
      <c r="L682" t="s">
        <v>5305</v>
      </c>
      <c r="M682" s="4" t="s">
        <v>1752</v>
      </c>
      <c r="N682" t="s">
        <v>111</v>
      </c>
      <c r="O682" t="s">
        <v>1753</v>
      </c>
      <c r="P682" t="s">
        <v>6048</v>
      </c>
    </row>
    <row r="683" spans="1:16">
      <c r="A683" t="s">
        <v>1754</v>
      </c>
      <c r="B683" t="s">
        <v>1755</v>
      </c>
      <c r="C683">
        <v>1.837386274</v>
      </c>
      <c r="D683" t="s">
        <v>109</v>
      </c>
      <c r="E683">
        <v>0.55947330900000003</v>
      </c>
      <c r="F683">
        <v>0.49879341199999999</v>
      </c>
      <c r="G683">
        <v>2.1337513330000002</v>
      </c>
      <c r="H683">
        <v>1.217094058</v>
      </c>
      <c r="I683">
        <v>1.046089139</v>
      </c>
      <c r="J683">
        <v>1.09104025</v>
      </c>
      <c r="K683" s="4" t="s">
        <v>1756</v>
      </c>
      <c r="L683" t="s">
        <v>5305</v>
      </c>
      <c r="M683" s="4" t="s">
        <v>1757</v>
      </c>
      <c r="N683" t="s">
        <v>1758</v>
      </c>
      <c r="O683" t="s">
        <v>1839</v>
      </c>
      <c r="P683" t="s">
        <v>5989</v>
      </c>
    </row>
    <row r="684" spans="1:16">
      <c r="A684" t="s">
        <v>1840</v>
      </c>
      <c r="B684" t="s">
        <v>1841</v>
      </c>
      <c r="C684">
        <v>1.837386274</v>
      </c>
      <c r="D684" t="s">
        <v>109</v>
      </c>
      <c r="E684">
        <v>1.260299082</v>
      </c>
      <c r="F684">
        <v>1.358816579</v>
      </c>
      <c r="G684">
        <v>-0.52267019999999997</v>
      </c>
      <c r="H684">
        <v>3.0267888950000001</v>
      </c>
      <c r="I684">
        <v>2.6038103540000002</v>
      </c>
      <c r="J684">
        <v>1.5454089419999999</v>
      </c>
      <c r="K684" s="4" t="s">
        <v>1842</v>
      </c>
      <c r="L684" t="s">
        <v>5305</v>
      </c>
      <c r="M684" s="4" t="s">
        <v>1843</v>
      </c>
      <c r="N684" t="s">
        <v>1844</v>
      </c>
      <c r="O684" t="s">
        <v>1845</v>
      </c>
      <c r="P684" t="s">
        <v>6049</v>
      </c>
    </row>
    <row r="685" spans="1:16">
      <c r="A685" t="s">
        <v>1846</v>
      </c>
      <c r="B685" t="s">
        <v>1847</v>
      </c>
      <c r="C685">
        <v>1.837386274</v>
      </c>
      <c r="D685" t="s">
        <v>109</v>
      </c>
      <c r="E685">
        <v>0.81417418500000005</v>
      </c>
      <c r="F685">
        <v>0.96615566900000005</v>
      </c>
      <c r="G685">
        <v>-5.5021515E-2</v>
      </c>
      <c r="H685">
        <v>3.4871290159999999</v>
      </c>
      <c r="I685">
        <v>2.7830725709999999</v>
      </c>
      <c r="J685">
        <v>1.5991019849999999</v>
      </c>
      <c r="K685" s="4" t="s">
        <v>1848</v>
      </c>
      <c r="L685" t="s">
        <v>5305</v>
      </c>
      <c r="M685" s="4" t="s">
        <v>35</v>
      </c>
      <c r="N685" t="s">
        <v>111</v>
      </c>
      <c r="O685" t="s">
        <v>1769</v>
      </c>
      <c r="P685" t="s">
        <v>5991</v>
      </c>
    </row>
    <row r="686" spans="1:16">
      <c r="A686" t="s">
        <v>1770</v>
      </c>
      <c r="B686" t="s">
        <v>1771</v>
      </c>
      <c r="C686">
        <v>1.837386274</v>
      </c>
      <c r="D686" t="s">
        <v>109</v>
      </c>
      <c r="E686">
        <v>0.70146396700000002</v>
      </c>
      <c r="F686">
        <v>0.740903847</v>
      </c>
      <c r="G686">
        <v>3.1892204529999999</v>
      </c>
      <c r="H686">
        <v>0.417835448</v>
      </c>
      <c r="I686">
        <v>1.9623278749999999</v>
      </c>
      <c r="J686">
        <v>1.4023503180000001</v>
      </c>
      <c r="K686" s="4" t="s">
        <v>1772</v>
      </c>
      <c r="L686" t="s">
        <v>5305</v>
      </c>
      <c r="M686" s="4" t="s">
        <v>35</v>
      </c>
      <c r="N686" t="s">
        <v>111</v>
      </c>
      <c r="O686" t="s">
        <v>1854</v>
      </c>
      <c r="P686" t="s">
        <v>6050</v>
      </c>
    </row>
    <row r="687" spans="1:16">
      <c r="A687" t="s">
        <v>1855</v>
      </c>
      <c r="B687" t="s">
        <v>1856</v>
      </c>
      <c r="C687">
        <v>1.837386274</v>
      </c>
      <c r="D687" t="s">
        <v>109</v>
      </c>
      <c r="E687">
        <v>0.39931165000000002</v>
      </c>
      <c r="F687">
        <v>0.95687731499999995</v>
      </c>
      <c r="G687">
        <v>1.0094933159999999</v>
      </c>
      <c r="H687">
        <v>1.0191384000000001</v>
      </c>
      <c r="I687">
        <v>0.81391541000000001</v>
      </c>
      <c r="J687">
        <v>0.83974721799999996</v>
      </c>
      <c r="K687" s="4" t="s">
        <v>1857</v>
      </c>
      <c r="L687" t="s">
        <v>5306</v>
      </c>
      <c r="M687" s="4" t="s">
        <v>1858</v>
      </c>
      <c r="N687" t="s">
        <v>111</v>
      </c>
      <c r="O687" t="s">
        <v>20</v>
      </c>
      <c r="P687" t="s">
        <v>5993</v>
      </c>
    </row>
    <row r="688" spans="1:16">
      <c r="A688" t="s">
        <v>1859</v>
      </c>
      <c r="B688" t="s">
        <v>1779</v>
      </c>
      <c r="C688">
        <v>1.837386274</v>
      </c>
      <c r="D688" t="s">
        <v>109</v>
      </c>
      <c r="E688">
        <v>1.048441884</v>
      </c>
      <c r="F688">
        <v>1.047320002</v>
      </c>
      <c r="G688">
        <v>-1.1675013999999999E-2</v>
      </c>
      <c r="H688">
        <v>2.0064060170000002</v>
      </c>
      <c r="I688">
        <v>1.7283668510000001</v>
      </c>
      <c r="J688">
        <v>1.1637719479999999</v>
      </c>
      <c r="K688" s="4" t="s">
        <v>1780</v>
      </c>
      <c r="L688" t="s">
        <v>5305</v>
      </c>
      <c r="M688" s="4" t="s">
        <v>1860</v>
      </c>
      <c r="N688" t="s">
        <v>111</v>
      </c>
      <c r="O688" t="s">
        <v>1861</v>
      </c>
      <c r="P688" t="s">
        <v>6051</v>
      </c>
    </row>
    <row r="689" spans="1:16">
      <c r="A689" t="s">
        <v>1862</v>
      </c>
      <c r="B689" t="s">
        <v>1863</v>
      </c>
      <c r="C689">
        <v>1.837386274</v>
      </c>
      <c r="D689" t="s">
        <v>109</v>
      </c>
      <c r="E689">
        <v>0.57469684399999998</v>
      </c>
      <c r="F689">
        <v>0.31484496000000001</v>
      </c>
      <c r="G689">
        <v>0.85710359400000002</v>
      </c>
      <c r="H689">
        <v>2.339543264</v>
      </c>
      <c r="I689">
        <v>2.4039598689999999</v>
      </c>
      <c r="J689">
        <v>1.2980297059999999</v>
      </c>
      <c r="K689" s="4" t="s">
        <v>1864</v>
      </c>
      <c r="L689" t="s">
        <v>5305</v>
      </c>
      <c r="M689" s="4" t="s">
        <v>1865</v>
      </c>
      <c r="N689" t="s">
        <v>111</v>
      </c>
      <c r="O689" t="s">
        <v>1866</v>
      </c>
      <c r="P689" t="s">
        <v>5995</v>
      </c>
    </row>
    <row r="690" spans="1:16">
      <c r="A690" t="s">
        <v>1867</v>
      </c>
      <c r="B690" t="s">
        <v>1868</v>
      </c>
      <c r="C690">
        <v>1.837386274</v>
      </c>
      <c r="D690" t="s">
        <v>109</v>
      </c>
      <c r="E690">
        <v>1.1877385739999999</v>
      </c>
      <c r="F690">
        <v>0.93251940899999997</v>
      </c>
      <c r="G690">
        <v>4.0223531999999999E-2</v>
      </c>
      <c r="H690">
        <v>1.7831070849999999</v>
      </c>
      <c r="I690">
        <v>1.5356691730000001</v>
      </c>
      <c r="J690">
        <v>1.0958515550000001</v>
      </c>
      <c r="K690" s="4" t="s">
        <v>1869</v>
      </c>
      <c r="L690" t="s">
        <v>5305</v>
      </c>
      <c r="M690" s="4" t="s">
        <v>111</v>
      </c>
      <c r="N690" t="s">
        <v>1790</v>
      </c>
      <c r="O690" t="s">
        <v>1792</v>
      </c>
      <c r="P690" t="s">
        <v>5996</v>
      </c>
    </row>
    <row r="691" spans="1:16">
      <c r="A691" t="s">
        <v>1793</v>
      </c>
      <c r="B691" t="s">
        <v>1794</v>
      </c>
      <c r="C691">
        <v>1.837386274</v>
      </c>
      <c r="D691" t="s">
        <v>109</v>
      </c>
      <c r="E691">
        <v>0.31419134500000001</v>
      </c>
      <c r="F691">
        <v>-9.0598628E-2</v>
      </c>
      <c r="G691">
        <v>1.464750572</v>
      </c>
      <c r="H691">
        <v>3.3934092520000001</v>
      </c>
      <c r="I691">
        <v>3.617099386</v>
      </c>
      <c r="J691">
        <v>1.739770386</v>
      </c>
      <c r="K691" s="4" t="s">
        <v>1795</v>
      </c>
      <c r="L691" t="s">
        <v>5305</v>
      </c>
      <c r="M691" s="4" t="s">
        <v>35</v>
      </c>
      <c r="N691" t="s">
        <v>1796</v>
      </c>
      <c r="O691" t="s">
        <v>1797</v>
      </c>
      <c r="P691" t="s">
        <v>5997</v>
      </c>
    </row>
    <row r="692" spans="1:16">
      <c r="A692" t="s">
        <v>1798</v>
      </c>
      <c r="B692" t="s">
        <v>1799</v>
      </c>
      <c r="C692">
        <v>1.837386274</v>
      </c>
      <c r="D692" t="s">
        <v>109</v>
      </c>
      <c r="E692">
        <v>1.39815818</v>
      </c>
      <c r="F692">
        <v>1.91317336</v>
      </c>
      <c r="G692">
        <v>-3.5614218000000003E-2</v>
      </c>
      <c r="H692">
        <v>1.4646631050000001</v>
      </c>
      <c r="I692">
        <v>0.94086811400000003</v>
      </c>
      <c r="J692">
        <v>1.136249708</v>
      </c>
      <c r="K692" s="4" t="s">
        <v>1800</v>
      </c>
      <c r="L692" t="s">
        <v>5305</v>
      </c>
      <c r="M692" s="4" t="s">
        <v>1801</v>
      </c>
      <c r="N692" t="s">
        <v>1802</v>
      </c>
      <c r="O692" t="s">
        <v>1880</v>
      </c>
      <c r="P692" t="s">
        <v>5998</v>
      </c>
    </row>
    <row r="693" spans="1:16">
      <c r="A693" t="s">
        <v>1881</v>
      </c>
      <c r="B693" t="s">
        <v>1882</v>
      </c>
      <c r="C693">
        <v>1.837386274</v>
      </c>
      <c r="D693" t="s">
        <v>109</v>
      </c>
      <c r="E693">
        <v>0.929890094</v>
      </c>
      <c r="F693">
        <v>1.394504078</v>
      </c>
      <c r="G693">
        <v>0.39550645000000001</v>
      </c>
      <c r="H693">
        <v>0.74242946099999996</v>
      </c>
      <c r="I693">
        <v>1.0746681140000001</v>
      </c>
      <c r="J693">
        <v>0.90739963899999998</v>
      </c>
      <c r="K693" s="4" t="s">
        <v>1883</v>
      </c>
      <c r="L693" t="s">
        <v>5305</v>
      </c>
      <c r="M693" s="4" t="s">
        <v>35</v>
      </c>
      <c r="N693" t="s">
        <v>111</v>
      </c>
      <c r="O693" t="s">
        <v>1884</v>
      </c>
      <c r="P693" t="s">
        <v>5999</v>
      </c>
    </row>
    <row r="694" spans="1:16">
      <c r="A694" t="s">
        <v>1885</v>
      </c>
      <c r="B694" t="s">
        <v>1886</v>
      </c>
      <c r="C694">
        <v>1.837386274</v>
      </c>
      <c r="D694" t="s">
        <v>109</v>
      </c>
      <c r="E694">
        <v>0.76500758700000004</v>
      </c>
      <c r="F694">
        <v>0.88053986399999995</v>
      </c>
      <c r="G694">
        <v>1.0749331520000001</v>
      </c>
      <c r="H694">
        <v>0.56327232800000004</v>
      </c>
      <c r="I694">
        <v>0.69693472599999995</v>
      </c>
      <c r="J694">
        <v>0.79613753099999995</v>
      </c>
      <c r="K694" s="4" t="s">
        <v>1887</v>
      </c>
      <c r="L694" t="s">
        <v>5305</v>
      </c>
      <c r="M694" s="4" t="s">
        <v>1888</v>
      </c>
      <c r="N694" t="s">
        <v>1808</v>
      </c>
      <c r="O694" t="s">
        <v>1809</v>
      </c>
      <c r="P694" t="s">
        <v>6000</v>
      </c>
    </row>
    <row r="695" spans="1:16">
      <c r="A695" t="s">
        <v>1810</v>
      </c>
      <c r="B695" t="s">
        <v>1811</v>
      </c>
      <c r="C695">
        <v>1.837386274</v>
      </c>
      <c r="D695" t="s">
        <v>109</v>
      </c>
      <c r="E695">
        <v>1.037498203</v>
      </c>
      <c r="F695">
        <v>0.96230866299999995</v>
      </c>
      <c r="G695">
        <v>0.37431966500000002</v>
      </c>
      <c r="H695">
        <v>0.76969142199999996</v>
      </c>
      <c r="I695">
        <v>1.401382948</v>
      </c>
      <c r="J695">
        <v>0.90904017999999998</v>
      </c>
      <c r="K695" s="4" t="s">
        <v>1812</v>
      </c>
      <c r="L695" t="s">
        <v>5305</v>
      </c>
      <c r="M695" s="4" t="s">
        <v>35</v>
      </c>
      <c r="N695" t="s">
        <v>111</v>
      </c>
      <c r="O695" t="s">
        <v>1897</v>
      </c>
      <c r="P695" t="s">
        <v>6001</v>
      </c>
    </row>
    <row r="696" spans="1:16">
      <c r="A696" t="s">
        <v>1898</v>
      </c>
      <c r="B696" t="s">
        <v>1899</v>
      </c>
      <c r="C696">
        <v>1.837386274</v>
      </c>
      <c r="D696" t="s">
        <v>109</v>
      </c>
      <c r="E696">
        <v>0.73331934600000004</v>
      </c>
      <c r="F696">
        <v>0.55010920299999999</v>
      </c>
      <c r="G696">
        <v>0.95817255099999998</v>
      </c>
      <c r="H696">
        <v>1.009910665</v>
      </c>
      <c r="I696">
        <v>0.71194788799999997</v>
      </c>
      <c r="J696">
        <v>0.79269193000000004</v>
      </c>
      <c r="K696" s="4" t="s">
        <v>1900</v>
      </c>
      <c r="L696" t="s">
        <v>5305</v>
      </c>
      <c r="M696" s="4" t="s">
        <v>1901</v>
      </c>
      <c r="N696" t="s">
        <v>111</v>
      </c>
      <c r="O696" t="s">
        <v>1903</v>
      </c>
      <c r="P696" t="s">
        <v>6062</v>
      </c>
    </row>
    <row r="697" spans="1:16">
      <c r="A697" t="s">
        <v>1904</v>
      </c>
      <c r="B697" t="s">
        <v>1905</v>
      </c>
      <c r="C697">
        <v>1.837386274</v>
      </c>
      <c r="D697" t="s">
        <v>109</v>
      </c>
      <c r="E697">
        <v>1.0635812259999999</v>
      </c>
      <c r="F697">
        <v>0.95643862300000004</v>
      </c>
      <c r="G697">
        <v>-8.0117972999999995E-2</v>
      </c>
      <c r="H697">
        <v>2.0613843670000001</v>
      </c>
      <c r="I697">
        <v>2.8507002629999998</v>
      </c>
      <c r="J697">
        <v>1.3703973009999999</v>
      </c>
      <c r="K697" s="4" t="s">
        <v>1906</v>
      </c>
      <c r="L697" t="s">
        <v>5305</v>
      </c>
      <c r="M697" s="4" t="s">
        <v>1907</v>
      </c>
      <c r="N697" t="s">
        <v>111</v>
      </c>
      <c r="O697" t="s">
        <v>1908</v>
      </c>
      <c r="P697" t="s">
        <v>6063</v>
      </c>
    </row>
    <row r="698" spans="1:16">
      <c r="A698" t="s">
        <v>1909</v>
      </c>
      <c r="B698" t="s">
        <v>1910</v>
      </c>
      <c r="C698">
        <v>1.837386274</v>
      </c>
      <c r="D698" t="s">
        <v>109</v>
      </c>
      <c r="E698">
        <v>0.41967071900000003</v>
      </c>
      <c r="F698">
        <v>0.38715665500000002</v>
      </c>
      <c r="G698">
        <v>3.3699950730000001</v>
      </c>
      <c r="H698">
        <v>1.1124749359999999</v>
      </c>
      <c r="I698">
        <v>1.946364242</v>
      </c>
      <c r="J698">
        <v>1.4471323250000001</v>
      </c>
      <c r="K698" s="4" t="s">
        <v>1911</v>
      </c>
      <c r="L698" t="s">
        <v>5305</v>
      </c>
      <c r="M698" s="4" t="s">
        <v>35</v>
      </c>
      <c r="N698" t="s">
        <v>1828</v>
      </c>
      <c r="O698" t="s">
        <v>1829</v>
      </c>
      <c r="P698" t="s">
        <v>6064</v>
      </c>
    </row>
    <row r="699" spans="1:16">
      <c r="A699" t="s">
        <v>1830</v>
      </c>
      <c r="B699" t="s">
        <v>1831</v>
      </c>
      <c r="C699">
        <v>1.837386274</v>
      </c>
      <c r="D699" t="s">
        <v>109</v>
      </c>
      <c r="E699">
        <v>0.626464876</v>
      </c>
      <c r="F699">
        <v>0.57336302500000003</v>
      </c>
      <c r="G699">
        <v>0.216126343</v>
      </c>
      <c r="H699">
        <v>4.3787964610000003</v>
      </c>
      <c r="I699">
        <v>3.64974336</v>
      </c>
      <c r="J699">
        <v>1.888898813</v>
      </c>
      <c r="K699" s="4" t="s">
        <v>1832</v>
      </c>
      <c r="L699" t="s">
        <v>5305</v>
      </c>
      <c r="M699" s="4" t="s">
        <v>35</v>
      </c>
      <c r="N699" t="s">
        <v>1833</v>
      </c>
      <c r="O699" t="s">
        <v>1834</v>
      </c>
      <c r="P699" t="s">
        <v>6065</v>
      </c>
    </row>
    <row r="700" spans="1:16">
      <c r="A700" t="s">
        <v>1835</v>
      </c>
      <c r="B700" t="s">
        <v>1836</v>
      </c>
      <c r="C700">
        <v>1.837386274</v>
      </c>
      <c r="D700" t="s">
        <v>109</v>
      </c>
      <c r="E700">
        <v>0.16603663799999999</v>
      </c>
      <c r="F700">
        <v>0.29833190100000001</v>
      </c>
      <c r="G700">
        <v>1.671265223</v>
      </c>
      <c r="H700">
        <v>2.172367559</v>
      </c>
      <c r="I700">
        <v>2.064743182</v>
      </c>
      <c r="J700">
        <v>1.274548901</v>
      </c>
      <c r="K700" s="4" t="s">
        <v>1837</v>
      </c>
      <c r="L700" t="s">
        <v>5305</v>
      </c>
      <c r="M700" s="4" t="s">
        <v>35</v>
      </c>
      <c r="N700" t="s">
        <v>1838</v>
      </c>
      <c r="O700" t="s">
        <v>1918</v>
      </c>
      <c r="P700" t="s">
        <v>6066</v>
      </c>
    </row>
    <row r="701" spans="1:16">
      <c r="A701" t="s">
        <v>1919</v>
      </c>
      <c r="B701" t="s">
        <v>1920</v>
      </c>
      <c r="C701">
        <v>1.837386274</v>
      </c>
      <c r="D701" t="s">
        <v>109</v>
      </c>
      <c r="E701">
        <v>0.73939634600000004</v>
      </c>
      <c r="F701">
        <v>0.93018598799999996</v>
      </c>
      <c r="G701">
        <v>0.10823996399999999</v>
      </c>
      <c r="H701">
        <v>3.074796836</v>
      </c>
      <c r="I701">
        <v>2.254719009</v>
      </c>
      <c r="J701">
        <v>1.4214676289999999</v>
      </c>
      <c r="K701" s="4" t="s">
        <v>1921</v>
      </c>
      <c r="L701" t="s">
        <v>5305</v>
      </c>
      <c r="M701" s="4" t="s">
        <v>630</v>
      </c>
      <c r="N701" t="s">
        <v>1922</v>
      </c>
      <c r="O701" t="s">
        <v>1923</v>
      </c>
      <c r="P701" t="s">
        <v>6067</v>
      </c>
    </row>
    <row r="702" spans="1:16">
      <c r="A702" t="s">
        <v>1924</v>
      </c>
      <c r="B702" t="s">
        <v>1925</v>
      </c>
      <c r="C702">
        <v>1.837386274</v>
      </c>
      <c r="D702" t="s">
        <v>109</v>
      </c>
      <c r="E702">
        <v>1.1979347659999999</v>
      </c>
      <c r="F702">
        <v>1.0758236990000001</v>
      </c>
      <c r="G702">
        <v>1.3759604700000001</v>
      </c>
      <c r="H702">
        <v>0.55216128099999995</v>
      </c>
      <c r="I702">
        <v>0.43742925599999999</v>
      </c>
      <c r="J702">
        <v>0.92786189399999996</v>
      </c>
      <c r="K702" s="4" t="s">
        <v>1926</v>
      </c>
      <c r="L702" t="s">
        <v>5305</v>
      </c>
      <c r="M702" s="4" t="s">
        <v>1927</v>
      </c>
      <c r="N702" t="s">
        <v>111</v>
      </c>
      <c r="O702" t="s">
        <v>1849</v>
      </c>
      <c r="P702" t="s">
        <v>6008</v>
      </c>
    </row>
    <row r="703" spans="1:16">
      <c r="A703" t="s">
        <v>1850</v>
      </c>
      <c r="B703" t="s">
        <v>1851</v>
      </c>
      <c r="C703">
        <v>1.837386274</v>
      </c>
      <c r="D703" t="s">
        <v>109</v>
      </c>
      <c r="E703">
        <v>0.887737475</v>
      </c>
      <c r="F703">
        <v>0.51355491099999995</v>
      </c>
      <c r="G703">
        <v>0.61949784799999996</v>
      </c>
      <c r="H703">
        <v>1.013408673</v>
      </c>
      <c r="I703">
        <v>1.232708285</v>
      </c>
      <c r="J703">
        <v>0.85338143799999999</v>
      </c>
      <c r="K703" s="4" t="s">
        <v>1852</v>
      </c>
      <c r="L703" t="s">
        <v>5305</v>
      </c>
      <c r="M703" s="4" t="s">
        <v>35</v>
      </c>
      <c r="N703" t="s">
        <v>111</v>
      </c>
      <c r="O703" t="s">
        <v>1853</v>
      </c>
      <c r="P703" t="s">
        <v>6009</v>
      </c>
    </row>
    <row r="704" spans="1:16">
      <c r="A704" t="s">
        <v>1938</v>
      </c>
      <c r="B704" t="s">
        <v>1939</v>
      </c>
      <c r="C704">
        <v>1.837386274</v>
      </c>
      <c r="D704" t="s">
        <v>109</v>
      </c>
      <c r="E704">
        <v>0.42198268300000003</v>
      </c>
      <c r="F704">
        <v>0.78495673899999996</v>
      </c>
      <c r="G704">
        <v>0.63143672299999998</v>
      </c>
      <c r="H704">
        <v>1.693190051</v>
      </c>
      <c r="I704">
        <v>2.3194231589999998</v>
      </c>
      <c r="J704">
        <v>1.1701978710000001</v>
      </c>
      <c r="K704" s="4" t="s">
        <v>1940</v>
      </c>
      <c r="L704" t="s">
        <v>5305</v>
      </c>
      <c r="M704" s="4" t="s">
        <v>35</v>
      </c>
      <c r="N704" t="s">
        <v>111</v>
      </c>
      <c r="O704" t="s">
        <v>1941</v>
      </c>
      <c r="P704" t="s">
        <v>6010</v>
      </c>
    </row>
    <row r="705" spans="1:16">
      <c r="A705" t="s">
        <v>1942</v>
      </c>
      <c r="B705" t="s">
        <v>1943</v>
      </c>
      <c r="C705">
        <v>1.837386274</v>
      </c>
      <c r="D705" t="s">
        <v>109</v>
      </c>
      <c r="E705">
        <v>1.277490046</v>
      </c>
      <c r="F705">
        <v>1.1562173090000001</v>
      </c>
      <c r="G705">
        <v>-0.12449943500000001</v>
      </c>
      <c r="H705">
        <v>1.4811672220000001</v>
      </c>
      <c r="I705">
        <v>1.983329119</v>
      </c>
      <c r="J705">
        <v>1.154740852</v>
      </c>
      <c r="K705" s="4" t="s">
        <v>1944</v>
      </c>
      <c r="L705" t="s">
        <v>5305</v>
      </c>
      <c r="M705" s="4" t="s">
        <v>35</v>
      </c>
      <c r="N705" t="s">
        <v>111</v>
      </c>
      <c r="O705" t="s">
        <v>20</v>
      </c>
      <c r="P705" t="s">
        <v>6011</v>
      </c>
    </row>
    <row r="706" spans="1:16">
      <c r="A706" t="s">
        <v>1945</v>
      </c>
      <c r="B706" t="s">
        <v>1946</v>
      </c>
      <c r="C706">
        <v>1.837386274</v>
      </c>
      <c r="D706" t="s">
        <v>109</v>
      </c>
      <c r="E706">
        <v>0.500765562</v>
      </c>
      <c r="F706">
        <v>0.25925231399999998</v>
      </c>
      <c r="G706">
        <v>1.1983069200000001</v>
      </c>
      <c r="H706">
        <v>1.786170042</v>
      </c>
      <c r="I706">
        <v>2.92773072</v>
      </c>
      <c r="J706">
        <v>1.334445112</v>
      </c>
      <c r="K706" s="4" t="s">
        <v>1947</v>
      </c>
      <c r="L706" t="s">
        <v>5305</v>
      </c>
      <c r="M706" s="4" t="s">
        <v>1948</v>
      </c>
      <c r="N706" t="s">
        <v>1949</v>
      </c>
      <c r="O706" t="s">
        <v>6012</v>
      </c>
      <c r="P706" t="s">
        <v>6076</v>
      </c>
    </row>
    <row r="707" spans="1:16">
      <c r="A707" t="s">
        <v>1951</v>
      </c>
      <c r="B707" t="s">
        <v>1952</v>
      </c>
      <c r="C707">
        <v>1.837386274</v>
      </c>
      <c r="D707" t="s">
        <v>109</v>
      </c>
      <c r="E707">
        <v>1.110470364</v>
      </c>
      <c r="F707">
        <v>1.057215148</v>
      </c>
      <c r="G707">
        <v>1.856708123</v>
      </c>
      <c r="H707">
        <v>0.57440243599999996</v>
      </c>
      <c r="I707">
        <v>0.46205653200000002</v>
      </c>
      <c r="J707">
        <v>1.012170521</v>
      </c>
      <c r="K707" s="4" t="s">
        <v>2022</v>
      </c>
      <c r="L707" t="s">
        <v>5305</v>
      </c>
      <c r="M707" s="4" t="s">
        <v>111</v>
      </c>
      <c r="N707" t="s">
        <v>111</v>
      </c>
      <c r="O707" t="s">
        <v>1870</v>
      </c>
      <c r="P707" t="s">
        <v>6077</v>
      </c>
    </row>
    <row r="708" spans="1:16">
      <c r="A708" t="s">
        <v>1871</v>
      </c>
      <c r="B708" t="s">
        <v>1872</v>
      </c>
      <c r="C708">
        <v>1.837386274</v>
      </c>
      <c r="D708" t="s">
        <v>109</v>
      </c>
      <c r="E708">
        <v>0.91688683999999998</v>
      </c>
      <c r="F708">
        <v>0.53281302799999997</v>
      </c>
      <c r="G708">
        <v>0.52731631499999998</v>
      </c>
      <c r="H708">
        <v>1.1689739699999999</v>
      </c>
      <c r="I708">
        <v>1.494590538</v>
      </c>
      <c r="J708">
        <v>0.92811613800000003</v>
      </c>
      <c r="K708" s="4" t="s">
        <v>1873</v>
      </c>
      <c r="L708" t="s">
        <v>5305</v>
      </c>
      <c r="M708" s="4" t="s">
        <v>111</v>
      </c>
      <c r="N708" t="s">
        <v>1874</v>
      </c>
      <c r="O708" t="s">
        <v>1875</v>
      </c>
      <c r="P708" t="s">
        <v>6078</v>
      </c>
    </row>
    <row r="709" spans="1:16">
      <c r="A709" t="s">
        <v>1876</v>
      </c>
      <c r="B709" t="s">
        <v>1877</v>
      </c>
      <c r="C709">
        <v>1.837386274</v>
      </c>
      <c r="D709" t="s">
        <v>109</v>
      </c>
      <c r="E709">
        <v>5.7243685000000002E-2</v>
      </c>
      <c r="F709">
        <v>6.1310875000000001E-2</v>
      </c>
      <c r="G709">
        <v>2.251073662</v>
      </c>
      <c r="H709">
        <v>2.5416659180000001</v>
      </c>
      <c r="I709">
        <v>2.3975305900000001</v>
      </c>
      <c r="J709">
        <v>1.461764946</v>
      </c>
      <c r="K709" s="4" t="s">
        <v>1878</v>
      </c>
      <c r="L709" t="s">
        <v>5305</v>
      </c>
      <c r="M709" s="4" t="s">
        <v>1879</v>
      </c>
      <c r="N709" t="s">
        <v>1960</v>
      </c>
      <c r="O709" t="s">
        <v>1961</v>
      </c>
      <c r="P709" t="s">
        <v>6016</v>
      </c>
    </row>
    <row r="710" spans="1:16">
      <c r="A710" t="s">
        <v>1962</v>
      </c>
      <c r="B710" t="s">
        <v>1963</v>
      </c>
      <c r="C710">
        <v>1.837386274</v>
      </c>
      <c r="D710" t="s">
        <v>109</v>
      </c>
      <c r="E710">
        <v>1.486103449</v>
      </c>
      <c r="F710">
        <v>1.8077958860000001</v>
      </c>
      <c r="G710">
        <v>0.53523317000000004</v>
      </c>
      <c r="H710">
        <v>0.57729539200000002</v>
      </c>
      <c r="I710">
        <v>0.73571167800000004</v>
      </c>
      <c r="J710">
        <v>1.028427915</v>
      </c>
      <c r="K710" s="4" t="s">
        <v>1964</v>
      </c>
      <c r="L710" t="s">
        <v>5305</v>
      </c>
      <c r="M710" s="4" t="s">
        <v>1965</v>
      </c>
      <c r="N710" t="s">
        <v>1889</v>
      </c>
      <c r="O710" t="s">
        <v>1890</v>
      </c>
      <c r="P710" t="s">
        <v>6018</v>
      </c>
    </row>
    <row r="711" spans="1:16">
      <c r="A711" t="s">
        <v>1891</v>
      </c>
      <c r="B711" t="s">
        <v>1892</v>
      </c>
      <c r="C711">
        <v>1.837386274</v>
      </c>
      <c r="D711" t="s">
        <v>109</v>
      </c>
      <c r="E711">
        <v>1.503963476</v>
      </c>
      <c r="F711">
        <v>1.2633558359999999</v>
      </c>
      <c r="G711">
        <v>2.3032006000000001E-2</v>
      </c>
      <c r="H711">
        <v>1.327753733</v>
      </c>
      <c r="I711">
        <v>1.0420811759999999</v>
      </c>
      <c r="J711">
        <v>1.032037246</v>
      </c>
      <c r="K711" s="4" t="s">
        <v>1893</v>
      </c>
      <c r="L711" t="s">
        <v>5305</v>
      </c>
      <c r="M711" s="4" t="s">
        <v>111</v>
      </c>
      <c r="N711" t="s">
        <v>111</v>
      </c>
      <c r="O711" t="s">
        <v>1894</v>
      </c>
      <c r="P711" t="s">
        <v>6020</v>
      </c>
    </row>
    <row r="712" spans="1:16">
      <c r="A712" t="s">
        <v>1895</v>
      </c>
      <c r="B712" t="s">
        <v>1896</v>
      </c>
      <c r="C712">
        <v>1.837386274</v>
      </c>
      <c r="D712" t="s">
        <v>109</v>
      </c>
      <c r="E712">
        <v>0.67956040900000003</v>
      </c>
      <c r="F712">
        <v>0.59402332099999999</v>
      </c>
      <c r="G712">
        <v>0.74935337800000001</v>
      </c>
      <c r="H712">
        <v>1.1159603549999999</v>
      </c>
      <c r="I712">
        <v>2.0408595260000002</v>
      </c>
      <c r="J712">
        <v>1.0359513979999999</v>
      </c>
      <c r="K712" s="4" t="s">
        <v>1975</v>
      </c>
      <c r="L712" t="s">
        <v>5305</v>
      </c>
      <c r="M712" s="4" t="s">
        <v>1976</v>
      </c>
      <c r="N712" t="s">
        <v>111</v>
      </c>
      <c r="O712" t="s">
        <v>1977</v>
      </c>
      <c r="P712" t="s">
        <v>6022</v>
      </c>
    </row>
    <row r="713" spans="1:16">
      <c r="A713" t="s">
        <v>1978</v>
      </c>
      <c r="B713" t="s">
        <v>1979</v>
      </c>
      <c r="C713">
        <v>1.837386274</v>
      </c>
      <c r="D713" t="s">
        <v>109</v>
      </c>
      <c r="E713">
        <v>1.16225435</v>
      </c>
      <c r="F713">
        <v>0.98799629200000005</v>
      </c>
      <c r="G713">
        <v>0.15540159100000001</v>
      </c>
      <c r="H713">
        <v>1.061078094</v>
      </c>
      <c r="I713">
        <v>2.0635935160000001</v>
      </c>
      <c r="J713">
        <v>1.086064768</v>
      </c>
      <c r="K713" s="4" t="s">
        <v>1980</v>
      </c>
      <c r="L713" t="s">
        <v>5305</v>
      </c>
      <c r="M713" s="4" t="s">
        <v>1902</v>
      </c>
      <c r="N713" t="s">
        <v>111</v>
      </c>
      <c r="O713" t="s">
        <v>1981</v>
      </c>
      <c r="P713" t="s">
        <v>6023</v>
      </c>
    </row>
    <row r="714" spans="1:16">
      <c r="A714" t="s">
        <v>1982</v>
      </c>
      <c r="B714" t="s">
        <v>1983</v>
      </c>
      <c r="C714">
        <v>1.837386274</v>
      </c>
      <c r="D714" t="s">
        <v>109</v>
      </c>
      <c r="E714">
        <v>1.185569323</v>
      </c>
      <c r="F714">
        <v>1.0928045200000001</v>
      </c>
      <c r="G714">
        <v>-3.0768888000000001E-2</v>
      </c>
      <c r="H714">
        <v>2.1787557839999998</v>
      </c>
      <c r="I714">
        <v>1.344814167</v>
      </c>
      <c r="J714">
        <v>1.1542349810000001</v>
      </c>
      <c r="K714" s="4" t="s">
        <v>1984</v>
      </c>
      <c r="L714" t="s">
        <v>5305</v>
      </c>
      <c r="M714" s="4" t="s">
        <v>1985</v>
      </c>
      <c r="N714" t="s">
        <v>1986</v>
      </c>
      <c r="O714" t="s">
        <v>1987</v>
      </c>
      <c r="P714" t="s">
        <v>6024</v>
      </c>
    </row>
    <row r="715" spans="1:16">
      <c r="A715" t="s">
        <v>1988</v>
      </c>
      <c r="B715" t="s">
        <v>1989</v>
      </c>
      <c r="C715">
        <v>1.837386274</v>
      </c>
      <c r="D715" t="s">
        <v>109</v>
      </c>
      <c r="E715">
        <v>1.0551168369999999</v>
      </c>
      <c r="F715">
        <v>1.1450382459999999</v>
      </c>
      <c r="G715">
        <v>-0.111131295</v>
      </c>
      <c r="H715">
        <v>2.183405236</v>
      </c>
      <c r="I715">
        <v>1.7208535089999999</v>
      </c>
      <c r="J715">
        <v>1.1986565069999999</v>
      </c>
      <c r="K715" s="4" t="s">
        <v>1990</v>
      </c>
      <c r="L715" t="s">
        <v>5305</v>
      </c>
      <c r="M715" s="4" t="s">
        <v>1737</v>
      </c>
      <c r="N715" t="s">
        <v>2064</v>
      </c>
      <c r="O715" t="s">
        <v>1912</v>
      </c>
      <c r="P715" t="s">
        <v>6025</v>
      </c>
    </row>
    <row r="716" spans="1:16">
      <c r="A716" t="s">
        <v>1913</v>
      </c>
      <c r="B716" t="s">
        <v>1914</v>
      </c>
      <c r="C716">
        <v>1.837386274</v>
      </c>
      <c r="D716" t="s">
        <v>109</v>
      </c>
      <c r="E716">
        <v>1.0206660679999999</v>
      </c>
      <c r="F716">
        <v>0.86587647400000001</v>
      </c>
      <c r="G716">
        <v>1.3659060000000001E-3</v>
      </c>
      <c r="H716">
        <v>2.5530104370000002</v>
      </c>
      <c r="I716">
        <v>1.9437587679999999</v>
      </c>
      <c r="J716">
        <v>1.27693553</v>
      </c>
      <c r="K716" s="4" t="s">
        <v>1915</v>
      </c>
      <c r="L716" t="s">
        <v>5305</v>
      </c>
      <c r="M716" s="4" t="s">
        <v>1916</v>
      </c>
      <c r="N716" t="s">
        <v>1917</v>
      </c>
      <c r="O716" t="s">
        <v>1997</v>
      </c>
      <c r="P716" t="s">
        <v>6026</v>
      </c>
    </row>
    <row r="717" spans="1:16">
      <c r="A717" t="s">
        <v>1998</v>
      </c>
      <c r="B717" t="s">
        <v>1999</v>
      </c>
      <c r="C717">
        <v>1.837386274</v>
      </c>
      <c r="D717" t="s">
        <v>109</v>
      </c>
      <c r="E717">
        <v>0.48424507700000002</v>
      </c>
      <c r="F717">
        <v>0.78677340900000003</v>
      </c>
      <c r="G717">
        <v>0.67549874799999998</v>
      </c>
      <c r="H717">
        <v>2.7286626599999999</v>
      </c>
      <c r="I717">
        <v>1.482544976</v>
      </c>
      <c r="J717">
        <v>1.231544974</v>
      </c>
      <c r="K717" s="4" t="s">
        <v>2000</v>
      </c>
      <c r="L717" t="s">
        <v>5305</v>
      </c>
      <c r="M717" s="4" t="s">
        <v>35</v>
      </c>
      <c r="N717" t="s">
        <v>111</v>
      </c>
      <c r="O717" t="s">
        <v>2001</v>
      </c>
      <c r="P717" t="s">
        <v>6027</v>
      </c>
    </row>
    <row r="718" spans="1:16">
      <c r="A718" t="s">
        <v>2002</v>
      </c>
      <c r="B718" t="s">
        <v>2003</v>
      </c>
      <c r="C718">
        <v>1.837386274</v>
      </c>
      <c r="D718" t="s">
        <v>109</v>
      </c>
      <c r="E718">
        <v>1.750439726</v>
      </c>
      <c r="F718">
        <v>2.0448482669999999</v>
      </c>
      <c r="G718">
        <v>1.2537611000000001E-2</v>
      </c>
      <c r="H718">
        <v>1.126576427</v>
      </c>
      <c r="I718">
        <v>0.85265176899999995</v>
      </c>
      <c r="J718">
        <v>1.1574107600000001</v>
      </c>
      <c r="K718" s="4" t="s">
        <v>1928</v>
      </c>
      <c r="L718" t="s">
        <v>5305</v>
      </c>
      <c r="M718" s="4" t="s">
        <v>1929</v>
      </c>
      <c r="N718" t="s">
        <v>111</v>
      </c>
      <c r="O718" t="s">
        <v>1930</v>
      </c>
      <c r="P718" t="s">
        <v>6028</v>
      </c>
    </row>
    <row r="719" spans="1:16">
      <c r="A719" t="s">
        <v>1931</v>
      </c>
      <c r="B719" t="s">
        <v>1932</v>
      </c>
      <c r="C719">
        <v>1.837386274</v>
      </c>
      <c r="D719" t="s">
        <v>109</v>
      </c>
      <c r="E719">
        <v>0.935886361</v>
      </c>
      <c r="F719">
        <v>1.016527808</v>
      </c>
      <c r="G719">
        <v>-5.5255599999999997E-3</v>
      </c>
      <c r="H719">
        <v>2.5171323110000001</v>
      </c>
      <c r="I719">
        <v>1.7856871240000001</v>
      </c>
      <c r="J719">
        <v>1.249941609</v>
      </c>
      <c r="K719" s="4" t="s">
        <v>1933</v>
      </c>
      <c r="L719" t="s">
        <v>5305</v>
      </c>
      <c r="M719" s="4" t="s">
        <v>474</v>
      </c>
      <c r="N719" t="s">
        <v>111</v>
      </c>
      <c r="O719" t="s">
        <v>1934</v>
      </c>
      <c r="P719" t="s">
        <v>6029</v>
      </c>
    </row>
    <row r="720" spans="1:16">
      <c r="A720" t="s">
        <v>1935</v>
      </c>
      <c r="B720" t="s">
        <v>1936</v>
      </c>
      <c r="C720">
        <v>1.837386274</v>
      </c>
      <c r="D720" t="s">
        <v>109</v>
      </c>
      <c r="E720">
        <v>0.29871082799999998</v>
      </c>
      <c r="F720">
        <v>0.116811488</v>
      </c>
      <c r="G720">
        <v>1.491187625</v>
      </c>
      <c r="H720">
        <v>3.1826707590000001</v>
      </c>
      <c r="I720">
        <v>2.1971290880000001</v>
      </c>
      <c r="J720">
        <v>1.457301958</v>
      </c>
      <c r="K720" s="4" t="s">
        <v>1937</v>
      </c>
      <c r="L720" t="s">
        <v>5305</v>
      </c>
      <c r="M720" s="4" t="s">
        <v>111</v>
      </c>
      <c r="N720" t="s">
        <v>111</v>
      </c>
      <c r="O720" t="s">
        <v>2012</v>
      </c>
      <c r="P720" t="s">
        <v>6030</v>
      </c>
    </row>
    <row r="721" spans="1:16">
      <c r="A721" t="s">
        <v>2013</v>
      </c>
      <c r="B721" t="s">
        <v>2098</v>
      </c>
      <c r="C721">
        <v>1.837386274</v>
      </c>
      <c r="D721" t="s">
        <v>109</v>
      </c>
      <c r="E721">
        <v>0.45501908299999999</v>
      </c>
      <c r="F721">
        <v>0.82571357999999995</v>
      </c>
      <c r="G721">
        <v>0.21420305100000001</v>
      </c>
      <c r="H721">
        <v>3.47224902</v>
      </c>
      <c r="I721">
        <v>3.0639200930000001</v>
      </c>
      <c r="J721">
        <v>1.606220966</v>
      </c>
      <c r="K721" s="4" t="s">
        <v>2099</v>
      </c>
      <c r="L721" t="s">
        <v>5305</v>
      </c>
      <c r="M721" s="4" t="s">
        <v>2014</v>
      </c>
      <c r="N721" t="s">
        <v>2015</v>
      </c>
      <c r="O721" t="s">
        <v>2016</v>
      </c>
      <c r="P721" t="s">
        <v>6031</v>
      </c>
    </row>
    <row r="722" spans="1:16">
      <c r="A722" t="s">
        <v>2017</v>
      </c>
      <c r="B722" t="s">
        <v>2018</v>
      </c>
      <c r="C722">
        <v>1.837386274</v>
      </c>
      <c r="D722" t="s">
        <v>109</v>
      </c>
      <c r="E722">
        <v>1.9382785520000001</v>
      </c>
      <c r="F722">
        <v>2.0341334889999998</v>
      </c>
      <c r="G722">
        <v>-3.3112372000000001E-2</v>
      </c>
      <c r="H722">
        <v>1.2505646989999999</v>
      </c>
      <c r="I722">
        <v>0.76375040500000002</v>
      </c>
      <c r="J722">
        <v>1.190722955</v>
      </c>
      <c r="K722" s="4" t="s">
        <v>2019</v>
      </c>
      <c r="L722" t="s">
        <v>5305</v>
      </c>
      <c r="M722" s="4" t="s">
        <v>2020</v>
      </c>
      <c r="N722" t="s">
        <v>111</v>
      </c>
      <c r="O722" t="s">
        <v>2021</v>
      </c>
      <c r="P722" t="s">
        <v>6089</v>
      </c>
    </row>
    <row r="723" spans="1:16">
      <c r="A723" t="s">
        <v>2040</v>
      </c>
      <c r="B723" t="s">
        <v>2041</v>
      </c>
      <c r="C723">
        <v>1.837386274</v>
      </c>
      <c r="D723" t="s">
        <v>109</v>
      </c>
      <c r="E723">
        <v>0.58340970599999997</v>
      </c>
      <c r="F723">
        <v>0.41506684799999999</v>
      </c>
      <c r="G723">
        <v>1.558958292</v>
      </c>
      <c r="H723">
        <v>0.94820561599999997</v>
      </c>
      <c r="I723">
        <v>1.2630816680000001</v>
      </c>
      <c r="J723">
        <v>0.95374442599999998</v>
      </c>
      <c r="K723" s="4" t="s">
        <v>2042</v>
      </c>
      <c r="L723" t="s">
        <v>5305</v>
      </c>
      <c r="M723" s="4" t="s">
        <v>2043</v>
      </c>
      <c r="N723" t="s">
        <v>1953</v>
      </c>
      <c r="O723" t="s">
        <v>1954</v>
      </c>
      <c r="P723" t="s">
        <v>6090</v>
      </c>
    </row>
    <row r="724" spans="1:16">
      <c r="A724" t="s">
        <v>1955</v>
      </c>
      <c r="B724" t="s">
        <v>1956</v>
      </c>
      <c r="C724">
        <v>1.837386274</v>
      </c>
      <c r="D724" t="s">
        <v>109</v>
      </c>
      <c r="E724">
        <v>0.33768010999999998</v>
      </c>
      <c r="F724">
        <v>0.17721104200000001</v>
      </c>
      <c r="G724">
        <v>1.9706023050000001</v>
      </c>
      <c r="H724">
        <v>1.669819886</v>
      </c>
      <c r="I724">
        <v>1.803066431</v>
      </c>
      <c r="J724">
        <v>1.191675955</v>
      </c>
      <c r="K724" s="4" t="s">
        <v>1957</v>
      </c>
      <c r="L724" t="s">
        <v>5305</v>
      </c>
      <c r="M724" s="4" t="s">
        <v>1958</v>
      </c>
      <c r="N724" t="s">
        <v>1959</v>
      </c>
      <c r="O724" t="s">
        <v>2044</v>
      </c>
      <c r="P724" t="s">
        <v>6091</v>
      </c>
    </row>
    <row r="725" spans="1:16">
      <c r="A725" t="s">
        <v>2045</v>
      </c>
      <c r="B725" t="s">
        <v>2046</v>
      </c>
      <c r="C725">
        <v>1.837386274</v>
      </c>
      <c r="D725" t="s">
        <v>109</v>
      </c>
      <c r="E725">
        <v>1.1009740160000001</v>
      </c>
      <c r="F725">
        <v>0.95304911599999997</v>
      </c>
      <c r="G725">
        <v>-8.4581577000000005E-2</v>
      </c>
      <c r="H725">
        <v>2.2535341579999999</v>
      </c>
      <c r="I725">
        <v>1.863463605</v>
      </c>
      <c r="J725">
        <v>1.217287864</v>
      </c>
      <c r="K725" s="4" t="s">
        <v>2047</v>
      </c>
      <c r="L725" t="s">
        <v>5305</v>
      </c>
      <c r="M725" s="4" t="s">
        <v>1966</v>
      </c>
      <c r="N725" t="s">
        <v>111</v>
      </c>
      <c r="O725" t="s">
        <v>1967</v>
      </c>
      <c r="P725" t="s">
        <v>6092</v>
      </c>
    </row>
    <row r="726" spans="1:16">
      <c r="A726" t="s">
        <v>1968</v>
      </c>
      <c r="B726" t="s">
        <v>1969</v>
      </c>
      <c r="C726">
        <v>1.837386274</v>
      </c>
      <c r="D726" t="s">
        <v>109</v>
      </c>
      <c r="E726">
        <v>1.217005331</v>
      </c>
      <c r="F726">
        <v>1.4041375190000001</v>
      </c>
      <c r="G726">
        <v>-7.8091411999999999E-2</v>
      </c>
      <c r="H726">
        <v>1.682610884</v>
      </c>
      <c r="I726">
        <v>1.1623187960000001</v>
      </c>
      <c r="J726">
        <v>1.0775962240000001</v>
      </c>
      <c r="K726" s="4" t="s">
        <v>1970</v>
      </c>
      <c r="L726" t="s">
        <v>5305</v>
      </c>
      <c r="M726" s="4" t="s">
        <v>1971</v>
      </c>
      <c r="N726" t="s">
        <v>111</v>
      </c>
      <c r="O726" t="s">
        <v>1972</v>
      </c>
      <c r="P726" t="s">
        <v>6093</v>
      </c>
    </row>
    <row r="727" spans="1:16">
      <c r="A727" t="s">
        <v>1973</v>
      </c>
      <c r="B727" t="s">
        <v>1974</v>
      </c>
      <c r="C727">
        <v>1.837386274</v>
      </c>
      <c r="D727" t="s">
        <v>109</v>
      </c>
      <c r="E727">
        <v>0.31147535199999998</v>
      </c>
      <c r="F727">
        <v>0.21455115899999999</v>
      </c>
      <c r="G727">
        <v>2.467310194</v>
      </c>
      <c r="H727">
        <v>1.67720973</v>
      </c>
      <c r="I727">
        <v>1.5966070640000001</v>
      </c>
      <c r="J727">
        <v>1.2534307</v>
      </c>
      <c r="K727" s="4" t="s">
        <v>2048</v>
      </c>
      <c r="L727" t="s">
        <v>5305</v>
      </c>
      <c r="M727" s="4" t="s">
        <v>111</v>
      </c>
      <c r="N727" t="s">
        <v>111</v>
      </c>
      <c r="O727" t="s">
        <v>2049</v>
      </c>
      <c r="P727" t="s">
        <v>6094</v>
      </c>
    </row>
    <row r="728" spans="1:16">
      <c r="A728" t="s">
        <v>2050</v>
      </c>
      <c r="B728" t="s">
        <v>2051</v>
      </c>
      <c r="C728">
        <v>1.837386274</v>
      </c>
      <c r="D728" t="s">
        <v>109</v>
      </c>
      <c r="E728">
        <v>0.85124601200000005</v>
      </c>
      <c r="F728">
        <v>0.87571623899999995</v>
      </c>
      <c r="G728">
        <v>-8.1099307999999995E-2</v>
      </c>
      <c r="H728">
        <v>3.5338054369999998</v>
      </c>
      <c r="I728">
        <v>2.6403361410000001</v>
      </c>
      <c r="J728">
        <v>1.564000904</v>
      </c>
      <c r="K728" s="4" t="s">
        <v>2052</v>
      </c>
      <c r="L728" t="s">
        <v>5305</v>
      </c>
      <c r="M728" s="4" t="s">
        <v>2053</v>
      </c>
      <c r="N728" t="s">
        <v>111</v>
      </c>
      <c r="O728" t="s">
        <v>2054</v>
      </c>
      <c r="P728" t="s">
        <v>6038</v>
      </c>
    </row>
    <row r="729" spans="1:16">
      <c r="A729" t="s">
        <v>2055</v>
      </c>
      <c r="B729" t="s">
        <v>2056</v>
      </c>
      <c r="C729">
        <v>1.837386274</v>
      </c>
      <c r="D729" t="s">
        <v>109</v>
      </c>
      <c r="E729">
        <v>0.95811268900000002</v>
      </c>
      <c r="F729">
        <v>0.82593441599999995</v>
      </c>
      <c r="G729">
        <v>-4.3022671999999998E-2</v>
      </c>
      <c r="H729">
        <v>2.6775373409999998</v>
      </c>
      <c r="I729">
        <v>2.3479001099999999</v>
      </c>
      <c r="J729">
        <v>1.353292377</v>
      </c>
      <c r="K729" s="4" t="s">
        <v>2057</v>
      </c>
      <c r="L729" t="s">
        <v>5305</v>
      </c>
      <c r="M729" s="4" t="s">
        <v>111</v>
      </c>
      <c r="N729" t="s">
        <v>2058</v>
      </c>
      <c r="O729" t="s">
        <v>2059</v>
      </c>
      <c r="P729" t="s">
        <v>6039</v>
      </c>
    </row>
    <row r="730" spans="1:16">
      <c r="A730" t="s">
        <v>2060</v>
      </c>
      <c r="B730" t="s">
        <v>2061</v>
      </c>
      <c r="C730">
        <v>1.837386274</v>
      </c>
      <c r="D730" t="s">
        <v>109</v>
      </c>
      <c r="E730">
        <v>1.0047415179999999</v>
      </c>
      <c r="F730">
        <v>0.90626944300000001</v>
      </c>
      <c r="G730">
        <v>1.5793842119999999</v>
      </c>
      <c r="H730">
        <v>0.61319058699999995</v>
      </c>
      <c r="I730">
        <v>0.49966532299999999</v>
      </c>
      <c r="J730">
        <v>0.92065021700000005</v>
      </c>
      <c r="K730" s="4" t="s">
        <v>2062</v>
      </c>
      <c r="L730" t="s">
        <v>5305</v>
      </c>
      <c r="M730" s="4" t="s">
        <v>2063</v>
      </c>
      <c r="N730" t="s">
        <v>2100</v>
      </c>
      <c r="O730" t="s">
        <v>1991</v>
      </c>
      <c r="P730" t="s">
        <v>6040</v>
      </c>
    </row>
    <row r="731" spans="1:16">
      <c r="A731" t="s">
        <v>1992</v>
      </c>
      <c r="B731" t="s">
        <v>1993</v>
      </c>
      <c r="C731">
        <v>1.837386274</v>
      </c>
      <c r="D731" t="s">
        <v>109</v>
      </c>
      <c r="E731">
        <v>0.67429102100000005</v>
      </c>
      <c r="F731">
        <v>0.82526277699999995</v>
      </c>
      <c r="G731">
        <v>0.94884610999999996</v>
      </c>
      <c r="H731">
        <v>1.4999987770000001</v>
      </c>
      <c r="I731">
        <v>0.51424856699999999</v>
      </c>
      <c r="J731">
        <v>0.89252945100000003</v>
      </c>
      <c r="K731" s="4" t="s">
        <v>1994</v>
      </c>
      <c r="L731" t="s">
        <v>5305</v>
      </c>
      <c r="M731" s="4" t="s">
        <v>1995</v>
      </c>
      <c r="N731" t="s">
        <v>1996</v>
      </c>
      <c r="O731" t="s">
        <v>2004</v>
      </c>
      <c r="P731" t="s">
        <v>6041</v>
      </c>
    </row>
    <row r="732" spans="1:16">
      <c r="A732" t="s">
        <v>2005</v>
      </c>
      <c r="B732" t="s">
        <v>2006</v>
      </c>
      <c r="C732">
        <v>1.837386274</v>
      </c>
      <c r="D732" t="s">
        <v>109</v>
      </c>
      <c r="E732">
        <v>0.18324221900000001</v>
      </c>
      <c r="F732">
        <v>0.19285516</v>
      </c>
      <c r="G732">
        <v>1.5801568479999999</v>
      </c>
      <c r="H732">
        <v>2.1550016749999998</v>
      </c>
      <c r="I732">
        <v>3.8004955549999999</v>
      </c>
      <c r="J732">
        <v>1.5823502920000001</v>
      </c>
      <c r="K732" s="4" t="s">
        <v>2007</v>
      </c>
      <c r="L732" t="s">
        <v>5305</v>
      </c>
      <c r="M732" s="4" t="s">
        <v>35</v>
      </c>
      <c r="N732" t="s">
        <v>2008</v>
      </c>
      <c r="O732" t="s">
        <v>2009</v>
      </c>
      <c r="P732" t="s">
        <v>6042</v>
      </c>
    </row>
    <row r="733" spans="1:16">
      <c r="A733" t="s">
        <v>2010</v>
      </c>
      <c r="B733" t="s">
        <v>2011</v>
      </c>
      <c r="C733">
        <v>1.837386274</v>
      </c>
      <c r="D733" t="s">
        <v>109</v>
      </c>
      <c r="E733">
        <v>0.60979826800000003</v>
      </c>
      <c r="F733">
        <v>0.49360411300000001</v>
      </c>
      <c r="G733">
        <v>1.4816001969999999</v>
      </c>
      <c r="H733">
        <v>1.0430528779999999</v>
      </c>
      <c r="I733">
        <v>0.87281810999999998</v>
      </c>
      <c r="J733">
        <v>0.90017471299999996</v>
      </c>
      <c r="K733" s="4" t="s">
        <v>2101</v>
      </c>
      <c r="L733" t="s">
        <v>5305</v>
      </c>
      <c r="M733" s="4" t="s">
        <v>2102</v>
      </c>
      <c r="N733" t="s">
        <v>111</v>
      </c>
      <c r="O733" t="s">
        <v>2103</v>
      </c>
      <c r="P733" t="s">
        <v>6043</v>
      </c>
    </row>
    <row r="734" spans="1:16">
      <c r="A734" t="s">
        <v>2104</v>
      </c>
      <c r="B734" t="s">
        <v>2105</v>
      </c>
      <c r="C734">
        <v>1.837386274</v>
      </c>
      <c r="D734" t="s">
        <v>109</v>
      </c>
      <c r="E734">
        <v>0.81210112000000001</v>
      </c>
      <c r="F734">
        <v>0.38959175299999999</v>
      </c>
      <c r="G734">
        <v>0.66336624799999999</v>
      </c>
      <c r="H734">
        <v>1.504755466</v>
      </c>
      <c r="I734">
        <v>1.4140382869999999</v>
      </c>
      <c r="J734">
        <v>0.95677057499999996</v>
      </c>
      <c r="K734" s="4" t="s">
        <v>2106</v>
      </c>
      <c r="L734" t="s">
        <v>5305</v>
      </c>
      <c r="M734" s="4" t="s">
        <v>40</v>
      </c>
      <c r="N734" t="s">
        <v>111</v>
      </c>
      <c r="O734" t="s">
        <v>2107</v>
      </c>
      <c r="P734" t="s">
        <v>6044</v>
      </c>
    </row>
    <row r="735" spans="1:16">
      <c r="A735" t="s">
        <v>2108</v>
      </c>
      <c r="B735" t="s">
        <v>2109</v>
      </c>
      <c r="C735">
        <v>1.837386274</v>
      </c>
      <c r="D735" t="s">
        <v>109</v>
      </c>
      <c r="E735">
        <v>0.85507001299999996</v>
      </c>
      <c r="F735">
        <v>0.60493573499999997</v>
      </c>
      <c r="G735">
        <v>0.66710511800000005</v>
      </c>
      <c r="H735">
        <v>0.83412001199999997</v>
      </c>
      <c r="I735">
        <v>1.729731369</v>
      </c>
      <c r="J735">
        <v>0.93819244999999996</v>
      </c>
      <c r="K735" s="4" t="s">
        <v>2110</v>
      </c>
      <c r="L735" t="s">
        <v>5305</v>
      </c>
      <c r="M735" s="4" t="s">
        <v>111</v>
      </c>
      <c r="N735" t="s">
        <v>111</v>
      </c>
      <c r="O735" t="s">
        <v>2023</v>
      </c>
      <c r="P735" t="s">
        <v>6045</v>
      </c>
    </row>
    <row r="736" spans="1:16">
      <c r="A736" t="s">
        <v>2024</v>
      </c>
      <c r="B736" t="s">
        <v>2025</v>
      </c>
      <c r="C736">
        <v>1.837386274</v>
      </c>
      <c r="D736" t="s">
        <v>109</v>
      </c>
      <c r="E736">
        <v>0.38110560700000001</v>
      </c>
      <c r="F736">
        <v>0.78234363500000004</v>
      </c>
      <c r="G736">
        <v>1.1295863690000001</v>
      </c>
      <c r="H736">
        <v>0.829736747</v>
      </c>
      <c r="I736">
        <v>1.10909726</v>
      </c>
      <c r="J736">
        <v>0.846373924</v>
      </c>
      <c r="K736" s="4" t="s">
        <v>2026</v>
      </c>
      <c r="L736" t="s">
        <v>5305</v>
      </c>
      <c r="M736" s="4" t="s">
        <v>35</v>
      </c>
      <c r="N736" t="s">
        <v>2027</v>
      </c>
      <c r="O736" t="s">
        <v>2028</v>
      </c>
      <c r="P736" t="s">
        <v>6102</v>
      </c>
    </row>
    <row r="737" spans="1:16">
      <c r="A737" t="s">
        <v>2029</v>
      </c>
      <c r="B737" t="s">
        <v>2030</v>
      </c>
      <c r="C737">
        <v>1.837386274</v>
      </c>
      <c r="D737" t="s">
        <v>109</v>
      </c>
      <c r="E737">
        <v>1.2061768340000001</v>
      </c>
      <c r="F737">
        <v>1.2720579139999999</v>
      </c>
      <c r="G737">
        <v>-6.4624415000000004E-2</v>
      </c>
      <c r="H737">
        <v>2.1044896550000001</v>
      </c>
      <c r="I737">
        <v>1.1379413839999999</v>
      </c>
      <c r="J737">
        <v>1.131208274</v>
      </c>
      <c r="K737" s="4" t="s">
        <v>2031</v>
      </c>
      <c r="L737" t="s">
        <v>5305</v>
      </c>
      <c r="M737" s="4" t="s">
        <v>35</v>
      </c>
      <c r="N737" t="s">
        <v>111</v>
      </c>
      <c r="O737" t="s">
        <v>20</v>
      </c>
      <c r="P737" t="s">
        <v>6103</v>
      </c>
    </row>
    <row r="738" spans="1:16">
      <c r="A738" t="s">
        <v>2032</v>
      </c>
      <c r="B738" t="s">
        <v>2033</v>
      </c>
      <c r="C738">
        <v>1.837386274</v>
      </c>
      <c r="D738" t="s">
        <v>109</v>
      </c>
      <c r="E738">
        <v>0.39510762500000002</v>
      </c>
      <c r="F738">
        <v>0.73050705900000001</v>
      </c>
      <c r="G738">
        <v>1.716730699</v>
      </c>
      <c r="H738">
        <v>0.88705041100000004</v>
      </c>
      <c r="I738">
        <v>1.0613523600000001</v>
      </c>
      <c r="J738">
        <v>0.95814963099999995</v>
      </c>
      <c r="K738" s="4" t="s">
        <v>2034</v>
      </c>
      <c r="L738" t="s">
        <v>5305</v>
      </c>
      <c r="M738" s="4" t="s">
        <v>111</v>
      </c>
      <c r="N738" t="s">
        <v>111</v>
      </c>
      <c r="O738" t="s">
        <v>2035</v>
      </c>
      <c r="P738" t="s">
        <v>6104</v>
      </c>
    </row>
    <row r="739" spans="1:16">
      <c r="A739" t="s">
        <v>2036</v>
      </c>
      <c r="B739" t="s">
        <v>2037</v>
      </c>
      <c r="C739">
        <v>1.837386274</v>
      </c>
      <c r="D739" t="s">
        <v>109</v>
      </c>
      <c r="E739">
        <v>0.68238229500000003</v>
      </c>
      <c r="F739">
        <v>0.52792397700000004</v>
      </c>
      <c r="G739">
        <v>0.56684985200000004</v>
      </c>
      <c r="H739">
        <v>1.7629871749999999</v>
      </c>
      <c r="I739">
        <v>1.555353266</v>
      </c>
      <c r="J739">
        <v>1.0190993129999999</v>
      </c>
      <c r="K739" s="4" t="s">
        <v>2038</v>
      </c>
      <c r="L739" t="s">
        <v>5305</v>
      </c>
      <c r="M739" s="4" t="s">
        <v>2039</v>
      </c>
      <c r="N739" t="s">
        <v>2123</v>
      </c>
      <c r="O739" t="s">
        <v>6052</v>
      </c>
      <c r="P739" t="s">
        <v>6053</v>
      </c>
    </row>
    <row r="740" spans="1:16">
      <c r="A740" t="s">
        <v>2140</v>
      </c>
      <c r="B740" t="s">
        <v>2141</v>
      </c>
      <c r="C740">
        <v>1.837386274</v>
      </c>
      <c r="D740" t="s">
        <v>109</v>
      </c>
      <c r="E740">
        <v>0.92530336499999999</v>
      </c>
      <c r="F740">
        <v>1.3975260460000001</v>
      </c>
      <c r="G740">
        <v>3.2664277999999998E-2</v>
      </c>
      <c r="H740">
        <v>1.619490436</v>
      </c>
      <c r="I740">
        <v>1.188891634</v>
      </c>
      <c r="J740">
        <v>1.0327751519999999</v>
      </c>
      <c r="K740" s="4" t="s">
        <v>2065</v>
      </c>
      <c r="L740" t="s">
        <v>5306</v>
      </c>
      <c r="M740" s="4" t="s">
        <v>2066</v>
      </c>
      <c r="N740" t="s">
        <v>111</v>
      </c>
      <c r="O740" t="s">
        <v>20</v>
      </c>
      <c r="P740" t="s">
        <v>6054</v>
      </c>
    </row>
    <row r="741" spans="1:16">
      <c r="A741" t="s">
        <v>2067</v>
      </c>
      <c r="B741" t="s">
        <v>2068</v>
      </c>
      <c r="C741">
        <v>1.837386274</v>
      </c>
      <c r="D741" t="s">
        <v>109</v>
      </c>
      <c r="E741">
        <v>0.53943869200000005</v>
      </c>
      <c r="F741">
        <v>0.55998962600000002</v>
      </c>
      <c r="G741">
        <v>0.357132489</v>
      </c>
      <c r="H741">
        <v>3.891357958</v>
      </c>
      <c r="I741">
        <v>2.8955629709999999</v>
      </c>
      <c r="J741">
        <v>1.648696347</v>
      </c>
      <c r="K741" s="4" t="s">
        <v>2069</v>
      </c>
      <c r="L741" t="s">
        <v>5305</v>
      </c>
      <c r="M741" s="4" t="s">
        <v>2070</v>
      </c>
      <c r="N741" t="s">
        <v>111</v>
      </c>
      <c r="O741" t="s">
        <v>2071</v>
      </c>
      <c r="P741" t="s">
        <v>6055</v>
      </c>
    </row>
    <row r="742" spans="1:16">
      <c r="A742" t="s">
        <v>2072</v>
      </c>
      <c r="B742" t="s">
        <v>2073</v>
      </c>
      <c r="C742">
        <v>1.837386274</v>
      </c>
      <c r="D742" t="s">
        <v>109</v>
      </c>
      <c r="E742">
        <v>1.4964546329999999</v>
      </c>
      <c r="F742">
        <v>0.67764769899999999</v>
      </c>
      <c r="G742">
        <v>-4.1786913000000002E-2</v>
      </c>
      <c r="H742">
        <v>1.641946712</v>
      </c>
      <c r="I742">
        <v>2.1266516339999999</v>
      </c>
      <c r="J742">
        <v>1.180182753</v>
      </c>
      <c r="K742" s="4" t="s">
        <v>2074</v>
      </c>
      <c r="L742" t="s">
        <v>5305</v>
      </c>
      <c r="M742" s="4" t="s">
        <v>269</v>
      </c>
      <c r="N742" t="s">
        <v>111</v>
      </c>
      <c r="O742" t="s">
        <v>2075</v>
      </c>
      <c r="P742" t="s">
        <v>6056</v>
      </c>
    </row>
    <row r="743" spans="1:16">
      <c r="A743" t="s">
        <v>2076</v>
      </c>
      <c r="B743" t="s">
        <v>2077</v>
      </c>
      <c r="C743">
        <v>1.837386274</v>
      </c>
      <c r="D743" t="s">
        <v>109</v>
      </c>
      <c r="E743">
        <v>7.4818668000000005E-2</v>
      </c>
      <c r="F743">
        <v>0.32804410699999997</v>
      </c>
      <c r="G743">
        <v>5.439923523</v>
      </c>
      <c r="H743">
        <v>1.5913322519999999</v>
      </c>
      <c r="I743">
        <v>2.4003045709999999</v>
      </c>
      <c r="J743">
        <v>1.966884624</v>
      </c>
      <c r="K743" s="4" t="s">
        <v>2078</v>
      </c>
      <c r="L743" t="s">
        <v>5305</v>
      </c>
      <c r="M743" s="4" t="s">
        <v>2079</v>
      </c>
      <c r="N743" t="s">
        <v>111</v>
      </c>
      <c r="O743" t="s">
        <v>2080</v>
      </c>
      <c r="P743" t="s">
        <v>6057</v>
      </c>
    </row>
    <row r="744" spans="1:16">
      <c r="A744" t="s">
        <v>2081</v>
      </c>
      <c r="B744" t="s">
        <v>2082</v>
      </c>
      <c r="C744">
        <v>1.837386274</v>
      </c>
      <c r="D744" t="s">
        <v>109</v>
      </c>
      <c r="E744">
        <v>0.90655141900000002</v>
      </c>
      <c r="F744">
        <v>0.60054996199999999</v>
      </c>
      <c r="G744">
        <v>0.94324726000000003</v>
      </c>
      <c r="H744">
        <v>0.51200348299999998</v>
      </c>
      <c r="I744">
        <v>1.442495286</v>
      </c>
      <c r="J744">
        <v>0.88096948200000003</v>
      </c>
      <c r="K744" s="4" t="s">
        <v>2083</v>
      </c>
      <c r="L744" t="s">
        <v>5305</v>
      </c>
      <c r="M744" s="4" t="s">
        <v>2084</v>
      </c>
      <c r="N744" t="s">
        <v>111</v>
      </c>
      <c r="O744" t="s">
        <v>2085</v>
      </c>
      <c r="P744" t="s">
        <v>6058</v>
      </c>
    </row>
    <row r="745" spans="1:16">
      <c r="A745" t="s">
        <v>2086</v>
      </c>
      <c r="B745" t="s">
        <v>2087</v>
      </c>
      <c r="C745">
        <v>1.837386274</v>
      </c>
      <c r="D745" t="s">
        <v>109</v>
      </c>
      <c r="E745">
        <v>0.81811792900000002</v>
      </c>
      <c r="F745">
        <v>0.78550421500000001</v>
      </c>
      <c r="G745">
        <v>2.7405130849999999</v>
      </c>
      <c r="H745">
        <v>0.73008899999999999</v>
      </c>
      <c r="I745">
        <v>0.85429332999999996</v>
      </c>
      <c r="J745">
        <v>1.1857035119999999</v>
      </c>
      <c r="K745" s="4" t="s">
        <v>2088</v>
      </c>
      <c r="L745" t="s">
        <v>5305</v>
      </c>
      <c r="M745" s="4" t="s">
        <v>2089</v>
      </c>
      <c r="N745" t="s">
        <v>2090</v>
      </c>
      <c r="O745" t="s">
        <v>2091</v>
      </c>
      <c r="P745" t="s">
        <v>6059</v>
      </c>
    </row>
    <row r="746" spans="1:16">
      <c r="A746" t="s">
        <v>2092</v>
      </c>
      <c r="B746" t="s">
        <v>2093</v>
      </c>
      <c r="C746">
        <v>1.837386274</v>
      </c>
      <c r="D746" t="s">
        <v>109</v>
      </c>
      <c r="E746">
        <v>0.30905328999999998</v>
      </c>
      <c r="F746">
        <v>0.107455736</v>
      </c>
      <c r="G746">
        <v>3.0778624950000002</v>
      </c>
      <c r="H746">
        <v>1.99853408</v>
      </c>
      <c r="I746">
        <v>1.521741808</v>
      </c>
      <c r="J746">
        <v>1.402929482</v>
      </c>
      <c r="K746" s="4" t="s">
        <v>2094</v>
      </c>
      <c r="L746" t="s">
        <v>5305</v>
      </c>
      <c r="M746" s="4" t="s">
        <v>35</v>
      </c>
      <c r="N746" t="s">
        <v>111</v>
      </c>
      <c r="O746" t="s">
        <v>2095</v>
      </c>
      <c r="P746" t="s">
        <v>6060</v>
      </c>
    </row>
    <row r="747" spans="1:16">
      <c r="A747" t="s">
        <v>2096</v>
      </c>
      <c r="B747" t="s">
        <v>2097</v>
      </c>
      <c r="C747">
        <v>1.837386274</v>
      </c>
      <c r="D747" t="s">
        <v>109</v>
      </c>
      <c r="E747">
        <v>9.3502141999999996E-2</v>
      </c>
      <c r="F747">
        <v>-1.8194627000000001E-2</v>
      </c>
      <c r="G747">
        <v>1.6263177</v>
      </c>
      <c r="H747">
        <v>2.881747287</v>
      </c>
      <c r="I747">
        <v>3.7287369680000002</v>
      </c>
      <c r="J747">
        <v>1.662421894</v>
      </c>
      <c r="K747" s="4" t="s">
        <v>2150</v>
      </c>
      <c r="L747" t="s">
        <v>5305</v>
      </c>
      <c r="M747" s="4" t="s">
        <v>2151</v>
      </c>
      <c r="N747" t="s">
        <v>111</v>
      </c>
      <c r="O747" t="s">
        <v>2152</v>
      </c>
      <c r="P747" t="s">
        <v>6061</v>
      </c>
    </row>
    <row r="748" spans="1:16">
      <c r="A748" t="s">
        <v>2153</v>
      </c>
      <c r="B748" t="s">
        <v>2154</v>
      </c>
      <c r="C748">
        <v>1.837386274</v>
      </c>
      <c r="D748" t="s">
        <v>109</v>
      </c>
      <c r="E748">
        <v>0.97231689300000002</v>
      </c>
      <c r="F748">
        <v>1.0521628780000001</v>
      </c>
      <c r="G748">
        <v>-5.4311722999999999E-2</v>
      </c>
      <c r="H748">
        <v>1.7036085999999999</v>
      </c>
      <c r="I748">
        <v>2.1064941199999998</v>
      </c>
      <c r="J748">
        <v>1.156054154</v>
      </c>
      <c r="K748" s="4" t="s">
        <v>2155</v>
      </c>
      <c r="L748" t="s">
        <v>5305</v>
      </c>
      <c r="M748" s="4" t="s">
        <v>35</v>
      </c>
      <c r="N748" t="s">
        <v>111</v>
      </c>
      <c r="O748" t="s">
        <v>2156</v>
      </c>
      <c r="P748" t="s">
        <v>6116</v>
      </c>
    </row>
    <row r="749" spans="1:16">
      <c r="A749" t="s">
        <v>2157</v>
      </c>
      <c r="B749" t="s">
        <v>2158</v>
      </c>
      <c r="C749">
        <v>1.837386274</v>
      </c>
      <c r="D749" t="s">
        <v>109</v>
      </c>
      <c r="E749">
        <v>0.36542737800000002</v>
      </c>
      <c r="F749">
        <v>0.35791822200000001</v>
      </c>
      <c r="G749">
        <v>1.1336200649999999</v>
      </c>
      <c r="H749">
        <v>1.74057811</v>
      </c>
      <c r="I749">
        <v>2.7857023179999998</v>
      </c>
      <c r="J749">
        <v>1.2766492190000001</v>
      </c>
      <c r="K749" s="4" t="s">
        <v>2159</v>
      </c>
      <c r="L749" t="s">
        <v>5305</v>
      </c>
      <c r="M749" s="4" t="s">
        <v>35</v>
      </c>
      <c r="N749" t="s">
        <v>111</v>
      </c>
      <c r="O749" t="s">
        <v>2166</v>
      </c>
      <c r="P749" t="s">
        <v>6117</v>
      </c>
    </row>
    <row r="750" spans="1:16">
      <c r="A750" t="s">
        <v>2167</v>
      </c>
      <c r="B750" t="s">
        <v>2168</v>
      </c>
      <c r="C750">
        <v>1.837386274</v>
      </c>
      <c r="D750" t="s">
        <v>109</v>
      </c>
      <c r="E750">
        <v>0.73864191800000001</v>
      </c>
      <c r="F750">
        <v>1.280870511</v>
      </c>
      <c r="G750">
        <v>7.3299980000000001E-2</v>
      </c>
      <c r="H750">
        <v>1.6833620389999999</v>
      </c>
      <c r="I750">
        <v>1.4768454900000001</v>
      </c>
      <c r="J750">
        <v>1.050603988</v>
      </c>
      <c r="K750" s="4" t="s">
        <v>2169</v>
      </c>
      <c r="L750" t="s">
        <v>5305</v>
      </c>
      <c r="M750" s="4" t="s">
        <v>111</v>
      </c>
      <c r="N750" t="s">
        <v>111</v>
      </c>
      <c r="O750" t="s">
        <v>2170</v>
      </c>
      <c r="P750" t="s">
        <v>6118</v>
      </c>
    </row>
    <row r="751" spans="1:16">
      <c r="A751" t="s">
        <v>2171</v>
      </c>
      <c r="B751" t="s">
        <v>2172</v>
      </c>
      <c r="C751">
        <v>1.837386274</v>
      </c>
      <c r="D751" t="s">
        <v>109</v>
      </c>
      <c r="E751">
        <v>0.42146569699999997</v>
      </c>
      <c r="F751">
        <v>0.43061745800000001</v>
      </c>
      <c r="G751">
        <v>1.239086294</v>
      </c>
      <c r="H751">
        <v>1.3942434100000001</v>
      </c>
      <c r="I751">
        <v>1.257945605</v>
      </c>
      <c r="J751">
        <v>0.94867169299999998</v>
      </c>
      <c r="K751" s="4" t="s">
        <v>2173</v>
      </c>
      <c r="L751" t="s">
        <v>5305</v>
      </c>
      <c r="M751" s="4" t="s">
        <v>2174</v>
      </c>
      <c r="N751" t="s">
        <v>111</v>
      </c>
      <c r="O751" t="s">
        <v>2175</v>
      </c>
      <c r="P751" t="s">
        <v>6119</v>
      </c>
    </row>
    <row r="752" spans="1:16">
      <c r="A752" t="s">
        <v>2176</v>
      </c>
      <c r="B752" t="s">
        <v>2177</v>
      </c>
      <c r="C752">
        <v>1.837386274</v>
      </c>
      <c r="D752" t="s">
        <v>109</v>
      </c>
      <c r="E752">
        <v>0.81025626799999995</v>
      </c>
      <c r="F752">
        <v>0.90988490700000002</v>
      </c>
      <c r="G752">
        <v>-3.8827327000000002E-2</v>
      </c>
      <c r="H752">
        <v>3.3323951090000001</v>
      </c>
      <c r="I752">
        <v>2.3453121509999999</v>
      </c>
      <c r="J752">
        <v>1.471804221</v>
      </c>
      <c r="K752" s="4" t="s">
        <v>2178</v>
      </c>
      <c r="L752" t="s">
        <v>5305</v>
      </c>
      <c r="M752" s="4" t="s">
        <v>35</v>
      </c>
      <c r="N752" t="s">
        <v>2179</v>
      </c>
      <c r="O752" t="s">
        <v>2180</v>
      </c>
      <c r="P752" t="s">
        <v>6120</v>
      </c>
    </row>
    <row r="753" spans="1:16">
      <c r="A753" t="s">
        <v>2181</v>
      </c>
      <c r="B753" t="s">
        <v>2182</v>
      </c>
      <c r="C753">
        <v>1.837386274</v>
      </c>
      <c r="D753" t="s">
        <v>109</v>
      </c>
      <c r="E753">
        <v>0.45899614300000002</v>
      </c>
      <c r="F753">
        <v>0.66044009699999995</v>
      </c>
      <c r="G753">
        <v>2.0206387480000001</v>
      </c>
      <c r="H753">
        <v>0.98038908700000005</v>
      </c>
      <c r="I753">
        <v>0.98143148300000005</v>
      </c>
      <c r="J753">
        <v>1.0203791120000001</v>
      </c>
      <c r="K753" s="4" t="s">
        <v>2183</v>
      </c>
      <c r="L753" t="s">
        <v>5305</v>
      </c>
      <c r="M753" s="4" t="s">
        <v>111</v>
      </c>
      <c r="N753" t="s">
        <v>111</v>
      </c>
      <c r="O753" t="s">
        <v>2184</v>
      </c>
      <c r="P753" t="s">
        <v>6121</v>
      </c>
    </row>
    <row r="754" spans="1:16">
      <c r="A754" t="s">
        <v>2111</v>
      </c>
      <c r="B754" t="s">
        <v>2112</v>
      </c>
      <c r="C754">
        <v>1.837386274</v>
      </c>
      <c r="D754" t="s">
        <v>109</v>
      </c>
      <c r="E754">
        <v>1.3221295209999999</v>
      </c>
      <c r="F754">
        <v>0.81089295299999997</v>
      </c>
      <c r="G754">
        <v>9.0833125000000001E-2</v>
      </c>
      <c r="H754">
        <v>1.3502795599999999</v>
      </c>
      <c r="I754">
        <v>1.3905097799999999</v>
      </c>
      <c r="J754">
        <v>0.99292898799999996</v>
      </c>
      <c r="K754" s="4" t="s">
        <v>2113</v>
      </c>
      <c r="L754" t="s">
        <v>5305</v>
      </c>
      <c r="M754" s="4" t="s">
        <v>897</v>
      </c>
      <c r="N754" t="s">
        <v>111</v>
      </c>
      <c r="O754" t="s">
        <v>2114</v>
      </c>
      <c r="P754" t="s">
        <v>6068</v>
      </c>
    </row>
    <row r="755" spans="1:16">
      <c r="A755" t="s">
        <v>4875</v>
      </c>
      <c r="B755" t="s">
        <v>4876</v>
      </c>
      <c r="C755">
        <v>1.837386274</v>
      </c>
      <c r="D755" t="s">
        <v>3910</v>
      </c>
      <c r="E755">
        <v>-1.4644896620000001</v>
      </c>
      <c r="F755">
        <v>-1.287533783</v>
      </c>
      <c r="G755">
        <v>-1.701647661</v>
      </c>
      <c r="H755">
        <v>-0.582796745</v>
      </c>
      <c r="I755">
        <v>-0.349741831</v>
      </c>
      <c r="J755">
        <v>-1.0772419369999999</v>
      </c>
      <c r="K755" s="4" t="s">
        <v>4877</v>
      </c>
      <c r="L755" t="s">
        <v>5305</v>
      </c>
      <c r="M755" s="4" t="s">
        <v>35</v>
      </c>
      <c r="N755" t="s">
        <v>4878</v>
      </c>
      <c r="O755" t="s">
        <v>4969</v>
      </c>
      <c r="P755" t="s">
        <v>6069</v>
      </c>
    </row>
    <row r="756" spans="1:16">
      <c r="A756" t="s">
        <v>4970</v>
      </c>
      <c r="B756" t="s">
        <v>4971</v>
      </c>
      <c r="C756">
        <v>1.837386274</v>
      </c>
      <c r="D756" t="s">
        <v>3910</v>
      </c>
      <c r="E756">
        <v>-0.40995487400000002</v>
      </c>
      <c r="F756">
        <v>-0.60670163700000002</v>
      </c>
      <c r="G756">
        <v>-1.1649085109999999</v>
      </c>
      <c r="H756">
        <v>-1.333918127</v>
      </c>
      <c r="I756">
        <v>-1.5056067399999999</v>
      </c>
      <c r="J756">
        <v>-1.004217978</v>
      </c>
      <c r="K756" s="4" t="s">
        <v>4971</v>
      </c>
      <c r="L756" t="s">
        <v>5305</v>
      </c>
      <c r="M756" s="4" t="s">
        <v>111</v>
      </c>
      <c r="N756" t="s">
        <v>111</v>
      </c>
      <c r="O756" t="s">
        <v>20</v>
      </c>
      <c r="P756" t="s">
        <v>6070</v>
      </c>
    </row>
    <row r="757" spans="1:16">
      <c r="A757" t="s">
        <v>4972</v>
      </c>
      <c r="B757" t="s">
        <v>4973</v>
      </c>
      <c r="C757">
        <v>1.837386274</v>
      </c>
      <c r="D757" t="s">
        <v>3910</v>
      </c>
      <c r="E757">
        <v>1.8642603000000001E-2</v>
      </c>
      <c r="F757">
        <v>-0.293585294</v>
      </c>
      <c r="G757">
        <v>-3.512517135</v>
      </c>
      <c r="H757">
        <v>-2.2628113590000001</v>
      </c>
      <c r="I757">
        <v>-2.2020588289999998</v>
      </c>
      <c r="J757">
        <v>-1.650466003</v>
      </c>
      <c r="K757" s="4" t="s">
        <v>4974</v>
      </c>
      <c r="L757" t="s">
        <v>5306</v>
      </c>
      <c r="M757" s="4" t="s">
        <v>111</v>
      </c>
      <c r="N757" t="s">
        <v>111</v>
      </c>
      <c r="O757" t="s">
        <v>4883</v>
      </c>
      <c r="P757" t="s">
        <v>6071</v>
      </c>
    </row>
    <row r="758" spans="1:16">
      <c r="A758" t="s">
        <v>4884</v>
      </c>
      <c r="B758" t="s">
        <v>4885</v>
      </c>
      <c r="C758">
        <v>1.837386274</v>
      </c>
      <c r="D758" t="s">
        <v>3910</v>
      </c>
      <c r="E758">
        <v>-0.73859853200000003</v>
      </c>
      <c r="F758">
        <v>-0.44249577899999998</v>
      </c>
      <c r="G758">
        <v>-1.2205682600000001</v>
      </c>
      <c r="H758">
        <v>-1.1687020699999999</v>
      </c>
      <c r="I758">
        <v>-0.95536413799999997</v>
      </c>
      <c r="J758">
        <v>-0.90514575600000002</v>
      </c>
      <c r="K758" s="4" t="s">
        <v>4885</v>
      </c>
      <c r="L758" t="s">
        <v>5306</v>
      </c>
      <c r="M758" s="4" t="s">
        <v>111</v>
      </c>
      <c r="N758" t="s">
        <v>111</v>
      </c>
      <c r="O758" t="s">
        <v>20</v>
      </c>
      <c r="P758" t="s">
        <v>6072</v>
      </c>
    </row>
    <row r="759" spans="1:16">
      <c r="A759" t="s">
        <v>4886</v>
      </c>
      <c r="B759" t="s">
        <v>4887</v>
      </c>
      <c r="C759">
        <v>1.837386274</v>
      </c>
      <c r="D759" t="s">
        <v>3910</v>
      </c>
      <c r="E759">
        <v>-1.341962689</v>
      </c>
      <c r="F759">
        <v>-0.29956041100000003</v>
      </c>
      <c r="G759">
        <v>-0.70253131499999999</v>
      </c>
      <c r="H759">
        <v>-2.7884908479999999</v>
      </c>
      <c r="I759">
        <v>-1.3927467600000001</v>
      </c>
      <c r="J759">
        <v>-1.3050584039999999</v>
      </c>
      <c r="K759" s="4" t="s">
        <v>4888</v>
      </c>
      <c r="L759" t="s">
        <v>5305</v>
      </c>
      <c r="M759" s="4" t="s">
        <v>111</v>
      </c>
      <c r="N759" t="s">
        <v>111</v>
      </c>
      <c r="O759" t="s">
        <v>4889</v>
      </c>
      <c r="P759" t="s">
        <v>6073</v>
      </c>
    </row>
    <row r="760" spans="1:16">
      <c r="A760" t="s">
        <v>4890</v>
      </c>
      <c r="B760" t="s">
        <v>4891</v>
      </c>
      <c r="C760">
        <v>1.837386274</v>
      </c>
      <c r="D760" t="s">
        <v>3910</v>
      </c>
      <c r="E760">
        <v>-2.0867236509999998</v>
      </c>
      <c r="F760">
        <v>-0.94963423999999996</v>
      </c>
      <c r="G760">
        <v>0.518960176</v>
      </c>
      <c r="H760">
        <v>-3.8358775010000001</v>
      </c>
      <c r="I760">
        <v>-2.3593295780000001</v>
      </c>
      <c r="J760">
        <v>-1.7425209589999999</v>
      </c>
      <c r="K760" s="4" t="s">
        <v>4891</v>
      </c>
      <c r="L760" t="s">
        <v>5306</v>
      </c>
      <c r="M760" s="4" t="s">
        <v>111</v>
      </c>
      <c r="N760" t="s">
        <v>111</v>
      </c>
      <c r="O760" t="s">
        <v>20</v>
      </c>
      <c r="P760" t="s">
        <v>6074</v>
      </c>
    </row>
    <row r="761" spans="1:16">
      <c r="A761" t="s">
        <v>4892</v>
      </c>
      <c r="B761" t="s">
        <v>4893</v>
      </c>
      <c r="C761">
        <v>1.837386274</v>
      </c>
      <c r="D761" t="s">
        <v>3910</v>
      </c>
      <c r="E761">
        <v>-1.5571285020000001</v>
      </c>
      <c r="F761">
        <v>-0.97274938399999999</v>
      </c>
      <c r="G761">
        <v>-1.802893675</v>
      </c>
      <c r="H761">
        <v>-1.32922053</v>
      </c>
      <c r="I761">
        <v>-3.4685619000000001E-2</v>
      </c>
      <c r="J761">
        <v>-1.139335542</v>
      </c>
      <c r="K761" s="4" t="s">
        <v>4988</v>
      </c>
      <c r="L761" t="s">
        <v>5305</v>
      </c>
      <c r="M761" s="4" t="s">
        <v>111</v>
      </c>
      <c r="N761" t="s">
        <v>111</v>
      </c>
      <c r="O761" t="s">
        <v>4989</v>
      </c>
      <c r="P761" t="s">
        <v>6075</v>
      </c>
    </row>
    <row r="762" spans="1:16">
      <c r="A762" t="s">
        <v>4990</v>
      </c>
      <c r="B762" t="s">
        <v>4991</v>
      </c>
      <c r="C762">
        <v>1.837386274</v>
      </c>
      <c r="D762" t="s">
        <v>3910</v>
      </c>
      <c r="E762">
        <v>-0.78713038599999996</v>
      </c>
      <c r="F762">
        <v>-0.281523311</v>
      </c>
      <c r="G762">
        <v>-0.81683715899999998</v>
      </c>
      <c r="H762">
        <v>-2.2403803280000001</v>
      </c>
      <c r="I762">
        <v>-2.277811153</v>
      </c>
      <c r="J762">
        <v>-1.280736468</v>
      </c>
      <c r="K762" s="4" t="s">
        <v>4992</v>
      </c>
      <c r="L762" t="s">
        <v>5305</v>
      </c>
      <c r="M762" s="4" t="s">
        <v>111</v>
      </c>
      <c r="N762" t="s">
        <v>111</v>
      </c>
      <c r="O762" t="s">
        <v>5083</v>
      </c>
      <c r="P762" t="s">
        <v>6129</v>
      </c>
    </row>
    <row r="763" spans="1:16">
      <c r="A763" t="s">
        <v>5084</v>
      </c>
      <c r="B763" t="s">
        <v>5085</v>
      </c>
      <c r="C763">
        <v>1.837386274</v>
      </c>
      <c r="D763" t="s">
        <v>3910</v>
      </c>
      <c r="E763">
        <v>-0.52253325100000003</v>
      </c>
      <c r="F763">
        <v>-0.87995981599999995</v>
      </c>
      <c r="G763">
        <v>-2.6118785940000002</v>
      </c>
      <c r="H763">
        <v>-0.78151564500000004</v>
      </c>
      <c r="I763">
        <v>-1.3195413869999999</v>
      </c>
      <c r="J763">
        <v>-1.2230857390000001</v>
      </c>
      <c r="K763" s="4" t="s">
        <v>5086</v>
      </c>
      <c r="L763" t="s">
        <v>5305</v>
      </c>
      <c r="M763" s="4" t="s">
        <v>3718</v>
      </c>
      <c r="N763" t="s">
        <v>111</v>
      </c>
      <c r="O763" t="s">
        <v>5087</v>
      </c>
      <c r="P763" t="s">
        <v>6130</v>
      </c>
    </row>
    <row r="764" spans="1:16">
      <c r="A764" t="s">
        <v>5088</v>
      </c>
      <c r="B764" t="s">
        <v>5089</v>
      </c>
      <c r="C764">
        <v>1.837386274</v>
      </c>
      <c r="D764" t="s">
        <v>3910</v>
      </c>
      <c r="E764">
        <v>-1.8451547740000001</v>
      </c>
      <c r="F764">
        <v>-2.2640073479999998</v>
      </c>
      <c r="G764">
        <v>-2.3410687229999998</v>
      </c>
      <c r="H764">
        <v>-0.81728509999999999</v>
      </c>
      <c r="I764">
        <v>0.27806133599999999</v>
      </c>
      <c r="J764">
        <v>-1.397890922</v>
      </c>
      <c r="K764" s="4" t="s">
        <v>5090</v>
      </c>
      <c r="L764" t="s">
        <v>5306</v>
      </c>
      <c r="M764" s="4" t="s">
        <v>5091</v>
      </c>
      <c r="N764" t="s">
        <v>111</v>
      </c>
      <c r="O764" t="s">
        <v>5092</v>
      </c>
      <c r="P764" t="s">
        <v>6131</v>
      </c>
    </row>
    <row r="765" spans="1:16">
      <c r="A765" t="s">
        <v>5093</v>
      </c>
      <c r="B765" t="s">
        <v>5094</v>
      </c>
      <c r="C765">
        <v>1.837386274</v>
      </c>
      <c r="D765" t="s">
        <v>3910</v>
      </c>
      <c r="E765">
        <v>-1.902892856</v>
      </c>
      <c r="F765">
        <v>-1.9493599859999999</v>
      </c>
      <c r="G765">
        <v>-0.43450863699999998</v>
      </c>
      <c r="H765">
        <v>-0.66587147800000002</v>
      </c>
      <c r="I765">
        <v>-0.78626967599999997</v>
      </c>
      <c r="J765">
        <v>-1.1477805270000001</v>
      </c>
      <c r="K765" s="4" t="s">
        <v>5006</v>
      </c>
      <c r="L765" t="s">
        <v>5305</v>
      </c>
      <c r="M765" s="4" t="s">
        <v>35</v>
      </c>
      <c r="N765" t="s">
        <v>111</v>
      </c>
      <c r="O765" t="s">
        <v>5095</v>
      </c>
      <c r="P765" t="s">
        <v>6132</v>
      </c>
    </row>
    <row r="766" spans="1:16">
      <c r="A766" t="s">
        <v>5096</v>
      </c>
      <c r="B766" t="s">
        <v>5097</v>
      </c>
      <c r="C766">
        <v>1.837386274</v>
      </c>
      <c r="D766" t="s">
        <v>3910</v>
      </c>
      <c r="E766">
        <v>-2.014203481</v>
      </c>
      <c r="F766">
        <v>-1.808275192</v>
      </c>
      <c r="G766">
        <v>-3.0501591000000002E-2</v>
      </c>
      <c r="H766">
        <v>-0.95034351100000003</v>
      </c>
      <c r="I766">
        <v>-1.133847405</v>
      </c>
      <c r="J766">
        <v>-1.1874342360000001</v>
      </c>
      <c r="K766" s="4" t="s">
        <v>5098</v>
      </c>
      <c r="L766" t="s">
        <v>5305</v>
      </c>
      <c r="M766" s="4" t="s">
        <v>35</v>
      </c>
      <c r="N766" t="s">
        <v>111</v>
      </c>
      <c r="O766" t="s">
        <v>5012</v>
      </c>
      <c r="P766" t="s">
        <v>6135</v>
      </c>
    </row>
    <row r="767" spans="1:16">
      <c r="A767" t="s">
        <v>5013</v>
      </c>
      <c r="B767" t="s">
        <v>4917</v>
      </c>
      <c r="C767">
        <v>1.837386274</v>
      </c>
      <c r="D767" t="s">
        <v>3910</v>
      </c>
      <c r="E767">
        <v>-0.20458755100000001</v>
      </c>
      <c r="F767">
        <v>-0.36841766199999998</v>
      </c>
      <c r="G767">
        <v>-2.0329242349999999</v>
      </c>
      <c r="H767">
        <v>-1.704464191</v>
      </c>
      <c r="I767">
        <v>-1.9844279330000001</v>
      </c>
      <c r="J767">
        <v>-1.258964314</v>
      </c>
      <c r="K767" s="4" t="s">
        <v>4918</v>
      </c>
      <c r="L767" t="s">
        <v>5305</v>
      </c>
      <c r="M767" s="4" t="s">
        <v>111</v>
      </c>
      <c r="N767" t="s">
        <v>4919</v>
      </c>
      <c r="O767" t="s">
        <v>4920</v>
      </c>
      <c r="P767" t="s">
        <v>6136</v>
      </c>
    </row>
    <row r="768" spans="1:16">
      <c r="A768" t="s">
        <v>4921</v>
      </c>
      <c r="B768" t="s">
        <v>4922</v>
      </c>
      <c r="C768">
        <v>1.837386274</v>
      </c>
      <c r="D768" t="s">
        <v>3910</v>
      </c>
      <c r="E768">
        <v>-0.41398286499999998</v>
      </c>
      <c r="F768">
        <v>-0.43873425900000002</v>
      </c>
      <c r="G768">
        <v>-1.8577387009999999</v>
      </c>
      <c r="H768">
        <v>-1.6508406739999999</v>
      </c>
      <c r="I768">
        <v>-1.21012388</v>
      </c>
      <c r="J768">
        <v>-1.1142840759999999</v>
      </c>
      <c r="K768" s="4" t="s">
        <v>4923</v>
      </c>
      <c r="L768" t="s">
        <v>5305</v>
      </c>
      <c r="M768" s="4" t="s">
        <v>1037</v>
      </c>
      <c r="N768" t="s">
        <v>5017</v>
      </c>
      <c r="O768" t="s">
        <v>4924</v>
      </c>
      <c r="P768" t="s">
        <v>6079</v>
      </c>
    </row>
    <row r="769" spans="1:16">
      <c r="A769" t="s">
        <v>5019</v>
      </c>
      <c r="B769" t="s">
        <v>4105</v>
      </c>
      <c r="C769">
        <v>1.837386274</v>
      </c>
      <c r="D769" t="s">
        <v>3910</v>
      </c>
      <c r="E769">
        <v>-1.736605188</v>
      </c>
      <c r="F769">
        <v>-2.0883112580000001</v>
      </c>
      <c r="G769">
        <v>-0.73052236199999998</v>
      </c>
      <c r="H769">
        <v>-0.43711602399999999</v>
      </c>
      <c r="I769">
        <v>-0.72855942200000001</v>
      </c>
      <c r="J769">
        <v>-1.1442228510000001</v>
      </c>
      <c r="K769" s="4" t="s">
        <v>4106</v>
      </c>
      <c r="L769" t="s">
        <v>5305</v>
      </c>
      <c r="M769" s="4" t="s">
        <v>4059</v>
      </c>
      <c r="N769" t="s">
        <v>111</v>
      </c>
      <c r="O769" t="s">
        <v>20</v>
      </c>
      <c r="P769" t="s">
        <v>6080</v>
      </c>
    </row>
    <row r="770" spans="1:16">
      <c r="A770" t="s">
        <v>5020</v>
      </c>
      <c r="B770" t="s">
        <v>5021</v>
      </c>
      <c r="C770">
        <v>1.837386274</v>
      </c>
      <c r="D770" t="s">
        <v>3910</v>
      </c>
      <c r="E770">
        <v>-1.1536355009999999</v>
      </c>
      <c r="F770">
        <v>-0.68490340400000005</v>
      </c>
      <c r="G770">
        <v>-0.46313272500000002</v>
      </c>
      <c r="H770">
        <v>-1.22130344</v>
      </c>
      <c r="I770">
        <v>-0.92140851499999998</v>
      </c>
      <c r="J770">
        <v>-0.88887671700000004</v>
      </c>
      <c r="K770" s="4" t="s">
        <v>5022</v>
      </c>
      <c r="L770" t="s">
        <v>5305</v>
      </c>
      <c r="M770" s="4" t="s">
        <v>2688</v>
      </c>
      <c r="N770" t="s">
        <v>4925</v>
      </c>
      <c r="O770" t="s">
        <v>4926</v>
      </c>
      <c r="P770" t="s">
        <v>6081</v>
      </c>
    </row>
    <row r="771" spans="1:16">
      <c r="A771" t="s">
        <v>4927</v>
      </c>
      <c r="B771" t="s">
        <v>4928</v>
      </c>
      <c r="C771">
        <v>1.837386274</v>
      </c>
      <c r="D771" t="s">
        <v>3910</v>
      </c>
      <c r="E771">
        <v>-1.6098056160000001</v>
      </c>
      <c r="F771">
        <v>-0.72416892399999999</v>
      </c>
      <c r="G771">
        <v>0.19730723</v>
      </c>
      <c r="H771">
        <v>-2.8591109179999998</v>
      </c>
      <c r="I771">
        <v>-2.290017185</v>
      </c>
      <c r="J771">
        <v>-1.4571590830000001</v>
      </c>
      <c r="K771" s="4" t="s">
        <v>4928</v>
      </c>
      <c r="L771" t="s">
        <v>5306</v>
      </c>
      <c r="M771" s="4" t="s">
        <v>111</v>
      </c>
      <c r="N771" t="s">
        <v>111</v>
      </c>
      <c r="O771" t="s">
        <v>20</v>
      </c>
      <c r="P771" t="s">
        <v>6082</v>
      </c>
    </row>
    <row r="772" spans="1:16">
      <c r="A772" t="s">
        <v>4929</v>
      </c>
      <c r="B772" t="s">
        <v>4930</v>
      </c>
      <c r="C772">
        <v>1.837386274</v>
      </c>
      <c r="D772" t="s">
        <v>3910</v>
      </c>
      <c r="E772">
        <v>-0.88662714399999998</v>
      </c>
      <c r="F772">
        <v>-0.31149407299999998</v>
      </c>
      <c r="G772">
        <v>-1.997447322</v>
      </c>
      <c r="H772">
        <v>-1.17596944</v>
      </c>
      <c r="I772">
        <v>-0.98575260200000003</v>
      </c>
      <c r="J772">
        <v>-1.0714581160000001</v>
      </c>
      <c r="K772" s="4" t="s">
        <v>4931</v>
      </c>
      <c r="L772" t="s">
        <v>5305</v>
      </c>
      <c r="M772" s="4" t="s">
        <v>35</v>
      </c>
      <c r="N772" t="s">
        <v>111</v>
      </c>
      <c r="O772" t="s">
        <v>4932</v>
      </c>
      <c r="P772" t="s">
        <v>6083</v>
      </c>
    </row>
    <row r="773" spans="1:16">
      <c r="A773" t="s">
        <v>5036</v>
      </c>
      <c r="B773" t="s">
        <v>5037</v>
      </c>
      <c r="C773">
        <v>1.837386274</v>
      </c>
      <c r="D773" t="s">
        <v>3910</v>
      </c>
      <c r="E773">
        <v>-0.63128749299999998</v>
      </c>
      <c r="F773">
        <v>-0.44939160700000003</v>
      </c>
      <c r="G773">
        <v>-1.0971735170000001</v>
      </c>
      <c r="H773">
        <v>-1.1398682680000001</v>
      </c>
      <c r="I773">
        <v>-1.157599337</v>
      </c>
      <c r="J773">
        <v>-0.89506404399999995</v>
      </c>
      <c r="K773" s="4" t="s">
        <v>5037</v>
      </c>
      <c r="L773" t="s">
        <v>5306</v>
      </c>
      <c r="M773" s="4" t="s">
        <v>111</v>
      </c>
      <c r="N773" t="s">
        <v>111</v>
      </c>
      <c r="O773" t="s">
        <v>20</v>
      </c>
      <c r="P773" t="s">
        <v>6084</v>
      </c>
    </row>
    <row r="774" spans="1:16">
      <c r="A774" t="s">
        <v>5038</v>
      </c>
      <c r="B774" t="s">
        <v>3806</v>
      </c>
      <c r="C774">
        <v>1.837386274</v>
      </c>
      <c r="D774" t="s">
        <v>3910</v>
      </c>
      <c r="E774">
        <v>-1.51123447</v>
      </c>
      <c r="F774">
        <v>-2.9314683119999998</v>
      </c>
      <c r="G774">
        <v>-1.050026305</v>
      </c>
      <c r="H774">
        <v>-0.42497291999999998</v>
      </c>
      <c r="I774">
        <v>-0.64794922099999996</v>
      </c>
      <c r="J774">
        <v>-1.3131302460000001</v>
      </c>
      <c r="K774" s="4" t="s">
        <v>3807</v>
      </c>
      <c r="L774" t="s">
        <v>5306</v>
      </c>
      <c r="M774" s="4" t="s">
        <v>35</v>
      </c>
      <c r="N774" t="s">
        <v>111</v>
      </c>
      <c r="O774" t="s">
        <v>20</v>
      </c>
      <c r="P774" t="s">
        <v>6085</v>
      </c>
    </row>
    <row r="775" spans="1:16">
      <c r="A775" t="s">
        <v>5039</v>
      </c>
      <c r="B775" t="s">
        <v>5040</v>
      </c>
      <c r="C775">
        <v>1.837386274</v>
      </c>
      <c r="D775" t="s">
        <v>3910</v>
      </c>
      <c r="E775">
        <v>-0.88157070599999998</v>
      </c>
      <c r="F775">
        <v>-1.031240009</v>
      </c>
      <c r="G775">
        <v>-2.003160668</v>
      </c>
      <c r="H775">
        <v>-0.58230977100000003</v>
      </c>
      <c r="I775">
        <v>-0.70588939900000003</v>
      </c>
      <c r="J775">
        <v>-1.0408341109999999</v>
      </c>
      <c r="K775" s="4" t="s">
        <v>5041</v>
      </c>
      <c r="L775" t="s">
        <v>5305</v>
      </c>
      <c r="M775" s="4" t="s">
        <v>5042</v>
      </c>
      <c r="N775" t="s">
        <v>111</v>
      </c>
      <c r="O775" t="s">
        <v>5126</v>
      </c>
      <c r="P775" t="s">
        <v>6086</v>
      </c>
    </row>
    <row r="776" spans="1:16">
      <c r="A776" t="s">
        <v>5127</v>
      </c>
      <c r="B776" t="s">
        <v>5128</v>
      </c>
      <c r="C776">
        <v>1.837386274</v>
      </c>
      <c r="D776" t="s">
        <v>3910</v>
      </c>
      <c r="E776">
        <v>-0.43475786900000002</v>
      </c>
      <c r="F776">
        <v>-0.63373460199999998</v>
      </c>
      <c r="G776">
        <v>-1.8950789880000001</v>
      </c>
      <c r="H776">
        <v>-1.361221104</v>
      </c>
      <c r="I776">
        <v>-0.946658428</v>
      </c>
      <c r="J776">
        <v>-1.0542901979999999</v>
      </c>
      <c r="K776" s="4" t="s">
        <v>5129</v>
      </c>
      <c r="L776" t="s">
        <v>5305</v>
      </c>
      <c r="M776" s="4" t="s">
        <v>5130</v>
      </c>
      <c r="N776" t="s">
        <v>111</v>
      </c>
      <c r="O776" t="s">
        <v>5131</v>
      </c>
      <c r="P776" t="s">
        <v>6087</v>
      </c>
    </row>
    <row r="777" spans="1:16">
      <c r="A777" t="s">
        <v>5132</v>
      </c>
      <c r="B777" t="s">
        <v>5133</v>
      </c>
      <c r="C777">
        <v>1.837386274</v>
      </c>
      <c r="D777" t="s">
        <v>3910</v>
      </c>
      <c r="E777">
        <v>-0.53584674499999996</v>
      </c>
      <c r="F777">
        <v>-0.60237189700000004</v>
      </c>
      <c r="G777">
        <v>-1.3344576290000001</v>
      </c>
      <c r="H777">
        <v>-0.84046361700000005</v>
      </c>
      <c r="I777">
        <v>-1.2652376670000001</v>
      </c>
      <c r="J777">
        <v>-0.915675511</v>
      </c>
      <c r="K777" s="4" t="s">
        <v>5133</v>
      </c>
      <c r="L777" t="s">
        <v>5306</v>
      </c>
      <c r="M777" s="4" t="s">
        <v>111</v>
      </c>
      <c r="N777" t="s">
        <v>111</v>
      </c>
      <c r="O777" t="s">
        <v>20</v>
      </c>
      <c r="P777" t="s">
        <v>6088</v>
      </c>
    </row>
    <row r="778" spans="1:16">
      <c r="A778" t="s">
        <v>5134</v>
      </c>
      <c r="B778" t="s">
        <v>5135</v>
      </c>
      <c r="C778">
        <v>1.837386274</v>
      </c>
      <c r="D778" t="s">
        <v>3910</v>
      </c>
      <c r="E778">
        <v>-0.49373967499999999</v>
      </c>
      <c r="F778">
        <v>-0.570180452</v>
      </c>
      <c r="G778">
        <v>-1.560233231</v>
      </c>
      <c r="H778">
        <v>-1.074614089</v>
      </c>
      <c r="I778">
        <v>-1.08679302</v>
      </c>
      <c r="J778">
        <v>-0.957112093</v>
      </c>
      <c r="K778" s="4" t="s">
        <v>5136</v>
      </c>
      <c r="L778" t="s">
        <v>5305</v>
      </c>
      <c r="M778" s="4" t="s">
        <v>3773</v>
      </c>
      <c r="N778" t="s">
        <v>111</v>
      </c>
      <c r="O778" t="s">
        <v>5137</v>
      </c>
      <c r="P778" t="s">
        <v>6146</v>
      </c>
    </row>
    <row r="779" spans="1:16">
      <c r="A779" t="s">
        <v>2115</v>
      </c>
      <c r="B779" t="s">
        <v>2116</v>
      </c>
      <c r="C779">
        <v>2.0640353130000002</v>
      </c>
      <c r="D779" t="s">
        <v>109</v>
      </c>
      <c r="E779">
        <v>0.85676796600000005</v>
      </c>
      <c r="F779">
        <v>0.84898580800000001</v>
      </c>
      <c r="G779">
        <v>0.48100648600000001</v>
      </c>
      <c r="H779">
        <v>0.718335061</v>
      </c>
      <c r="I779">
        <v>1.4332416990000001</v>
      </c>
      <c r="J779">
        <v>0.86766740399999998</v>
      </c>
      <c r="K779" s="4" t="s">
        <v>2117</v>
      </c>
      <c r="L779" t="s">
        <v>5305</v>
      </c>
      <c r="M779" s="4" t="s">
        <v>111</v>
      </c>
      <c r="N779" t="s">
        <v>2118</v>
      </c>
      <c r="O779" t="s">
        <v>2119</v>
      </c>
      <c r="P779" t="s">
        <v>6147</v>
      </c>
    </row>
    <row r="780" spans="1:16">
      <c r="A780" t="s">
        <v>2120</v>
      </c>
      <c r="B780" t="s">
        <v>2121</v>
      </c>
      <c r="C780">
        <v>2.0640353130000002</v>
      </c>
      <c r="D780" t="s">
        <v>109</v>
      </c>
      <c r="E780">
        <v>0.44403496599999998</v>
      </c>
      <c r="F780">
        <v>0.13569352100000001</v>
      </c>
      <c r="G780">
        <v>2.0676280290000002</v>
      </c>
      <c r="H780">
        <v>1.616981051</v>
      </c>
      <c r="I780">
        <v>1.487331961</v>
      </c>
      <c r="J780">
        <v>1.150333906</v>
      </c>
      <c r="K780" s="4" t="s">
        <v>2122</v>
      </c>
      <c r="L780" t="s">
        <v>5305</v>
      </c>
      <c r="M780" s="4" t="s">
        <v>111</v>
      </c>
      <c r="N780" t="s">
        <v>111</v>
      </c>
      <c r="O780" t="s">
        <v>2205</v>
      </c>
      <c r="P780" t="s">
        <v>6148</v>
      </c>
    </row>
    <row r="781" spans="1:16">
      <c r="A781" t="s">
        <v>2206</v>
      </c>
      <c r="B781" t="s">
        <v>2207</v>
      </c>
      <c r="C781">
        <v>2.0640353130000002</v>
      </c>
      <c r="D781" t="s">
        <v>109</v>
      </c>
      <c r="E781">
        <v>0.59292736899999998</v>
      </c>
      <c r="F781">
        <v>0.413903505</v>
      </c>
      <c r="G781">
        <v>2.3705651369999998</v>
      </c>
      <c r="H781">
        <v>0.80740579999999995</v>
      </c>
      <c r="I781">
        <v>1.515848852</v>
      </c>
      <c r="J781">
        <v>1.140130133</v>
      </c>
      <c r="K781" s="4" t="s">
        <v>2208</v>
      </c>
      <c r="L781" t="s">
        <v>5305</v>
      </c>
      <c r="M781" s="4" t="s">
        <v>2209</v>
      </c>
      <c r="N781" t="s">
        <v>2210</v>
      </c>
      <c r="O781" t="s">
        <v>2211</v>
      </c>
      <c r="P781" t="s">
        <v>6149</v>
      </c>
    </row>
    <row r="782" spans="1:16">
      <c r="A782" t="s">
        <v>2212</v>
      </c>
      <c r="B782" t="s">
        <v>2124</v>
      </c>
      <c r="C782">
        <v>2.0640353130000002</v>
      </c>
      <c r="D782" t="s">
        <v>109</v>
      </c>
      <c r="E782">
        <v>0.617644572</v>
      </c>
      <c r="F782">
        <v>0.255604049</v>
      </c>
      <c r="G782">
        <v>2.1214625869999999</v>
      </c>
      <c r="H782">
        <v>1.5131365210000001</v>
      </c>
      <c r="I782">
        <v>0.98772692900000003</v>
      </c>
      <c r="J782">
        <v>1.099114932</v>
      </c>
      <c r="K782" s="4" t="s">
        <v>2125</v>
      </c>
      <c r="L782" t="s">
        <v>5305</v>
      </c>
      <c r="M782" s="4" t="s">
        <v>2126</v>
      </c>
      <c r="N782" t="s">
        <v>2127</v>
      </c>
      <c r="O782" t="s">
        <v>2128</v>
      </c>
      <c r="P782" t="s">
        <v>6150</v>
      </c>
    </row>
    <row r="783" spans="1:16">
      <c r="A783" t="s">
        <v>2129</v>
      </c>
      <c r="B783" t="s">
        <v>2130</v>
      </c>
      <c r="C783">
        <v>2.0640353130000002</v>
      </c>
      <c r="D783" t="s">
        <v>109</v>
      </c>
      <c r="E783">
        <v>0.580179314</v>
      </c>
      <c r="F783">
        <v>0.310101397</v>
      </c>
      <c r="G783">
        <v>1.351836864</v>
      </c>
      <c r="H783">
        <v>1.2839290699999999</v>
      </c>
      <c r="I783">
        <v>1.1416787660000001</v>
      </c>
      <c r="J783">
        <v>0.93354508199999997</v>
      </c>
      <c r="K783" s="4" t="s">
        <v>2131</v>
      </c>
      <c r="L783" t="s">
        <v>5305</v>
      </c>
      <c r="M783" s="4" t="s">
        <v>2132</v>
      </c>
      <c r="N783" t="s">
        <v>111</v>
      </c>
      <c r="O783" t="s">
        <v>2133</v>
      </c>
      <c r="P783" t="s">
        <v>6151</v>
      </c>
    </row>
    <row r="784" spans="1:16">
      <c r="A784" t="s">
        <v>2134</v>
      </c>
      <c r="B784" t="s">
        <v>2135</v>
      </c>
      <c r="C784">
        <v>2.0640353130000002</v>
      </c>
      <c r="D784" t="s">
        <v>109</v>
      </c>
      <c r="E784">
        <v>1.922525469</v>
      </c>
      <c r="F784">
        <v>1.461415651</v>
      </c>
      <c r="G784">
        <v>1.1149654440000001</v>
      </c>
      <c r="H784">
        <v>-5.1023715999999997E-2</v>
      </c>
      <c r="I784">
        <v>1.027394331</v>
      </c>
      <c r="J784">
        <v>1.095055436</v>
      </c>
      <c r="K784" s="4" t="s">
        <v>2136</v>
      </c>
      <c r="L784" t="s">
        <v>5305</v>
      </c>
      <c r="M784" s="4" t="s">
        <v>111</v>
      </c>
      <c r="N784" t="s">
        <v>2137</v>
      </c>
      <c r="O784" t="s">
        <v>2138</v>
      </c>
      <c r="P784" t="s">
        <v>6095</v>
      </c>
    </row>
    <row r="785" spans="1:16">
      <c r="A785" t="s">
        <v>2217</v>
      </c>
      <c r="B785" t="s">
        <v>2218</v>
      </c>
      <c r="C785">
        <v>2.0640353130000002</v>
      </c>
      <c r="D785" t="s">
        <v>109</v>
      </c>
      <c r="E785">
        <v>0.38297160800000002</v>
      </c>
      <c r="F785">
        <v>0.67716659599999995</v>
      </c>
      <c r="G785">
        <v>0.57787704900000003</v>
      </c>
      <c r="H785">
        <v>2.2608439549999999</v>
      </c>
      <c r="I785">
        <v>2.07719648</v>
      </c>
      <c r="J785">
        <v>1.1952111379999999</v>
      </c>
      <c r="K785" s="4" t="s">
        <v>2219</v>
      </c>
      <c r="L785" t="s">
        <v>5305</v>
      </c>
      <c r="M785" s="4" t="s">
        <v>2220</v>
      </c>
      <c r="N785" t="s">
        <v>111</v>
      </c>
      <c r="O785" t="s">
        <v>2221</v>
      </c>
      <c r="P785" t="s">
        <v>6096</v>
      </c>
    </row>
    <row r="786" spans="1:16">
      <c r="A786" t="s">
        <v>2222</v>
      </c>
      <c r="B786" t="s">
        <v>2223</v>
      </c>
      <c r="C786">
        <v>2.0640353130000002</v>
      </c>
      <c r="D786" t="s">
        <v>109</v>
      </c>
      <c r="E786">
        <v>0.72042023700000002</v>
      </c>
      <c r="F786">
        <v>0.76261871999999997</v>
      </c>
      <c r="G786">
        <v>0.92172657099999999</v>
      </c>
      <c r="H786">
        <v>0.65037867500000002</v>
      </c>
      <c r="I786">
        <v>0.59545708799999997</v>
      </c>
      <c r="J786">
        <v>0.73012025800000002</v>
      </c>
      <c r="K786" s="4" t="s">
        <v>2224</v>
      </c>
      <c r="L786" t="s">
        <v>5305</v>
      </c>
      <c r="M786" s="4" t="s">
        <v>2142</v>
      </c>
      <c r="N786" t="s">
        <v>2143</v>
      </c>
      <c r="O786" t="s">
        <v>2144</v>
      </c>
      <c r="P786" t="s">
        <v>6097</v>
      </c>
    </row>
    <row r="787" spans="1:16">
      <c r="A787" t="s">
        <v>2145</v>
      </c>
      <c r="B787" t="s">
        <v>2146</v>
      </c>
      <c r="C787">
        <v>2.0640353130000002</v>
      </c>
      <c r="D787" t="s">
        <v>109</v>
      </c>
      <c r="E787">
        <v>1.353664209</v>
      </c>
      <c r="F787">
        <v>0.94435859</v>
      </c>
      <c r="G787">
        <v>1.3422262000000001E-2</v>
      </c>
      <c r="H787">
        <v>1.1221621639999999</v>
      </c>
      <c r="I787">
        <v>2.0602581029999998</v>
      </c>
      <c r="J787">
        <v>1.098773065</v>
      </c>
      <c r="K787" s="4" t="s">
        <v>2146</v>
      </c>
      <c r="L787" t="s">
        <v>5305</v>
      </c>
      <c r="M787" s="4" t="s">
        <v>111</v>
      </c>
      <c r="N787" t="s">
        <v>111</v>
      </c>
      <c r="O787" t="s">
        <v>20</v>
      </c>
      <c r="P787" t="s">
        <v>6098</v>
      </c>
    </row>
    <row r="788" spans="1:16">
      <c r="A788" t="s">
        <v>2147</v>
      </c>
      <c r="B788" t="s">
        <v>2148</v>
      </c>
      <c r="C788">
        <v>2.0640353130000002</v>
      </c>
      <c r="D788" t="s">
        <v>109</v>
      </c>
      <c r="E788">
        <v>0.39520562599999998</v>
      </c>
      <c r="F788">
        <v>0.28609517499999998</v>
      </c>
      <c r="G788">
        <v>1.897118672</v>
      </c>
      <c r="H788">
        <v>1.533400659</v>
      </c>
      <c r="I788">
        <v>1.2901618909999999</v>
      </c>
      <c r="J788">
        <v>1.080396404</v>
      </c>
      <c r="K788" s="4" t="s">
        <v>2149</v>
      </c>
      <c r="L788" t="s">
        <v>5305</v>
      </c>
      <c r="M788" s="4" t="s">
        <v>2236</v>
      </c>
      <c r="N788" t="s">
        <v>111</v>
      </c>
      <c r="O788" t="s">
        <v>2237</v>
      </c>
      <c r="P788" t="s">
        <v>6099</v>
      </c>
    </row>
    <row r="789" spans="1:16">
      <c r="A789" t="s">
        <v>2238</v>
      </c>
      <c r="B789" t="s">
        <v>2239</v>
      </c>
      <c r="C789">
        <v>2.0640353130000002</v>
      </c>
      <c r="D789" t="s">
        <v>109</v>
      </c>
      <c r="E789">
        <v>0.109328074</v>
      </c>
      <c r="F789">
        <v>0.28471615900000002</v>
      </c>
      <c r="G789">
        <v>1.6602022000000001</v>
      </c>
      <c r="H789">
        <v>2.1579106349999999</v>
      </c>
      <c r="I789">
        <v>1.9392867570000001</v>
      </c>
      <c r="J789">
        <v>1.2302887650000001</v>
      </c>
      <c r="K789" s="4" t="s">
        <v>2240</v>
      </c>
      <c r="L789" t="s">
        <v>5305</v>
      </c>
      <c r="M789" s="4" t="s">
        <v>2241</v>
      </c>
      <c r="N789" t="s">
        <v>111</v>
      </c>
      <c r="O789" t="s">
        <v>2242</v>
      </c>
      <c r="P789" t="s">
        <v>6100</v>
      </c>
    </row>
    <row r="790" spans="1:16">
      <c r="A790" t="s">
        <v>2243</v>
      </c>
      <c r="B790" t="s">
        <v>2244</v>
      </c>
      <c r="C790">
        <v>2.0640353130000002</v>
      </c>
      <c r="D790" t="s">
        <v>109</v>
      </c>
      <c r="E790">
        <v>0.95626540699999996</v>
      </c>
      <c r="F790">
        <v>0.532095498</v>
      </c>
      <c r="G790">
        <v>6.1565635E-2</v>
      </c>
      <c r="H790">
        <v>3.387968527</v>
      </c>
      <c r="I790">
        <v>2.577636756</v>
      </c>
      <c r="J790">
        <v>1.5031063650000001</v>
      </c>
      <c r="K790" s="4" t="s">
        <v>2245</v>
      </c>
      <c r="L790" t="s">
        <v>5305</v>
      </c>
      <c r="M790" s="4" t="s">
        <v>35</v>
      </c>
      <c r="N790" t="s">
        <v>111</v>
      </c>
      <c r="O790" t="s">
        <v>2160</v>
      </c>
      <c r="P790" t="s">
        <v>6101</v>
      </c>
    </row>
    <row r="791" spans="1:16">
      <c r="A791" t="s">
        <v>2161</v>
      </c>
      <c r="B791" t="s">
        <v>2162</v>
      </c>
      <c r="C791">
        <v>2.0640353130000002</v>
      </c>
      <c r="D791" t="s">
        <v>109</v>
      </c>
      <c r="E791">
        <v>0.33475535699999998</v>
      </c>
      <c r="F791">
        <v>9.7141463999999997E-2</v>
      </c>
      <c r="G791">
        <v>2.38263625</v>
      </c>
      <c r="H791">
        <v>1.5770610169999999</v>
      </c>
      <c r="I791">
        <v>1.83421039</v>
      </c>
      <c r="J791">
        <v>1.2451608949999999</v>
      </c>
      <c r="K791" s="4" t="s">
        <v>2163</v>
      </c>
      <c r="L791" t="s">
        <v>5305</v>
      </c>
      <c r="M791" s="4" t="s">
        <v>2164</v>
      </c>
      <c r="N791" t="s">
        <v>2165</v>
      </c>
      <c r="O791" t="s">
        <v>6159</v>
      </c>
      <c r="P791" t="s">
        <v>6105</v>
      </c>
    </row>
    <row r="792" spans="1:16">
      <c r="A792" t="s">
        <v>2259</v>
      </c>
      <c r="B792" t="s">
        <v>2260</v>
      </c>
      <c r="C792">
        <v>2.0640353130000002</v>
      </c>
      <c r="D792" t="s">
        <v>109</v>
      </c>
      <c r="E792">
        <v>0.64491609100000002</v>
      </c>
      <c r="F792">
        <v>0.58352201199999998</v>
      </c>
      <c r="G792">
        <v>5.8519150999999998E-2</v>
      </c>
      <c r="H792">
        <v>3.7853601920000002</v>
      </c>
      <c r="I792">
        <v>3.5694563480000001</v>
      </c>
      <c r="J792">
        <v>1.7283547589999999</v>
      </c>
      <c r="K792" s="4" t="s">
        <v>2261</v>
      </c>
      <c r="L792" t="s">
        <v>5305</v>
      </c>
      <c r="M792" s="4" t="s">
        <v>2185</v>
      </c>
      <c r="N792" t="s">
        <v>2186</v>
      </c>
      <c r="O792" t="s">
        <v>2187</v>
      </c>
      <c r="P792" t="s">
        <v>6106</v>
      </c>
    </row>
    <row r="793" spans="1:16">
      <c r="A793" t="s">
        <v>2188</v>
      </c>
      <c r="B793" t="s">
        <v>2189</v>
      </c>
      <c r="C793">
        <v>2.0640353130000002</v>
      </c>
      <c r="D793" t="s">
        <v>109</v>
      </c>
      <c r="E793">
        <v>0.86680411099999999</v>
      </c>
      <c r="F793">
        <v>1.0683732560000001</v>
      </c>
      <c r="G793">
        <v>-6.6084234000000006E-2</v>
      </c>
      <c r="H793">
        <v>2.3797868790000001</v>
      </c>
      <c r="I793">
        <v>1.8136075300000001</v>
      </c>
      <c r="J793">
        <v>1.212497508</v>
      </c>
      <c r="K793" s="4" t="s">
        <v>2190</v>
      </c>
      <c r="L793" t="s">
        <v>5305</v>
      </c>
      <c r="M793" s="4" t="s">
        <v>2191</v>
      </c>
      <c r="N793" t="s">
        <v>111</v>
      </c>
      <c r="O793" t="s">
        <v>2192</v>
      </c>
      <c r="P793" t="s">
        <v>6162</v>
      </c>
    </row>
    <row r="794" spans="1:16">
      <c r="A794" t="s">
        <v>2193</v>
      </c>
      <c r="B794" t="s">
        <v>2194</v>
      </c>
      <c r="C794">
        <v>2.0640353130000002</v>
      </c>
      <c r="D794" t="s">
        <v>109</v>
      </c>
      <c r="E794">
        <v>0.53479025700000005</v>
      </c>
      <c r="F794">
        <v>0.58575428100000004</v>
      </c>
      <c r="G794">
        <v>1.48154684</v>
      </c>
      <c r="H794">
        <v>0.85617644500000001</v>
      </c>
      <c r="I794">
        <v>0.93079295200000001</v>
      </c>
      <c r="J794">
        <v>0.87781215499999998</v>
      </c>
      <c r="K794" s="4" t="s">
        <v>2195</v>
      </c>
      <c r="L794" t="s">
        <v>5305</v>
      </c>
      <c r="M794" s="4" t="s">
        <v>2196</v>
      </c>
      <c r="N794" t="s">
        <v>2197</v>
      </c>
      <c r="O794" t="s">
        <v>2198</v>
      </c>
      <c r="P794" t="s">
        <v>6163</v>
      </c>
    </row>
    <row r="795" spans="1:16">
      <c r="A795" t="s">
        <v>2199</v>
      </c>
      <c r="B795" t="s">
        <v>2200</v>
      </c>
      <c r="C795">
        <v>2.0640353130000002</v>
      </c>
      <c r="D795" t="s">
        <v>109</v>
      </c>
      <c r="E795">
        <v>1.0860458639999999</v>
      </c>
      <c r="F795">
        <v>0.88551173000000005</v>
      </c>
      <c r="G795">
        <v>-1.0748891E-2</v>
      </c>
      <c r="H795">
        <v>1.8990271780000001</v>
      </c>
      <c r="I795">
        <v>1.6022053279999999</v>
      </c>
      <c r="J795">
        <v>1.0924082420000001</v>
      </c>
      <c r="K795" s="4" t="s">
        <v>2201</v>
      </c>
      <c r="L795" t="s">
        <v>5305</v>
      </c>
      <c r="M795" s="4" t="s">
        <v>111</v>
      </c>
      <c r="N795" t="s">
        <v>111</v>
      </c>
      <c r="O795" t="s">
        <v>2202</v>
      </c>
      <c r="P795" t="s">
        <v>6107</v>
      </c>
    </row>
    <row r="796" spans="1:16">
      <c r="A796" t="s">
        <v>2203</v>
      </c>
      <c r="B796" t="s">
        <v>2204</v>
      </c>
      <c r="C796">
        <v>2.0640353130000002</v>
      </c>
      <c r="D796" t="s">
        <v>109</v>
      </c>
      <c r="E796">
        <v>0.369592594</v>
      </c>
      <c r="F796">
        <v>1.04903857</v>
      </c>
      <c r="G796">
        <v>0.76842935400000001</v>
      </c>
      <c r="H796">
        <v>0.81294907000000005</v>
      </c>
      <c r="I796">
        <v>1.506508272</v>
      </c>
      <c r="J796">
        <v>0.901303572</v>
      </c>
      <c r="K796" s="4" t="s">
        <v>2268</v>
      </c>
      <c r="L796" t="s">
        <v>5305</v>
      </c>
      <c r="M796" s="4" t="s">
        <v>35</v>
      </c>
      <c r="N796" t="s">
        <v>111</v>
      </c>
      <c r="O796" t="s">
        <v>2269</v>
      </c>
      <c r="P796" t="s">
        <v>6108</v>
      </c>
    </row>
    <row r="797" spans="1:16">
      <c r="A797" t="s">
        <v>2270</v>
      </c>
      <c r="B797" t="s">
        <v>2271</v>
      </c>
      <c r="C797">
        <v>2.0640353130000002</v>
      </c>
      <c r="D797" t="s">
        <v>109</v>
      </c>
      <c r="E797">
        <v>0.32186114300000002</v>
      </c>
      <c r="F797">
        <v>0.25473631699999999</v>
      </c>
      <c r="G797">
        <v>2.6451883330000001</v>
      </c>
      <c r="H797">
        <v>1.0577167569999999</v>
      </c>
      <c r="I797">
        <v>2.2649954870000002</v>
      </c>
      <c r="J797">
        <v>1.3088996079999999</v>
      </c>
      <c r="K797" s="4" t="s">
        <v>2271</v>
      </c>
      <c r="L797" t="s">
        <v>5305</v>
      </c>
      <c r="M797" s="4" t="s">
        <v>111</v>
      </c>
      <c r="N797" t="s">
        <v>111</v>
      </c>
      <c r="O797" t="s">
        <v>20</v>
      </c>
      <c r="P797" t="s">
        <v>6109</v>
      </c>
    </row>
    <row r="798" spans="1:16">
      <c r="A798" t="s">
        <v>2272</v>
      </c>
      <c r="B798" t="s">
        <v>2273</v>
      </c>
      <c r="C798">
        <v>2.0640353130000002</v>
      </c>
      <c r="D798" t="s">
        <v>109</v>
      </c>
      <c r="E798">
        <v>0.73994653200000005</v>
      </c>
      <c r="F798">
        <v>0.91733833499999995</v>
      </c>
      <c r="G798">
        <v>9.2002802999999994E-2</v>
      </c>
      <c r="H798">
        <v>2.4395727460000001</v>
      </c>
      <c r="I798">
        <v>1.853444173</v>
      </c>
      <c r="J798">
        <v>1.2084609180000001</v>
      </c>
      <c r="K798" s="4" t="s">
        <v>2274</v>
      </c>
      <c r="L798" t="s">
        <v>5305</v>
      </c>
      <c r="M798" s="4" t="s">
        <v>35</v>
      </c>
      <c r="N798" t="s">
        <v>111</v>
      </c>
      <c r="O798" t="s">
        <v>2275</v>
      </c>
      <c r="P798" t="s">
        <v>6110</v>
      </c>
    </row>
    <row r="799" spans="1:16">
      <c r="A799" t="s">
        <v>2276</v>
      </c>
      <c r="B799" t="s">
        <v>2277</v>
      </c>
      <c r="C799">
        <v>2.0640353130000002</v>
      </c>
      <c r="D799" t="s">
        <v>109</v>
      </c>
      <c r="E799">
        <v>0.358816107</v>
      </c>
      <c r="F799">
        <v>0.79462515899999997</v>
      </c>
      <c r="G799">
        <v>0.67163461199999996</v>
      </c>
      <c r="H799">
        <v>1.406153494</v>
      </c>
      <c r="I799">
        <v>1.4202651479999999</v>
      </c>
      <c r="J799">
        <v>0.93029890400000004</v>
      </c>
      <c r="K799" s="4" t="s">
        <v>2278</v>
      </c>
      <c r="L799" t="s">
        <v>5305</v>
      </c>
      <c r="M799" s="4" t="s">
        <v>111</v>
      </c>
      <c r="N799" t="s">
        <v>111</v>
      </c>
      <c r="O799" t="s">
        <v>2279</v>
      </c>
      <c r="P799" t="s">
        <v>6111</v>
      </c>
    </row>
    <row r="800" spans="1:16">
      <c r="A800" t="s">
        <v>2280</v>
      </c>
      <c r="B800" t="s">
        <v>2281</v>
      </c>
      <c r="C800">
        <v>2.0640353130000002</v>
      </c>
      <c r="D800" t="s">
        <v>109</v>
      </c>
      <c r="E800">
        <v>1.021155764</v>
      </c>
      <c r="F800">
        <v>0.805119323</v>
      </c>
      <c r="G800">
        <v>-0.13060312499999999</v>
      </c>
      <c r="H800">
        <v>2.3086893430000002</v>
      </c>
      <c r="I800">
        <v>2.6677115310000001</v>
      </c>
      <c r="J800">
        <v>1.3344145670000001</v>
      </c>
      <c r="K800" s="4" t="s">
        <v>2213</v>
      </c>
      <c r="L800" t="s">
        <v>5305</v>
      </c>
      <c r="M800" s="4" t="s">
        <v>2214</v>
      </c>
      <c r="N800" t="s">
        <v>2215</v>
      </c>
      <c r="O800" t="s">
        <v>2216</v>
      </c>
      <c r="P800" t="s">
        <v>6112</v>
      </c>
    </row>
    <row r="801" spans="1:16">
      <c r="A801" t="s">
        <v>2287</v>
      </c>
      <c r="B801" t="s">
        <v>2288</v>
      </c>
      <c r="C801">
        <v>2.0640353130000002</v>
      </c>
      <c r="D801" t="s">
        <v>109</v>
      </c>
      <c r="E801">
        <v>0.44202530099999998</v>
      </c>
      <c r="F801">
        <v>1.173073179</v>
      </c>
      <c r="G801">
        <v>0.477057275</v>
      </c>
      <c r="H801">
        <v>1.0245547420000001</v>
      </c>
      <c r="I801">
        <v>1.7343362330000001</v>
      </c>
      <c r="J801">
        <v>0.97020934599999997</v>
      </c>
      <c r="K801" s="4" t="s">
        <v>2289</v>
      </c>
      <c r="L801" t="s">
        <v>5305</v>
      </c>
      <c r="M801" s="4" t="s">
        <v>35</v>
      </c>
      <c r="N801" t="s">
        <v>111</v>
      </c>
      <c r="O801" t="s">
        <v>2290</v>
      </c>
      <c r="P801" t="s">
        <v>6113</v>
      </c>
    </row>
    <row r="802" spans="1:16">
      <c r="A802" t="s">
        <v>2291</v>
      </c>
      <c r="B802" t="s">
        <v>2292</v>
      </c>
      <c r="C802">
        <v>2.0640353130000002</v>
      </c>
      <c r="D802" t="s">
        <v>109</v>
      </c>
      <c r="E802">
        <v>0.112000681</v>
      </c>
      <c r="F802">
        <v>5.2599409E-2</v>
      </c>
      <c r="G802">
        <v>2.0937465309999999</v>
      </c>
      <c r="H802">
        <v>1.9216246669999999</v>
      </c>
      <c r="I802">
        <v>2.625632301</v>
      </c>
      <c r="J802">
        <v>1.361120718</v>
      </c>
      <c r="K802" s="4" t="s">
        <v>2293</v>
      </c>
      <c r="L802" t="s">
        <v>5305</v>
      </c>
      <c r="M802" s="4" t="s">
        <v>35</v>
      </c>
      <c r="N802" t="s">
        <v>111</v>
      </c>
      <c r="O802" t="s">
        <v>2295</v>
      </c>
      <c r="P802" t="s">
        <v>6114</v>
      </c>
    </row>
    <row r="803" spans="1:16">
      <c r="A803" t="s">
        <v>2296</v>
      </c>
      <c r="B803" t="s">
        <v>2297</v>
      </c>
      <c r="C803">
        <v>2.0640353130000002</v>
      </c>
      <c r="D803" t="s">
        <v>109</v>
      </c>
      <c r="E803">
        <v>0.639539882</v>
      </c>
      <c r="F803">
        <v>0.81677087900000001</v>
      </c>
      <c r="G803">
        <v>0.93407664800000001</v>
      </c>
      <c r="H803">
        <v>0.88689058799999998</v>
      </c>
      <c r="I803">
        <v>3.3472871880000001</v>
      </c>
      <c r="J803">
        <v>1.324913037</v>
      </c>
      <c r="K803" s="4" t="s">
        <v>2297</v>
      </c>
      <c r="L803" t="s">
        <v>5306</v>
      </c>
      <c r="M803" s="4" t="s">
        <v>111</v>
      </c>
      <c r="N803" t="s">
        <v>111</v>
      </c>
      <c r="O803" t="s">
        <v>20</v>
      </c>
      <c r="P803" t="s">
        <v>6115</v>
      </c>
    </row>
    <row r="804" spans="1:16">
      <c r="A804" t="s">
        <v>2298</v>
      </c>
      <c r="B804" t="s">
        <v>2299</v>
      </c>
      <c r="C804">
        <v>2.0640353130000002</v>
      </c>
      <c r="D804" t="s">
        <v>109</v>
      </c>
      <c r="E804">
        <v>0.15138696300000001</v>
      </c>
      <c r="F804">
        <v>0.26262519499999998</v>
      </c>
      <c r="G804">
        <v>2.2826579250000001</v>
      </c>
      <c r="H804">
        <v>1.838201333</v>
      </c>
      <c r="I804">
        <v>1.560262372</v>
      </c>
      <c r="J804">
        <v>1.219026758</v>
      </c>
      <c r="K804" s="4" t="s">
        <v>2300</v>
      </c>
      <c r="L804" t="s">
        <v>5305</v>
      </c>
      <c r="M804" s="4" t="s">
        <v>2301</v>
      </c>
      <c r="N804" t="s">
        <v>111</v>
      </c>
      <c r="O804" t="s">
        <v>2225</v>
      </c>
      <c r="P804" t="s">
        <v>6173</v>
      </c>
    </row>
    <row r="805" spans="1:16">
      <c r="A805" t="s">
        <v>2226</v>
      </c>
      <c r="B805" t="s">
        <v>2227</v>
      </c>
      <c r="C805">
        <v>2.0640353130000002</v>
      </c>
      <c r="D805" t="s">
        <v>109</v>
      </c>
      <c r="E805">
        <v>0.64587637399999998</v>
      </c>
      <c r="F805">
        <v>0.32310412199999999</v>
      </c>
      <c r="G805">
        <v>0.96092928300000002</v>
      </c>
      <c r="H805">
        <v>1.5131114320000001</v>
      </c>
      <c r="I805">
        <v>1.1556100309999999</v>
      </c>
      <c r="J805">
        <v>0.919726249</v>
      </c>
      <c r="K805" s="4" t="s">
        <v>2228</v>
      </c>
      <c r="L805" t="s">
        <v>5305</v>
      </c>
      <c r="M805" s="4" t="s">
        <v>111</v>
      </c>
      <c r="N805" t="s">
        <v>111</v>
      </c>
      <c r="O805" t="s">
        <v>2229</v>
      </c>
      <c r="P805" t="s">
        <v>6174</v>
      </c>
    </row>
    <row r="806" spans="1:16">
      <c r="A806" t="s">
        <v>2230</v>
      </c>
      <c r="B806" t="s">
        <v>2231</v>
      </c>
      <c r="C806">
        <v>2.0640353130000002</v>
      </c>
      <c r="D806" t="s">
        <v>109</v>
      </c>
      <c r="E806">
        <v>0.54953944799999999</v>
      </c>
      <c r="F806">
        <v>0.15793169500000001</v>
      </c>
      <c r="G806">
        <v>0.65094344699999995</v>
      </c>
      <c r="H806">
        <v>3.09331573</v>
      </c>
      <c r="I806">
        <v>3.1810687409999998</v>
      </c>
      <c r="J806">
        <v>1.5265598119999999</v>
      </c>
      <c r="K806" s="4" t="s">
        <v>2232</v>
      </c>
      <c r="L806" t="s">
        <v>5305</v>
      </c>
      <c r="M806" s="4" t="s">
        <v>2233</v>
      </c>
      <c r="N806" t="s">
        <v>2234</v>
      </c>
      <c r="O806" t="s">
        <v>2235</v>
      </c>
      <c r="P806" t="s">
        <v>6175</v>
      </c>
    </row>
    <row r="807" spans="1:16">
      <c r="A807" t="s">
        <v>2310</v>
      </c>
      <c r="B807" t="s">
        <v>2311</v>
      </c>
      <c r="C807">
        <v>2.0640353130000002</v>
      </c>
      <c r="D807" t="s">
        <v>109</v>
      </c>
      <c r="E807">
        <v>0.95191207</v>
      </c>
      <c r="F807">
        <v>0.83142304600000005</v>
      </c>
      <c r="G807">
        <v>9.7508424999999996E-2</v>
      </c>
      <c r="H807">
        <v>1.4609141809999999</v>
      </c>
      <c r="I807">
        <v>1.953288012</v>
      </c>
      <c r="J807">
        <v>1.059009147</v>
      </c>
      <c r="K807" s="4" t="s">
        <v>2312</v>
      </c>
      <c r="L807" t="s">
        <v>5305</v>
      </c>
      <c r="M807" s="4" t="s">
        <v>2313</v>
      </c>
      <c r="N807" t="s">
        <v>111</v>
      </c>
      <c r="O807" t="s">
        <v>2314</v>
      </c>
      <c r="P807" t="s">
        <v>6176</v>
      </c>
    </row>
    <row r="808" spans="1:16">
      <c r="A808" t="s">
        <v>2315</v>
      </c>
      <c r="B808" t="s">
        <v>2316</v>
      </c>
      <c r="C808">
        <v>2.0640353130000002</v>
      </c>
      <c r="D808" t="s">
        <v>109</v>
      </c>
      <c r="E808">
        <v>1.141735642</v>
      </c>
      <c r="F808">
        <v>1.0295855739999999</v>
      </c>
      <c r="G808">
        <v>0.54824699600000004</v>
      </c>
      <c r="H808">
        <v>0.65329072200000005</v>
      </c>
      <c r="I808">
        <v>0.63827055600000004</v>
      </c>
      <c r="J808">
        <v>0.80222589799999999</v>
      </c>
      <c r="K808" s="4" t="s">
        <v>2317</v>
      </c>
      <c r="L808" t="s">
        <v>5305</v>
      </c>
      <c r="M808" s="4" t="s">
        <v>2318</v>
      </c>
      <c r="N808" t="s">
        <v>111</v>
      </c>
      <c r="O808" t="s">
        <v>2319</v>
      </c>
      <c r="P808" t="s">
        <v>6177</v>
      </c>
    </row>
    <row r="809" spans="1:16">
      <c r="A809" t="s">
        <v>2320</v>
      </c>
      <c r="B809" t="s">
        <v>2321</v>
      </c>
      <c r="C809">
        <v>2.0640353130000002</v>
      </c>
      <c r="D809" t="s">
        <v>109</v>
      </c>
      <c r="E809">
        <v>0.59224106499999996</v>
      </c>
      <c r="F809">
        <v>0.58621285300000003</v>
      </c>
      <c r="G809">
        <v>0.54461264499999995</v>
      </c>
      <c r="H809">
        <v>1.7606710379999999</v>
      </c>
      <c r="I809">
        <v>1.4414640670000001</v>
      </c>
      <c r="J809">
        <v>0.98504033400000002</v>
      </c>
      <c r="K809" s="4" t="s">
        <v>2322</v>
      </c>
      <c r="L809" t="s">
        <v>5305</v>
      </c>
      <c r="M809" s="4" t="s">
        <v>111</v>
      </c>
      <c r="N809" t="s">
        <v>2323</v>
      </c>
      <c r="O809" t="s">
        <v>2246</v>
      </c>
      <c r="P809" t="s">
        <v>6178</v>
      </c>
    </row>
    <row r="810" spans="1:16">
      <c r="A810" t="s">
        <v>2247</v>
      </c>
      <c r="B810" t="s">
        <v>2248</v>
      </c>
      <c r="C810">
        <v>2.0640353130000002</v>
      </c>
      <c r="D810" t="s">
        <v>109</v>
      </c>
      <c r="E810">
        <v>0.96034913799999999</v>
      </c>
      <c r="F810">
        <v>1.101153746</v>
      </c>
      <c r="G810">
        <v>1.4460786670000001</v>
      </c>
      <c r="H810">
        <v>1.5532705570000001</v>
      </c>
      <c r="I810">
        <v>-6.9872140000000003E-3</v>
      </c>
      <c r="J810">
        <v>1.010772979</v>
      </c>
      <c r="K810" s="4" t="s">
        <v>2249</v>
      </c>
      <c r="L810" t="s">
        <v>5306</v>
      </c>
      <c r="M810" s="4" t="s">
        <v>111</v>
      </c>
      <c r="N810" t="s">
        <v>2250</v>
      </c>
      <c r="O810" t="s">
        <v>2251</v>
      </c>
      <c r="P810" t="s">
        <v>6122</v>
      </c>
    </row>
    <row r="811" spans="1:16">
      <c r="A811" t="s">
        <v>2252</v>
      </c>
      <c r="B811" t="s">
        <v>2253</v>
      </c>
      <c r="C811">
        <v>2.0640353130000002</v>
      </c>
      <c r="D811" t="s">
        <v>109</v>
      </c>
      <c r="E811">
        <v>0.85357605199999997</v>
      </c>
      <c r="F811">
        <v>0.97944421500000001</v>
      </c>
      <c r="G811">
        <v>4.9704583060000003</v>
      </c>
      <c r="H811">
        <v>0.66752653100000003</v>
      </c>
      <c r="I811">
        <v>1.145441989</v>
      </c>
      <c r="J811">
        <v>1.7232894190000001</v>
      </c>
      <c r="K811" s="4" t="s">
        <v>2339</v>
      </c>
      <c r="L811" t="s">
        <v>5305</v>
      </c>
      <c r="M811" s="4" t="s">
        <v>167</v>
      </c>
      <c r="N811" t="s">
        <v>762</v>
      </c>
      <c r="O811" t="s">
        <v>2328</v>
      </c>
      <c r="P811" t="s">
        <v>6123</v>
      </c>
    </row>
    <row r="812" spans="1:16">
      <c r="A812" t="s">
        <v>2329</v>
      </c>
      <c r="B812" t="s">
        <v>2330</v>
      </c>
      <c r="C812">
        <v>2.0640353130000002</v>
      </c>
      <c r="D812" t="s">
        <v>109</v>
      </c>
      <c r="E812">
        <v>1.049396604</v>
      </c>
      <c r="F812">
        <v>0.93229989000000002</v>
      </c>
      <c r="G812">
        <v>7.1664930000000003E-3</v>
      </c>
      <c r="H812">
        <v>1.4144351630000001</v>
      </c>
      <c r="I812">
        <v>1.7626669189999999</v>
      </c>
      <c r="J812">
        <v>1.0331930140000001</v>
      </c>
      <c r="K812" s="4" t="s">
        <v>2331</v>
      </c>
      <c r="L812" t="s">
        <v>5305</v>
      </c>
      <c r="M812" s="4" t="s">
        <v>2332</v>
      </c>
      <c r="N812" t="s">
        <v>111</v>
      </c>
      <c r="O812" t="s">
        <v>2254</v>
      </c>
      <c r="P812" t="s">
        <v>6124</v>
      </c>
    </row>
    <row r="813" spans="1:16">
      <c r="A813" t="s">
        <v>2255</v>
      </c>
      <c r="B813" t="s">
        <v>2256</v>
      </c>
      <c r="C813">
        <v>2.0640353130000002</v>
      </c>
      <c r="D813" t="s">
        <v>109</v>
      </c>
      <c r="E813">
        <v>0.65762964400000001</v>
      </c>
      <c r="F813">
        <v>0.791518732</v>
      </c>
      <c r="G813">
        <v>0.39017522799999999</v>
      </c>
      <c r="H813">
        <v>1.396689104</v>
      </c>
      <c r="I813">
        <v>1.1621908569999999</v>
      </c>
      <c r="J813">
        <v>0.87964071300000002</v>
      </c>
      <c r="K813" s="4" t="s">
        <v>2257</v>
      </c>
      <c r="L813" t="s">
        <v>5305</v>
      </c>
      <c r="M813" s="4" t="s">
        <v>2338</v>
      </c>
      <c r="N813" t="s">
        <v>111</v>
      </c>
      <c r="O813" t="s">
        <v>2340</v>
      </c>
      <c r="P813" t="s">
        <v>6125</v>
      </c>
    </row>
    <row r="814" spans="1:16">
      <c r="A814" t="s">
        <v>2341</v>
      </c>
      <c r="B814" t="s">
        <v>2342</v>
      </c>
      <c r="C814">
        <v>2.0640353130000002</v>
      </c>
      <c r="D814" t="s">
        <v>109</v>
      </c>
      <c r="E814">
        <v>1.953508617</v>
      </c>
      <c r="F814">
        <v>2.3561257640000002</v>
      </c>
      <c r="G814">
        <v>-5.0614421E-2</v>
      </c>
      <c r="H814">
        <v>1.0533886619999999</v>
      </c>
      <c r="I814">
        <v>0.73762060200000001</v>
      </c>
      <c r="J814">
        <v>1.2100058440000001</v>
      </c>
      <c r="K814" s="4" t="s">
        <v>2342</v>
      </c>
      <c r="L814" t="s">
        <v>5306</v>
      </c>
      <c r="M814" s="4" t="s">
        <v>111</v>
      </c>
      <c r="N814" t="s">
        <v>111</v>
      </c>
      <c r="O814" t="s">
        <v>20</v>
      </c>
      <c r="P814" t="s">
        <v>6126</v>
      </c>
    </row>
    <row r="815" spans="1:16">
      <c r="A815" t="s">
        <v>2343</v>
      </c>
      <c r="B815" t="s">
        <v>2344</v>
      </c>
      <c r="C815">
        <v>2.0640353130000002</v>
      </c>
      <c r="D815" t="s">
        <v>109</v>
      </c>
      <c r="E815">
        <v>1.2491096239999999</v>
      </c>
      <c r="F815">
        <v>0.735501293</v>
      </c>
      <c r="G815">
        <v>-6.7604044000000002E-2</v>
      </c>
      <c r="H815">
        <v>1.672760496</v>
      </c>
      <c r="I815">
        <v>2.1310138219999999</v>
      </c>
      <c r="J815">
        <v>1.1441562380000001</v>
      </c>
      <c r="K815" s="4" t="s">
        <v>2345</v>
      </c>
      <c r="L815" t="s">
        <v>5305</v>
      </c>
      <c r="M815" s="4" t="s">
        <v>2346</v>
      </c>
      <c r="N815" t="s">
        <v>2347</v>
      </c>
      <c r="O815" t="s">
        <v>2262</v>
      </c>
      <c r="P815" t="s">
        <v>6127</v>
      </c>
    </row>
    <row r="816" spans="1:16">
      <c r="A816" t="s">
        <v>2263</v>
      </c>
      <c r="B816" t="s">
        <v>2264</v>
      </c>
      <c r="C816">
        <v>2.0640353130000002</v>
      </c>
      <c r="D816" t="s">
        <v>109</v>
      </c>
      <c r="E816">
        <v>0.14759955899999999</v>
      </c>
      <c r="F816">
        <v>1.6831881500000001</v>
      </c>
      <c r="G816">
        <v>1.6824375739999999</v>
      </c>
      <c r="H816">
        <v>0.63759197099999998</v>
      </c>
      <c r="I816">
        <v>1.028015007</v>
      </c>
      <c r="J816">
        <v>1.0357664520000001</v>
      </c>
      <c r="K816" s="4" t="s">
        <v>1832</v>
      </c>
      <c r="L816" t="s">
        <v>5306</v>
      </c>
      <c r="M816" s="4" t="s">
        <v>35</v>
      </c>
      <c r="N816" t="s">
        <v>111</v>
      </c>
      <c r="O816" t="s">
        <v>2265</v>
      </c>
      <c r="P816" t="s">
        <v>6128</v>
      </c>
    </row>
    <row r="817" spans="1:16">
      <c r="A817" t="s">
        <v>2266</v>
      </c>
      <c r="B817" t="s">
        <v>2267</v>
      </c>
      <c r="C817">
        <v>2.0640353130000002</v>
      </c>
      <c r="D817" t="s">
        <v>109</v>
      </c>
      <c r="E817">
        <v>0.33041332800000001</v>
      </c>
      <c r="F817">
        <v>0.27178333100000002</v>
      </c>
      <c r="G817">
        <v>0.75259053899999995</v>
      </c>
      <c r="H817">
        <v>3.7391782849999999</v>
      </c>
      <c r="I817">
        <v>2.7993185820000002</v>
      </c>
      <c r="J817">
        <v>1.578656813</v>
      </c>
      <c r="K817" s="4" t="s">
        <v>2353</v>
      </c>
      <c r="L817" t="s">
        <v>5305</v>
      </c>
      <c r="M817" s="4" t="s">
        <v>2354</v>
      </c>
      <c r="N817" t="s">
        <v>2355</v>
      </c>
      <c r="O817" t="s">
        <v>2356</v>
      </c>
      <c r="P817" t="s">
        <v>6186</v>
      </c>
    </row>
    <row r="818" spans="1:16">
      <c r="A818" t="s">
        <v>2357</v>
      </c>
      <c r="B818" t="s">
        <v>2358</v>
      </c>
      <c r="C818">
        <v>2.0640353130000002</v>
      </c>
      <c r="D818" t="s">
        <v>109</v>
      </c>
      <c r="E818">
        <v>0.87986270099999997</v>
      </c>
      <c r="F818">
        <v>1.3401961090000001</v>
      </c>
      <c r="G818">
        <v>0.21117414800000001</v>
      </c>
      <c r="H818">
        <v>1.586286165</v>
      </c>
      <c r="I818">
        <v>0.76604612000000005</v>
      </c>
      <c r="J818">
        <v>0.95671304899999998</v>
      </c>
      <c r="K818" s="4" t="s">
        <v>2359</v>
      </c>
      <c r="L818" t="s">
        <v>5305</v>
      </c>
      <c r="M818" s="4" t="s">
        <v>2360</v>
      </c>
      <c r="N818" t="s">
        <v>2361</v>
      </c>
      <c r="O818" t="s">
        <v>2282</v>
      </c>
      <c r="P818" t="s">
        <v>6187</v>
      </c>
    </row>
    <row r="819" spans="1:16">
      <c r="A819" t="s">
        <v>2283</v>
      </c>
      <c r="B819" t="s">
        <v>2284</v>
      </c>
      <c r="C819">
        <v>2.0640353130000002</v>
      </c>
      <c r="D819" t="s">
        <v>109</v>
      </c>
      <c r="E819">
        <v>1.302017432</v>
      </c>
      <c r="F819">
        <v>0.99698162499999998</v>
      </c>
      <c r="G819">
        <v>-0.45526447799999997</v>
      </c>
      <c r="H819">
        <v>2.882569632</v>
      </c>
      <c r="I819">
        <v>2.2350334190000001</v>
      </c>
      <c r="J819">
        <v>1.3922675259999999</v>
      </c>
      <c r="K819" s="4" t="s">
        <v>2285</v>
      </c>
      <c r="L819" t="s">
        <v>5305</v>
      </c>
      <c r="M819" s="4" t="s">
        <v>2286</v>
      </c>
      <c r="N819" t="s">
        <v>111</v>
      </c>
      <c r="O819" t="s">
        <v>2369</v>
      </c>
      <c r="P819" t="s">
        <v>6188</v>
      </c>
    </row>
    <row r="820" spans="1:16">
      <c r="A820" t="s">
        <v>2370</v>
      </c>
      <c r="B820" t="s">
        <v>2371</v>
      </c>
      <c r="C820">
        <v>2.0640353130000002</v>
      </c>
      <c r="D820" t="s">
        <v>109</v>
      </c>
      <c r="E820">
        <v>1.1714632380000001</v>
      </c>
      <c r="F820">
        <v>0.74625755800000004</v>
      </c>
      <c r="G820">
        <v>0.13006468400000001</v>
      </c>
      <c r="H820">
        <v>2.0021159059999998</v>
      </c>
      <c r="I820">
        <v>1.1691765199999999</v>
      </c>
      <c r="J820">
        <v>1.043815581</v>
      </c>
      <c r="K820" s="4" t="s">
        <v>2372</v>
      </c>
      <c r="L820" t="s">
        <v>5305</v>
      </c>
      <c r="M820" s="4" t="s">
        <v>2373</v>
      </c>
      <c r="N820" t="s">
        <v>111</v>
      </c>
      <c r="O820" t="s">
        <v>2294</v>
      </c>
      <c r="P820" t="s">
        <v>6189</v>
      </c>
    </row>
    <row r="821" spans="1:16">
      <c r="A821" t="s">
        <v>2379</v>
      </c>
      <c r="B821" t="s">
        <v>2380</v>
      </c>
      <c r="C821">
        <v>2.0640353130000002</v>
      </c>
      <c r="D821" t="s">
        <v>109</v>
      </c>
      <c r="E821">
        <v>5.5895841000000002E-2</v>
      </c>
      <c r="F821">
        <v>-7.3161780999999995E-2</v>
      </c>
      <c r="G821">
        <v>3.042754253</v>
      </c>
      <c r="H821">
        <v>1.840075967</v>
      </c>
      <c r="I821">
        <v>2.5289316739999999</v>
      </c>
      <c r="J821">
        <v>1.478899191</v>
      </c>
      <c r="K821" s="4" t="s">
        <v>2381</v>
      </c>
      <c r="L821" t="s">
        <v>5305</v>
      </c>
      <c r="M821" s="4" t="s">
        <v>111</v>
      </c>
      <c r="N821" t="s">
        <v>111</v>
      </c>
      <c r="O821" t="s">
        <v>2382</v>
      </c>
      <c r="P821" t="s">
        <v>6133</v>
      </c>
    </row>
    <row r="822" spans="1:16">
      <c r="A822" t="s">
        <v>2383</v>
      </c>
      <c r="B822" t="s">
        <v>2384</v>
      </c>
      <c r="C822">
        <v>2.0640353130000002</v>
      </c>
      <c r="D822" t="s">
        <v>109</v>
      </c>
      <c r="E822">
        <v>0.47360423899999998</v>
      </c>
      <c r="F822">
        <v>0.30147251000000003</v>
      </c>
      <c r="G822">
        <v>2.5345510259999999</v>
      </c>
      <c r="H822">
        <v>1.2034705720000001</v>
      </c>
      <c r="I822">
        <v>1.287895263</v>
      </c>
      <c r="J822">
        <v>1.1601987220000001</v>
      </c>
      <c r="K822" s="4" t="s">
        <v>2385</v>
      </c>
      <c r="L822" t="s">
        <v>5305</v>
      </c>
      <c r="M822" s="4" t="s">
        <v>111</v>
      </c>
      <c r="N822" t="s">
        <v>2386</v>
      </c>
      <c r="O822" t="s">
        <v>2387</v>
      </c>
      <c r="P822" t="s">
        <v>6134</v>
      </c>
    </row>
    <row r="823" spans="1:16">
      <c r="A823" t="s">
        <v>2388</v>
      </c>
      <c r="B823" t="s">
        <v>2389</v>
      </c>
      <c r="C823">
        <v>2.0640353130000002</v>
      </c>
      <c r="D823" t="s">
        <v>109</v>
      </c>
      <c r="E823">
        <v>0.79302786999999997</v>
      </c>
      <c r="F823">
        <v>0.38544347400000001</v>
      </c>
      <c r="G823">
        <v>0.50331681800000005</v>
      </c>
      <c r="H823">
        <v>2.4802970439999998</v>
      </c>
      <c r="I823">
        <v>1.6501140560000001</v>
      </c>
      <c r="J823">
        <v>1.162439853</v>
      </c>
      <c r="K823" s="4" t="s">
        <v>2390</v>
      </c>
      <c r="L823" t="s">
        <v>5306</v>
      </c>
      <c r="M823" s="4" t="s">
        <v>35</v>
      </c>
      <c r="N823" t="s">
        <v>111</v>
      </c>
      <c r="O823" t="s">
        <v>2302</v>
      </c>
      <c r="P823" t="s">
        <v>6192</v>
      </c>
    </row>
    <row r="824" spans="1:16">
      <c r="A824" t="s">
        <v>2303</v>
      </c>
      <c r="B824" t="s">
        <v>2304</v>
      </c>
      <c r="C824">
        <v>2.0640353130000002</v>
      </c>
      <c r="D824" t="s">
        <v>109</v>
      </c>
      <c r="E824">
        <v>0.66355379400000003</v>
      </c>
      <c r="F824">
        <v>0.80929106399999995</v>
      </c>
      <c r="G824">
        <v>0.108275254</v>
      </c>
      <c r="H824">
        <v>2.3612980700000001</v>
      </c>
      <c r="I824">
        <v>2.1430980740000001</v>
      </c>
      <c r="J824">
        <v>1.2171032509999999</v>
      </c>
      <c r="K824" s="4" t="s">
        <v>2305</v>
      </c>
      <c r="L824" t="s">
        <v>5305</v>
      </c>
      <c r="M824" s="4" t="s">
        <v>35</v>
      </c>
      <c r="N824" t="s">
        <v>2306</v>
      </c>
      <c r="O824" t="s">
        <v>2307</v>
      </c>
      <c r="P824" t="s">
        <v>6193</v>
      </c>
    </row>
    <row r="825" spans="1:16">
      <c r="A825" t="s">
        <v>2308</v>
      </c>
      <c r="B825" t="s">
        <v>2309</v>
      </c>
      <c r="C825">
        <v>2.0640353130000002</v>
      </c>
      <c r="D825" t="s">
        <v>109</v>
      </c>
      <c r="E825">
        <v>1.3679798860000001</v>
      </c>
      <c r="F825">
        <v>1.315352313</v>
      </c>
      <c r="G825">
        <v>-0.107220198</v>
      </c>
      <c r="H825">
        <v>1.2376925999999999</v>
      </c>
      <c r="I825">
        <v>1.221359648</v>
      </c>
      <c r="J825">
        <v>1.0070328500000001</v>
      </c>
      <c r="K825" s="4" t="s">
        <v>2468</v>
      </c>
      <c r="L825" t="s">
        <v>5305</v>
      </c>
      <c r="M825" s="4" t="s">
        <v>111</v>
      </c>
      <c r="N825" t="s">
        <v>111</v>
      </c>
      <c r="O825" t="s">
        <v>2391</v>
      </c>
      <c r="P825" t="s">
        <v>6137</v>
      </c>
    </row>
    <row r="826" spans="1:16">
      <c r="A826" t="s">
        <v>2392</v>
      </c>
      <c r="B826" t="s">
        <v>2393</v>
      </c>
      <c r="C826">
        <v>2.0640353130000002</v>
      </c>
      <c r="D826" t="s">
        <v>109</v>
      </c>
      <c r="E826">
        <v>1.3174408989999999</v>
      </c>
      <c r="F826">
        <v>0.80766144799999995</v>
      </c>
      <c r="G826">
        <v>0.37188929599999998</v>
      </c>
      <c r="H826">
        <v>0.88487959599999999</v>
      </c>
      <c r="I826">
        <v>0.80157879600000004</v>
      </c>
      <c r="J826">
        <v>0.83669000699999996</v>
      </c>
      <c r="K826" s="4" t="s">
        <v>2394</v>
      </c>
      <c r="L826" t="s">
        <v>5305</v>
      </c>
      <c r="M826" s="4" t="s">
        <v>111</v>
      </c>
      <c r="N826" t="s">
        <v>2395</v>
      </c>
      <c r="O826" t="s">
        <v>2396</v>
      </c>
      <c r="P826" t="s">
        <v>6138</v>
      </c>
    </row>
    <row r="827" spans="1:16">
      <c r="A827" t="s">
        <v>2397</v>
      </c>
      <c r="B827" t="s">
        <v>2398</v>
      </c>
      <c r="C827">
        <v>2.0640353130000002</v>
      </c>
      <c r="D827" t="s">
        <v>109</v>
      </c>
      <c r="E827">
        <v>0.49632520200000002</v>
      </c>
      <c r="F827">
        <v>2.1280709729999998</v>
      </c>
      <c r="G827">
        <v>-5.2421848E-2</v>
      </c>
      <c r="H827">
        <v>1.737182623</v>
      </c>
      <c r="I827">
        <v>1.5639419859999999</v>
      </c>
      <c r="J827">
        <v>1.1746197869999999</v>
      </c>
      <c r="K827" s="4" t="s">
        <v>2398</v>
      </c>
      <c r="L827" t="s">
        <v>5306</v>
      </c>
      <c r="M827" s="4" t="s">
        <v>111</v>
      </c>
      <c r="N827" t="s">
        <v>111</v>
      </c>
      <c r="O827" t="s">
        <v>20</v>
      </c>
      <c r="P827" t="s">
        <v>6139</v>
      </c>
    </row>
    <row r="828" spans="1:16">
      <c r="A828" t="s">
        <v>2399</v>
      </c>
      <c r="B828" t="s">
        <v>2400</v>
      </c>
      <c r="C828">
        <v>2.0640353130000002</v>
      </c>
      <c r="D828" t="s">
        <v>109</v>
      </c>
      <c r="E828">
        <v>0.47015341199999999</v>
      </c>
      <c r="F828">
        <v>0.30044612399999998</v>
      </c>
      <c r="G828">
        <v>1.5900825590000001</v>
      </c>
      <c r="H828">
        <v>1.4899738389999999</v>
      </c>
      <c r="I828">
        <v>1.043357297</v>
      </c>
      <c r="J828">
        <v>0.978802646</v>
      </c>
      <c r="K828" s="4" t="s">
        <v>2401</v>
      </c>
      <c r="L828" t="s">
        <v>5305</v>
      </c>
      <c r="M828" s="4" t="s">
        <v>111</v>
      </c>
      <c r="N828" t="s">
        <v>111</v>
      </c>
      <c r="O828" t="s">
        <v>2324</v>
      </c>
      <c r="P828" t="s">
        <v>6140</v>
      </c>
    </row>
    <row r="829" spans="1:16">
      <c r="A829" t="s">
        <v>2325</v>
      </c>
      <c r="B829" t="s">
        <v>2326</v>
      </c>
      <c r="C829">
        <v>2.0640353130000002</v>
      </c>
      <c r="D829" t="s">
        <v>109</v>
      </c>
      <c r="E829">
        <v>0.48273347999999999</v>
      </c>
      <c r="F829">
        <v>0.35500669800000001</v>
      </c>
      <c r="G829">
        <v>2.019600912</v>
      </c>
      <c r="H829">
        <v>1.146983511</v>
      </c>
      <c r="I829">
        <v>1.1229785430000001</v>
      </c>
      <c r="J829">
        <v>1.0254606289999999</v>
      </c>
      <c r="K829" s="4" t="s">
        <v>2327</v>
      </c>
      <c r="L829" t="s">
        <v>5305</v>
      </c>
      <c r="M829" s="4" t="s">
        <v>2409</v>
      </c>
      <c r="N829" t="s">
        <v>2410</v>
      </c>
      <c r="O829" t="s">
        <v>2411</v>
      </c>
      <c r="P829" t="s">
        <v>6141</v>
      </c>
    </row>
    <row r="830" spans="1:16">
      <c r="A830" t="s">
        <v>2412</v>
      </c>
      <c r="B830" t="s">
        <v>2413</v>
      </c>
      <c r="C830">
        <v>2.0640353130000002</v>
      </c>
      <c r="D830" t="s">
        <v>109</v>
      </c>
      <c r="E830">
        <v>0.42384137900000002</v>
      </c>
      <c r="F830">
        <v>0.36856212399999999</v>
      </c>
      <c r="G830">
        <v>2.9896601280000001</v>
      </c>
      <c r="H830">
        <v>1.1807585810000001</v>
      </c>
      <c r="I830">
        <v>1.3241287180000001</v>
      </c>
      <c r="J830">
        <v>1.2573901860000001</v>
      </c>
      <c r="K830" s="4" t="s">
        <v>2414</v>
      </c>
      <c r="L830" t="s">
        <v>5305</v>
      </c>
      <c r="M830" s="4" t="s">
        <v>111</v>
      </c>
      <c r="N830" t="s">
        <v>111</v>
      </c>
      <c r="O830" t="s">
        <v>2333</v>
      </c>
      <c r="P830" t="s">
        <v>6142</v>
      </c>
    </row>
    <row r="831" spans="1:16">
      <c r="A831" t="s">
        <v>2334</v>
      </c>
      <c r="B831" t="s">
        <v>2335</v>
      </c>
      <c r="C831">
        <v>2.0640353130000002</v>
      </c>
      <c r="D831" t="s">
        <v>109</v>
      </c>
      <c r="E831">
        <v>1.1322413840000001</v>
      </c>
      <c r="F831">
        <v>1.1226184290000001</v>
      </c>
      <c r="G831">
        <v>1.477952001</v>
      </c>
      <c r="H831">
        <v>0.286263347</v>
      </c>
      <c r="I831">
        <v>0.56828238600000003</v>
      </c>
      <c r="J831">
        <v>0.91747150899999996</v>
      </c>
      <c r="K831" s="4" t="s">
        <v>2336</v>
      </c>
      <c r="L831" t="s">
        <v>5305</v>
      </c>
      <c r="M831" s="4" t="s">
        <v>2337</v>
      </c>
      <c r="N831" t="s">
        <v>2421</v>
      </c>
      <c r="O831" t="s">
        <v>2422</v>
      </c>
      <c r="P831" t="s">
        <v>6143</v>
      </c>
    </row>
    <row r="832" spans="1:16">
      <c r="A832" t="s">
        <v>2423</v>
      </c>
      <c r="B832" t="s">
        <v>2424</v>
      </c>
      <c r="C832">
        <v>2.0640353130000002</v>
      </c>
      <c r="D832" t="s">
        <v>109</v>
      </c>
      <c r="E832">
        <v>0.62972889799999998</v>
      </c>
      <c r="F832">
        <v>0.81836369200000003</v>
      </c>
      <c r="G832">
        <v>2.3657619849999998</v>
      </c>
      <c r="H832">
        <v>0.75947686700000006</v>
      </c>
      <c r="I832">
        <v>0.74469630899999995</v>
      </c>
      <c r="J832">
        <v>1.0636055499999999</v>
      </c>
      <c r="K832" s="4" t="s">
        <v>2425</v>
      </c>
      <c r="L832" t="s">
        <v>5305</v>
      </c>
      <c r="M832" s="4" t="s">
        <v>496</v>
      </c>
      <c r="N832" t="s">
        <v>2426</v>
      </c>
      <c r="O832" t="s">
        <v>2348</v>
      </c>
      <c r="P832" t="s">
        <v>6144</v>
      </c>
    </row>
    <row r="833" spans="1:16">
      <c r="A833" t="s">
        <v>2349</v>
      </c>
      <c r="B833" t="s">
        <v>2350</v>
      </c>
      <c r="C833">
        <v>2.0640353130000002</v>
      </c>
      <c r="D833" t="s">
        <v>109</v>
      </c>
      <c r="E833">
        <v>1.0235203369999999</v>
      </c>
      <c r="F833">
        <v>0.81504146499999997</v>
      </c>
      <c r="G833">
        <v>-0.21798313899999999</v>
      </c>
      <c r="H833">
        <v>3.1673817959999999</v>
      </c>
      <c r="I833">
        <v>2.2337398529999999</v>
      </c>
      <c r="J833">
        <v>1.4043400619999999</v>
      </c>
      <c r="K833" s="4" t="s">
        <v>2351</v>
      </c>
      <c r="L833" t="s">
        <v>5305</v>
      </c>
      <c r="M833" s="4" t="s">
        <v>2352</v>
      </c>
      <c r="N833" t="s">
        <v>111</v>
      </c>
      <c r="O833" t="s">
        <v>2503</v>
      </c>
      <c r="P833" t="s">
        <v>6145</v>
      </c>
    </row>
    <row r="834" spans="1:16">
      <c r="A834" t="s">
        <v>2504</v>
      </c>
      <c r="B834" t="s">
        <v>2427</v>
      </c>
      <c r="C834">
        <v>2.0640353130000002</v>
      </c>
      <c r="D834" t="s">
        <v>109</v>
      </c>
      <c r="E834">
        <v>1.881322328</v>
      </c>
      <c r="F834">
        <v>1.7929897370000001</v>
      </c>
      <c r="G834">
        <v>-0.77123973000000001</v>
      </c>
      <c r="H834">
        <v>2.2950152899999998</v>
      </c>
      <c r="I834">
        <v>1.526869086</v>
      </c>
      <c r="J834">
        <v>1.3449913419999999</v>
      </c>
      <c r="K834" s="4" t="s">
        <v>2428</v>
      </c>
      <c r="L834" t="s">
        <v>5305</v>
      </c>
      <c r="M834" s="4" t="s">
        <v>2429</v>
      </c>
      <c r="N834" t="s">
        <v>111</v>
      </c>
      <c r="O834" t="s">
        <v>2430</v>
      </c>
      <c r="P834" t="s">
        <v>6203</v>
      </c>
    </row>
    <row r="835" spans="1:16">
      <c r="A835" t="s">
        <v>2431</v>
      </c>
      <c r="B835" t="s">
        <v>2432</v>
      </c>
      <c r="C835">
        <v>2.0640353130000002</v>
      </c>
      <c r="D835" t="s">
        <v>109</v>
      </c>
      <c r="E835">
        <v>0.50532134299999998</v>
      </c>
      <c r="F835">
        <v>0.568527479</v>
      </c>
      <c r="G835">
        <v>1.095618644</v>
      </c>
      <c r="H835">
        <v>0.75292794900000004</v>
      </c>
      <c r="I835">
        <v>1.786372751</v>
      </c>
      <c r="J835">
        <v>0.94175363300000003</v>
      </c>
      <c r="K835" s="4" t="s">
        <v>2433</v>
      </c>
      <c r="L835" t="s">
        <v>5305</v>
      </c>
      <c r="M835" s="4" t="s">
        <v>2362</v>
      </c>
      <c r="N835" t="s">
        <v>111</v>
      </c>
      <c r="O835" t="s">
        <v>2363</v>
      </c>
      <c r="P835" t="s">
        <v>6204</v>
      </c>
    </row>
    <row r="836" spans="1:16">
      <c r="A836" t="s">
        <v>2364</v>
      </c>
      <c r="B836" t="s">
        <v>2365</v>
      </c>
      <c r="C836">
        <v>2.0640353130000002</v>
      </c>
      <c r="D836" t="s">
        <v>109</v>
      </c>
      <c r="E836">
        <v>1.266099882</v>
      </c>
      <c r="F836">
        <v>1.716238844</v>
      </c>
      <c r="G836">
        <v>0.46786818699999999</v>
      </c>
      <c r="H836">
        <v>0.192946484</v>
      </c>
      <c r="I836">
        <v>1.436380513</v>
      </c>
      <c r="J836">
        <v>1.0159067820000001</v>
      </c>
      <c r="K836" s="4" t="s">
        <v>2365</v>
      </c>
      <c r="L836" t="s">
        <v>5305</v>
      </c>
      <c r="M836" s="4" t="s">
        <v>111</v>
      </c>
      <c r="N836" t="s">
        <v>111</v>
      </c>
      <c r="O836" t="s">
        <v>20</v>
      </c>
      <c r="P836" t="s">
        <v>6205</v>
      </c>
    </row>
    <row r="837" spans="1:16">
      <c r="A837" t="s">
        <v>2366</v>
      </c>
      <c r="B837" t="s">
        <v>2367</v>
      </c>
      <c r="C837">
        <v>2.0640353130000002</v>
      </c>
      <c r="D837" t="s">
        <v>109</v>
      </c>
      <c r="E837">
        <v>0.420741692</v>
      </c>
      <c r="F837">
        <v>0.27274714</v>
      </c>
      <c r="G837">
        <v>1.7556836259999999</v>
      </c>
      <c r="H837">
        <v>1.1301928219999999</v>
      </c>
      <c r="I837">
        <v>1.4807122450000001</v>
      </c>
      <c r="J837">
        <v>1.0120155049999999</v>
      </c>
      <c r="K837" s="4" t="s">
        <v>2368</v>
      </c>
      <c r="L837" t="s">
        <v>5305</v>
      </c>
      <c r="M837" s="4" t="s">
        <v>111</v>
      </c>
      <c r="N837" t="s">
        <v>111</v>
      </c>
      <c r="O837" t="s">
        <v>2442</v>
      </c>
      <c r="P837" t="s">
        <v>6206</v>
      </c>
    </row>
    <row r="838" spans="1:16">
      <c r="A838" t="s">
        <v>2443</v>
      </c>
      <c r="B838" t="s">
        <v>2444</v>
      </c>
      <c r="C838">
        <v>2.0640353130000002</v>
      </c>
      <c r="D838" t="s">
        <v>109</v>
      </c>
      <c r="E838">
        <v>2.7894270350000001</v>
      </c>
      <c r="F838">
        <v>1.597310821</v>
      </c>
      <c r="G838">
        <v>0.44454879400000002</v>
      </c>
      <c r="H838">
        <v>1.176467527</v>
      </c>
      <c r="I838">
        <v>0.17856097100000001</v>
      </c>
      <c r="J838">
        <v>1.23726303</v>
      </c>
      <c r="K838" s="4" t="s">
        <v>2445</v>
      </c>
      <c r="L838" t="s">
        <v>5305</v>
      </c>
      <c r="M838" s="4" t="s">
        <v>111</v>
      </c>
      <c r="N838" t="s">
        <v>111</v>
      </c>
      <c r="O838" t="s">
        <v>2446</v>
      </c>
      <c r="P838" t="s">
        <v>6207</v>
      </c>
    </row>
    <row r="839" spans="1:16">
      <c r="A839" t="s">
        <v>2447</v>
      </c>
      <c r="B839" t="s">
        <v>2448</v>
      </c>
      <c r="C839">
        <v>2.0640353130000002</v>
      </c>
      <c r="D839" t="s">
        <v>109</v>
      </c>
      <c r="E839">
        <v>-5.5043791000000002E-2</v>
      </c>
      <c r="F839">
        <v>-0.106590196</v>
      </c>
      <c r="G839">
        <v>2.1997405919999999</v>
      </c>
      <c r="H839">
        <v>2.6182486200000001</v>
      </c>
      <c r="I839">
        <v>2.6361477249999998</v>
      </c>
      <c r="J839">
        <v>1.4585005900000001</v>
      </c>
      <c r="K839" s="4" t="s">
        <v>2449</v>
      </c>
      <c r="L839" t="s">
        <v>5305</v>
      </c>
      <c r="M839" s="4" t="s">
        <v>2450</v>
      </c>
      <c r="N839" t="s">
        <v>111</v>
      </c>
      <c r="O839" t="s">
        <v>2374</v>
      </c>
      <c r="P839" t="s">
        <v>6208</v>
      </c>
    </row>
    <row r="840" spans="1:16">
      <c r="A840" t="s">
        <v>2375</v>
      </c>
      <c r="B840" t="s">
        <v>2376</v>
      </c>
      <c r="C840">
        <v>2.0640353130000002</v>
      </c>
      <c r="D840" t="s">
        <v>109</v>
      </c>
      <c r="E840">
        <v>1.311364097</v>
      </c>
      <c r="F840">
        <v>2.757349396</v>
      </c>
      <c r="G840">
        <v>-4.7842977000000002E-2</v>
      </c>
      <c r="H840">
        <v>1.2825747430000001</v>
      </c>
      <c r="I840">
        <v>0.82477887100000002</v>
      </c>
      <c r="J840">
        <v>1.2256448259999999</v>
      </c>
      <c r="K840" s="4" t="s">
        <v>2377</v>
      </c>
      <c r="L840" t="s">
        <v>5305</v>
      </c>
      <c r="M840" s="4" t="s">
        <v>35</v>
      </c>
      <c r="N840" t="s">
        <v>2378</v>
      </c>
      <c r="O840" t="s">
        <v>2458</v>
      </c>
      <c r="P840" t="s">
        <v>6152</v>
      </c>
    </row>
    <row r="841" spans="1:16">
      <c r="A841" t="s">
        <v>2459</v>
      </c>
      <c r="B841" t="s">
        <v>2460</v>
      </c>
      <c r="C841">
        <v>2.0640353130000002</v>
      </c>
      <c r="D841" t="s">
        <v>109</v>
      </c>
      <c r="E841">
        <v>0.43122540399999998</v>
      </c>
      <c r="F841">
        <v>0.59005577600000003</v>
      </c>
      <c r="G841">
        <v>0.62072988399999995</v>
      </c>
      <c r="H841">
        <v>2.554374374</v>
      </c>
      <c r="I841">
        <v>1.6112572869999999</v>
      </c>
      <c r="J841">
        <v>1.1615285449999999</v>
      </c>
      <c r="K841" s="4" t="s">
        <v>2461</v>
      </c>
      <c r="L841" t="s">
        <v>5305</v>
      </c>
      <c r="M841" s="4" t="s">
        <v>35</v>
      </c>
      <c r="N841" t="s">
        <v>111</v>
      </c>
      <c r="O841" t="s">
        <v>2462</v>
      </c>
      <c r="P841" t="s">
        <v>6153</v>
      </c>
    </row>
    <row r="842" spans="1:16">
      <c r="A842" t="s">
        <v>2463</v>
      </c>
      <c r="B842" t="s">
        <v>2464</v>
      </c>
      <c r="C842">
        <v>2.0640353130000002</v>
      </c>
      <c r="D842" t="s">
        <v>109</v>
      </c>
      <c r="E842">
        <v>1.377898321</v>
      </c>
      <c r="F842">
        <v>1.9169718920000001</v>
      </c>
      <c r="G842">
        <v>0.97704388399999997</v>
      </c>
      <c r="H842">
        <v>0.15729871400000001</v>
      </c>
      <c r="I842">
        <v>0.68425725400000004</v>
      </c>
      <c r="J842">
        <v>1.022694013</v>
      </c>
      <c r="K842" s="4" t="s">
        <v>2465</v>
      </c>
      <c r="L842" t="s">
        <v>5305</v>
      </c>
      <c r="M842" s="4" t="s">
        <v>2466</v>
      </c>
      <c r="N842" t="s">
        <v>2467</v>
      </c>
      <c r="O842" t="s">
        <v>2539</v>
      </c>
      <c r="P842" t="s">
        <v>6154</v>
      </c>
    </row>
    <row r="843" spans="1:16">
      <c r="A843" t="s">
        <v>2540</v>
      </c>
      <c r="B843" t="s">
        <v>2541</v>
      </c>
      <c r="C843">
        <v>2.0640353130000002</v>
      </c>
      <c r="D843" t="s">
        <v>109</v>
      </c>
      <c r="E843">
        <v>0.90401112800000005</v>
      </c>
      <c r="F843">
        <v>1.0571931530000001</v>
      </c>
      <c r="G843">
        <v>1.1158640120000001</v>
      </c>
      <c r="H843">
        <v>0.24657710399999999</v>
      </c>
      <c r="I843">
        <v>0.84899951200000001</v>
      </c>
      <c r="J843">
        <v>0.83452898200000003</v>
      </c>
      <c r="K843" s="4" t="s">
        <v>2542</v>
      </c>
      <c r="L843" t="s">
        <v>5305</v>
      </c>
      <c r="M843" s="4" t="s">
        <v>2543</v>
      </c>
      <c r="N843" t="s">
        <v>111</v>
      </c>
      <c r="O843" t="s">
        <v>2544</v>
      </c>
      <c r="P843" t="s">
        <v>6155</v>
      </c>
    </row>
    <row r="844" spans="1:16">
      <c r="A844" t="s">
        <v>2545</v>
      </c>
      <c r="B844" t="s">
        <v>2546</v>
      </c>
      <c r="C844">
        <v>2.0640353130000002</v>
      </c>
      <c r="D844" t="s">
        <v>109</v>
      </c>
      <c r="E844">
        <v>0.99770879899999998</v>
      </c>
      <c r="F844">
        <v>0.830576117</v>
      </c>
      <c r="G844">
        <v>5.0841534000000001E-2</v>
      </c>
      <c r="H844">
        <v>1.689328771</v>
      </c>
      <c r="I844">
        <v>1.4271007579999999</v>
      </c>
      <c r="J844">
        <v>0.99911119599999998</v>
      </c>
      <c r="K844" s="4" t="s">
        <v>2547</v>
      </c>
      <c r="L844" t="s">
        <v>5305</v>
      </c>
      <c r="M844" s="4" t="s">
        <v>35</v>
      </c>
      <c r="N844" t="s">
        <v>111</v>
      </c>
      <c r="O844" t="s">
        <v>2402</v>
      </c>
      <c r="P844" t="s">
        <v>6156</v>
      </c>
    </row>
    <row r="845" spans="1:16">
      <c r="A845" t="s">
        <v>2403</v>
      </c>
      <c r="B845" t="s">
        <v>2404</v>
      </c>
      <c r="C845">
        <v>2.0640353130000002</v>
      </c>
      <c r="D845" t="s">
        <v>109</v>
      </c>
      <c r="E845">
        <v>0.77562504099999996</v>
      </c>
      <c r="F845">
        <v>0.53544348799999997</v>
      </c>
      <c r="G845">
        <v>7.2851649000000004E-2</v>
      </c>
      <c r="H845">
        <v>2.6494089079999998</v>
      </c>
      <c r="I845">
        <v>2.8401847830000002</v>
      </c>
      <c r="J845">
        <v>1.374702774</v>
      </c>
      <c r="K845" s="4" t="s">
        <v>2405</v>
      </c>
      <c r="L845" t="s">
        <v>5305</v>
      </c>
      <c r="M845" s="4" t="s">
        <v>35</v>
      </c>
      <c r="N845" t="s">
        <v>111</v>
      </c>
      <c r="O845" t="s">
        <v>2406</v>
      </c>
      <c r="P845" t="s">
        <v>6157</v>
      </c>
    </row>
    <row r="846" spans="1:16">
      <c r="A846" t="s">
        <v>2407</v>
      </c>
      <c r="B846" t="s">
        <v>2408</v>
      </c>
      <c r="C846">
        <v>2.0640353130000002</v>
      </c>
      <c r="D846" t="s">
        <v>109</v>
      </c>
      <c r="E846">
        <v>0.67920381699999999</v>
      </c>
      <c r="F846">
        <v>0.71579950999999997</v>
      </c>
      <c r="G846">
        <v>0.54904735400000004</v>
      </c>
      <c r="H846">
        <v>0.69674738999999997</v>
      </c>
      <c r="I846">
        <v>0.97947838499999995</v>
      </c>
      <c r="J846">
        <v>0.72405529099999999</v>
      </c>
      <c r="K846" s="4" t="s">
        <v>2475</v>
      </c>
      <c r="L846" t="s">
        <v>5305</v>
      </c>
      <c r="M846" s="4" t="s">
        <v>2476</v>
      </c>
      <c r="N846" t="s">
        <v>111</v>
      </c>
      <c r="O846" t="s">
        <v>2478</v>
      </c>
      <c r="P846" t="s">
        <v>6158</v>
      </c>
    </row>
    <row r="847" spans="1:16">
      <c r="A847" t="s">
        <v>2479</v>
      </c>
      <c r="B847" t="s">
        <v>2480</v>
      </c>
      <c r="C847">
        <v>2.0640353130000002</v>
      </c>
      <c r="D847" t="s">
        <v>109</v>
      </c>
      <c r="E847">
        <v>0.83537716100000003</v>
      </c>
      <c r="F847">
        <v>1.003533765</v>
      </c>
      <c r="G847">
        <v>1.1375394160000001</v>
      </c>
      <c r="H847">
        <v>0.13610692499999999</v>
      </c>
      <c r="I847">
        <v>1.5609072669999999</v>
      </c>
      <c r="J847">
        <v>0.93469290699999996</v>
      </c>
      <c r="K847" s="4" t="s">
        <v>2481</v>
      </c>
      <c r="L847" t="s">
        <v>5305</v>
      </c>
      <c r="M847" s="4" t="s">
        <v>2482</v>
      </c>
      <c r="N847" t="s">
        <v>2483</v>
      </c>
      <c r="O847" t="s">
        <v>2484</v>
      </c>
      <c r="P847" t="s">
        <v>6216</v>
      </c>
    </row>
    <row r="848" spans="1:16">
      <c r="A848" t="s">
        <v>2485</v>
      </c>
      <c r="B848" t="s">
        <v>2486</v>
      </c>
      <c r="C848">
        <v>2.0640353130000002</v>
      </c>
      <c r="D848" t="s">
        <v>109</v>
      </c>
      <c r="E848">
        <v>1.233439162</v>
      </c>
      <c r="F848">
        <v>1.412347427</v>
      </c>
      <c r="G848">
        <v>-4.1579146999999997E-2</v>
      </c>
      <c r="H848">
        <v>0.78240328000000003</v>
      </c>
      <c r="I848">
        <v>1.898448125</v>
      </c>
      <c r="J848">
        <v>1.057011769</v>
      </c>
      <c r="K848" s="4" t="s">
        <v>2487</v>
      </c>
      <c r="L848" t="s">
        <v>5305</v>
      </c>
      <c r="M848" s="4" t="s">
        <v>2126</v>
      </c>
      <c r="N848" t="s">
        <v>111</v>
      </c>
      <c r="O848" t="s">
        <v>2415</v>
      </c>
      <c r="P848" t="s">
        <v>6217</v>
      </c>
    </row>
    <row r="849" spans="1:16">
      <c r="A849" t="s">
        <v>2416</v>
      </c>
      <c r="B849" t="s">
        <v>2417</v>
      </c>
      <c r="C849">
        <v>2.0640353130000002</v>
      </c>
      <c r="D849" t="s">
        <v>109</v>
      </c>
      <c r="E849">
        <v>0.76184115200000002</v>
      </c>
      <c r="F849">
        <v>0.97421061399999997</v>
      </c>
      <c r="G849">
        <v>-8.7256273999999995E-2</v>
      </c>
      <c r="H849">
        <v>2.3537996859999999</v>
      </c>
      <c r="I849">
        <v>2.0223381100000002</v>
      </c>
      <c r="J849">
        <v>1.2049866579999999</v>
      </c>
      <c r="K849" s="4" t="s">
        <v>2418</v>
      </c>
      <c r="L849" t="s">
        <v>5305</v>
      </c>
      <c r="M849" s="4" t="s">
        <v>111</v>
      </c>
      <c r="N849" t="s">
        <v>111</v>
      </c>
      <c r="O849" t="s">
        <v>2419</v>
      </c>
      <c r="P849" t="s">
        <v>6218</v>
      </c>
    </row>
    <row r="850" spans="1:16">
      <c r="A850" t="s">
        <v>2420</v>
      </c>
      <c r="B850" t="s">
        <v>2497</v>
      </c>
      <c r="C850">
        <v>2.0640353130000002</v>
      </c>
      <c r="D850" t="s">
        <v>109</v>
      </c>
      <c r="E850">
        <v>0.42450779900000002</v>
      </c>
      <c r="F850">
        <v>0.76121213399999998</v>
      </c>
      <c r="G850">
        <v>0.87790377799999997</v>
      </c>
      <c r="H850">
        <v>1.1788126889999999</v>
      </c>
      <c r="I850">
        <v>0.70982529400000005</v>
      </c>
      <c r="J850">
        <v>0.790452339</v>
      </c>
      <c r="K850" s="4" t="s">
        <v>2498</v>
      </c>
      <c r="L850" t="s">
        <v>5305</v>
      </c>
      <c r="M850" s="4" t="s">
        <v>2587</v>
      </c>
      <c r="N850" t="s">
        <v>111</v>
      </c>
      <c r="O850" t="s">
        <v>2499</v>
      </c>
      <c r="P850" t="s">
        <v>6219</v>
      </c>
    </row>
    <row r="851" spans="1:16">
      <c r="A851" t="s">
        <v>2500</v>
      </c>
      <c r="B851" t="s">
        <v>2501</v>
      </c>
      <c r="C851">
        <v>2.0640353130000002</v>
      </c>
      <c r="D851" t="s">
        <v>109</v>
      </c>
      <c r="E851">
        <v>0.58927648099999996</v>
      </c>
      <c r="F851">
        <v>0.55768615300000002</v>
      </c>
      <c r="G851">
        <v>1.1478766869999999</v>
      </c>
      <c r="H851">
        <v>0.79892864799999996</v>
      </c>
      <c r="I851">
        <v>0.74033993300000001</v>
      </c>
      <c r="J851">
        <v>0.76682158</v>
      </c>
      <c r="K851" s="4" t="s">
        <v>2502</v>
      </c>
      <c r="L851" t="s">
        <v>5305</v>
      </c>
      <c r="M851" s="4" t="s">
        <v>2495</v>
      </c>
      <c r="N851" t="s">
        <v>2496</v>
      </c>
      <c r="O851" t="s">
        <v>2664</v>
      </c>
      <c r="P851" t="s">
        <v>6160</v>
      </c>
    </row>
    <row r="852" spans="1:16">
      <c r="A852" t="s">
        <v>2588</v>
      </c>
      <c r="B852" t="s">
        <v>2665</v>
      </c>
      <c r="C852">
        <v>2.0640353130000002</v>
      </c>
      <c r="D852" t="s">
        <v>109</v>
      </c>
      <c r="E852">
        <v>0.25077221599999999</v>
      </c>
      <c r="F852">
        <v>6.9931514E-2</v>
      </c>
      <c r="G852">
        <v>1.041081631</v>
      </c>
      <c r="H852">
        <v>3.508284207</v>
      </c>
      <c r="I852">
        <v>2.660006224</v>
      </c>
      <c r="J852">
        <v>1.5060151589999999</v>
      </c>
      <c r="K852" s="4" t="s">
        <v>2666</v>
      </c>
      <c r="L852" t="s">
        <v>5305</v>
      </c>
      <c r="M852" s="4" t="s">
        <v>2667</v>
      </c>
      <c r="N852" t="s">
        <v>111</v>
      </c>
      <c r="O852" t="s">
        <v>2434</v>
      </c>
      <c r="P852" t="s">
        <v>6161</v>
      </c>
    </row>
    <row r="853" spans="1:16">
      <c r="A853" t="s">
        <v>2435</v>
      </c>
      <c r="B853" t="s">
        <v>2436</v>
      </c>
      <c r="C853">
        <v>2.0640353130000002</v>
      </c>
      <c r="D853" t="s">
        <v>109</v>
      </c>
      <c r="E853">
        <v>1.505588876</v>
      </c>
      <c r="F853">
        <v>1.95534988</v>
      </c>
      <c r="G853">
        <v>-2.4836835000000002E-2</v>
      </c>
      <c r="H853">
        <v>0.51021808400000002</v>
      </c>
      <c r="I853">
        <v>1.5975479290000001</v>
      </c>
      <c r="J853">
        <v>1.1087735869999999</v>
      </c>
      <c r="K853" s="4" t="s">
        <v>2437</v>
      </c>
      <c r="L853" t="s">
        <v>5305</v>
      </c>
      <c r="M853" s="4" t="s">
        <v>111</v>
      </c>
      <c r="N853" t="s">
        <v>111</v>
      </c>
      <c r="O853" t="s">
        <v>2438</v>
      </c>
      <c r="P853" t="s">
        <v>6222</v>
      </c>
    </row>
    <row r="854" spans="1:16">
      <c r="A854" t="s">
        <v>2439</v>
      </c>
      <c r="B854" t="s">
        <v>2440</v>
      </c>
      <c r="C854">
        <v>2.0640353130000002</v>
      </c>
      <c r="D854" t="s">
        <v>109</v>
      </c>
      <c r="E854">
        <v>0.262369148</v>
      </c>
      <c r="F854">
        <v>0.23958423200000001</v>
      </c>
      <c r="G854">
        <v>2.7727698200000002</v>
      </c>
      <c r="H854">
        <v>1.4646944289999999</v>
      </c>
      <c r="I854">
        <v>1.431480611</v>
      </c>
      <c r="J854">
        <v>1.234179648</v>
      </c>
      <c r="K854" s="4" t="s">
        <v>2441</v>
      </c>
      <c r="L854" t="s">
        <v>5305</v>
      </c>
      <c r="M854" s="4" t="s">
        <v>2505</v>
      </c>
      <c r="N854" t="s">
        <v>2506</v>
      </c>
      <c r="O854" t="s">
        <v>2512</v>
      </c>
      <c r="P854" t="s">
        <v>6223</v>
      </c>
    </row>
    <row r="855" spans="1:16">
      <c r="A855" t="s">
        <v>2513</v>
      </c>
      <c r="B855" t="s">
        <v>2514</v>
      </c>
      <c r="C855">
        <v>2.0640353130000002</v>
      </c>
      <c r="D855" t="s">
        <v>109</v>
      </c>
      <c r="E855">
        <v>1.6099005E-2</v>
      </c>
      <c r="F855">
        <v>0.14452051599999999</v>
      </c>
      <c r="G855">
        <v>1.6152595320000001</v>
      </c>
      <c r="H855">
        <v>2.2825601089999998</v>
      </c>
      <c r="I855">
        <v>2.3645567999999999</v>
      </c>
      <c r="J855">
        <v>1.2845991919999999</v>
      </c>
      <c r="K855" s="4" t="s">
        <v>2515</v>
      </c>
      <c r="L855" t="s">
        <v>5305</v>
      </c>
      <c r="M855" s="4" t="s">
        <v>2516</v>
      </c>
      <c r="N855" t="s">
        <v>111</v>
      </c>
      <c r="O855" t="s">
        <v>2517</v>
      </c>
      <c r="P855" t="s">
        <v>6164</v>
      </c>
    </row>
    <row r="856" spans="1:16">
      <c r="A856" t="s">
        <v>2518</v>
      </c>
      <c r="B856" t="s">
        <v>2519</v>
      </c>
      <c r="C856">
        <v>2.0640353130000002</v>
      </c>
      <c r="D856" t="s">
        <v>109</v>
      </c>
      <c r="E856">
        <v>0.72659068900000001</v>
      </c>
      <c r="F856">
        <v>0.56747936499999996</v>
      </c>
      <c r="G856">
        <v>0.34377771200000001</v>
      </c>
      <c r="H856">
        <v>1.6578236580000001</v>
      </c>
      <c r="I856">
        <v>1.585698405</v>
      </c>
      <c r="J856">
        <v>0.97627396600000005</v>
      </c>
      <c r="K856" s="4" t="s">
        <v>2520</v>
      </c>
      <c r="L856" t="s">
        <v>5305</v>
      </c>
      <c r="M856" s="4" t="s">
        <v>2521</v>
      </c>
      <c r="N856" t="s">
        <v>2451</v>
      </c>
      <c r="O856" t="s">
        <v>2452</v>
      </c>
      <c r="P856" t="s">
        <v>6165</v>
      </c>
    </row>
    <row r="857" spans="1:16">
      <c r="A857" t="s">
        <v>2453</v>
      </c>
      <c r="B857" t="s">
        <v>2454</v>
      </c>
      <c r="C857">
        <v>2.0640353130000002</v>
      </c>
      <c r="D857" t="s">
        <v>109</v>
      </c>
      <c r="E857">
        <v>1.2151536810000001</v>
      </c>
      <c r="F857">
        <v>0.85930174100000001</v>
      </c>
      <c r="G857">
        <v>1.6610829890000001</v>
      </c>
      <c r="H857">
        <v>0.36163243900000003</v>
      </c>
      <c r="I857">
        <v>0.54481029700000005</v>
      </c>
      <c r="J857">
        <v>0.92839622899999996</v>
      </c>
      <c r="K857" s="4" t="s">
        <v>2455</v>
      </c>
      <c r="L857" t="s">
        <v>5305</v>
      </c>
      <c r="M857" s="4" t="s">
        <v>2456</v>
      </c>
      <c r="N857" t="s">
        <v>111</v>
      </c>
      <c r="O857" t="s">
        <v>2457</v>
      </c>
      <c r="P857" t="s">
        <v>6166</v>
      </c>
    </row>
    <row r="858" spans="1:16">
      <c r="A858" t="s">
        <v>2537</v>
      </c>
      <c r="B858" t="s">
        <v>2538</v>
      </c>
      <c r="C858">
        <v>2.0640353130000002</v>
      </c>
      <c r="D858" t="s">
        <v>109</v>
      </c>
      <c r="E858">
        <v>0.42279082600000001</v>
      </c>
      <c r="F858">
        <v>1.2389591900000001</v>
      </c>
      <c r="G858">
        <v>-7.3007484999999997E-2</v>
      </c>
      <c r="H858">
        <v>2.9480753590000002</v>
      </c>
      <c r="I858">
        <v>2.1530694619999999</v>
      </c>
      <c r="J858">
        <v>1.33797747</v>
      </c>
      <c r="K858" s="4" t="s">
        <v>2625</v>
      </c>
      <c r="L858" t="s">
        <v>5305</v>
      </c>
      <c r="M858" s="4" t="s">
        <v>2626</v>
      </c>
      <c r="N858" t="s">
        <v>111</v>
      </c>
      <c r="O858" t="s">
        <v>2533</v>
      </c>
      <c r="P858" t="s">
        <v>6167</v>
      </c>
    </row>
    <row r="859" spans="1:16">
      <c r="A859" t="s">
        <v>2534</v>
      </c>
      <c r="B859" t="s">
        <v>2535</v>
      </c>
      <c r="C859">
        <v>2.0640353130000002</v>
      </c>
      <c r="D859" t="s">
        <v>109</v>
      </c>
      <c r="E859">
        <v>0.83175603499999995</v>
      </c>
      <c r="F859">
        <v>0.83742298000000004</v>
      </c>
      <c r="G859">
        <v>-8.4855771999999996E-2</v>
      </c>
      <c r="H859">
        <v>2.7743907349999999</v>
      </c>
      <c r="I859">
        <v>1.9965280439999999</v>
      </c>
      <c r="J859">
        <v>1.2710484040000001</v>
      </c>
      <c r="K859" s="4" t="s">
        <v>2536</v>
      </c>
      <c r="L859" t="s">
        <v>5305</v>
      </c>
      <c r="M859" s="4" t="s">
        <v>2631</v>
      </c>
      <c r="N859" t="s">
        <v>111</v>
      </c>
      <c r="O859" t="s">
        <v>2469</v>
      </c>
      <c r="P859" t="s">
        <v>6168</v>
      </c>
    </row>
    <row r="860" spans="1:16">
      <c r="A860" t="s">
        <v>2470</v>
      </c>
      <c r="B860" t="s">
        <v>2471</v>
      </c>
      <c r="C860">
        <v>2.0640353130000002</v>
      </c>
      <c r="D860" t="s">
        <v>109</v>
      </c>
      <c r="E860">
        <v>0.75841529299999999</v>
      </c>
      <c r="F860">
        <v>1.021725489</v>
      </c>
      <c r="G860">
        <v>-1.8007974999999999E-2</v>
      </c>
      <c r="H860">
        <v>2.0926108659999998</v>
      </c>
      <c r="I860">
        <v>1.6085491679999999</v>
      </c>
      <c r="J860">
        <v>1.0926585680000001</v>
      </c>
      <c r="K860" s="4" t="s">
        <v>2472</v>
      </c>
      <c r="L860" t="s">
        <v>5305</v>
      </c>
      <c r="M860" s="4" t="s">
        <v>2473</v>
      </c>
      <c r="N860" t="s">
        <v>2474</v>
      </c>
      <c r="O860" t="s">
        <v>2549</v>
      </c>
      <c r="P860" t="s">
        <v>6169</v>
      </c>
    </row>
    <row r="861" spans="1:16">
      <c r="A861" t="s">
        <v>2550</v>
      </c>
      <c r="B861" t="s">
        <v>2551</v>
      </c>
      <c r="C861">
        <v>2.0640353130000002</v>
      </c>
      <c r="D861" t="s">
        <v>109</v>
      </c>
      <c r="E861">
        <v>0.72920459500000001</v>
      </c>
      <c r="F861">
        <v>0.95801685700000005</v>
      </c>
      <c r="G861">
        <v>0.19491107099999999</v>
      </c>
      <c r="H861">
        <v>1.2348474039999999</v>
      </c>
      <c r="I861">
        <v>1.317883176</v>
      </c>
      <c r="J861">
        <v>0.88697261999999999</v>
      </c>
      <c r="K861" s="4" t="s">
        <v>2552</v>
      </c>
      <c r="L861" t="s">
        <v>5305</v>
      </c>
      <c r="M861" s="4" t="s">
        <v>35</v>
      </c>
      <c r="N861" t="s">
        <v>111</v>
      </c>
      <c r="O861" t="s">
        <v>20</v>
      </c>
      <c r="P861" t="s">
        <v>6170</v>
      </c>
    </row>
    <row r="862" spans="1:16">
      <c r="A862" t="s">
        <v>2553</v>
      </c>
      <c r="B862" t="s">
        <v>2554</v>
      </c>
      <c r="C862">
        <v>2.0640353130000002</v>
      </c>
      <c r="D862" t="s">
        <v>109</v>
      </c>
      <c r="E862">
        <v>0.95032276699999996</v>
      </c>
      <c r="F862">
        <v>0.83087782099999996</v>
      </c>
      <c r="G862">
        <v>-0.202852331</v>
      </c>
      <c r="H862">
        <v>2.1361702299999998</v>
      </c>
      <c r="I862">
        <v>3.6036925630000001</v>
      </c>
      <c r="J862">
        <v>1.4636422099999999</v>
      </c>
      <c r="K862" s="4" t="s">
        <v>2555</v>
      </c>
      <c r="L862" t="s">
        <v>5305</v>
      </c>
      <c r="M862" s="4" t="s">
        <v>111</v>
      </c>
      <c r="N862" t="s">
        <v>111</v>
      </c>
      <c r="O862" t="s">
        <v>2477</v>
      </c>
      <c r="P862" t="s">
        <v>6171</v>
      </c>
    </row>
    <row r="863" spans="1:16">
      <c r="A863" t="s">
        <v>2564</v>
      </c>
      <c r="B863" t="s">
        <v>2565</v>
      </c>
      <c r="C863">
        <v>2.0640353130000002</v>
      </c>
      <c r="D863" t="s">
        <v>109</v>
      </c>
      <c r="E863">
        <v>0.31798975800000001</v>
      </c>
      <c r="F863">
        <v>0.61290547100000003</v>
      </c>
      <c r="G863">
        <v>0.97457163099999999</v>
      </c>
      <c r="H863">
        <v>1.1260740849999999</v>
      </c>
      <c r="I863">
        <v>1.120290199</v>
      </c>
      <c r="J863">
        <v>0.83036622900000001</v>
      </c>
      <c r="K863" s="4" t="s">
        <v>2566</v>
      </c>
      <c r="L863" t="s">
        <v>5305</v>
      </c>
      <c r="M863" s="4" t="s">
        <v>567</v>
      </c>
      <c r="N863" t="s">
        <v>2567</v>
      </c>
      <c r="O863" t="s">
        <v>2568</v>
      </c>
      <c r="P863" t="s">
        <v>6172</v>
      </c>
    </row>
    <row r="864" spans="1:16">
      <c r="A864" t="s">
        <v>2569</v>
      </c>
      <c r="B864" t="s">
        <v>2570</v>
      </c>
      <c r="C864">
        <v>2.0640353130000002</v>
      </c>
      <c r="D864" t="s">
        <v>109</v>
      </c>
      <c r="E864">
        <v>0.87639837200000004</v>
      </c>
      <c r="F864">
        <v>0.77495767199999999</v>
      </c>
      <c r="G864">
        <v>-0.11947775300000001</v>
      </c>
      <c r="H864">
        <v>2.1388973419999999</v>
      </c>
      <c r="I864">
        <v>3.4384593159999999</v>
      </c>
      <c r="J864">
        <v>1.4218469899999999</v>
      </c>
      <c r="K864" s="4" t="s">
        <v>2571</v>
      </c>
      <c r="L864" t="s">
        <v>5305</v>
      </c>
      <c r="M864" s="4" t="s">
        <v>2572</v>
      </c>
      <c r="N864" t="s">
        <v>1392</v>
      </c>
      <c r="O864" t="s">
        <v>2573</v>
      </c>
      <c r="P864" t="s">
        <v>6233</v>
      </c>
    </row>
    <row r="865" spans="1:16">
      <c r="A865" t="s">
        <v>2574</v>
      </c>
      <c r="B865" t="s">
        <v>2575</v>
      </c>
      <c r="C865">
        <v>2.0640353130000002</v>
      </c>
      <c r="D865" t="s">
        <v>109</v>
      </c>
      <c r="E865">
        <v>1.0141126730000001</v>
      </c>
      <c r="F865">
        <v>1.1100618259999999</v>
      </c>
      <c r="G865">
        <v>0.23546086199999999</v>
      </c>
      <c r="H865">
        <v>1.806100212</v>
      </c>
      <c r="I865">
        <v>0.64074602999999997</v>
      </c>
      <c r="J865">
        <v>0.96129632099999995</v>
      </c>
      <c r="K865" s="4" t="s">
        <v>2576</v>
      </c>
      <c r="L865" t="s">
        <v>5305</v>
      </c>
      <c r="M865" s="4" t="s">
        <v>111</v>
      </c>
      <c r="N865" t="s">
        <v>2488</v>
      </c>
      <c r="O865" t="s">
        <v>2489</v>
      </c>
      <c r="P865" t="s">
        <v>6234</v>
      </c>
    </row>
    <row r="866" spans="1:16">
      <c r="A866" t="s">
        <v>2490</v>
      </c>
      <c r="B866" t="s">
        <v>2491</v>
      </c>
      <c r="C866">
        <v>2.0640353130000002</v>
      </c>
      <c r="D866" t="s">
        <v>109</v>
      </c>
      <c r="E866">
        <v>0.59965549500000004</v>
      </c>
      <c r="F866">
        <v>1.1236128350000001</v>
      </c>
      <c r="G866">
        <v>5.1144403999999997E-2</v>
      </c>
      <c r="H866">
        <v>1.7022212400000001</v>
      </c>
      <c r="I866">
        <v>1.72054605</v>
      </c>
      <c r="J866">
        <v>1.039436005</v>
      </c>
      <c r="K866" s="4" t="s">
        <v>2492</v>
      </c>
      <c r="L866" t="s">
        <v>5305</v>
      </c>
      <c r="M866" s="4" t="s">
        <v>2493</v>
      </c>
      <c r="N866" t="s">
        <v>2494</v>
      </c>
      <c r="O866" t="s">
        <v>2673</v>
      </c>
      <c r="P866" t="s">
        <v>6235</v>
      </c>
    </row>
    <row r="867" spans="1:16">
      <c r="A867" t="s">
        <v>2674</v>
      </c>
      <c r="B867" t="s">
        <v>2675</v>
      </c>
      <c r="C867">
        <v>2.0640353130000002</v>
      </c>
      <c r="D867" t="s">
        <v>109</v>
      </c>
      <c r="E867">
        <v>-7.5547252999999995E-2</v>
      </c>
      <c r="F867">
        <v>0.150644264</v>
      </c>
      <c r="G867">
        <v>1.6782422050000001</v>
      </c>
      <c r="H867">
        <v>2.5760234870000001</v>
      </c>
      <c r="I867">
        <v>2.31152844</v>
      </c>
      <c r="J867">
        <v>1.3281782289999999</v>
      </c>
      <c r="K867" s="4" t="s">
        <v>2676</v>
      </c>
      <c r="L867" t="s">
        <v>5305</v>
      </c>
      <c r="M867" s="4" t="s">
        <v>2677</v>
      </c>
      <c r="N867" t="s">
        <v>111</v>
      </c>
      <c r="O867" t="s">
        <v>2589</v>
      </c>
      <c r="P867" t="s">
        <v>6236</v>
      </c>
    </row>
    <row r="868" spans="1:16">
      <c r="A868" t="s">
        <v>2590</v>
      </c>
      <c r="B868" t="s">
        <v>2591</v>
      </c>
      <c r="C868">
        <v>2.0640353130000002</v>
      </c>
      <c r="D868" t="s">
        <v>109</v>
      </c>
      <c r="E868">
        <v>0.66583150300000005</v>
      </c>
      <c r="F868">
        <v>1.637387908</v>
      </c>
      <c r="G868">
        <v>1.9605704450000001</v>
      </c>
      <c r="H868">
        <v>-0.23856973200000001</v>
      </c>
      <c r="I868">
        <v>1.746271355</v>
      </c>
      <c r="J868">
        <v>1.1542982959999999</v>
      </c>
      <c r="K868" s="4" t="s">
        <v>2592</v>
      </c>
      <c r="L868" t="s">
        <v>5306</v>
      </c>
      <c r="M868" s="4" t="s">
        <v>2593</v>
      </c>
      <c r="N868" t="s">
        <v>111</v>
      </c>
      <c r="O868" t="s">
        <v>2599</v>
      </c>
      <c r="P868" t="s">
        <v>6237</v>
      </c>
    </row>
    <row r="869" spans="1:16">
      <c r="A869" t="s">
        <v>2600</v>
      </c>
      <c r="B869" t="s">
        <v>2601</v>
      </c>
      <c r="C869">
        <v>2.0640353130000002</v>
      </c>
      <c r="D869" t="s">
        <v>109</v>
      </c>
      <c r="E869">
        <v>0.75546625700000003</v>
      </c>
      <c r="F869">
        <v>0.67079793399999998</v>
      </c>
      <c r="G869">
        <v>0.56465514699999997</v>
      </c>
      <c r="H869">
        <v>0.995239969</v>
      </c>
      <c r="I869">
        <v>2.781228606</v>
      </c>
      <c r="J869">
        <v>1.1534775829999999</v>
      </c>
      <c r="K869" s="4" t="s">
        <v>2602</v>
      </c>
      <c r="L869" t="s">
        <v>5305</v>
      </c>
      <c r="M869" s="4" t="s">
        <v>111</v>
      </c>
      <c r="N869" t="s">
        <v>111</v>
      </c>
      <c r="O869" t="s">
        <v>2507</v>
      </c>
      <c r="P869" t="s">
        <v>6238</v>
      </c>
    </row>
    <row r="870" spans="1:16">
      <c r="A870" t="s">
        <v>2508</v>
      </c>
      <c r="B870" t="s">
        <v>2509</v>
      </c>
      <c r="C870">
        <v>2.0640353130000002</v>
      </c>
      <c r="D870" t="s">
        <v>109</v>
      </c>
      <c r="E870">
        <v>0.76100381800000005</v>
      </c>
      <c r="F870">
        <v>0.99555952800000003</v>
      </c>
      <c r="G870">
        <v>0.24583033400000001</v>
      </c>
      <c r="H870">
        <v>1.2000809699999999</v>
      </c>
      <c r="I870">
        <v>0.95711332900000001</v>
      </c>
      <c r="J870">
        <v>0.83191759600000004</v>
      </c>
      <c r="K870" s="4" t="s">
        <v>2510</v>
      </c>
      <c r="L870" t="s">
        <v>5306</v>
      </c>
      <c r="M870" s="4" t="s">
        <v>2511</v>
      </c>
      <c r="N870" t="s">
        <v>111</v>
      </c>
      <c r="O870" t="s">
        <v>2608</v>
      </c>
      <c r="P870" t="s">
        <v>6179</v>
      </c>
    </row>
    <row r="871" spans="1:16">
      <c r="A871" t="s">
        <v>2609</v>
      </c>
      <c r="B871" t="s">
        <v>2610</v>
      </c>
      <c r="C871">
        <v>2.0640353130000002</v>
      </c>
      <c r="D871" t="s">
        <v>109</v>
      </c>
      <c r="E871">
        <v>0.66625108300000002</v>
      </c>
      <c r="F871">
        <v>0.32422885200000001</v>
      </c>
      <c r="G871">
        <v>2.0905242350000002</v>
      </c>
      <c r="H871">
        <v>1.348535461</v>
      </c>
      <c r="I871">
        <v>0.69853604899999999</v>
      </c>
      <c r="J871">
        <v>1.0256151360000001</v>
      </c>
      <c r="K871" s="4" t="s">
        <v>2611</v>
      </c>
      <c r="L871" t="s">
        <v>5305</v>
      </c>
      <c r="M871" s="4" t="s">
        <v>2612</v>
      </c>
      <c r="N871" t="s">
        <v>111</v>
      </c>
      <c r="O871" t="s">
        <v>2613</v>
      </c>
      <c r="P871" t="s">
        <v>6180</v>
      </c>
    </row>
    <row r="872" spans="1:16">
      <c r="A872" t="s">
        <v>2614</v>
      </c>
      <c r="B872" t="s">
        <v>2615</v>
      </c>
      <c r="C872">
        <v>2.0640353130000002</v>
      </c>
      <c r="D872" t="s">
        <v>109</v>
      </c>
      <c r="E872">
        <v>0.655990984</v>
      </c>
      <c r="F872">
        <v>0.52481053200000005</v>
      </c>
      <c r="G872">
        <v>1.8164205999999999E-2</v>
      </c>
      <c r="H872">
        <v>3.4109182439999999</v>
      </c>
      <c r="I872">
        <v>2.932750999</v>
      </c>
      <c r="J872">
        <v>1.508526993</v>
      </c>
      <c r="K872" s="4" t="s">
        <v>2616</v>
      </c>
      <c r="L872" t="s">
        <v>5305</v>
      </c>
      <c r="M872" s="4" t="s">
        <v>2617</v>
      </c>
      <c r="N872" t="s">
        <v>111</v>
      </c>
      <c r="O872" t="s">
        <v>2618</v>
      </c>
      <c r="P872" t="s">
        <v>6181</v>
      </c>
    </row>
    <row r="873" spans="1:16">
      <c r="A873" t="s">
        <v>2522</v>
      </c>
      <c r="B873" t="s">
        <v>2523</v>
      </c>
      <c r="C873">
        <v>2.0640353130000002</v>
      </c>
      <c r="D873" t="s">
        <v>109</v>
      </c>
      <c r="E873">
        <v>1.3605023949999999</v>
      </c>
      <c r="F873">
        <v>1.3554202019999999</v>
      </c>
      <c r="G873">
        <v>0.147326982</v>
      </c>
      <c r="H873">
        <v>1.529832141</v>
      </c>
      <c r="I873">
        <v>0.49006174000000002</v>
      </c>
      <c r="J873">
        <v>0.97662869200000002</v>
      </c>
      <c r="K873" s="4" t="s">
        <v>2524</v>
      </c>
      <c r="L873" t="s">
        <v>5305</v>
      </c>
      <c r="M873" s="4" t="s">
        <v>111</v>
      </c>
      <c r="N873" t="s">
        <v>111</v>
      </c>
      <c r="O873" t="s">
        <v>2525</v>
      </c>
      <c r="P873" t="s">
        <v>6182</v>
      </c>
    </row>
    <row r="874" spans="1:16">
      <c r="A874" t="s">
        <v>2526</v>
      </c>
      <c r="B874" t="s">
        <v>2527</v>
      </c>
      <c r="C874">
        <v>2.0640353130000002</v>
      </c>
      <c r="D874" t="s">
        <v>109</v>
      </c>
      <c r="E874">
        <v>0.91867562999999997</v>
      </c>
      <c r="F874">
        <v>0.89526028800000002</v>
      </c>
      <c r="G874">
        <v>8.7469999000000007E-2</v>
      </c>
      <c r="H874">
        <v>1.703636055</v>
      </c>
      <c r="I874">
        <v>1.188307327</v>
      </c>
      <c r="J874">
        <v>0.95866985999999998</v>
      </c>
      <c r="K874" s="4" t="s">
        <v>2528</v>
      </c>
      <c r="L874" t="s">
        <v>5305</v>
      </c>
      <c r="M874" s="4" t="s">
        <v>35</v>
      </c>
      <c r="N874" t="s">
        <v>111</v>
      </c>
      <c r="O874" t="s">
        <v>2529</v>
      </c>
      <c r="P874" t="s">
        <v>6183</v>
      </c>
    </row>
    <row r="875" spans="1:16">
      <c r="A875" t="s">
        <v>2530</v>
      </c>
      <c r="B875" t="s">
        <v>2531</v>
      </c>
      <c r="C875">
        <v>2.0640353130000002</v>
      </c>
      <c r="D875" t="s">
        <v>109</v>
      </c>
      <c r="E875">
        <v>0.61246867100000002</v>
      </c>
      <c r="F875">
        <v>0.40299717699999998</v>
      </c>
      <c r="G875">
        <v>2.9511362999999999E-2</v>
      </c>
      <c r="H875">
        <v>3.8464392549999999</v>
      </c>
      <c r="I875">
        <v>3.4283354099999999</v>
      </c>
      <c r="J875">
        <v>1.663950375</v>
      </c>
      <c r="K875" s="4" t="s">
        <v>2532</v>
      </c>
      <c r="L875" t="s">
        <v>5305</v>
      </c>
      <c r="M875" s="4" t="s">
        <v>2639</v>
      </c>
      <c r="N875" t="s">
        <v>2640</v>
      </c>
      <c r="O875" t="s">
        <v>2641</v>
      </c>
      <c r="P875" t="s">
        <v>6184</v>
      </c>
    </row>
    <row r="876" spans="1:16">
      <c r="A876" t="s">
        <v>2642</v>
      </c>
      <c r="B876" t="s">
        <v>2632</v>
      </c>
      <c r="C876">
        <v>2.0640353130000002</v>
      </c>
      <c r="D876" t="s">
        <v>109</v>
      </c>
      <c r="E876">
        <v>1.003697536</v>
      </c>
      <c r="F876">
        <v>1.178621653</v>
      </c>
      <c r="G876">
        <v>-5.5919977000000003E-2</v>
      </c>
      <c r="H876">
        <v>1.17677696</v>
      </c>
      <c r="I876">
        <v>1.543143996</v>
      </c>
      <c r="J876">
        <v>0.96926403400000005</v>
      </c>
      <c r="K876" s="4" t="s">
        <v>2633</v>
      </c>
      <c r="L876" t="s">
        <v>5305</v>
      </c>
      <c r="M876" s="4" t="s">
        <v>2634</v>
      </c>
      <c r="N876" t="s">
        <v>111</v>
      </c>
      <c r="O876" t="s">
        <v>2635</v>
      </c>
      <c r="P876" t="s">
        <v>6185</v>
      </c>
    </row>
    <row r="877" spans="1:16">
      <c r="A877" t="s">
        <v>2636</v>
      </c>
      <c r="B877" t="s">
        <v>2637</v>
      </c>
      <c r="C877">
        <v>2.0640353130000002</v>
      </c>
      <c r="D877" t="s">
        <v>109</v>
      </c>
      <c r="E877">
        <v>0.56581229200000005</v>
      </c>
      <c r="F877">
        <v>0.69735414699999998</v>
      </c>
      <c r="G877">
        <v>2.153807397</v>
      </c>
      <c r="H877">
        <v>0.436413722</v>
      </c>
      <c r="I877">
        <v>1.2834944180000001</v>
      </c>
      <c r="J877">
        <v>1.0273763950000001</v>
      </c>
      <c r="K877" s="4" t="s">
        <v>2638</v>
      </c>
      <c r="L877" t="s">
        <v>5305</v>
      </c>
      <c r="M877" s="4" t="s">
        <v>2548</v>
      </c>
      <c r="N877" t="s">
        <v>2650</v>
      </c>
      <c r="O877" t="s">
        <v>2651</v>
      </c>
      <c r="P877" t="s">
        <v>6246</v>
      </c>
    </row>
    <row r="878" spans="1:16">
      <c r="A878" t="s">
        <v>2556</v>
      </c>
      <c r="B878" t="s">
        <v>2557</v>
      </c>
      <c r="C878">
        <v>2.0640353130000002</v>
      </c>
      <c r="D878" t="s">
        <v>109</v>
      </c>
      <c r="E878">
        <v>1.3672304479999999</v>
      </c>
      <c r="F878">
        <v>1.355428155</v>
      </c>
      <c r="G878">
        <v>-0.38682275700000002</v>
      </c>
      <c r="H878">
        <v>1.21306823</v>
      </c>
      <c r="I878">
        <v>3.3104392159999998</v>
      </c>
      <c r="J878">
        <v>1.371868659</v>
      </c>
      <c r="K878" s="4" t="s">
        <v>2558</v>
      </c>
      <c r="L878" t="s">
        <v>5305</v>
      </c>
      <c r="M878" s="4" t="s">
        <v>2559</v>
      </c>
      <c r="N878" t="s">
        <v>111</v>
      </c>
      <c r="O878" t="s">
        <v>2560</v>
      </c>
      <c r="P878" t="s">
        <v>6247</v>
      </c>
    </row>
    <row r="879" spans="1:16">
      <c r="A879" t="s">
        <v>2561</v>
      </c>
      <c r="B879" t="s">
        <v>2562</v>
      </c>
      <c r="C879">
        <v>2.0640353130000002</v>
      </c>
      <c r="D879" t="s">
        <v>109</v>
      </c>
      <c r="E879">
        <v>0.54984858199999997</v>
      </c>
      <c r="F879">
        <v>0.15692162400000001</v>
      </c>
      <c r="G879">
        <v>0.60899126100000001</v>
      </c>
      <c r="H879">
        <v>2.9529581500000002</v>
      </c>
      <c r="I879">
        <v>2.4575468269999998</v>
      </c>
      <c r="J879">
        <v>1.345253289</v>
      </c>
      <c r="K879" s="4" t="s">
        <v>2563</v>
      </c>
      <c r="L879" t="s">
        <v>5305</v>
      </c>
      <c r="M879" s="4" t="s">
        <v>630</v>
      </c>
      <c r="N879" t="s">
        <v>2654</v>
      </c>
      <c r="O879" t="s">
        <v>2655</v>
      </c>
      <c r="P879" t="s">
        <v>6248</v>
      </c>
    </row>
    <row r="880" spans="1:16">
      <c r="A880" t="s">
        <v>2656</v>
      </c>
      <c r="B880" t="s">
        <v>2657</v>
      </c>
      <c r="C880">
        <v>2.0640353130000002</v>
      </c>
      <c r="D880" t="s">
        <v>109</v>
      </c>
      <c r="E880">
        <v>1.336117357</v>
      </c>
      <c r="F880">
        <v>0.91824596400000003</v>
      </c>
      <c r="G880">
        <v>0.161308915</v>
      </c>
      <c r="H880">
        <v>1.091258928</v>
      </c>
      <c r="I880">
        <v>0.85399921199999995</v>
      </c>
      <c r="J880">
        <v>0.87218607500000001</v>
      </c>
      <c r="K880" s="4" t="s">
        <v>2658</v>
      </c>
      <c r="L880" t="s">
        <v>5305</v>
      </c>
      <c r="M880" s="4" t="s">
        <v>1966</v>
      </c>
      <c r="N880" t="s">
        <v>111</v>
      </c>
      <c r="O880" t="s">
        <v>2659</v>
      </c>
      <c r="P880" t="s">
        <v>6249</v>
      </c>
    </row>
    <row r="881" spans="1:16">
      <c r="A881" t="s">
        <v>2660</v>
      </c>
      <c r="B881" t="s">
        <v>2661</v>
      </c>
      <c r="C881">
        <v>2.0640353130000002</v>
      </c>
      <c r="D881" t="s">
        <v>109</v>
      </c>
      <c r="E881">
        <v>0.54622574700000004</v>
      </c>
      <c r="F881">
        <v>0.66407471699999998</v>
      </c>
      <c r="G881">
        <v>0.38717586300000001</v>
      </c>
      <c r="H881">
        <v>1.691425907</v>
      </c>
      <c r="I881">
        <v>1.5401729900000001</v>
      </c>
      <c r="J881">
        <v>0.96581504500000004</v>
      </c>
      <c r="K881" s="4" t="s">
        <v>2662</v>
      </c>
      <c r="L881" t="s">
        <v>5305</v>
      </c>
      <c r="M881" s="4" t="s">
        <v>35</v>
      </c>
      <c r="N881" t="s">
        <v>2577</v>
      </c>
      <c r="O881" t="s">
        <v>2578</v>
      </c>
      <c r="P881" t="s">
        <v>6190</v>
      </c>
    </row>
    <row r="882" spans="1:16">
      <c r="A882" t="s">
        <v>2579</v>
      </c>
      <c r="B882" t="s">
        <v>2580</v>
      </c>
      <c r="C882">
        <v>2.0640353130000002</v>
      </c>
      <c r="D882" t="s">
        <v>109</v>
      </c>
      <c r="E882">
        <v>0.715007897</v>
      </c>
      <c r="F882">
        <v>0.28592042000000001</v>
      </c>
      <c r="G882">
        <v>1.546357827</v>
      </c>
      <c r="H882">
        <v>1.454993623</v>
      </c>
      <c r="I882">
        <v>0.65743987000000004</v>
      </c>
      <c r="J882">
        <v>0.93194392699999995</v>
      </c>
      <c r="K882" s="4" t="s">
        <v>2581</v>
      </c>
      <c r="L882" t="s">
        <v>5305</v>
      </c>
      <c r="M882" s="4" t="s">
        <v>35</v>
      </c>
      <c r="N882" t="s">
        <v>2582</v>
      </c>
      <c r="O882" t="s">
        <v>2583</v>
      </c>
      <c r="P882" t="s">
        <v>6191</v>
      </c>
    </row>
    <row r="883" spans="1:16">
      <c r="A883" t="s">
        <v>2584</v>
      </c>
      <c r="B883" t="s">
        <v>2585</v>
      </c>
      <c r="C883">
        <v>2.0640353130000002</v>
      </c>
      <c r="D883" t="s">
        <v>109</v>
      </c>
      <c r="E883">
        <v>0.75911936099999999</v>
      </c>
      <c r="F883">
        <v>0.38517686099999998</v>
      </c>
      <c r="G883">
        <v>0.65022825500000003</v>
      </c>
      <c r="H883">
        <v>1.267412797</v>
      </c>
      <c r="I883">
        <v>1.001593175</v>
      </c>
      <c r="J883">
        <v>0.81270609000000005</v>
      </c>
      <c r="K883" s="4" t="s">
        <v>2586</v>
      </c>
      <c r="L883" t="s">
        <v>5305</v>
      </c>
      <c r="M883" s="4" t="s">
        <v>35</v>
      </c>
      <c r="N883" t="s">
        <v>111</v>
      </c>
      <c r="O883" t="s">
        <v>2684</v>
      </c>
      <c r="P883" t="s">
        <v>6252</v>
      </c>
    </row>
    <row r="884" spans="1:16">
      <c r="A884" t="s">
        <v>2685</v>
      </c>
      <c r="B884" t="s">
        <v>2686</v>
      </c>
      <c r="C884">
        <v>2.0640353130000002</v>
      </c>
      <c r="D884" t="s">
        <v>109</v>
      </c>
      <c r="E884">
        <v>0.58550761399999995</v>
      </c>
      <c r="F884">
        <v>0.92898923499999997</v>
      </c>
      <c r="G884">
        <v>3.5473504450000002</v>
      </c>
      <c r="H884">
        <v>0.49459451999999998</v>
      </c>
      <c r="I884">
        <v>1.1342953520000001</v>
      </c>
      <c r="J884">
        <v>1.3381474330000001</v>
      </c>
      <c r="K884" s="4" t="s">
        <v>2687</v>
      </c>
      <c r="L884" t="s">
        <v>5305</v>
      </c>
      <c r="M884" s="4" t="s">
        <v>2688</v>
      </c>
      <c r="N884" t="s">
        <v>2689</v>
      </c>
      <c r="O884" t="s">
        <v>2594</v>
      </c>
      <c r="P884" t="s">
        <v>6253</v>
      </c>
    </row>
    <row r="885" spans="1:16">
      <c r="A885" t="s">
        <v>2595</v>
      </c>
      <c r="B885" t="s">
        <v>2596</v>
      </c>
      <c r="C885">
        <v>2.0640353130000002</v>
      </c>
      <c r="D885" t="s">
        <v>109</v>
      </c>
      <c r="E885">
        <v>0.60229112299999998</v>
      </c>
      <c r="F885">
        <v>0.310310743</v>
      </c>
      <c r="G885">
        <v>0.32829875200000003</v>
      </c>
      <c r="H885">
        <v>3.012775709</v>
      </c>
      <c r="I885">
        <v>2.6307984040000001</v>
      </c>
      <c r="J885">
        <v>1.376894946</v>
      </c>
      <c r="K885" s="4" t="s">
        <v>2597</v>
      </c>
      <c r="L885" t="s">
        <v>5305</v>
      </c>
      <c r="M885" s="4" t="s">
        <v>2598</v>
      </c>
      <c r="N885" t="s">
        <v>111</v>
      </c>
      <c r="O885" t="s">
        <v>2695</v>
      </c>
      <c r="P885" t="s">
        <v>6194</v>
      </c>
    </row>
    <row r="886" spans="1:16">
      <c r="A886" t="s">
        <v>2696</v>
      </c>
      <c r="B886" t="s">
        <v>2697</v>
      </c>
      <c r="C886">
        <v>2.0640353130000002</v>
      </c>
      <c r="D886" t="s">
        <v>109</v>
      </c>
      <c r="E886">
        <v>0.16313729399999999</v>
      </c>
      <c r="F886">
        <v>0.50340369100000004</v>
      </c>
      <c r="G886">
        <v>1.5741402099999999</v>
      </c>
      <c r="H886">
        <v>1.1735724169999999</v>
      </c>
      <c r="I886">
        <v>1.399780601</v>
      </c>
      <c r="J886">
        <v>0.962806842</v>
      </c>
      <c r="K886" s="4" t="s">
        <v>2698</v>
      </c>
      <c r="L886" t="s">
        <v>5305</v>
      </c>
      <c r="M886" s="4" t="s">
        <v>2603</v>
      </c>
      <c r="N886" t="s">
        <v>111</v>
      </c>
      <c r="O886" t="s">
        <v>2604</v>
      </c>
      <c r="P886" t="s">
        <v>6195</v>
      </c>
    </row>
    <row r="887" spans="1:16">
      <c r="A887" t="s">
        <v>2605</v>
      </c>
      <c r="B887" t="s">
        <v>2606</v>
      </c>
      <c r="C887">
        <v>2.0640353130000002</v>
      </c>
      <c r="D887" t="s">
        <v>109</v>
      </c>
      <c r="E887">
        <v>0.49353244699999999</v>
      </c>
      <c r="F887">
        <v>0.32762729800000001</v>
      </c>
      <c r="G887">
        <v>3.3465602350000001</v>
      </c>
      <c r="H887">
        <v>1.094832882</v>
      </c>
      <c r="I887">
        <v>1.26332047</v>
      </c>
      <c r="J887">
        <v>1.3051746660000001</v>
      </c>
      <c r="K887" s="4" t="s">
        <v>2607</v>
      </c>
      <c r="L887" t="s">
        <v>5305</v>
      </c>
      <c r="M887" s="4" t="s">
        <v>111</v>
      </c>
      <c r="N887" t="s">
        <v>111</v>
      </c>
      <c r="O887" t="s">
        <v>2699</v>
      </c>
      <c r="P887" t="s">
        <v>6196</v>
      </c>
    </row>
    <row r="888" spans="1:16">
      <c r="A888" t="s">
        <v>2700</v>
      </c>
      <c r="B888" t="s">
        <v>2701</v>
      </c>
      <c r="C888">
        <v>2.0640353130000002</v>
      </c>
      <c r="D888" t="s">
        <v>109</v>
      </c>
      <c r="E888">
        <v>0.495753043</v>
      </c>
      <c r="F888">
        <v>0.78040976699999998</v>
      </c>
      <c r="G888">
        <v>0.93981139000000002</v>
      </c>
      <c r="H888">
        <v>1.6399276979999999</v>
      </c>
      <c r="I888">
        <v>0.54742724700000001</v>
      </c>
      <c r="J888">
        <v>0.88066582900000001</v>
      </c>
      <c r="K888" s="4" t="s">
        <v>2702</v>
      </c>
      <c r="L888" t="s">
        <v>5305</v>
      </c>
      <c r="M888" s="4" t="s">
        <v>111</v>
      </c>
      <c r="N888" t="s">
        <v>111</v>
      </c>
      <c r="O888" t="s">
        <v>2703</v>
      </c>
      <c r="P888" t="s">
        <v>6197</v>
      </c>
    </row>
    <row r="889" spans="1:16">
      <c r="A889" t="s">
        <v>2704</v>
      </c>
      <c r="B889" t="s">
        <v>2787</v>
      </c>
      <c r="C889">
        <v>2.0640353130000002</v>
      </c>
      <c r="D889" t="s">
        <v>109</v>
      </c>
      <c r="E889">
        <v>0.68041383099999997</v>
      </c>
      <c r="F889">
        <v>0.717219351</v>
      </c>
      <c r="G889">
        <v>0.53735145900000003</v>
      </c>
      <c r="H889">
        <v>1.8225385190000001</v>
      </c>
      <c r="I889">
        <v>0.80608108099999998</v>
      </c>
      <c r="J889">
        <v>0.91272084799999997</v>
      </c>
      <c r="K889" s="4" t="s">
        <v>2619</v>
      </c>
      <c r="L889" t="s">
        <v>5306</v>
      </c>
      <c r="M889" s="4" t="s">
        <v>111</v>
      </c>
      <c r="N889" t="s">
        <v>111</v>
      </c>
      <c r="O889" t="s">
        <v>2620</v>
      </c>
      <c r="P889" t="s">
        <v>6198</v>
      </c>
    </row>
    <row r="890" spans="1:16">
      <c r="A890" t="s">
        <v>2621</v>
      </c>
      <c r="B890" t="s">
        <v>2622</v>
      </c>
      <c r="C890">
        <v>2.0640353130000002</v>
      </c>
      <c r="D890" t="s">
        <v>109</v>
      </c>
      <c r="E890">
        <v>0.73859193000000001</v>
      </c>
      <c r="F890">
        <v>0.46445118499999999</v>
      </c>
      <c r="G890">
        <v>-1.1831325E-2</v>
      </c>
      <c r="H890">
        <v>3.4239633839999999</v>
      </c>
      <c r="I890">
        <v>2.8311438500000001</v>
      </c>
      <c r="J890">
        <v>1.489263805</v>
      </c>
      <c r="K890" s="4" t="s">
        <v>2623</v>
      </c>
      <c r="L890" t="s">
        <v>5305</v>
      </c>
      <c r="M890" s="4" t="s">
        <v>959</v>
      </c>
      <c r="N890" t="s">
        <v>2624</v>
      </c>
      <c r="O890" t="s">
        <v>2627</v>
      </c>
      <c r="P890" t="s">
        <v>6199</v>
      </c>
    </row>
    <row r="891" spans="1:16">
      <c r="A891" t="s">
        <v>2628</v>
      </c>
      <c r="B891" t="s">
        <v>2629</v>
      </c>
      <c r="C891">
        <v>2.0640353130000002</v>
      </c>
      <c r="D891" t="s">
        <v>109</v>
      </c>
      <c r="E891">
        <v>0.22070738300000001</v>
      </c>
      <c r="F891">
        <v>0.49778438400000002</v>
      </c>
      <c r="G891">
        <v>1.6509262790000001</v>
      </c>
      <c r="H891">
        <v>1.0182655730000001</v>
      </c>
      <c r="I891">
        <v>1.3975675249999999</v>
      </c>
      <c r="J891">
        <v>0.95705022900000003</v>
      </c>
      <c r="K891" s="4" t="s">
        <v>2630</v>
      </c>
      <c r="L891" t="s">
        <v>5305</v>
      </c>
      <c r="M891" s="4" t="s">
        <v>111</v>
      </c>
      <c r="N891" t="s">
        <v>2710</v>
      </c>
      <c r="O891" t="s">
        <v>2711</v>
      </c>
      <c r="P891" t="s">
        <v>6200</v>
      </c>
    </row>
    <row r="892" spans="1:16">
      <c r="A892" t="s">
        <v>2712</v>
      </c>
      <c r="B892" t="s">
        <v>2713</v>
      </c>
      <c r="C892">
        <v>2.0640353130000002</v>
      </c>
      <c r="D892" t="s">
        <v>109</v>
      </c>
      <c r="E892">
        <v>0.48334792100000001</v>
      </c>
      <c r="F892">
        <v>1.6205687660000001</v>
      </c>
      <c r="G892">
        <v>7.3722943999999999E-2</v>
      </c>
      <c r="H892">
        <v>1.497467842</v>
      </c>
      <c r="I892">
        <v>1.3587321379999999</v>
      </c>
      <c r="J892">
        <v>1.0067679220000001</v>
      </c>
      <c r="K892" s="4" t="s">
        <v>2714</v>
      </c>
      <c r="L892" t="s">
        <v>5305</v>
      </c>
      <c r="M892" s="4" t="s">
        <v>2715</v>
      </c>
      <c r="N892" t="s">
        <v>2726</v>
      </c>
      <c r="O892" t="s">
        <v>2727</v>
      </c>
      <c r="P892" t="s">
        <v>6201</v>
      </c>
    </row>
    <row r="893" spans="1:16">
      <c r="A893" t="s">
        <v>2728</v>
      </c>
      <c r="B893" t="s">
        <v>2729</v>
      </c>
      <c r="C893">
        <v>2.0640353130000002</v>
      </c>
      <c r="D893" t="s">
        <v>109</v>
      </c>
      <c r="E893">
        <v>0.63490855899999998</v>
      </c>
      <c r="F893">
        <v>1.135980454</v>
      </c>
      <c r="G893">
        <v>4.1526638999999997E-2</v>
      </c>
      <c r="H893">
        <v>1.842455881</v>
      </c>
      <c r="I893">
        <v>1.405729842</v>
      </c>
      <c r="J893">
        <v>1.012120275</v>
      </c>
      <c r="K893" s="4" t="s">
        <v>2730</v>
      </c>
      <c r="L893" t="s">
        <v>5305</v>
      </c>
      <c r="M893" s="4" t="s">
        <v>2715</v>
      </c>
      <c r="N893" t="s">
        <v>111</v>
      </c>
      <c r="O893" t="s">
        <v>2731</v>
      </c>
      <c r="P893" t="s">
        <v>6202</v>
      </c>
    </row>
    <row r="894" spans="1:16">
      <c r="A894" t="s">
        <v>2643</v>
      </c>
      <c r="B894" t="s">
        <v>2644</v>
      </c>
      <c r="C894">
        <v>2.0640353130000002</v>
      </c>
      <c r="D894" t="s">
        <v>109</v>
      </c>
      <c r="E894">
        <v>0.33822841199999998</v>
      </c>
      <c r="F894">
        <v>0.18366070700000001</v>
      </c>
      <c r="G894">
        <v>1.1998780200000001</v>
      </c>
      <c r="H894">
        <v>1.9194126970000001</v>
      </c>
      <c r="I894">
        <v>1.614908679</v>
      </c>
      <c r="J894">
        <v>1.0512177030000001</v>
      </c>
      <c r="K894" s="4" t="s">
        <v>2645</v>
      </c>
      <c r="L894" t="s">
        <v>5305</v>
      </c>
      <c r="M894" s="4" t="s">
        <v>35</v>
      </c>
      <c r="N894" t="s">
        <v>111</v>
      </c>
      <c r="O894" t="s">
        <v>2646</v>
      </c>
      <c r="P894" t="s">
        <v>6263</v>
      </c>
    </row>
    <row r="895" spans="1:16">
      <c r="A895" t="s">
        <v>2647</v>
      </c>
      <c r="B895" t="s">
        <v>2648</v>
      </c>
      <c r="C895">
        <v>2.0640353130000002</v>
      </c>
      <c r="D895" t="s">
        <v>109</v>
      </c>
      <c r="E895">
        <v>0.40397227499999999</v>
      </c>
      <c r="F895">
        <v>0.101214601</v>
      </c>
      <c r="G895">
        <v>1.639613738</v>
      </c>
      <c r="H895">
        <v>1.742363589</v>
      </c>
      <c r="I895">
        <v>1.297356921</v>
      </c>
      <c r="J895">
        <v>1.036904225</v>
      </c>
      <c r="K895" s="4" t="s">
        <v>2649</v>
      </c>
      <c r="L895" t="s">
        <v>5305</v>
      </c>
      <c r="M895" s="4" t="s">
        <v>35</v>
      </c>
      <c r="N895" t="s">
        <v>111</v>
      </c>
      <c r="O895" t="s">
        <v>2737</v>
      </c>
      <c r="P895" t="s">
        <v>6264</v>
      </c>
    </row>
    <row r="896" spans="1:16">
      <c r="A896" t="s">
        <v>2738</v>
      </c>
      <c r="B896" t="s">
        <v>2739</v>
      </c>
      <c r="C896">
        <v>2.0640353130000002</v>
      </c>
      <c r="D896" t="s">
        <v>109</v>
      </c>
      <c r="E896">
        <v>0.84057241100000002</v>
      </c>
      <c r="F896">
        <v>0.64387715300000004</v>
      </c>
      <c r="G896">
        <v>0.253197801</v>
      </c>
      <c r="H896">
        <v>1.3936896459999999</v>
      </c>
      <c r="I896">
        <v>1.2676309690000001</v>
      </c>
      <c r="J896">
        <v>0.87979359599999996</v>
      </c>
      <c r="K896" s="4" t="s">
        <v>2740</v>
      </c>
      <c r="L896" t="s">
        <v>5305</v>
      </c>
      <c r="M896" s="4" t="s">
        <v>2652</v>
      </c>
      <c r="N896" t="s">
        <v>2653</v>
      </c>
      <c r="O896" t="s">
        <v>2741</v>
      </c>
      <c r="P896" t="s">
        <v>6265</v>
      </c>
    </row>
    <row r="897" spans="1:16">
      <c r="A897" t="s">
        <v>2832</v>
      </c>
      <c r="B897" t="s">
        <v>2833</v>
      </c>
      <c r="C897">
        <v>2.0640353130000002</v>
      </c>
      <c r="D897" t="s">
        <v>109</v>
      </c>
      <c r="E897">
        <v>0.33867837000000001</v>
      </c>
      <c r="F897">
        <v>3.9241509000000001E-2</v>
      </c>
      <c r="G897">
        <v>1.549357391</v>
      </c>
      <c r="H897">
        <v>1.808906828</v>
      </c>
      <c r="I897">
        <v>1.7014456680000001</v>
      </c>
      <c r="J897">
        <v>1.0875259530000001</v>
      </c>
      <c r="K897" s="4" t="s">
        <v>2834</v>
      </c>
      <c r="L897" t="s">
        <v>5305</v>
      </c>
      <c r="M897" s="4" t="s">
        <v>2663</v>
      </c>
      <c r="N897" t="s">
        <v>111</v>
      </c>
      <c r="O897" t="s">
        <v>2668</v>
      </c>
      <c r="P897" t="s">
        <v>6266</v>
      </c>
    </row>
    <row r="898" spans="1:16">
      <c r="A898" t="s">
        <v>2669</v>
      </c>
      <c r="B898" t="s">
        <v>2670</v>
      </c>
      <c r="C898">
        <v>2.0640353130000002</v>
      </c>
      <c r="D898" t="s">
        <v>109</v>
      </c>
      <c r="E898">
        <v>1.0723116429999999</v>
      </c>
      <c r="F898">
        <v>1.5228621200000001</v>
      </c>
      <c r="G898">
        <v>-2.8847550999999999E-2</v>
      </c>
      <c r="H898">
        <v>0.735327552</v>
      </c>
      <c r="I898">
        <v>1.8196516330000001</v>
      </c>
      <c r="J898">
        <v>1.024261079</v>
      </c>
      <c r="K898" s="4" t="s">
        <v>2671</v>
      </c>
      <c r="L898" t="s">
        <v>5305</v>
      </c>
      <c r="M898" s="4" t="s">
        <v>2672</v>
      </c>
      <c r="N898" t="s">
        <v>111</v>
      </c>
      <c r="O898" t="s">
        <v>2750</v>
      </c>
      <c r="P898" t="s">
        <v>6267</v>
      </c>
    </row>
    <row r="899" spans="1:16">
      <c r="A899" t="s">
        <v>2751</v>
      </c>
      <c r="B899" t="s">
        <v>2752</v>
      </c>
      <c r="C899">
        <v>2.0640353130000002</v>
      </c>
      <c r="D899" t="s">
        <v>109</v>
      </c>
      <c r="E899">
        <v>1.324850732</v>
      </c>
      <c r="F899">
        <v>1.1765658640000001</v>
      </c>
      <c r="G899">
        <v>-0.24140819999999999</v>
      </c>
      <c r="H899">
        <v>2.063576716</v>
      </c>
      <c r="I899">
        <v>1.1170819910000001</v>
      </c>
      <c r="J899">
        <v>1.088133421</v>
      </c>
      <c r="K899" s="4" t="s">
        <v>2753</v>
      </c>
      <c r="L899" t="s">
        <v>5305</v>
      </c>
      <c r="M899" s="4" t="s">
        <v>2754</v>
      </c>
      <c r="N899" t="s">
        <v>111</v>
      </c>
      <c r="O899" t="s">
        <v>2678</v>
      </c>
      <c r="P899" t="s">
        <v>6268</v>
      </c>
    </row>
    <row r="900" spans="1:16">
      <c r="A900" t="s">
        <v>2679</v>
      </c>
      <c r="B900" t="s">
        <v>2680</v>
      </c>
      <c r="C900">
        <v>2.0640353130000002</v>
      </c>
      <c r="D900" t="s">
        <v>109</v>
      </c>
      <c r="E900">
        <v>0.76065437899999999</v>
      </c>
      <c r="F900">
        <v>0.56896945600000004</v>
      </c>
      <c r="G900">
        <v>0.10566246</v>
      </c>
      <c r="H900">
        <v>2.6108836649999998</v>
      </c>
      <c r="I900">
        <v>2.015092213</v>
      </c>
      <c r="J900">
        <v>1.2122524349999999</v>
      </c>
      <c r="K900" s="4" t="s">
        <v>2681</v>
      </c>
      <c r="L900" t="s">
        <v>5305</v>
      </c>
      <c r="M900" s="4" t="s">
        <v>2682</v>
      </c>
      <c r="N900" t="s">
        <v>2683</v>
      </c>
      <c r="O900" t="s">
        <v>2760</v>
      </c>
      <c r="P900" t="s">
        <v>6209</v>
      </c>
    </row>
    <row r="901" spans="1:16">
      <c r="A901" t="s">
        <v>2761</v>
      </c>
      <c r="B901" t="s">
        <v>2762</v>
      </c>
      <c r="C901">
        <v>2.0640353130000002</v>
      </c>
      <c r="D901" t="s">
        <v>109</v>
      </c>
      <c r="E901">
        <v>0.70910846500000002</v>
      </c>
      <c r="F901">
        <v>0.48260639100000002</v>
      </c>
      <c r="G901">
        <v>0.12608691</v>
      </c>
      <c r="H901">
        <v>2.4609662800000001</v>
      </c>
      <c r="I901">
        <v>2.5595622050000002</v>
      </c>
      <c r="J901">
        <v>1.2676660500000001</v>
      </c>
      <c r="K901" s="4" t="s">
        <v>2763</v>
      </c>
      <c r="L901" t="s">
        <v>5305</v>
      </c>
      <c r="M901" s="4" t="s">
        <v>2764</v>
      </c>
      <c r="N901" t="s">
        <v>2765</v>
      </c>
      <c r="O901" t="s">
        <v>2690</v>
      </c>
      <c r="P901" t="s">
        <v>6210</v>
      </c>
    </row>
    <row r="902" spans="1:16">
      <c r="A902" t="s">
        <v>2691</v>
      </c>
      <c r="B902" t="s">
        <v>2692</v>
      </c>
      <c r="C902">
        <v>2.0640353130000002</v>
      </c>
      <c r="D902" t="s">
        <v>109</v>
      </c>
      <c r="E902">
        <v>1.0533437569999999</v>
      </c>
      <c r="F902">
        <v>0.78189735699999996</v>
      </c>
      <c r="G902">
        <v>-2.7706792000000001E-2</v>
      </c>
      <c r="H902">
        <v>1.3736415200000001</v>
      </c>
      <c r="I902">
        <v>2.209479719</v>
      </c>
      <c r="J902">
        <v>1.0781311119999999</v>
      </c>
      <c r="K902" s="4" t="s">
        <v>2693</v>
      </c>
      <c r="L902" t="s">
        <v>5305</v>
      </c>
      <c r="M902" s="4" t="s">
        <v>2694</v>
      </c>
      <c r="N902" t="s">
        <v>111</v>
      </c>
      <c r="O902" t="s">
        <v>2775</v>
      </c>
      <c r="P902" t="s">
        <v>6211</v>
      </c>
    </row>
    <row r="903" spans="1:16">
      <c r="A903" t="s">
        <v>2776</v>
      </c>
      <c r="B903" t="s">
        <v>2777</v>
      </c>
      <c r="C903">
        <v>2.0640353130000002</v>
      </c>
      <c r="D903" t="s">
        <v>109</v>
      </c>
      <c r="E903">
        <v>0.82738327300000003</v>
      </c>
      <c r="F903">
        <v>0.447567137</v>
      </c>
      <c r="G903">
        <v>0.32080102999999999</v>
      </c>
      <c r="H903">
        <v>1.5886520159999999</v>
      </c>
      <c r="I903">
        <v>1.676742653</v>
      </c>
      <c r="J903">
        <v>0.97222922199999995</v>
      </c>
      <c r="K903" s="4" t="s">
        <v>2778</v>
      </c>
      <c r="L903" t="s">
        <v>5305</v>
      </c>
      <c r="M903" s="4" t="s">
        <v>111</v>
      </c>
      <c r="N903" t="s">
        <v>2779</v>
      </c>
      <c r="O903" t="s">
        <v>2784</v>
      </c>
      <c r="P903" t="s">
        <v>6212</v>
      </c>
    </row>
    <row r="904" spans="1:16">
      <c r="A904" t="s">
        <v>2785</v>
      </c>
      <c r="B904" t="s">
        <v>2786</v>
      </c>
      <c r="C904">
        <v>2.0640353130000002</v>
      </c>
      <c r="D904" t="s">
        <v>109</v>
      </c>
      <c r="E904">
        <v>0.79182597499999996</v>
      </c>
      <c r="F904">
        <v>1.084209102</v>
      </c>
      <c r="G904">
        <v>0.94076626699999999</v>
      </c>
      <c r="H904">
        <v>0.44113143999999999</v>
      </c>
      <c r="I904">
        <v>0.56443085199999998</v>
      </c>
      <c r="J904">
        <v>0.76447272700000002</v>
      </c>
      <c r="K904" s="4" t="s">
        <v>2879</v>
      </c>
      <c r="L904" t="s">
        <v>5305</v>
      </c>
      <c r="M904" s="4" t="s">
        <v>111</v>
      </c>
      <c r="N904" t="s">
        <v>111</v>
      </c>
      <c r="O904" t="s">
        <v>2705</v>
      </c>
      <c r="P904" t="s">
        <v>6213</v>
      </c>
    </row>
    <row r="905" spans="1:16">
      <c r="A905" t="s">
        <v>2706</v>
      </c>
      <c r="B905" t="s">
        <v>2707</v>
      </c>
      <c r="C905">
        <v>2.0640353130000002</v>
      </c>
      <c r="D905" t="s">
        <v>109</v>
      </c>
      <c r="E905">
        <v>-0.111480254</v>
      </c>
      <c r="F905">
        <v>0.36927538900000001</v>
      </c>
      <c r="G905">
        <v>1.628254724</v>
      </c>
      <c r="H905">
        <v>2.075969577</v>
      </c>
      <c r="I905">
        <v>1.8468191810000001</v>
      </c>
      <c r="J905">
        <v>1.1617677239999999</v>
      </c>
      <c r="K905" s="4" t="s">
        <v>2708</v>
      </c>
      <c r="L905" t="s">
        <v>5305</v>
      </c>
      <c r="M905" s="4" t="s">
        <v>35</v>
      </c>
      <c r="N905" t="s">
        <v>2709</v>
      </c>
      <c r="O905" t="s">
        <v>2793</v>
      </c>
      <c r="P905" t="s">
        <v>6214</v>
      </c>
    </row>
    <row r="906" spans="1:16">
      <c r="A906" t="s">
        <v>2794</v>
      </c>
      <c r="B906" t="s">
        <v>2795</v>
      </c>
      <c r="C906">
        <v>2.0640353130000002</v>
      </c>
      <c r="D906" t="s">
        <v>109</v>
      </c>
      <c r="E906">
        <v>0.75016182300000001</v>
      </c>
      <c r="F906">
        <v>0.51189861999999997</v>
      </c>
      <c r="G906">
        <v>0.433341109</v>
      </c>
      <c r="H906">
        <v>1.2816155549999999</v>
      </c>
      <c r="I906">
        <v>1.170039585</v>
      </c>
      <c r="J906">
        <v>0.829411338</v>
      </c>
      <c r="K906" s="4" t="s">
        <v>2796</v>
      </c>
      <c r="L906" t="s">
        <v>5305</v>
      </c>
      <c r="M906" s="4" t="s">
        <v>2797</v>
      </c>
      <c r="N906" t="s">
        <v>111</v>
      </c>
      <c r="O906" t="s">
        <v>2716</v>
      </c>
      <c r="P906" t="s">
        <v>6215</v>
      </c>
    </row>
    <row r="907" spans="1:16">
      <c r="A907" t="s">
        <v>2717</v>
      </c>
      <c r="B907" t="s">
        <v>2718</v>
      </c>
      <c r="C907">
        <v>2.0640353130000002</v>
      </c>
      <c r="D907" t="s">
        <v>109</v>
      </c>
      <c r="E907">
        <v>0.57611464599999995</v>
      </c>
      <c r="F907">
        <v>0.87502614000000001</v>
      </c>
      <c r="G907">
        <v>0.33748725600000001</v>
      </c>
      <c r="H907">
        <v>1.451083245</v>
      </c>
      <c r="I907">
        <v>1.037378039</v>
      </c>
      <c r="J907">
        <v>0.85541786500000005</v>
      </c>
      <c r="K907" s="4" t="s">
        <v>2719</v>
      </c>
      <c r="L907" t="s">
        <v>5305</v>
      </c>
      <c r="M907" s="4" t="s">
        <v>111</v>
      </c>
      <c r="N907" t="s">
        <v>2720</v>
      </c>
      <c r="O907" t="s">
        <v>2721</v>
      </c>
      <c r="P907" t="s">
        <v>6276</v>
      </c>
    </row>
    <row r="908" spans="1:16">
      <c r="A908" t="s">
        <v>2722</v>
      </c>
      <c r="B908" t="s">
        <v>2723</v>
      </c>
      <c r="C908">
        <v>2.0640353130000002</v>
      </c>
      <c r="D908" t="s">
        <v>109</v>
      </c>
      <c r="E908">
        <v>0.89318511499999997</v>
      </c>
      <c r="F908">
        <v>0.70093159100000002</v>
      </c>
      <c r="G908">
        <v>-2.5051150000000001E-2</v>
      </c>
      <c r="H908">
        <v>1.7550494109999999</v>
      </c>
      <c r="I908">
        <v>2.616695006</v>
      </c>
      <c r="J908">
        <v>1.1881619940000001</v>
      </c>
      <c r="K908" s="4" t="s">
        <v>2724</v>
      </c>
      <c r="L908" t="s">
        <v>5305</v>
      </c>
      <c r="M908" s="4" t="s">
        <v>2725</v>
      </c>
      <c r="N908" t="s">
        <v>111</v>
      </c>
      <c r="O908" t="s">
        <v>2800</v>
      </c>
      <c r="P908" t="s">
        <v>6277</v>
      </c>
    </row>
    <row r="909" spans="1:16">
      <c r="A909" t="s">
        <v>2801</v>
      </c>
      <c r="B909" t="s">
        <v>2802</v>
      </c>
      <c r="C909">
        <v>2.0640353130000002</v>
      </c>
      <c r="D909" t="s">
        <v>109</v>
      </c>
      <c r="E909">
        <v>1.486100368</v>
      </c>
      <c r="F909">
        <v>1.7588096440000001</v>
      </c>
      <c r="G909">
        <v>0.15212308699999999</v>
      </c>
      <c r="H909">
        <v>0.64137371799999998</v>
      </c>
      <c r="I909">
        <v>0.85524148600000005</v>
      </c>
      <c r="J909">
        <v>0.97872966100000003</v>
      </c>
      <c r="K909" s="4" t="s">
        <v>2803</v>
      </c>
      <c r="L909" t="s">
        <v>5305</v>
      </c>
      <c r="M909" s="4" t="s">
        <v>35</v>
      </c>
      <c r="N909" t="s">
        <v>111</v>
      </c>
      <c r="O909" t="s">
        <v>2804</v>
      </c>
      <c r="P909" t="s">
        <v>6278</v>
      </c>
    </row>
    <row r="910" spans="1:16">
      <c r="A910" t="s">
        <v>2805</v>
      </c>
      <c r="B910" t="s">
        <v>2806</v>
      </c>
      <c r="C910">
        <v>2.0640353130000002</v>
      </c>
      <c r="D910" t="s">
        <v>109</v>
      </c>
      <c r="E910">
        <v>0.34210625</v>
      </c>
      <c r="F910">
        <v>-4.7006702999999997E-2</v>
      </c>
      <c r="G910">
        <v>1.590527526</v>
      </c>
      <c r="H910">
        <v>1.9154888960000001</v>
      </c>
      <c r="I910">
        <v>1.8333578930000001</v>
      </c>
      <c r="J910">
        <v>1.126894772</v>
      </c>
      <c r="K910" s="4" t="s">
        <v>2807</v>
      </c>
      <c r="L910" t="s">
        <v>5305</v>
      </c>
      <c r="M910" s="4" t="s">
        <v>2808</v>
      </c>
      <c r="N910" t="s">
        <v>2809</v>
      </c>
      <c r="O910" t="s">
        <v>2732</v>
      </c>
      <c r="P910" t="s">
        <v>6279</v>
      </c>
    </row>
    <row r="911" spans="1:16">
      <c r="A911" t="s">
        <v>2733</v>
      </c>
      <c r="B911" t="s">
        <v>2734</v>
      </c>
      <c r="C911">
        <v>2.0640353130000002</v>
      </c>
      <c r="D911" t="s">
        <v>109</v>
      </c>
      <c r="E911">
        <v>1.3163214009999999</v>
      </c>
      <c r="F911">
        <v>1.1105278569999999</v>
      </c>
      <c r="G911">
        <v>1.0319507130000001</v>
      </c>
      <c r="H911">
        <v>0.49427025200000002</v>
      </c>
      <c r="I911">
        <v>0.31588809000000001</v>
      </c>
      <c r="J911">
        <v>0.85379166299999998</v>
      </c>
      <c r="K911" s="4" t="s">
        <v>2735</v>
      </c>
      <c r="L911" t="s">
        <v>5305</v>
      </c>
      <c r="M911" s="4" t="s">
        <v>35</v>
      </c>
      <c r="N911" t="s">
        <v>111</v>
      </c>
      <c r="O911" t="s">
        <v>2736</v>
      </c>
      <c r="P911" t="s">
        <v>6220</v>
      </c>
    </row>
    <row r="912" spans="1:16">
      <c r="A912" t="s">
        <v>2817</v>
      </c>
      <c r="B912" t="s">
        <v>2818</v>
      </c>
      <c r="C912">
        <v>2.0640353130000002</v>
      </c>
      <c r="D912" t="s">
        <v>109</v>
      </c>
      <c r="E912">
        <v>0.91087487199999995</v>
      </c>
      <c r="F912">
        <v>0.47876010899999999</v>
      </c>
      <c r="G912">
        <v>2.6220476999999999E-2</v>
      </c>
      <c r="H912">
        <v>2.6784481950000001</v>
      </c>
      <c r="I912">
        <v>2.1128742420000002</v>
      </c>
      <c r="J912">
        <v>1.241435579</v>
      </c>
      <c r="K912" s="4" t="s">
        <v>2819</v>
      </c>
      <c r="L912" t="s">
        <v>5305</v>
      </c>
      <c r="M912" s="4" t="s">
        <v>35</v>
      </c>
      <c r="N912" t="s">
        <v>111</v>
      </c>
      <c r="O912" t="s">
        <v>2820</v>
      </c>
      <c r="P912" t="s">
        <v>6221</v>
      </c>
    </row>
    <row r="913" spans="1:16">
      <c r="A913" t="s">
        <v>2821</v>
      </c>
      <c r="B913" t="s">
        <v>2822</v>
      </c>
      <c r="C913">
        <v>2.0640353130000002</v>
      </c>
      <c r="D913" t="s">
        <v>109</v>
      </c>
      <c r="E913">
        <v>0.69201798000000003</v>
      </c>
      <c r="F913">
        <v>0.51168783399999995</v>
      </c>
      <c r="G913">
        <v>0.137499338</v>
      </c>
      <c r="H913">
        <v>2.8398606759999998</v>
      </c>
      <c r="I913">
        <v>2.1715103390000001</v>
      </c>
      <c r="J913">
        <v>1.270515233</v>
      </c>
      <c r="K913" s="4" t="s">
        <v>2823</v>
      </c>
      <c r="L913" t="s">
        <v>5305</v>
      </c>
      <c r="M913" s="4" t="s">
        <v>2824</v>
      </c>
      <c r="N913" t="s">
        <v>111</v>
      </c>
      <c r="O913" t="s">
        <v>2828</v>
      </c>
      <c r="P913" t="s">
        <v>6282</v>
      </c>
    </row>
    <row r="914" spans="1:16">
      <c r="A914" t="s">
        <v>2829</v>
      </c>
      <c r="B914" t="s">
        <v>2830</v>
      </c>
      <c r="C914">
        <v>2.0640353130000002</v>
      </c>
      <c r="D914" t="s">
        <v>109</v>
      </c>
      <c r="E914">
        <v>0.33210466500000002</v>
      </c>
      <c r="F914">
        <v>5.3541261E-2</v>
      </c>
      <c r="G914">
        <v>1.227506811</v>
      </c>
      <c r="H914">
        <v>2.1035207869999999</v>
      </c>
      <c r="I914">
        <v>1.94173237</v>
      </c>
      <c r="J914">
        <v>1.1316811790000001</v>
      </c>
      <c r="K914" s="4" t="s">
        <v>2831</v>
      </c>
      <c r="L914" t="s">
        <v>5305</v>
      </c>
      <c r="M914" s="4" t="s">
        <v>111</v>
      </c>
      <c r="N914" t="s">
        <v>111</v>
      </c>
      <c r="O914" t="s">
        <v>2742</v>
      </c>
      <c r="P914" t="s">
        <v>6283</v>
      </c>
    </row>
    <row r="915" spans="1:16">
      <c r="A915" t="s">
        <v>2743</v>
      </c>
      <c r="B915" t="s">
        <v>2744</v>
      </c>
      <c r="C915">
        <v>2.0640353130000002</v>
      </c>
      <c r="D915" t="s">
        <v>109</v>
      </c>
      <c r="E915">
        <v>0.42719754999999998</v>
      </c>
      <c r="F915">
        <v>0.36520994200000001</v>
      </c>
      <c r="G915">
        <v>1.3192912219999999</v>
      </c>
      <c r="H915">
        <v>0.900972102</v>
      </c>
      <c r="I915">
        <v>1.4331694180000001</v>
      </c>
      <c r="J915">
        <v>0.88916804699999996</v>
      </c>
      <c r="K915" s="4" t="s">
        <v>2745</v>
      </c>
      <c r="L915" t="s">
        <v>5305</v>
      </c>
      <c r="M915" s="4" t="s">
        <v>35</v>
      </c>
      <c r="N915" t="s">
        <v>111</v>
      </c>
      <c r="O915" t="s">
        <v>2746</v>
      </c>
      <c r="P915" t="s">
        <v>6224</v>
      </c>
    </row>
    <row r="916" spans="1:16">
      <c r="A916" t="s">
        <v>2747</v>
      </c>
      <c r="B916" t="s">
        <v>2748</v>
      </c>
      <c r="C916">
        <v>2.0640353130000002</v>
      </c>
      <c r="D916" t="s">
        <v>109</v>
      </c>
      <c r="E916">
        <v>1.2371144460000001</v>
      </c>
      <c r="F916">
        <v>1.0650248280000001</v>
      </c>
      <c r="G916">
        <v>-4.6525087E-2</v>
      </c>
      <c r="H916">
        <v>1.3957394219999999</v>
      </c>
      <c r="I916">
        <v>0.99040984200000004</v>
      </c>
      <c r="J916">
        <v>0.92835268999999998</v>
      </c>
      <c r="K916" s="4" t="s">
        <v>2749</v>
      </c>
      <c r="L916" t="s">
        <v>5305</v>
      </c>
      <c r="M916" s="4" t="s">
        <v>111</v>
      </c>
      <c r="N916" t="s">
        <v>111</v>
      </c>
      <c r="O916" t="s">
        <v>2840</v>
      </c>
      <c r="P916" t="s">
        <v>6225</v>
      </c>
    </row>
    <row r="917" spans="1:16">
      <c r="A917" t="s">
        <v>2841</v>
      </c>
      <c r="B917" t="s">
        <v>2842</v>
      </c>
      <c r="C917">
        <v>2.0640353130000002</v>
      </c>
      <c r="D917" t="s">
        <v>109</v>
      </c>
      <c r="E917">
        <v>-0.11100789899999999</v>
      </c>
      <c r="F917">
        <v>0.27280327399999998</v>
      </c>
      <c r="G917">
        <v>1.4042541260000001</v>
      </c>
      <c r="H917">
        <v>2.6866553830000002</v>
      </c>
      <c r="I917">
        <v>2.1269168399999998</v>
      </c>
      <c r="J917">
        <v>1.275924345</v>
      </c>
      <c r="K917" s="4" t="s">
        <v>2843</v>
      </c>
      <c r="L917" t="s">
        <v>5305</v>
      </c>
      <c r="M917" s="4" t="s">
        <v>2844</v>
      </c>
      <c r="N917" t="s">
        <v>111</v>
      </c>
      <c r="O917" t="s">
        <v>2755</v>
      </c>
      <c r="P917" t="s">
        <v>6226</v>
      </c>
    </row>
    <row r="918" spans="1:16">
      <c r="A918" t="s">
        <v>2756</v>
      </c>
      <c r="B918" t="s">
        <v>2757</v>
      </c>
      <c r="C918">
        <v>2.0640353130000002</v>
      </c>
      <c r="D918" t="s">
        <v>109</v>
      </c>
      <c r="E918">
        <v>0.59711160699999999</v>
      </c>
      <c r="F918">
        <v>0.818007598</v>
      </c>
      <c r="G918">
        <v>0.23548318500000001</v>
      </c>
      <c r="H918">
        <v>1.6366441970000001</v>
      </c>
      <c r="I918">
        <v>1.3426386880000001</v>
      </c>
      <c r="J918">
        <v>0.92597705500000005</v>
      </c>
      <c r="K918" s="4" t="s">
        <v>2758</v>
      </c>
      <c r="L918" t="s">
        <v>5305</v>
      </c>
      <c r="M918" s="4" t="s">
        <v>111</v>
      </c>
      <c r="N918" t="s">
        <v>2759</v>
      </c>
      <c r="O918" t="s">
        <v>2849</v>
      </c>
      <c r="P918" t="s">
        <v>6227</v>
      </c>
    </row>
    <row r="919" spans="1:16">
      <c r="A919" t="s">
        <v>2850</v>
      </c>
      <c r="B919" t="s">
        <v>2851</v>
      </c>
      <c r="C919">
        <v>2.0640353130000002</v>
      </c>
      <c r="D919" t="s">
        <v>109</v>
      </c>
      <c r="E919">
        <v>1.572540209</v>
      </c>
      <c r="F919">
        <v>1.057651549</v>
      </c>
      <c r="G919">
        <v>0.26124627900000003</v>
      </c>
      <c r="H919">
        <v>0.840772878</v>
      </c>
      <c r="I919">
        <v>0.67303373499999997</v>
      </c>
      <c r="J919">
        <v>0.88104892999999995</v>
      </c>
      <c r="K919" s="4" t="s">
        <v>2852</v>
      </c>
      <c r="L919" t="s">
        <v>5305</v>
      </c>
      <c r="M919" s="4" t="s">
        <v>111</v>
      </c>
      <c r="N919" t="s">
        <v>111</v>
      </c>
      <c r="O919" t="s">
        <v>2853</v>
      </c>
      <c r="P919" t="s">
        <v>6228</v>
      </c>
    </row>
    <row r="920" spans="1:16">
      <c r="A920" t="s">
        <v>2854</v>
      </c>
      <c r="B920" t="s">
        <v>2855</v>
      </c>
      <c r="C920">
        <v>2.0640353130000002</v>
      </c>
      <c r="D920" t="s">
        <v>109</v>
      </c>
      <c r="E920">
        <v>0.39288148899999997</v>
      </c>
      <c r="F920">
        <v>0.31202510300000003</v>
      </c>
      <c r="G920">
        <v>0.55231053399999996</v>
      </c>
      <c r="H920">
        <v>3.8093897320000001</v>
      </c>
      <c r="I920">
        <v>2.2922697599999999</v>
      </c>
      <c r="J920">
        <v>1.471775324</v>
      </c>
      <c r="K920" s="4" t="s">
        <v>2856</v>
      </c>
      <c r="L920" t="s">
        <v>5305</v>
      </c>
      <c r="M920" s="4" t="s">
        <v>2857</v>
      </c>
      <c r="N920" t="s">
        <v>2858</v>
      </c>
      <c r="O920" t="s">
        <v>2766</v>
      </c>
      <c r="P920" t="s">
        <v>6229</v>
      </c>
    </row>
    <row r="921" spans="1:16">
      <c r="A921" t="s">
        <v>2767</v>
      </c>
      <c r="B921" t="s">
        <v>2768</v>
      </c>
      <c r="C921">
        <v>2.0640353130000002</v>
      </c>
      <c r="D921" t="s">
        <v>109</v>
      </c>
      <c r="E921">
        <v>5.4166160999999997E-2</v>
      </c>
      <c r="F921">
        <v>0.21586544199999999</v>
      </c>
      <c r="G921">
        <v>1.105176156</v>
      </c>
      <c r="H921">
        <v>3.1005200409999998</v>
      </c>
      <c r="I921">
        <v>2.241224946</v>
      </c>
      <c r="J921">
        <v>1.343390549</v>
      </c>
      <c r="K921" s="4" t="s">
        <v>2769</v>
      </c>
      <c r="L921" t="s">
        <v>5305</v>
      </c>
      <c r="M921" s="4" t="s">
        <v>111</v>
      </c>
      <c r="N921" t="s">
        <v>2770</v>
      </c>
      <c r="O921" t="s">
        <v>2771</v>
      </c>
      <c r="P921" t="s">
        <v>6230</v>
      </c>
    </row>
    <row r="922" spans="1:16">
      <c r="A922" t="s">
        <v>2772</v>
      </c>
      <c r="B922" t="s">
        <v>2773</v>
      </c>
      <c r="C922">
        <v>2.0640353130000002</v>
      </c>
      <c r="D922" t="s">
        <v>109</v>
      </c>
      <c r="E922">
        <v>4.9228926999999999E-2</v>
      </c>
      <c r="F922">
        <v>0.44293434300000001</v>
      </c>
      <c r="G922">
        <v>3.745028858</v>
      </c>
      <c r="H922">
        <v>1.333093431</v>
      </c>
      <c r="I922">
        <v>1.4904016309999999</v>
      </c>
      <c r="J922">
        <v>1.412137438</v>
      </c>
      <c r="K922" s="4" t="s">
        <v>2774</v>
      </c>
      <c r="L922" t="s">
        <v>5305</v>
      </c>
      <c r="M922" s="4" t="s">
        <v>111</v>
      </c>
      <c r="N922" t="s">
        <v>111</v>
      </c>
      <c r="O922" t="s">
        <v>2870</v>
      </c>
      <c r="P922" t="s">
        <v>6231</v>
      </c>
    </row>
    <row r="923" spans="1:16">
      <c r="A923" t="s">
        <v>5138</v>
      </c>
      <c r="B923" t="s">
        <v>5139</v>
      </c>
      <c r="C923">
        <v>2.0640353130000002</v>
      </c>
      <c r="D923" t="s">
        <v>3910</v>
      </c>
      <c r="E923">
        <v>-3.9631824299999998</v>
      </c>
      <c r="F923">
        <v>-3.0391223940000001</v>
      </c>
      <c r="G923">
        <v>-0.47170019400000002</v>
      </c>
      <c r="H923">
        <v>-1.255488986</v>
      </c>
      <c r="I923">
        <v>8.3288399999999999E-4</v>
      </c>
      <c r="J923">
        <v>-1.7457322239999999</v>
      </c>
      <c r="K923" s="4" t="s">
        <v>5140</v>
      </c>
      <c r="L923" t="s">
        <v>5305</v>
      </c>
      <c r="M923" s="4" t="s">
        <v>111</v>
      </c>
      <c r="N923" t="s">
        <v>111</v>
      </c>
      <c r="O923" t="s">
        <v>5056</v>
      </c>
      <c r="P923" t="s">
        <v>6232</v>
      </c>
    </row>
    <row r="924" spans="1:16">
      <c r="A924" t="s">
        <v>5057</v>
      </c>
      <c r="B924" t="s">
        <v>5058</v>
      </c>
      <c r="C924">
        <v>2.0640353130000002</v>
      </c>
      <c r="D924" t="s">
        <v>3910</v>
      </c>
      <c r="E924">
        <v>-0.57292458300000004</v>
      </c>
      <c r="F924">
        <v>-0.65183692199999999</v>
      </c>
      <c r="G924">
        <v>-0.964278474</v>
      </c>
      <c r="H924">
        <v>-0.84226335699999999</v>
      </c>
      <c r="I924">
        <v>-1.4076299459999999</v>
      </c>
      <c r="J924">
        <v>-0.88778665599999995</v>
      </c>
      <c r="K924" s="4" t="s">
        <v>5059</v>
      </c>
      <c r="L924" t="s">
        <v>5305</v>
      </c>
      <c r="M924" s="4" t="s">
        <v>35</v>
      </c>
      <c r="N924" t="s">
        <v>5060</v>
      </c>
      <c r="O924" t="s">
        <v>4962</v>
      </c>
      <c r="P924" t="s">
        <v>6293</v>
      </c>
    </row>
    <row r="925" spans="1:16">
      <c r="A925" t="s">
        <v>4963</v>
      </c>
      <c r="B925" t="s">
        <v>4964</v>
      </c>
      <c r="C925">
        <v>2.0640353130000002</v>
      </c>
      <c r="D925" t="s">
        <v>3910</v>
      </c>
      <c r="E925">
        <v>-0.67316582599999997</v>
      </c>
      <c r="F925">
        <v>-0.77950016600000005</v>
      </c>
      <c r="G925">
        <v>-2.687544022</v>
      </c>
      <c r="H925">
        <v>-0.829103908</v>
      </c>
      <c r="I925">
        <v>-1.0675161529999999</v>
      </c>
      <c r="J925">
        <v>-1.2073660150000001</v>
      </c>
      <c r="K925" s="4" t="s">
        <v>4229</v>
      </c>
      <c r="L925" t="s">
        <v>5305</v>
      </c>
      <c r="M925" s="4" t="s">
        <v>111</v>
      </c>
      <c r="N925" t="s">
        <v>111</v>
      </c>
      <c r="O925" t="s">
        <v>5061</v>
      </c>
      <c r="P925" t="s">
        <v>6294</v>
      </c>
    </row>
    <row r="926" spans="1:16">
      <c r="A926" t="s">
        <v>5062</v>
      </c>
      <c r="B926" t="s">
        <v>5063</v>
      </c>
      <c r="C926">
        <v>2.0640353130000002</v>
      </c>
      <c r="D926" t="s">
        <v>3910</v>
      </c>
      <c r="E926">
        <v>-0.44891957199999999</v>
      </c>
      <c r="F926">
        <v>-0.64632877200000005</v>
      </c>
      <c r="G926">
        <v>-1.4423003409999999</v>
      </c>
      <c r="H926">
        <v>-1.3669082290000001</v>
      </c>
      <c r="I926">
        <v>-0.86532794800000001</v>
      </c>
      <c r="J926">
        <v>-0.95395697199999996</v>
      </c>
      <c r="K926" s="4" t="s">
        <v>5064</v>
      </c>
      <c r="L926" t="s">
        <v>5306</v>
      </c>
      <c r="M926" s="4" t="s">
        <v>111</v>
      </c>
      <c r="N926" t="s">
        <v>111</v>
      </c>
      <c r="O926" t="s">
        <v>4965</v>
      </c>
      <c r="P926" t="s">
        <v>6295</v>
      </c>
    </row>
    <row r="927" spans="1:16">
      <c r="A927" t="s">
        <v>4966</v>
      </c>
      <c r="B927" t="s">
        <v>4967</v>
      </c>
      <c r="C927">
        <v>2.0640353130000002</v>
      </c>
      <c r="D927" t="s">
        <v>3910</v>
      </c>
      <c r="E927">
        <v>-0.44152923399999999</v>
      </c>
      <c r="F927">
        <v>-0.91418997300000004</v>
      </c>
      <c r="G927">
        <v>-0.82289636499999996</v>
      </c>
      <c r="H927">
        <v>-1.030781232</v>
      </c>
      <c r="I927">
        <v>-1.9957704430000001</v>
      </c>
      <c r="J927">
        <v>-1.04103345</v>
      </c>
      <c r="K927" s="4" t="s">
        <v>4968</v>
      </c>
      <c r="L927" t="s">
        <v>5305</v>
      </c>
      <c r="M927" s="4" t="s">
        <v>3774</v>
      </c>
      <c r="N927" t="s">
        <v>111</v>
      </c>
      <c r="O927" t="s">
        <v>4975</v>
      </c>
      <c r="P927" t="s">
        <v>6296</v>
      </c>
    </row>
    <row r="928" spans="1:16">
      <c r="A928" t="s">
        <v>4976</v>
      </c>
      <c r="B928" t="s">
        <v>4977</v>
      </c>
      <c r="C928">
        <v>2.0640353130000002</v>
      </c>
      <c r="D928" t="s">
        <v>3910</v>
      </c>
      <c r="E928">
        <v>-0.66048216400000004</v>
      </c>
      <c r="F928">
        <v>-2.1176928319999999</v>
      </c>
      <c r="G928">
        <v>-0.37585279799999999</v>
      </c>
      <c r="H928">
        <v>-1.1326289519999999</v>
      </c>
      <c r="I928">
        <v>-1.182377776</v>
      </c>
      <c r="J928">
        <v>-1.093806904</v>
      </c>
      <c r="K928" s="4" t="s">
        <v>4978</v>
      </c>
      <c r="L928" t="s">
        <v>5305</v>
      </c>
      <c r="M928" s="4" t="s">
        <v>111</v>
      </c>
      <c r="N928" t="s">
        <v>4979</v>
      </c>
      <c r="O928" t="s">
        <v>4980</v>
      </c>
      <c r="P928" t="s">
        <v>6297</v>
      </c>
    </row>
    <row r="929" spans="1:16">
      <c r="A929" t="s">
        <v>4981</v>
      </c>
      <c r="B929" t="s">
        <v>4982</v>
      </c>
      <c r="C929">
        <v>2.0640353130000002</v>
      </c>
      <c r="D929" t="s">
        <v>3910</v>
      </c>
      <c r="E929">
        <v>-1.6384392169999999</v>
      </c>
      <c r="F929">
        <v>-1.0416533670000001</v>
      </c>
      <c r="G929">
        <v>0.10674504999999999</v>
      </c>
      <c r="H929">
        <v>-1.3643218269999999</v>
      </c>
      <c r="I929">
        <v>-1.8733041290000001</v>
      </c>
      <c r="J929">
        <v>-1.162194698</v>
      </c>
      <c r="K929" s="4" t="s">
        <v>4982</v>
      </c>
      <c r="L929" t="s">
        <v>5306</v>
      </c>
      <c r="M929" s="4" t="s">
        <v>111</v>
      </c>
      <c r="N929" t="s">
        <v>111</v>
      </c>
      <c r="O929" t="s">
        <v>20</v>
      </c>
      <c r="P929" t="s">
        <v>6298</v>
      </c>
    </row>
    <row r="930" spans="1:16">
      <c r="A930" t="s">
        <v>4983</v>
      </c>
      <c r="B930" t="s">
        <v>3843</v>
      </c>
      <c r="C930">
        <v>2.0640353130000002</v>
      </c>
      <c r="D930" t="s">
        <v>3910</v>
      </c>
      <c r="E930">
        <v>-0.60716851599999999</v>
      </c>
      <c r="F930">
        <v>-0.41761026699999998</v>
      </c>
      <c r="G930">
        <v>-0.74416380599999998</v>
      </c>
      <c r="H930">
        <v>-2.1233090579999998</v>
      </c>
      <c r="I930">
        <v>-2.2956339959999998</v>
      </c>
      <c r="J930">
        <v>-1.2375771289999999</v>
      </c>
      <c r="K930" s="4" t="s">
        <v>3942</v>
      </c>
      <c r="L930" t="s">
        <v>5306</v>
      </c>
      <c r="M930" s="4" t="s">
        <v>35</v>
      </c>
      <c r="N930" t="s">
        <v>111</v>
      </c>
      <c r="O930" t="s">
        <v>20</v>
      </c>
      <c r="P930" t="s">
        <v>6239</v>
      </c>
    </row>
    <row r="931" spans="1:16">
      <c r="A931" t="s">
        <v>4984</v>
      </c>
      <c r="B931" t="s">
        <v>4985</v>
      </c>
      <c r="C931">
        <v>2.0640353130000002</v>
      </c>
      <c r="D931" t="s">
        <v>3910</v>
      </c>
      <c r="E931">
        <v>-0.62242430599999998</v>
      </c>
      <c r="F931">
        <v>-0.96398461300000005</v>
      </c>
      <c r="G931">
        <v>-0.69453089099999998</v>
      </c>
      <c r="H931">
        <v>-2.528560015</v>
      </c>
      <c r="I931">
        <v>-0.99328875699999997</v>
      </c>
      <c r="J931">
        <v>-1.160557716</v>
      </c>
      <c r="K931" s="4" t="s">
        <v>4986</v>
      </c>
      <c r="L931" t="s">
        <v>5305</v>
      </c>
      <c r="M931" s="4" t="s">
        <v>35</v>
      </c>
      <c r="N931" t="s">
        <v>4987</v>
      </c>
      <c r="O931" t="s">
        <v>5178</v>
      </c>
      <c r="P931" t="s">
        <v>6240</v>
      </c>
    </row>
    <row r="932" spans="1:16">
      <c r="A932" t="s">
        <v>5179</v>
      </c>
      <c r="B932" t="s">
        <v>5180</v>
      </c>
      <c r="C932">
        <v>2.0640353130000002</v>
      </c>
      <c r="D932" t="s">
        <v>3910</v>
      </c>
      <c r="E932">
        <v>-0.91748792499999998</v>
      </c>
      <c r="F932">
        <v>-1.476194373</v>
      </c>
      <c r="G932">
        <v>-5.1598217000000002E-2</v>
      </c>
      <c r="H932">
        <v>-1.4626207099999999</v>
      </c>
      <c r="I932">
        <v>-1.3300784999999999</v>
      </c>
      <c r="J932">
        <v>-1.0475959450000001</v>
      </c>
      <c r="K932" s="4" t="s">
        <v>5181</v>
      </c>
      <c r="L932" t="s">
        <v>5306</v>
      </c>
      <c r="M932" s="4" t="s">
        <v>35</v>
      </c>
      <c r="N932" t="s">
        <v>5182</v>
      </c>
      <c r="O932" t="s">
        <v>5183</v>
      </c>
      <c r="P932" t="s">
        <v>6241</v>
      </c>
    </row>
    <row r="933" spans="1:16">
      <c r="A933" t="s">
        <v>5184</v>
      </c>
      <c r="B933" t="s">
        <v>5185</v>
      </c>
      <c r="C933">
        <v>2.0640353130000002</v>
      </c>
      <c r="D933" t="s">
        <v>3910</v>
      </c>
      <c r="E933">
        <v>-4.2002605280000003</v>
      </c>
      <c r="F933">
        <v>-5.4181451100000002</v>
      </c>
      <c r="G933">
        <v>0.13937998600000001</v>
      </c>
      <c r="H933">
        <v>-1.3830910160000001</v>
      </c>
      <c r="I933">
        <v>-0.18554702300000001</v>
      </c>
      <c r="J933">
        <v>-2.2095327380000001</v>
      </c>
      <c r="K933" s="4" t="s">
        <v>5185</v>
      </c>
      <c r="L933" t="s">
        <v>5306</v>
      </c>
      <c r="M933" s="4" t="s">
        <v>111</v>
      </c>
      <c r="N933" t="s">
        <v>111</v>
      </c>
      <c r="O933" t="s">
        <v>20</v>
      </c>
      <c r="P933" t="s">
        <v>6242</v>
      </c>
    </row>
    <row r="934" spans="1:16">
      <c r="A934" t="s">
        <v>5186</v>
      </c>
      <c r="B934" t="s">
        <v>5187</v>
      </c>
      <c r="C934">
        <v>2.0640353130000002</v>
      </c>
      <c r="D934" t="s">
        <v>3910</v>
      </c>
      <c r="E934">
        <v>-1.2608921120000001</v>
      </c>
      <c r="F934">
        <v>-0.78157360300000001</v>
      </c>
      <c r="G934">
        <v>-0.50551941199999995</v>
      </c>
      <c r="H934">
        <v>-0.69656034200000005</v>
      </c>
      <c r="I934">
        <v>-1.0530400870000001</v>
      </c>
      <c r="J934">
        <v>-0.85951711099999994</v>
      </c>
      <c r="K934" s="4" t="s">
        <v>5188</v>
      </c>
      <c r="L934" t="s">
        <v>5305</v>
      </c>
      <c r="M934" s="4" t="s">
        <v>1516</v>
      </c>
      <c r="N934" t="s">
        <v>111</v>
      </c>
      <c r="O934" t="s">
        <v>5189</v>
      </c>
      <c r="P934" t="s">
        <v>6243</v>
      </c>
    </row>
    <row r="935" spans="1:16">
      <c r="A935" t="s">
        <v>5190</v>
      </c>
      <c r="B935" t="s">
        <v>5191</v>
      </c>
      <c r="C935">
        <v>2.0640353130000002</v>
      </c>
      <c r="D935" t="s">
        <v>3910</v>
      </c>
      <c r="E935">
        <v>-0.31431287800000002</v>
      </c>
      <c r="F935">
        <v>-1.503319297</v>
      </c>
      <c r="G935">
        <v>-0.20266250699999999</v>
      </c>
      <c r="H935">
        <v>-2.528553718</v>
      </c>
      <c r="I935">
        <v>-1.9786230549999999</v>
      </c>
      <c r="J935">
        <v>-1.305494291</v>
      </c>
      <c r="K935" s="4" t="s">
        <v>5192</v>
      </c>
      <c r="L935" t="s">
        <v>5305</v>
      </c>
      <c r="M935" s="4" t="s">
        <v>35</v>
      </c>
      <c r="N935" t="s">
        <v>111</v>
      </c>
      <c r="O935" t="s">
        <v>5099</v>
      </c>
      <c r="P935" t="s">
        <v>6244</v>
      </c>
    </row>
    <row r="936" spans="1:16">
      <c r="A936" t="s">
        <v>5100</v>
      </c>
      <c r="B936" t="s">
        <v>5101</v>
      </c>
      <c r="C936">
        <v>2.0640353130000002</v>
      </c>
      <c r="D936" t="s">
        <v>3910</v>
      </c>
      <c r="E936">
        <v>-1.0185087420000001</v>
      </c>
      <c r="F936">
        <v>-0.49931762600000001</v>
      </c>
      <c r="G936">
        <v>-0.72592313200000003</v>
      </c>
      <c r="H936">
        <v>-1.3218071490000001</v>
      </c>
      <c r="I936">
        <v>-0.76724209200000004</v>
      </c>
      <c r="J936">
        <v>-0.86655974800000002</v>
      </c>
      <c r="K936" s="4" t="s">
        <v>5102</v>
      </c>
      <c r="L936" t="s">
        <v>5305</v>
      </c>
      <c r="M936" s="4" t="s">
        <v>3696</v>
      </c>
      <c r="N936" t="s">
        <v>111</v>
      </c>
      <c r="O936" t="s">
        <v>5103</v>
      </c>
      <c r="P936" t="s">
        <v>6245</v>
      </c>
    </row>
    <row r="937" spans="1:16">
      <c r="A937" t="s">
        <v>5014</v>
      </c>
      <c r="B937" t="s">
        <v>4154</v>
      </c>
      <c r="C937">
        <v>2.0640353130000002</v>
      </c>
      <c r="D937" t="s">
        <v>3910</v>
      </c>
      <c r="E937">
        <v>-1.2036705679999999</v>
      </c>
      <c r="F937">
        <v>-1.201192874</v>
      </c>
      <c r="G937">
        <v>-0.337645678</v>
      </c>
      <c r="H937">
        <v>-0.88365273700000002</v>
      </c>
      <c r="I937">
        <v>-0.83184054100000004</v>
      </c>
      <c r="J937">
        <v>-0.89160048000000003</v>
      </c>
      <c r="K937" s="4" t="s">
        <v>4155</v>
      </c>
      <c r="L937" t="s">
        <v>5305</v>
      </c>
      <c r="M937" s="4" t="s">
        <v>4156</v>
      </c>
      <c r="N937" t="s">
        <v>111</v>
      </c>
      <c r="O937" t="s">
        <v>5436</v>
      </c>
      <c r="P937" t="s">
        <v>6306</v>
      </c>
    </row>
    <row r="938" spans="1:16">
      <c r="A938" t="s">
        <v>5015</v>
      </c>
      <c r="B938" t="s">
        <v>5016</v>
      </c>
      <c r="C938">
        <v>2.0640353130000002</v>
      </c>
      <c r="D938" t="s">
        <v>3910</v>
      </c>
      <c r="E938">
        <v>-1.282050278</v>
      </c>
      <c r="F938">
        <v>-1.7697111780000001</v>
      </c>
      <c r="G938">
        <v>-0.29002495900000003</v>
      </c>
      <c r="H938">
        <v>-0.73391205299999995</v>
      </c>
      <c r="I938">
        <v>-1.0037323460000001</v>
      </c>
      <c r="J938">
        <v>-1.015886163</v>
      </c>
      <c r="K938" s="4" t="s">
        <v>4911</v>
      </c>
      <c r="L938" t="s">
        <v>5305</v>
      </c>
      <c r="M938" s="4" t="s">
        <v>4912</v>
      </c>
      <c r="N938" t="s">
        <v>111</v>
      </c>
      <c r="O938" t="s">
        <v>5104</v>
      </c>
      <c r="P938" t="s">
        <v>6307</v>
      </c>
    </row>
    <row r="939" spans="1:16">
      <c r="A939" t="s">
        <v>5105</v>
      </c>
      <c r="B939" t="s">
        <v>5106</v>
      </c>
      <c r="C939">
        <v>2.0640353130000002</v>
      </c>
      <c r="D939" t="s">
        <v>3910</v>
      </c>
      <c r="E939">
        <v>-2.9029834430000001</v>
      </c>
      <c r="F939">
        <v>-2.276960849</v>
      </c>
      <c r="G939">
        <v>0.29804556900000001</v>
      </c>
      <c r="H939">
        <v>-3.5368192359999999</v>
      </c>
      <c r="I939">
        <v>-0.16013268899999999</v>
      </c>
      <c r="J939">
        <v>-1.7157701299999999</v>
      </c>
      <c r="K939" s="4" t="s">
        <v>5107</v>
      </c>
      <c r="L939" t="s">
        <v>5305</v>
      </c>
      <c r="M939" s="4" t="s">
        <v>5108</v>
      </c>
      <c r="N939" t="s">
        <v>5018</v>
      </c>
      <c r="O939" t="s">
        <v>5023</v>
      </c>
      <c r="P939" t="s">
        <v>6308</v>
      </c>
    </row>
    <row r="940" spans="1:16">
      <c r="A940" t="s">
        <v>5024</v>
      </c>
      <c r="B940" t="s">
        <v>5025</v>
      </c>
      <c r="C940">
        <v>2.0640353130000002</v>
      </c>
      <c r="D940" t="s">
        <v>3910</v>
      </c>
      <c r="E940">
        <v>-0.79838568899999995</v>
      </c>
      <c r="F940">
        <v>-0.76705534799999997</v>
      </c>
      <c r="G940">
        <v>-0.52353389900000002</v>
      </c>
      <c r="H940">
        <v>-1.0599014229999999</v>
      </c>
      <c r="I940">
        <v>-0.78108092699999998</v>
      </c>
      <c r="J940">
        <v>-0.78599145699999995</v>
      </c>
      <c r="K940" s="4" t="s">
        <v>5026</v>
      </c>
      <c r="L940" t="s">
        <v>5305</v>
      </c>
      <c r="M940" s="4" t="s">
        <v>35</v>
      </c>
      <c r="N940" t="s">
        <v>111</v>
      </c>
      <c r="O940" t="s">
        <v>5027</v>
      </c>
      <c r="P940" t="s">
        <v>6309</v>
      </c>
    </row>
    <row r="941" spans="1:16">
      <c r="A941" t="s">
        <v>5028</v>
      </c>
      <c r="B941" t="s">
        <v>5029</v>
      </c>
      <c r="C941">
        <v>2.0640353130000002</v>
      </c>
      <c r="D941" t="s">
        <v>3910</v>
      </c>
      <c r="E941">
        <v>-0.81048108500000005</v>
      </c>
      <c r="F941">
        <v>-0.83592512399999996</v>
      </c>
      <c r="G941">
        <v>-0.50297476299999999</v>
      </c>
      <c r="H941">
        <v>-1.2059218190000001</v>
      </c>
      <c r="I941">
        <v>-0.75770970500000001</v>
      </c>
      <c r="J941">
        <v>-0.82260249900000004</v>
      </c>
      <c r="K941" s="4" t="s">
        <v>5030</v>
      </c>
      <c r="L941" t="s">
        <v>5305</v>
      </c>
      <c r="M941" s="4" t="s">
        <v>5031</v>
      </c>
      <c r="N941" t="s">
        <v>111</v>
      </c>
      <c r="O941" t="s">
        <v>5032</v>
      </c>
      <c r="P941" t="s">
        <v>6250</v>
      </c>
    </row>
    <row r="942" spans="1:16">
      <c r="A942" t="s">
        <v>5033</v>
      </c>
      <c r="B942" t="s">
        <v>5034</v>
      </c>
      <c r="C942">
        <v>2.0640353130000002</v>
      </c>
      <c r="D942" t="s">
        <v>3910</v>
      </c>
      <c r="E942">
        <v>-1.82967875</v>
      </c>
      <c r="F942">
        <v>-1.9107762960000001</v>
      </c>
      <c r="G942">
        <v>0.47150349899999999</v>
      </c>
      <c r="H942">
        <v>-1.888164696</v>
      </c>
      <c r="I942">
        <v>-1.2935679790000001</v>
      </c>
      <c r="J942">
        <v>-1.2901368440000001</v>
      </c>
      <c r="K942" s="4" t="s">
        <v>5035</v>
      </c>
      <c r="L942" t="s">
        <v>5305</v>
      </c>
      <c r="M942" s="4" t="s">
        <v>111</v>
      </c>
      <c r="N942" t="s">
        <v>111</v>
      </c>
      <c r="O942" t="s">
        <v>5223</v>
      </c>
      <c r="P942" t="s">
        <v>6251</v>
      </c>
    </row>
    <row r="943" spans="1:16">
      <c r="A943" t="s">
        <v>5224</v>
      </c>
      <c r="B943" t="s">
        <v>5225</v>
      </c>
      <c r="C943">
        <v>2.0640353130000002</v>
      </c>
      <c r="D943" t="s">
        <v>3910</v>
      </c>
      <c r="E943">
        <v>-0.78083920500000004</v>
      </c>
      <c r="F943">
        <v>-0.47613908500000002</v>
      </c>
      <c r="G943">
        <v>-0.64427905600000002</v>
      </c>
      <c r="H943">
        <v>-1.348989752</v>
      </c>
      <c r="I943">
        <v>-1.2672862309999999</v>
      </c>
      <c r="J943">
        <v>-0.90350666599999996</v>
      </c>
      <c r="K943" s="4" t="s">
        <v>5226</v>
      </c>
      <c r="L943" t="s">
        <v>5306</v>
      </c>
      <c r="M943" s="4" t="s">
        <v>5227</v>
      </c>
      <c r="N943" t="s">
        <v>111</v>
      </c>
      <c r="O943" t="s">
        <v>20</v>
      </c>
      <c r="P943" t="s">
        <v>6312</v>
      </c>
    </row>
    <row r="944" spans="1:16">
      <c r="A944" t="s">
        <v>5228</v>
      </c>
      <c r="B944" t="s">
        <v>5229</v>
      </c>
      <c r="C944">
        <v>2.0640353130000002</v>
      </c>
      <c r="D944" t="s">
        <v>3910</v>
      </c>
      <c r="E944">
        <v>-0.59582531800000005</v>
      </c>
      <c r="F944">
        <v>-0.87435046800000005</v>
      </c>
      <c r="G944">
        <v>-0.58535182600000002</v>
      </c>
      <c r="H944">
        <v>-0.83833983499999998</v>
      </c>
      <c r="I944">
        <v>-0.98011640700000002</v>
      </c>
      <c r="J944">
        <v>-0.774796771</v>
      </c>
      <c r="K944" s="4" t="s">
        <v>5230</v>
      </c>
      <c r="L944" t="s">
        <v>5305</v>
      </c>
      <c r="M944" s="4" t="s">
        <v>5231</v>
      </c>
      <c r="N944" t="s">
        <v>5232</v>
      </c>
      <c r="O944" t="s">
        <v>5234</v>
      </c>
      <c r="P944" t="s">
        <v>6313</v>
      </c>
    </row>
    <row r="945" spans="1:16">
      <c r="A945" t="s">
        <v>5235</v>
      </c>
      <c r="B945" t="s">
        <v>5236</v>
      </c>
      <c r="C945">
        <v>2.0640353130000002</v>
      </c>
      <c r="D945" t="s">
        <v>3910</v>
      </c>
      <c r="E945">
        <v>-0.57315678400000003</v>
      </c>
      <c r="F945">
        <v>-0.43079040000000002</v>
      </c>
      <c r="G945">
        <v>-1.6881295460000001</v>
      </c>
      <c r="H945">
        <v>-1.655673213</v>
      </c>
      <c r="I945">
        <v>-0.81985658500000003</v>
      </c>
      <c r="J945">
        <v>-1.0335213050000001</v>
      </c>
      <c r="K945" s="4" t="s">
        <v>5236</v>
      </c>
      <c r="L945" t="s">
        <v>5306</v>
      </c>
      <c r="M945" s="4" t="s">
        <v>111</v>
      </c>
      <c r="N945" t="s">
        <v>111</v>
      </c>
      <c r="O945" t="s">
        <v>20</v>
      </c>
      <c r="P945" t="s">
        <v>6254</v>
      </c>
    </row>
    <row r="946" spans="1:16">
      <c r="A946" t="s">
        <v>5141</v>
      </c>
      <c r="B946" t="s">
        <v>4394</v>
      </c>
      <c r="C946">
        <v>2.0640353130000002</v>
      </c>
      <c r="D946" t="s">
        <v>3910</v>
      </c>
      <c r="E946">
        <v>-1.635048592</v>
      </c>
      <c r="F946">
        <v>-1.3718742129999999</v>
      </c>
      <c r="G946">
        <v>-0.453161119</v>
      </c>
      <c r="H946">
        <v>-0.73092298</v>
      </c>
      <c r="I946">
        <v>-0.67701055899999996</v>
      </c>
      <c r="J946">
        <v>-0.97360349300000004</v>
      </c>
      <c r="K946" s="4" t="s">
        <v>4394</v>
      </c>
      <c r="L946" t="s">
        <v>5305</v>
      </c>
      <c r="M946" s="4" t="s">
        <v>111</v>
      </c>
      <c r="N946" t="s">
        <v>111</v>
      </c>
      <c r="O946" t="s">
        <v>20</v>
      </c>
      <c r="P946" t="s">
        <v>6255</v>
      </c>
    </row>
    <row r="947" spans="1:16">
      <c r="A947" t="s">
        <v>5142</v>
      </c>
      <c r="B947" t="s">
        <v>5143</v>
      </c>
      <c r="C947">
        <v>2.0640353130000002</v>
      </c>
      <c r="D947" t="s">
        <v>3910</v>
      </c>
      <c r="E947">
        <v>-0.40273683399999999</v>
      </c>
      <c r="F947">
        <v>-0.61766325200000005</v>
      </c>
      <c r="G947">
        <v>-1.4738502040000001</v>
      </c>
      <c r="H947">
        <v>-1.3685223959999999</v>
      </c>
      <c r="I947">
        <v>-0.87565567099999997</v>
      </c>
      <c r="J947">
        <v>-0.94768567100000001</v>
      </c>
      <c r="K947" s="4" t="s">
        <v>5144</v>
      </c>
      <c r="L947" t="s">
        <v>5305</v>
      </c>
      <c r="M947" s="4" t="s">
        <v>111</v>
      </c>
      <c r="N947" t="s">
        <v>111</v>
      </c>
      <c r="O947" t="s">
        <v>5145</v>
      </c>
      <c r="P947" t="s">
        <v>6295</v>
      </c>
    </row>
    <row r="948" spans="1:16">
      <c r="A948" t="s">
        <v>5146</v>
      </c>
      <c r="B948" t="s">
        <v>5147</v>
      </c>
      <c r="C948">
        <v>2.0640353130000002</v>
      </c>
      <c r="D948" t="s">
        <v>3910</v>
      </c>
      <c r="E948">
        <v>-0.88867618000000004</v>
      </c>
      <c r="F948">
        <v>-0.67643066399999996</v>
      </c>
      <c r="G948">
        <v>-2.4456798810000002</v>
      </c>
      <c r="H948">
        <v>-0.83245245700000003</v>
      </c>
      <c r="I948">
        <v>-0.74879820200000002</v>
      </c>
      <c r="J948">
        <v>-1.1184074770000001</v>
      </c>
      <c r="K948" s="4" t="s">
        <v>5148</v>
      </c>
      <c r="L948" t="s">
        <v>5305</v>
      </c>
      <c r="M948" s="4" t="s">
        <v>2456</v>
      </c>
      <c r="N948" t="s">
        <v>111</v>
      </c>
      <c r="O948" t="s">
        <v>5149</v>
      </c>
      <c r="P948" t="s">
        <v>6256</v>
      </c>
    </row>
    <row r="949" spans="1:16">
      <c r="A949" t="s">
        <v>5150</v>
      </c>
      <c r="B949" t="s">
        <v>5151</v>
      </c>
      <c r="C949">
        <v>2.0640353130000002</v>
      </c>
      <c r="D949" t="s">
        <v>3910</v>
      </c>
      <c r="E949">
        <v>-1.711442801</v>
      </c>
      <c r="F949">
        <v>-1.504999255</v>
      </c>
      <c r="G949">
        <v>0.28331519300000002</v>
      </c>
      <c r="H949">
        <v>-1.4364828569999999</v>
      </c>
      <c r="I949">
        <v>-1.4205039189999999</v>
      </c>
      <c r="J949">
        <v>-1.1580227279999999</v>
      </c>
      <c r="K949" s="4" t="s">
        <v>5152</v>
      </c>
      <c r="L949" t="s">
        <v>5305</v>
      </c>
      <c r="M949" s="4" t="s">
        <v>35</v>
      </c>
      <c r="N949" t="s">
        <v>111</v>
      </c>
      <c r="O949" t="s">
        <v>5065</v>
      </c>
      <c r="P949" t="s">
        <v>6257</v>
      </c>
    </row>
    <row r="950" spans="1:16">
      <c r="A950" t="s">
        <v>5066</v>
      </c>
      <c r="B950" t="s">
        <v>5067</v>
      </c>
      <c r="C950">
        <v>2.0640353130000002</v>
      </c>
      <c r="D950" t="s">
        <v>3910</v>
      </c>
      <c r="E950">
        <v>-0.75470442699999996</v>
      </c>
      <c r="F950">
        <v>-0.77926909499999997</v>
      </c>
      <c r="G950">
        <v>-2.1583256290000001</v>
      </c>
      <c r="H950">
        <v>-0.68638787099999998</v>
      </c>
      <c r="I950">
        <v>-0.83250141</v>
      </c>
      <c r="J950">
        <v>-1.0422376870000001</v>
      </c>
      <c r="K950" s="4" t="s">
        <v>5067</v>
      </c>
      <c r="L950" t="s">
        <v>5306</v>
      </c>
      <c r="M950" s="4" t="s">
        <v>111</v>
      </c>
      <c r="N950" t="s">
        <v>111</v>
      </c>
      <c r="O950" t="s">
        <v>20</v>
      </c>
      <c r="P950" t="s">
        <v>6258</v>
      </c>
    </row>
    <row r="951" spans="1:16">
      <c r="A951" t="s">
        <v>5068</v>
      </c>
      <c r="B951" t="s">
        <v>5069</v>
      </c>
      <c r="C951">
        <v>2.0640353130000002</v>
      </c>
      <c r="D951" t="s">
        <v>3910</v>
      </c>
      <c r="E951">
        <v>-1.474118348</v>
      </c>
      <c r="F951">
        <v>0.28251062799999999</v>
      </c>
      <c r="G951">
        <v>-0.74753689899999998</v>
      </c>
      <c r="H951">
        <v>-2.8141401840000002</v>
      </c>
      <c r="I951">
        <v>-2.2792841570000002</v>
      </c>
      <c r="J951">
        <v>-1.4065137919999999</v>
      </c>
      <c r="K951" s="4" t="s">
        <v>2345</v>
      </c>
      <c r="L951" t="s">
        <v>5306</v>
      </c>
      <c r="M951" s="4" t="s">
        <v>2346</v>
      </c>
      <c r="N951" t="s">
        <v>111</v>
      </c>
      <c r="O951" t="s">
        <v>20</v>
      </c>
      <c r="P951" t="s">
        <v>6259</v>
      </c>
    </row>
    <row r="952" spans="1:16">
      <c r="A952" t="s">
        <v>5070</v>
      </c>
      <c r="B952" t="s">
        <v>5071</v>
      </c>
      <c r="C952">
        <v>2.0640353130000002</v>
      </c>
      <c r="D952" t="s">
        <v>3910</v>
      </c>
      <c r="E952">
        <v>-0.40293380499999998</v>
      </c>
      <c r="F952">
        <v>-0.64271790799999995</v>
      </c>
      <c r="G952">
        <v>-2.082233333</v>
      </c>
      <c r="H952">
        <v>-0.78293289700000002</v>
      </c>
      <c r="I952">
        <v>-1.4919542290000001</v>
      </c>
      <c r="J952">
        <v>-1.080554434</v>
      </c>
      <c r="K952" s="4" t="s">
        <v>5072</v>
      </c>
      <c r="L952" t="s">
        <v>5305</v>
      </c>
      <c r="M952" s="4" t="s">
        <v>2084</v>
      </c>
      <c r="N952" t="s">
        <v>111</v>
      </c>
      <c r="O952" t="s">
        <v>5073</v>
      </c>
      <c r="P952" t="s">
        <v>6260</v>
      </c>
    </row>
    <row r="953" spans="1:16">
      <c r="A953" t="s">
        <v>5074</v>
      </c>
      <c r="B953" t="s">
        <v>5075</v>
      </c>
      <c r="C953">
        <v>2.0640353130000002</v>
      </c>
      <c r="D953" t="s">
        <v>3910</v>
      </c>
      <c r="E953">
        <v>-1.717848316</v>
      </c>
      <c r="F953">
        <v>-1.2283195440000001</v>
      </c>
      <c r="G953">
        <v>-0.115066922</v>
      </c>
      <c r="H953">
        <v>-1.132879221</v>
      </c>
      <c r="I953">
        <v>-0.88482532899999999</v>
      </c>
      <c r="J953">
        <v>-1.0157878659999999</v>
      </c>
      <c r="K953" s="4" t="s">
        <v>5076</v>
      </c>
      <c r="L953" t="s">
        <v>5305</v>
      </c>
      <c r="M953" s="4" t="s">
        <v>1860</v>
      </c>
      <c r="N953" t="s">
        <v>111</v>
      </c>
      <c r="O953" t="s">
        <v>5077</v>
      </c>
      <c r="P953" t="s">
        <v>6261</v>
      </c>
    </row>
    <row r="954" spans="1:16">
      <c r="A954" t="s">
        <v>2871</v>
      </c>
      <c r="B954" t="s">
        <v>2872</v>
      </c>
      <c r="C954">
        <v>2.5897500770000002</v>
      </c>
      <c r="D954" t="s">
        <v>109</v>
      </c>
      <c r="E954">
        <v>0.30349826800000002</v>
      </c>
      <c r="F954">
        <v>0.273137831</v>
      </c>
      <c r="G954">
        <v>1.1093216459999999</v>
      </c>
      <c r="H954">
        <v>2.7595169479999999</v>
      </c>
      <c r="I954">
        <v>1.4400454330000001</v>
      </c>
      <c r="J954">
        <v>1.177104025</v>
      </c>
      <c r="K954" s="4" t="s">
        <v>2873</v>
      </c>
      <c r="L954" t="s">
        <v>5305</v>
      </c>
      <c r="M954" s="4" t="s">
        <v>111</v>
      </c>
      <c r="N954" t="s">
        <v>2874</v>
      </c>
      <c r="O954" t="s">
        <v>2780</v>
      </c>
      <c r="P954" t="s">
        <v>6262</v>
      </c>
    </row>
    <row r="955" spans="1:16">
      <c r="A955" t="s">
        <v>2781</v>
      </c>
      <c r="B955" t="s">
        <v>2782</v>
      </c>
      <c r="C955">
        <v>2.5897500770000002</v>
      </c>
      <c r="D955" t="s">
        <v>109</v>
      </c>
      <c r="E955">
        <v>0.97858268599999998</v>
      </c>
      <c r="F955">
        <v>1.148350591</v>
      </c>
      <c r="G955">
        <v>-0.33211613299999998</v>
      </c>
      <c r="H955">
        <v>1.7229125350000001</v>
      </c>
      <c r="I955">
        <v>2.1389353170000001</v>
      </c>
      <c r="J955">
        <v>1.1313329990000001</v>
      </c>
      <c r="K955" s="4" t="s">
        <v>2783</v>
      </c>
      <c r="L955" t="s">
        <v>5305</v>
      </c>
      <c r="M955" s="4" t="s">
        <v>111</v>
      </c>
      <c r="N955" t="s">
        <v>111</v>
      </c>
      <c r="O955" t="s">
        <v>2875</v>
      </c>
      <c r="P955" t="s">
        <v>6323</v>
      </c>
    </row>
    <row r="956" spans="1:16">
      <c r="A956" t="s">
        <v>2876</v>
      </c>
      <c r="B956" t="s">
        <v>2877</v>
      </c>
      <c r="C956">
        <v>2.5897500770000002</v>
      </c>
      <c r="D956" t="s">
        <v>109</v>
      </c>
      <c r="E956">
        <v>1.367810975</v>
      </c>
      <c r="F956">
        <v>1.0070439090000001</v>
      </c>
      <c r="G956">
        <v>1.165583E-3</v>
      </c>
      <c r="H956">
        <v>2.4603688639999999</v>
      </c>
      <c r="I956">
        <v>0.72215742400000005</v>
      </c>
      <c r="J956">
        <v>1.111709351</v>
      </c>
      <c r="K956" s="4" t="s">
        <v>2878</v>
      </c>
      <c r="L956" t="s">
        <v>5305</v>
      </c>
      <c r="M956" s="4" t="s">
        <v>806</v>
      </c>
      <c r="N956" t="s">
        <v>111</v>
      </c>
      <c r="O956" t="s">
        <v>2788</v>
      </c>
      <c r="P956" t="s">
        <v>6324</v>
      </c>
    </row>
    <row r="957" spans="1:16">
      <c r="A957" t="s">
        <v>2789</v>
      </c>
      <c r="B957" t="s">
        <v>2790</v>
      </c>
      <c r="C957">
        <v>2.5897500770000002</v>
      </c>
      <c r="D957" t="s">
        <v>109</v>
      </c>
      <c r="E957">
        <v>2.0131473440000001</v>
      </c>
      <c r="F957">
        <v>1.6659221870000001</v>
      </c>
      <c r="G957">
        <v>-0.33932412899999997</v>
      </c>
      <c r="H957">
        <v>1.3119368090000001</v>
      </c>
      <c r="I957">
        <v>0.91196582000000004</v>
      </c>
      <c r="J957">
        <v>1.112729606</v>
      </c>
      <c r="K957" s="4" t="s">
        <v>2791</v>
      </c>
      <c r="L957" t="s">
        <v>5305</v>
      </c>
      <c r="M957" s="4" t="s">
        <v>2792</v>
      </c>
      <c r="N957" t="s">
        <v>111</v>
      </c>
      <c r="O957" t="s">
        <v>2888</v>
      </c>
      <c r="P957" t="s">
        <v>6325</v>
      </c>
    </row>
    <row r="958" spans="1:16">
      <c r="A958" t="s">
        <v>2889</v>
      </c>
      <c r="B958" t="s">
        <v>2798</v>
      </c>
      <c r="C958">
        <v>2.5897500770000002</v>
      </c>
      <c r="D958" t="s">
        <v>109</v>
      </c>
      <c r="E958">
        <v>1.5360105420000001</v>
      </c>
      <c r="F958">
        <v>1.432075013</v>
      </c>
      <c r="G958">
        <v>-0.36021810599999998</v>
      </c>
      <c r="H958">
        <v>1.6057578340000001</v>
      </c>
      <c r="I958">
        <v>1.0975198939999999</v>
      </c>
      <c r="J958">
        <v>1.0622290350000001</v>
      </c>
      <c r="K958" s="4" t="s">
        <v>2799</v>
      </c>
      <c r="L958" t="s">
        <v>5305</v>
      </c>
      <c r="M958" s="4" t="s">
        <v>35</v>
      </c>
      <c r="N958" t="s">
        <v>2895</v>
      </c>
      <c r="O958" t="s">
        <v>2896</v>
      </c>
      <c r="P958" t="s">
        <v>6326</v>
      </c>
    </row>
    <row r="959" spans="1:16">
      <c r="A959" t="s">
        <v>2897</v>
      </c>
      <c r="B959" t="s">
        <v>2898</v>
      </c>
      <c r="C959">
        <v>2.5897500770000002</v>
      </c>
      <c r="D959" t="s">
        <v>109</v>
      </c>
      <c r="E959">
        <v>0.42412201999999999</v>
      </c>
      <c r="F959">
        <v>0.365233058</v>
      </c>
      <c r="G959">
        <v>1.0288735790000001</v>
      </c>
      <c r="H959">
        <v>1.127122797</v>
      </c>
      <c r="I959">
        <v>1.192397336</v>
      </c>
      <c r="J959">
        <v>0.82754975799999997</v>
      </c>
      <c r="K959" s="4" t="s">
        <v>2899</v>
      </c>
      <c r="L959" t="s">
        <v>5305</v>
      </c>
      <c r="M959" s="4" t="s">
        <v>2810</v>
      </c>
      <c r="N959" t="s">
        <v>2811</v>
      </c>
      <c r="O959" t="s">
        <v>2812</v>
      </c>
      <c r="P959" t="s">
        <v>6327</v>
      </c>
    </row>
    <row r="960" spans="1:16">
      <c r="A960" t="s">
        <v>2813</v>
      </c>
      <c r="B960" t="s">
        <v>2814</v>
      </c>
      <c r="C960">
        <v>2.5897500770000002</v>
      </c>
      <c r="D960" t="s">
        <v>109</v>
      </c>
      <c r="E960">
        <v>0.40417117800000002</v>
      </c>
      <c r="F960">
        <v>8.726718E-2</v>
      </c>
      <c r="G960">
        <v>2.1387836839999999</v>
      </c>
      <c r="H960">
        <v>0.92979654599999995</v>
      </c>
      <c r="I960">
        <v>2.1164830370000001</v>
      </c>
      <c r="J960">
        <v>1.135300325</v>
      </c>
      <c r="K960" s="4" t="s">
        <v>2815</v>
      </c>
      <c r="L960" t="s">
        <v>5305</v>
      </c>
      <c r="M960" s="4" t="s">
        <v>35</v>
      </c>
      <c r="N960" t="s">
        <v>2816</v>
      </c>
      <c r="O960" t="s">
        <v>2911</v>
      </c>
      <c r="P960" t="s">
        <v>6328</v>
      </c>
    </row>
    <row r="961" spans="1:16">
      <c r="A961" t="s">
        <v>2912</v>
      </c>
      <c r="B961" t="s">
        <v>2913</v>
      </c>
      <c r="C961">
        <v>2.5897500770000002</v>
      </c>
      <c r="D961" t="s">
        <v>109</v>
      </c>
      <c r="E961">
        <v>0.28436196000000002</v>
      </c>
      <c r="F961">
        <v>0.25841210799999997</v>
      </c>
      <c r="G961">
        <v>2.3056455840000001</v>
      </c>
      <c r="H961">
        <v>1.0944998340000001</v>
      </c>
      <c r="I961">
        <v>1.471730926</v>
      </c>
      <c r="J961">
        <v>1.0829300820000001</v>
      </c>
      <c r="K961" s="4" t="s">
        <v>2914</v>
      </c>
      <c r="L961" t="s">
        <v>5305</v>
      </c>
      <c r="M961" s="4" t="s">
        <v>111</v>
      </c>
      <c r="N961" t="s">
        <v>111</v>
      </c>
      <c r="O961" t="s">
        <v>2915</v>
      </c>
      <c r="P961" t="s">
        <v>6269</v>
      </c>
    </row>
    <row r="962" spans="1:16">
      <c r="A962" t="s">
        <v>2825</v>
      </c>
      <c r="B962" t="s">
        <v>2826</v>
      </c>
      <c r="C962">
        <v>2.5897500770000002</v>
      </c>
      <c r="D962" t="s">
        <v>109</v>
      </c>
      <c r="E962">
        <v>7.7800118000000001E-2</v>
      </c>
      <c r="F962">
        <v>2.4398219999999999E-3</v>
      </c>
      <c r="G962">
        <v>1.7702835400000001</v>
      </c>
      <c r="H962">
        <v>1.7336396549999999</v>
      </c>
      <c r="I962">
        <v>2.7480599940000001</v>
      </c>
      <c r="J962">
        <v>1.266444626</v>
      </c>
      <c r="K962" s="4" t="s">
        <v>2827</v>
      </c>
      <c r="L962" t="s">
        <v>5305</v>
      </c>
      <c r="M962" s="4" t="s">
        <v>35</v>
      </c>
      <c r="N962" t="s">
        <v>111</v>
      </c>
      <c r="O962" t="s">
        <v>2916</v>
      </c>
      <c r="P962" t="s">
        <v>6270</v>
      </c>
    </row>
    <row r="963" spans="1:16">
      <c r="A963" t="s">
        <v>2917</v>
      </c>
      <c r="B963" t="s">
        <v>2918</v>
      </c>
      <c r="C963">
        <v>2.5897500770000002</v>
      </c>
      <c r="D963" t="s">
        <v>109</v>
      </c>
      <c r="E963">
        <v>0.60364444799999994</v>
      </c>
      <c r="F963">
        <v>0.79213122800000002</v>
      </c>
      <c r="G963">
        <v>2.1000674E-2</v>
      </c>
      <c r="H963">
        <v>2.3299856069999998</v>
      </c>
      <c r="I963">
        <v>1.97277693</v>
      </c>
      <c r="J963">
        <v>1.1439077769999999</v>
      </c>
      <c r="K963" s="4" t="s">
        <v>2919</v>
      </c>
      <c r="L963" t="s">
        <v>5305</v>
      </c>
      <c r="M963" s="4" t="s">
        <v>2835</v>
      </c>
      <c r="N963" t="s">
        <v>111</v>
      </c>
      <c r="O963" t="s">
        <v>2836</v>
      </c>
      <c r="P963" t="s">
        <v>6271</v>
      </c>
    </row>
    <row r="964" spans="1:16">
      <c r="A964" t="s">
        <v>2837</v>
      </c>
      <c r="B964" t="s">
        <v>2838</v>
      </c>
      <c r="C964">
        <v>2.5897500770000002</v>
      </c>
      <c r="D964" t="s">
        <v>109</v>
      </c>
      <c r="E964">
        <v>1.0417400299999999</v>
      </c>
      <c r="F964">
        <v>1.044891137</v>
      </c>
      <c r="G964">
        <v>-4.7410846999999999E-2</v>
      </c>
      <c r="H964">
        <v>2.9374419299999999</v>
      </c>
      <c r="I964">
        <v>1.0398455419999999</v>
      </c>
      <c r="J964">
        <v>1.2033015579999999</v>
      </c>
      <c r="K964" s="4" t="s">
        <v>2839</v>
      </c>
      <c r="L964" t="s">
        <v>5306</v>
      </c>
      <c r="M964" s="4" t="s">
        <v>35</v>
      </c>
      <c r="N964" t="s">
        <v>2926</v>
      </c>
      <c r="O964" t="s">
        <v>2927</v>
      </c>
      <c r="P964" t="s">
        <v>6272</v>
      </c>
    </row>
    <row r="965" spans="1:16">
      <c r="A965" t="s">
        <v>2928</v>
      </c>
      <c r="B965" t="s">
        <v>2845</v>
      </c>
      <c r="C965">
        <v>2.5897500770000002</v>
      </c>
      <c r="D965" t="s">
        <v>109</v>
      </c>
      <c r="E965">
        <v>0.78013478700000005</v>
      </c>
      <c r="F965">
        <v>1.1503731619999999</v>
      </c>
      <c r="G965">
        <v>1.1717732E-2</v>
      </c>
      <c r="H965">
        <v>1.4221728730000001</v>
      </c>
      <c r="I965">
        <v>1.1944928909999999</v>
      </c>
      <c r="J965">
        <v>0.91177828900000002</v>
      </c>
      <c r="K965" s="4" t="s">
        <v>2845</v>
      </c>
      <c r="L965" t="s">
        <v>5306</v>
      </c>
      <c r="M965" s="4" t="s">
        <v>111</v>
      </c>
      <c r="N965" t="s">
        <v>111</v>
      </c>
      <c r="O965" t="s">
        <v>20</v>
      </c>
      <c r="P965" t="s">
        <v>6273</v>
      </c>
    </row>
    <row r="966" spans="1:16">
      <c r="A966" t="s">
        <v>2846</v>
      </c>
      <c r="B966" t="s">
        <v>2847</v>
      </c>
      <c r="C966">
        <v>2.5897500770000002</v>
      </c>
      <c r="D966" t="s">
        <v>109</v>
      </c>
      <c r="E966">
        <v>1.0050135469999999</v>
      </c>
      <c r="F966">
        <v>1.160939392</v>
      </c>
      <c r="G966">
        <v>-0.13150279300000001</v>
      </c>
      <c r="H966">
        <v>3.05780092</v>
      </c>
      <c r="I966">
        <v>1.1117664570000001</v>
      </c>
      <c r="J966">
        <v>1.2408035049999999</v>
      </c>
      <c r="K966" s="4" t="s">
        <v>2848</v>
      </c>
      <c r="L966" t="s">
        <v>5305</v>
      </c>
      <c r="M966" s="4" t="s">
        <v>111</v>
      </c>
      <c r="N966" t="s">
        <v>111</v>
      </c>
      <c r="O966" t="s">
        <v>2933</v>
      </c>
      <c r="P966" t="s">
        <v>6274</v>
      </c>
    </row>
    <row r="967" spans="1:16">
      <c r="A967" t="s">
        <v>2859</v>
      </c>
      <c r="B967" t="s">
        <v>2860</v>
      </c>
      <c r="C967">
        <v>2.5897500770000002</v>
      </c>
      <c r="D967" t="s">
        <v>109</v>
      </c>
      <c r="E967">
        <v>-5.8124189999999999E-2</v>
      </c>
      <c r="F967">
        <v>-2.5553843E-2</v>
      </c>
      <c r="G967">
        <v>0.97163746600000001</v>
      </c>
      <c r="H967">
        <v>4.030276915</v>
      </c>
      <c r="I967">
        <v>3.559625826</v>
      </c>
      <c r="J967">
        <v>1.6955724350000001</v>
      </c>
      <c r="K967" s="4" t="s">
        <v>2861</v>
      </c>
      <c r="L967" t="s">
        <v>5305</v>
      </c>
      <c r="M967" s="4" t="s">
        <v>2862</v>
      </c>
      <c r="N967" t="s">
        <v>111</v>
      </c>
      <c r="O967" t="s">
        <v>2863</v>
      </c>
      <c r="P967" t="s">
        <v>6275</v>
      </c>
    </row>
    <row r="968" spans="1:16">
      <c r="A968" t="s">
        <v>2864</v>
      </c>
      <c r="B968" t="s">
        <v>2865</v>
      </c>
      <c r="C968">
        <v>2.5897500770000002</v>
      </c>
      <c r="D968" t="s">
        <v>109</v>
      </c>
      <c r="E968">
        <v>0.55900406999999996</v>
      </c>
      <c r="F968">
        <v>0.96833655100000005</v>
      </c>
      <c r="G968">
        <v>-0.34683921600000001</v>
      </c>
      <c r="H968">
        <v>3.560309444</v>
      </c>
      <c r="I968">
        <v>2.746967256</v>
      </c>
      <c r="J968">
        <v>1.4975556210000001</v>
      </c>
      <c r="K968" s="4" t="s">
        <v>2866</v>
      </c>
      <c r="L968" t="s">
        <v>5305</v>
      </c>
      <c r="M968" s="4" t="s">
        <v>2867</v>
      </c>
      <c r="N968" t="s">
        <v>111</v>
      </c>
      <c r="O968" t="s">
        <v>2868</v>
      </c>
      <c r="P968" t="s">
        <v>6336</v>
      </c>
    </row>
    <row r="969" spans="1:16">
      <c r="A969" t="s">
        <v>2869</v>
      </c>
      <c r="B969" t="s">
        <v>2943</v>
      </c>
      <c r="C969">
        <v>2.5897500770000002</v>
      </c>
      <c r="D969" t="s">
        <v>109</v>
      </c>
      <c r="E969">
        <v>1.022368468</v>
      </c>
      <c r="F969">
        <v>1.238081709</v>
      </c>
      <c r="G969">
        <v>-2.3181849000000001E-2</v>
      </c>
      <c r="H969">
        <v>1.5237155120000001</v>
      </c>
      <c r="I969">
        <v>0.87913849600000005</v>
      </c>
      <c r="J969">
        <v>0.92802446699999996</v>
      </c>
      <c r="K969" s="4" t="s">
        <v>2944</v>
      </c>
      <c r="L969" t="s">
        <v>5305</v>
      </c>
      <c r="M969" s="4" t="s">
        <v>35</v>
      </c>
      <c r="N969" t="s">
        <v>111</v>
      </c>
      <c r="O969" t="s">
        <v>2945</v>
      </c>
      <c r="P969" t="s">
        <v>6337</v>
      </c>
    </row>
    <row r="970" spans="1:16">
      <c r="A970" t="s">
        <v>2946</v>
      </c>
      <c r="B970" t="s">
        <v>2947</v>
      </c>
      <c r="C970">
        <v>2.5897500770000002</v>
      </c>
      <c r="D970" t="s">
        <v>109</v>
      </c>
      <c r="E970">
        <v>0.97220163000000004</v>
      </c>
      <c r="F970">
        <v>0.578937586</v>
      </c>
      <c r="G970">
        <v>0.68788316000000005</v>
      </c>
      <c r="H970">
        <v>0.59137249300000005</v>
      </c>
      <c r="I970">
        <v>2.7250792989999999</v>
      </c>
      <c r="J970">
        <v>1.1110948329999999</v>
      </c>
      <c r="K970" s="4" t="s">
        <v>2948</v>
      </c>
      <c r="L970" t="s">
        <v>5305</v>
      </c>
      <c r="M970" s="4" t="s">
        <v>2949</v>
      </c>
      <c r="N970" t="s">
        <v>2950</v>
      </c>
      <c r="O970" t="s">
        <v>2952</v>
      </c>
      <c r="P970" t="s">
        <v>6338</v>
      </c>
    </row>
    <row r="971" spans="1:16">
      <c r="A971" t="s">
        <v>3034</v>
      </c>
      <c r="B971" t="s">
        <v>3035</v>
      </c>
      <c r="C971">
        <v>2.5897500770000002</v>
      </c>
      <c r="D971" t="s">
        <v>109</v>
      </c>
      <c r="E971">
        <v>0.13813013800000001</v>
      </c>
      <c r="F971">
        <v>0.109137336</v>
      </c>
      <c r="G971">
        <v>1.09618964</v>
      </c>
      <c r="H971">
        <v>2.3483352540000002</v>
      </c>
      <c r="I971">
        <v>2.5814431259999999</v>
      </c>
      <c r="J971">
        <v>1.254647099</v>
      </c>
      <c r="K971" s="4" t="s">
        <v>3036</v>
      </c>
      <c r="L971" t="s">
        <v>5306</v>
      </c>
      <c r="M971" s="4" t="s">
        <v>35</v>
      </c>
      <c r="N971" t="s">
        <v>111</v>
      </c>
      <c r="O971" t="s">
        <v>2880</v>
      </c>
      <c r="P971" t="s">
        <v>6339</v>
      </c>
    </row>
    <row r="972" spans="1:16">
      <c r="A972" t="s">
        <v>2881</v>
      </c>
      <c r="B972" t="s">
        <v>2882</v>
      </c>
      <c r="C972">
        <v>2.5897500770000002</v>
      </c>
      <c r="D972" t="s">
        <v>109</v>
      </c>
      <c r="E972">
        <v>1.0275111240000001</v>
      </c>
      <c r="F972">
        <v>1.1469195990000001</v>
      </c>
      <c r="G972">
        <v>-4.3535273999999999E-2</v>
      </c>
      <c r="H972">
        <v>0.89194911300000002</v>
      </c>
      <c r="I972">
        <v>2.1909264839999998</v>
      </c>
      <c r="J972">
        <v>1.0427542089999999</v>
      </c>
      <c r="K972" s="4" t="s">
        <v>2883</v>
      </c>
      <c r="L972" t="s">
        <v>5305</v>
      </c>
      <c r="M972" s="4" t="s">
        <v>2884</v>
      </c>
      <c r="N972" t="s">
        <v>111</v>
      </c>
      <c r="O972" t="s">
        <v>2885</v>
      </c>
      <c r="P972" t="s">
        <v>6280</v>
      </c>
    </row>
    <row r="973" spans="1:16">
      <c r="A973" t="s">
        <v>2886</v>
      </c>
      <c r="B973" t="s">
        <v>2887</v>
      </c>
      <c r="C973">
        <v>2.5897500770000002</v>
      </c>
      <c r="D973" t="s">
        <v>109</v>
      </c>
      <c r="E973">
        <v>1.382368874</v>
      </c>
      <c r="F973">
        <v>1.1712334120000001</v>
      </c>
      <c r="G973">
        <v>-0.44844715800000001</v>
      </c>
      <c r="H973">
        <v>1.6599003130000001</v>
      </c>
      <c r="I973">
        <v>1.706463947</v>
      </c>
      <c r="J973">
        <v>1.0943038780000001</v>
      </c>
      <c r="K973" s="4" t="s">
        <v>2960</v>
      </c>
      <c r="L973" t="s">
        <v>5305</v>
      </c>
      <c r="M973" s="4" t="s">
        <v>2961</v>
      </c>
      <c r="N973" t="s">
        <v>111</v>
      </c>
      <c r="O973" t="s">
        <v>2962</v>
      </c>
      <c r="P973" t="s">
        <v>6281</v>
      </c>
    </row>
    <row r="974" spans="1:16">
      <c r="A974" t="s">
        <v>2963</v>
      </c>
      <c r="B974" t="s">
        <v>2964</v>
      </c>
      <c r="C974">
        <v>2.5897500770000002</v>
      </c>
      <c r="D974" t="s">
        <v>109</v>
      </c>
      <c r="E974">
        <v>3.8347302999999999E-2</v>
      </c>
      <c r="F974">
        <v>-6.8789340000000004E-2</v>
      </c>
      <c r="G974">
        <v>1.6611894949999999</v>
      </c>
      <c r="H974">
        <v>2.5846458370000001</v>
      </c>
      <c r="I974">
        <v>2.193171698</v>
      </c>
      <c r="J974">
        <v>1.281712999</v>
      </c>
      <c r="K974" s="4" t="s">
        <v>2965</v>
      </c>
      <c r="L974" t="s">
        <v>5305</v>
      </c>
      <c r="M974" s="4" t="s">
        <v>111</v>
      </c>
      <c r="N974" t="s">
        <v>111</v>
      </c>
      <c r="O974" t="s">
        <v>2890</v>
      </c>
      <c r="P974" t="s">
        <v>6342</v>
      </c>
    </row>
    <row r="975" spans="1:16">
      <c r="A975" t="s">
        <v>2891</v>
      </c>
      <c r="B975" t="s">
        <v>2892</v>
      </c>
      <c r="C975">
        <v>2.5897500770000002</v>
      </c>
      <c r="D975" t="s">
        <v>109</v>
      </c>
      <c r="E975">
        <v>0.50283990899999997</v>
      </c>
      <c r="F975">
        <v>0.46429920499999999</v>
      </c>
      <c r="G975">
        <v>0.51998056500000001</v>
      </c>
      <c r="H975">
        <v>1.5329987899999999</v>
      </c>
      <c r="I975">
        <v>1.6580448720000001</v>
      </c>
      <c r="J975">
        <v>0.935632668</v>
      </c>
      <c r="K975" s="4" t="s">
        <v>2893</v>
      </c>
      <c r="L975" t="s">
        <v>5305</v>
      </c>
      <c r="M975" s="4" t="s">
        <v>2894</v>
      </c>
      <c r="N975" t="s">
        <v>111</v>
      </c>
      <c r="O975" t="s">
        <v>2972</v>
      </c>
      <c r="P975" t="s">
        <v>6343</v>
      </c>
    </row>
    <row r="976" spans="1:16">
      <c r="A976" t="s">
        <v>2900</v>
      </c>
      <c r="B976" t="s">
        <v>2901</v>
      </c>
      <c r="C976">
        <v>2.5897500770000002</v>
      </c>
      <c r="D976" t="s">
        <v>109</v>
      </c>
      <c r="E976">
        <v>0.462595808</v>
      </c>
      <c r="F976">
        <v>0.38960283400000001</v>
      </c>
      <c r="G976">
        <v>3.9978858999999999E-2</v>
      </c>
      <c r="H976">
        <v>3.930249602</v>
      </c>
      <c r="I976">
        <v>3.1940069270000002</v>
      </c>
      <c r="J976">
        <v>1.6032868060000001</v>
      </c>
      <c r="K976" s="4" t="s">
        <v>2902</v>
      </c>
      <c r="L976" t="s">
        <v>5305</v>
      </c>
      <c r="M976" s="4" t="s">
        <v>2903</v>
      </c>
      <c r="N976" t="s">
        <v>111</v>
      </c>
      <c r="O976" t="s">
        <v>2904</v>
      </c>
      <c r="P976" t="s">
        <v>6284</v>
      </c>
    </row>
    <row r="977" spans="1:16">
      <c r="A977" t="s">
        <v>2905</v>
      </c>
      <c r="B977" t="s">
        <v>2906</v>
      </c>
      <c r="C977">
        <v>2.5897500770000002</v>
      </c>
      <c r="D977" t="s">
        <v>109</v>
      </c>
      <c r="E977">
        <v>1.042891244</v>
      </c>
      <c r="F977">
        <v>1.0838668419999999</v>
      </c>
      <c r="G977">
        <v>0.23033068500000001</v>
      </c>
      <c r="H977">
        <v>1.130819327</v>
      </c>
      <c r="I977">
        <v>0.59955557000000004</v>
      </c>
      <c r="J977">
        <v>0.81749273300000003</v>
      </c>
      <c r="K977" s="4" t="s">
        <v>2907</v>
      </c>
      <c r="L977" t="s">
        <v>5305</v>
      </c>
      <c r="M977" s="4" t="s">
        <v>111</v>
      </c>
      <c r="N977" t="s">
        <v>2908</v>
      </c>
      <c r="O977" t="s">
        <v>2909</v>
      </c>
      <c r="P977" t="s">
        <v>6285</v>
      </c>
    </row>
    <row r="978" spans="1:16">
      <c r="A978" t="s">
        <v>2910</v>
      </c>
      <c r="B978" t="s">
        <v>2978</v>
      </c>
      <c r="C978">
        <v>2.5897500770000002</v>
      </c>
      <c r="D978" t="s">
        <v>109</v>
      </c>
      <c r="E978">
        <v>0.73610478899999998</v>
      </c>
      <c r="F978">
        <v>1.6036133669999999</v>
      </c>
      <c r="G978">
        <v>-2.8136929000000001E-2</v>
      </c>
      <c r="H978">
        <v>1.347584227</v>
      </c>
      <c r="I978">
        <v>1.0986033639999999</v>
      </c>
      <c r="J978">
        <v>0.95155376400000002</v>
      </c>
      <c r="K978" s="4" t="s">
        <v>2979</v>
      </c>
      <c r="L978" t="s">
        <v>5305</v>
      </c>
      <c r="M978" s="4" t="s">
        <v>2980</v>
      </c>
      <c r="N978" t="s">
        <v>111</v>
      </c>
      <c r="O978" t="s">
        <v>20</v>
      </c>
      <c r="P978" t="s">
        <v>6286</v>
      </c>
    </row>
    <row r="979" spans="1:16">
      <c r="A979" t="s">
        <v>2981</v>
      </c>
      <c r="B979" t="s">
        <v>2982</v>
      </c>
      <c r="C979">
        <v>2.5897500770000002</v>
      </c>
      <c r="D979" t="s">
        <v>109</v>
      </c>
      <c r="E979">
        <v>0.64227456000000005</v>
      </c>
      <c r="F979">
        <v>1.3158412399999999</v>
      </c>
      <c r="G979">
        <v>4.7962550000000001E-3</v>
      </c>
      <c r="H979">
        <v>1.0991518920000001</v>
      </c>
      <c r="I979">
        <v>2.6904293730000002</v>
      </c>
      <c r="J979">
        <v>1.1504986639999999</v>
      </c>
      <c r="K979" s="4" t="s">
        <v>2983</v>
      </c>
      <c r="L979" t="s">
        <v>5306</v>
      </c>
      <c r="M979" s="4" t="s">
        <v>111</v>
      </c>
      <c r="N979" t="s">
        <v>111</v>
      </c>
      <c r="O979" t="s">
        <v>2984</v>
      </c>
      <c r="P979" t="s">
        <v>6287</v>
      </c>
    </row>
    <row r="980" spans="1:16">
      <c r="A980" t="s">
        <v>2985</v>
      </c>
      <c r="B980" t="s">
        <v>2986</v>
      </c>
      <c r="C980">
        <v>2.5897500770000002</v>
      </c>
      <c r="D980" t="s">
        <v>109</v>
      </c>
      <c r="E980">
        <v>0.204952735</v>
      </c>
      <c r="F980">
        <v>0.63907919599999996</v>
      </c>
      <c r="G980">
        <v>0.44677299500000001</v>
      </c>
      <c r="H980">
        <v>2.7515037969999998</v>
      </c>
      <c r="I980">
        <v>2.0347937030000001</v>
      </c>
      <c r="J980">
        <v>1.2154204850000001</v>
      </c>
      <c r="K980" s="4" t="s">
        <v>2987</v>
      </c>
      <c r="L980" t="s">
        <v>5305</v>
      </c>
      <c r="M980" s="4" t="s">
        <v>2988</v>
      </c>
      <c r="N980" t="s">
        <v>111</v>
      </c>
      <c r="O980" t="s">
        <v>2989</v>
      </c>
      <c r="P980" t="s">
        <v>6288</v>
      </c>
    </row>
    <row r="981" spans="1:16">
      <c r="A981" t="s">
        <v>2990</v>
      </c>
      <c r="B981" t="s">
        <v>2991</v>
      </c>
      <c r="C981">
        <v>2.5897500770000002</v>
      </c>
      <c r="D981" t="s">
        <v>109</v>
      </c>
      <c r="E981">
        <v>0.67675421599999996</v>
      </c>
      <c r="F981">
        <v>0.48178581199999998</v>
      </c>
      <c r="G981">
        <v>0.67752429800000002</v>
      </c>
      <c r="H981">
        <v>0.71906672500000002</v>
      </c>
      <c r="I981">
        <v>0.722701449</v>
      </c>
      <c r="J981">
        <v>0.65556650000000005</v>
      </c>
      <c r="K981" s="4" t="s">
        <v>2992</v>
      </c>
      <c r="L981" t="s">
        <v>5305</v>
      </c>
      <c r="M981" s="4" t="s">
        <v>2920</v>
      </c>
      <c r="N981" t="s">
        <v>2921</v>
      </c>
      <c r="O981" t="s">
        <v>2922</v>
      </c>
      <c r="P981" t="s">
        <v>6289</v>
      </c>
    </row>
    <row r="982" spans="1:16">
      <c r="A982" t="s">
        <v>2923</v>
      </c>
      <c r="B982" t="s">
        <v>2924</v>
      </c>
      <c r="C982">
        <v>2.5897500770000002</v>
      </c>
      <c r="D982" t="s">
        <v>109</v>
      </c>
      <c r="E982">
        <v>0.40447462099999998</v>
      </c>
      <c r="F982">
        <v>0.498132036</v>
      </c>
      <c r="G982">
        <v>2.2205950849999998</v>
      </c>
      <c r="H982">
        <v>1.18154581</v>
      </c>
      <c r="I982">
        <v>0.73995051499999998</v>
      </c>
      <c r="J982">
        <v>1.0089396129999999</v>
      </c>
      <c r="K982" s="4" t="s">
        <v>2925</v>
      </c>
      <c r="L982" t="s">
        <v>5305</v>
      </c>
      <c r="M982" s="4" t="s">
        <v>3000</v>
      </c>
      <c r="N982" t="s">
        <v>111</v>
      </c>
      <c r="O982" t="s">
        <v>2929</v>
      </c>
      <c r="P982" t="s">
        <v>6290</v>
      </c>
    </row>
    <row r="983" spans="1:16">
      <c r="A983" t="s">
        <v>2930</v>
      </c>
      <c r="B983" t="s">
        <v>2931</v>
      </c>
      <c r="C983">
        <v>2.5897500770000002</v>
      </c>
      <c r="D983" t="s">
        <v>109</v>
      </c>
      <c r="E983">
        <v>1.2441705000000001</v>
      </c>
      <c r="F983">
        <v>0.90376793700000002</v>
      </c>
      <c r="G983">
        <v>0.101267048</v>
      </c>
      <c r="H983">
        <v>1.5850673019999999</v>
      </c>
      <c r="I983">
        <v>0.71452975699999999</v>
      </c>
      <c r="J983">
        <v>0.90976050900000005</v>
      </c>
      <c r="K983" s="4" t="s">
        <v>2932</v>
      </c>
      <c r="L983" t="s">
        <v>5305</v>
      </c>
      <c r="M983" s="4" t="s">
        <v>35</v>
      </c>
      <c r="N983" t="s">
        <v>111</v>
      </c>
      <c r="O983" t="s">
        <v>3010</v>
      </c>
      <c r="P983" t="s">
        <v>6291</v>
      </c>
    </row>
    <row r="984" spans="1:16">
      <c r="A984" t="s">
        <v>3011</v>
      </c>
      <c r="B984" t="s">
        <v>3012</v>
      </c>
      <c r="C984">
        <v>2.5897500770000002</v>
      </c>
      <c r="D984" t="s">
        <v>109</v>
      </c>
      <c r="E984">
        <v>0.50503145500000002</v>
      </c>
      <c r="F984">
        <v>0.34711916500000001</v>
      </c>
      <c r="G984">
        <v>2.333861476</v>
      </c>
      <c r="H984">
        <v>0.74909212300000005</v>
      </c>
      <c r="I984">
        <v>1.2799683879999999</v>
      </c>
      <c r="J984">
        <v>1.0430145209999999</v>
      </c>
      <c r="K984" s="4" t="s">
        <v>2934</v>
      </c>
      <c r="L984" t="s">
        <v>5305</v>
      </c>
      <c r="M984" s="4" t="s">
        <v>35</v>
      </c>
      <c r="N984" t="s">
        <v>2710</v>
      </c>
      <c r="O984" t="s">
        <v>2935</v>
      </c>
      <c r="P984" t="s">
        <v>6292</v>
      </c>
    </row>
    <row r="985" spans="1:16">
      <c r="A985" t="s">
        <v>2936</v>
      </c>
      <c r="B985" t="s">
        <v>2937</v>
      </c>
      <c r="C985">
        <v>2.5897500770000002</v>
      </c>
      <c r="D985" t="s">
        <v>109</v>
      </c>
      <c r="E985">
        <v>3.6152196999999997E-2</v>
      </c>
      <c r="F985">
        <v>-3.3401689999999998E-2</v>
      </c>
      <c r="G985">
        <v>2.542764129</v>
      </c>
      <c r="H985">
        <v>1.804005351</v>
      </c>
      <c r="I985">
        <v>1.876780696</v>
      </c>
      <c r="J985">
        <v>1.245260137</v>
      </c>
      <c r="K985" s="4" t="s">
        <v>2938</v>
      </c>
      <c r="L985" t="s">
        <v>5305</v>
      </c>
      <c r="M985" s="4" t="s">
        <v>35</v>
      </c>
      <c r="N985" t="s">
        <v>111</v>
      </c>
      <c r="O985" t="s">
        <v>2939</v>
      </c>
      <c r="P985" t="s">
        <v>6353</v>
      </c>
    </row>
    <row r="986" spans="1:16">
      <c r="A986" t="s">
        <v>2940</v>
      </c>
      <c r="B986" t="s">
        <v>2941</v>
      </c>
      <c r="C986">
        <v>2.5897500770000002</v>
      </c>
      <c r="D986" t="s">
        <v>109</v>
      </c>
      <c r="E986">
        <v>0.34984835399999997</v>
      </c>
      <c r="F986">
        <v>0.54550012699999995</v>
      </c>
      <c r="G986">
        <v>3.6955580389999998</v>
      </c>
      <c r="H986">
        <v>0.93521364699999998</v>
      </c>
      <c r="I986">
        <v>1.1993949479999999</v>
      </c>
      <c r="J986">
        <v>1.3451030230000001</v>
      </c>
      <c r="K986" s="4" t="s">
        <v>2942</v>
      </c>
      <c r="L986" t="s">
        <v>5305</v>
      </c>
      <c r="M986" s="4" t="s">
        <v>35</v>
      </c>
      <c r="N986" t="s">
        <v>111</v>
      </c>
      <c r="O986" t="s">
        <v>3017</v>
      </c>
      <c r="P986" t="s">
        <v>6354</v>
      </c>
    </row>
    <row r="987" spans="1:16">
      <c r="A987" t="s">
        <v>3018</v>
      </c>
      <c r="B987" t="s">
        <v>3019</v>
      </c>
      <c r="C987">
        <v>2.5897500770000002</v>
      </c>
      <c r="D987" t="s">
        <v>109</v>
      </c>
      <c r="E987">
        <v>1.524722704</v>
      </c>
      <c r="F987">
        <v>1.3739784390000001</v>
      </c>
      <c r="G987">
        <v>-8.8454551000000006E-2</v>
      </c>
      <c r="H987">
        <v>0.67017311599999996</v>
      </c>
      <c r="I987">
        <v>1.378036931</v>
      </c>
      <c r="J987">
        <v>0.97169132800000002</v>
      </c>
      <c r="K987" s="4" t="s">
        <v>3020</v>
      </c>
      <c r="L987" t="s">
        <v>5305</v>
      </c>
      <c r="M987" s="4" t="s">
        <v>3021</v>
      </c>
      <c r="N987" t="s">
        <v>111</v>
      </c>
      <c r="O987" t="s">
        <v>3022</v>
      </c>
      <c r="P987" t="s">
        <v>6355</v>
      </c>
    </row>
    <row r="988" spans="1:16">
      <c r="A988" t="s">
        <v>3023</v>
      </c>
      <c r="B988" t="s">
        <v>3024</v>
      </c>
      <c r="C988">
        <v>2.5897500770000002</v>
      </c>
      <c r="D988" t="s">
        <v>109</v>
      </c>
      <c r="E988">
        <v>1.195414593</v>
      </c>
      <c r="F988">
        <v>1.61265591</v>
      </c>
      <c r="G988">
        <v>1.462028801</v>
      </c>
      <c r="H988">
        <v>5.9177241999999998E-2</v>
      </c>
      <c r="I988">
        <v>0.48713762599999999</v>
      </c>
      <c r="J988">
        <v>0.96328283400000003</v>
      </c>
      <c r="K988" s="4" t="s">
        <v>3025</v>
      </c>
      <c r="L988" t="s">
        <v>5305</v>
      </c>
      <c r="M988" s="4" t="s">
        <v>2951</v>
      </c>
      <c r="N988" t="s">
        <v>111</v>
      </c>
      <c r="O988" t="s">
        <v>3026</v>
      </c>
      <c r="P988" t="s">
        <v>6356</v>
      </c>
    </row>
    <row r="989" spans="1:16">
      <c r="A989" t="s">
        <v>3027</v>
      </c>
      <c r="B989" t="s">
        <v>3028</v>
      </c>
      <c r="C989">
        <v>2.5897500770000002</v>
      </c>
      <c r="D989" t="s">
        <v>109</v>
      </c>
      <c r="E989">
        <v>0.61140757300000004</v>
      </c>
      <c r="F989">
        <v>0.33028670300000001</v>
      </c>
      <c r="G989">
        <v>9.2405309000000005E-2</v>
      </c>
      <c r="H989">
        <v>3.4140751890000001</v>
      </c>
      <c r="I989">
        <v>2.7227856589999999</v>
      </c>
      <c r="J989">
        <v>1.434192087</v>
      </c>
      <c r="K989" s="4" t="s">
        <v>3029</v>
      </c>
      <c r="L989" t="s">
        <v>5305</v>
      </c>
      <c r="M989" s="4" t="s">
        <v>2953</v>
      </c>
      <c r="N989" t="s">
        <v>2954</v>
      </c>
      <c r="O989" t="s">
        <v>2955</v>
      </c>
      <c r="P989" t="s">
        <v>6357</v>
      </c>
    </row>
    <row r="990" spans="1:16">
      <c r="A990" t="s">
        <v>2956</v>
      </c>
      <c r="B990" t="s">
        <v>2957</v>
      </c>
      <c r="C990">
        <v>2.5897500770000002</v>
      </c>
      <c r="D990" t="s">
        <v>109</v>
      </c>
      <c r="E990">
        <v>0.85771453399999997</v>
      </c>
      <c r="F990">
        <v>1.0412389529999999</v>
      </c>
      <c r="G990">
        <v>-2.9490118999999999E-2</v>
      </c>
      <c r="H990">
        <v>1.7927640229999999</v>
      </c>
      <c r="I990">
        <v>1.1278115289999999</v>
      </c>
      <c r="J990">
        <v>0.95800778399999997</v>
      </c>
      <c r="K990" s="4" t="s">
        <v>2958</v>
      </c>
      <c r="L990" t="s">
        <v>5305</v>
      </c>
      <c r="M990" s="4" t="s">
        <v>35</v>
      </c>
      <c r="N990" t="s">
        <v>2959</v>
      </c>
      <c r="O990" t="s">
        <v>3037</v>
      </c>
      <c r="P990" t="s">
        <v>6358</v>
      </c>
    </row>
    <row r="991" spans="1:16">
      <c r="A991" t="s">
        <v>3038</v>
      </c>
      <c r="B991" t="s">
        <v>3039</v>
      </c>
      <c r="C991">
        <v>2.5897500770000002</v>
      </c>
      <c r="D991" t="s">
        <v>109</v>
      </c>
      <c r="E991">
        <v>0.59867705900000001</v>
      </c>
      <c r="F991">
        <v>0.92179209600000001</v>
      </c>
      <c r="G991">
        <v>0.53148305600000001</v>
      </c>
      <c r="H991">
        <v>0.61869776799999998</v>
      </c>
      <c r="I991">
        <v>0.74318476499999997</v>
      </c>
      <c r="J991">
        <v>0.68276694900000001</v>
      </c>
      <c r="K991" s="4" t="s">
        <v>3040</v>
      </c>
      <c r="L991" t="s">
        <v>5305</v>
      </c>
      <c r="M991" s="4" t="s">
        <v>3041</v>
      </c>
      <c r="N991" t="s">
        <v>2966</v>
      </c>
      <c r="O991" t="s">
        <v>2967</v>
      </c>
      <c r="P991" t="s">
        <v>6299</v>
      </c>
    </row>
    <row r="992" spans="1:16">
      <c r="A992" t="s">
        <v>2968</v>
      </c>
      <c r="B992" t="s">
        <v>2969</v>
      </c>
      <c r="C992">
        <v>2.5897500770000002</v>
      </c>
      <c r="D992" t="s">
        <v>109</v>
      </c>
      <c r="E992">
        <v>0.88348235900000005</v>
      </c>
      <c r="F992">
        <v>0.60524830100000004</v>
      </c>
      <c r="G992">
        <v>0.42752402499999997</v>
      </c>
      <c r="H992">
        <v>0.89670646499999995</v>
      </c>
      <c r="I992">
        <v>0.71795111</v>
      </c>
      <c r="J992">
        <v>0.70618245199999996</v>
      </c>
      <c r="K992" s="4" t="s">
        <v>2970</v>
      </c>
      <c r="L992" t="s">
        <v>5305</v>
      </c>
      <c r="M992" s="4" t="s">
        <v>2971</v>
      </c>
      <c r="N992" t="s">
        <v>3050</v>
      </c>
      <c r="O992" t="s">
        <v>2973</v>
      </c>
      <c r="P992" t="s">
        <v>6300</v>
      </c>
    </row>
    <row r="993" spans="1:16">
      <c r="A993" t="s">
        <v>2974</v>
      </c>
      <c r="B993" t="s">
        <v>2975</v>
      </c>
      <c r="C993">
        <v>2.5897500770000002</v>
      </c>
      <c r="D993" t="s">
        <v>109</v>
      </c>
      <c r="E993">
        <v>0.28785307500000001</v>
      </c>
      <c r="F993">
        <v>0.15808645199999999</v>
      </c>
      <c r="G993">
        <v>1.3028618160000001</v>
      </c>
      <c r="H993">
        <v>1.5804026179999999</v>
      </c>
      <c r="I993">
        <v>1.602796106</v>
      </c>
      <c r="J993">
        <v>0.98640001399999999</v>
      </c>
      <c r="K993" s="4" t="s">
        <v>2976</v>
      </c>
      <c r="L993" t="s">
        <v>5305</v>
      </c>
      <c r="M993" s="4" t="s">
        <v>111</v>
      </c>
      <c r="N993" t="s">
        <v>2977</v>
      </c>
      <c r="O993" t="s">
        <v>3063</v>
      </c>
      <c r="P993" t="s">
        <v>6301</v>
      </c>
    </row>
    <row r="994" spans="1:16">
      <c r="A994" t="s">
        <v>3064</v>
      </c>
      <c r="B994" t="s">
        <v>3065</v>
      </c>
      <c r="C994">
        <v>2.5897500770000002</v>
      </c>
      <c r="D994" t="s">
        <v>109</v>
      </c>
      <c r="E994">
        <v>0.42770277000000001</v>
      </c>
      <c r="F994">
        <v>0.17388055499999999</v>
      </c>
      <c r="G994">
        <v>0.941706932</v>
      </c>
      <c r="H994">
        <v>1.4912404539999999</v>
      </c>
      <c r="I994">
        <v>2.5811195260000002</v>
      </c>
      <c r="J994">
        <v>1.1231300479999999</v>
      </c>
      <c r="K994" s="4" t="s">
        <v>3066</v>
      </c>
      <c r="L994" t="s">
        <v>5305</v>
      </c>
      <c r="M994" s="4" t="s">
        <v>3067</v>
      </c>
      <c r="N994" t="s">
        <v>3068</v>
      </c>
      <c r="O994" t="s">
        <v>3070</v>
      </c>
      <c r="P994" t="s">
        <v>6302</v>
      </c>
    </row>
    <row r="995" spans="1:16">
      <c r="A995" t="s">
        <v>2993</v>
      </c>
      <c r="B995" t="s">
        <v>2994</v>
      </c>
      <c r="C995">
        <v>2.5897500770000002</v>
      </c>
      <c r="D995" t="s">
        <v>109</v>
      </c>
      <c r="E995">
        <v>0.86472874399999999</v>
      </c>
      <c r="F995">
        <v>1.0899057560000001</v>
      </c>
      <c r="G995">
        <v>-8.8204247999999999E-2</v>
      </c>
      <c r="H995">
        <v>1.1593917069999999</v>
      </c>
      <c r="I995">
        <v>2.5850406000000001</v>
      </c>
      <c r="J995">
        <v>1.1221725119999999</v>
      </c>
      <c r="K995" s="4" t="s">
        <v>3078</v>
      </c>
      <c r="L995" t="s">
        <v>5305</v>
      </c>
      <c r="M995" s="4" t="s">
        <v>1966</v>
      </c>
      <c r="N995" t="s">
        <v>3079</v>
      </c>
      <c r="O995" t="s">
        <v>2995</v>
      </c>
      <c r="P995" t="s">
        <v>6303</v>
      </c>
    </row>
    <row r="996" spans="1:16">
      <c r="A996" t="s">
        <v>2996</v>
      </c>
      <c r="B996" t="s">
        <v>2997</v>
      </c>
      <c r="C996">
        <v>2.5897500770000002</v>
      </c>
      <c r="D996" t="s">
        <v>109</v>
      </c>
      <c r="E996">
        <v>1.2568176440000001</v>
      </c>
      <c r="F996">
        <v>0.63134464199999996</v>
      </c>
      <c r="G996">
        <v>0.12510604</v>
      </c>
      <c r="H996">
        <v>0.91756110499999999</v>
      </c>
      <c r="I996">
        <v>2.5351571939999999</v>
      </c>
      <c r="J996">
        <v>1.093197325</v>
      </c>
      <c r="K996" s="4" t="s">
        <v>2998</v>
      </c>
      <c r="L996" t="s">
        <v>5305</v>
      </c>
      <c r="M996" s="4" t="s">
        <v>35</v>
      </c>
      <c r="N996" t="s">
        <v>2999</v>
      </c>
      <c r="O996" t="s">
        <v>3153</v>
      </c>
      <c r="P996" t="s">
        <v>6304</v>
      </c>
    </row>
    <row r="997" spans="1:16">
      <c r="A997" t="s">
        <v>3154</v>
      </c>
      <c r="B997" t="s">
        <v>3155</v>
      </c>
      <c r="C997">
        <v>2.5897500770000002</v>
      </c>
      <c r="D997" t="s">
        <v>109</v>
      </c>
      <c r="E997">
        <v>1.026420726</v>
      </c>
      <c r="F997">
        <v>0.89118180300000005</v>
      </c>
      <c r="G997">
        <v>-9.2662992999999999E-2</v>
      </c>
      <c r="H997">
        <v>1.3758688109999999</v>
      </c>
      <c r="I997">
        <v>1.505154847</v>
      </c>
      <c r="J997">
        <v>0.94119263900000005</v>
      </c>
      <c r="K997" s="4" t="s">
        <v>3156</v>
      </c>
      <c r="L997" t="s">
        <v>5305</v>
      </c>
      <c r="M997" s="4" t="s">
        <v>3157</v>
      </c>
      <c r="N997" t="s">
        <v>3080</v>
      </c>
      <c r="O997" t="s">
        <v>3001</v>
      </c>
      <c r="P997" t="s">
        <v>6305</v>
      </c>
    </row>
    <row r="998" spans="1:16">
      <c r="A998" t="s">
        <v>3002</v>
      </c>
      <c r="B998" t="s">
        <v>3003</v>
      </c>
      <c r="C998">
        <v>2.5897500770000002</v>
      </c>
      <c r="D998" t="s">
        <v>109</v>
      </c>
      <c r="E998">
        <v>1.248439783</v>
      </c>
      <c r="F998">
        <v>1.058928396</v>
      </c>
      <c r="G998">
        <v>0.49579395500000001</v>
      </c>
      <c r="H998">
        <v>0.467336425</v>
      </c>
      <c r="I998">
        <v>0.66814001599999995</v>
      </c>
      <c r="J998">
        <v>0.78772771500000005</v>
      </c>
      <c r="K998" s="4" t="s">
        <v>3004</v>
      </c>
      <c r="L998" t="s">
        <v>5305</v>
      </c>
      <c r="M998" s="4" t="s">
        <v>111</v>
      </c>
      <c r="N998" t="s">
        <v>111</v>
      </c>
      <c r="O998" t="s">
        <v>3005</v>
      </c>
      <c r="P998" t="s">
        <v>6363</v>
      </c>
    </row>
    <row r="999" spans="1:16">
      <c r="A999" t="s">
        <v>3006</v>
      </c>
      <c r="B999" t="s">
        <v>3007</v>
      </c>
      <c r="C999">
        <v>2.5897500770000002</v>
      </c>
      <c r="D999" t="s">
        <v>109</v>
      </c>
      <c r="E999">
        <v>0.240887411</v>
      </c>
      <c r="F999">
        <v>8.9463650000000006E-2</v>
      </c>
      <c r="G999">
        <v>1.2649040650000001</v>
      </c>
      <c r="H999">
        <v>1.845726773</v>
      </c>
      <c r="I999">
        <v>1.9067887450000001</v>
      </c>
      <c r="J999">
        <v>1.0695541289999999</v>
      </c>
      <c r="K999" s="4" t="s">
        <v>3008</v>
      </c>
      <c r="L999" t="s">
        <v>5306</v>
      </c>
      <c r="M999" s="4" t="s">
        <v>35</v>
      </c>
      <c r="N999" t="s">
        <v>3009</v>
      </c>
      <c r="O999" t="s">
        <v>3159</v>
      </c>
      <c r="P999" t="s">
        <v>6364</v>
      </c>
    </row>
    <row r="1000" spans="1:16">
      <c r="A1000" t="s">
        <v>3160</v>
      </c>
      <c r="B1000" t="s">
        <v>3081</v>
      </c>
      <c r="C1000">
        <v>2.5897500770000002</v>
      </c>
      <c r="D1000" t="s">
        <v>109</v>
      </c>
      <c r="E1000">
        <v>0.38219497299999999</v>
      </c>
      <c r="F1000">
        <v>0.25312850100000001</v>
      </c>
      <c r="G1000">
        <v>3.2316057420000002</v>
      </c>
      <c r="H1000">
        <v>1.1950698129999999</v>
      </c>
      <c r="I1000">
        <v>1.180179248</v>
      </c>
      <c r="J1000">
        <v>1.248435655</v>
      </c>
      <c r="K1000" s="4" t="s">
        <v>3082</v>
      </c>
      <c r="L1000" t="s">
        <v>5305</v>
      </c>
      <c r="M1000" s="4" t="s">
        <v>111</v>
      </c>
      <c r="N1000" t="s">
        <v>111</v>
      </c>
      <c r="O1000" t="s">
        <v>3013</v>
      </c>
      <c r="P1000" t="s">
        <v>6365</v>
      </c>
    </row>
    <row r="1001" spans="1:16">
      <c r="A1001" t="s">
        <v>3014</v>
      </c>
      <c r="B1001" t="s">
        <v>3015</v>
      </c>
      <c r="C1001">
        <v>2.5897500770000002</v>
      </c>
      <c r="D1001" t="s">
        <v>109</v>
      </c>
      <c r="E1001">
        <v>0.21707702200000001</v>
      </c>
      <c r="F1001">
        <v>0.76535878599999996</v>
      </c>
      <c r="G1001">
        <v>0.56303827299999998</v>
      </c>
      <c r="H1001">
        <v>1.527337145</v>
      </c>
      <c r="I1001">
        <v>3.5011095679999999</v>
      </c>
      <c r="J1001">
        <v>1.314784159</v>
      </c>
      <c r="K1001" s="4" t="s">
        <v>3016</v>
      </c>
      <c r="L1001" t="s">
        <v>5305</v>
      </c>
      <c r="M1001" s="4" t="s">
        <v>3092</v>
      </c>
      <c r="N1001" t="s">
        <v>111</v>
      </c>
      <c r="O1001" t="s">
        <v>3093</v>
      </c>
      <c r="P1001" t="s">
        <v>6366</v>
      </c>
    </row>
    <row r="1002" spans="1:16">
      <c r="A1002" t="s">
        <v>3094</v>
      </c>
      <c r="B1002" t="s">
        <v>3095</v>
      </c>
      <c r="C1002">
        <v>2.5897500770000002</v>
      </c>
      <c r="D1002" t="s">
        <v>109</v>
      </c>
      <c r="E1002">
        <v>0.97929967699999998</v>
      </c>
      <c r="F1002">
        <v>1.3433796650000001</v>
      </c>
      <c r="G1002">
        <v>0.49913184700000002</v>
      </c>
      <c r="H1002">
        <v>0.154036219</v>
      </c>
      <c r="I1002">
        <v>1.722086835</v>
      </c>
      <c r="J1002">
        <v>0.939586849</v>
      </c>
      <c r="K1002" s="4" t="s">
        <v>3096</v>
      </c>
      <c r="L1002" t="s">
        <v>5305</v>
      </c>
      <c r="M1002" s="4" t="s">
        <v>111</v>
      </c>
      <c r="N1002" t="s">
        <v>111</v>
      </c>
      <c r="O1002" t="s">
        <v>3099</v>
      </c>
      <c r="P1002" t="s">
        <v>6310</v>
      </c>
    </row>
    <row r="1003" spans="1:16">
      <c r="A1003" t="s">
        <v>3100</v>
      </c>
      <c r="B1003" t="s">
        <v>3101</v>
      </c>
      <c r="C1003">
        <v>2.5897500770000002</v>
      </c>
      <c r="D1003" t="s">
        <v>109</v>
      </c>
      <c r="E1003">
        <v>0.27542570599999999</v>
      </c>
      <c r="F1003">
        <v>0.433051148</v>
      </c>
      <c r="G1003">
        <v>0.33977447799999999</v>
      </c>
      <c r="H1003">
        <v>2.7962179580000002</v>
      </c>
      <c r="I1003">
        <v>2.7917042080000001</v>
      </c>
      <c r="J1003">
        <v>1.3272347</v>
      </c>
      <c r="K1003" s="4" t="s">
        <v>3102</v>
      </c>
      <c r="L1003" t="s">
        <v>5305</v>
      </c>
      <c r="M1003" s="4" t="s">
        <v>35</v>
      </c>
      <c r="N1003" t="s">
        <v>111</v>
      </c>
      <c r="O1003" t="s">
        <v>3030</v>
      </c>
      <c r="P1003" t="s">
        <v>6311</v>
      </c>
    </row>
    <row r="1004" spans="1:16">
      <c r="A1004" t="s">
        <v>3031</v>
      </c>
      <c r="B1004" t="s">
        <v>3032</v>
      </c>
      <c r="C1004">
        <v>2.5897500770000002</v>
      </c>
      <c r="D1004" t="s">
        <v>109</v>
      </c>
      <c r="E1004">
        <v>0.973638051</v>
      </c>
      <c r="F1004">
        <v>0.61604078399999995</v>
      </c>
      <c r="G1004">
        <v>-0.14959426000000001</v>
      </c>
      <c r="H1004">
        <v>1.996105934</v>
      </c>
      <c r="I1004">
        <v>2.2247078830000002</v>
      </c>
      <c r="J1004">
        <v>1.132179679</v>
      </c>
      <c r="K1004" s="4" t="s">
        <v>3033</v>
      </c>
      <c r="L1004" t="s">
        <v>5305</v>
      </c>
      <c r="M1004" s="4" t="s">
        <v>111</v>
      </c>
      <c r="N1004" t="s">
        <v>111</v>
      </c>
      <c r="O1004" t="s">
        <v>3109</v>
      </c>
      <c r="P1004" t="s">
        <v>6369</v>
      </c>
    </row>
    <row r="1005" spans="1:16">
      <c r="A1005" t="s">
        <v>3110</v>
      </c>
      <c r="B1005" t="s">
        <v>3111</v>
      </c>
      <c r="C1005">
        <v>2.5897500770000002</v>
      </c>
      <c r="D1005" t="s">
        <v>109</v>
      </c>
      <c r="E1005">
        <v>1.5419876050000001</v>
      </c>
      <c r="F1005">
        <v>1.6316258379999999</v>
      </c>
      <c r="G1005">
        <v>-0.12813819000000001</v>
      </c>
      <c r="H1005">
        <v>0.85155343400000005</v>
      </c>
      <c r="I1005">
        <v>0.99587665199999997</v>
      </c>
      <c r="J1005">
        <v>0.978581068</v>
      </c>
      <c r="K1005" s="4" t="s">
        <v>3112</v>
      </c>
      <c r="L1005" t="s">
        <v>5305</v>
      </c>
      <c r="M1005" s="4" t="s">
        <v>3113</v>
      </c>
      <c r="N1005" t="s">
        <v>3200</v>
      </c>
      <c r="O1005" t="s">
        <v>3201</v>
      </c>
      <c r="P1005" t="s">
        <v>6370</v>
      </c>
    </row>
    <row r="1006" spans="1:16">
      <c r="A1006" t="s">
        <v>3202</v>
      </c>
      <c r="B1006" t="s">
        <v>3203</v>
      </c>
      <c r="C1006">
        <v>2.5897500770000002</v>
      </c>
      <c r="D1006" t="s">
        <v>109</v>
      </c>
      <c r="E1006">
        <v>0.102901903</v>
      </c>
      <c r="F1006">
        <v>0.23036848800000001</v>
      </c>
      <c r="G1006">
        <v>3.1260139790000001</v>
      </c>
      <c r="H1006">
        <v>1.4373465649999999</v>
      </c>
      <c r="I1006">
        <v>1.39050549</v>
      </c>
      <c r="J1006">
        <v>1.2574272849999999</v>
      </c>
      <c r="K1006" s="4" t="s">
        <v>3204</v>
      </c>
      <c r="L1006" t="s">
        <v>5305</v>
      </c>
      <c r="M1006" s="4" t="s">
        <v>35</v>
      </c>
      <c r="N1006" t="s">
        <v>111</v>
      </c>
      <c r="O1006" t="s">
        <v>3114</v>
      </c>
      <c r="P1006" t="s">
        <v>6314</v>
      </c>
    </row>
    <row r="1007" spans="1:16">
      <c r="A1007" t="s">
        <v>3042</v>
      </c>
      <c r="B1007" t="s">
        <v>3043</v>
      </c>
      <c r="C1007">
        <v>2.5897500770000002</v>
      </c>
      <c r="D1007" t="s">
        <v>109</v>
      </c>
      <c r="E1007">
        <v>0.48304022099999999</v>
      </c>
      <c r="F1007">
        <v>0.55754696000000004</v>
      </c>
      <c r="G1007">
        <v>1.7610868239999999</v>
      </c>
      <c r="H1007">
        <v>0.69370111499999998</v>
      </c>
      <c r="I1007">
        <v>0.88087207700000003</v>
      </c>
      <c r="J1007">
        <v>0.87524943899999996</v>
      </c>
      <c r="K1007" s="4" t="s">
        <v>3044</v>
      </c>
      <c r="L1007" t="s">
        <v>5305</v>
      </c>
      <c r="M1007" s="4" t="s">
        <v>3045</v>
      </c>
      <c r="N1007" t="s">
        <v>111</v>
      </c>
      <c r="O1007" t="s">
        <v>20</v>
      </c>
      <c r="P1007" t="s">
        <v>6315</v>
      </c>
    </row>
    <row r="1008" spans="1:16">
      <c r="A1008" t="s">
        <v>3046</v>
      </c>
      <c r="B1008" t="s">
        <v>3047</v>
      </c>
      <c r="C1008">
        <v>2.5897500770000002</v>
      </c>
      <c r="D1008" t="s">
        <v>109</v>
      </c>
      <c r="E1008">
        <v>0.93902046299999997</v>
      </c>
      <c r="F1008">
        <v>0.65330076500000001</v>
      </c>
      <c r="G1008">
        <v>-1.7043665999999999E-2</v>
      </c>
      <c r="H1008">
        <v>2.2414319360000001</v>
      </c>
      <c r="I1008">
        <v>1.464908321</v>
      </c>
      <c r="J1008">
        <v>1.0563235639999999</v>
      </c>
      <c r="K1008" s="4" t="s">
        <v>3048</v>
      </c>
      <c r="L1008" t="s">
        <v>5305</v>
      </c>
      <c r="M1008" s="4" t="s">
        <v>3049</v>
      </c>
      <c r="N1008" t="s">
        <v>111</v>
      </c>
      <c r="O1008" t="s">
        <v>3116</v>
      </c>
      <c r="P1008" t="s">
        <v>6316</v>
      </c>
    </row>
    <row r="1009" spans="1:16">
      <c r="A1009" t="s">
        <v>3117</v>
      </c>
      <c r="B1009" t="s">
        <v>3051</v>
      </c>
      <c r="C1009">
        <v>2.5897500770000002</v>
      </c>
      <c r="D1009" t="s">
        <v>109</v>
      </c>
      <c r="E1009">
        <v>0.67842562100000003</v>
      </c>
      <c r="F1009">
        <v>0.65591843999999999</v>
      </c>
      <c r="G1009">
        <v>4.2463459999999998E-3</v>
      </c>
      <c r="H1009">
        <v>2.421860347</v>
      </c>
      <c r="I1009">
        <v>1.9204271100000001</v>
      </c>
      <c r="J1009">
        <v>1.136175573</v>
      </c>
      <c r="K1009" s="4" t="s">
        <v>3052</v>
      </c>
      <c r="L1009" t="s">
        <v>5305</v>
      </c>
      <c r="M1009" s="4" t="s">
        <v>111</v>
      </c>
      <c r="N1009" t="s">
        <v>111</v>
      </c>
      <c r="O1009" t="s">
        <v>3053</v>
      </c>
      <c r="P1009" t="s">
        <v>6317</v>
      </c>
    </row>
    <row r="1010" spans="1:16">
      <c r="A1010" t="s">
        <v>3054</v>
      </c>
      <c r="B1010" t="s">
        <v>3055</v>
      </c>
      <c r="C1010">
        <v>2.5897500770000002</v>
      </c>
      <c r="D1010" t="s">
        <v>109</v>
      </c>
      <c r="E1010">
        <v>-1.1296837000000001E-2</v>
      </c>
      <c r="F1010">
        <v>0.150050454</v>
      </c>
      <c r="G1010">
        <v>2.5610412509999998</v>
      </c>
      <c r="H1010">
        <v>1.675926502</v>
      </c>
      <c r="I1010">
        <v>1.561576735</v>
      </c>
      <c r="J1010">
        <v>1.1874596209999999</v>
      </c>
      <c r="K1010" s="4" t="s">
        <v>3056</v>
      </c>
      <c r="L1010" t="s">
        <v>5305</v>
      </c>
      <c r="M1010" s="4" t="s">
        <v>3057</v>
      </c>
      <c r="N1010" t="s">
        <v>3058</v>
      </c>
      <c r="O1010" t="s">
        <v>3059</v>
      </c>
      <c r="P1010" t="s">
        <v>6318</v>
      </c>
    </row>
    <row r="1011" spans="1:16">
      <c r="A1011" t="s">
        <v>3060</v>
      </c>
      <c r="B1011" t="s">
        <v>3061</v>
      </c>
      <c r="C1011">
        <v>2.5897500770000002</v>
      </c>
      <c r="D1011" t="s">
        <v>109</v>
      </c>
      <c r="E1011">
        <v>9.8909700000000003E-2</v>
      </c>
      <c r="F1011">
        <v>0.34669704200000001</v>
      </c>
      <c r="G1011">
        <v>0.79858243100000004</v>
      </c>
      <c r="H1011">
        <v>2.779092898</v>
      </c>
      <c r="I1011">
        <v>2.0964879829999998</v>
      </c>
      <c r="J1011">
        <v>1.223954011</v>
      </c>
      <c r="K1011" s="4" t="s">
        <v>3062</v>
      </c>
      <c r="L1011" t="s">
        <v>5305</v>
      </c>
      <c r="M1011" s="4" t="s">
        <v>35</v>
      </c>
      <c r="N1011" t="s">
        <v>111</v>
      </c>
      <c r="O1011" t="s">
        <v>3125</v>
      </c>
      <c r="P1011" t="s">
        <v>6319</v>
      </c>
    </row>
    <row r="1012" spans="1:16">
      <c r="A1012" t="s">
        <v>3126</v>
      </c>
      <c r="B1012" t="s">
        <v>3127</v>
      </c>
      <c r="C1012">
        <v>2.5897500770000002</v>
      </c>
      <c r="D1012" t="s">
        <v>109</v>
      </c>
      <c r="E1012">
        <v>0.75789439999999997</v>
      </c>
      <c r="F1012">
        <v>0.85590189100000003</v>
      </c>
      <c r="G1012">
        <v>-0.197656733</v>
      </c>
      <c r="H1012">
        <v>1.902679819</v>
      </c>
      <c r="I1012">
        <v>2.545024465</v>
      </c>
      <c r="J1012">
        <v>1.1727687680000001</v>
      </c>
      <c r="K1012" s="4" t="s">
        <v>3128</v>
      </c>
      <c r="L1012" t="s">
        <v>5305</v>
      </c>
      <c r="M1012" s="4" t="s">
        <v>3129</v>
      </c>
      <c r="N1012" t="s">
        <v>3130</v>
      </c>
      <c r="O1012" t="s">
        <v>3069</v>
      </c>
      <c r="P1012" t="s">
        <v>6320</v>
      </c>
    </row>
    <row r="1013" spans="1:16">
      <c r="A1013" t="s">
        <v>3137</v>
      </c>
      <c r="B1013" t="s">
        <v>3138</v>
      </c>
      <c r="C1013">
        <v>2.5897500770000002</v>
      </c>
      <c r="D1013" t="s">
        <v>109</v>
      </c>
      <c r="E1013">
        <v>0.53001728299999995</v>
      </c>
      <c r="F1013">
        <v>0.91676123799999998</v>
      </c>
      <c r="G1013">
        <v>0.58561419100000001</v>
      </c>
      <c r="H1013">
        <v>1.228197245</v>
      </c>
      <c r="I1013">
        <v>0.53482293199999997</v>
      </c>
      <c r="J1013">
        <v>0.75908257800000001</v>
      </c>
      <c r="K1013" s="4" t="s">
        <v>3138</v>
      </c>
      <c r="L1013" t="s">
        <v>5306</v>
      </c>
      <c r="M1013" s="4" t="s">
        <v>111</v>
      </c>
      <c r="N1013" t="s">
        <v>111</v>
      </c>
      <c r="O1013" t="s">
        <v>20</v>
      </c>
      <c r="P1013" t="s">
        <v>6321</v>
      </c>
    </row>
    <row r="1014" spans="1:16">
      <c r="A1014" t="s">
        <v>3139</v>
      </c>
      <c r="B1014" t="s">
        <v>3140</v>
      </c>
      <c r="C1014">
        <v>2.5897500770000002</v>
      </c>
      <c r="D1014" t="s">
        <v>109</v>
      </c>
      <c r="E1014">
        <v>7.5851958999999997E-2</v>
      </c>
      <c r="F1014">
        <v>1.193760309</v>
      </c>
      <c r="G1014">
        <v>0.64820872500000004</v>
      </c>
      <c r="H1014">
        <v>1.226547547</v>
      </c>
      <c r="I1014">
        <v>1.1735106150000001</v>
      </c>
      <c r="J1014">
        <v>0.86357583100000002</v>
      </c>
      <c r="K1014" s="4" t="s">
        <v>3141</v>
      </c>
      <c r="L1014" t="s">
        <v>5305</v>
      </c>
      <c r="M1014" s="4" t="s">
        <v>111</v>
      </c>
      <c r="N1014" t="s">
        <v>3142</v>
      </c>
      <c r="O1014" t="s">
        <v>3071</v>
      </c>
      <c r="P1014" t="s">
        <v>6322</v>
      </c>
    </row>
    <row r="1015" spans="1:16">
      <c r="A1015" t="s">
        <v>3072</v>
      </c>
      <c r="B1015" t="s">
        <v>3073</v>
      </c>
      <c r="C1015">
        <v>2.5897500770000002</v>
      </c>
      <c r="D1015" t="s">
        <v>109</v>
      </c>
      <c r="E1015">
        <v>1.045030251</v>
      </c>
      <c r="F1015">
        <v>1.475954982</v>
      </c>
      <c r="G1015">
        <v>-6.0906367000000003E-2</v>
      </c>
      <c r="H1015">
        <v>1.6740880579999999</v>
      </c>
      <c r="I1015">
        <v>0.69282109700000005</v>
      </c>
      <c r="J1015">
        <v>0.96539760399999996</v>
      </c>
      <c r="K1015" s="4" t="s">
        <v>3074</v>
      </c>
      <c r="L1015" t="s">
        <v>5305</v>
      </c>
      <c r="M1015" s="4" t="s">
        <v>111</v>
      </c>
      <c r="N1015" t="s">
        <v>111</v>
      </c>
      <c r="O1015" t="s">
        <v>3075</v>
      </c>
      <c r="P1015" t="s">
        <v>6383</v>
      </c>
    </row>
    <row r="1016" spans="1:16">
      <c r="A1016" t="s">
        <v>3076</v>
      </c>
      <c r="B1016" t="s">
        <v>3077</v>
      </c>
      <c r="C1016">
        <v>2.5897500770000002</v>
      </c>
      <c r="D1016" t="s">
        <v>109</v>
      </c>
      <c r="E1016">
        <v>1.7619679479999999</v>
      </c>
      <c r="F1016">
        <v>2.3928786290000001</v>
      </c>
      <c r="G1016">
        <v>2.8553039280000001</v>
      </c>
      <c r="H1016">
        <v>-0.76384359400000001</v>
      </c>
      <c r="I1016">
        <v>0.65542677000000005</v>
      </c>
      <c r="J1016">
        <v>1.3803467359999999</v>
      </c>
      <c r="K1016" s="4" t="s">
        <v>54</v>
      </c>
      <c r="L1016" t="s">
        <v>5306</v>
      </c>
      <c r="M1016" s="4" t="s">
        <v>55</v>
      </c>
      <c r="N1016" t="s">
        <v>111</v>
      </c>
      <c r="O1016" t="s">
        <v>20</v>
      </c>
      <c r="P1016" t="s">
        <v>6384</v>
      </c>
    </row>
    <row r="1017" spans="1:16">
      <c r="A1017" t="s">
        <v>3150</v>
      </c>
      <c r="B1017" t="s">
        <v>3151</v>
      </c>
      <c r="C1017">
        <v>2.5897500770000002</v>
      </c>
      <c r="D1017" t="s">
        <v>109</v>
      </c>
      <c r="E1017">
        <v>0.11748220199999999</v>
      </c>
      <c r="F1017">
        <v>0.184917585</v>
      </c>
      <c r="G1017">
        <v>0.97808984499999996</v>
      </c>
      <c r="H1017">
        <v>3.7674893489999999</v>
      </c>
      <c r="I1017">
        <v>2.039526816</v>
      </c>
      <c r="J1017">
        <v>1.417501159</v>
      </c>
      <c r="K1017" s="4" t="s">
        <v>3152</v>
      </c>
      <c r="L1017" t="s">
        <v>5305</v>
      </c>
      <c r="M1017" s="4" t="s">
        <v>35</v>
      </c>
      <c r="N1017" t="s">
        <v>3158</v>
      </c>
      <c r="O1017" t="s">
        <v>3161</v>
      </c>
      <c r="P1017" t="s">
        <v>6385</v>
      </c>
    </row>
    <row r="1018" spans="1:16">
      <c r="A1018" t="s">
        <v>3162</v>
      </c>
      <c r="B1018" t="s">
        <v>3163</v>
      </c>
      <c r="C1018">
        <v>2.5897500770000002</v>
      </c>
      <c r="D1018" t="s">
        <v>109</v>
      </c>
      <c r="E1018">
        <v>1.925712836</v>
      </c>
      <c r="F1018">
        <v>1.5365059409999999</v>
      </c>
      <c r="G1018">
        <v>0.12028454500000001</v>
      </c>
      <c r="H1018">
        <v>0.14862972999999999</v>
      </c>
      <c r="I1018">
        <v>1.525047375</v>
      </c>
      <c r="J1018">
        <v>1.051236085</v>
      </c>
      <c r="K1018" s="4" t="s">
        <v>3164</v>
      </c>
      <c r="L1018" t="s">
        <v>5305</v>
      </c>
      <c r="M1018" s="4" t="s">
        <v>2688</v>
      </c>
      <c r="N1018" t="s">
        <v>3165</v>
      </c>
      <c r="O1018" t="s">
        <v>3166</v>
      </c>
      <c r="P1018" t="s">
        <v>6329</v>
      </c>
    </row>
    <row r="1019" spans="1:16">
      <c r="A1019" t="s">
        <v>3167</v>
      </c>
      <c r="B1019" t="s">
        <v>3168</v>
      </c>
      <c r="C1019">
        <v>2.5897500770000002</v>
      </c>
      <c r="D1019" t="s">
        <v>109</v>
      </c>
      <c r="E1019">
        <v>0.90863745900000004</v>
      </c>
      <c r="F1019">
        <v>1.4307894649999999</v>
      </c>
      <c r="G1019">
        <v>3.5268964E-2</v>
      </c>
      <c r="H1019">
        <v>1.05905871</v>
      </c>
      <c r="I1019">
        <v>0.90112400599999998</v>
      </c>
      <c r="J1019">
        <v>0.86697572099999998</v>
      </c>
      <c r="K1019" s="4" t="s">
        <v>3169</v>
      </c>
      <c r="L1019" t="s">
        <v>5305</v>
      </c>
      <c r="M1019" s="4" t="s">
        <v>111</v>
      </c>
      <c r="N1019" t="s">
        <v>3083</v>
      </c>
      <c r="O1019" t="s">
        <v>3084</v>
      </c>
      <c r="P1019" t="s">
        <v>6330</v>
      </c>
    </row>
    <row r="1020" spans="1:16">
      <c r="A1020" t="s">
        <v>3085</v>
      </c>
      <c r="B1020" t="s">
        <v>3086</v>
      </c>
      <c r="C1020">
        <v>2.5897500770000002</v>
      </c>
      <c r="D1020" t="s">
        <v>109</v>
      </c>
      <c r="E1020">
        <v>0.90859070500000005</v>
      </c>
      <c r="F1020">
        <v>1.0132600119999999</v>
      </c>
      <c r="G1020">
        <v>0.53274748000000005</v>
      </c>
      <c r="H1020">
        <v>0.49842815099999999</v>
      </c>
      <c r="I1020">
        <v>0.62108216199999999</v>
      </c>
      <c r="J1020">
        <v>0.71482170199999995</v>
      </c>
      <c r="K1020" s="4" t="s">
        <v>3087</v>
      </c>
      <c r="L1020" t="s">
        <v>5305</v>
      </c>
      <c r="M1020" s="4" t="s">
        <v>111</v>
      </c>
      <c r="N1020" t="s">
        <v>111</v>
      </c>
      <c r="O1020" t="s">
        <v>3088</v>
      </c>
      <c r="P1020" t="s">
        <v>6331</v>
      </c>
    </row>
    <row r="1021" spans="1:16">
      <c r="A1021" t="s">
        <v>3089</v>
      </c>
      <c r="B1021" t="s">
        <v>3090</v>
      </c>
      <c r="C1021">
        <v>2.5897500770000002</v>
      </c>
      <c r="D1021" t="s">
        <v>109</v>
      </c>
      <c r="E1021">
        <v>2.290927108</v>
      </c>
      <c r="F1021">
        <v>2.4174853359999999</v>
      </c>
      <c r="G1021">
        <v>3.6555878999999999E-2</v>
      </c>
      <c r="H1021">
        <v>1.0777266809999999</v>
      </c>
      <c r="I1021">
        <v>0.17286881200000001</v>
      </c>
      <c r="J1021">
        <v>1.199112763</v>
      </c>
      <c r="K1021" s="4" t="s">
        <v>3091</v>
      </c>
      <c r="L1021" t="s">
        <v>5305</v>
      </c>
      <c r="M1021" s="4" t="s">
        <v>111</v>
      </c>
      <c r="N1021" t="s">
        <v>111</v>
      </c>
      <c r="O1021" t="s">
        <v>3180</v>
      </c>
      <c r="P1021" t="s">
        <v>6332</v>
      </c>
    </row>
    <row r="1022" spans="1:16">
      <c r="A1022" t="s">
        <v>3181</v>
      </c>
      <c r="B1022" t="s">
        <v>3182</v>
      </c>
      <c r="C1022">
        <v>2.5897500770000002</v>
      </c>
      <c r="D1022" t="s">
        <v>109</v>
      </c>
      <c r="E1022">
        <v>0.61495858800000003</v>
      </c>
      <c r="F1022">
        <v>0.56187706699999995</v>
      </c>
      <c r="G1022">
        <v>-4.3527740000000002E-2</v>
      </c>
      <c r="H1022">
        <v>2.2847474640000001</v>
      </c>
      <c r="I1022">
        <v>3.218513519</v>
      </c>
      <c r="J1022">
        <v>1.3273137800000001</v>
      </c>
      <c r="K1022" s="4" t="s">
        <v>3183</v>
      </c>
      <c r="L1022" t="s">
        <v>5305</v>
      </c>
      <c r="M1022" s="4" t="s">
        <v>3184</v>
      </c>
      <c r="N1022" t="s">
        <v>111</v>
      </c>
      <c r="O1022" t="s">
        <v>3097</v>
      </c>
      <c r="P1022" t="s">
        <v>6333</v>
      </c>
    </row>
    <row r="1023" spans="1:16">
      <c r="A1023" t="s">
        <v>3098</v>
      </c>
      <c r="B1023" t="s">
        <v>3194</v>
      </c>
      <c r="C1023">
        <v>2.5897500770000002</v>
      </c>
      <c r="D1023" t="s">
        <v>109</v>
      </c>
      <c r="E1023">
        <v>0.178795393</v>
      </c>
      <c r="F1023">
        <v>0.34900153900000003</v>
      </c>
      <c r="G1023">
        <v>1.4389162980000001</v>
      </c>
      <c r="H1023">
        <v>1.1751614100000001</v>
      </c>
      <c r="I1023">
        <v>1.4566665350000001</v>
      </c>
      <c r="J1023">
        <v>0.91970823499999999</v>
      </c>
      <c r="K1023" s="4" t="s">
        <v>3195</v>
      </c>
      <c r="L1023" t="s">
        <v>5305</v>
      </c>
      <c r="M1023" s="4" t="s">
        <v>35</v>
      </c>
      <c r="N1023" t="s">
        <v>111</v>
      </c>
      <c r="O1023" t="s">
        <v>3196</v>
      </c>
      <c r="P1023" t="s">
        <v>6334</v>
      </c>
    </row>
    <row r="1024" spans="1:16">
      <c r="A1024" t="s">
        <v>3197</v>
      </c>
      <c r="B1024" t="s">
        <v>3198</v>
      </c>
      <c r="C1024">
        <v>2.5897500770000002</v>
      </c>
      <c r="D1024" t="s">
        <v>109</v>
      </c>
      <c r="E1024">
        <v>0.73237036300000002</v>
      </c>
      <c r="F1024">
        <v>0.86360972199999997</v>
      </c>
      <c r="G1024">
        <v>-0.50119239299999996</v>
      </c>
      <c r="H1024">
        <v>3.5172441480000001</v>
      </c>
      <c r="I1024">
        <v>2.7223864729999998</v>
      </c>
      <c r="J1024">
        <v>1.4668836629999999</v>
      </c>
      <c r="K1024" s="4" t="s">
        <v>3199</v>
      </c>
      <c r="L1024" t="s">
        <v>5305</v>
      </c>
      <c r="M1024" s="4" t="s">
        <v>35</v>
      </c>
      <c r="N1024" t="s">
        <v>111</v>
      </c>
      <c r="O1024" t="s">
        <v>3103</v>
      </c>
      <c r="P1024" t="s">
        <v>6335</v>
      </c>
    </row>
    <row r="1025" spans="1:16">
      <c r="A1025" t="s">
        <v>3104</v>
      </c>
      <c r="B1025" t="s">
        <v>3105</v>
      </c>
      <c r="C1025">
        <v>2.5897500770000002</v>
      </c>
      <c r="D1025" t="s">
        <v>109</v>
      </c>
      <c r="E1025">
        <v>0.59691271899999998</v>
      </c>
      <c r="F1025">
        <v>0.39836991100000002</v>
      </c>
      <c r="G1025">
        <v>-5.7899156E-2</v>
      </c>
      <c r="H1025">
        <v>2.835992155</v>
      </c>
      <c r="I1025">
        <v>3.4473169370000001</v>
      </c>
      <c r="J1025">
        <v>1.444138513</v>
      </c>
      <c r="K1025" s="4" t="s">
        <v>3106</v>
      </c>
      <c r="L1025" t="s">
        <v>5305</v>
      </c>
      <c r="M1025" s="4" t="s">
        <v>3107</v>
      </c>
      <c r="N1025" t="s">
        <v>3108</v>
      </c>
      <c r="O1025" t="s">
        <v>3209</v>
      </c>
      <c r="P1025" t="s">
        <v>6390</v>
      </c>
    </row>
    <row r="1026" spans="1:16">
      <c r="A1026" t="s">
        <v>3115</v>
      </c>
      <c r="B1026" t="s">
        <v>3205</v>
      </c>
      <c r="C1026">
        <v>2.5897500770000002</v>
      </c>
      <c r="D1026" t="s">
        <v>109</v>
      </c>
      <c r="E1026">
        <v>1.2756366109999999</v>
      </c>
      <c r="F1026">
        <v>1.0457236249999999</v>
      </c>
      <c r="G1026">
        <v>-8.3195236000000006E-2</v>
      </c>
      <c r="H1026">
        <v>1.671908755</v>
      </c>
      <c r="I1026">
        <v>0.80817772300000001</v>
      </c>
      <c r="J1026">
        <v>0.94365029600000006</v>
      </c>
      <c r="K1026" s="4" t="s">
        <v>3206</v>
      </c>
      <c r="L1026" t="s">
        <v>5305</v>
      </c>
      <c r="M1026" s="4" t="s">
        <v>111</v>
      </c>
      <c r="N1026" t="s">
        <v>3285</v>
      </c>
      <c r="O1026" t="s">
        <v>3286</v>
      </c>
      <c r="P1026" t="s">
        <v>6391</v>
      </c>
    </row>
    <row r="1027" spans="1:16">
      <c r="A1027" t="s">
        <v>3287</v>
      </c>
      <c r="B1027" t="s">
        <v>3288</v>
      </c>
      <c r="C1027">
        <v>2.5897500770000002</v>
      </c>
      <c r="D1027" t="s">
        <v>109</v>
      </c>
      <c r="E1027">
        <v>0.20674525999999999</v>
      </c>
      <c r="F1027">
        <v>0.46899023899999998</v>
      </c>
      <c r="G1027">
        <v>1.1789632539999999</v>
      </c>
      <c r="H1027">
        <v>1.2329835280000001</v>
      </c>
      <c r="I1027">
        <v>1.13345293</v>
      </c>
      <c r="J1027">
        <v>0.84422704199999998</v>
      </c>
      <c r="K1027" s="4" t="s">
        <v>3289</v>
      </c>
      <c r="L1027" t="s">
        <v>5305</v>
      </c>
      <c r="M1027" s="4" t="s">
        <v>3118</v>
      </c>
      <c r="N1027" t="s">
        <v>3119</v>
      </c>
      <c r="O1027" t="s">
        <v>3120</v>
      </c>
      <c r="P1027" t="s">
        <v>6392</v>
      </c>
    </row>
    <row r="1028" spans="1:16">
      <c r="A1028" t="s">
        <v>3121</v>
      </c>
      <c r="B1028" t="s">
        <v>3122</v>
      </c>
      <c r="C1028">
        <v>2.5897500770000002</v>
      </c>
      <c r="D1028" t="s">
        <v>109</v>
      </c>
      <c r="E1028">
        <v>0.51202862000000005</v>
      </c>
      <c r="F1028">
        <v>0.94251896000000002</v>
      </c>
      <c r="G1028">
        <v>5.1635333999999998E-2</v>
      </c>
      <c r="H1028">
        <v>1.97611885</v>
      </c>
      <c r="I1028">
        <v>1.550201425</v>
      </c>
      <c r="J1028">
        <v>1.0065006379999999</v>
      </c>
      <c r="K1028" s="4" t="s">
        <v>3123</v>
      </c>
      <c r="L1028" t="s">
        <v>5305</v>
      </c>
      <c r="M1028" s="4" t="s">
        <v>2688</v>
      </c>
      <c r="N1028" t="s">
        <v>3124</v>
      </c>
      <c r="O1028" t="s">
        <v>3220</v>
      </c>
      <c r="P1028" t="s">
        <v>6393</v>
      </c>
    </row>
    <row r="1029" spans="1:16">
      <c r="A1029" t="s">
        <v>3221</v>
      </c>
      <c r="B1029" t="s">
        <v>3222</v>
      </c>
      <c r="C1029">
        <v>2.5897500770000002</v>
      </c>
      <c r="D1029" t="s">
        <v>109</v>
      </c>
      <c r="E1029">
        <v>0.275902435</v>
      </c>
      <c r="F1029">
        <v>0.85431390399999996</v>
      </c>
      <c r="G1029">
        <v>-9.0923338000000006E-2</v>
      </c>
      <c r="H1029">
        <v>3.0159739879999998</v>
      </c>
      <c r="I1029">
        <v>2.7663919890000002</v>
      </c>
      <c r="J1029">
        <v>1.3643317960000001</v>
      </c>
      <c r="K1029" s="4" t="s">
        <v>3223</v>
      </c>
      <c r="L1029" t="s">
        <v>5305</v>
      </c>
      <c r="M1029" s="4" t="s">
        <v>35</v>
      </c>
      <c r="N1029" t="s">
        <v>111</v>
      </c>
      <c r="O1029" t="s">
        <v>3224</v>
      </c>
      <c r="P1029" t="s">
        <v>6340</v>
      </c>
    </row>
    <row r="1030" spans="1:16">
      <c r="A1030" t="s">
        <v>3225</v>
      </c>
      <c r="B1030" t="s">
        <v>3226</v>
      </c>
      <c r="C1030">
        <v>2.5897500770000002</v>
      </c>
      <c r="D1030" t="s">
        <v>109</v>
      </c>
      <c r="E1030">
        <v>0.85866729799999997</v>
      </c>
      <c r="F1030">
        <v>0.91221332200000005</v>
      </c>
      <c r="G1030">
        <v>-0.334479427</v>
      </c>
      <c r="H1030">
        <v>2.2932569589999998</v>
      </c>
      <c r="I1030">
        <v>2.0846381869999999</v>
      </c>
      <c r="J1030">
        <v>1.1628592680000001</v>
      </c>
      <c r="K1030" s="4" t="s">
        <v>3227</v>
      </c>
      <c r="L1030" t="s">
        <v>5305</v>
      </c>
      <c r="M1030" s="4" t="s">
        <v>2360</v>
      </c>
      <c r="N1030" t="s">
        <v>111</v>
      </c>
      <c r="O1030" t="s">
        <v>20</v>
      </c>
      <c r="P1030" t="s">
        <v>6341</v>
      </c>
    </row>
    <row r="1031" spans="1:16">
      <c r="A1031" t="s">
        <v>3228</v>
      </c>
      <c r="B1031" t="s">
        <v>3229</v>
      </c>
      <c r="C1031">
        <v>2.5897500770000002</v>
      </c>
      <c r="D1031" t="s">
        <v>109</v>
      </c>
      <c r="E1031">
        <v>0.73214900599999999</v>
      </c>
      <c r="F1031">
        <v>0.713842435</v>
      </c>
      <c r="G1031">
        <v>-5.8128944000000002E-2</v>
      </c>
      <c r="H1031">
        <v>1.991244821</v>
      </c>
      <c r="I1031">
        <v>1.9480427389999999</v>
      </c>
      <c r="J1031">
        <v>1.0654300109999999</v>
      </c>
      <c r="K1031" s="4" t="s">
        <v>3230</v>
      </c>
      <c r="L1031" t="s">
        <v>5305</v>
      </c>
      <c r="M1031" s="4" t="s">
        <v>40</v>
      </c>
      <c r="N1031" t="s">
        <v>3131</v>
      </c>
      <c r="O1031" t="s">
        <v>3132</v>
      </c>
      <c r="P1031" t="s">
        <v>6396</v>
      </c>
    </row>
    <row r="1032" spans="1:16">
      <c r="A1032" t="s">
        <v>3133</v>
      </c>
      <c r="B1032" t="s">
        <v>3134</v>
      </c>
      <c r="C1032">
        <v>2.5897500770000002</v>
      </c>
      <c r="D1032" t="s">
        <v>109</v>
      </c>
      <c r="E1032">
        <v>0.92813631299999999</v>
      </c>
      <c r="F1032">
        <v>0.636607543</v>
      </c>
      <c r="G1032">
        <v>5.8987422999999997E-2</v>
      </c>
      <c r="H1032">
        <v>1.665595951</v>
      </c>
      <c r="I1032">
        <v>1.323496268</v>
      </c>
      <c r="J1032">
        <v>0.92256470000000002</v>
      </c>
      <c r="K1032" s="4" t="s">
        <v>3135</v>
      </c>
      <c r="L1032" t="s">
        <v>5305</v>
      </c>
      <c r="M1032" s="4" t="s">
        <v>3136</v>
      </c>
      <c r="N1032" t="s">
        <v>3240</v>
      </c>
      <c r="O1032" t="s">
        <v>3241</v>
      </c>
      <c r="P1032" t="s">
        <v>6397</v>
      </c>
    </row>
    <row r="1033" spans="1:16">
      <c r="A1033" t="s">
        <v>3242</v>
      </c>
      <c r="B1033" t="s">
        <v>3243</v>
      </c>
      <c r="C1033">
        <v>2.5897500770000002</v>
      </c>
      <c r="D1033" t="s">
        <v>109</v>
      </c>
      <c r="E1033">
        <v>0.70923836600000001</v>
      </c>
      <c r="F1033">
        <v>0.97107057500000005</v>
      </c>
      <c r="G1033">
        <v>-4.8666231999999997E-2</v>
      </c>
      <c r="H1033">
        <v>2.0041576750000001</v>
      </c>
      <c r="I1033">
        <v>1.357179616</v>
      </c>
      <c r="J1033">
        <v>0.99859600000000004</v>
      </c>
      <c r="K1033" s="4" t="s">
        <v>3143</v>
      </c>
      <c r="L1033" t="s">
        <v>5305</v>
      </c>
      <c r="M1033" s="4" t="s">
        <v>111</v>
      </c>
      <c r="N1033" t="s">
        <v>111</v>
      </c>
      <c r="O1033" t="s">
        <v>3144</v>
      </c>
      <c r="P1033" t="s">
        <v>6344</v>
      </c>
    </row>
    <row r="1034" spans="1:16">
      <c r="A1034" t="s">
        <v>3145</v>
      </c>
      <c r="B1034" t="s">
        <v>3146</v>
      </c>
      <c r="C1034">
        <v>2.5897500770000002</v>
      </c>
      <c r="D1034" t="s">
        <v>109</v>
      </c>
      <c r="E1034">
        <v>1.339408368</v>
      </c>
      <c r="F1034">
        <v>1.5006101270000001</v>
      </c>
      <c r="G1034">
        <v>9.2483699000000003E-2</v>
      </c>
      <c r="H1034">
        <v>0.77311854300000005</v>
      </c>
      <c r="I1034">
        <v>0.73843405200000001</v>
      </c>
      <c r="J1034">
        <v>0.88881095799999998</v>
      </c>
      <c r="K1034" s="4" t="s">
        <v>3147</v>
      </c>
      <c r="L1034" t="s">
        <v>5305</v>
      </c>
      <c r="M1034" s="4" t="s">
        <v>3148</v>
      </c>
      <c r="N1034" t="s">
        <v>3149</v>
      </c>
      <c r="O1034" t="s">
        <v>3248</v>
      </c>
      <c r="P1034" t="s">
        <v>6345</v>
      </c>
    </row>
    <row r="1035" spans="1:16">
      <c r="A1035" t="s">
        <v>3249</v>
      </c>
      <c r="B1035" t="s">
        <v>3250</v>
      </c>
      <c r="C1035">
        <v>2.5897500770000002</v>
      </c>
      <c r="D1035" t="s">
        <v>109</v>
      </c>
      <c r="E1035">
        <v>0.43398720200000002</v>
      </c>
      <c r="F1035">
        <v>0.141024815</v>
      </c>
      <c r="G1035">
        <v>0.90176860299999995</v>
      </c>
      <c r="H1035">
        <v>1.5688325329999999</v>
      </c>
      <c r="I1035">
        <v>1.847328402</v>
      </c>
      <c r="J1035">
        <v>0.97858831099999999</v>
      </c>
      <c r="K1035" s="4" t="s">
        <v>3251</v>
      </c>
      <c r="L1035" t="s">
        <v>5305</v>
      </c>
      <c r="M1035" s="4" t="s">
        <v>3252</v>
      </c>
      <c r="N1035" t="s">
        <v>3333</v>
      </c>
      <c r="O1035" t="s">
        <v>3253</v>
      </c>
      <c r="P1035" t="s">
        <v>6346</v>
      </c>
    </row>
    <row r="1036" spans="1:16">
      <c r="A1036" t="s">
        <v>3254</v>
      </c>
      <c r="B1036" t="s">
        <v>3255</v>
      </c>
      <c r="C1036">
        <v>2.5897500770000002</v>
      </c>
      <c r="D1036" t="s">
        <v>109</v>
      </c>
      <c r="E1036">
        <v>0.690504271</v>
      </c>
      <c r="F1036">
        <v>0.10339166299999999</v>
      </c>
      <c r="G1036">
        <v>0.52584905400000004</v>
      </c>
      <c r="H1036">
        <v>2.1683841830000001</v>
      </c>
      <c r="I1036">
        <v>1.8614010240000001</v>
      </c>
      <c r="J1036">
        <v>1.0699060389999999</v>
      </c>
      <c r="K1036" s="4" t="s">
        <v>3256</v>
      </c>
      <c r="L1036" t="s">
        <v>5305</v>
      </c>
      <c r="M1036" s="4" t="s">
        <v>3170</v>
      </c>
      <c r="N1036" t="s">
        <v>3171</v>
      </c>
      <c r="O1036" t="s">
        <v>3172</v>
      </c>
      <c r="P1036" t="s">
        <v>6347</v>
      </c>
    </row>
    <row r="1037" spans="1:16">
      <c r="A1037" t="s">
        <v>3173</v>
      </c>
      <c r="B1037" t="s">
        <v>3174</v>
      </c>
      <c r="C1037">
        <v>2.5897500770000002</v>
      </c>
      <c r="D1037" t="s">
        <v>109</v>
      </c>
      <c r="E1037">
        <v>0.10189133</v>
      </c>
      <c r="F1037">
        <v>0.47566799399999998</v>
      </c>
      <c r="G1037">
        <v>2.1367547560000002</v>
      </c>
      <c r="H1037">
        <v>0.91841205599999998</v>
      </c>
      <c r="I1037">
        <v>1.476885446</v>
      </c>
      <c r="J1037">
        <v>1.0219223159999999</v>
      </c>
      <c r="K1037" s="4" t="s">
        <v>3175</v>
      </c>
      <c r="L1037" t="s">
        <v>5305</v>
      </c>
      <c r="M1037" s="4" t="s">
        <v>111</v>
      </c>
      <c r="N1037" t="s">
        <v>111</v>
      </c>
      <c r="O1037" t="s">
        <v>3176</v>
      </c>
      <c r="P1037" t="s">
        <v>6348</v>
      </c>
    </row>
    <row r="1038" spans="1:16">
      <c r="A1038" t="s">
        <v>3177</v>
      </c>
      <c r="B1038" t="s">
        <v>3178</v>
      </c>
      <c r="C1038">
        <v>2.5897500770000002</v>
      </c>
      <c r="D1038" t="s">
        <v>109</v>
      </c>
      <c r="E1038">
        <v>1.873423142</v>
      </c>
      <c r="F1038">
        <v>2.2699523780000002</v>
      </c>
      <c r="G1038">
        <v>-6.4488312000000006E-2</v>
      </c>
      <c r="H1038">
        <v>4.4788557E-2</v>
      </c>
      <c r="I1038">
        <v>1.7810557039999999</v>
      </c>
      <c r="J1038">
        <v>1.180946294</v>
      </c>
      <c r="K1038" s="4" t="s">
        <v>3179</v>
      </c>
      <c r="L1038" t="s">
        <v>5305</v>
      </c>
      <c r="M1038" s="4" t="s">
        <v>269</v>
      </c>
      <c r="N1038" t="s">
        <v>111</v>
      </c>
      <c r="O1038" t="s">
        <v>3262</v>
      </c>
      <c r="P1038" t="s">
        <v>6349</v>
      </c>
    </row>
    <row r="1039" spans="1:16">
      <c r="A1039" t="s">
        <v>3263</v>
      </c>
      <c r="B1039" t="s">
        <v>3264</v>
      </c>
      <c r="C1039">
        <v>2.5897500770000002</v>
      </c>
      <c r="D1039" t="s">
        <v>109</v>
      </c>
      <c r="E1039">
        <v>-0.12116468599999999</v>
      </c>
      <c r="F1039">
        <v>-0.215562055</v>
      </c>
      <c r="G1039">
        <v>1.9281302380000001</v>
      </c>
      <c r="H1039">
        <v>2.1689598449999998</v>
      </c>
      <c r="I1039">
        <v>3.3081351059999999</v>
      </c>
      <c r="J1039">
        <v>1.4136996900000001</v>
      </c>
      <c r="K1039" s="4" t="s">
        <v>3265</v>
      </c>
      <c r="L1039" t="s">
        <v>5305</v>
      </c>
      <c r="M1039" s="4" t="s">
        <v>35</v>
      </c>
      <c r="N1039" t="s">
        <v>111</v>
      </c>
      <c r="O1039" t="s">
        <v>3266</v>
      </c>
      <c r="P1039" t="s">
        <v>6350</v>
      </c>
    </row>
    <row r="1040" spans="1:16">
      <c r="A1040" t="s">
        <v>3267</v>
      </c>
      <c r="B1040" t="s">
        <v>3268</v>
      </c>
      <c r="C1040">
        <v>2.5897500770000002</v>
      </c>
      <c r="D1040" t="s">
        <v>109</v>
      </c>
      <c r="E1040">
        <v>1.798409591</v>
      </c>
      <c r="F1040">
        <v>2.1834519609999998</v>
      </c>
      <c r="G1040">
        <v>-3.0596485999999999E-2</v>
      </c>
      <c r="H1040">
        <v>1.060760704</v>
      </c>
      <c r="I1040">
        <v>0.40782678300000003</v>
      </c>
      <c r="J1040">
        <v>1.083970511</v>
      </c>
      <c r="K1040" s="4" t="s">
        <v>3269</v>
      </c>
      <c r="L1040" t="s">
        <v>5305</v>
      </c>
      <c r="M1040" s="4" t="s">
        <v>111</v>
      </c>
      <c r="N1040" t="s">
        <v>3270</v>
      </c>
      <c r="O1040" t="s">
        <v>3185</v>
      </c>
      <c r="P1040" t="s">
        <v>6351</v>
      </c>
    </row>
    <row r="1041" spans="1:16">
      <c r="A1041" t="s">
        <v>3186</v>
      </c>
      <c r="B1041" t="s">
        <v>3187</v>
      </c>
      <c r="C1041">
        <v>2.5897500770000002</v>
      </c>
      <c r="D1041" t="s">
        <v>109</v>
      </c>
      <c r="E1041">
        <v>0.39504323499999999</v>
      </c>
      <c r="F1041">
        <v>0.29978487399999998</v>
      </c>
      <c r="G1041">
        <v>1.102131803</v>
      </c>
      <c r="H1041">
        <v>1.1198263989999999</v>
      </c>
      <c r="I1041">
        <v>1.176052423</v>
      </c>
      <c r="J1041">
        <v>0.81856774700000001</v>
      </c>
      <c r="K1041" s="4" t="s">
        <v>3188</v>
      </c>
      <c r="L1041" t="s">
        <v>5305</v>
      </c>
      <c r="M1041" s="4" t="s">
        <v>111</v>
      </c>
      <c r="N1041" t="s">
        <v>3189</v>
      </c>
      <c r="O1041" t="s">
        <v>3190</v>
      </c>
      <c r="P1041" t="s">
        <v>6352</v>
      </c>
    </row>
    <row r="1042" spans="1:16">
      <c r="A1042" t="s">
        <v>3191</v>
      </c>
      <c r="B1042" t="s">
        <v>3192</v>
      </c>
      <c r="C1042">
        <v>2.5897500770000002</v>
      </c>
      <c r="D1042" t="s">
        <v>109</v>
      </c>
      <c r="E1042">
        <v>0.72794334599999999</v>
      </c>
      <c r="F1042">
        <v>0.634512242</v>
      </c>
      <c r="G1042">
        <v>5.9684270000000001E-3</v>
      </c>
      <c r="H1042">
        <v>1.8796111280000001</v>
      </c>
      <c r="I1042">
        <v>1.976850212</v>
      </c>
      <c r="J1042">
        <v>1.0449770709999999</v>
      </c>
      <c r="K1042" s="4" t="s">
        <v>3193</v>
      </c>
      <c r="L1042" t="s">
        <v>5305</v>
      </c>
      <c r="M1042" s="4" t="s">
        <v>3279</v>
      </c>
      <c r="N1042" t="s">
        <v>3280</v>
      </c>
      <c r="O1042" t="s">
        <v>6359</v>
      </c>
      <c r="P1042" t="s">
        <v>6360</v>
      </c>
    </row>
    <row r="1043" spans="1:16">
      <c r="A1043" t="s">
        <v>3208</v>
      </c>
      <c r="B1043" t="s">
        <v>3300</v>
      </c>
      <c r="C1043">
        <v>2.5897500770000002</v>
      </c>
      <c r="D1043" t="s">
        <v>109</v>
      </c>
      <c r="E1043">
        <v>0.36634622300000003</v>
      </c>
      <c r="F1043">
        <v>0.774618421</v>
      </c>
      <c r="G1043">
        <v>-1.507814E-2</v>
      </c>
      <c r="H1043">
        <v>2.6117183160000002</v>
      </c>
      <c r="I1043">
        <v>2.4628841339999998</v>
      </c>
      <c r="J1043">
        <v>1.2400977909999999</v>
      </c>
      <c r="K1043" s="4" t="s">
        <v>3301</v>
      </c>
      <c r="L1043" t="s">
        <v>5305</v>
      </c>
      <c r="M1043" s="4" t="s">
        <v>1526</v>
      </c>
      <c r="N1043" t="s">
        <v>3302</v>
      </c>
      <c r="O1043" t="s">
        <v>3303</v>
      </c>
      <c r="P1043" t="s">
        <v>6361</v>
      </c>
    </row>
    <row r="1044" spans="1:16">
      <c r="A1044" t="s">
        <v>3304</v>
      </c>
      <c r="B1044" t="s">
        <v>3305</v>
      </c>
      <c r="C1044">
        <v>2.5897500770000002</v>
      </c>
      <c r="D1044" t="s">
        <v>109</v>
      </c>
      <c r="E1044">
        <v>-9.6323574999999995E-2</v>
      </c>
      <c r="F1044">
        <v>0.59226109999999998</v>
      </c>
      <c r="G1044">
        <v>1.5669024380000001</v>
      </c>
      <c r="H1044">
        <v>1.432584254</v>
      </c>
      <c r="I1044">
        <v>1.318855444</v>
      </c>
      <c r="J1044">
        <v>0.96285593199999997</v>
      </c>
      <c r="K1044" s="4" t="s">
        <v>3306</v>
      </c>
      <c r="L1044" t="s">
        <v>5305</v>
      </c>
      <c r="M1044" s="4" t="s">
        <v>3307</v>
      </c>
      <c r="N1044" t="s">
        <v>3210</v>
      </c>
      <c r="O1044" t="s">
        <v>3211</v>
      </c>
      <c r="P1044" t="s">
        <v>6362</v>
      </c>
    </row>
    <row r="1045" spans="1:16">
      <c r="A1045" t="s">
        <v>3212</v>
      </c>
      <c r="B1045" t="s">
        <v>3213</v>
      </c>
      <c r="C1045">
        <v>2.5897500770000002</v>
      </c>
      <c r="D1045" t="s">
        <v>109</v>
      </c>
      <c r="E1045">
        <v>0.80989660900000005</v>
      </c>
      <c r="F1045">
        <v>0.65405818299999996</v>
      </c>
      <c r="G1045">
        <v>-2.6649289999999999E-2</v>
      </c>
      <c r="H1045">
        <v>2.0658092830000001</v>
      </c>
      <c r="I1045">
        <v>1.6639325979999999</v>
      </c>
      <c r="J1045">
        <v>1.033409477</v>
      </c>
      <c r="K1045" s="4" t="s">
        <v>3214</v>
      </c>
      <c r="L1045" t="s">
        <v>5305</v>
      </c>
      <c r="M1045" s="4" t="s">
        <v>35</v>
      </c>
      <c r="N1045" t="s">
        <v>111</v>
      </c>
      <c r="O1045" t="s">
        <v>3215</v>
      </c>
      <c r="P1045" t="s">
        <v>6420</v>
      </c>
    </row>
    <row r="1046" spans="1:16">
      <c r="A1046" t="s">
        <v>3216</v>
      </c>
      <c r="B1046" t="s">
        <v>3217</v>
      </c>
      <c r="C1046">
        <v>2.5897500770000002</v>
      </c>
      <c r="D1046" t="s">
        <v>109</v>
      </c>
      <c r="E1046">
        <v>0.87580015</v>
      </c>
      <c r="F1046">
        <v>0.93797921399999995</v>
      </c>
      <c r="G1046">
        <v>-6.0004884000000001E-2</v>
      </c>
      <c r="H1046">
        <v>1.2529277080000001</v>
      </c>
      <c r="I1046">
        <v>1.5344595299999999</v>
      </c>
      <c r="J1046">
        <v>0.90823234399999997</v>
      </c>
      <c r="K1046" s="4" t="s">
        <v>3218</v>
      </c>
      <c r="L1046" t="s">
        <v>5306</v>
      </c>
      <c r="M1046" s="4" t="s">
        <v>2360</v>
      </c>
      <c r="N1046" t="s">
        <v>111</v>
      </c>
      <c r="O1046" t="s">
        <v>20</v>
      </c>
      <c r="P1046" t="s">
        <v>6421</v>
      </c>
    </row>
    <row r="1047" spans="1:16">
      <c r="A1047" t="s">
        <v>3219</v>
      </c>
      <c r="B1047" t="s">
        <v>3314</v>
      </c>
      <c r="C1047">
        <v>2.5897500770000002</v>
      </c>
      <c r="D1047" t="s">
        <v>109</v>
      </c>
      <c r="E1047">
        <v>0.964053308</v>
      </c>
      <c r="F1047">
        <v>1.3024568729999999</v>
      </c>
      <c r="G1047">
        <v>0.27990080000000001</v>
      </c>
      <c r="H1047">
        <v>1.323827657</v>
      </c>
      <c r="I1047">
        <v>0.384562034</v>
      </c>
      <c r="J1047">
        <v>0.85096013500000001</v>
      </c>
      <c r="K1047" s="4" t="s">
        <v>3315</v>
      </c>
      <c r="L1047" t="s">
        <v>5305</v>
      </c>
      <c r="M1047" s="4" t="s">
        <v>3316</v>
      </c>
      <c r="N1047" t="s">
        <v>111</v>
      </c>
      <c r="O1047" t="s">
        <v>3317</v>
      </c>
      <c r="P1047" t="s">
        <v>6422</v>
      </c>
    </row>
    <row r="1048" spans="1:16">
      <c r="A1048" t="s">
        <v>3318</v>
      </c>
      <c r="B1048" t="s">
        <v>3319</v>
      </c>
      <c r="C1048">
        <v>2.5897500770000002</v>
      </c>
      <c r="D1048" t="s">
        <v>109</v>
      </c>
      <c r="E1048">
        <v>1.5212117430000001</v>
      </c>
      <c r="F1048">
        <v>1.4742632229999999</v>
      </c>
      <c r="G1048">
        <v>-0.13184971600000001</v>
      </c>
      <c r="H1048">
        <v>1.0513248230000001</v>
      </c>
      <c r="I1048">
        <v>0.80786854600000002</v>
      </c>
      <c r="J1048">
        <v>0.94456372399999999</v>
      </c>
      <c r="K1048" s="4" t="s">
        <v>3320</v>
      </c>
      <c r="L1048" t="s">
        <v>5305</v>
      </c>
      <c r="M1048" s="4" t="s">
        <v>3321</v>
      </c>
      <c r="N1048" t="s">
        <v>111</v>
      </c>
      <c r="O1048" t="s">
        <v>3231</v>
      </c>
      <c r="P1048" t="s">
        <v>6423</v>
      </c>
    </row>
    <row r="1049" spans="1:16">
      <c r="A1049" t="s">
        <v>3232</v>
      </c>
      <c r="B1049" t="s">
        <v>3233</v>
      </c>
      <c r="C1049">
        <v>2.5897500770000002</v>
      </c>
      <c r="D1049" t="s">
        <v>109</v>
      </c>
      <c r="E1049">
        <v>1.93048E-4</v>
      </c>
      <c r="F1049">
        <v>2.2481620000000001E-2</v>
      </c>
      <c r="G1049">
        <v>1.6017698279999999</v>
      </c>
      <c r="H1049">
        <v>1.9649084910000001</v>
      </c>
      <c r="I1049">
        <v>2.184617872</v>
      </c>
      <c r="J1049">
        <v>1.1547941719999999</v>
      </c>
      <c r="K1049" s="4" t="s">
        <v>3234</v>
      </c>
      <c r="L1049" t="s">
        <v>5305</v>
      </c>
      <c r="M1049" s="4" t="s">
        <v>35</v>
      </c>
      <c r="N1049" t="s">
        <v>3235</v>
      </c>
      <c r="O1049" t="s">
        <v>3236</v>
      </c>
      <c r="P1049" t="s">
        <v>6367</v>
      </c>
    </row>
    <row r="1050" spans="1:16">
      <c r="A1050" t="s">
        <v>3237</v>
      </c>
      <c r="B1050" t="s">
        <v>3238</v>
      </c>
      <c r="C1050">
        <v>2.5897500770000002</v>
      </c>
      <c r="D1050" t="s">
        <v>109</v>
      </c>
      <c r="E1050">
        <v>0.36915334300000002</v>
      </c>
      <c r="F1050">
        <v>0.40728319099999999</v>
      </c>
      <c r="G1050">
        <v>1.280927446</v>
      </c>
      <c r="H1050">
        <v>0.712501728</v>
      </c>
      <c r="I1050">
        <v>2.088298263</v>
      </c>
      <c r="J1050">
        <v>0.97163279400000002</v>
      </c>
      <c r="K1050" s="4" t="s">
        <v>3239</v>
      </c>
      <c r="L1050" t="s">
        <v>5305</v>
      </c>
      <c r="M1050" s="4" t="s">
        <v>111</v>
      </c>
      <c r="N1050" t="s">
        <v>111</v>
      </c>
      <c r="O1050" t="s">
        <v>3325</v>
      </c>
      <c r="P1050" t="s">
        <v>6368</v>
      </c>
    </row>
    <row r="1051" spans="1:16">
      <c r="A1051" t="s">
        <v>3326</v>
      </c>
      <c r="B1051" t="s">
        <v>3327</v>
      </c>
      <c r="C1051">
        <v>2.5897500770000002</v>
      </c>
      <c r="D1051" t="s">
        <v>109</v>
      </c>
      <c r="E1051">
        <v>0.70199999000000002</v>
      </c>
      <c r="F1051">
        <v>0.80601345300000005</v>
      </c>
      <c r="G1051">
        <v>7.2046936000000006E-2</v>
      </c>
      <c r="H1051">
        <v>1.289979838</v>
      </c>
      <c r="I1051">
        <v>1.7287564950000001</v>
      </c>
      <c r="J1051">
        <v>0.91975934199999998</v>
      </c>
      <c r="K1051" s="4" t="s">
        <v>3328</v>
      </c>
      <c r="L1051" t="s">
        <v>5305</v>
      </c>
      <c r="M1051" s="4" t="s">
        <v>111</v>
      </c>
      <c r="N1051" t="s">
        <v>111</v>
      </c>
      <c r="O1051" t="s">
        <v>3244</v>
      </c>
      <c r="P1051" t="s">
        <v>6426</v>
      </c>
    </row>
    <row r="1052" spans="1:16">
      <c r="A1052" t="s">
        <v>3245</v>
      </c>
      <c r="B1052" t="s">
        <v>3246</v>
      </c>
      <c r="C1052">
        <v>2.5897500770000002</v>
      </c>
      <c r="D1052" t="s">
        <v>109</v>
      </c>
      <c r="E1052">
        <v>0.78791695100000003</v>
      </c>
      <c r="F1052">
        <v>0.60217609699999997</v>
      </c>
      <c r="G1052">
        <v>8.0635404999999993E-2</v>
      </c>
      <c r="H1052">
        <v>1.5291267909999999</v>
      </c>
      <c r="I1052">
        <v>1.7625318249999999</v>
      </c>
      <c r="J1052">
        <v>0.95247741399999997</v>
      </c>
      <c r="K1052" s="4" t="s">
        <v>3247</v>
      </c>
      <c r="L1052" t="s">
        <v>5305</v>
      </c>
      <c r="M1052" s="4" t="s">
        <v>35</v>
      </c>
      <c r="N1052" t="s">
        <v>111</v>
      </c>
      <c r="O1052" t="s">
        <v>3329</v>
      </c>
      <c r="P1052" t="s">
        <v>6427</v>
      </c>
    </row>
    <row r="1053" spans="1:16">
      <c r="A1053" t="s">
        <v>3330</v>
      </c>
      <c r="B1053" t="s">
        <v>3331</v>
      </c>
      <c r="C1053">
        <v>2.5897500770000002</v>
      </c>
      <c r="D1053" t="s">
        <v>109</v>
      </c>
      <c r="E1053">
        <v>0.20470518900000001</v>
      </c>
      <c r="F1053">
        <v>0.13242356199999999</v>
      </c>
      <c r="G1053">
        <v>1.0747624280000001</v>
      </c>
      <c r="H1053">
        <v>1.6966281510000001</v>
      </c>
      <c r="I1053">
        <v>2.5433329730000001</v>
      </c>
      <c r="J1053">
        <v>1.13037046</v>
      </c>
      <c r="K1053" s="4" t="s">
        <v>3332</v>
      </c>
      <c r="L1053" t="s">
        <v>5305</v>
      </c>
      <c r="M1053" s="4" t="s">
        <v>35</v>
      </c>
      <c r="N1053" t="s">
        <v>3355</v>
      </c>
      <c r="O1053" t="s">
        <v>3356</v>
      </c>
      <c r="P1053" t="s">
        <v>6371</v>
      </c>
    </row>
    <row r="1054" spans="1:16">
      <c r="A1054" t="s">
        <v>3357</v>
      </c>
      <c r="B1054" t="s">
        <v>3358</v>
      </c>
      <c r="C1054">
        <v>2.5897500770000002</v>
      </c>
      <c r="D1054" t="s">
        <v>109</v>
      </c>
      <c r="E1054">
        <v>0.54445669200000002</v>
      </c>
      <c r="F1054">
        <v>0.19816303299999999</v>
      </c>
      <c r="G1054">
        <v>0.61732329799999996</v>
      </c>
      <c r="H1054">
        <v>1.623716156</v>
      </c>
      <c r="I1054">
        <v>3.235045607</v>
      </c>
      <c r="J1054">
        <v>1.243740957</v>
      </c>
      <c r="K1054" s="4" t="s">
        <v>3359</v>
      </c>
      <c r="L1054" t="s">
        <v>5305</v>
      </c>
      <c r="M1054" s="4" t="s">
        <v>35</v>
      </c>
      <c r="N1054" t="s">
        <v>3360</v>
      </c>
      <c r="O1054" t="s">
        <v>3257</v>
      </c>
      <c r="P1054" t="s">
        <v>6372</v>
      </c>
    </row>
    <row r="1055" spans="1:16">
      <c r="A1055" t="s">
        <v>3258</v>
      </c>
      <c r="B1055" t="s">
        <v>3259</v>
      </c>
      <c r="C1055">
        <v>2.5897500770000002</v>
      </c>
      <c r="D1055" t="s">
        <v>109</v>
      </c>
      <c r="E1055">
        <v>0.61515886200000003</v>
      </c>
      <c r="F1055">
        <v>0.79170765300000001</v>
      </c>
      <c r="G1055">
        <v>1.172154387</v>
      </c>
      <c r="H1055">
        <v>0.75529632300000005</v>
      </c>
      <c r="I1055">
        <v>0.36757380699999997</v>
      </c>
      <c r="J1055">
        <v>0.74037820700000001</v>
      </c>
      <c r="K1055" s="4" t="s">
        <v>3260</v>
      </c>
      <c r="L1055" t="s">
        <v>5305</v>
      </c>
      <c r="M1055" s="4" t="s">
        <v>3261</v>
      </c>
      <c r="N1055" t="s">
        <v>111</v>
      </c>
      <c r="O1055" t="s">
        <v>3367</v>
      </c>
      <c r="P1055" t="s">
        <v>6373</v>
      </c>
    </row>
    <row r="1056" spans="1:16">
      <c r="A1056" t="s">
        <v>3368</v>
      </c>
      <c r="B1056" t="s">
        <v>3369</v>
      </c>
      <c r="C1056">
        <v>2.5897500770000002</v>
      </c>
      <c r="D1056" t="s">
        <v>109</v>
      </c>
      <c r="E1056">
        <v>0.18240152600000001</v>
      </c>
      <c r="F1056">
        <v>0.73759764400000005</v>
      </c>
      <c r="G1056">
        <v>2.2796536089999999</v>
      </c>
      <c r="H1056">
        <v>0.88871386399999996</v>
      </c>
      <c r="I1056">
        <v>0.89438268099999996</v>
      </c>
      <c r="J1056">
        <v>0.99654986499999998</v>
      </c>
      <c r="K1056" s="4" t="s">
        <v>3370</v>
      </c>
      <c r="L1056" t="s">
        <v>5306</v>
      </c>
      <c r="M1056" s="4" t="s">
        <v>35</v>
      </c>
      <c r="N1056" t="s">
        <v>111</v>
      </c>
      <c r="O1056" t="s">
        <v>3271</v>
      </c>
      <c r="P1056" t="s">
        <v>6374</v>
      </c>
    </row>
    <row r="1057" spans="1:16">
      <c r="A1057" t="s">
        <v>3272</v>
      </c>
      <c r="B1057" t="s">
        <v>3273</v>
      </c>
      <c r="C1057">
        <v>2.5897500770000002</v>
      </c>
      <c r="D1057" t="s">
        <v>109</v>
      </c>
      <c r="E1057">
        <v>0.49923506099999998</v>
      </c>
      <c r="F1057">
        <v>0.32780211599999998</v>
      </c>
      <c r="G1057">
        <v>0.79867542400000002</v>
      </c>
      <c r="H1057">
        <v>1.187406805</v>
      </c>
      <c r="I1057">
        <v>1.082367369</v>
      </c>
      <c r="J1057">
        <v>0.77909735499999999</v>
      </c>
      <c r="K1057" s="4" t="s">
        <v>3274</v>
      </c>
      <c r="L1057" t="s">
        <v>5305</v>
      </c>
      <c r="M1057" s="4" t="s">
        <v>426</v>
      </c>
      <c r="N1057" t="s">
        <v>111</v>
      </c>
      <c r="O1057" t="s">
        <v>3275</v>
      </c>
      <c r="P1057" t="s">
        <v>6375</v>
      </c>
    </row>
    <row r="1058" spans="1:16">
      <c r="A1058" t="s">
        <v>3276</v>
      </c>
      <c r="B1058" t="s">
        <v>3277</v>
      </c>
      <c r="C1058">
        <v>2.5897500770000002</v>
      </c>
      <c r="D1058" t="s">
        <v>109</v>
      </c>
      <c r="E1058">
        <v>0.23256167799999999</v>
      </c>
      <c r="F1058">
        <v>0.21811306799999999</v>
      </c>
      <c r="G1058">
        <v>1.4289958840000001</v>
      </c>
      <c r="H1058">
        <v>1.2298197070000001</v>
      </c>
      <c r="I1058">
        <v>1.5462584669999999</v>
      </c>
      <c r="J1058">
        <v>0.93114976100000002</v>
      </c>
      <c r="K1058" s="4" t="s">
        <v>3278</v>
      </c>
      <c r="L1058" t="s">
        <v>5305</v>
      </c>
      <c r="M1058" s="4" t="s">
        <v>111</v>
      </c>
      <c r="N1058" t="s">
        <v>111</v>
      </c>
      <c r="O1058" t="s">
        <v>3281</v>
      </c>
      <c r="P1058" t="s">
        <v>6376</v>
      </c>
    </row>
    <row r="1059" spans="1:16">
      <c r="A1059" t="s">
        <v>3282</v>
      </c>
      <c r="B1059" t="s">
        <v>3283</v>
      </c>
      <c r="C1059">
        <v>2.5897500770000002</v>
      </c>
      <c r="D1059" t="s">
        <v>109</v>
      </c>
      <c r="E1059">
        <v>0.60469795900000001</v>
      </c>
      <c r="F1059">
        <v>0.52427715399999997</v>
      </c>
      <c r="G1059">
        <v>0.26933194900000001</v>
      </c>
      <c r="H1059">
        <v>1.445094879</v>
      </c>
      <c r="I1059">
        <v>2.0992172120000001</v>
      </c>
      <c r="J1059">
        <v>0.98852383099999996</v>
      </c>
      <c r="K1059" s="4" t="s">
        <v>3284</v>
      </c>
      <c r="L1059" t="s">
        <v>5305</v>
      </c>
      <c r="M1059" s="4" t="s">
        <v>111</v>
      </c>
      <c r="N1059" t="s">
        <v>111</v>
      </c>
      <c r="O1059" t="s">
        <v>3290</v>
      </c>
      <c r="P1059" t="s">
        <v>6377</v>
      </c>
    </row>
    <row r="1060" spans="1:16">
      <c r="A1060" t="s">
        <v>3291</v>
      </c>
      <c r="B1060" t="s">
        <v>3292</v>
      </c>
      <c r="C1060">
        <v>2.5897500770000002</v>
      </c>
      <c r="D1060" t="s">
        <v>109</v>
      </c>
      <c r="E1060">
        <v>0.75180429500000001</v>
      </c>
      <c r="F1060">
        <v>0.52315929900000002</v>
      </c>
      <c r="G1060">
        <v>0.20144045599999999</v>
      </c>
      <c r="H1060">
        <v>1.5107121400000001</v>
      </c>
      <c r="I1060">
        <v>1.4761214460000001</v>
      </c>
      <c r="J1060">
        <v>0.89264752700000005</v>
      </c>
      <c r="K1060" s="4" t="s">
        <v>3293</v>
      </c>
      <c r="L1060" t="s">
        <v>5305</v>
      </c>
      <c r="M1060" s="4" t="s">
        <v>3294</v>
      </c>
      <c r="N1060" t="s">
        <v>111</v>
      </c>
      <c r="O1060" t="s">
        <v>3295</v>
      </c>
      <c r="P1060" t="s">
        <v>6378</v>
      </c>
    </row>
    <row r="1061" spans="1:16">
      <c r="A1061" t="s">
        <v>3296</v>
      </c>
      <c r="B1061" t="s">
        <v>3297</v>
      </c>
      <c r="C1061">
        <v>2.5897500770000002</v>
      </c>
      <c r="D1061" t="s">
        <v>109</v>
      </c>
      <c r="E1061">
        <v>0.19711864900000001</v>
      </c>
      <c r="F1061">
        <v>0.45875578700000003</v>
      </c>
      <c r="G1061">
        <v>1.4964502529999999</v>
      </c>
      <c r="H1061">
        <v>0.75180858399999995</v>
      </c>
      <c r="I1061">
        <v>2.8165864549999999</v>
      </c>
      <c r="J1061">
        <v>1.144143946</v>
      </c>
      <c r="K1061" s="4" t="s">
        <v>3298</v>
      </c>
      <c r="L1061" t="s">
        <v>5305</v>
      </c>
      <c r="M1061" s="4" t="s">
        <v>3299</v>
      </c>
      <c r="N1061" t="s">
        <v>3399</v>
      </c>
      <c r="O1061" t="s">
        <v>3400</v>
      </c>
      <c r="P1061" t="s">
        <v>6379</v>
      </c>
    </row>
    <row r="1062" spans="1:16">
      <c r="A1062" t="s">
        <v>3401</v>
      </c>
      <c r="B1062" t="s">
        <v>3402</v>
      </c>
      <c r="C1062">
        <v>2.5897500770000002</v>
      </c>
      <c r="D1062" t="s">
        <v>109</v>
      </c>
      <c r="E1062">
        <v>0.29588957399999999</v>
      </c>
      <c r="F1062">
        <v>0.42981030999999997</v>
      </c>
      <c r="G1062">
        <v>1.3557691009999999</v>
      </c>
      <c r="H1062">
        <v>0.840987708</v>
      </c>
      <c r="I1062">
        <v>1.2506178480000001</v>
      </c>
      <c r="J1062">
        <v>0.83461490800000004</v>
      </c>
      <c r="K1062" s="4" t="s">
        <v>3403</v>
      </c>
      <c r="L1062" t="s">
        <v>5305</v>
      </c>
      <c r="M1062" s="4" t="s">
        <v>161</v>
      </c>
      <c r="N1062" t="s">
        <v>3308</v>
      </c>
      <c r="O1062" t="s">
        <v>3309</v>
      </c>
      <c r="P1062" t="s">
        <v>6380</v>
      </c>
    </row>
    <row r="1063" spans="1:16">
      <c r="A1063" t="s">
        <v>3310</v>
      </c>
      <c r="B1063" t="s">
        <v>3311</v>
      </c>
      <c r="C1063">
        <v>2.5897500770000002</v>
      </c>
      <c r="D1063" t="s">
        <v>109</v>
      </c>
      <c r="E1063">
        <v>2.7996688070000002</v>
      </c>
      <c r="F1063">
        <v>1.083907076</v>
      </c>
      <c r="G1063">
        <v>3.4668698999999997E-2</v>
      </c>
      <c r="H1063">
        <v>1.0939341389999999</v>
      </c>
      <c r="I1063">
        <v>0.63987971899999996</v>
      </c>
      <c r="J1063">
        <v>1.1304116879999999</v>
      </c>
      <c r="K1063" s="4" t="s">
        <v>3312</v>
      </c>
      <c r="L1063" t="s">
        <v>5305</v>
      </c>
      <c r="M1063" s="4" t="s">
        <v>3313</v>
      </c>
      <c r="N1063" t="s">
        <v>111</v>
      </c>
      <c r="O1063" t="s">
        <v>3406</v>
      </c>
      <c r="P1063" t="s">
        <v>6381</v>
      </c>
    </row>
    <row r="1064" spans="1:16">
      <c r="A1064" t="s">
        <v>3407</v>
      </c>
      <c r="B1064" t="s">
        <v>3408</v>
      </c>
      <c r="C1064">
        <v>2.5897500770000002</v>
      </c>
      <c r="D1064" t="s">
        <v>109</v>
      </c>
      <c r="E1064">
        <v>3.8469872000000002E-2</v>
      </c>
      <c r="F1064">
        <v>0.97887190400000001</v>
      </c>
      <c r="G1064">
        <v>0.78051596099999998</v>
      </c>
      <c r="H1064">
        <v>0.98590763199999998</v>
      </c>
      <c r="I1064">
        <v>1.7555316540000001</v>
      </c>
      <c r="J1064">
        <v>0.90785940499999995</v>
      </c>
      <c r="K1064" s="4" t="s">
        <v>3408</v>
      </c>
      <c r="L1064" t="s">
        <v>5306</v>
      </c>
      <c r="M1064" s="4" t="s">
        <v>111</v>
      </c>
      <c r="N1064" t="s">
        <v>111</v>
      </c>
      <c r="O1064" t="s">
        <v>20</v>
      </c>
      <c r="P1064" t="s">
        <v>6382</v>
      </c>
    </row>
    <row r="1065" spans="1:16">
      <c r="A1065" t="s">
        <v>3409</v>
      </c>
      <c r="B1065" t="s">
        <v>3410</v>
      </c>
      <c r="C1065">
        <v>2.5897500770000002</v>
      </c>
      <c r="D1065" t="s">
        <v>109</v>
      </c>
      <c r="E1065">
        <v>0.25982328199999999</v>
      </c>
      <c r="F1065">
        <v>0.26069031999999998</v>
      </c>
      <c r="G1065">
        <v>3.124325104</v>
      </c>
      <c r="H1065">
        <v>1.259301166</v>
      </c>
      <c r="I1065">
        <v>1.116811905</v>
      </c>
      <c r="J1065">
        <v>1.2041903549999999</v>
      </c>
      <c r="K1065" s="4" t="s">
        <v>3322</v>
      </c>
      <c r="L1065" t="s">
        <v>5305</v>
      </c>
      <c r="M1065" s="4" t="s">
        <v>3323</v>
      </c>
      <c r="N1065" t="s">
        <v>3324</v>
      </c>
      <c r="O1065" t="s">
        <v>6386</v>
      </c>
      <c r="P1065" t="s">
        <v>6387</v>
      </c>
    </row>
    <row r="1066" spans="1:16">
      <c r="A1066" t="s">
        <v>3335</v>
      </c>
      <c r="B1066" t="s">
        <v>3336</v>
      </c>
      <c r="C1066">
        <v>2.5897500770000002</v>
      </c>
      <c r="D1066" t="s">
        <v>109</v>
      </c>
      <c r="E1066">
        <v>1.2660690699999999</v>
      </c>
      <c r="F1066">
        <v>1.027883265</v>
      </c>
      <c r="G1066">
        <v>-6.8707511999999998E-2</v>
      </c>
      <c r="H1066">
        <v>3.3590327520000001</v>
      </c>
      <c r="I1066">
        <v>0.71456927000000003</v>
      </c>
      <c r="J1066">
        <v>1.259769369</v>
      </c>
      <c r="K1066" s="4" t="s">
        <v>3337</v>
      </c>
      <c r="L1066" t="s">
        <v>5305</v>
      </c>
      <c r="M1066" s="4" t="s">
        <v>3338</v>
      </c>
      <c r="N1066" t="s">
        <v>111</v>
      </c>
      <c r="O1066" t="s">
        <v>3339</v>
      </c>
      <c r="P1066" t="s">
        <v>6388</v>
      </c>
    </row>
    <row r="1067" spans="1:16">
      <c r="A1067" t="s">
        <v>3340</v>
      </c>
      <c r="B1067" t="s">
        <v>3341</v>
      </c>
      <c r="C1067">
        <v>2.5897500770000002</v>
      </c>
      <c r="D1067" t="s">
        <v>109</v>
      </c>
      <c r="E1067">
        <v>1.514736804</v>
      </c>
      <c r="F1067">
        <v>1.592105608</v>
      </c>
      <c r="G1067">
        <v>-3.7756248999999999E-2</v>
      </c>
      <c r="H1067">
        <v>1.7467471109999999</v>
      </c>
      <c r="I1067">
        <v>0.291125782</v>
      </c>
      <c r="J1067">
        <v>1.021391811</v>
      </c>
      <c r="K1067" s="4" t="s">
        <v>3341</v>
      </c>
      <c r="L1067" t="s">
        <v>5305</v>
      </c>
      <c r="M1067" s="4" t="s">
        <v>111</v>
      </c>
      <c r="N1067" t="s">
        <v>111</v>
      </c>
      <c r="O1067" t="s">
        <v>20</v>
      </c>
      <c r="P1067" t="s">
        <v>6389</v>
      </c>
    </row>
    <row r="1068" spans="1:16">
      <c r="A1068" t="s">
        <v>3342</v>
      </c>
      <c r="B1068" t="s">
        <v>3343</v>
      </c>
      <c r="C1068">
        <v>2.5897500770000002</v>
      </c>
      <c r="D1068" t="s">
        <v>109</v>
      </c>
      <c r="E1068">
        <v>0.43831067600000001</v>
      </c>
      <c r="F1068">
        <v>0.30231934900000001</v>
      </c>
      <c r="G1068">
        <v>0.28658293400000001</v>
      </c>
      <c r="H1068">
        <v>2.2499630960000001</v>
      </c>
      <c r="I1068">
        <v>3.45729876</v>
      </c>
      <c r="J1068">
        <v>1.346894963</v>
      </c>
      <c r="K1068" s="4" t="s">
        <v>3344</v>
      </c>
      <c r="L1068" t="s">
        <v>5305</v>
      </c>
      <c r="M1068" s="4" t="s">
        <v>35</v>
      </c>
      <c r="N1068" t="s">
        <v>111</v>
      </c>
      <c r="O1068" t="s">
        <v>3345</v>
      </c>
      <c r="P1068" t="s">
        <v>6450</v>
      </c>
    </row>
    <row r="1069" spans="1:16">
      <c r="A1069" t="s">
        <v>3346</v>
      </c>
      <c r="B1069" t="s">
        <v>3347</v>
      </c>
      <c r="C1069">
        <v>2.5897500770000002</v>
      </c>
      <c r="D1069" t="s">
        <v>109</v>
      </c>
      <c r="E1069">
        <v>0.73019875400000001</v>
      </c>
      <c r="F1069">
        <v>0.55687007399999999</v>
      </c>
      <c r="G1069">
        <v>-3.8367431E-2</v>
      </c>
      <c r="H1069">
        <v>2.6967424740000001</v>
      </c>
      <c r="I1069">
        <v>1.8920103509999999</v>
      </c>
      <c r="J1069">
        <v>1.167490844</v>
      </c>
      <c r="K1069" s="4" t="s">
        <v>3348</v>
      </c>
      <c r="L1069" t="s">
        <v>5305</v>
      </c>
      <c r="M1069" s="4" t="s">
        <v>35</v>
      </c>
      <c r="N1069" t="s">
        <v>3349</v>
      </c>
      <c r="O1069" t="s">
        <v>3350</v>
      </c>
      <c r="P1069" t="s">
        <v>6451</v>
      </c>
    </row>
    <row r="1070" spans="1:16">
      <c r="A1070" t="s">
        <v>3351</v>
      </c>
      <c r="B1070" t="s">
        <v>3352</v>
      </c>
      <c r="C1070">
        <v>2.5897500770000002</v>
      </c>
      <c r="D1070" t="s">
        <v>109</v>
      </c>
      <c r="E1070">
        <v>0.12489183600000001</v>
      </c>
      <c r="F1070">
        <v>0.21102249100000001</v>
      </c>
      <c r="G1070">
        <v>3.1881529249999998</v>
      </c>
      <c r="H1070">
        <v>1.2321279190000001</v>
      </c>
      <c r="I1070">
        <v>1.4371048319999999</v>
      </c>
      <c r="J1070">
        <v>1.238660001</v>
      </c>
      <c r="K1070" s="4" t="s">
        <v>3353</v>
      </c>
      <c r="L1070" t="s">
        <v>5305</v>
      </c>
      <c r="M1070" s="4" t="s">
        <v>3354</v>
      </c>
      <c r="N1070" t="s">
        <v>3439</v>
      </c>
      <c r="O1070" t="s">
        <v>3440</v>
      </c>
      <c r="P1070" t="s">
        <v>6452</v>
      </c>
    </row>
    <row r="1071" spans="1:16">
      <c r="A1071" t="s">
        <v>3441</v>
      </c>
      <c r="B1071" t="s">
        <v>3361</v>
      </c>
      <c r="C1071">
        <v>2.5897500770000002</v>
      </c>
      <c r="D1071" t="s">
        <v>109</v>
      </c>
      <c r="E1071">
        <v>0.40525016200000002</v>
      </c>
      <c r="F1071">
        <v>0.150812695</v>
      </c>
      <c r="G1071">
        <v>1.0226906499999999</v>
      </c>
      <c r="H1071">
        <v>1.283547174</v>
      </c>
      <c r="I1071">
        <v>1.8491638939999999</v>
      </c>
      <c r="J1071">
        <v>0.94229291500000001</v>
      </c>
      <c r="K1071" s="4" t="s">
        <v>3362</v>
      </c>
      <c r="L1071" t="s">
        <v>5305</v>
      </c>
      <c r="M1071" s="4" t="s">
        <v>35</v>
      </c>
      <c r="N1071" t="s">
        <v>111</v>
      </c>
      <c r="O1071" t="s">
        <v>3363</v>
      </c>
      <c r="P1071" t="s">
        <v>6453</v>
      </c>
    </row>
    <row r="1072" spans="1:16">
      <c r="A1072" t="s">
        <v>3364</v>
      </c>
      <c r="B1072" t="s">
        <v>3365</v>
      </c>
      <c r="C1072">
        <v>2.5897500770000002</v>
      </c>
      <c r="D1072" t="s">
        <v>109</v>
      </c>
      <c r="E1072">
        <v>0.79388800400000004</v>
      </c>
      <c r="F1072">
        <v>0.59213136399999999</v>
      </c>
      <c r="G1072">
        <v>0.53033175700000001</v>
      </c>
      <c r="H1072">
        <v>0.52728344100000002</v>
      </c>
      <c r="I1072">
        <v>1.0323033989999999</v>
      </c>
      <c r="J1072">
        <v>0.69518759299999999</v>
      </c>
      <c r="K1072" s="4" t="s">
        <v>3366</v>
      </c>
      <c r="L1072" t="s">
        <v>5305</v>
      </c>
      <c r="M1072" s="4" t="s">
        <v>35</v>
      </c>
      <c r="N1072" t="s">
        <v>111</v>
      </c>
      <c r="O1072" t="s">
        <v>3442</v>
      </c>
      <c r="P1072" t="s">
        <v>6394</v>
      </c>
    </row>
    <row r="1073" spans="1:16">
      <c r="A1073" t="s">
        <v>3371</v>
      </c>
      <c r="B1073" t="s">
        <v>3372</v>
      </c>
      <c r="C1073">
        <v>2.5897500770000002</v>
      </c>
      <c r="D1073" t="s">
        <v>109</v>
      </c>
      <c r="E1073">
        <v>0.34153071699999998</v>
      </c>
      <c r="F1073">
        <v>0.32602299899999998</v>
      </c>
      <c r="G1073">
        <v>0.196109699</v>
      </c>
      <c r="H1073">
        <v>3.3698320879999999</v>
      </c>
      <c r="I1073">
        <v>2.73219631</v>
      </c>
      <c r="J1073">
        <v>1.393138363</v>
      </c>
      <c r="K1073" s="4" t="s">
        <v>3373</v>
      </c>
      <c r="L1073" t="s">
        <v>5305</v>
      </c>
      <c r="M1073" s="4" t="s">
        <v>35</v>
      </c>
      <c r="N1073" t="s">
        <v>111</v>
      </c>
      <c r="O1073" t="s">
        <v>3374</v>
      </c>
      <c r="P1073" t="s">
        <v>6395</v>
      </c>
    </row>
    <row r="1074" spans="1:16">
      <c r="A1074" t="s">
        <v>3375</v>
      </c>
      <c r="B1074" t="s">
        <v>3376</v>
      </c>
      <c r="C1074">
        <v>2.5897500770000002</v>
      </c>
      <c r="D1074" t="s">
        <v>109</v>
      </c>
      <c r="E1074">
        <v>9.6802792999999998E-2</v>
      </c>
      <c r="F1074">
        <v>0.175298962</v>
      </c>
      <c r="G1074">
        <v>0.90168671300000003</v>
      </c>
      <c r="H1074">
        <v>2.1373454289999998</v>
      </c>
      <c r="I1074">
        <v>2.6747331660000002</v>
      </c>
      <c r="J1074">
        <v>1.197173413</v>
      </c>
      <c r="K1074" s="4" t="s">
        <v>3377</v>
      </c>
      <c r="L1074" t="s">
        <v>5305</v>
      </c>
      <c r="M1074" s="4" t="s">
        <v>3447</v>
      </c>
      <c r="N1074" t="s">
        <v>111</v>
      </c>
      <c r="O1074" t="s">
        <v>3448</v>
      </c>
      <c r="P1074" t="s">
        <v>6456</v>
      </c>
    </row>
    <row r="1075" spans="1:16">
      <c r="A1075" t="s">
        <v>3449</v>
      </c>
      <c r="B1075" t="s">
        <v>3450</v>
      </c>
      <c r="C1075">
        <v>2.5897500770000002</v>
      </c>
      <c r="D1075" t="s">
        <v>109</v>
      </c>
      <c r="E1075">
        <v>0.53724641100000003</v>
      </c>
      <c r="F1075">
        <v>0.79770541699999997</v>
      </c>
      <c r="G1075">
        <v>5.4795490000000002E-2</v>
      </c>
      <c r="H1075">
        <v>1.6974424880000001</v>
      </c>
      <c r="I1075">
        <v>1.8429894739999999</v>
      </c>
      <c r="J1075">
        <v>0.98603585599999999</v>
      </c>
      <c r="K1075" s="4" t="s">
        <v>3451</v>
      </c>
      <c r="L1075" t="s">
        <v>5305</v>
      </c>
      <c r="M1075" s="4" t="s">
        <v>3452</v>
      </c>
      <c r="N1075" t="s">
        <v>3378</v>
      </c>
      <c r="O1075" t="s">
        <v>3379</v>
      </c>
      <c r="P1075" t="s">
        <v>6457</v>
      </c>
    </row>
    <row r="1076" spans="1:16">
      <c r="A1076" t="s">
        <v>3380</v>
      </c>
      <c r="B1076" t="s">
        <v>3381</v>
      </c>
      <c r="C1076">
        <v>2.5897500770000002</v>
      </c>
      <c r="D1076" t="s">
        <v>109</v>
      </c>
      <c r="E1076">
        <v>0.69653478999999996</v>
      </c>
      <c r="F1076">
        <v>0.63382846199999998</v>
      </c>
      <c r="G1076">
        <v>-8.5612018999999998E-2</v>
      </c>
      <c r="H1076">
        <v>2.5026781489999999</v>
      </c>
      <c r="I1076">
        <v>1.95947548</v>
      </c>
      <c r="J1076">
        <v>1.1413809720000001</v>
      </c>
      <c r="K1076" s="4" t="s">
        <v>3382</v>
      </c>
      <c r="L1076" t="s">
        <v>5305</v>
      </c>
      <c r="M1076" s="4" t="s">
        <v>3383</v>
      </c>
      <c r="N1076" t="s">
        <v>3384</v>
      </c>
      <c r="O1076" t="s">
        <v>3385</v>
      </c>
      <c r="P1076" t="s">
        <v>6398</v>
      </c>
    </row>
    <row r="1077" spans="1:16">
      <c r="A1077" t="s">
        <v>3386</v>
      </c>
      <c r="B1077" t="s">
        <v>3387</v>
      </c>
      <c r="C1077">
        <v>2.5897500770000002</v>
      </c>
      <c r="D1077" t="s">
        <v>109</v>
      </c>
      <c r="E1077">
        <v>0.51711666599999995</v>
      </c>
      <c r="F1077">
        <v>0.47335994599999998</v>
      </c>
      <c r="G1077">
        <v>2.2948147689999998</v>
      </c>
      <c r="H1077">
        <v>0.91997086800000005</v>
      </c>
      <c r="I1077">
        <v>0.69489176799999997</v>
      </c>
      <c r="J1077">
        <v>0.98003080300000001</v>
      </c>
      <c r="K1077" s="4" t="s">
        <v>3388</v>
      </c>
      <c r="L1077" t="s">
        <v>5306</v>
      </c>
      <c r="M1077" s="4" t="s">
        <v>35</v>
      </c>
      <c r="N1077" t="s">
        <v>111</v>
      </c>
      <c r="O1077" t="s">
        <v>20</v>
      </c>
      <c r="P1077" t="s">
        <v>6399</v>
      </c>
    </row>
    <row r="1078" spans="1:16">
      <c r="A1078" t="s">
        <v>3389</v>
      </c>
      <c r="B1078" t="s">
        <v>3390</v>
      </c>
      <c r="C1078">
        <v>2.5897500770000002</v>
      </c>
      <c r="D1078" t="s">
        <v>109</v>
      </c>
      <c r="E1078">
        <v>3.9725831000000003E-2</v>
      </c>
      <c r="F1078">
        <v>8.9186653000000005E-2</v>
      </c>
      <c r="G1078">
        <v>2.2663125860000002</v>
      </c>
      <c r="H1078">
        <v>1.313533863</v>
      </c>
      <c r="I1078">
        <v>1.9011592100000001</v>
      </c>
      <c r="J1078">
        <v>1.121983629</v>
      </c>
      <c r="K1078" s="4" t="s">
        <v>3391</v>
      </c>
      <c r="L1078" t="s">
        <v>5305</v>
      </c>
      <c r="M1078" s="4" t="s">
        <v>35</v>
      </c>
      <c r="N1078" t="s">
        <v>111</v>
      </c>
      <c r="O1078" t="s">
        <v>3392</v>
      </c>
      <c r="P1078" t="s">
        <v>6400</v>
      </c>
    </row>
    <row r="1079" spans="1:16">
      <c r="A1079" t="s">
        <v>3393</v>
      </c>
      <c r="B1079" t="s">
        <v>3394</v>
      </c>
      <c r="C1079">
        <v>2.5897500770000002</v>
      </c>
      <c r="D1079" t="s">
        <v>109</v>
      </c>
      <c r="E1079">
        <v>0.46367023699999999</v>
      </c>
      <c r="F1079">
        <v>0.53570507300000003</v>
      </c>
      <c r="G1079">
        <v>1.739804761</v>
      </c>
      <c r="H1079">
        <v>0.508314826</v>
      </c>
      <c r="I1079">
        <v>1.1085335080000001</v>
      </c>
      <c r="J1079">
        <v>0.87120568099999995</v>
      </c>
      <c r="K1079" s="4" t="s">
        <v>3394</v>
      </c>
      <c r="L1079" t="s">
        <v>5305</v>
      </c>
      <c r="M1079" s="4" t="s">
        <v>111</v>
      </c>
      <c r="N1079" t="s">
        <v>111</v>
      </c>
      <c r="O1079" t="s">
        <v>20</v>
      </c>
      <c r="P1079" t="s">
        <v>6401</v>
      </c>
    </row>
    <row r="1080" spans="1:16">
      <c r="A1080" t="s">
        <v>3395</v>
      </c>
      <c r="B1080" t="s">
        <v>3396</v>
      </c>
      <c r="C1080">
        <v>2.5897500770000002</v>
      </c>
      <c r="D1080" t="s">
        <v>109</v>
      </c>
      <c r="E1080">
        <v>6.8009331000000006E-2</v>
      </c>
      <c r="F1080">
        <v>0.314153405</v>
      </c>
      <c r="G1080">
        <v>2.6868848889999999</v>
      </c>
      <c r="H1080">
        <v>1.2029750239999999</v>
      </c>
      <c r="I1080">
        <v>1.3503530989999999</v>
      </c>
      <c r="J1080">
        <v>1.1244751500000001</v>
      </c>
      <c r="K1080" s="4" t="s">
        <v>3397</v>
      </c>
      <c r="L1080" t="s">
        <v>5305</v>
      </c>
      <c r="M1080" s="4" t="s">
        <v>207</v>
      </c>
      <c r="N1080" t="s">
        <v>3398</v>
      </c>
      <c r="O1080" t="s">
        <v>3478</v>
      </c>
      <c r="P1080" t="s">
        <v>6402</v>
      </c>
    </row>
    <row r="1081" spans="1:16">
      <c r="A1081" t="s">
        <v>3479</v>
      </c>
      <c r="B1081" t="s">
        <v>3480</v>
      </c>
      <c r="C1081">
        <v>2.5897500770000002</v>
      </c>
      <c r="D1081" t="s">
        <v>109</v>
      </c>
      <c r="E1081">
        <v>0.15225319400000001</v>
      </c>
      <c r="F1081">
        <v>0.30555247699999999</v>
      </c>
      <c r="G1081">
        <v>1.749283631</v>
      </c>
      <c r="H1081">
        <v>0.873852297</v>
      </c>
      <c r="I1081">
        <v>2.0310416839999998</v>
      </c>
      <c r="J1081">
        <v>1.022396656</v>
      </c>
      <c r="K1081" s="4" t="s">
        <v>3481</v>
      </c>
      <c r="L1081" t="s">
        <v>5305</v>
      </c>
      <c r="M1081" s="4" t="s">
        <v>3404</v>
      </c>
      <c r="N1081" t="s">
        <v>3405</v>
      </c>
      <c r="O1081" t="s">
        <v>3411</v>
      </c>
      <c r="P1081" t="s">
        <v>6403</v>
      </c>
    </row>
    <row r="1082" spans="1:16">
      <c r="A1082" t="s">
        <v>3412</v>
      </c>
      <c r="B1082" t="s">
        <v>3413</v>
      </c>
      <c r="C1082">
        <v>2.5897500770000002</v>
      </c>
      <c r="D1082" t="s">
        <v>109</v>
      </c>
      <c r="E1082">
        <v>0.50238279900000005</v>
      </c>
      <c r="F1082">
        <v>0.43888516700000002</v>
      </c>
      <c r="G1082">
        <v>2.2870165509999998</v>
      </c>
      <c r="H1082">
        <v>0.71944761999999995</v>
      </c>
      <c r="I1082">
        <v>0.93585077500000002</v>
      </c>
      <c r="J1082">
        <v>0.976716582</v>
      </c>
      <c r="K1082" s="4" t="s">
        <v>3486</v>
      </c>
      <c r="L1082" t="s">
        <v>5305</v>
      </c>
      <c r="M1082" s="4" t="s">
        <v>3487</v>
      </c>
      <c r="N1082" t="s">
        <v>111</v>
      </c>
      <c r="O1082" t="s">
        <v>3488</v>
      </c>
      <c r="P1082" t="s">
        <v>6404</v>
      </c>
    </row>
    <row r="1083" spans="1:16">
      <c r="A1083" t="s">
        <v>3489</v>
      </c>
      <c r="B1083" t="s">
        <v>3490</v>
      </c>
      <c r="C1083">
        <v>2.5897500770000002</v>
      </c>
      <c r="D1083" t="s">
        <v>109</v>
      </c>
      <c r="E1083">
        <v>0.30117378500000003</v>
      </c>
      <c r="F1083">
        <v>6.5824759999999996E-2</v>
      </c>
      <c r="G1083">
        <v>1.123351486</v>
      </c>
      <c r="H1083">
        <v>1.471861128</v>
      </c>
      <c r="I1083">
        <v>2.4114062939999998</v>
      </c>
      <c r="J1083">
        <v>1.0747234910000001</v>
      </c>
      <c r="K1083" s="4" t="s">
        <v>3491</v>
      </c>
      <c r="L1083" t="s">
        <v>5305</v>
      </c>
      <c r="M1083" s="4" t="s">
        <v>3492</v>
      </c>
      <c r="N1083" t="s">
        <v>111</v>
      </c>
      <c r="O1083" t="s">
        <v>3414</v>
      </c>
      <c r="P1083" t="s">
        <v>6405</v>
      </c>
    </row>
    <row r="1084" spans="1:16">
      <c r="A1084" t="s">
        <v>3415</v>
      </c>
      <c r="B1084" t="s">
        <v>3416</v>
      </c>
      <c r="C1084">
        <v>2.5897500770000002</v>
      </c>
      <c r="D1084" t="s">
        <v>109</v>
      </c>
      <c r="E1084">
        <v>0.64927263099999999</v>
      </c>
      <c r="F1084">
        <v>0.467550566</v>
      </c>
      <c r="G1084">
        <v>1.104329935</v>
      </c>
      <c r="H1084">
        <v>1.077595053</v>
      </c>
      <c r="I1084">
        <v>0.435549187</v>
      </c>
      <c r="J1084">
        <v>0.74685947399999997</v>
      </c>
      <c r="K1084" s="4" t="s">
        <v>3417</v>
      </c>
      <c r="L1084" t="s">
        <v>5306</v>
      </c>
      <c r="M1084" s="4" t="s">
        <v>35</v>
      </c>
      <c r="N1084" t="s">
        <v>111</v>
      </c>
      <c r="O1084" t="s">
        <v>3418</v>
      </c>
      <c r="P1084" t="s">
        <v>6406</v>
      </c>
    </row>
    <row r="1085" spans="1:16">
      <c r="A1085" t="s">
        <v>3419</v>
      </c>
      <c r="B1085" t="s">
        <v>3420</v>
      </c>
      <c r="C1085">
        <v>2.5897500770000002</v>
      </c>
      <c r="D1085" t="s">
        <v>109</v>
      </c>
      <c r="E1085">
        <v>0.13564818200000001</v>
      </c>
      <c r="F1085">
        <v>-2.6007677E-2</v>
      </c>
      <c r="G1085">
        <v>2.2824558719999999</v>
      </c>
      <c r="H1085">
        <v>1.5339568180000001</v>
      </c>
      <c r="I1085">
        <v>1.599091045</v>
      </c>
      <c r="J1085">
        <v>1.1050288479999999</v>
      </c>
      <c r="K1085" s="4" t="s">
        <v>3421</v>
      </c>
      <c r="L1085" t="s">
        <v>5305</v>
      </c>
      <c r="M1085" s="4" t="s">
        <v>3422</v>
      </c>
      <c r="N1085" t="s">
        <v>111</v>
      </c>
      <c r="O1085" t="s">
        <v>20</v>
      </c>
      <c r="P1085" t="s">
        <v>6407</v>
      </c>
    </row>
    <row r="1086" spans="1:16">
      <c r="A1086" t="s">
        <v>3423</v>
      </c>
      <c r="B1086" t="s">
        <v>3424</v>
      </c>
      <c r="C1086">
        <v>2.5897500770000002</v>
      </c>
      <c r="D1086" t="s">
        <v>109</v>
      </c>
      <c r="E1086">
        <v>1.8360302660000001</v>
      </c>
      <c r="F1086">
        <v>0.67920423299999999</v>
      </c>
      <c r="G1086">
        <v>-2.2695479000000001E-2</v>
      </c>
      <c r="H1086">
        <v>1.2142182500000001</v>
      </c>
      <c r="I1086">
        <v>0.97185625099999995</v>
      </c>
      <c r="J1086">
        <v>0.93572270400000002</v>
      </c>
      <c r="K1086" s="4" t="s">
        <v>3425</v>
      </c>
      <c r="L1086" t="s">
        <v>5305</v>
      </c>
      <c r="M1086" s="4" t="s">
        <v>3426</v>
      </c>
      <c r="N1086" t="s">
        <v>111</v>
      </c>
      <c r="O1086" t="s">
        <v>3427</v>
      </c>
      <c r="P1086" t="s">
        <v>6408</v>
      </c>
    </row>
    <row r="1087" spans="1:16">
      <c r="A1087" t="s">
        <v>3428</v>
      </c>
      <c r="B1087" t="s">
        <v>3429</v>
      </c>
      <c r="C1087">
        <v>2.5897500770000002</v>
      </c>
      <c r="D1087" t="s">
        <v>109</v>
      </c>
      <c r="E1087">
        <v>0.99019321999999999</v>
      </c>
      <c r="F1087">
        <v>0.80154801099999995</v>
      </c>
      <c r="G1087">
        <v>-3.0659291000000002E-2</v>
      </c>
      <c r="H1087">
        <v>1.9124911280000001</v>
      </c>
      <c r="I1087">
        <v>1.0252872049999999</v>
      </c>
      <c r="J1087">
        <v>0.93977205399999997</v>
      </c>
      <c r="K1087" s="4" t="s">
        <v>3429</v>
      </c>
      <c r="L1087" t="s">
        <v>5306</v>
      </c>
      <c r="M1087" s="4" t="s">
        <v>111</v>
      </c>
      <c r="N1087" t="s">
        <v>111</v>
      </c>
      <c r="O1087" t="s">
        <v>20</v>
      </c>
      <c r="P1087" t="s">
        <v>6409</v>
      </c>
    </row>
    <row r="1088" spans="1:16">
      <c r="A1088" t="s">
        <v>3430</v>
      </c>
      <c r="B1088" t="s">
        <v>3431</v>
      </c>
      <c r="C1088">
        <v>2.5897500770000002</v>
      </c>
      <c r="D1088" t="s">
        <v>109</v>
      </c>
      <c r="E1088">
        <v>0.87846723900000001</v>
      </c>
      <c r="F1088">
        <v>1.367053879</v>
      </c>
      <c r="G1088">
        <v>-0.42839697500000001</v>
      </c>
      <c r="H1088">
        <v>1.4338593850000001</v>
      </c>
      <c r="I1088">
        <v>2.1059939440000002</v>
      </c>
      <c r="J1088">
        <v>1.0713954939999999</v>
      </c>
      <c r="K1088" s="4" t="s">
        <v>3432</v>
      </c>
      <c r="L1088" t="s">
        <v>5305</v>
      </c>
      <c r="M1088" s="4" t="s">
        <v>3433</v>
      </c>
      <c r="N1088" t="s">
        <v>111</v>
      </c>
      <c r="O1088" t="s">
        <v>3434</v>
      </c>
      <c r="P1088" t="s">
        <v>6410</v>
      </c>
    </row>
    <row r="1089" spans="1:16">
      <c r="A1089" t="s">
        <v>3435</v>
      </c>
      <c r="B1089" t="s">
        <v>3436</v>
      </c>
      <c r="C1089">
        <v>2.5897500770000002</v>
      </c>
      <c r="D1089" t="s">
        <v>109</v>
      </c>
      <c r="E1089">
        <v>0.30630721100000002</v>
      </c>
      <c r="F1089">
        <v>0.37230792000000001</v>
      </c>
      <c r="G1089">
        <v>2.2928792809999998</v>
      </c>
      <c r="H1089">
        <v>0.84876480200000004</v>
      </c>
      <c r="I1089">
        <v>1.16927592</v>
      </c>
      <c r="J1089">
        <v>0.997907027</v>
      </c>
      <c r="K1089" s="4" t="s">
        <v>3437</v>
      </c>
      <c r="L1089" t="s">
        <v>5305</v>
      </c>
      <c r="M1089" s="4" t="s">
        <v>35</v>
      </c>
      <c r="N1089" t="s">
        <v>111</v>
      </c>
      <c r="O1089" t="s">
        <v>3438</v>
      </c>
      <c r="P1089" t="s">
        <v>6411</v>
      </c>
    </row>
    <row r="1090" spans="1:16">
      <c r="A1090" t="s">
        <v>3518</v>
      </c>
      <c r="B1090" t="s">
        <v>3519</v>
      </c>
      <c r="C1090">
        <v>2.5897500770000002</v>
      </c>
      <c r="D1090" t="s">
        <v>109</v>
      </c>
      <c r="E1090">
        <v>0.13933278199999999</v>
      </c>
      <c r="F1090">
        <v>-0.22213640800000001</v>
      </c>
      <c r="G1090">
        <v>1.205048777</v>
      </c>
      <c r="H1090">
        <v>2.8844227779999998</v>
      </c>
      <c r="I1090">
        <v>2.487568714</v>
      </c>
      <c r="J1090">
        <v>1.298847329</v>
      </c>
      <c r="K1090" s="4" t="s">
        <v>3520</v>
      </c>
      <c r="L1090" t="s">
        <v>5305</v>
      </c>
      <c r="M1090" s="4" t="s">
        <v>111</v>
      </c>
      <c r="N1090" t="s">
        <v>111</v>
      </c>
      <c r="O1090" t="s">
        <v>3521</v>
      </c>
      <c r="P1090" t="s">
        <v>6412</v>
      </c>
    </row>
    <row r="1091" spans="1:16">
      <c r="A1091" t="s">
        <v>3522</v>
      </c>
      <c r="B1091" t="s">
        <v>3523</v>
      </c>
      <c r="C1091">
        <v>2.5897500770000002</v>
      </c>
      <c r="D1091" t="s">
        <v>109</v>
      </c>
      <c r="E1091">
        <v>0.20075014199999999</v>
      </c>
      <c r="F1091">
        <v>0.56000726300000003</v>
      </c>
      <c r="G1091">
        <v>-3.4714501000000002E-2</v>
      </c>
      <c r="H1091">
        <v>3.20946212</v>
      </c>
      <c r="I1091">
        <v>3.3425857689999998</v>
      </c>
      <c r="J1091">
        <v>1.4556181589999999</v>
      </c>
      <c r="K1091" s="4" t="s">
        <v>3524</v>
      </c>
      <c r="L1091" t="s">
        <v>5305</v>
      </c>
      <c r="M1091" s="4" t="s">
        <v>3525</v>
      </c>
      <c r="N1091" t="s">
        <v>111</v>
      </c>
      <c r="O1091" t="s">
        <v>3443</v>
      </c>
      <c r="P1091" t="s">
        <v>6470</v>
      </c>
    </row>
    <row r="1092" spans="1:16">
      <c r="A1092" t="s">
        <v>3444</v>
      </c>
      <c r="B1092" t="s">
        <v>3445</v>
      </c>
      <c r="C1092">
        <v>2.5897500770000002</v>
      </c>
      <c r="D1092" t="s">
        <v>109</v>
      </c>
      <c r="E1092">
        <v>0.79375407200000003</v>
      </c>
      <c r="F1092">
        <v>0.342570763</v>
      </c>
      <c r="G1092">
        <v>0.465919955</v>
      </c>
      <c r="H1092">
        <v>1.044264724</v>
      </c>
      <c r="I1092">
        <v>1.137404989</v>
      </c>
      <c r="J1092">
        <v>0.75678290100000001</v>
      </c>
      <c r="K1092" s="4" t="s">
        <v>3446</v>
      </c>
      <c r="L1092" t="s">
        <v>5305</v>
      </c>
      <c r="M1092" s="4" t="s">
        <v>35</v>
      </c>
      <c r="N1092" t="s">
        <v>111</v>
      </c>
      <c r="O1092" t="s">
        <v>3530</v>
      </c>
      <c r="P1092" t="s">
        <v>6471</v>
      </c>
    </row>
    <row r="1093" spans="1:16">
      <c r="A1093" t="s">
        <v>3531</v>
      </c>
      <c r="B1093" t="s">
        <v>3532</v>
      </c>
      <c r="C1093">
        <v>2.5897500770000002</v>
      </c>
      <c r="D1093" t="s">
        <v>109</v>
      </c>
      <c r="E1093">
        <v>-7.8570470000000003E-2</v>
      </c>
      <c r="F1093">
        <v>0.28214470800000002</v>
      </c>
      <c r="G1093">
        <v>2.2134094850000001</v>
      </c>
      <c r="H1093">
        <v>1.133748733</v>
      </c>
      <c r="I1093">
        <v>1.9537620099999999</v>
      </c>
      <c r="J1093">
        <v>1.1008988930000001</v>
      </c>
      <c r="K1093" s="4" t="s">
        <v>3533</v>
      </c>
      <c r="L1093" t="s">
        <v>5305</v>
      </c>
      <c r="M1093" s="4" t="s">
        <v>35</v>
      </c>
      <c r="N1093" t="s">
        <v>3534</v>
      </c>
      <c r="O1093" t="s">
        <v>3453</v>
      </c>
      <c r="P1093" t="s">
        <v>6413</v>
      </c>
    </row>
    <row r="1094" spans="1:16">
      <c r="A1094" t="s">
        <v>3454</v>
      </c>
      <c r="B1094" t="s">
        <v>3455</v>
      </c>
      <c r="C1094">
        <v>2.5897500770000002</v>
      </c>
      <c r="D1094" t="s">
        <v>109</v>
      </c>
      <c r="E1094">
        <v>0.69402915300000001</v>
      </c>
      <c r="F1094">
        <v>0.372824551</v>
      </c>
      <c r="G1094">
        <v>1.244712845</v>
      </c>
      <c r="H1094">
        <v>0.62153734199999999</v>
      </c>
      <c r="I1094">
        <v>0.77061095400000001</v>
      </c>
      <c r="J1094">
        <v>0.74074296900000003</v>
      </c>
      <c r="K1094" s="4" t="s">
        <v>3008</v>
      </c>
      <c r="L1094" t="s">
        <v>5305</v>
      </c>
      <c r="M1094" s="4" t="s">
        <v>35</v>
      </c>
      <c r="N1094" t="s">
        <v>3456</v>
      </c>
      <c r="O1094" t="s">
        <v>3457</v>
      </c>
      <c r="P1094" t="s">
        <v>6414</v>
      </c>
    </row>
    <row r="1095" spans="1:16">
      <c r="A1095" t="s">
        <v>3458</v>
      </c>
      <c r="B1095" t="s">
        <v>3459</v>
      </c>
      <c r="C1095">
        <v>2.5897500770000002</v>
      </c>
      <c r="D1095" t="s">
        <v>109</v>
      </c>
      <c r="E1095">
        <v>0.58921779799999996</v>
      </c>
      <c r="F1095">
        <v>0.89124451500000001</v>
      </c>
      <c r="G1095">
        <v>2.7439898720000002</v>
      </c>
      <c r="H1095">
        <v>0.29745860499999999</v>
      </c>
      <c r="I1095">
        <v>0.871712814</v>
      </c>
      <c r="J1095">
        <v>1.0787247209999999</v>
      </c>
      <c r="K1095" s="4" t="s">
        <v>3460</v>
      </c>
      <c r="L1095" t="s">
        <v>5305</v>
      </c>
      <c r="M1095" s="4" t="s">
        <v>3461</v>
      </c>
      <c r="N1095" t="s">
        <v>3462</v>
      </c>
      <c r="O1095" t="s">
        <v>3463</v>
      </c>
      <c r="P1095" t="s">
        <v>6415</v>
      </c>
    </row>
    <row r="1096" spans="1:16">
      <c r="A1096" t="s">
        <v>3464</v>
      </c>
      <c r="B1096" t="s">
        <v>3465</v>
      </c>
      <c r="C1096">
        <v>2.5897500770000002</v>
      </c>
      <c r="D1096" t="s">
        <v>109</v>
      </c>
      <c r="E1096">
        <v>0.71806745800000005</v>
      </c>
      <c r="F1096">
        <v>0.77720268100000001</v>
      </c>
      <c r="G1096">
        <v>-1.5957176E-2</v>
      </c>
      <c r="H1096">
        <v>1.362722738</v>
      </c>
      <c r="I1096">
        <v>2.0652507949999999</v>
      </c>
      <c r="J1096">
        <v>0.98145729900000001</v>
      </c>
      <c r="K1096" s="4" t="s">
        <v>3466</v>
      </c>
      <c r="L1096" t="s">
        <v>5305</v>
      </c>
      <c r="M1096" s="4" t="s">
        <v>3467</v>
      </c>
      <c r="N1096" t="s">
        <v>3468</v>
      </c>
      <c r="O1096" t="s">
        <v>3469</v>
      </c>
      <c r="P1096" t="s">
        <v>6416</v>
      </c>
    </row>
    <row r="1097" spans="1:16">
      <c r="A1097" t="s">
        <v>3470</v>
      </c>
      <c r="B1097" t="s">
        <v>3471</v>
      </c>
      <c r="C1097">
        <v>2.5897500770000002</v>
      </c>
      <c r="D1097" t="s">
        <v>109</v>
      </c>
      <c r="E1097">
        <v>1.4981576839999999</v>
      </c>
      <c r="F1097">
        <v>0.88992728200000004</v>
      </c>
      <c r="G1097">
        <v>0.18049120199999999</v>
      </c>
      <c r="H1097">
        <v>1.4289271109999999</v>
      </c>
      <c r="I1097">
        <v>0.41182786799999999</v>
      </c>
      <c r="J1097">
        <v>0.881866229</v>
      </c>
      <c r="K1097" s="4" t="s">
        <v>3472</v>
      </c>
      <c r="L1097" t="s">
        <v>5305</v>
      </c>
      <c r="M1097" s="4" t="s">
        <v>111</v>
      </c>
      <c r="N1097" t="s">
        <v>111</v>
      </c>
      <c r="O1097" t="s">
        <v>3473</v>
      </c>
      <c r="P1097" t="s">
        <v>6417</v>
      </c>
    </row>
    <row r="1098" spans="1:16">
      <c r="A1098" t="s">
        <v>3474</v>
      </c>
      <c r="B1098" t="s">
        <v>3475</v>
      </c>
      <c r="C1098">
        <v>2.5897500770000002</v>
      </c>
      <c r="D1098" t="s">
        <v>109</v>
      </c>
      <c r="E1098">
        <v>1.3001475360000001</v>
      </c>
      <c r="F1098">
        <v>1.143866265</v>
      </c>
      <c r="G1098">
        <v>-2.4883922999999999E-2</v>
      </c>
      <c r="H1098">
        <v>0.891323333</v>
      </c>
      <c r="I1098">
        <v>0.900629821</v>
      </c>
      <c r="J1098">
        <v>0.84221660600000003</v>
      </c>
      <c r="K1098" s="4" t="s">
        <v>3476</v>
      </c>
      <c r="L1098" t="s">
        <v>5305</v>
      </c>
      <c r="M1098" s="4" t="s">
        <v>111</v>
      </c>
      <c r="N1098" t="s">
        <v>3477</v>
      </c>
      <c r="O1098" t="s">
        <v>3563</v>
      </c>
      <c r="P1098" t="s">
        <v>6418</v>
      </c>
    </row>
    <row r="1099" spans="1:16">
      <c r="A1099" t="s">
        <v>3564</v>
      </c>
      <c r="B1099" t="s">
        <v>3565</v>
      </c>
      <c r="C1099">
        <v>2.5897500770000002</v>
      </c>
      <c r="D1099" t="s">
        <v>109</v>
      </c>
      <c r="E1099">
        <v>1.779482461</v>
      </c>
      <c r="F1099">
        <v>0.97043707400000001</v>
      </c>
      <c r="G1099">
        <v>-9.2477947000000005E-2</v>
      </c>
      <c r="H1099">
        <v>1.0897314360000001</v>
      </c>
      <c r="I1099">
        <v>0.87235274200000001</v>
      </c>
      <c r="J1099">
        <v>0.92390515299999998</v>
      </c>
      <c r="K1099" s="4" t="s">
        <v>3566</v>
      </c>
      <c r="L1099" t="s">
        <v>5305</v>
      </c>
      <c r="M1099" s="4" t="s">
        <v>3567</v>
      </c>
      <c r="N1099" t="s">
        <v>111</v>
      </c>
      <c r="O1099" t="s">
        <v>3568</v>
      </c>
      <c r="P1099" t="s">
        <v>6419</v>
      </c>
    </row>
    <row r="1100" spans="1:16">
      <c r="A1100" t="s">
        <v>3569</v>
      </c>
      <c r="B1100" t="s">
        <v>3482</v>
      </c>
      <c r="C1100">
        <v>2.5897500770000002</v>
      </c>
      <c r="D1100" t="s">
        <v>109</v>
      </c>
      <c r="E1100">
        <v>0.43102848399999999</v>
      </c>
      <c r="F1100">
        <v>0.663682094</v>
      </c>
      <c r="G1100">
        <v>2.3377549160000002</v>
      </c>
      <c r="H1100">
        <v>0.68101262600000001</v>
      </c>
      <c r="I1100">
        <v>0.76848656100000001</v>
      </c>
      <c r="J1100">
        <v>0.97639293599999999</v>
      </c>
      <c r="K1100" s="4" t="s">
        <v>3483</v>
      </c>
      <c r="L1100" t="s">
        <v>5305</v>
      </c>
      <c r="M1100" s="4" t="s">
        <v>3484</v>
      </c>
      <c r="N1100" t="s">
        <v>3485</v>
      </c>
      <c r="O1100" t="s">
        <v>3575</v>
      </c>
      <c r="P1100" t="s">
        <v>6478</v>
      </c>
    </row>
    <row r="1101" spans="1:16">
      <c r="A1101" t="s">
        <v>3576</v>
      </c>
      <c r="B1101" t="s">
        <v>3577</v>
      </c>
      <c r="C1101">
        <v>2.5897500770000002</v>
      </c>
      <c r="D1101" t="s">
        <v>109</v>
      </c>
      <c r="E1101">
        <v>1.54075735</v>
      </c>
      <c r="F1101">
        <v>1.8034821130000001</v>
      </c>
      <c r="G1101">
        <v>0.28505114999999998</v>
      </c>
      <c r="H1101">
        <v>0.96880091300000004</v>
      </c>
      <c r="I1101">
        <v>0.17000863399999999</v>
      </c>
      <c r="J1101">
        <v>0.95362003200000001</v>
      </c>
      <c r="K1101" s="4" t="s">
        <v>3578</v>
      </c>
      <c r="L1101" t="s">
        <v>5306</v>
      </c>
      <c r="M1101" s="4" t="s">
        <v>35</v>
      </c>
      <c r="N1101" t="s">
        <v>111</v>
      </c>
      <c r="O1101" t="s">
        <v>3493</v>
      </c>
      <c r="P1101" t="s">
        <v>6479</v>
      </c>
    </row>
    <row r="1102" spans="1:16">
      <c r="A1102" t="s">
        <v>3494</v>
      </c>
      <c r="B1102" t="s">
        <v>3495</v>
      </c>
      <c r="C1102">
        <v>2.5897500770000002</v>
      </c>
      <c r="D1102" t="s">
        <v>109</v>
      </c>
      <c r="E1102">
        <v>0.213314906</v>
      </c>
      <c r="F1102">
        <v>0.29434643599999999</v>
      </c>
      <c r="G1102">
        <v>0.90288378899999999</v>
      </c>
      <c r="H1102">
        <v>1.535069416</v>
      </c>
      <c r="I1102">
        <v>1.7238789590000001</v>
      </c>
      <c r="J1102">
        <v>0.93389870100000005</v>
      </c>
      <c r="K1102" s="4" t="s">
        <v>3496</v>
      </c>
      <c r="L1102" t="s">
        <v>5305</v>
      </c>
      <c r="M1102" s="4" t="s">
        <v>439</v>
      </c>
      <c r="N1102" t="s">
        <v>111</v>
      </c>
      <c r="O1102" t="s">
        <v>3497</v>
      </c>
      <c r="P1102" t="s">
        <v>6480</v>
      </c>
    </row>
    <row r="1103" spans="1:16">
      <c r="A1103" t="s">
        <v>3498</v>
      </c>
      <c r="B1103" t="s">
        <v>3499</v>
      </c>
      <c r="C1103">
        <v>2.5897500770000002</v>
      </c>
      <c r="D1103" t="s">
        <v>109</v>
      </c>
      <c r="E1103">
        <v>0.52595951100000005</v>
      </c>
      <c r="F1103">
        <v>0.48552051099999999</v>
      </c>
      <c r="G1103">
        <v>0.107959924</v>
      </c>
      <c r="H1103">
        <v>2.6813492490000002</v>
      </c>
      <c r="I1103">
        <v>1.9596725989999999</v>
      </c>
      <c r="J1103">
        <v>1.1520923590000001</v>
      </c>
      <c r="K1103" s="4" t="s">
        <v>3500</v>
      </c>
      <c r="L1103" t="s">
        <v>5305</v>
      </c>
      <c r="M1103" s="4" t="s">
        <v>111</v>
      </c>
      <c r="N1103" t="s">
        <v>111</v>
      </c>
      <c r="O1103" t="s">
        <v>3501</v>
      </c>
      <c r="P1103" t="s">
        <v>6481</v>
      </c>
    </row>
    <row r="1104" spans="1:16">
      <c r="A1104" t="s">
        <v>3502</v>
      </c>
      <c r="B1104" t="s">
        <v>3503</v>
      </c>
      <c r="C1104">
        <v>2.5897500770000002</v>
      </c>
      <c r="D1104" t="s">
        <v>109</v>
      </c>
      <c r="E1104">
        <v>0.38650189400000001</v>
      </c>
      <c r="F1104">
        <v>0.38769069699999997</v>
      </c>
      <c r="G1104">
        <v>2.2872349590000001</v>
      </c>
      <c r="H1104">
        <v>0.96192313600000001</v>
      </c>
      <c r="I1104">
        <v>0.86632369399999998</v>
      </c>
      <c r="J1104">
        <v>0.97793487599999995</v>
      </c>
      <c r="K1104" s="4" t="s">
        <v>3504</v>
      </c>
      <c r="L1104" t="s">
        <v>5305</v>
      </c>
      <c r="M1104" s="4" t="s">
        <v>3505</v>
      </c>
      <c r="N1104" t="s">
        <v>111</v>
      </c>
      <c r="O1104" t="s">
        <v>3506</v>
      </c>
      <c r="P1104" t="s">
        <v>6424</v>
      </c>
    </row>
    <row r="1105" spans="1:16">
      <c r="A1105" t="s">
        <v>3507</v>
      </c>
      <c r="B1105" t="s">
        <v>3508</v>
      </c>
      <c r="C1105">
        <v>2.5897500770000002</v>
      </c>
      <c r="D1105" t="s">
        <v>109</v>
      </c>
      <c r="E1105">
        <v>0.48100221300000001</v>
      </c>
      <c r="F1105">
        <v>0.50602731400000001</v>
      </c>
      <c r="G1105">
        <v>-3.3678933000000001E-2</v>
      </c>
      <c r="H1105">
        <v>2.8868289049999998</v>
      </c>
      <c r="I1105">
        <v>2.4456140529999999</v>
      </c>
      <c r="J1105">
        <v>1.2571587099999999</v>
      </c>
      <c r="K1105" s="4" t="s">
        <v>3509</v>
      </c>
      <c r="L1105" t="s">
        <v>5305</v>
      </c>
      <c r="M1105" s="4" t="s">
        <v>3510</v>
      </c>
      <c r="N1105" t="s">
        <v>111</v>
      </c>
      <c r="O1105" t="s">
        <v>3511</v>
      </c>
      <c r="P1105" t="s">
        <v>6425</v>
      </c>
    </row>
    <row r="1106" spans="1:16">
      <c r="A1106" t="s">
        <v>3512</v>
      </c>
      <c r="B1106" t="s">
        <v>3513</v>
      </c>
      <c r="C1106">
        <v>2.5897500770000002</v>
      </c>
      <c r="D1106" t="s">
        <v>109</v>
      </c>
      <c r="E1106">
        <v>0.33954172799999999</v>
      </c>
      <c r="F1106">
        <v>0.43042369000000003</v>
      </c>
      <c r="G1106">
        <v>0.38754920999999998</v>
      </c>
      <c r="H1106">
        <v>1.917963477</v>
      </c>
      <c r="I1106">
        <v>2.1329014829999999</v>
      </c>
      <c r="J1106">
        <v>1.0416759179999999</v>
      </c>
      <c r="K1106" s="4" t="s">
        <v>3514</v>
      </c>
      <c r="L1106" t="s">
        <v>5305</v>
      </c>
      <c r="M1106" s="4" t="s">
        <v>35</v>
      </c>
      <c r="N1106" t="s">
        <v>3515</v>
      </c>
      <c r="O1106" t="s">
        <v>3516</v>
      </c>
      <c r="P1106" t="s">
        <v>6483</v>
      </c>
    </row>
    <row r="1107" spans="1:16">
      <c r="A1107" t="s">
        <v>3517</v>
      </c>
      <c r="B1107" t="s">
        <v>3594</v>
      </c>
      <c r="C1107">
        <v>2.5897500770000002</v>
      </c>
      <c r="D1107" t="s">
        <v>109</v>
      </c>
      <c r="E1107">
        <v>0.736691243</v>
      </c>
      <c r="F1107">
        <v>0.66147434000000005</v>
      </c>
      <c r="G1107">
        <v>-8.9141218999999994E-2</v>
      </c>
      <c r="H1107">
        <v>2.0256346920000001</v>
      </c>
      <c r="I1107">
        <v>1.804456939</v>
      </c>
      <c r="J1107">
        <v>1.027823199</v>
      </c>
      <c r="K1107" s="4" t="s">
        <v>3595</v>
      </c>
      <c r="L1107" t="s">
        <v>5305</v>
      </c>
      <c r="M1107" s="4" t="s">
        <v>35</v>
      </c>
      <c r="N1107" t="s">
        <v>3596</v>
      </c>
      <c r="O1107" t="s">
        <v>3597</v>
      </c>
      <c r="P1107" t="s">
        <v>6484</v>
      </c>
    </row>
    <row r="1108" spans="1:16">
      <c r="A1108" t="s">
        <v>3598</v>
      </c>
      <c r="B1108" t="s">
        <v>3599</v>
      </c>
      <c r="C1108">
        <v>2.5897500770000002</v>
      </c>
      <c r="D1108" t="s">
        <v>109</v>
      </c>
      <c r="E1108">
        <v>1.048065035</v>
      </c>
      <c r="F1108">
        <v>1.010091863</v>
      </c>
      <c r="G1108">
        <v>-7.4395640999999998E-2</v>
      </c>
      <c r="H1108">
        <v>1.133459067</v>
      </c>
      <c r="I1108">
        <v>1.070874517</v>
      </c>
      <c r="J1108">
        <v>0.83761896800000002</v>
      </c>
      <c r="K1108" s="4" t="s">
        <v>3600</v>
      </c>
      <c r="L1108" t="s">
        <v>5305</v>
      </c>
      <c r="M1108" s="4" t="s">
        <v>111</v>
      </c>
      <c r="N1108" t="s">
        <v>3601</v>
      </c>
      <c r="O1108" t="s">
        <v>3526</v>
      </c>
      <c r="P1108" t="s">
        <v>6428</v>
      </c>
    </row>
    <row r="1109" spans="1:16">
      <c r="A1109" t="s">
        <v>3527</v>
      </c>
      <c r="B1109" t="s">
        <v>3528</v>
      </c>
      <c r="C1109">
        <v>2.5897500770000002</v>
      </c>
      <c r="D1109" t="s">
        <v>109</v>
      </c>
      <c r="E1109">
        <v>0.30215667800000001</v>
      </c>
      <c r="F1109">
        <v>0.43951164999999998</v>
      </c>
      <c r="G1109">
        <v>0.30386069700000001</v>
      </c>
      <c r="H1109">
        <v>2.065232366</v>
      </c>
      <c r="I1109">
        <v>2.8336242839999999</v>
      </c>
      <c r="J1109">
        <v>1.188877135</v>
      </c>
      <c r="K1109" s="4" t="s">
        <v>3529</v>
      </c>
      <c r="L1109" t="s">
        <v>5305</v>
      </c>
      <c r="M1109" s="4" t="s">
        <v>3610</v>
      </c>
      <c r="N1109" t="s">
        <v>111</v>
      </c>
      <c r="O1109" t="s">
        <v>3613</v>
      </c>
      <c r="P1109" t="s">
        <v>6429</v>
      </c>
    </row>
    <row r="1110" spans="1:16">
      <c r="A1110" t="s">
        <v>3614</v>
      </c>
      <c r="B1110" t="s">
        <v>3615</v>
      </c>
      <c r="C1110">
        <v>2.5897500770000002</v>
      </c>
      <c r="D1110" t="s">
        <v>109</v>
      </c>
      <c r="E1110">
        <v>1.0257167659999999</v>
      </c>
      <c r="F1110">
        <v>0.90541009500000003</v>
      </c>
      <c r="G1110">
        <v>0.34857460299999998</v>
      </c>
      <c r="H1110">
        <v>0.34460743999999999</v>
      </c>
      <c r="I1110">
        <v>2.0908293429999998</v>
      </c>
      <c r="J1110">
        <v>0.94302764900000002</v>
      </c>
      <c r="K1110" s="4" t="s">
        <v>3616</v>
      </c>
      <c r="L1110" t="s">
        <v>5305</v>
      </c>
      <c r="M1110" s="4" t="s">
        <v>3535</v>
      </c>
      <c r="N1110" t="s">
        <v>3536</v>
      </c>
      <c r="O1110" t="s">
        <v>3537</v>
      </c>
      <c r="P1110" t="s">
        <v>6430</v>
      </c>
    </row>
    <row r="1111" spans="1:16">
      <c r="A1111" t="s">
        <v>3538</v>
      </c>
      <c r="B1111" t="s">
        <v>3539</v>
      </c>
      <c r="C1111">
        <v>2.5897500770000002</v>
      </c>
      <c r="D1111" t="s">
        <v>109</v>
      </c>
      <c r="E1111">
        <v>1.5065703779999999</v>
      </c>
      <c r="F1111">
        <v>1.5693781760000001</v>
      </c>
      <c r="G1111">
        <v>1.3928496E-2</v>
      </c>
      <c r="H1111">
        <v>1.7972998609999999</v>
      </c>
      <c r="I1111">
        <v>0.17571457100000001</v>
      </c>
      <c r="J1111">
        <v>1.0125782969999999</v>
      </c>
      <c r="K1111" s="4" t="s">
        <v>3540</v>
      </c>
      <c r="L1111" t="s">
        <v>5305</v>
      </c>
      <c r="M1111" s="4" t="s">
        <v>3541</v>
      </c>
      <c r="N1111" t="s">
        <v>111</v>
      </c>
      <c r="O1111" t="s">
        <v>3542</v>
      </c>
      <c r="P1111" t="s">
        <v>6431</v>
      </c>
    </row>
    <row r="1112" spans="1:16">
      <c r="A1112" t="s">
        <v>3543</v>
      </c>
      <c r="B1112" t="s">
        <v>3544</v>
      </c>
      <c r="C1112">
        <v>2.5897500770000002</v>
      </c>
      <c r="D1112" t="s">
        <v>109</v>
      </c>
      <c r="E1112">
        <v>0.72547578400000001</v>
      </c>
      <c r="F1112">
        <v>0.47565268799999999</v>
      </c>
      <c r="G1112">
        <v>-1.0009687999999999E-2</v>
      </c>
      <c r="H1112">
        <v>2.6070218650000001</v>
      </c>
      <c r="I1112">
        <v>1.849485636</v>
      </c>
      <c r="J1112">
        <v>1.1295252570000001</v>
      </c>
      <c r="K1112" s="4" t="s">
        <v>3544</v>
      </c>
      <c r="L1112" t="s">
        <v>5305</v>
      </c>
      <c r="M1112" s="4" t="s">
        <v>111</v>
      </c>
      <c r="N1112" t="s">
        <v>111</v>
      </c>
      <c r="O1112" t="s">
        <v>20</v>
      </c>
      <c r="P1112" t="s">
        <v>6432</v>
      </c>
    </row>
    <row r="1113" spans="1:16">
      <c r="A1113" t="s">
        <v>3545</v>
      </c>
      <c r="B1113" t="s">
        <v>3546</v>
      </c>
      <c r="C1113">
        <v>2.5897500770000002</v>
      </c>
      <c r="D1113" t="s">
        <v>109</v>
      </c>
      <c r="E1113">
        <v>0.79223874999999999</v>
      </c>
      <c r="F1113">
        <v>0.75987173600000002</v>
      </c>
      <c r="G1113">
        <v>-4.0794326999999998E-2</v>
      </c>
      <c r="H1113">
        <v>1.5909106770000001</v>
      </c>
      <c r="I1113">
        <v>1.439298937</v>
      </c>
      <c r="J1113">
        <v>0.908305154</v>
      </c>
      <c r="K1113" s="4" t="s">
        <v>3547</v>
      </c>
      <c r="L1113" t="s">
        <v>5305</v>
      </c>
      <c r="M1113" s="4" t="s">
        <v>3548</v>
      </c>
      <c r="N1113" t="s">
        <v>3549</v>
      </c>
      <c r="O1113" t="s">
        <v>3550</v>
      </c>
      <c r="P1113" t="s">
        <v>6433</v>
      </c>
    </row>
    <row r="1114" spans="1:16">
      <c r="A1114" t="s">
        <v>3551</v>
      </c>
      <c r="B1114" t="s">
        <v>3552</v>
      </c>
      <c r="C1114">
        <v>2.5897500770000002</v>
      </c>
      <c r="D1114" t="s">
        <v>109</v>
      </c>
      <c r="E1114">
        <v>0.107115559</v>
      </c>
      <c r="F1114">
        <v>-3.9882861999999998E-2</v>
      </c>
      <c r="G1114">
        <v>1.379442023</v>
      </c>
      <c r="H1114">
        <v>2.0326330019999999</v>
      </c>
      <c r="I1114">
        <v>1.9830386120000001</v>
      </c>
      <c r="J1114">
        <v>1.092469267</v>
      </c>
      <c r="K1114" s="4" t="s">
        <v>3553</v>
      </c>
      <c r="L1114" t="s">
        <v>5305</v>
      </c>
      <c r="M1114" s="4" t="s">
        <v>35</v>
      </c>
      <c r="N1114" t="s">
        <v>111</v>
      </c>
      <c r="O1114" t="s">
        <v>3554</v>
      </c>
      <c r="P1114" t="s">
        <v>6434</v>
      </c>
    </row>
    <row r="1115" spans="1:16">
      <c r="A1115" t="s">
        <v>3555</v>
      </c>
      <c r="B1115" t="s">
        <v>3556</v>
      </c>
      <c r="C1115">
        <v>2.5897500770000002</v>
      </c>
      <c r="D1115" t="s">
        <v>109</v>
      </c>
      <c r="E1115">
        <v>0.55951084100000004</v>
      </c>
      <c r="F1115">
        <v>0.41190694100000003</v>
      </c>
      <c r="G1115">
        <v>-2.4923885999999999E-2</v>
      </c>
      <c r="H1115">
        <v>3.3027882169999998</v>
      </c>
      <c r="I1115">
        <v>2.3212197799999998</v>
      </c>
      <c r="J1115">
        <v>1.3141003790000001</v>
      </c>
      <c r="K1115" s="4" t="s">
        <v>3557</v>
      </c>
      <c r="L1115" t="s">
        <v>5305</v>
      </c>
      <c r="M1115" s="4" t="s">
        <v>3558</v>
      </c>
      <c r="N1115" t="s">
        <v>111</v>
      </c>
      <c r="O1115" t="s">
        <v>3559</v>
      </c>
      <c r="P1115" t="s">
        <v>6435</v>
      </c>
    </row>
    <row r="1116" spans="1:16">
      <c r="A1116" t="s">
        <v>3560</v>
      </c>
      <c r="B1116" t="s">
        <v>3561</v>
      </c>
      <c r="C1116">
        <v>2.5897500770000002</v>
      </c>
      <c r="D1116" t="s">
        <v>109</v>
      </c>
      <c r="E1116">
        <v>0.53302835400000004</v>
      </c>
      <c r="F1116">
        <v>0.57232708700000001</v>
      </c>
      <c r="G1116">
        <v>1.136154659</v>
      </c>
      <c r="H1116">
        <v>0.57263186899999996</v>
      </c>
      <c r="I1116">
        <v>0.68478298400000004</v>
      </c>
      <c r="J1116">
        <v>0.69978499000000005</v>
      </c>
      <c r="K1116" s="4" t="s">
        <v>3562</v>
      </c>
      <c r="L1116" t="s">
        <v>5305</v>
      </c>
      <c r="M1116" s="4" t="s">
        <v>3625</v>
      </c>
      <c r="N1116" t="s">
        <v>111</v>
      </c>
      <c r="O1116" t="s">
        <v>3626</v>
      </c>
      <c r="P1116" t="s">
        <v>6436</v>
      </c>
    </row>
    <row r="1117" spans="1:16">
      <c r="A1117" t="s">
        <v>3627</v>
      </c>
      <c r="B1117" t="s">
        <v>3628</v>
      </c>
      <c r="C1117">
        <v>2.5897500770000002</v>
      </c>
      <c r="D1117" t="s">
        <v>109</v>
      </c>
      <c r="E1117">
        <v>1.214639748</v>
      </c>
      <c r="F1117">
        <v>1.2860740319999999</v>
      </c>
      <c r="G1117">
        <v>-6.8795829999999999E-3</v>
      </c>
      <c r="H1117">
        <v>0.50333605800000003</v>
      </c>
      <c r="I1117">
        <v>1.47842826</v>
      </c>
      <c r="J1117">
        <v>0.89511970299999999</v>
      </c>
      <c r="K1117" s="4" t="s">
        <v>3629</v>
      </c>
      <c r="L1117" t="s">
        <v>5305</v>
      </c>
      <c r="M1117" s="4" t="s">
        <v>820</v>
      </c>
      <c r="N1117" t="s">
        <v>111</v>
      </c>
      <c r="O1117" t="s">
        <v>3570</v>
      </c>
      <c r="P1117" t="s">
        <v>6437</v>
      </c>
    </row>
    <row r="1118" spans="1:16">
      <c r="A1118" t="s">
        <v>3571</v>
      </c>
      <c r="B1118" t="s">
        <v>3572</v>
      </c>
      <c r="C1118">
        <v>2.5897500770000002</v>
      </c>
      <c r="D1118" t="s">
        <v>109</v>
      </c>
      <c r="E1118">
        <v>1.966128855</v>
      </c>
      <c r="F1118">
        <v>0.94908636700000004</v>
      </c>
      <c r="G1118">
        <v>-8.6423646000000007E-2</v>
      </c>
      <c r="H1118">
        <v>0.96393942899999996</v>
      </c>
      <c r="I1118">
        <v>0.94425371000000002</v>
      </c>
      <c r="J1118">
        <v>0.94739694299999999</v>
      </c>
      <c r="K1118" s="4" t="s">
        <v>3636</v>
      </c>
      <c r="L1118" t="s">
        <v>5305</v>
      </c>
      <c r="M1118" s="4" t="s">
        <v>3467</v>
      </c>
      <c r="N1118" t="s">
        <v>111</v>
      </c>
      <c r="O1118" t="s">
        <v>20</v>
      </c>
      <c r="P1118" t="s">
        <v>6438</v>
      </c>
    </row>
    <row r="1119" spans="1:16">
      <c r="A1119" t="s">
        <v>3637</v>
      </c>
      <c r="B1119" t="s">
        <v>3638</v>
      </c>
      <c r="C1119">
        <v>2.5897500770000002</v>
      </c>
      <c r="D1119" t="s">
        <v>109</v>
      </c>
      <c r="E1119">
        <v>0.317067341</v>
      </c>
      <c r="F1119">
        <v>-1.0749602E-2</v>
      </c>
      <c r="G1119">
        <v>1.1351876789999999</v>
      </c>
      <c r="H1119">
        <v>1.4823506420000001</v>
      </c>
      <c r="I1119">
        <v>2.7152607039999999</v>
      </c>
      <c r="J1119">
        <v>1.1278233529999999</v>
      </c>
      <c r="K1119" s="4" t="s">
        <v>3639</v>
      </c>
      <c r="L1119" t="s">
        <v>5305</v>
      </c>
      <c r="M1119" s="4" t="s">
        <v>111</v>
      </c>
      <c r="N1119" t="s">
        <v>111</v>
      </c>
      <c r="O1119" t="s">
        <v>3640</v>
      </c>
      <c r="P1119" t="s">
        <v>6439</v>
      </c>
    </row>
    <row r="1120" spans="1:16">
      <c r="A1120" t="s">
        <v>3641</v>
      </c>
      <c r="B1120" t="s">
        <v>3642</v>
      </c>
      <c r="C1120">
        <v>2.5897500770000002</v>
      </c>
      <c r="D1120" t="s">
        <v>109</v>
      </c>
      <c r="E1120">
        <v>1.091235172</v>
      </c>
      <c r="F1120">
        <v>0.85127284700000005</v>
      </c>
      <c r="G1120">
        <v>-5.3248603999999998E-2</v>
      </c>
      <c r="H1120">
        <v>1.6090888270000001</v>
      </c>
      <c r="I1120">
        <v>0.91270116800000001</v>
      </c>
      <c r="J1120">
        <v>0.88220988199999995</v>
      </c>
      <c r="K1120" s="4" t="s">
        <v>3573</v>
      </c>
      <c r="L1120" t="s">
        <v>5305</v>
      </c>
      <c r="M1120" s="4" t="s">
        <v>3574</v>
      </c>
      <c r="N1120" t="s">
        <v>111</v>
      </c>
      <c r="O1120" t="s">
        <v>3644</v>
      </c>
      <c r="P1120" t="s">
        <v>6440</v>
      </c>
    </row>
    <row r="1121" spans="1:16">
      <c r="A1121" t="s">
        <v>3645</v>
      </c>
      <c r="B1121" t="s">
        <v>3646</v>
      </c>
      <c r="C1121">
        <v>2.5897500770000002</v>
      </c>
      <c r="D1121" t="s">
        <v>109</v>
      </c>
      <c r="E1121">
        <v>0.69814538100000001</v>
      </c>
      <c r="F1121">
        <v>0.62259003099999999</v>
      </c>
      <c r="G1121">
        <v>1.88871E-2</v>
      </c>
      <c r="H1121">
        <v>1.5668097219999999</v>
      </c>
      <c r="I1121">
        <v>2.013891477</v>
      </c>
      <c r="J1121">
        <v>0.98406474200000005</v>
      </c>
      <c r="K1121" s="4" t="s">
        <v>3646</v>
      </c>
      <c r="L1121" t="s">
        <v>5306</v>
      </c>
      <c r="M1121" s="4" t="s">
        <v>111</v>
      </c>
      <c r="N1121" t="s">
        <v>111</v>
      </c>
      <c r="O1121" t="s">
        <v>20</v>
      </c>
      <c r="P1121" t="s">
        <v>6496</v>
      </c>
    </row>
    <row r="1122" spans="1:16">
      <c r="A1122" t="s">
        <v>3647</v>
      </c>
      <c r="B1122" t="s">
        <v>3648</v>
      </c>
      <c r="C1122">
        <v>2.5897500770000002</v>
      </c>
      <c r="D1122" t="s">
        <v>109</v>
      </c>
      <c r="E1122">
        <v>0.59405043999999996</v>
      </c>
      <c r="F1122">
        <v>0.55675424399999995</v>
      </c>
      <c r="G1122">
        <v>-8.1470476E-2</v>
      </c>
      <c r="H1122">
        <v>2.881619787</v>
      </c>
      <c r="I1122">
        <v>2.096539215</v>
      </c>
      <c r="J1122">
        <v>1.209498642</v>
      </c>
      <c r="K1122" s="4" t="s">
        <v>3649</v>
      </c>
      <c r="L1122" t="s">
        <v>5305</v>
      </c>
      <c r="M1122" s="4" t="s">
        <v>3650</v>
      </c>
      <c r="N1122" t="s">
        <v>111</v>
      </c>
      <c r="O1122" t="s">
        <v>3579</v>
      </c>
      <c r="P1122" t="s">
        <v>6497</v>
      </c>
    </row>
    <row r="1123" spans="1:16">
      <c r="A1123" t="s">
        <v>3580</v>
      </c>
      <c r="B1123" t="s">
        <v>3581</v>
      </c>
      <c r="C1123">
        <v>2.5897500770000002</v>
      </c>
      <c r="D1123" t="s">
        <v>109</v>
      </c>
      <c r="E1123">
        <v>0.42756433900000002</v>
      </c>
      <c r="F1123">
        <v>1.0575115289999999</v>
      </c>
      <c r="G1123">
        <v>0.92677560599999997</v>
      </c>
      <c r="H1123">
        <v>0.27538516899999999</v>
      </c>
      <c r="I1123">
        <v>1.2183797679999999</v>
      </c>
      <c r="J1123">
        <v>0.78112328200000003</v>
      </c>
      <c r="K1123" s="4" t="s">
        <v>3582</v>
      </c>
      <c r="L1123" t="s">
        <v>5305</v>
      </c>
      <c r="M1123" s="4" t="s">
        <v>111</v>
      </c>
      <c r="N1123" t="s">
        <v>111</v>
      </c>
      <c r="O1123" t="s">
        <v>3583</v>
      </c>
      <c r="P1123" t="s">
        <v>6441</v>
      </c>
    </row>
    <row r="1124" spans="1:16">
      <c r="A1124" t="s">
        <v>3584</v>
      </c>
      <c r="B1124" t="s">
        <v>3585</v>
      </c>
      <c r="C1124">
        <v>2.5897500770000002</v>
      </c>
      <c r="D1124" t="s">
        <v>109</v>
      </c>
      <c r="E1124">
        <v>0.38075389799999998</v>
      </c>
      <c r="F1124">
        <v>0.30280877099999998</v>
      </c>
      <c r="G1124">
        <v>0.51476464399999999</v>
      </c>
      <c r="H1124">
        <v>2.7511189040000001</v>
      </c>
      <c r="I1124">
        <v>1.6639711619999999</v>
      </c>
      <c r="J1124">
        <v>1.122683476</v>
      </c>
      <c r="K1124" s="4" t="s">
        <v>3586</v>
      </c>
      <c r="L1124" t="s">
        <v>5305</v>
      </c>
      <c r="M1124" s="4" t="s">
        <v>3587</v>
      </c>
      <c r="N1124" t="s">
        <v>3588</v>
      </c>
      <c r="O1124" t="s">
        <v>3589</v>
      </c>
      <c r="P1124" t="s">
        <v>6442</v>
      </c>
    </row>
    <row r="1125" spans="1:16">
      <c r="A1125" t="s">
        <v>3590</v>
      </c>
      <c r="B1125" t="s">
        <v>3591</v>
      </c>
      <c r="C1125">
        <v>2.5897500770000002</v>
      </c>
      <c r="D1125" t="s">
        <v>109</v>
      </c>
      <c r="E1125">
        <v>0.531459244</v>
      </c>
      <c r="F1125">
        <v>0.394481953</v>
      </c>
      <c r="G1125">
        <v>0.73412836000000004</v>
      </c>
      <c r="H1125">
        <v>1.1300817679999999</v>
      </c>
      <c r="I1125">
        <v>0.77753963800000003</v>
      </c>
      <c r="J1125">
        <v>0.71353819299999999</v>
      </c>
      <c r="K1125" s="4" t="s">
        <v>3592</v>
      </c>
      <c r="L1125" t="s">
        <v>5305</v>
      </c>
      <c r="M1125" s="4" t="s">
        <v>3593</v>
      </c>
      <c r="N1125" t="s">
        <v>3661</v>
      </c>
      <c r="O1125" t="s">
        <v>3662</v>
      </c>
      <c r="P1125" t="s">
        <v>6443</v>
      </c>
    </row>
    <row r="1126" spans="1:16">
      <c r="A1126" t="s">
        <v>3663</v>
      </c>
      <c r="B1126" t="s">
        <v>3664</v>
      </c>
      <c r="C1126">
        <v>2.5897500770000002</v>
      </c>
      <c r="D1126" t="s">
        <v>109</v>
      </c>
      <c r="E1126">
        <v>0.287301784</v>
      </c>
      <c r="F1126">
        <v>0.56209795699999998</v>
      </c>
      <c r="G1126">
        <v>1.437354808</v>
      </c>
      <c r="H1126">
        <v>0.46072764999999999</v>
      </c>
      <c r="I1126">
        <v>2.1820314559999998</v>
      </c>
      <c r="J1126">
        <v>0.98590273100000003</v>
      </c>
      <c r="K1126" s="4" t="s">
        <v>3665</v>
      </c>
      <c r="L1126" t="s">
        <v>5306</v>
      </c>
      <c r="M1126" s="4" t="s">
        <v>35</v>
      </c>
      <c r="N1126" t="s">
        <v>111</v>
      </c>
      <c r="O1126" t="s">
        <v>3602</v>
      </c>
      <c r="P1126" t="s">
        <v>6444</v>
      </c>
    </row>
    <row r="1127" spans="1:16">
      <c r="A1127" t="s">
        <v>3603</v>
      </c>
      <c r="B1127" t="s">
        <v>3604</v>
      </c>
      <c r="C1127">
        <v>2.5897500770000002</v>
      </c>
      <c r="D1127" t="s">
        <v>109</v>
      </c>
      <c r="E1127">
        <v>0.92815201700000005</v>
      </c>
      <c r="F1127">
        <v>0.71838709000000001</v>
      </c>
      <c r="G1127">
        <v>-0.112383099</v>
      </c>
      <c r="H1127">
        <v>1.3510184620000001</v>
      </c>
      <c r="I1127">
        <v>1.905279623</v>
      </c>
      <c r="J1127">
        <v>0.95809081900000004</v>
      </c>
      <c r="K1127" s="4" t="s">
        <v>3605</v>
      </c>
      <c r="L1127" t="s">
        <v>5306</v>
      </c>
      <c r="M1127" s="4" t="s">
        <v>3606</v>
      </c>
      <c r="N1127" t="s">
        <v>111</v>
      </c>
      <c r="O1127" t="s">
        <v>20</v>
      </c>
      <c r="P1127" t="s">
        <v>6445</v>
      </c>
    </row>
    <row r="1128" spans="1:16">
      <c r="A1128" t="s">
        <v>3607</v>
      </c>
      <c r="B1128" t="s">
        <v>3608</v>
      </c>
      <c r="C1128">
        <v>2.5897500770000002</v>
      </c>
      <c r="D1128" t="s">
        <v>109</v>
      </c>
      <c r="E1128">
        <v>1.661833882</v>
      </c>
      <c r="F1128">
        <v>0.24915548200000001</v>
      </c>
      <c r="G1128">
        <v>-5.3438933000000001E-2</v>
      </c>
      <c r="H1128">
        <v>1.411053699</v>
      </c>
      <c r="I1128">
        <v>1.75523213</v>
      </c>
      <c r="J1128">
        <v>1.0047672519999999</v>
      </c>
      <c r="K1128" s="4" t="s">
        <v>3609</v>
      </c>
      <c r="L1128" t="s">
        <v>5306</v>
      </c>
      <c r="M1128" s="4" t="s">
        <v>111</v>
      </c>
      <c r="N1128" t="s">
        <v>111</v>
      </c>
      <c r="O1128" t="s">
        <v>3672</v>
      </c>
      <c r="P1128" t="s">
        <v>6446</v>
      </c>
    </row>
    <row r="1129" spans="1:16">
      <c r="A1129" t="s">
        <v>3673</v>
      </c>
      <c r="B1129" t="s">
        <v>3674</v>
      </c>
      <c r="C1129">
        <v>2.5897500770000002</v>
      </c>
      <c r="D1129" t="s">
        <v>109</v>
      </c>
      <c r="E1129">
        <v>0.83814435399999998</v>
      </c>
      <c r="F1129">
        <v>0.78705985700000003</v>
      </c>
      <c r="G1129">
        <v>0.19954814900000001</v>
      </c>
      <c r="H1129">
        <v>1.616180876</v>
      </c>
      <c r="I1129">
        <v>0.70931782099999996</v>
      </c>
      <c r="J1129">
        <v>0.83005021099999998</v>
      </c>
      <c r="K1129" s="4" t="s">
        <v>3675</v>
      </c>
      <c r="L1129" t="s">
        <v>5305</v>
      </c>
      <c r="M1129" s="4" t="s">
        <v>820</v>
      </c>
      <c r="N1129" t="s">
        <v>3611</v>
      </c>
      <c r="O1129" t="s">
        <v>3612</v>
      </c>
      <c r="P1129" t="s">
        <v>6447</v>
      </c>
    </row>
    <row r="1130" spans="1:16">
      <c r="A1130" t="s">
        <v>3682</v>
      </c>
      <c r="B1130" t="s">
        <v>3683</v>
      </c>
      <c r="C1130">
        <v>2.5897500770000002</v>
      </c>
      <c r="D1130" t="s">
        <v>109</v>
      </c>
      <c r="E1130">
        <v>5.5195898E-2</v>
      </c>
      <c r="F1130">
        <v>0.10699460099999999</v>
      </c>
      <c r="G1130">
        <v>2.7308224769999998</v>
      </c>
      <c r="H1130">
        <v>1.240235998</v>
      </c>
      <c r="I1130">
        <v>1.5994911970000001</v>
      </c>
      <c r="J1130">
        <v>1.146548034</v>
      </c>
      <c r="K1130" s="4" t="s">
        <v>3684</v>
      </c>
      <c r="L1130" t="s">
        <v>5305</v>
      </c>
      <c r="M1130" s="4" t="s">
        <v>3685</v>
      </c>
      <c r="N1130" t="s">
        <v>3686</v>
      </c>
      <c r="O1130" t="s">
        <v>3687</v>
      </c>
      <c r="P1130" t="s">
        <v>6448</v>
      </c>
    </row>
    <row r="1131" spans="1:16">
      <c r="A1131" t="s">
        <v>3688</v>
      </c>
      <c r="B1131" t="s">
        <v>3689</v>
      </c>
      <c r="C1131">
        <v>2.5897500770000002</v>
      </c>
      <c r="D1131" t="s">
        <v>109</v>
      </c>
      <c r="E1131">
        <v>0.93628668500000001</v>
      </c>
      <c r="F1131">
        <v>0.63079669999999999</v>
      </c>
      <c r="G1131">
        <v>-1.9636893999999998E-2</v>
      </c>
      <c r="H1131">
        <v>1.9776055960000001</v>
      </c>
      <c r="I1131">
        <v>1.2163626320000001</v>
      </c>
      <c r="J1131">
        <v>0.94828294400000002</v>
      </c>
      <c r="K1131" s="4" t="s">
        <v>3690</v>
      </c>
      <c r="L1131" t="s">
        <v>5305</v>
      </c>
      <c r="M1131" s="4" t="s">
        <v>3617</v>
      </c>
      <c r="N1131" t="s">
        <v>3618</v>
      </c>
      <c r="O1131" t="s">
        <v>3619</v>
      </c>
      <c r="P1131" t="s">
        <v>6449</v>
      </c>
    </row>
    <row r="1132" spans="1:16">
      <c r="A1132" t="s">
        <v>3620</v>
      </c>
      <c r="B1132" t="s">
        <v>3621</v>
      </c>
      <c r="C1132">
        <v>2.5897500770000002</v>
      </c>
      <c r="D1132" t="s">
        <v>109</v>
      </c>
      <c r="E1132">
        <v>0.95606674999999997</v>
      </c>
      <c r="F1132">
        <v>1.286025639</v>
      </c>
      <c r="G1132">
        <v>0.54455296799999997</v>
      </c>
      <c r="H1132">
        <v>0.52454415499999996</v>
      </c>
      <c r="I1132">
        <v>0.44815036899999999</v>
      </c>
      <c r="J1132">
        <v>0.75186797599999999</v>
      </c>
      <c r="K1132" s="4" t="s">
        <v>3622</v>
      </c>
      <c r="L1132" t="s">
        <v>5305</v>
      </c>
      <c r="M1132" s="4" t="s">
        <v>3623</v>
      </c>
      <c r="N1132" t="s">
        <v>3624</v>
      </c>
      <c r="O1132" t="s">
        <v>3697</v>
      </c>
      <c r="P1132" t="s">
        <v>6503</v>
      </c>
    </row>
    <row r="1133" spans="1:16">
      <c r="A1133" t="s">
        <v>3698</v>
      </c>
      <c r="B1133" t="s">
        <v>3699</v>
      </c>
      <c r="C1133">
        <v>2.5897500770000002</v>
      </c>
      <c r="D1133" t="s">
        <v>109</v>
      </c>
      <c r="E1133">
        <v>0.30577247299999999</v>
      </c>
      <c r="F1133">
        <v>1.3704944509999999</v>
      </c>
      <c r="G1133">
        <v>-5.5547390000000002E-2</v>
      </c>
      <c r="H1133">
        <v>2.187149088</v>
      </c>
      <c r="I1133">
        <v>1.364683503</v>
      </c>
      <c r="J1133">
        <v>1.0345104249999999</v>
      </c>
      <c r="K1133" s="4" t="s">
        <v>3700</v>
      </c>
      <c r="L1133" t="s">
        <v>5305</v>
      </c>
      <c r="M1133" s="4" t="s">
        <v>3701</v>
      </c>
      <c r="N1133" t="s">
        <v>3630</v>
      </c>
      <c r="O1133" t="s">
        <v>3631</v>
      </c>
      <c r="P1133" t="s">
        <v>6504</v>
      </c>
    </row>
    <row r="1134" spans="1:16">
      <c r="A1134" t="s">
        <v>3632</v>
      </c>
      <c r="B1134" t="s">
        <v>3633</v>
      </c>
      <c r="C1134">
        <v>2.5897500770000002</v>
      </c>
      <c r="D1134" t="s">
        <v>109</v>
      </c>
      <c r="E1134">
        <v>0.55403059300000002</v>
      </c>
      <c r="F1134">
        <v>0.60954237099999997</v>
      </c>
      <c r="G1134">
        <v>4.4674640000000002E-2</v>
      </c>
      <c r="H1134">
        <v>2.0876358929999999</v>
      </c>
      <c r="I1134">
        <v>1.8144480249999999</v>
      </c>
      <c r="J1134">
        <v>1.0220663050000001</v>
      </c>
      <c r="K1134" s="4" t="s">
        <v>3634</v>
      </c>
      <c r="L1134" t="s">
        <v>5305</v>
      </c>
      <c r="M1134" s="4" t="s">
        <v>3635</v>
      </c>
      <c r="N1134" t="s">
        <v>111</v>
      </c>
      <c r="O1134" t="s">
        <v>3711</v>
      </c>
      <c r="P1134" t="s">
        <v>6505</v>
      </c>
    </row>
    <row r="1135" spans="1:16">
      <c r="A1135" t="s">
        <v>3712</v>
      </c>
      <c r="B1135" t="s">
        <v>3713</v>
      </c>
      <c r="C1135">
        <v>2.5897500770000002</v>
      </c>
      <c r="D1135" t="s">
        <v>109</v>
      </c>
      <c r="E1135">
        <v>0.25902324599999998</v>
      </c>
      <c r="F1135">
        <v>0.64389926399999997</v>
      </c>
      <c r="G1135">
        <v>7.3031345999999997E-2</v>
      </c>
      <c r="H1135">
        <v>2.7333592370000002</v>
      </c>
      <c r="I1135">
        <v>2.288071365</v>
      </c>
      <c r="J1135">
        <v>1.1994768920000001</v>
      </c>
      <c r="K1135" s="4" t="s">
        <v>3714</v>
      </c>
      <c r="L1135" t="s">
        <v>5305</v>
      </c>
      <c r="M1135" s="4" t="s">
        <v>3715</v>
      </c>
      <c r="N1135" t="s">
        <v>111</v>
      </c>
      <c r="O1135" t="s">
        <v>3643</v>
      </c>
      <c r="P1135" t="s">
        <v>6506</v>
      </c>
    </row>
    <row r="1136" spans="1:16">
      <c r="A1136" t="s">
        <v>3729</v>
      </c>
      <c r="B1136" t="s">
        <v>3730</v>
      </c>
      <c r="C1136">
        <v>2.5897500770000002</v>
      </c>
      <c r="D1136" t="s">
        <v>109</v>
      </c>
      <c r="E1136">
        <v>0.27814100600000002</v>
      </c>
      <c r="F1136">
        <v>0.15182527600000001</v>
      </c>
      <c r="G1136">
        <v>0.35081777600000003</v>
      </c>
      <c r="H1136">
        <v>2.5422190809999998</v>
      </c>
      <c r="I1136">
        <v>3.6654508809999999</v>
      </c>
      <c r="J1136">
        <v>1.397690804</v>
      </c>
      <c r="K1136" s="4" t="s">
        <v>257</v>
      </c>
      <c r="L1136" t="s">
        <v>5305</v>
      </c>
      <c r="M1136" s="4" t="s">
        <v>35</v>
      </c>
      <c r="N1136" t="s">
        <v>111</v>
      </c>
      <c r="O1136" t="s">
        <v>3731</v>
      </c>
      <c r="P1136" t="s">
        <v>6454</v>
      </c>
    </row>
    <row r="1137" spans="1:16">
      <c r="A1137" t="s">
        <v>3732</v>
      </c>
      <c r="B1137" t="s">
        <v>3733</v>
      </c>
      <c r="C1137">
        <v>2.5897500770000002</v>
      </c>
      <c r="D1137" t="s">
        <v>109</v>
      </c>
      <c r="E1137">
        <v>3.6944063999999999E-2</v>
      </c>
      <c r="F1137">
        <v>0.35567510699999999</v>
      </c>
      <c r="G1137">
        <v>1.0411456960000001</v>
      </c>
      <c r="H1137">
        <v>2.1090140229999998</v>
      </c>
      <c r="I1137">
        <v>1.4293338799999999</v>
      </c>
      <c r="J1137">
        <v>0.99442255400000001</v>
      </c>
      <c r="K1137" s="4" t="s">
        <v>3734</v>
      </c>
      <c r="L1137" t="s">
        <v>5305</v>
      </c>
      <c r="M1137" s="4" t="s">
        <v>35</v>
      </c>
      <c r="N1137" t="s">
        <v>111</v>
      </c>
      <c r="O1137" t="s">
        <v>3735</v>
      </c>
      <c r="P1137" t="s">
        <v>6455</v>
      </c>
    </row>
    <row r="1138" spans="1:16">
      <c r="A1138" t="s">
        <v>3736</v>
      </c>
      <c r="B1138" t="s">
        <v>3737</v>
      </c>
      <c r="C1138">
        <v>2.5897500770000002</v>
      </c>
      <c r="D1138" t="s">
        <v>109</v>
      </c>
      <c r="E1138">
        <v>0.51091353699999997</v>
      </c>
      <c r="F1138">
        <v>1.142835118</v>
      </c>
      <c r="G1138">
        <v>-7.8008031000000005E-2</v>
      </c>
      <c r="H1138">
        <v>1.261879524</v>
      </c>
      <c r="I1138">
        <v>2.2005735930000001</v>
      </c>
      <c r="J1138">
        <v>1.007638748</v>
      </c>
      <c r="K1138" s="4" t="s">
        <v>3738</v>
      </c>
      <c r="L1138" t="s">
        <v>5305</v>
      </c>
      <c r="M1138" s="4" t="s">
        <v>35</v>
      </c>
      <c r="N1138" t="s">
        <v>111</v>
      </c>
      <c r="O1138" t="s">
        <v>3651</v>
      </c>
      <c r="P1138" t="s">
        <v>6510</v>
      </c>
    </row>
    <row r="1139" spans="1:16">
      <c r="A1139" t="s">
        <v>3652</v>
      </c>
      <c r="B1139" t="s">
        <v>3653</v>
      </c>
      <c r="C1139">
        <v>2.5897500770000002</v>
      </c>
      <c r="D1139" t="s">
        <v>109</v>
      </c>
      <c r="E1139">
        <v>-4.9262287000000002E-2</v>
      </c>
      <c r="F1139">
        <v>-2.7704511000000001E-2</v>
      </c>
      <c r="G1139">
        <v>2.44770471</v>
      </c>
      <c r="H1139">
        <v>1.1835831830000001</v>
      </c>
      <c r="I1139">
        <v>2.5608494589999999</v>
      </c>
      <c r="J1139">
        <v>1.223034111</v>
      </c>
      <c r="K1139" s="4" t="s">
        <v>3654</v>
      </c>
      <c r="L1139" t="s">
        <v>5305</v>
      </c>
      <c r="M1139" s="4" t="s">
        <v>3655</v>
      </c>
      <c r="N1139" t="s">
        <v>111</v>
      </c>
      <c r="O1139" t="s">
        <v>3656</v>
      </c>
      <c r="P1139" t="s">
        <v>6458</v>
      </c>
    </row>
    <row r="1140" spans="1:16">
      <c r="A1140" t="s">
        <v>3657</v>
      </c>
      <c r="B1140" t="s">
        <v>3658</v>
      </c>
      <c r="C1140">
        <v>2.5897500770000002</v>
      </c>
      <c r="D1140" t="s">
        <v>109</v>
      </c>
      <c r="E1140">
        <v>0.68195684199999995</v>
      </c>
      <c r="F1140">
        <v>0.45509265999999998</v>
      </c>
      <c r="G1140">
        <v>0.80775249100000002</v>
      </c>
      <c r="H1140">
        <v>0.607290255</v>
      </c>
      <c r="I1140">
        <v>0.60260449999999999</v>
      </c>
      <c r="J1140">
        <v>0.63093935000000001</v>
      </c>
      <c r="K1140" s="4" t="s">
        <v>3659</v>
      </c>
      <c r="L1140" t="s">
        <v>5305</v>
      </c>
      <c r="M1140" s="4" t="s">
        <v>3660</v>
      </c>
      <c r="N1140" t="s">
        <v>3747</v>
      </c>
      <c r="O1140" t="s">
        <v>3748</v>
      </c>
      <c r="P1140" t="s">
        <v>6459</v>
      </c>
    </row>
    <row r="1141" spans="1:16">
      <c r="A1141" t="s">
        <v>3749</v>
      </c>
      <c r="B1141" t="s">
        <v>3750</v>
      </c>
      <c r="C1141">
        <v>2.5897500770000002</v>
      </c>
      <c r="D1141" t="s">
        <v>109</v>
      </c>
      <c r="E1141">
        <v>0.29590011100000002</v>
      </c>
      <c r="F1141">
        <v>0.61848424400000002</v>
      </c>
      <c r="G1141">
        <v>1.5598860130000001</v>
      </c>
      <c r="H1141">
        <v>0.63071507900000001</v>
      </c>
      <c r="I1141">
        <v>0.95571852899999998</v>
      </c>
      <c r="J1141">
        <v>0.81214079500000003</v>
      </c>
      <c r="K1141" s="4" t="s">
        <v>3751</v>
      </c>
      <c r="L1141" t="s">
        <v>5305</v>
      </c>
      <c r="M1141" s="4" t="s">
        <v>3666</v>
      </c>
      <c r="N1141" t="s">
        <v>3667</v>
      </c>
      <c r="O1141" t="s">
        <v>3668</v>
      </c>
      <c r="P1141" t="s">
        <v>6460</v>
      </c>
    </row>
    <row r="1142" spans="1:16">
      <c r="A1142" t="s">
        <v>3669</v>
      </c>
      <c r="B1142" t="s">
        <v>3670</v>
      </c>
      <c r="C1142">
        <v>2.5897500770000002</v>
      </c>
      <c r="D1142" t="s">
        <v>109</v>
      </c>
      <c r="E1142">
        <v>0.338225259</v>
      </c>
      <c r="F1142">
        <v>0.120939132</v>
      </c>
      <c r="G1142">
        <v>1.3815426159999999</v>
      </c>
      <c r="H1142">
        <v>1.5731435869999999</v>
      </c>
      <c r="I1142">
        <v>1.0596549669999999</v>
      </c>
      <c r="J1142">
        <v>0.89470111200000002</v>
      </c>
      <c r="K1142" s="4" t="s">
        <v>3671</v>
      </c>
      <c r="L1142" t="s">
        <v>5305</v>
      </c>
      <c r="M1142" s="4" t="s">
        <v>3756</v>
      </c>
      <c r="N1142" t="s">
        <v>3757</v>
      </c>
      <c r="O1142" t="s">
        <v>3758</v>
      </c>
      <c r="P1142" t="s">
        <v>6461</v>
      </c>
    </row>
    <row r="1143" spans="1:16">
      <c r="A1143" t="s">
        <v>3759</v>
      </c>
      <c r="B1143" t="s">
        <v>3760</v>
      </c>
      <c r="C1143">
        <v>2.5897500770000002</v>
      </c>
      <c r="D1143" t="s">
        <v>109</v>
      </c>
      <c r="E1143">
        <v>0.305082352</v>
      </c>
      <c r="F1143">
        <v>0.15059914299999999</v>
      </c>
      <c r="G1143">
        <v>0.72731767000000003</v>
      </c>
      <c r="H1143">
        <v>2.8630772900000001</v>
      </c>
      <c r="I1143">
        <v>1.7036568030000001</v>
      </c>
      <c r="J1143">
        <v>1.1499466519999999</v>
      </c>
      <c r="K1143" s="4" t="s">
        <v>3761</v>
      </c>
      <c r="L1143" t="s">
        <v>5305</v>
      </c>
      <c r="M1143" s="4" t="s">
        <v>111</v>
      </c>
      <c r="N1143" t="s">
        <v>3762</v>
      </c>
      <c r="O1143" t="s">
        <v>3676</v>
      </c>
      <c r="P1143" t="s">
        <v>6462</v>
      </c>
    </row>
    <row r="1144" spans="1:16">
      <c r="A1144" t="s">
        <v>3677</v>
      </c>
      <c r="B1144" t="s">
        <v>3678</v>
      </c>
      <c r="C1144">
        <v>2.5897500770000002</v>
      </c>
      <c r="D1144" t="s">
        <v>109</v>
      </c>
      <c r="E1144">
        <v>0.65028115799999997</v>
      </c>
      <c r="F1144">
        <v>0.64989988399999998</v>
      </c>
      <c r="G1144">
        <v>-0.30842755500000002</v>
      </c>
      <c r="H1144">
        <v>2.4516993020000002</v>
      </c>
      <c r="I1144">
        <v>2.7744171579999999</v>
      </c>
      <c r="J1144">
        <v>1.2435739889999999</v>
      </c>
      <c r="K1144" s="4" t="s">
        <v>3679</v>
      </c>
      <c r="L1144" t="s">
        <v>5305</v>
      </c>
      <c r="M1144" s="4" t="s">
        <v>3680</v>
      </c>
      <c r="N1144" t="s">
        <v>3681</v>
      </c>
      <c r="O1144" t="s">
        <v>3771</v>
      </c>
      <c r="P1144" t="s">
        <v>6463</v>
      </c>
    </row>
    <row r="1145" spans="1:16">
      <c r="A1145" t="s">
        <v>5078</v>
      </c>
      <c r="B1145" t="s">
        <v>5079</v>
      </c>
      <c r="C1145">
        <v>2.5897500770000002</v>
      </c>
      <c r="D1145" t="s">
        <v>3910</v>
      </c>
      <c r="E1145">
        <v>-0.62603230200000004</v>
      </c>
      <c r="F1145">
        <v>-0.65139397499999996</v>
      </c>
      <c r="G1145">
        <v>-0.42117677199999998</v>
      </c>
      <c r="H1145">
        <v>-2.0977624869999998</v>
      </c>
      <c r="I1145">
        <v>-1.9056255849999999</v>
      </c>
      <c r="J1145">
        <v>-1.1403982239999999</v>
      </c>
      <c r="K1145" s="4" t="s">
        <v>5080</v>
      </c>
      <c r="L1145" t="s">
        <v>5305</v>
      </c>
      <c r="M1145" s="4" t="s">
        <v>35</v>
      </c>
      <c r="N1145" t="s">
        <v>111</v>
      </c>
      <c r="O1145" t="s">
        <v>5081</v>
      </c>
      <c r="P1145" t="s">
        <v>6464</v>
      </c>
    </row>
    <row r="1146" spans="1:16">
      <c r="A1146" t="s">
        <v>5082</v>
      </c>
      <c r="B1146" t="s">
        <v>5170</v>
      </c>
      <c r="C1146">
        <v>2.5897500770000002</v>
      </c>
      <c r="D1146" t="s">
        <v>3910</v>
      </c>
      <c r="E1146">
        <v>-1.8584622150000001</v>
      </c>
      <c r="F1146">
        <v>-1.0447691539999999</v>
      </c>
      <c r="G1146">
        <v>-0.59961641499999996</v>
      </c>
      <c r="H1146">
        <v>-1.881695876</v>
      </c>
      <c r="I1146">
        <v>-0.190430136</v>
      </c>
      <c r="J1146">
        <v>-1.114994759</v>
      </c>
      <c r="K1146" s="4" t="s">
        <v>5170</v>
      </c>
      <c r="L1146" t="s">
        <v>5306</v>
      </c>
      <c r="M1146" s="4" t="s">
        <v>111</v>
      </c>
      <c r="N1146" t="s">
        <v>111</v>
      </c>
      <c r="O1146" t="s">
        <v>20</v>
      </c>
      <c r="P1146" t="s">
        <v>6465</v>
      </c>
    </row>
    <row r="1147" spans="1:16">
      <c r="A1147" t="s">
        <v>5171</v>
      </c>
      <c r="B1147" t="s">
        <v>5172</v>
      </c>
      <c r="C1147">
        <v>2.5897500770000002</v>
      </c>
      <c r="D1147" t="s">
        <v>3910</v>
      </c>
      <c r="E1147">
        <v>-0.89358428000000001</v>
      </c>
      <c r="F1147">
        <v>-0.24455796599999999</v>
      </c>
      <c r="G1147">
        <v>-0.76983739200000001</v>
      </c>
      <c r="H1147">
        <v>-1.4700814680000001</v>
      </c>
      <c r="I1147">
        <v>-1.522107951</v>
      </c>
      <c r="J1147">
        <v>-0.98003381099999998</v>
      </c>
      <c r="K1147" s="4" t="s">
        <v>5173</v>
      </c>
      <c r="L1147" t="s">
        <v>5305</v>
      </c>
      <c r="M1147" s="4" t="s">
        <v>111</v>
      </c>
      <c r="N1147" t="s">
        <v>111</v>
      </c>
      <c r="O1147" t="s">
        <v>5174</v>
      </c>
      <c r="P1147" t="s">
        <v>6466</v>
      </c>
    </row>
    <row r="1148" spans="1:16">
      <c r="A1148" t="s">
        <v>5175</v>
      </c>
      <c r="B1148" t="s">
        <v>5176</v>
      </c>
      <c r="C1148">
        <v>2.5897500770000002</v>
      </c>
      <c r="D1148" t="s">
        <v>3910</v>
      </c>
      <c r="E1148">
        <v>0.32854432</v>
      </c>
      <c r="F1148">
        <v>-1.397471753</v>
      </c>
      <c r="G1148">
        <v>-2.5823902479999998</v>
      </c>
      <c r="H1148">
        <v>-1.8493225470000001</v>
      </c>
      <c r="I1148">
        <v>-1.0543782880000001</v>
      </c>
      <c r="J1148">
        <v>-1.3110037029999999</v>
      </c>
      <c r="K1148" s="4" t="s">
        <v>5177</v>
      </c>
      <c r="L1148" t="s">
        <v>5305</v>
      </c>
      <c r="M1148" s="4" t="s">
        <v>111</v>
      </c>
      <c r="N1148" t="s">
        <v>111</v>
      </c>
      <c r="O1148" t="s">
        <v>5266</v>
      </c>
      <c r="P1148" t="s">
        <v>6467</v>
      </c>
    </row>
    <row r="1149" spans="1:16">
      <c r="A1149" t="s">
        <v>5267</v>
      </c>
      <c r="B1149" t="s">
        <v>5268</v>
      </c>
      <c r="C1149">
        <v>2.5897500770000002</v>
      </c>
      <c r="D1149" t="s">
        <v>3910</v>
      </c>
      <c r="E1149">
        <v>-1.9750394179999999</v>
      </c>
      <c r="F1149">
        <v>-0.57088817400000003</v>
      </c>
      <c r="G1149">
        <v>-0.99751533299999995</v>
      </c>
      <c r="H1149">
        <v>-1.0556811310000001</v>
      </c>
      <c r="I1149">
        <v>-0.48255042199999998</v>
      </c>
      <c r="J1149">
        <v>-1.016334895</v>
      </c>
      <c r="K1149" s="4" t="s">
        <v>5269</v>
      </c>
      <c r="L1149" t="s">
        <v>5305</v>
      </c>
      <c r="M1149" s="4" t="s">
        <v>111</v>
      </c>
      <c r="N1149" t="s">
        <v>3725</v>
      </c>
      <c r="O1149" t="s">
        <v>5270</v>
      </c>
      <c r="P1149" t="s">
        <v>6468</v>
      </c>
    </row>
    <row r="1150" spans="1:16">
      <c r="A1150" t="s">
        <v>5271</v>
      </c>
      <c r="B1150" t="s">
        <v>5272</v>
      </c>
      <c r="C1150">
        <v>2.5897500770000002</v>
      </c>
      <c r="D1150" t="s">
        <v>3910</v>
      </c>
      <c r="E1150">
        <v>-0.60200787700000002</v>
      </c>
      <c r="F1150">
        <v>-0.44512260999999997</v>
      </c>
      <c r="G1150">
        <v>-0.80899863299999997</v>
      </c>
      <c r="H1150">
        <v>-1.3234009120000001</v>
      </c>
      <c r="I1150">
        <v>-1.3837596839999999</v>
      </c>
      <c r="J1150">
        <v>-0.91265794300000003</v>
      </c>
      <c r="K1150" s="4" t="s">
        <v>5273</v>
      </c>
      <c r="L1150" t="s">
        <v>5305</v>
      </c>
      <c r="M1150" s="4" t="s">
        <v>35</v>
      </c>
      <c r="N1150" t="s">
        <v>111</v>
      </c>
      <c r="O1150" t="s">
        <v>20</v>
      </c>
      <c r="P1150" t="s">
        <v>6469</v>
      </c>
    </row>
    <row r="1151" spans="1:16">
      <c r="A1151" t="s">
        <v>5274</v>
      </c>
      <c r="B1151" t="s">
        <v>5275</v>
      </c>
      <c r="C1151">
        <v>2.5897500770000002</v>
      </c>
      <c r="D1151" t="s">
        <v>3910</v>
      </c>
      <c r="E1151">
        <v>-0.22728952999999999</v>
      </c>
      <c r="F1151">
        <v>-0.37783132000000003</v>
      </c>
      <c r="G1151">
        <v>-1.0679287239999999</v>
      </c>
      <c r="H1151">
        <v>-2.4069819849999998</v>
      </c>
      <c r="I1151">
        <v>-2.3881259190000002</v>
      </c>
      <c r="J1151">
        <v>-1.2936314959999999</v>
      </c>
      <c r="K1151" s="4" t="s">
        <v>5276</v>
      </c>
      <c r="L1151" t="s">
        <v>5306</v>
      </c>
      <c r="M1151" s="4" t="s">
        <v>5277</v>
      </c>
      <c r="N1151" t="s">
        <v>111</v>
      </c>
      <c r="O1151" t="s">
        <v>5282</v>
      </c>
      <c r="P1151" t="s">
        <v>6528</v>
      </c>
    </row>
    <row r="1152" spans="1:16">
      <c r="A1152" t="s">
        <v>5283</v>
      </c>
      <c r="B1152" t="s">
        <v>5284</v>
      </c>
      <c r="C1152">
        <v>2.5897500770000002</v>
      </c>
      <c r="D1152" t="s">
        <v>3910</v>
      </c>
      <c r="E1152">
        <v>-1.151278698</v>
      </c>
      <c r="F1152">
        <v>-0.88765280400000002</v>
      </c>
      <c r="G1152">
        <v>-0.27159077799999998</v>
      </c>
      <c r="H1152">
        <v>-1.3188722319999999</v>
      </c>
      <c r="I1152">
        <v>-0.85397673100000004</v>
      </c>
      <c r="J1152">
        <v>-0.89667424900000003</v>
      </c>
      <c r="K1152" s="4" t="s">
        <v>5197</v>
      </c>
      <c r="L1152" t="s">
        <v>5305</v>
      </c>
      <c r="M1152" s="4" t="s">
        <v>5198</v>
      </c>
      <c r="N1152" t="s">
        <v>111</v>
      </c>
      <c r="O1152" t="s">
        <v>5193</v>
      </c>
      <c r="P1152" t="s">
        <v>6529</v>
      </c>
    </row>
    <row r="1153" spans="1:16">
      <c r="A1153" t="s">
        <v>5194</v>
      </c>
      <c r="B1153" t="s">
        <v>5195</v>
      </c>
      <c r="C1153">
        <v>2.5897500770000002</v>
      </c>
      <c r="D1153" t="s">
        <v>3910</v>
      </c>
      <c r="E1153">
        <v>-1.202658674</v>
      </c>
      <c r="F1153">
        <v>-1.0691996749999999</v>
      </c>
      <c r="G1153">
        <v>-0.67740275299999997</v>
      </c>
      <c r="H1153">
        <v>-0.55691802099999999</v>
      </c>
      <c r="I1153">
        <v>-0.63927528099999997</v>
      </c>
      <c r="J1153">
        <v>-0.82909088099999995</v>
      </c>
      <c r="K1153" s="4" t="s">
        <v>5196</v>
      </c>
      <c r="L1153" t="s">
        <v>5306</v>
      </c>
      <c r="M1153" s="4" t="s">
        <v>35</v>
      </c>
      <c r="N1153" t="s">
        <v>111</v>
      </c>
      <c r="O1153" t="s">
        <v>6472</v>
      </c>
      <c r="P1153" t="s">
        <v>6473</v>
      </c>
    </row>
    <row r="1154" spans="1:16">
      <c r="A1154" t="s">
        <v>5110</v>
      </c>
      <c r="B1154" t="s">
        <v>5111</v>
      </c>
      <c r="C1154">
        <v>2.5897500770000002</v>
      </c>
      <c r="D1154" t="s">
        <v>3910</v>
      </c>
      <c r="E1154">
        <v>-0.52618660799999994</v>
      </c>
      <c r="F1154">
        <v>-0.54522853100000002</v>
      </c>
      <c r="G1154">
        <v>-1.0154988469999999</v>
      </c>
      <c r="H1154">
        <v>-1.019792743</v>
      </c>
      <c r="I1154">
        <v>-0.91497696500000003</v>
      </c>
      <c r="J1154">
        <v>-0.80433673900000002</v>
      </c>
      <c r="K1154" s="4" t="s">
        <v>5111</v>
      </c>
      <c r="L1154" t="s">
        <v>5306</v>
      </c>
      <c r="M1154" s="4" t="s">
        <v>111</v>
      </c>
      <c r="N1154" t="s">
        <v>111</v>
      </c>
      <c r="O1154" t="s">
        <v>20</v>
      </c>
      <c r="P1154" t="s">
        <v>6474</v>
      </c>
    </row>
    <row r="1155" spans="1:16">
      <c r="A1155" t="s">
        <v>5112</v>
      </c>
      <c r="B1155" t="s">
        <v>5113</v>
      </c>
      <c r="C1155">
        <v>2.5897500770000002</v>
      </c>
      <c r="D1155" t="s">
        <v>3910</v>
      </c>
      <c r="E1155">
        <v>-0.40679025400000002</v>
      </c>
      <c r="F1155">
        <v>-0.64875161599999998</v>
      </c>
      <c r="G1155">
        <v>-1.564439702</v>
      </c>
      <c r="H1155">
        <v>-1.1071810980000001</v>
      </c>
      <c r="I1155">
        <v>-0.87345075100000003</v>
      </c>
      <c r="J1155">
        <v>-0.92012268399999997</v>
      </c>
      <c r="K1155" s="4" t="s">
        <v>5114</v>
      </c>
      <c r="L1155" t="s">
        <v>5305</v>
      </c>
      <c r="M1155" s="4" t="s">
        <v>111</v>
      </c>
      <c r="N1155" t="s">
        <v>111</v>
      </c>
      <c r="O1155" t="s">
        <v>5115</v>
      </c>
      <c r="P1155" t="s">
        <v>6475</v>
      </c>
    </row>
    <row r="1156" spans="1:16">
      <c r="A1156" t="s">
        <v>5116</v>
      </c>
      <c r="B1156" t="s">
        <v>5117</v>
      </c>
      <c r="C1156">
        <v>2.5897500770000002</v>
      </c>
      <c r="D1156" t="s">
        <v>3910</v>
      </c>
      <c r="E1156">
        <v>-1.693625148</v>
      </c>
      <c r="F1156">
        <v>-1.5161208799999999</v>
      </c>
      <c r="G1156">
        <v>-1.07900281</v>
      </c>
      <c r="H1156">
        <v>-1.7010557589999999</v>
      </c>
      <c r="I1156">
        <v>0.254047195</v>
      </c>
      <c r="J1156">
        <v>-1.14715148</v>
      </c>
      <c r="K1156" s="4" t="s">
        <v>5118</v>
      </c>
      <c r="L1156" t="s">
        <v>5305</v>
      </c>
      <c r="M1156" s="4" t="s">
        <v>5119</v>
      </c>
      <c r="N1156" t="s">
        <v>111</v>
      </c>
      <c r="O1156" t="s">
        <v>5120</v>
      </c>
      <c r="P1156" t="s">
        <v>6476</v>
      </c>
    </row>
    <row r="1157" spans="1:16">
      <c r="A1157" t="s">
        <v>5121</v>
      </c>
      <c r="B1157" t="s">
        <v>5122</v>
      </c>
      <c r="C1157">
        <v>2.5897500770000002</v>
      </c>
      <c r="D1157" t="s">
        <v>3910</v>
      </c>
      <c r="E1157">
        <v>-1.2156803380000001</v>
      </c>
      <c r="F1157">
        <v>-0.18923619999999999</v>
      </c>
      <c r="G1157">
        <v>-1.8517704260000001</v>
      </c>
      <c r="H1157">
        <v>-0.54861831999999999</v>
      </c>
      <c r="I1157">
        <v>-1.5030118459999999</v>
      </c>
      <c r="J1157">
        <v>-1.061663426</v>
      </c>
      <c r="K1157" s="4" t="s">
        <v>5122</v>
      </c>
      <c r="L1157" t="s">
        <v>5306</v>
      </c>
      <c r="M1157" s="4" t="s">
        <v>111</v>
      </c>
      <c r="N1157" t="s">
        <v>111</v>
      </c>
      <c r="O1157" t="s">
        <v>20</v>
      </c>
      <c r="P1157" t="s">
        <v>6477</v>
      </c>
    </row>
    <row r="1158" spans="1:16">
      <c r="A1158" t="s">
        <v>5123</v>
      </c>
      <c r="B1158" t="s">
        <v>5124</v>
      </c>
      <c r="C1158">
        <v>2.5897500770000002</v>
      </c>
      <c r="D1158" t="s">
        <v>3910</v>
      </c>
      <c r="E1158">
        <v>-1.117993689</v>
      </c>
      <c r="F1158">
        <v>0.62909704200000005</v>
      </c>
      <c r="G1158">
        <v>-1.5858925070000001</v>
      </c>
      <c r="H1158">
        <v>-3.6074892589999998</v>
      </c>
      <c r="I1158">
        <v>-2.22061244</v>
      </c>
      <c r="J1158">
        <v>-1.580578171</v>
      </c>
      <c r="K1158" s="4" t="s">
        <v>5125</v>
      </c>
      <c r="L1158" t="s">
        <v>5306</v>
      </c>
      <c r="M1158" s="4" t="s">
        <v>5216</v>
      </c>
      <c r="N1158" t="s">
        <v>111</v>
      </c>
      <c r="O1158" t="s">
        <v>20</v>
      </c>
      <c r="P1158" t="s">
        <v>6531</v>
      </c>
    </row>
    <row r="1159" spans="1:16">
      <c r="A1159" t="s">
        <v>5217</v>
      </c>
      <c r="B1159" t="s">
        <v>5218</v>
      </c>
      <c r="C1159">
        <v>2.5897500770000002</v>
      </c>
      <c r="D1159" t="s">
        <v>3910</v>
      </c>
      <c r="E1159">
        <v>-0.79884338399999999</v>
      </c>
      <c r="F1159">
        <v>-0.83774117699999995</v>
      </c>
      <c r="G1159">
        <v>-2.302411958</v>
      </c>
      <c r="H1159">
        <v>-0.54719651300000005</v>
      </c>
      <c r="I1159">
        <v>-0.87090117099999997</v>
      </c>
      <c r="J1159">
        <v>-1.0714188410000001</v>
      </c>
      <c r="K1159" s="4" t="s">
        <v>5219</v>
      </c>
      <c r="L1159" t="s">
        <v>5305</v>
      </c>
      <c r="M1159" s="4" t="s">
        <v>111</v>
      </c>
      <c r="N1159" t="s">
        <v>5220</v>
      </c>
      <c r="O1159" t="s">
        <v>5221</v>
      </c>
      <c r="P1159" t="s">
        <v>6532</v>
      </c>
    </row>
    <row r="1160" spans="1:16">
      <c r="A1160" t="s">
        <v>5222</v>
      </c>
      <c r="B1160" t="s">
        <v>5243</v>
      </c>
      <c r="C1160">
        <v>2.5897500770000002</v>
      </c>
      <c r="D1160" t="s">
        <v>3910</v>
      </c>
      <c r="E1160">
        <v>-2.7144463860000001</v>
      </c>
      <c r="F1160">
        <v>-2.5298254629999999</v>
      </c>
      <c r="G1160">
        <v>-1.5860111610000001</v>
      </c>
      <c r="H1160">
        <v>0.87799527499999996</v>
      </c>
      <c r="I1160">
        <v>-1.566049381</v>
      </c>
      <c r="J1160">
        <v>-1.503667423</v>
      </c>
      <c r="K1160" s="4" t="s">
        <v>5244</v>
      </c>
      <c r="L1160" t="s">
        <v>5305</v>
      </c>
      <c r="M1160" s="4" t="s">
        <v>35</v>
      </c>
      <c r="N1160" t="s">
        <v>111</v>
      </c>
      <c r="O1160" t="s">
        <v>5245</v>
      </c>
      <c r="P1160" t="s">
        <v>6533</v>
      </c>
    </row>
    <row r="1161" spans="1:16">
      <c r="A1161" t="s">
        <v>5246</v>
      </c>
      <c r="B1161" t="s">
        <v>5247</v>
      </c>
      <c r="C1161">
        <v>2.5897500770000002</v>
      </c>
      <c r="D1161" t="s">
        <v>3910</v>
      </c>
      <c r="E1161">
        <v>-0.35812850000000002</v>
      </c>
      <c r="F1161">
        <v>-0.83347522900000004</v>
      </c>
      <c r="G1161">
        <v>-0.621891792</v>
      </c>
      <c r="H1161">
        <v>-1.3776706009999999</v>
      </c>
      <c r="I1161">
        <v>-1.8200881280000001</v>
      </c>
      <c r="J1161">
        <v>-1.00225085</v>
      </c>
      <c r="K1161" s="4" t="s">
        <v>5248</v>
      </c>
      <c r="L1161" t="s">
        <v>5305</v>
      </c>
      <c r="M1161" s="4" t="s">
        <v>5249</v>
      </c>
      <c r="N1161" t="s">
        <v>5250</v>
      </c>
      <c r="O1161" t="s">
        <v>5251</v>
      </c>
      <c r="P1161" t="s">
        <v>6534</v>
      </c>
    </row>
    <row r="1162" spans="1:16">
      <c r="A1162" t="s">
        <v>5252</v>
      </c>
      <c r="B1162" t="s">
        <v>5253</v>
      </c>
      <c r="C1162">
        <v>2.5897500770000002</v>
      </c>
      <c r="D1162" t="s">
        <v>3910</v>
      </c>
      <c r="E1162">
        <v>-0.59558733699999999</v>
      </c>
      <c r="F1162">
        <v>-0.56297120700000003</v>
      </c>
      <c r="G1162">
        <v>-1.4834086959999999</v>
      </c>
      <c r="H1162">
        <v>-0.84177456100000003</v>
      </c>
      <c r="I1162">
        <v>-0.86187912799999999</v>
      </c>
      <c r="J1162">
        <v>-0.86912418599999997</v>
      </c>
      <c r="K1162" s="4" t="s">
        <v>5254</v>
      </c>
      <c r="L1162" t="s">
        <v>5305</v>
      </c>
      <c r="M1162" s="4" t="s">
        <v>35</v>
      </c>
      <c r="N1162" t="s">
        <v>111</v>
      </c>
      <c r="O1162" t="s">
        <v>5233</v>
      </c>
      <c r="P1162" t="s">
        <v>6535</v>
      </c>
    </row>
    <row r="1163" spans="1:16">
      <c r="A1163" t="s">
        <v>5255</v>
      </c>
      <c r="B1163" t="s">
        <v>5256</v>
      </c>
      <c r="C1163">
        <v>2.5897500770000002</v>
      </c>
      <c r="D1163" t="s">
        <v>3910</v>
      </c>
      <c r="E1163">
        <v>-0.39211069900000001</v>
      </c>
      <c r="F1163">
        <v>-0.67907215899999995</v>
      </c>
      <c r="G1163">
        <v>-1.5692267470000001</v>
      </c>
      <c r="H1163">
        <v>-1.081576251</v>
      </c>
      <c r="I1163">
        <v>-0.84555091599999999</v>
      </c>
      <c r="J1163">
        <v>-0.91350735400000005</v>
      </c>
      <c r="K1163" s="4" t="s">
        <v>5257</v>
      </c>
      <c r="L1163" t="s">
        <v>5305</v>
      </c>
      <c r="M1163" s="4" t="s">
        <v>35</v>
      </c>
      <c r="N1163" t="s">
        <v>111</v>
      </c>
      <c r="O1163" t="s">
        <v>5258</v>
      </c>
      <c r="P1163" t="s">
        <v>6536</v>
      </c>
    </row>
    <row r="1164" spans="1:16">
      <c r="A1164" t="s">
        <v>5259</v>
      </c>
      <c r="B1164" t="s">
        <v>5122</v>
      </c>
      <c r="C1164">
        <v>2.5897500770000002</v>
      </c>
      <c r="D1164" t="s">
        <v>3910</v>
      </c>
      <c r="E1164">
        <v>-0.48424681400000003</v>
      </c>
      <c r="F1164">
        <v>-0.58578198800000003</v>
      </c>
      <c r="G1164">
        <v>-0.91766291799999999</v>
      </c>
      <c r="H1164">
        <v>-1.02417114</v>
      </c>
      <c r="I1164">
        <v>-0.943404146</v>
      </c>
      <c r="J1164">
        <v>-0.79105340099999999</v>
      </c>
      <c r="K1164" s="4" t="s">
        <v>5122</v>
      </c>
      <c r="L1164" t="s">
        <v>5305</v>
      </c>
      <c r="M1164" s="4" t="s">
        <v>111</v>
      </c>
      <c r="N1164" t="s">
        <v>111</v>
      </c>
      <c r="O1164" t="s">
        <v>20</v>
      </c>
      <c r="P1164" t="s">
        <v>6482</v>
      </c>
    </row>
    <row r="1165" spans="1:16">
      <c r="A1165" t="s">
        <v>5260</v>
      </c>
      <c r="B1165" t="s">
        <v>5261</v>
      </c>
      <c r="C1165">
        <v>2.5897500770000002</v>
      </c>
      <c r="D1165" t="s">
        <v>3910</v>
      </c>
      <c r="E1165">
        <v>-1.7292403869999999</v>
      </c>
      <c r="F1165">
        <v>-1.385977655</v>
      </c>
      <c r="G1165">
        <v>8.5540838999999994E-2</v>
      </c>
      <c r="H1165">
        <v>-0.74907661699999994</v>
      </c>
      <c r="I1165">
        <v>-1.825479436</v>
      </c>
      <c r="J1165">
        <v>-1.1208466509999999</v>
      </c>
      <c r="K1165" s="4" t="s">
        <v>5262</v>
      </c>
      <c r="L1165" t="s">
        <v>5305</v>
      </c>
      <c r="M1165" s="4" t="s">
        <v>5153</v>
      </c>
      <c r="N1165" t="s">
        <v>5154</v>
      </c>
      <c r="O1165" t="s">
        <v>6488</v>
      </c>
      <c r="P1165" t="s">
        <v>6489</v>
      </c>
    </row>
    <row r="1166" spans="1:16">
      <c r="A1166" t="s">
        <v>5156</v>
      </c>
      <c r="B1166" t="s">
        <v>4973</v>
      </c>
      <c r="C1166">
        <v>2.5897500770000002</v>
      </c>
      <c r="D1166" t="s">
        <v>3910</v>
      </c>
      <c r="E1166">
        <v>-1.4256856019999999</v>
      </c>
      <c r="F1166">
        <v>-1.486415431</v>
      </c>
      <c r="G1166">
        <v>-1.530854698</v>
      </c>
      <c r="H1166">
        <v>-0.30825675899999999</v>
      </c>
      <c r="I1166">
        <v>-0.35901705299999997</v>
      </c>
      <c r="J1166">
        <v>-1.022045909</v>
      </c>
      <c r="K1166" s="4" t="s">
        <v>4974</v>
      </c>
      <c r="L1166" t="s">
        <v>5305</v>
      </c>
      <c r="M1166" s="4" t="s">
        <v>111</v>
      </c>
      <c r="N1166" t="s">
        <v>111</v>
      </c>
      <c r="O1166" t="s">
        <v>4883</v>
      </c>
      <c r="P1166" t="s">
        <v>6490</v>
      </c>
    </row>
    <row r="1167" spans="1:16">
      <c r="A1167" t="s">
        <v>5157</v>
      </c>
      <c r="B1167" t="s">
        <v>5158</v>
      </c>
      <c r="C1167">
        <v>2.5897500770000002</v>
      </c>
      <c r="D1167" t="s">
        <v>3910</v>
      </c>
      <c r="E1167">
        <v>-1.834762926</v>
      </c>
      <c r="F1167">
        <v>-1.9536407149999999</v>
      </c>
      <c r="G1167">
        <v>-0.60039487800000002</v>
      </c>
      <c r="H1167">
        <v>-0.48235007499999999</v>
      </c>
      <c r="I1167">
        <v>-0.56418488200000005</v>
      </c>
      <c r="J1167">
        <v>-1.0870666950000001</v>
      </c>
      <c r="K1167" s="4" t="s">
        <v>5159</v>
      </c>
      <c r="L1167" t="s">
        <v>5305</v>
      </c>
      <c r="M1167" s="4" t="s">
        <v>35</v>
      </c>
      <c r="N1167" t="s">
        <v>5160</v>
      </c>
      <c r="O1167" t="s">
        <v>5161</v>
      </c>
      <c r="P1167" t="s">
        <v>6491</v>
      </c>
    </row>
    <row r="1168" spans="1:16">
      <c r="A1168" t="s">
        <v>5162</v>
      </c>
      <c r="B1168" t="s">
        <v>5163</v>
      </c>
      <c r="C1168">
        <v>2.5897500770000002</v>
      </c>
      <c r="D1168" t="s">
        <v>3910</v>
      </c>
      <c r="E1168">
        <v>-0.49772615199999998</v>
      </c>
      <c r="F1168">
        <v>-0.46421592099999998</v>
      </c>
      <c r="G1168">
        <v>-1.1992058029999999</v>
      </c>
      <c r="H1168">
        <v>-0.99825873399999998</v>
      </c>
      <c r="I1168">
        <v>-1.100265485</v>
      </c>
      <c r="J1168">
        <v>-0.851934419</v>
      </c>
      <c r="K1168" s="4" t="s">
        <v>5164</v>
      </c>
      <c r="L1168" t="s">
        <v>5305</v>
      </c>
      <c r="M1168" s="4" t="s">
        <v>630</v>
      </c>
      <c r="N1168" t="s">
        <v>111</v>
      </c>
      <c r="O1168" t="s">
        <v>5165</v>
      </c>
      <c r="P1168" t="s">
        <v>6492</v>
      </c>
    </row>
    <row r="1169" spans="1:16">
      <c r="A1169" t="s">
        <v>5166</v>
      </c>
      <c r="B1169" t="s">
        <v>5167</v>
      </c>
      <c r="C1169">
        <v>2.5897500770000002</v>
      </c>
      <c r="D1169" t="s">
        <v>3910</v>
      </c>
      <c r="E1169">
        <v>-1.206982014</v>
      </c>
      <c r="F1169">
        <v>-1.2519560970000001</v>
      </c>
      <c r="G1169">
        <v>-2.042115956</v>
      </c>
      <c r="H1169">
        <v>-0.25383835999999999</v>
      </c>
      <c r="I1169">
        <v>-0.53341409699999998</v>
      </c>
      <c r="J1169">
        <v>-1.0576613050000001</v>
      </c>
      <c r="K1169" s="4" t="s">
        <v>5168</v>
      </c>
      <c r="L1169" t="s">
        <v>5305</v>
      </c>
      <c r="M1169" s="4" t="s">
        <v>5169</v>
      </c>
      <c r="N1169" t="s">
        <v>111</v>
      </c>
      <c r="O1169" t="s">
        <v>5263</v>
      </c>
      <c r="P1169" t="s">
        <v>6493</v>
      </c>
    </row>
    <row r="1170" spans="1:16">
      <c r="A1170" t="s">
        <v>5264</v>
      </c>
      <c r="B1170" t="s">
        <v>5265</v>
      </c>
      <c r="C1170">
        <v>2.5897500770000002</v>
      </c>
      <c r="D1170" t="s">
        <v>3910</v>
      </c>
      <c r="E1170">
        <v>-1.4139828560000001</v>
      </c>
      <c r="F1170">
        <v>-1.2641283350000001</v>
      </c>
      <c r="G1170">
        <v>-0.24382483499999999</v>
      </c>
      <c r="H1170">
        <v>-1.2211278889999999</v>
      </c>
      <c r="I1170">
        <v>-0.575969124</v>
      </c>
      <c r="J1170">
        <v>-0.94380660800000005</v>
      </c>
      <c r="K1170" s="4" t="s">
        <v>3036</v>
      </c>
      <c r="L1170" t="s">
        <v>5305</v>
      </c>
      <c r="M1170" s="4" t="s">
        <v>35</v>
      </c>
      <c r="N1170" t="s">
        <v>111</v>
      </c>
      <c r="O1170" t="s">
        <v>5278</v>
      </c>
      <c r="P1170" t="s">
        <v>6494</v>
      </c>
    </row>
    <row r="1171" spans="1:16">
      <c r="A1171" t="s">
        <v>5279</v>
      </c>
      <c r="B1171" t="s">
        <v>5280</v>
      </c>
      <c r="C1171">
        <v>2.5897500770000002</v>
      </c>
      <c r="D1171" t="s">
        <v>3910</v>
      </c>
      <c r="E1171">
        <v>-1.217979291</v>
      </c>
      <c r="F1171">
        <v>-0.91544085500000005</v>
      </c>
      <c r="G1171">
        <v>-0.46922213800000001</v>
      </c>
      <c r="H1171">
        <v>-0.88933096099999998</v>
      </c>
      <c r="I1171">
        <v>-0.593820974</v>
      </c>
      <c r="J1171">
        <v>-0.81715884400000005</v>
      </c>
      <c r="K1171" s="4" t="s">
        <v>5281</v>
      </c>
      <c r="L1171" t="s">
        <v>5305</v>
      </c>
      <c r="M1171" s="4" t="s">
        <v>5199</v>
      </c>
      <c r="N1171" t="s">
        <v>111</v>
      </c>
      <c r="O1171" t="s">
        <v>5200</v>
      </c>
      <c r="P1171" t="s">
        <v>6495</v>
      </c>
    </row>
    <row r="1172" spans="1:16">
      <c r="A1172" t="s">
        <v>5201</v>
      </c>
      <c r="B1172" t="s">
        <v>5202</v>
      </c>
      <c r="C1172">
        <v>2.5897500770000002</v>
      </c>
      <c r="D1172" t="s">
        <v>3910</v>
      </c>
      <c r="E1172">
        <v>-1.1040396509999999</v>
      </c>
      <c r="F1172">
        <v>-0.89722083600000002</v>
      </c>
      <c r="G1172">
        <v>-5.9185766000000001E-2</v>
      </c>
      <c r="H1172">
        <v>-1.4569208380000001</v>
      </c>
      <c r="I1172">
        <v>-1.316969842</v>
      </c>
      <c r="J1172">
        <v>-0.96686738699999997</v>
      </c>
      <c r="K1172" s="4" t="s">
        <v>5203</v>
      </c>
      <c r="L1172" t="s">
        <v>5305</v>
      </c>
      <c r="M1172" s="4" t="s">
        <v>35</v>
      </c>
      <c r="N1172" t="s">
        <v>111</v>
      </c>
      <c r="O1172" t="s">
        <v>5204</v>
      </c>
      <c r="P1172" t="s">
        <v>6498</v>
      </c>
    </row>
    <row r="1173" spans="1:16">
      <c r="A1173" t="s">
        <v>5205</v>
      </c>
      <c r="B1173" t="s">
        <v>5206</v>
      </c>
      <c r="C1173">
        <v>2.5897500770000002</v>
      </c>
      <c r="D1173" t="s">
        <v>3910</v>
      </c>
      <c r="E1173">
        <v>-1.0148498610000001</v>
      </c>
      <c r="F1173">
        <v>-1.025789727</v>
      </c>
      <c r="G1173">
        <v>-0.82703245400000003</v>
      </c>
      <c r="H1173">
        <v>-0.43369013899999997</v>
      </c>
      <c r="I1173">
        <v>-0.64755918199999996</v>
      </c>
      <c r="J1173">
        <v>-0.78978427299999998</v>
      </c>
      <c r="K1173" s="4" t="s">
        <v>5207</v>
      </c>
      <c r="L1173" t="s">
        <v>5305</v>
      </c>
      <c r="M1173" s="4" t="s">
        <v>35</v>
      </c>
      <c r="N1173" t="s">
        <v>5208</v>
      </c>
      <c r="O1173" t="s">
        <v>5209</v>
      </c>
      <c r="P1173" t="s">
        <v>6499</v>
      </c>
    </row>
    <row r="1174" spans="1:16">
      <c r="A1174" t="s">
        <v>5210</v>
      </c>
      <c r="B1174" t="s">
        <v>5211</v>
      </c>
      <c r="C1174">
        <v>2.5897500770000002</v>
      </c>
      <c r="D1174" t="s">
        <v>3910</v>
      </c>
      <c r="E1174">
        <v>-0.80603179000000003</v>
      </c>
      <c r="F1174">
        <v>-0.41421517000000002</v>
      </c>
      <c r="G1174">
        <v>-1.850610103</v>
      </c>
      <c r="H1174">
        <v>-0.67071127600000002</v>
      </c>
      <c r="I1174">
        <v>-1.0846685389999999</v>
      </c>
      <c r="J1174">
        <v>-0.96524737599999999</v>
      </c>
      <c r="K1174" s="4" t="s">
        <v>5212</v>
      </c>
      <c r="L1174" t="s">
        <v>5306</v>
      </c>
      <c r="M1174" s="4" t="s">
        <v>111</v>
      </c>
      <c r="N1174" t="s">
        <v>111</v>
      </c>
      <c r="O1174" t="s">
        <v>6500</v>
      </c>
      <c r="P1174" t="s">
        <v>6501</v>
      </c>
    </row>
    <row r="1175" spans="1:16">
      <c r="A1175" t="s">
        <v>5214</v>
      </c>
      <c r="B1175" t="s">
        <v>5215</v>
      </c>
      <c r="C1175">
        <v>2.5897500770000002</v>
      </c>
      <c r="D1175" t="s">
        <v>3910</v>
      </c>
      <c r="E1175">
        <v>-1.18120498</v>
      </c>
      <c r="F1175">
        <v>-0.50302169299999999</v>
      </c>
      <c r="G1175">
        <v>-2.4503269000000001E-2</v>
      </c>
      <c r="H1175">
        <v>-1.9975780830000001</v>
      </c>
      <c r="I1175">
        <v>-2.5268570170000002</v>
      </c>
      <c r="J1175">
        <v>-1.2466330080000001</v>
      </c>
      <c r="K1175" s="4" t="s">
        <v>3710</v>
      </c>
      <c r="L1175" t="s">
        <v>5306</v>
      </c>
      <c r="M1175" s="4" t="s">
        <v>35</v>
      </c>
      <c r="N1175" t="s">
        <v>111</v>
      </c>
      <c r="O1175" t="s">
        <v>5237</v>
      </c>
      <c r="P1175" t="s">
        <v>6502</v>
      </c>
    </row>
    <row r="1176" spans="1:16">
      <c r="A1176" t="s">
        <v>5238</v>
      </c>
      <c r="B1176" t="s">
        <v>5239</v>
      </c>
      <c r="C1176">
        <v>2.5897500770000002</v>
      </c>
      <c r="D1176" t="s">
        <v>3910</v>
      </c>
      <c r="E1176">
        <v>-0.76844317900000003</v>
      </c>
      <c r="F1176">
        <v>-0.614772863</v>
      </c>
      <c r="G1176">
        <v>-1.6737540360000001</v>
      </c>
      <c r="H1176">
        <v>-0.72972314400000005</v>
      </c>
      <c r="I1176">
        <v>-0.69860853499999997</v>
      </c>
      <c r="J1176">
        <v>-0.89706035100000003</v>
      </c>
      <c r="K1176" s="4" t="s">
        <v>5240</v>
      </c>
      <c r="L1176" t="s">
        <v>5305</v>
      </c>
      <c r="M1176" s="4" t="s">
        <v>5241</v>
      </c>
      <c r="N1176" t="s">
        <v>5242</v>
      </c>
      <c r="O1176" t="s">
        <v>6517</v>
      </c>
      <c r="P1176" t="s">
        <v>6518</v>
      </c>
    </row>
    <row r="1177" spans="1:16">
      <c r="A1177" t="s">
        <v>5345</v>
      </c>
      <c r="B1177" t="s">
        <v>5346</v>
      </c>
      <c r="C1177">
        <v>2.5897500770000002</v>
      </c>
      <c r="D1177" t="s">
        <v>3910</v>
      </c>
      <c r="E1177">
        <v>-0.96471499199999999</v>
      </c>
      <c r="F1177">
        <v>-0.70037985300000005</v>
      </c>
      <c r="G1177">
        <v>-0.88394790099999998</v>
      </c>
      <c r="H1177">
        <v>-0.84251964800000001</v>
      </c>
      <c r="I1177">
        <v>-0.42530368499999999</v>
      </c>
      <c r="J1177">
        <v>-0.76337321599999997</v>
      </c>
      <c r="K1177" s="4" t="s">
        <v>5347</v>
      </c>
      <c r="L1177" t="s">
        <v>5305</v>
      </c>
      <c r="M1177" s="4" t="s">
        <v>111</v>
      </c>
      <c r="N1177" t="s">
        <v>111</v>
      </c>
      <c r="O1177" t="s">
        <v>5348</v>
      </c>
      <c r="P1177" t="s">
        <v>6519</v>
      </c>
    </row>
    <row r="1178" spans="1:16">
      <c r="A1178" t="s">
        <v>5349</v>
      </c>
      <c r="B1178" t="s">
        <v>3691</v>
      </c>
      <c r="C1178">
        <v>2.5897500770000002</v>
      </c>
      <c r="D1178" t="s">
        <v>3910</v>
      </c>
      <c r="E1178">
        <v>-0.73416335300000002</v>
      </c>
      <c r="F1178">
        <v>-0.45864690200000002</v>
      </c>
      <c r="G1178">
        <v>-0.86242211899999999</v>
      </c>
      <c r="H1178">
        <v>-1.0626341479999999</v>
      </c>
      <c r="I1178">
        <v>-0.71855696300000005</v>
      </c>
      <c r="J1178">
        <v>-0.76728469700000002</v>
      </c>
      <c r="K1178" s="4" t="s">
        <v>3692</v>
      </c>
      <c r="L1178" t="s">
        <v>5306</v>
      </c>
      <c r="M1178" s="4" t="s">
        <v>3693</v>
      </c>
      <c r="N1178" t="s">
        <v>111</v>
      </c>
      <c r="O1178" t="s">
        <v>3694</v>
      </c>
      <c r="P1178" t="s">
        <v>6520</v>
      </c>
    </row>
    <row r="1179" spans="1:16">
      <c r="A1179" t="s">
        <v>5350</v>
      </c>
      <c r="B1179" t="s">
        <v>5351</v>
      </c>
      <c r="C1179">
        <v>2.5897500770000002</v>
      </c>
      <c r="D1179" t="s">
        <v>3910</v>
      </c>
      <c r="E1179">
        <v>-0.41242671600000003</v>
      </c>
      <c r="F1179">
        <v>-0.71504369899999998</v>
      </c>
      <c r="G1179">
        <v>-1.669354972</v>
      </c>
      <c r="H1179">
        <v>-0.72274093500000003</v>
      </c>
      <c r="I1179">
        <v>-1.0778124039999999</v>
      </c>
      <c r="J1179">
        <v>-0.91947574499999996</v>
      </c>
      <c r="K1179" s="4" t="s">
        <v>5352</v>
      </c>
      <c r="L1179" t="s">
        <v>5305</v>
      </c>
      <c r="M1179" s="4" t="s">
        <v>5286</v>
      </c>
      <c r="N1179" t="s">
        <v>111</v>
      </c>
      <c r="O1179" t="s">
        <v>5287</v>
      </c>
      <c r="P1179" t="s">
        <v>6521</v>
      </c>
    </row>
    <row r="1180" spans="1:16">
      <c r="A1180" t="s">
        <v>5288</v>
      </c>
      <c r="B1180" t="s">
        <v>5289</v>
      </c>
      <c r="C1180">
        <v>2.5897500770000002</v>
      </c>
      <c r="D1180" t="s">
        <v>3910</v>
      </c>
      <c r="E1180">
        <v>-0.87921236999999997</v>
      </c>
      <c r="F1180">
        <v>-0.99159192600000001</v>
      </c>
      <c r="G1180">
        <v>-1.048415748</v>
      </c>
      <c r="H1180">
        <v>-0.48961609699999997</v>
      </c>
      <c r="I1180">
        <v>-0.539152046</v>
      </c>
      <c r="J1180">
        <v>-0.78959763699999996</v>
      </c>
      <c r="K1180" s="4" t="s">
        <v>5290</v>
      </c>
      <c r="L1180" t="s">
        <v>5305</v>
      </c>
      <c r="M1180" s="4" t="s">
        <v>3786</v>
      </c>
      <c r="N1180" t="s">
        <v>5291</v>
      </c>
      <c r="O1180" t="s">
        <v>5292</v>
      </c>
      <c r="P1180" t="s">
        <v>6522</v>
      </c>
    </row>
    <row r="1181" spans="1:16">
      <c r="A1181" t="s">
        <v>5293</v>
      </c>
      <c r="B1181" t="s">
        <v>5294</v>
      </c>
      <c r="C1181">
        <v>2.5897500770000002</v>
      </c>
      <c r="D1181" t="s">
        <v>3910</v>
      </c>
      <c r="E1181">
        <v>-0.78080866599999998</v>
      </c>
      <c r="F1181">
        <v>-0.12982479199999999</v>
      </c>
      <c r="G1181">
        <v>-1.384460062</v>
      </c>
      <c r="H1181">
        <v>-1.206292495</v>
      </c>
      <c r="I1181">
        <v>-1.1449861560000001</v>
      </c>
      <c r="J1181">
        <v>-0.92927443399999998</v>
      </c>
      <c r="K1181" s="4" t="s">
        <v>5295</v>
      </c>
      <c r="L1181" t="s">
        <v>5305</v>
      </c>
      <c r="M1181" s="4" t="s">
        <v>5296</v>
      </c>
      <c r="N1181" t="s">
        <v>111</v>
      </c>
      <c r="O1181" t="s">
        <v>5297</v>
      </c>
      <c r="P1181" t="s">
        <v>6523</v>
      </c>
    </row>
    <row r="1182" spans="1:16">
      <c r="A1182" t="s">
        <v>5298</v>
      </c>
      <c r="B1182" t="s">
        <v>4488</v>
      </c>
      <c r="C1182">
        <v>2.5897500770000002</v>
      </c>
      <c r="D1182" t="s">
        <v>3910</v>
      </c>
      <c r="E1182">
        <v>-1.779913879</v>
      </c>
      <c r="F1182">
        <v>-2.7450840830000001</v>
      </c>
      <c r="G1182">
        <v>-2.582569704</v>
      </c>
      <c r="H1182">
        <v>0.11224856699999999</v>
      </c>
      <c r="I1182">
        <v>-0.13093258799999999</v>
      </c>
      <c r="J1182">
        <v>-1.425250337</v>
      </c>
      <c r="K1182" s="4" t="s">
        <v>4489</v>
      </c>
      <c r="L1182" t="s">
        <v>5305</v>
      </c>
      <c r="M1182" s="4" t="s">
        <v>35</v>
      </c>
      <c r="N1182" t="s">
        <v>111</v>
      </c>
      <c r="O1182" t="s">
        <v>4579</v>
      </c>
      <c r="P1182" t="s">
        <v>6524</v>
      </c>
    </row>
    <row r="1183" spans="1:16">
      <c r="A1183" t="s">
        <v>5299</v>
      </c>
      <c r="B1183" t="s">
        <v>4088</v>
      </c>
      <c r="C1183">
        <v>2.5897500770000002</v>
      </c>
      <c r="D1183" t="s">
        <v>3910</v>
      </c>
      <c r="E1183">
        <v>-1.0233371680000001</v>
      </c>
      <c r="F1183">
        <v>-1.0113102249999999</v>
      </c>
      <c r="G1183">
        <v>0.35181931599999999</v>
      </c>
      <c r="H1183">
        <v>-2.8184640270000001</v>
      </c>
      <c r="I1183">
        <v>-2.3513684580000001</v>
      </c>
      <c r="J1183">
        <v>-1.3705321130000001</v>
      </c>
      <c r="K1183" s="4" t="s">
        <v>4089</v>
      </c>
      <c r="L1183" t="s">
        <v>5306</v>
      </c>
      <c r="M1183" s="4" t="s">
        <v>35</v>
      </c>
      <c r="N1183" t="s">
        <v>111</v>
      </c>
      <c r="O1183" t="s">
        <v>4150</v>
      </c>
      <c r="P1183" t="s">
        <v>6525</v>
      </c>
    </row>
    <row r="1184" spans="1:16">
      <c r="A1184" t="s">
        <v>5300</v>
      </c>
      <c r="B1184" t="s">
        <v>5301</v>
      </c>
      <c r="C1184">
        <v>2.5897500770000002</v>
      </c>
      <c r="D1184" t="s">
        <v>3910</v>
      </c>
      <c r="E1184">
        <v>-0.34432557699999999</v>
      </c>
      <c r="F1184">
        <v>-0.58475071199999995</v>
      </c>
      <c r="G1184">
        <v>-0.97351401599999998</v>
      </c>
      <c r="H1184">
        <v>-1.0959098119999999</v>
      </c>
      <c r="I1184">
        <v>-1.4906157149999999</v>
      </c>
      <c r="J1184">
        <v>-0.89782316600000001</v>
      </c>
      <c r="K1184" s="4" t="s">
        <v>5302</v>
      </c>
      <c r="L1184" t="s">
        <v>5305</v>
      </c>
      <c r="M1184" s="4" t="s">
        <v>5303</v>
      </c>
      <c r="N1184" t="s">
        <v>111</v>
      </c>
      <c r="O1184" t="s">
        <v>6526</v>
      </c>
      <c r="P1184" t="s">
        <v>6527</v>
      </c>
    </row>
  </sheetData>
  <sortState ref="A4:O8019">
    <sortCondition ref="C4:C8019"/>
  </sortState>
  <phoneticPr fontId="3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tabColor rgb="FFFF0000"/>
  </sheetPr>
  <dimension ref="A1:O720"/>
  <sheetViews>
    <sheetView topLeftCell="C1" workbookViewId="0">
      <pane ySplit="1" topLeftCell="A251" activePane="bottomLeft" state="frozen"/>
      <selection pane="bottomLeft" activeCell="J1" sqref="J1"/>
    </sheetView>
  </sheetViews>
  <sheetFormatPr baseColWidth="10" defaultRowHeight="14"/>
  <cols>
    <col min="11" max="11" width="29.5" customWidth="1"/>
    <col min="13" max="13" width="23.1640625" customWidth="1"/>
    <col min="14" max="14" width="21.1640625" customWidth="1"/>
  </cols>
  <sheetData>
    <row r="1" spans="1:15" s="1" customFormat="1" ht="16">
      <c r="A1" s="1" t="s">
        <v>5307</v>
      </c>
      <c r="B1" s="1" t="s">
        <v>5308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101</v>
      </c>
      <c r="I1" s="1" t="s">
        <v>102</v>
      </c>
      <c r="J1" s="5" t="s">
        <v>6530</v>
      </c>
      <c r="K1" s="1" t="s">
        <v>103</v>
      </c>
      <c r="L1" s="1" t="s">
        <v>5309</v>
      </c>
      <c r="M1" s="1" t="s">
        <v>104</v>
      </c>
      <c r="N1" s="1" t="s">
        <v>105</v>
      </c>
      <c r="O1" s="1" t="s">
        <v>106</v>
      </c>
    </row>
    <row r="2" spans="1:15">
      <c r="A2" t="s">
        <v>107</v>
      </c>
      <c r="B2" t="s">
        <v>108</v>
      </c>
      <c r="C2">
        <v>0</v>
      </c>
      <c r="D2" t="s">
        <v>109</v>
      </c>
      <c r="E2">
        <v>3.8312476009999998</v>
      </c>
      <c r="F2">
        <v>3.6782384480000001</v>
      </c>
      <c r="G2">
        <v>4.9396773559999998</v>
      </c>
      <c r="H2">
        <v>4.1054832020000003</v>
      </c>
      <c r="I2">
        <v>4.5254428920000001</v>
      </c>
      <c r="J2">
        <v>4.2160178999999998</v>
      </c>
      <c r="K2" t="s">
        <v>110</v>
      </c>
      <c r="L2" t="s">
        <v>5305</v>
      </c>
      <c r="M2" t="s">
        <v>111</v>
      </c>
      <c r="N2" t="s">
        <v>111</v>
      </c>
      <c r="O2" t="s">
        <v>112</v>
      </c>
    </row>
    <row r="3" spans="1:15">
      <c r="A3" t="s">
        <v>27</v>
      </c>
      <c r="B3" t="s">
        <v>28</v>
      </c>
      <c r="C3">
        <v>0</v>
      </c>
      <c r="D3" t="s">
        <v>109</v>
      </c>
      <c r="E3">
        <v>3.990389865</v>
      </c>
      <c r="F3">
        <v>4.0950484579999999</v>
      </c>
      <c r="G3">
        <v>6.5269106859999999</v>
      </c>
      <c r="H3">
        <v>5.1871499920000002</v>
      </c>
      <c r="I3">
        <v>5.604139472</v>
      </c>
      <c r="J3">
        <v>5.0807276950000002</v>
      </c>
      <c r="K3" t="s">
        <v>29</v>
      </c>
      <c r="L3" t="s">
        <v>5305</v>
      </c>
      <c r="M3" t="s">
        <v>111</v>
      </c>
      <c r="N3" t="s">
        <v>111</v>
      </c>
      <c r="O3" t="s">
        <v>30</v>
      </c>
    </row>
    <row r="4" spans="1:15">
      <c r="A4" t="s">
        <v>31</v>
      </c>
      <c r="B4" t="s">
        <v>41</v>
      </c>
      <c r="C4">
        <v>0</v>
      </c>
      <c r="D4" t="s">
        <v>109</v>
      </c>
      <c r="E4">
        <v>2.7529336280000001</v>
      </c>
      <c r="F4">
        <v>2.1276292090000002</v>
      </c>
      <c r="G4">
        <v>3.1510765049999998</v>
      </c>
      <c r="H4">
        <v>3.5417711340000002</v>
      </c>
      <c r="I4">
        <v>3.9385878390000002</v>
      </c>
      <c r="J4">
        <v>3.1023996629999999</v>
      </c>
      <c r="K4" t="s">
        <v>42</v>
      </c>
      <c r="L4" t="s">
        <v>5305</v>
      </c>
      <c r="M4" t="s">
        <v>111</v>
      </c>
      <c r="N4" t="s">
        <v>111</v>
      </c>
      <c r="O4" t="s">
        <v>43</v>
      </c>
    </row>
    <row r="5" spans="1:15">
      <c r="A5" t="s">
        <v>44</v>
      </c>
      <c r="B5" t="s">
        <v>45</v>
      </c>
      <c r="C5">
        <v>0</v>
      </c>
      <c r="D5" t="s">
        <v>109</v>
      </c>
      <c r="E5">
        <v>2.6335369759999998</v>
      </c>
      <c r="F5">
        <v>2.5554121159999998</v>
      </c>
      <c r="G5">
        <v>4.9302250689999996</v>
      </c>
      <c r="H5">
        <v>3.4389152630000002</v>
      </c>
      <c r="I5">
        <v>3.8397764310000002</v>
      </c>
      <c r="J5">
        <v>3.4795731710000002</v>
      </c>
      <c r="K5" t="s">
        <v>142</v>
      </c>
      <c r="L5" t="s">
        <v>5305</v>
      </c>
      <c r="M5" t="s">
        <v>50</v>
      </c>
      <c r="N5" t="s">
        <v>111</v>
      </c>
      <c r="O5" t="s">
        <v>51</v>
      </c>
    </row>
    <row r="6" spans="1:15">
      <c r="A6" t="s">
        <v>52</v>
      </c>
      <c r="B6" t="s">
        <v>53</v>
      </c>
      <c r="C6">
        <v>0</v>
      </c>
      <c r="D6" t="s">
        <v>109</v>
      </c>
      <c r="E6">
        <v>2.5407165690000002</v>
      </c>
      <c r="F6">
        <v>2.4774632030000001</v>
      </c>
      <c r="G6">
        <v>3.4162887290000001</v>
      </c>
      <c r="H6">
        <v>2.5980299769999999</v>
      </c>
      <c r="I6">
        <v>2.0723320219999999</v>
      </c>
      <c r="J6">
        <v>2.6209661</v>
      </c>
      <c r="K6" t="s">
        <v>54</v>
      </c>
      <c r="L6" t="s">
        <v>5305</v>
      </c>
      <c r="M6" t="s">
        <v>55</v>
      </c>
      <c r="N6" t="s">
        <v>111</v>
      </c>
      <c r="O6" t="s">
        <v>56</v>
      </c>
    </row>
    <row r="7" spans="1:15">
      <c r="A7" t="s">
        <v>57</v>
      </c>
      <c r="B7" t="s">
        <v>58</v>
      </c>
      <c r="C7">
        <v>0</v>
      </c>
      <c r="D7" t="s">
        <v>109</v>
      </c>
      <c r="E7">
        <v>2.1531141859999998</v>
      </c>
      <c r="F7">
        <v>1.635656276</v>
      </c>
      <c r="G7">
        <v>2.6150509710000001</v>
      </c>
      <c r="H7">
        <v>2.6468128919999998</v>
      </c>
      <c r="I7">
        <v>2.864990513</v>
      </c>
      <c r="J7">
        <v>2.3831249680000002</v>
      </c>
      <c r="K7" t="s">
        <v>59</v>
      </c>
      <c r="L7" t="s">
        <v>5305</v>
      </c>
      <c r="M7" t="s">
        <v>111</v>
      </c>
      <c r="N7" t="s">
        <v>111</v>
      </c>
      <c r="O7" t="s">
        <v>60</v>
      </c>
    </row>
    <row r="8" spans="1:15">
      <c r="A8" t="s">
        <v>61</v>
      </c>
      <c r="B8" t="s">
        <v>62</v>
      </c>
      <c r="C8">
        <v>0</v>
      </c>
      <c r="D8" t="s">
        <v>109</v>
      </c>
      <c r="E8">
        <v>2.412139324</v>
      </c>
      <c r="F8">
        <v>2.0650218960000002</v>
      </c>
      <c r="G8">
        <v>5.3811612679999996</v>
      </c>
      <c r="H8">
        <v>4.08357657</v>
      </c>
      <c r="I8">
        <v>4.4915325319999999</v>
      </c>
      <c r="J8">
        <v>3.686686318</v>
      </c>
      <c r="K8" t="s">
        <v>63</v>
      </c>
      <c r="L8" t="s">
        <v>5305</v>
      </c>
      <c r="M8" t="s">
        <v>64</v>
      </c>
      <c r="N8" t="s">
        <v>111</v>
      </c>
      <c r="O8" t="s">
        <v>65</v>
      </c>
    </row>
    <row r="9" spans="1:15">
      <c r="A9" t="s">
        <v>66</v>
      </c>
      <c r="B9" t="s">
        <v>67</v>
      </c>
      <c r="C9">
        <v>0</v>
      </c>
      <c r="D9" t="s">
        <v>109</v>
      </c>
      <c r="E9">
        <v>2.1340145929999998</v>
      </c>
      <c r="F9">
        <v>1.684264279</v>
      </c>
      <c r="G9">
        <v>2.7832515940000002</v>
      </c>
      <c r="H9">
        <v>3.2172233879999999</v>
      </c>
      <c r="I9">
        <v>3.7989467060000002</v>
      </c>
      <c r="J9">
        <v>2.7235401119999998</v>
      </c>
      <c r="K9" t="s">
        <v>68</v>
      </c>
      <c r="L9" t="s">
        <v>5305</v>
      </c>
      <c r="M9" t="s">
        <v>111</v>
      </c>
      <c r="N9" t="s">
        <v>111</v>
      </c>
      <c r="O9" t="s">
        <v>157</v>
      </c>
    </row>
    <row r="10" spans="1:15">
      <c r="A10" t="s">
        <v>158</v>
      </c>
      <c r="B10" t="s">
        <v>159</v>
      </c>
      <c r="C10">
        <v>0</v>
      </c>
      <c r="D10" t="s">
        <v>109</v>
      </c>
      <c r="E10">
        <v>2.1714107130000002</v>
      </c>
      <c r="F10">
        <v>2.1602506130000001</v>
      </c>
      <c r="G10">
        <v>1.3585573870000001</v>
      </c>
      <c r="H10">
        <v>2.4559510979999999</v>
      </c>
      <c r="I10">
        <v>2.4875947310000002</v>
      </c>
      <c r="J10">
        <v>2.1267529079999998</v>
      </c>
      <c r="K10" t="s">
        <v>160</v>
      </c>
      <c r="L10" t="s">
        <v>5305</v>
      </c>
      <c r="M10" t="s">
        <v>161</v>
      </c>
      <c r="N10" t="s">
        <v>162</v>
      </c>
      <c r="O10" t="s">
        <v>163</v>
      </c>
    </row>
    <row r="11" spans="1:15">
      <c r="A11" t="s">
        <v>164</v>
      </c>
      <c r="B11" t="s">
        <v>165</v>
      </c>
      <c r="C11">
        <v>0</v>
      </c>
      <c r="D11" t="s">
        <v>109</v>
      </c>
      <c r="E11">
        <v>1.666588773</v>
      </c>
      <c r="F11">
        <v>1.559928215</v>
      </c>
      <c r="G11">
        <v>2.4360404729999998</v>
      </c>
      <c r="H11">
        <v>2.4279129730000002</v>
      </c>
      <c r="I11">
        <v>2.654270855</v>
      </c>
      <c r="J11">
        <v>2.1489482579999999</v>
      </c>
      <c r="K11" t="s">
        <v>166</v>
      </c>
      <c r="L11" t="s">
        <v>5305</v>
      </c>
      <c r="M11" t="s">
        <v>167</v>
      </c>
      <c r="N11" t="s">
        <v>111</v>
      </c>
      <c r="O11" t="s">
        <v>0</v>
      </c>
    </row>
    <row r="12" spans="1:15">
      <c r="A12" t="s">
        <v>1</v>
      </c>
      <c r="B12" t="s">
        <v>2</v>
      </c>
      <c r="C12">
        <v>0</v>
      </c>
      <c r="D12" t="s">
        <v>109</v>
      </c>
      <c r="E12">
        <v>2.2563128840000002</v>
      </c>
      <c r="F12">
        <v>2.4322817670000001</v>
      </c>
      <c r="G12">
        <v>1.429363116</v>
      </c>
      <c r="H12">
        <v>1.7145291439999999</v>
      </c>
      <c r="I12">
        <v>1.927929502</v>
      </c>
      <c r="J12">
        <v>1.9520832829999999</v>
      </c>
      <c r="K12" t="s">
        <v>3</v>
      </c>
      <c r="L12" t="s">
        <v>5305</v>
      </c>
      <c r="M12" t="s">
        <v>4</v>
      </c>
      <c r="N12" t="s">
        <v>5</v>
      </c>
      <c r="O12" t="s">
        <v>6</v>
      </c>
    </row>
    <row r="13" spans="1:15">
      <c r="A13" t="s">
        <v>79</v>
      </c>
      <c r="B13" t="s">
        <v>80</v>
      </c>
      <c r="C13">
        <v>0</v>
      </c>
      <c r="D13" t="s">
        <v>109</v>
      </c>
      <c r="E13">
        <v>1.6878489240000001</v>
      </c>
      <c r="F13">
        <v>1.53672378</v>
      </c>
      <c r="G13">
        <v>2.1930593909999998</v>
      </c>
      <c r="H13">
        <v>2.700905348</v>
      </c>
      <c r="I13">
        <v>2.9749657470000002</v>
      </c>
      <c r="J13">
        <v>2.2187006380000001</v>
      </c>
      <c r="K13" t="s">
        <v>81</v>
      </c>
      <c r="L13" t="s">
        <v>5305</v>
      </c>
      <c r="M13" t="s">
        <v>82</v>
      </c>
      <c r="N13" t="s">
        <v>83</v>
      </c>
      <c r="O13" t="s">
        <v>84</v>
      </c>
    </row>
    <row r="14" spans="1:15">
      <c r="A14" t="s">
        <v>8</v>
      </c>
      <c r="B14" t="s">
        <v>9</v>
      </c>
      <c r="C14">
        <v>0</v>
      </c>
      <c r="D14" t="s">
        <v>109</v>
      </c>
      <c r="E14">
        <v>2.0384786799999999</v>
      </c>
      <c r="F14">
        <v>2.1084809510000002</v>
      </c>
      <c r="G14">
        <v>1.284890394</v>
      </c>
      <c r="H14">
        <v>1.808563768</v>
      </c>
      <c r="I14">
        <v>1.9332624920000001</v>
      </c>
      <c r="J14">
        <v>1.834735257</v>
      </c>
      <c r="K14" t="s">
        <v>10</v>
      </c>
      <c r="L14" t="s">
        <v>5305</v>
      </c>
      <c r="M14" t="s">
        <v>111</v>
      </c>
      <c r="N14" t="s">
        <v>111</v>
      </c>
      <c r="O14" t="s">
        <v>11</v>
      </c>
    </row>
    <row r="15" spans="1:15">
      <c r="A15" t="s">
        <v>12</v>
      </c>
      <c r="B15" t="s">
        <v>13</v>
      </c>
      <c r="C15">
        <v>0</v>
      </c>
      <c r="D15" t="s">
        <v>109</v>
      </c>
      <c r="E15">
        <v>2.1208451290000001</v>
      </c>
      <c r="F15">
        <v>2.2826817890000002</v>
      </c>
      <c r="G15">
        <v>3.4851243099999998</v>
      </c>
      <c r="H15">
        <v>1.7514957879999999</v>
      </c>
      <c r="I15">
        <v>1.8351966159999999</v>
      </c>
      <c r="J15">
        <v>2.2950687259999998</v>
      </c>
      <c r="K15" t="s">
        <v>14</v>
      </c>
      <c r="L15" t="s">
        <v>5305</v>
      </c>
      <c r="M15" t="s">
        <v>15</v>
      </c>
      <c r="N15" t="s">
        <v>16</v>
      </c>
      <c r="O15" t="s">
        <v>89</v>
      </c>
    </row>
    <row r="16" spans="1:15">
      <c r="A16" t="s">
        <v>90</v>
      </c>
      <c r="B16" t="s">
        <v>187</v>
      </c>
      <c r="C16">
        <v>0</v>
      </c>
      <c r="D16" t="s">
        <v>109</v>
      </c>
      <c r="E16">
        <v>3.095829352</v>
      </c>
      <c r="F16">
        <v>2.7550441590000001</v>
      </c>
      <c r="G16">
        <v>1.0914241549999999</v>
      </c>
      <c r="H16">
        <v>2.3282412419999998</v>
      </c>
      <c r="I16">
        <v>2.2616887139999999</v>
      </c>
      <c r="J16">
        <v>2.3064455239999999</v>
      </c>
      <c r="K16" t="s">
        <v>188</v>
      </c>
      <c r="L16" t="s">
        <v>5305</v>
      </c>
      <c r="M16" t="s">
        <v>111</v>
      </c>
      <c r="N16" t="s">
        <v>111</v>
      </c>
      <c r="O16" t="s">
        <v>17</v>
      </c>
    </row>
    <row r="17" spans="1:15">
      <c r="A17" t="s">
        <v>21</v>
      </c>
      <c r="B17" t="s">
        <v>22</v>
      </c>
      <c r="C17">
        <v>0</v>
      </c>
      <c r="D17" t="s">
        <v>109</v>
      </c>
      <c r="E17">
        <v>1.4523010089999999</v>
      </c>
      <c r="F17">
        <v>1.5099062089999999</v>
      </c>
      <c r="G17">
        <v>4.8860941220000003</v>
      </c>
      <c r="H17">
        <v>3.2812328900000001</v>
      </c>
      <c r="I17">
        <v>3.4545512949999999</v>
      </c>
      <c r="J17">
        <v>2.9168171049999998</v>
      </c>
      <c r="K17" t="s">
        <v>95</v>
      </c>
      <c r="L17" t="s">
        <v>5305</v>
      </c>
      <c r="M17" t="s">
        <v>111</v>
      </c>
      <c r="N17" t="s">
        <v>111</v>
      </c>
      <c r="O17" t="s">
        <v>203</v>
      </c>
    </row>
    <row r="18" spans="1:15">
      <c r="A18" t="s">
        <v>204</v>
      </c>
      <c r="B18" t="s">
        <v>205</v>
      </c>
      <c r="C18">
        <v>0</v>
      </c>
      <c r="D18" t="s">
        <v>109</v>
      </c>
      <c r="E18">
        <v>1.4757242049999999</v>
      </c>
      <c r="F18">
        <v>1.1751760060000001</v>
      </c>
      <c r="G18">
        <v>2.6053570119999998</v>
      </c>
      <c r="H18">
        <v>2.0724623200000001</v>
      </c>
      <c r="I18">
        <v>2.5154551459999999</v>
      </c>
      <c r="J18">
        <v>1.9688349380000001</v>
      </c>
      <c r="K18" t="s">
        <v>206</v>
      </c>
      <c r="L18" t="s">
        <v>5305</v>
      </c>
      <c r="M18" t="s">
        <v>207</v>
      </c>
      <c r="N18" t="s">
        <v>208</v>
      </c>
      <c r="O18" t="s">
        <v>125</v>
      </c>
    </row>
    <row r="19" spans="1:15">
      <c r="A19" t="s">
        <v>126</v>
      </c>
      <c r="B19" t="s">
        <v>127</v>
      </c>
      <c r="C19">
        <v>0</v>
      </c>
      <c r="D19" t="s">
        <v>109</v>
      </c>
      <c r="E19">
        <v>1.6429363509999999</v>
      </c>
      <c r="F19">
        <v>1.360813321</v>
      </c>
      <c r="G19">
        <v>1.4072937560000001</v>
      </c>
      <c r="H19">
        <v>2.6586364040000001</v>
      </c>
      <c r="I19">
        <v>2.1504714659999999</v>
      </c>
      <c r="J19">
        <v>1.84403026</v>
      </c>
      <c r="K19" t="s">
        <v>116</v>
      </c>
      <c r="L19" t="s">
        <v>5305</v>
      </c>
      <c r="M19" t="s">
        <v>117</v>
      </c>
      <c r="N19" t="s">
        <v>118</v>
      </c>
      <c r="O19" t="s">
        <v>119</v>
      </c>
    </row>
    <row r="20" spans="1:15">
      <c r="A20" t="s">
        <v>120</v>
      </c>
      <c r="B20" t="s">
        <v>121</v>
      </c>
      <c r="C20">
        <v>0</v>
      </c>
      <c r="D20" t="s">
        <v>109</v>
      </c>
      <c r="E20">
        <v>1.8846200930000001</v>
      </c>
      <c r="F20">
        <v>1.9181146330000001</v>
      </c>
      <c r="G20">
        <v>1.264895128</v>
      </c>
      <c r="H20">
        <v>2.1116843209999998</v>
      </c>
      <c r="I20">
        <v>1.1928159700000001</v>
      </c>
      <c r="J20">
        <v>1.6744260289999999</v>
      </c>
      <c r="K20" t="s">
        <v>122</v>
      </c>
      <c r="L20" t="s">
        <v>5305</v>
      </c>
      <c r="M20" t="s">
        <v>111</v>
      </c>
      <c r="N20" t="s">
        <v>111</v>
      </c>
      <c r="O20" t="s">
        <v>123</v>
      </c>
    </row>
    <row r="21" spans="1:15">
      <c r="A21" t="s">
        <v>124</v>
      </c>
      <c r="B21" t="s">
        <v>23</v>
      </c>
      <c r="C21">
        <v>0</v>
      </c>
      <c r="D21" t="s">
        <v>109</v>
      </c>
      <c r="E21">
        <v>2.035050558</v>
      </c>
      <c r="F21">
        <v>1.8415718670000001</v>
      </c>
      <c r="G21">
        <v>3.7981356179999999</v>
      </c>
      <c r="H21">
        <v>1.742431837</v>
      </c>
      <c r="I21">
        <v>1.5759929850000001</v>
      </c>
      <c r="J21">
        <v>2.1986365729999999</v>
      </c>
      <c r="K21" t="s">
        <v>24</v>
      </c>
      <c r="L21" t="s">
        <v>5305</v>
      </c>
      <c r="M21" t="s">
        <v>25</v>
      </c>
      <c r="N21" t="s">
        <v>137</v>
      </c>
      <c r="O21" t="s">
        <v>138</v>
      </c>
    </row>
    <row r="22" spans="1:15">
      <c r="A22" t="s">
        <v>32</v>
      </c>
      <c r="B22" t="s">
        <v>33</v>
      </c>
      <c r="C22">
        <v>0</v>
      </c>
      <c r="D22" t="s">
        <v>109</v>
      </c>
      <c r="E22">
        <v>1.6597298110000001</v>
      </c>
      <c r="F22">
        <v>1.534278225</v>
      </c>
      <c r="G22">
        <v>1.7990230620000001</v>
      </c>
      <c r="H22">
        <v>4.2167830669999997</v>
      </c>
      <c r="I22">
        <v>3.579026904</v>
      </c>
      <c r="J22">
        <v>2.5577682140000002</v>
      </c>
      <c r="K22" t="s">
        <v>34</v>
      </c>
      <c r="L22" t="s">
        <v>5305</v>
      </c>
      <c r="M22" t="s">
        <v>35</v>
      </c>
      <c r="N22" t="s">
        <v>111</v>
      </c>
      <c r="O22" t="s">
        <v>36</v>
      </c>
    </row>
    <row r="23" spans="1:15">
      <c r="A23" t="s">
        <v>37</v>
      </c>
      <c r="B23" t="s">
        <v>38</v>
      </c>
      <c r="C23">
        <v>0</v>
      </c>
      <c r="D23" t="s">
        <v>109</v>
      </c>
      <c r="E23">
        <v>1.1665502889999999</v>
      </c>
      <c r="F23">
        <v>1.342183873</v>
      </c>
      <c r="G23">
        <v>1.3988169640000001</v>
      </c>
      <c r="H23">
        <v>1.2195561269999999</v>
      </c>
      <c r="I23">
        <v>1.4144451229999999</v>
      </c>
      <c r="J23">
        <v>1.3083104750000001</v>
      </c>
      <c r="K23" t="s">
        <v>39</v>
      </c>
      <c r="L23" t="s">
        <v>5305</v>
      </c>
      <c r="M23" t="s">
        <v>40</v>
      </c>
      <c r="N23" t="s">
        <v>111</v>
      </c>
      <c r="O23" t="s">
        <v>143</v>
      </c>
    </row>
    <row r="24" spans="1:15">
      <c r="A24" t="s">
        <v>47</v>
      </c>
      <c r="B24" t="s">
        <v>48</v>
      </c>
      <c r="C24">
        <v>0</v>
      </c>
      <c r="D24" t="s">
        <v>109</v>
      </c>
      <c r="E24">
        <v>1.1902111390000001</v>
      </c>
      <c r="F24">
        <v>1.422306458</v>
      </c>
      <c r="G24">
        <v>2.4918383739999999</v>
      </c>
      <c r="H24">
        <v>2.0281623369999999</v>
      </c>
      <c r="I24">
        <v>1.5891841470000001</v>
      </c>
      <c r="J24">
        <v>1.744340491</v>
      </c>
      <c r="K24" t="s">
        <v>49</v>
      </c>
      <c r="L24" t="s">
        <v>5305</v>
      </c>
      <c r="M24" t="s">
        <v>111</v>
      </c>
      <c r="N24" t="s">
        <v>111</v>
      </c>
      <c r="O24" t="s">
        <v>153</v>
      </c>
    </row>
    <row r="25" spans="1:15">
      <c r="A25" t="s">
        <v>154</v>
      </c>
      <c r="B25" t="s">
        <v>155</v>
      </c>
      <c r="C25">
        <v>0</v>
      </c>
      <c r="D25" t="s">
        <v>109</v>
      </c>
      <c r="E25">
        <v>2.282474669</v>
      </c>
      <c r="F25">
        <v>1.8710151820000001</v>
      </c>
      <c r="G25">
        <v>0.83268880000000001</v>
      </c>
      <c r="H25">
        <v>2.0317420839999998</v>
      </c>
      <c r="I25">
        <v>2.7868401870000001</v>
      </c>
      <c r="J25">
        <v>1.960952185</v>
      </c>
      <c r="K25" t="s">
        <v>156</v>
      </c>
      <c r="L25" t="s">
        <v>5305</v>
      </c>
      <c r="M25" t="s">
        <v>240</v>
      </c>
      <c r="N25" t="s">
        <v>241</v>
      </c>
      <c r="O25" t="s">
        <v>169</v>
      </c>
    </row>
    <row r="26" spans="1:15">
      <c r="A26" t="s">
        <v>170</v>
      </c>
      <c r="B26" t="s">
        <v>171</v>
      </c>
      <c r="C26">
        <v>0</v>
      </c>
      <c r="D26" t="s">
        <v>109</v>
      </c>
      <c r="E26">
        <v>2.0267768679999998</v>
      </c>
      <c r="F26">
        <v>2.3707054090000002</v>
      </c>
      <c r="G26">
        <v>1.2614584659999999</v>
      </c>
      <c r="H26">
        <v>1.0990669820000001</v>
      </c>
      <c r="I26">
        <v>2.3388372500000001</v>
      </c>
      <c r="J26">
        <v>1.819368995</v>
      </c>
      <c r="K26" t="s">
        <v>171</v>
      </c>
      <c r="L26" t="s">
        <v>5305</v>
      </c>
      <c r="M26" t="s">
        <v>111</v>
      </c>
      <c r="N26" t="s">
        <v>111</v>
      </c>
      <c r="O26" t="s">
        <v>20</v>
      </c>
    </row>
    <row r="27" spans="1:15">
      <c r="A27" t="s">
        <v>172</v>
      </c>
      <c r="B27" t="s">
        <v>173</v>
      </c>
      <c r="C27">
        <v>0</v>
      </c>
      <c r="D27" t="s">
        <v>109</v>
      </c>
      <c r="E27">
        <v>1.21000766</v>
      </c>
      <c r="F27">
        <v>1.1756181800000001</v>
      </c>
      <c r="G27">
        <v>1.8783890270000001</v>
      </c>
      <c r="H27">
        <v>1.5566341530000001</v>
      </c>
      <c r="I27">
        <v>1.545973678</v>
      </c>
      <c r="J27">
        <v>1.4733245399999999</v>
      </c>
      <c r="K27" t="s">
        <v>174</v>
      </c>
      <c r="L27" t="s">
        <v>5305</v>
      </c>
      <c r="M27" t="s">
        <v>35</v>
      </c>
      <c r="N27" t="s">
        <v>175</v>
      </c>
      <c r="O27" t="s">
        <v>168</v>
      </c>
    </row>
    <row r="28" spans="1:15">
      <c r="A28" t="s">
        <v>69</v>
      </c>
      <c r="B28" t="s">
        <v>70</v>
      </c>
      <c r="C28">
        <v>0</v>
      </c>
      <c r="D28" t="s">
        <v>109</v>
      </c>
      <c r="E28">
        <v>1.2422698409999999</v>
      </c>
      <c r="F28">
        <v>1.121547882</v>
      </c>
      <c r="G28">
        <v>1.996793075</v>
      </c>
      <c r="H28">
        <v>2.5476841160000001</v>
      </c>
      <c r="I28">
        <v>2.5063253699999999</v>
      </c>
      <c r="J28">
        <v>1.8829240570000001</v>
      </c>
      <c r="K28" t="s">
        <v>71</v>
      </c>
      <c r="L28" t="s">
        <v>5305</v>
      </c>
      <c r="M28" t="s">
        <v>72</v>
      </c>
      <c r="N28" t="s">
        <v>111</v>
      </c>
      <c r="O28" t="s">
        <v>73</v>
      </c>
    </row>
    <row r="29" spans="1:15">
      <c r="A29" t="s">
        <v>74</v>
      </c>
      <c r="B29" t="s">
        <v>75</v>
      </c>
      <c r="C29">
        <v>0</v>
      </c>
      <c r="D29" t="s">
        <v>109</v>
      </c>
      <c r="E29">
        <v>1.0764526400000001</v>
      </c>
      <c r="F29">
        <v>1.3525131669999999</v>
      </c>
      <c r="G29">
        <v>1.493107336</v>
      </c>
      <c r="H29">
        <v>1.5309986950000001</v>
      </c>
      <c r="I29">
        <v>1.9759274229999999</v>
      </c>
      <c r="J29">
        <v>1.485799852</v>
      </c>
      <c r="K29" t="s">
        <v>76</v>
      </c>
      <c r="L29" t="s">
        <v>5305</v>
      </c>
      <c r="M29" t="s">
        <v>77</v>
      </c>
      <c r="N29" t="s">
        <v>78</v>
      </c>
      <c r="O29" t="s">
        <v>183</v>
      </c>
    </row>
    <row r="30" spans="1:15">
      <c r="A30" t="s">
        <v>184</v>
      </c>
      <c r="B30" t="s">
        <v>85</v>
      </c>
      <c r="C30">
        <v>0</v>
      </c>
      <c r="D30" t="s">
        <v>109</v>
      </c>
      <c r="E30">
        <v>1.4099290920000001</v>
      </c>
      <c r="F30">
        <v>0.91534975500000004</v>
      </c>
      <c r="G30">
        <v>1.6937967970000001</v>
      </c>
      <c r="H30">
        <v>1.8547676879999999</v>
      </c>
      <c r="I30">
        <v>1.848440539</v>
      </c>
      <c r="J30">
        <v>1.5444567739999999</v>
      </c>
      <c r="K30" t="s">
        <v>86</v>
      </c>
      <c r="L30" t="s">
        <v>5305</v>
      </c>
      <c r="M30" t="s">
        <v>87</v>
      </c>
      <c r="N30" t="s">
        <v>88</v>
      </c>
      <c r="O30" t="s">
        <v>189</v>
      </c>
    </row>
    <row r="31" spans="1:15">
      <c r="A31" t="s">
        <v>92</v>
      </c>
      <c r="B31" t="s">
        <v>93</v>
      </c>
      <c r="C31">
        <v>0</v>
      </c>
      <c r="D31" t="s">
        <v>109</v>
      </c>
      <c r="E31">
        <v>1.130622923</v>
      </c>
      <c r="F31">
        <v>0.99422406600000002</v>
      </c>
      <c r="G31">
        <v>2.3542191880000001</v>
      </c>
      <c r="H31">
        <v>2.0862629099999999</v>
      </c>
      <c r="I31">
        <v>2.4970331250000002</v>
      </c>
      <c r="J31">
        <v>1.812472442</v>
      </c>
      <c r="K31" t="s">
        <v>94</v>
      </c>
      <c r="L31" t="s">
        <v>5305</v>
      </c>
      <c r="M31" t="s">
        <v>111</v>
      </c>
      <c r="N31" t="s">
        <v>111</v>
      </c>
      <c r="O31" t="s">
        <v>197</v>
      </c>
    </row>
    <row r="32" spans="1:15">
      <c r="A32" t="s">
        <v>198</v>
      </c>
      <c r="B32" t="s">
        <v>199</v>
      </c>
      <c r="C32">
        <v>0</v>
      </c>
      <c r="D32" t="s">
        <v>109</v>
      </c>
      <c r="E32">
        <v>1.100152676</v>
      </c>
      <c r="F32">
        <v>1.2890004580000001</v>
      </c>
      <c r="G32">
        <v>1.3433190989999999</v>
      </c>
      <c r="H32">
        <v>2.0689208799999999</v>
      </c>
      <c r="I32">
        <v>1.6027612369999999</v>
      </c>
      <c r="J32">
        <v>1.4808308699999999</v>
      </c>
      <c r="K32" t="s">
        <v>200</v>
      </c>
      <c r="L32" t="s">
        <v>5305</v>
      </c>
      <c r="M32" t="s">
        <v>201</v>
      </c>
      <c r="N32" t="s">
        <v>202</v>
      </c>
      <c r="O32" t="s">
        <v>211</v>
      </c>
    </row>
    <row r="33" spans="1:15">
      <c r="A33" t="s">
        <v>212</v>
      </c>
      <c r="B33" t="s">
        <v>213</v>
      </c>
      <c r="C33">
        <v>0</v>
      </c>
      <c r="D33" t="s">
        <v>109</v>
      </c>
      <c r="E33">
        <v>1.135912966</v>
      </c>
      <c r="F33">
        <v>0.99449385999999995</v>
      </c>
      <c r="G33">
        <v>1.8779921580000001</v>
      </c>
      <c r="H33">
        <v>1.774903468</v>
      </c>
      <c r="I33">
        <v>1.7526203119999999</v>
      </c>
      <c r="J33">
        <v>1.5071845530000001</v>
      </c>
      <c r="K33" t="s">
        <v>128</v>
      </c>
      <c r="L33" t="s">
        <v>5305</v>
      </c>
      <c r="M33" t="s">
        <v>207</v>
      </c>
      <c r="N33" t="s">
        <v>208</v>
      </c>
      <c r="O33" t="s">
        <v>129</v>
      </c>
    </row>
    <row r="34" spans="1:15">
      <c r="A34" t="s">
        <v>132</v>
      </c>
      <c r="B34" t="s">
        <v>133</v>
      </c>
      <c r="C34">
        <v>0</v>
      </c>
      <c r="D34" t="s">
        <v>109</v>
      </c>
      <c r="E34">
        <v>1.140506464</v>
      </c>
      <c r="F34">
        <v>0.73836723199999998</v>
      </c>
      <c r="G34">
        <v>3.1703321959999999</v>
      </c>
      <c r="H34">
        <v>3.6248243059999998</v>
      </c>
      <c r="I34">
        <v>3.5968149070000002</v>
      </c>
      <c r="J34">
        <v>2.4541690209999998</v>
      </c>
      <c r="K34" t="s">
        <v>134</v>
      </c>
      <c r="L34" t="s">
        <v>5305</v>
      </c>
      <c r="M34" t="s">
        <v>135</v>
      </c>
      <c r="N34" t="s">
        <v>136</v>
      </c>
      <c r="O34" t="s">
        <v>139</v>
      </c>
    </row>
    <row r="35" spans="1:15">
      <c r="A35" t="s">
        <v>140</v>
      </c>
      <c r="B35" t="s">
        <v>141</v>
      </c>
      <c r="C35">
        <v>0.28874411999999999</v>
      </c>
      <c r="D35" t="s">
        <v>109</v>
      </c>
      <c r="E35">
        <v>1.4320853019999999</v>
      </c>
      <c r="F35">
        <v>1.0714397499999999</v>
      </c>
      <c r="G35">
        <v>1.677116118</v>
      </c>
      <c r="H35">
        <v>2.7099846439999999</v>
      </c>
      <c r="I35">
        <v>3.6327638659999999</v>
      </c>
      <c r="J35">
        <v>2.1046779359999999</v>
      </c>
      <c r="K35" t="s">
        <v>220</v>
      </c>
      <c r="L35" t="s">
        <v>5305</v>
      </c>
      <c r="M35" t="s">
        <v>111</v>
      </c>
      <c r="N35" t="s">
        <v>111</v>
      </c>
      <c r="O35" t="s">
        <v>221</v>
      </c>
    </row>
    <row r="36" spans="1:15">
      <c r="A36" t="s">
        <v>222</v>
      </c>
      <c r="B36" t="s">
        <v>223</v>
      </c>
      <c r="C36">
        <v>0.28874411999999999</v>
      </c>
      <c r="D36" t="s">
        <v>109</v>
      </c>
      <c r="E36">
        <v>0.85339086200000003</v>
      </c>
      <c r="F36">
        <v>1.3121685350000001</v>
      </c>
      <c r="G36">
        <v>1.60149231</v>
      </c>
      <c r="H36">
        <v>1.4505413439999999</v>
      </c>
      <c r="I36">
        <v>1.8173222360000001</v>
      </c>
      <c r="J36">
        <v>1.4069830569999999</v>
      </c>
      <c r="K36" t="s">
        <v>224</v>
      </c>
      <c r="L36" t="s">
        <v>5305</v>
      </c>
      <c r="M36" t="s">
        <v>148</v>
      </c>
      <c r="N36" t="s">
        <v>111</v>
      </c>
      <c r="O36" t="s">
        <v>20</v>
      </c>
    </row>
    <row r="37" spans="1:15">
      <c r="A37" t="s">
        <v>149</v>
      </c>
      <c r="B37" t="s">
        <v>150</v>
      </c>
      <c r="C37">
        <v>0.28874411999999999</v>
      </c>
      <c r="D37" t="s">
        <v>109</v>
      </c>
      <c r="E37">
        <v>2.1136134950000001</v>
      </c>
      <c r="F37">
        <v>1.87191295</v>
      </c>
      <c r="G37">
        <v>1.427134516</v>
      </c>
      <c r="H37">
        <v>1.1563079700000001</v>
      </c>
      <c r="I37">
        <v>0.99072882799999995</v>
      </c>
      <c r="J37">
        <v>1.5119395520000001</v>
      </c>
      <c r="K37" t="s">
        <v>151</v>
      </c>
      <c r="L37" t="s">
        <v>5305</v>
      </c>
      <c r="M37" t="s">
        <v>152</v>
      </c>
      <c r="N37" t="s">
        <v>111</v>
      </c>
      <c r="O37" t="s">
        <v>229</v>
      </c>
    </row>
    <row r="38" spans="1:15">
      <c r="A38" t="s">
        <v>230</v>
      </c>
      <c r="B38" t="s">
        <v>231</v>
      </c>
      <c r="C38">
        <v>0.28874411999999999</v>
      </c>
      <c r="D38" t="s">
        <v>109</v>
      </c>
      <c r="E38">
        <v>1.0001529339999999</v>
      </c>
      <c r="F38">
        <v>0.69034442799999995</v>
      </c>
      <c r="G38">
        <v>4.3706346739999997</v>
      </c>
      <c r="H38">
        <v>3.7502402240000001</v>
      </c>
      <c r="I38">
        <v>3.9838776450000002</v>
      </c>
      <c r="J38">
        <v>2.759049981</v>
      </c>
      <c r="K38" t="s">
        <v>232</v>
      </c>
      <c r="L38" t="s">
        <v>5305</v>
      </c>
      <c r="M38" t="s">
        <v>233</v>
      </c>
      <c r="N38" t="s">
        <v>234</v>
      </c>
      <c r="O38" t="s">
        <v>235</v>
      </c>
    </row>
    <row r="39" spans="1:15">
      <c r="A39" t="s">
        <v>236</v>
      </c>
      <c r="B39" t="s">
        <v>237</v>
      </c>
      <c r="C39">
        <v>0.28874411999999999</v>
      </c>
      <c r="D39" t="s">
        <v>109</v>
      </c>
      <c r="E39">
        <v>1.3608218860000001</v>
      </c>
      <c r="F39">
        <v>1.425599117</v>
      </c>
      <c r="G39">
        <v>1.0931251799999999</v>
      </c>
      <c r="H39">
        <v>3.0582779640000002</v>
      </c>
      <c r="I39">
        <v>2.1942703909999999</v>
      </c>
      <c r="J39">
        <v>1.826418908</v>
      </c>
      <c r="K39" t="s">
        <v>238</v>
      </c>
      <c r="L39" t="s">
        <v>5305</v>
      </c>
      <c r="M39" t="s">
        <v>239</v>
      </c>
      <c r="N39" t="s">
        <v>111</v>
      </c>
      <c r="O39" t="s">
        <v>244</v>
      </c>
    </row>
    <row r="40" spans="1:15">
      <c r="A40" t="s">
        <v>245</v>
      </c>
      <c r="B40" t="s">
        <v>246</v>
      </c>
      <c r="C40">
        <v>0.28874411999999999</v>
      </c>
      <c r="D40" t="s">
        <v>109</v>
      </c>
      <c r="E40">
        <v>1.418395235</v>
      </c>
      <c r="F40">
        <v>1.2418636199999999</v>
      </c>
      <c r="G40">
        <v>1.406637755</v>
      </c>
      <c r="H40">
        <v>3.5796084320000001</v>
      </c>
      <c r="I40">
        <v>3.8218204230000001</v>
      </c>
      <c r="J40">
        <v>2.293665093</v>
      </c>
      <c r="K40" t="s">
        <v>247</v>
      </c>
      <c r="L40" t="s">
        <v>5305</v>
      </c>
      <c r="M40" t="s">
        <v>111</v>
      </c>
      <c r="N40" t="s">
        <v>176</v>
      </c>
      <c r="O40" t="s">
        <v>177</v>
      </c>
    </row>
    <row r="41" spans="1:15">
      <c r="A41" t="s">
        <v>178</v>
      </c>
      <c r="B41" t="s">
        <v>179</v>
      </c>
      <c r="C41">
        <v>0.28874411999999999</v>
      </c>
      <c r="D41" t="s">
        <v>109</v>
      </c>
      <c r="E41">
        <v>1.7487975499999999</v>
      </c>
      <c r="F41">
        <v>2.2424271440000001</v>
      </c>
      <c r="G41">
        <v>0.55448696200000003</v>
      </c>
      <c r="H41">
        <v>1.929455833</v>
      </c>
      <c r="I41">
        <v>1.8547340720000001</v>
      </c>
      <c r="J41">
        <v>1.6659803120000001</v>
      </c>
      <c r="K41" t="s">
        <v>180</v>
      </c>
      <c r="L41" t="s">
        <v>5305</v>
      </c>
      <c r="M41" t="s">
        <v>181</v>
      </c>
      <c r="N41" t="s">
        <v>182</v>
      </c>
      <c r="O41" t="s">
        <v>185</v>
      </c>
    </row>
    <row r="42" spans="1:15">
      <c r="A42" t="s">
        <v>186</v>
      </c>
      <c r="B42" t="s">
        <v>262</v>
      </c>
      <c r="C42">
        <v>0.28874411999999999</v>
      </c>
      <c r="D42" t="s">
        <v>109</v>
      </c>
      <c r="E42">
        <v>1.806524174</v>
      </c>
      <c r="F42">
        <v>1.6174658079999999</v>
      </c>
      <c r="G42">
        <v>0.78195468000000001</v>
      </c>
      <c r="H42">
        <v>1.5317237159999999</v>
      </c>
      <c r="I42">
        <v>1.324584489</v>
      </c>
      <c r="J42">
        <v>1.4124505730000001</v>
      </c>
      <c r="K42" t="s">
        <v>263</v>
      </c>
      <c r="L42" t="s">
        <v>5305</v>
      </c>
      <c r="M42" t="s">
        <v>35</v>
      </c>
      <c r="N42" t="s">
        <v>264</v>
      </c>
      <c r="O42" t="s">
        <v>193</v>
      </c>
    </row>
    <row r="43" spans="1:15">
      <c r="A43" t="s">
        <v>194</v>
      </c>
      <c r="B43" t="s">
        <v>195</v>
      </c>
      <c r="C43">
        <v>0.28874411999999999</v>
      </c>
      <c r="D43" t="s">
        <v>109</v>
      </c>
      <c r="E43">
        <v>1.5827323870000001</v>
      </c>
      <c r="F43">
        <v>1.3236244779999999</v>
      </c>
      <c r="G43">
        <v>0.85832871499999996</v>
      </c>
      <c r="H43">
        <v>1.8117273979999999</v>
      </c>
      <c r="I43">
        <v>2.6383387009999999</v>
      </c>
      <c r="J43">
        <v>1.642950336</v>
      </c>
      <c r="K43" t="s">
        <v>196</v>
      </c>
      <c r="L43" t="s">
        <v>5305</v>
      </c>
      <c r="M43" t="s">
        <v>272</v>
      </c>
      <c r="N43" t="s">
        <v>273</v>
      </c>
      <c r="O43" t="s">
        <v>274</v>
      </c>
    </row>
    <row r="44" spans="1:15">
      <c r="A44" t="s">
        <v>275</v>
      </c>
      <c r="B44" t="s">
        <v>276</v>
      </c>
      <c r="C44">
        <v>0.28874411999999999</v>
      </c>
      <c r="D44" t="s">
        <v>109</v>
      </c>
      <c r="E44">
        <v>0.95948609600000001</v>
      </c>
      <c r="F44">
        <v>1.157453847</v>
      </c>
      <c r="G44">
        <v>1.7721088659999999</v>
      </c>
      <c r="H44">
        <v>1.2185898159999999</v>
      </c>
      <c r="I44">
        <v>1.4807987579999999</v>
      </c>
      <c r="J44">
        <v>1.317687477</v>
      </c>
      <c r="K44" t="s">
        <v>277</v>
      </c>
      <c r="L44" t="s">
        <v>5305</v>
      </c>
      <c r="M44" t="s">
        <v>278</v>
      </c>
      <c r="N44" t="s">
        <v>279</v>
      </c>
      <c r="O44" t="s">
        <v>280</v>
      </c>
    </row>
    <row r="45" spans="1:15">
      <c r="A45" t="s">
        <v>281</v>
      </c>
      <c r="B45" t="s">
        <v>282</v>
      </c>
      <c r="C45">
        <v>0.28874411999999999</v>
      </c>
      <c r="D45" t="s">
        <v>109</v>
      </c>
      <c r="E45">
        <v>1.0472850090000001</v>
      </c>
      <c r="F45">
        <v>1.193218654</v>
      </c>
      <c r="G45">
        <v>0.98052424599999999</v>
      </c>
      <c r="H45">
        <v>1.1428637820000001</v>
      </c>
      <c r="I45">
        <v>1.2407428119999999</v>
      </c>
      <c r="J45">
        <v>1.120926901</v>
      </c>
      <c r="K45" t="s">
        <v>283</v>
      </c>
      <c r="L45" t="s">
        <v>5305</v>
      </c>
      <c r="M45" t="s">
        <v>284</v>
      </c>
      <c r="N45" t="s">
        <v>285</v>
      </c>
      <c r="O45" t="s">
        <v>286</v>
      </c>
    </row>
    <row r="46" spans="1:15">
      <c r="A46" t="s">
        <v>287</v>
      </c>
      <c r="B46" t="s">
        <v>288</v>
      </c>
      <c r="C46">
        <v>0.28874411999999999</v>
      </c>
      <c r="D46" t="s">
        <v>109</v>
      </c>
      <c r="E46">
        <v>1.045989391</v>
      </c>
      <c r="F46">
        <v>1.0850465709999999</v>
      </c>
      <c r="G46">
        <v>2.0471360230000002</v>
      </c>
      <c r="H46">
        <v>1.249669868</v>
      </c>
      <c r="I46">
        <v>1.991288975</v>
      </c>
      <c r="J46">
        <v>1.483826165</v>
      </c>
      <c r="K46" t="s">
        <v>289</v>
      </c>
      <c r="L46" t="s">
        <v>5305</v>
      </c>
      <c r="M46" t="s">
        <v>209</v>
      </c>
      <c r="N46" t="s">
        <v>210</v>
      </c>
      <c r="O46" t="s">
        <v>294</v>
      </c>
    </row>
    <row r="47" spans="1:15">
      <c r="A47" t="s">
        <v>295</v>
      </c>
      <c r="B47" t="s">
        <v>296</v>
      </c>
      <c r="C47">
        <v>0.28874411999999999</v>
      </c>
      <c r="D47" t="s">
        <v>109</v>
      </c>
      <c r="E47">
        <v>1.404279866</v>
      </c>
      <c r="F47">
        <v>1.55694562</v>
      </c>
      <c r="G47">
        <v>0.86075808099999995</v>
      </c>
      <c r="H47">
        <v>3.1792149699999999</v>
      </c>
      <c r="I47">
        <v>2.1956344880000001</v>
      </c>
      <c r="J47">
        <v>1.8393666049999999</v>
      </c>
      <c r="K47" t="s">
        <v>297</v>
      </c>
      <c r="L47" t="s">
        <v>5305</v>
      </c>
      <c r="M47" t="s">
        <v>298</v>
      </c>
      <c r="N47" t="s">
        <v>214</v>
      </c>
      <c r="O47" t="s">
        <v>215</v>
      </c>
    </row>
    <row r="48" spans="1:15">
      <c r="A48" t="s">
        <v>216</v>
      </c>
      <c r="B48" t="s">
        <v>217</v>
      </c>
      <c r="C48">
        <v>0.28874411999999999</v>
      </c>
      <c r="D48" t="s">
        <v>109</v>
      </c>
      <c r="E48">
        <v>2.4587233479999999</v>
      </c>
      <c r="F48">
        <v>1.6220382719999999</v>
      </c>
      <c r="G48">
        <v>0.88615748900000002</v>
      </c>
      <c r="H48">
        <v>1.133684774</v>
      </c>
      <c r="I48">
        <v>1.728568053</v>
      </c>
      <c r="J48">
        <v>1.565834387</v>
      </c>
      <c r="K48" t="s">
        <v>218</v>
      </c>
      <c r="L48" t="s">
        <v>5305</v>
      </c>
      <c r="M48" t="s">
        <v>305</v>
      </c>
      <c r="N48" t="s">
        <v>219</v>
      </c>
      <c r="O48" t="s">
        <v>310</v>
      </c>
    </row>
    <row r="49" spans="1:15">
      <c r="A49" t="s">
        <v>225</v>
      </c>
      <c r="B49" t="s">
        <v>226</v>
      </c>
      <c r="C49">
        <v>0.28874411999999999</v>
      </c>
      <c r="D49" t="s">
        <v>109</v>
      </c>
      <c r="E49">
        <v>1.3184175760000001</v>
      </c>
      <c r="F49">
        <v>1.4664671680000001</v>
      </c>
      <c r="G49">
        <v>0.70503570800000004</v>
      </c>
      <c r="H49">
        <v>1.762379143</v>
      </c>
      <c r="I49">
        <v>1.760331359</v>
      </c>
      <c r="J49">
        <v>1.402526191</v>
      </c>
      <c r="K49" t="s">
        <v>227</v>
      </c>
      <c r="L49" t="s">
        <v>5305</v>
      </c>
      <c r="M49" t="s">
        <v>35</v>
      </c>
      <c r="N49" t="s">
        <v>111</v>
      </c>
      <c r="O49" t="s">
        <v>228</v>
      </c>
    </row>
    <row r="50" spans="1:15">
      <c r="A50" t="s">
        <v>313</v>
      </c>
      <c r="B50" t="s">
        <v>314</v>
      </c>
      <c r="C50">
        <v>0.28874411999999999</v>
      </c>
      <c r="D50" t="s">
        <v>109</v>
      </c>
      <c r="E50">
        <v>1.1573811190000001</v>
      </c>
      <c r="F50">
        <v>0.82397775299999998</v>
      </c>
      <c r="G50">
        <v>1.452592761</v>
      </c>
      <c r="H50">
        <v>1.359629373</v>
      </c>
      <c r="I50">
        <v>1.35442259</v>
      </c>
      <c r="J50">
        <v>1.229600719</v>
      </c>
      <c r="K50" t="s">
        <v>315</v>
      </c>
      <c r="L50" t="s">
        <v>5305</v>
      </c>
      <c r="M50" t="s">
        <v>316</v>
      </c>
      <c r="N50" t="s">
        <v>317</v>
      </c>
      <c r="O50" t="s">
        <v>318</v>
      </c>
    </row>
    <row r="51" spans="1:15">
      <c r="A51" t="s">
        <v>319</v>
      </c>
      <c r="B51" t="s">
        <v>320</v>
      </c>
      <c r="C51">
        <v>0.28874411999999999</v>
      </c>
      <c r="D51" t="s">
        <v>109</v>
      </c>
      <c r="E51">
        <v>0.87831466999999996</v>
      </c>
      <c r="F51">
        <v>0.98342394099999997</v>
      </c>
      <c r="G51">
        <v>1.7217685199999999</v>
      </c>
      <c r="H51">
        <v>2.2501410530000001</v>
      </c>
      <c r="I51">
        <v>2.5215634900000001</v>
      </c>
      <c r="J51">
        <v>1.6710423350000001</v>
      </c>
      <c r="K51" t="s">
        <v>321</v>
      </c>
      <c r="L51" t="s">
        <v>5305</v>
      </c>
      <c r="M51" t="s">
        <v>35</v>
      </c>
      <c r="N51" t="s">
        <v>111</v>
      </c>
      <c r="O51" t="s">
        <v>322</v>
      </c>
    </row>
    <row r="52" spans="1:15">
      <c r="A52" t="s">
        <v>323</v>
      </c>
      <c r="B52" t="s">
        <v>324</v>
      </c>
      <c r="C52">
        <v>0.28874411999999999</v>
      </c>
      <c r="D52" t="s">
        <v>109</v>
      </c>
      <c r="E52">
        <v>0.97593547599999997</v>
      </c>
      <c r="F52">
        <v>0.98199625300000004</v>
      </c>
      <c r="G52">
        <v>2.3878987120000001</v>
      </c>
      <c r="H52">
        <v>1.626696345</v>
      </c>
      <c r="I52">
        <v>1.6790308</v>
      </c>
      <c r="J52">
        <v>1.5303115169999999</v>
      </c>
      <c r="K52" t="s">
        <v>325</v>
      </c>
      <c r="L52" t="s">
        <v>5305</v>
      </c>
      <c r="M52" t="s">
        <v>326</v>
      </c>
      <c r="N52" t="s">
        <v>327</v>
      </c>
      <c r="O52" t="s">
        <v>328</v>
      </c>
    </row>
    <row r="53" spans="1:15">
      <c r="A53" t="s">
        <v>329</v>
      </c>
      <c r="B53" t="s">
        <v>330</v>
      </c>
      <c r="C53">
        <v>0.635620352</v>
      </c>
      <c r="D53" t="s">
        <v>109</v>
      </c>
      <c r="E53">
        <v>1.0423630310000001</v>
      </c>
      <c r="F53">
        <v>0.97247266700000001</v>
      </c>
      <c r="G53">
        <v>1.9163609610000001</v>
      </c>
      <c r="H53">
        <v>1.1706586640000001</v>
      </c>
      <c r="I53">
        <v>1.5411536219999999</v>
      </c>
      <c r="J53">
        <v>1.3286017889999999</v>
      </c>
      <c r="K53" t="s">
        <v>331</v>
      </c>
      <c r="L53" t="s">
        <v>5305</v>
      </c>
      <c r="M53" t="s">
        <v>35</v>
      </c>
      <c r="N53" t="s">
        <v>242</v>
      </c>
      <c r="O53" t="s">
        <v>243</v>
      </c>
    </row>
    <row r="54" spans="1:15">
      <c r="A54" t="s">
        <v>337</v>
      </c>
      <c r="B54" t="s">
        <v>338</v>
      </c>
      <c r="C54">
        <v>0.635620352</v>
      </c>
      <c r="D54" t="s">
        <v>109</v>
      </c>
      <c r="E54">
        <v>1.4662261569999999</v>
      </c>
      <c r="F54">
        <v>0.95177202999999999</v>
      </c>
      <c r="G54">
        <v>1.9814651080000001</v>
      </c>
      <c r="H54">
        <v>1.3232915329999999</v>
      </c>
      <c r="I54">
        <v>3.375495189</v>
      </c>
      <c r="J54">
        <v>1.819650003</v>
      </c>
      <c r="K54" t="s">
        <v>339</v>
      </c>
      <c r="L54" t="s">
        <v>5305</v>
      </c>
      <c r="M54" t="s">
        <v>35</v>
      </c>
      <c r="N54" t="s">
        <v>340</v>
      </c>
      <c r="O54" t="s">
        <v>341</v>
      </c>
    </row>
    <row r="55" spans="1:15">
      <c r="A55" t="s">
        <v>342</v>
      </c>
      <c r="B55" t="s">
        <v>248</v>
      </c>
      <c r="C55">
        <v>0.635620352</v>
      </c>
      <c r="D55" t="s">
        <v>109</v>
      </c>
      <c r="E55">
        <v>1.0478682880000001</v>
      </c>
      <c r="F55">
        <v>0.91295707599999998</v>
      </c>
      <c r="G55">
        <v>1.9303042749999999</v>
      </c>
      <c r="H55">
        <v>1.21045995</v>
      </c>
      <c r="I55">
        <v>1.959652752</v>
      </c>
      <c r="J55">
        <v>1.412248468</v>
      </c>
      <c r="K55" t="s">
        <v>249</v>
      </c>
      <c r="L55" t="s">
        <v>5305</v>
      </c>
      <c r="M55" t="s">
        <v>111</v>
      </c>
      <c r="N55" t="s">
        <v>111</v>
      </c>
      <c r="O55" t="s">
        <v>250</v>
      </c>
    </row>
    <row r="56" spans="1:15">
      <c r="A56" t="s">
        <v>259</v>
      </c>
      <c r="B56" t="s">
        <v>260</v>
      </c>
      <c r="C56">
        <v>0.68404856999999997</v>
      </c>
      <c r="D56" t="s">
        <v>109</v>
      </c>
      <c r="E56">
        <v>1.6219701900000001</v>
      </c>
      <c r="F56">
        <v>0.84850434500000005</v>
      </c>
      <c r="G56">
        <v>0.90487530699999996</v>
      </c>
      <c r="H56">
        <v>2.001248071</v>
      </c>
      <c r="I56">
        <v>1.5337700080000001</v>
      </c>
      <c r="J56">
        <v>1.382073584</v>
      </c>
      <c r="K56" t="s">
        <v>261</v>
      </c>
      <c r="L56" t="s">
        <v>5305</v>
      </c>
      <c r="M56" t="s">
        <v>111</v>
      </c>
      <c r="N56" t="s">
        <v>111</v>
      </c>
      <c r="O56" t="s">
        <v>348</v>
      </c>
    </row>
    <row r="57" spans="1:15">
      <c r="A57" t="s">
        <v>349</v>
      </c>
      <c r="B57" t="s">
        <v>350</v>
      </c>
      <c r="C57">
        <v>0.68404856999999997</v>
      </c>
      <c r="D57" t="s">
        <v>109</v>
      </c>
      <c r="E57">
        <v>0.72357577399999995</v>
      </c>
      <c r="F57">
        <v>0.98483222100000001</v>
      </c>
      <c r="G57">
        <v>3.2190217969999999</v>
      </c>
      <c r="H57">
        <v>1.7750551779999999</v>
      </c>
      <c r="I57">
        <v>3.0045092019999999</v>
      </c>
      <c r="J57">
        <v>1.9413988339999999</v>
      </c>
      <c r="K57" t="s">
        <v>351</v>
      </c>
      <c r="L57" t="s">
        <v>5305</v>
      </c>
      <c r="M57" t="s">
        <v>111</v>
      </c>
      <c r="N57" t="s">
        <v>111</v>
      </c>
      <c r="O57" t="s">
        <v>265</v>
      </c>
    </row>
    <row r="58" spans="1:15">
      <c r="A58" t="s">
        <v>266</v>
      </c>
      <c r="B58" t="s">
        <v>267</v>
      </c>
      <c r="C58">
        <v>0.68404856999999997</v>
      </c>
      <c r="D58" t="s">
        <v>109</v>
      </c>
      <c r="E58">
        <v>1.777416882</v>
      </c>
      <c r="F58">
        <v>2.1858605519999998</v>
      </c>
      <c r="G58">
        <v>0.120699363</v>
      </c>
      <c r="H58">
        <v>3.3044820769999999</v>
      </c>
      <c r="I58">
        <v>2.426545301</v>
      </c>
      <c r="J58">
        <v>1.9630008350000001</v>
      </c>
      <c r="K58" t="s">
        <v>268</v>
      </c>
      <c r="L58" t="s">
        <v>5305</v>
      </c>
      <c r="M58" t="s">
        <v>269</v>
      </c>
      <c r="N58" t="s">
        <v>111</v>
      </c>
      <c r="O58" t="s">
        <v>20</v>
      </c>
    </row>
    <row r="59" spans="1:15">
      <c r="A59" t="s">
        <v>270</v>
      </c>
      <c r="B59" t="s">
        <v>271</v>
      </c>
      <c r="C59">
        <v>0.68404856999999997</v>
      </c>
      <c r="D59" t="s">
        <v>109</v>
      </c>
      <c r="E59">
        <v>1.6632711140000001</v>
      </c>
      <c r="F59">
        <v>1.45009119</v>
      </c>
      <c r="G59">
        <v>0.58375196299999998</v>
      </c>
      <c r="H59">
        <v>4.2484935579999998</v>
      </c>
      <c r="I59">
        <v>3.0257187550000002</v>
      </c>
      <c r="J59">
        <v>2.1942653160000001</v>
      </c>
      <c r="K59" t="s">
        <v>356</v>
      </c>
      <c r="L59" t="s">
        <v>5305</v>
      </c>
      <c r="M59" t="s">
        <v>357</v>
      </c>
      <c r="N59" t="s">
        <v>111</v>
      </c>
      <c r="O59" t="s">
        <v>358</v>
      </c>
    </row>
    <row r="60" spans="1:15">
      <c r="A60" t="s">
        <v>359</v>
      </c>
      <c r="B60" t="s">
        <v>360</v>
      </c>
      <c r="C60">
        <v>0.68404856999999997</v>
      </c>
      <c r="D60" t="s">
        <v>109</v>
      </c>
      <c r="E60">
        <v>0.97566442799999997</v>
      </c>
      <c r="F60">
        <v>1.098953012</v>
      </c>
      <c r="G60">
        <v>1.3821910630000001</v>
      </c>
      <c r="H60">
        <v>1.166894984</v>
      </c>
      <c r="I60">
        <v>0.898824611</v>
      </c>
      <c r="J60">
        <v>1.1045056200000001</v>
      </c>
      <c r="K60" t="s">
        <v>361</v>
      </c>
      <c r="L60" t="s">
        <v>5305</v>
      </c>
      <c r="M60" t="s">
        <v>362</v>
      </c>
      <c r="N60" t="s">
        <v>111</v>
      </c>
      <c r="O60" t="s">
        <v>363</v>
      </c>
    </row>
    <row r="61" spans="1:15">
      <c r="A61" t="s">
        <v>364</v>
      </c>
      <c r="B61" t="s">
        <v>365</v>
      </c>
      <c r="C61">
        <v>0.68404856999999997</v>
      </c>
      <c r="D61" t="s">
        <v>109</v>
      </c>
      <c r="E61">
        <v>0.84811929900000005</v>
      </c>
      <c r="F61">
        <v>1.7054543740000001</v>
      </c>
      <c r="G61">
        <v>1.8744971450000001</v>
      </c>
      <c r="H61">
        <v>0.86183854199999999</v>
      </c>
      <c r="I61">
        <v>2.6428740070000001</v>
      </c>
      <c r="J61">
        <v>1.586556673</v>
      </c>
      <c r="K61" t="s">
        <v>366</v>
      </c>
      <c r="L61" t="s">
        <v>5305</v>
      </c>
      <c r="M61" t="s">
        <v>367</v>
      </c>
      <c r="N61" t="s">
        <v>368</v>
      </c>
      <c r="O61" t="s">
        <v>369</v>
      </c>
    </row>
    <row r="62" spans="1:15">
      <c r="A62" t="s">
        <v>370</v>
      </c>
      <c r="B62" t="s">
        <v>371</v>
      </c>
      <c r="C62">
        <v>0.68404856999999997</v>
      </c>
      <c r="D62" t="s">
        <v>109</v>
      </c>
      <c r="E62">
        <v>1.0961124360000001</v>
      </c>
      <c r="F62">
        <v>1.0749392689999999</v>
      </c>
      <c r="G62">
        <v>2.663554703</v>
      </c>
      <c r="H62">
        <v>1.258991548</v>
      </c>
      <c r="I62">
        <v>1.4256977479999999</v>
      </c>
      <c r="J62">
        <v>1.503859141</v>
      </c>
      <c r="K62" t="s">
        <v>372</v>
      </c>
      <c r="L62" t="s">
        <v>5305</v>
      </c>
      <c r="M62" t="s">
        <v>35</v>
      </c>
      <c r="N62" t="s">
        <v>111</v>
      </c>
      <c r="O62" t="s">
        <v>373</v>
      </c>
    </row>
    <row r="63" spans="1:15">
      <c r="A63" t="s">
        <v>290</v>
      </c>
      <c r="B63" t="s">
        <v>291</v>
      </c>
      <c r="C63">
        <v>0.68404856999999997</v>
      </c>
      <c r="D63" t="s">
        <v>109</v>
      </c>
      <c r="E63">
        <v>1.4796227479999999</v>
      </c>
      <c r="F63">
        <v>1.406338656</v>
      </c>
      <c r="G63">
        <v>0.86914611200000003</v>
      </c>
      <c r="H63">
        <v>2.130106568</v>
      </c>
      <c r="I63">
        <v>0.93134079000000003</v>
      </c>
      <c r="J63">
        <v>1.3633109750000001</v>
      </c>
      <c r="K63" t="s">
        <v>292</v>
      </c>
      <c r="L63" t="s">
        <v>5305</v>
      </c>
      <c r="M63" t="s">
        <v>293</v>
      </c>
      <c r="N63" t="s">
        <v>382</v>
      </c>
      <c r="O63" t="s">
        <v>383</v>
      </c>
    </row>
    <row r="64" spans="1:15">
      <c r="A64" t="s">
        <v>384</v>
      </c>
      <c r="B64" t="s">
        <v>385</v>
      </c>
      <c r="C64">
        <v>0.68404856999999997</v>
      </c>
      <c r="D64" t="s">
        <v>109</v>
      </c>
      <c r="E64">
        <v>1.0988216</v>
      </c>
      <c r="F64">
        <v>0.81081132899999997</v>
      </c>
      <c r="G64">
        <v>1.130722786</v>
      </c>
      <c r="H64">
        <v>1.885516448</v>
      </c>
      <c r="I64">
        <v>1.440598592</v>
      </c>
      <c r="J64">
        <v>1.273294151</v>
      </c>
      <c r="K64" t="s">
        <v>299</v>
      </c>
      <c r="L64" t="s">
        <v>5305</v>
      </c>
      <c r="M64" t="s">
        <v>35</v>
      </c>
      <c r="N64" t="s">
        <v>300</v>
      </c>
      <c r="O64" t="s">
        <v>301</v>
      </c>
    </row>
    <row r="65" spans="1:15">
      <c r="A65" t="s">
        <v>302</v>
      </c>
      <c r="B65" t="s">
        <v>303</v>
      </c>
      <c r="C65">
        <v>0.68404856999999997</v>
      </c>
      <c r="D65" t="s">
        <v>109</v>
      </c>
      <c r="E65">
        <v>1.1807542280000001</v>
      </c>
      <c r="F65">
        <v>1.1300991709999999</v>
      </c>
      <c r="G65">
        <v>0.91441055299999996</v>
      </c>
      <c r="H65">
        <v>1.0933737649999999</v>
      </c>
      <c r="I65">
        <v>0.877173392</v>
      </c>
      <c r="J65">
        <v>1.0391622220000001</v>
      </c>
      <c r="K65" t="s">
        <v>304</v>
      </c>
      <c r="L65" t="s">
        <v>5305</v>
      </c>
      <c r="M65" t="s">
        <v>111</v>
      </c>
      <c r="N65" t="s">
        <v>111</v>
      </c>
      <c r="O65" t="s">
        <v>306</v>
      </c>
    </row>
    <row r="66" spans="1:15">
      <c r="A66" t="s">
        <v>307</v>
      </c>
      <c r="B66" t="s">
        <v>308</v>
      </c>
      <c r="C66">
        <v>0.68404856999999997</v>
      </c>
      <c r="D66" t="s">
        <v>109</v>
      </c>
      <c r="E66">
        <v>1.107616001</v>
      </c>
      <c r="F66">
        <v>1.152078369</v>
      </c>
      <c r="G66">
        <v>1.1599790109999999</v>
      </c>
      <c r="H66">
        <v>0.82106611500000004</v>
      </c>
      <c r="I66">
        <v>0.98773583300000001</v>
      </c>
      <c r="J66">
        <v>1.045695066</v>
      </c>
      <c r="K66" t="s">
        <v>309</v>
      </c>
      <c r="L66" t="s">
        <v>5305</v>
      </c>
      <c r="M66" t="s">
        <v>391</v>
      </c>
      <c r="N66" t="s">
        <v>311</v>
      </c>
      <c r="O66" t="s">
        <v>312</v>
      </c>
    </row>
    <row r="67" spans="1:15">
      <c r="A67" t="s">
        <v>397</v>
      </c>
      <c r="B67" t="s">
        <v>398</v>
      </c>
      <c r="C67">
        <v>0.68404856999999997</v>
      </c>
      <c r="D67" t="s">
        <v>109</v>
      </c>
      <c r="E67">
        <v>1.6610676929999999</v>
      </c>
      <c r="F67">
        <v>2.271452477</v>
      </c>
      <c r="G67">
        <v>0.18989210300000001</v>
      </c>
      <c r="H67">
        <v>2.8250327300000002</v>
      </c>
      <c r="I67">
        <v>1.8395137319999999</v>
      </c>
      <c r="J67">
        <v>1.757391747</v>
      </c>
      <c r="K67" t="s">
        <v>399</v>
      </c>
      <c r="L67" t="s">
        <v>5305</v>
      </c>
      <c r="M67" t="s">
        <v>35</v>
      </c>
      <c r="N67" t="s">
        <v>111</v>
      </c>
      <c r="O67" t="s">
        <v>400</v>
      </c>
    </row>
    <row r="68" spans="1:15">
      <c r="A68" t="s">
        <v>401</v>
      </c>
      <c r="B68" t="s">
        <v>402</v>
      </c>
      <c r="C68">
        <v>0.68404856999999997</v>
      </c>
      <c r="D68" t="s">
        <v>109</v>
      </c>
      <c r="E68">
        <v>1.0403752040000001</v>
      </c>
      <c r="F68">
        <v>0.95816541099999997</v>
      </c>
      <c r="G68">
        <v>1.19286965</v>
      </c>
      <c r="H68">
        <v>3.2612917019999998</v>
      </c>
      <c r="I68">
        <v>2.6673739630000002</v>
      </c>
      <c r="J68">
        <v>1.824015186</v>
      </c>
      <c r="K68" t="s">
        <v>403</v>
      </c>
      <c r="L68" t="s">
        <v>5305</v>
      </c>
      <c r="M68" t="s">
        <v>404</v>
      </c>
      <c r="N68" t="s">
        <v>405</v>
      </c>
      <c r="O68" t="s">
        <v>406</v>
      </c>
    </row>
    <row r="69" spans="1:15">
      <c r="A69" t="s">
        <v>407</v>
      </c>
      <c r="B69" t="s">
        <v>408</v>
      </c>
      <c r="C69">
        <v>0.68404856999999997</v>
      </c>
      <c r="D69" t="s">
        <v>109</v>
      </c>
      <c r="E69">
        <v>0.95284751099999998</v>
      </c>
      <c r="F69">
        <v>0.95172008699999999</v>
      </c>
      <c r="G69">
        <v>1.7808411930000001</v>
      </c>
      <c r="H69">
        <v>1.1306840199999999</v>
      </c>
      <c r="I69">
        <v>1.238702878</v>
      </c>
      <c r="J69">
        <v>1.210959138</v>
      </c>
      <c r="K69" t="s">
        <v>409</v>
      </c>
      <c r="L69" t="s">
        <v>5305</v>
      </c>
      <c r="M69" t="s">
        <v>410</v>
      </c>
      <c r="N69" t="s">
        <v>111</v>
      </c>
      <c r="O69" t="s">
        <v>411</v>
      </c>
    </row>
    <row r="70" spans="1:15">
      <c r="A70" t="s">
        <v>412</v>
      </c>
      <c r="B70" t="s">
        <v>413</v>
      </c>
      <c r="C70">
        <v>0.76613439800000005</v>
      </c>
      <c r="D70" t="s">
        <v>109</v>
      </c>
      <c r="E70">
        <v>1.8768308899999999</v>
      </c>
      <c r="F70">
        <v>1.7399447830000001</v>
      </c>
      <c r="G70">
        <v>0.789090391</v>
      </c>
      <c r="H70">
        <v>1.039163893</v>
      </c>
      <c r="I70">
        <v>1.121247297</v>
      </c>
      <c r="J70">
        <v>1.3132554510000001</v>
      </c>
      <c r="K70" t="s">
        <v>414</v>
      </c>
      <c r="L70" t="s">
        <v>5305</v>
      </c>
      <c r="M70" t="s">
        <v>111</v>
      </c>
      <c r="N70" t="s">
        <v>111</v>
      </c>
      <c r="O70" t="s">
        <v>415</v>
      </c>
    </row>
    <row r="71" spans="1:15">
      <c r="A71" t="s">
        <v>416</v>
      </c>
      <c r="B71" t="s">
        <v>417</v>
      </c>
      <c r="C71">
        <v>0.76613439800000005</v>
      </c>
      <c r="D71" t="s">
        <v>109</v>
      </c>
      <c r="E71">
        <v>1.1042574119999999</v>
      </c>
      <c r="F71">
        <v>1.0258046000000001</v>
      </c>
      <c r="G71">
        <v>0.79098277299999997</v>
      </c>
      <c r="H71">
        <v>1.695472665</v>
      </c>
      <c r="I71">
        <v>1.6409501500000001</v>
      </c>
      <c r="J71">
        <v>1.2514935199999999</v>
      </c>
      <c r="K71" t="s">
        <v>418</v>
      </c>
      <c r="L71" t="s">
        <v>5305</v>
      </c>
      <c r="M71" t="s">
        <v>35</v>
      </c>
      <c r="N71" t="s">
        <v>419</v>
      </c>
      <c r="O71" t="s">
        <v>332</v>
      </c>
    </row>
    <row r="72" spans="1:15">
      <c r="A72" t="s">
        <v>333</v>
      </c>
      <c r="B72" t="s">
        <v>334</v>
      </c>
      <c r="C72">
        <v>0.76613439800000005</v>
      </c>
      <c r="D72" t="s">
        <v>109</v>
      </c>
      <c r="E72">
        <v>1.020037987</v>
      </c>
      <c r="F72">
        <v>0.89307318599999996</v>
      </c>
      <c r="G72">
        <v>1.076221968</v>
      </c>
      <c r="H72">
        <v>2.2089747609999999</v>
      </c>
      <c r="I72">
        <v>2.401856392</v>
      </c>
      <c r="J72">
        <v>1.5200328590000001</v>
      </c>
      <c r="K72" t="s">
        <v>335</v>
      </c>
      <c r="L72" t="s">
        <v>5305</v>
      </c>
      <c r="M72" t="s">
        <v>111</v>
      </c>
      <c r="N72" t="s">
        <v>111</v>
      </c>
      <c r="O72" t="s">
        <v>336</v>
      </c>
    </row>
    <row r="73" spans="1:15">
      <c r="A73" t="s">
        <v>432</v>
      </c>
      <c r="B73" t="s">
        <v>433</v>
      </c>
      <c r="C73">
        <v>0.76613439800000005</v>
      </c>
      <c r="D73" t="s">
        <v>109</v>
      </c>
      <c r="E73">
        <v>1.005990835</v>
      </c>
      <c r="F73">
        <v>0.78280391199999999</v>
      </c>
      <c r="G73">
        <v>1.6109364960000001</v>
      </c>
      <c r="H73">
        <v>1.321184492</v>
      </c>
      <c r="I73">
        <v>1.1491974760000001</v>
      </c>
      <c r="J73">
        <v>1.1740226419999999</v>
      </c>
      <c r="K73" t="s">
        <v>434</v>
      </c>
      <c r="L73" t="s">
        <v>5305</v>
      </c>
      <c r="M73" t="s">
        <v>35</v>
      </c>
      <c r="N73" t="s">
        <v>111</v>
      </c>
      <c r="O73" t="s">
        <v>435</v>
      </c>
    </row>
    <row r="74" spans="1:15">
      <c r="A74" t="s">
        <v>436</v>
      </c>
      <c r="B74" t="s">
        <v>437</v>
      </c>
      <c r="C74">
        <v>0.76613439800000005</v>
      </c>
      <c r="D74" t="s">
        <v>109</v>
      </c>
      <c r="E74">
        <v>1.052627288</v>
      </c>
      <c r="F74">
        <v>1.252208728</v>
      </c>
      <c r="G74">
        <v>0.74689644399999999</v>
      </c>
      <c r="H74">
        <v>2.685498071</v>
      </c>
      <c r="I74">
        <v>2.7829202899999999</v>
      </c>
      <c r="J74">
        <v>1.704030164</v>
      </c>
      <c r="K74" t="s">
        <v>438</v>
      </c>
      <c r="L74" t="s">
        <v>5305</v>
      </c>
      <c r="M74" t="s">
        <v>439</v>
      </c>
      <c r="N74" t="s">
        <v>111</v>
      </c>
      <c r="O74" t="s">
        <v>343</v>
      </c>
    </row>
    <row r="75" spans="1:15">
      <c r="A75" t="s">
        <v>344</v>
      </c>
      <c r="B75" t="s">
        <v>345</v>
      </c>
      <c r="C75">
        <v>0.76613439800000005</v>
      </c>
      <c r="D75" t="s">
        <v>109</v>
      </c>
      <c r="E75">
        <v>0.93388786300000004</v>
      </c>
      <c r="F75">
        <v>1.928735745</v>
      </c>
      <c r="G75">
        <v>1.712096944</v>
      </c>
      <c r="H75">
        <v>1.221144416</v>
      </c>
      <c r="I75">
        <v>0.77986783299999995</v>
      </c>
      <c r="J75">
        <v>1.3151465600000001</v>
      </c>
      <c r="K75" t="s">
        <v>346</v>
      </c>
      <c r="L75" t="s">
        <v>5305</v>
      </c>
      <c r="M75" t="s">
        <v>347</v>
      </c>
      <c r="N75" t="s">
        <v>111</v>
      </c>
      <c r="O75" t="s">
        <v>352</v>
      </c>
    </row>
    <row r="76" spans="1:15">
      <c r="A76" t="s">
        <v>353</v>
      </c>
      <c r="B76" t="s">
        <v>354</v>
      </c>
      <c r="C76">
        <v>0.76613439800000005</v>
      </c>
      <c r="D76" t="s">
        <v>109</v>
      </c>
      <c r="E76">
        <v>0.75989608200000003</v>
      </c>
      <c r="F76">
        <v>0.76479868500000003</v>
      </c>
      <c r="G76">
        <v>4.1067693890000001</v>
      </c>
      <c r="H76">
        <v>2.1114746449999999</v>
      </c>
      <c r="I76">
        <v>2.594797512</v>
      </c>
      <c r="J76">
        <v>2.0675472629999998</v>
      </c>
      <c r="K76" t="s">
        <v>355</v>
      </c>
      <c r="L76" t="s">
        <v>5305</v>
      </c>
      <c r="M76" t="s">
        <v>447</v>
      </c>
      <c r="N76" t="s">
        <v>111</v>
      </c>
      <c r="O76" t="s">
        <v>448</v>
      </c>
    </row>
    <row r="77" spans="1:15">
      <c r="A77" t="s">
        <v>449</v>
      </c>
      <c r="B77" t="s">
        <v>450</v>
      </c>
      <c r="C77">
        <v>0.76613439800000005</v>
      </c>
      <c r="D77" t="s">
        <v>109</v>
      </c>
      <c r="E77">
        <v>0.77831826599999998</v>
      </c>
      <c r="F77">
        <v>0.68837689800000001</v>
      </c>
      <c r="G77">
        <v>2.4700891399999998</v>
      </c>
      <c r="H77">
        <v>2.012275179</v>
      </c>
      <c r="I77">
        <v>1.813308828</v>
      </c>
      <c r="J77">
        <v>1.5524736619999999</v>
      </c>
      <c r="K77" t="s">
        <v>451</v>
      </c>
      <c r="L77" t="s">
        <v>5305</v>
      </c>
      <c r="M77" t="s">
        <v>452</v>
      </c>
      <c r="N77" t="s">
        <v>111</v>
      </c>
      <c r="O77" t="s">
        <v>453</v>
      </c>
    </row>
    <row r="78" spans="1:15">
      <c r="A78" t="s">
        <v>454</v>
      </c>
      <c r="B78" t="s">
        <v>455</v>
      </c>
      <c r="C78">
        <v>0.76613439800000005</v>
      </c>
      <c r="D78" t="s">
        <v>109</v>
      </c>
      <c r="E78">
        <v>1.626116313</v>
      </c>
      <c r="F78">
        <v>2.0016055009999998</v>
      </c>
      <c r="G78">
        <v>2.720227065</v>
      </c>
      <c r="H78">
        <v>0.94770901799999996</v>
      </c>
      <c r="I78">
        <v>0.64597477999999997</v>
      </c>
      <c r="J78">
        <v>1.588326535</v>
      </c>
      <c r="K78" t="s">
        <v>456</v>
      </c>
      <c r="L78" t="s">
        <v>5305</v>
      </c>
      <c r="M78" t="s">
        <v>457</v>
      </c>
      <c r="N78" t="s">
        <v>458</v>
      </c>
      <c r="O78" t="s">
        <v>459</v>
      </c>
    </row>
    <row r="79" spans="1:15">
      <c r="A79" t="s">
        <v>460</v>
      </c>
      <c r="B79" t="s">
        <v>461</v>
      </c>
      <c r="C79">
        <v>0.76613439800000005</v>
      </c>
      <c r="D79" t="s">
        <v>109</v>
      </c>
      <c r="E79">
        <v>0.97612923699999998</v>
      </c>
      <c r="F79">
        <v>1.183775027</v>
      </c>
      <c r="G79">
        <v>2.0243468660000001</v>
      </c>
      <c r="H79">
        <v>0.77458095000000005</v>
      </c>
      <c r="I79">
        <v>1.6484729579999999</v>
      </c>
      <c r="J79">
        <v>1.321461008</v>
      </c>
      <c r="K79" t="s">
        <v>462</v>
      </c>
      <c r="L79" t="s">
        <v>5305</v>
      </c>
      <c r="M79" t="s">
        <v>111</v>
      </c>
      <c r="N79" t="s">
        <v>463</v>
      </c>
      <c r="O79" t="s">
        <v>20</v>
      </c>
    </row>
    <row r="80" spans="1:15">
      <c r="A80" t="s">
        <v>376</v>
      </c>
      <c r="B80" t="s">
        <v>377</v>
      </c>
      <c r="C80">
        <v>0.76613439800000005</v>
      </c>
      <c r="D80" t="s">
        <v>109</v>
      </c>
      <c r="E80">
        <v>0.926293539</v>
      </c>
      <c r="F80">
        <v>0.59841997000000002</v>
      </c>
      <c r="G80">
        <v>1.749650712</v>
      </c>
      <c r="H80">
        <v>1.854769728</v>
      </c>
      <c r="I80">
        <v>1.6753604360000001</v>
      </c>
      <c r="J80">
        <v>1.3608988769999999</v>
      </c>
      <c r="K80" t="s">
        <v>378</v>
      </c>
      <c r="L80" t="s">
        <v>5305</v>
      </c>
      <c r="M80" t="s">
        <v>35</v>
      </c>
      <c r="N80" t="s">
        <v>111</v>
      </c>
      <c r="O80" t="s">
        <v>379</v>
      </c>
    </row>
    <row r="81" spans="1:15">
      <c r="A81" t="s">
        <v>380</v>
      </c>
      <c r="B81" t="s">
        <v>381</v>
      </c>
      <c r="C81">
        <v>0.76613439800000005</v>
      </c>
      <c r="D81" t="s">
        <v>109</v>
      </c>
      <c r="E81">
        <v>0.68634093399999996</v>
      </c>
      <c r="F81">
        <v>1.0230741619999999</v>
      </c>
      <c r="G81">
        <v>1.4159772900000001</v>
      </c>
      <c r="H81">
        <v>3.1653851400000002</v>
      </c>
      <c r="I81">
        <v>2.450470685</v>
      </c>
      <c r="J81">
        <v>1.748249642</v>
      </c>
      <c r="K81" t="s">
        <v>473</v>
      </c>
      <c r="L81" t="s">
        <v>5305</v>
      </c>
      <c r="M81" t="s">
        <v>474</v>
      </c>
      <c r="N81" t="s">
        <v>111</v>
      </c>
      <c r="O81" t="s">
        <v>386</v>
      </c>
    </row>
    <row r="82" spans="1:15">
      <c r="A82" t="s">
        <v>387</v>
      </c>
      <c r="B82" t="s">
        <v>388</v>
      </c>
      <c r="C82">
        <v>0.76613439800000005</v>
      </c>
      <c r="D82" t="s">
        <v>109</v>
      </c>
      <c r="E82">
        <v>0.85321177800000003</v>
      </c>
      <c r="F82">
        <v>0.95523506000000002</v>
      </c>
      <c r="G82">
        <v>1.281326607</v>
      </c>
      <c r="H82">
        <v>1.7842047830000001</v>
      </c>
      <c r="I82">
        <v>2.7071219750000002</v>
      </c>
      <c r="J82">
        <v>1.5162200400000001</v>
      </c>
      <c r="K82" t="s">
        <v>389</v>
      </c>
      <c r="L82" t="s">
        <v>5305</v>
      </c>
      <c r="M82" t="s">
        <v>390</v>
      </c>
      <c r="N82" t="s">
        <v>482</v>
      </c>
      <c r="O82" t="s">
        <v>392</v>
      </c>
    </row>
    <row r="83" spans="1:15">
      <c r="A83" t="s">
        <v>393</v>
      </c>
      <c r="B83" t="s">
        <v>394</v>
      </c>
      <c r="C83">
        <v>0.76613439800000005</v>
      </c>
      <c r="D83" t="s">
        <v>109</v>
      </c>
      <c r="E83">
        <v>0.91048411100000004</v>
      </c>
      <c r="F83">
        <v>0.67815797499999997</v>
      </c>
      <c r="G83">
        <v>1.898941118</v>
      </c>
      <c r="H83">
        <v>1.5796926060000001</v>
      </c>
      <c r="I83">
        <v>1.3785937479999999</v>
      </c>
      <c r="J83">
        <v>1.289173911</v>
      </c>
      <c r="K83" t="s">
        <v>395</v>
      </c>
      <c r="L83" t="s">
        <v>5305</v>
      </c>
      <c r="M83" t="s">
        <v>396</v>
      </c>
      <c r="N83" t="s">
        <v>111</v>
      </c>
      <c r="O83" t="s">
        <v>486</v>
      </c>
    </row>
    <row r="84" spans="1:15">
      <c r="A84" t="s">
        <v>487</v>
      </c>
      <c r="B84" t="s">
        <v>488</v>
      </c>
      <c r="C84">
        <v>0.76613439800000005</v>
      </c>
      <c r="D84" t="s">
        <v>109</v>
      </c>
      <c r="E84">
        <v>0.71685557499999997</v>
      </c>
      <c r="F84">
        <v>0.50497499400000001</v>
      </c>
      <c r="G84">
        <v>2.632438675</v>
      </c>
      <c r="H84">
        <v>2.3197080560000001</v>
      </c>
      <c r="I84">
        <v>2.3213359979999999</v>
      </c>
      <c r="J84">
        <v>1.6990626600000001</v>
      </c>
      <c r="K84" t="s">
        <v>489</v>
      </c>
      <c r="L84" t="s">
        <v>5305</v>
      </c>
      <c r="M84" t="s">
        <v>490</v>
      </c>
      <c r="N84" t="s">
        <v>491</v>
      </c>
      <c r="O84" t="s">
        <v>492</v>
      </c>
    </row>
    <row r="85" spans="1:15">
      <c r="A85" t="s">
        <v>493</v>
      </c>
      <c r="B85" t="s">
        <v>494</v>
      </c>
      <c r="C85">
        <v>0.76613439800000005</v>
      </c>
      <c r="D85" t="s">
        <v>109</v>
      </c>
      <c r="E85">
        <v>0.77862916100000001</v>
      </c>
      <c r="F85">
        <v>0.69601378599999997</v>
      </c>
      <c r="G85">
        <v>1.85395574</v>
      </c>
      <c r="H85">
        <v>1.6459620589999999</v>
      </c>
      <c r="I85">
        <v>1.646232557</v>
      </c>
      <c r="J85">
        <v>1.324158661</v>
      </c>
      <c r="K85" t="s">
        <v>495</v>
      </c>
      <c r="L85" t="s">
        <v>5305</v>
      </c>
      <c r="M85" t="s">
        <v>496</v>
      </c>
      <c r="N85" t="s">
        <v>497</v>
      </c>
      <c r="O85" t="s">
        <v>498</v>
      </c>
    </row>
    <row r="86" spans="1:15">
      <c r="A86" t="s">
        <v>499</v>
      </c>
      <c r="B86" t="s">
        <v>500</v>
      </c>
      <c r="C86">
        <v>0.76613439800000005</v>
      </c>
      <c r="D86" t="s">
        <v>109</v>
      </c>
      <c r="E86">
        <v>2.2640887439999999</v>
      </c>
      <c r="F86">
        <v>2.7654570920000001</v>
      </c>
      <c r="G86">
        <v>-1.8437841E-2</v>
      </c>
      <c r="H86">
        <v>1.902796961</v>
      </c>
      <c r="I86">
        <v>1.7482487499999999</v>
      </c>
      <c r="J86">
        <v>1.7324307409999999</v>
      </c>
      <c r="K86" t="s">
        <v>420</v>
      </c>
      <c r="L86" t="s">
        <v>5305</v>
      </c>
      <c r="M86" t="s">
        <v>111</v>
      </c>
      <c r="N86" t="s">
        <v>421</v>
      </c>
      <c r="O86" t="s">
        <v>422</v>
      </c>
    </row>
    <row r="87" spans="1:15">
      <c r="A87" t="s">
        <v>423</v>
      </c>
      <c r="B87" t="s">
        <v>424</v>
      </c>
      <c r="C87">
        <v>0.76613439800000005</v>
      </c>
      <c r="D87" t="s">
        <v>109</v>
      </c>
      <c r="E87">
        <v>0.38243238499999999</v>
      </c>
      <c r="F87">
        <v>0.54241503999999996</v>
      </c>
      <c r="G87">
        <v>4.0911344669999998</v>
      </c>
      <c r="H87">
        <v>3.0328816600000001</v>
      </c>
      <c r="I87">
        <v>3.067285627</v>
      </c>
      <c r="J87">
        <v>2.2232298359999998</v>
      </c>
      <c r="K87" t="s">
        <v>425</v>
      </c>
      <c r="L87" t="s">
        <v>5305</v>
      </c>
      <c r="M87" t="s">
        <v>426</v>
      </c>
      <c r="N87" t="s">
        <v>111</v>
      </c>
      <c r="O87" t="s">
        <v>427</v>
      </c>
    </row>
    <row r="88" spans="1:15">
      <c r="A88" t="s">
        <v>428</v>
      </c>
      <c r="B88" t="s">
        <v>429</v>
      </c>
      <c r="C88">
        <v>0.76613439800000005</v>
      </c>
      <c r="D88" t="s">
        <v>109</v>
      </c>
      <c r="E88">
        <v>0.727788031</v>
      </c>
      <c r="F88">
        <v>0.72329381599999998</v>
      </c>
      <c r="G88">
        <v>1.748578113</v>
      </c>
      <c r="H88">
        <v>1.6788101769999999</v>
      </c>
      <c r="I88">
        <v>2.2563047890000001</v>
      </c>
      <c r="J88">
        <v>1.4269549850000001</v>
      </c>
      <c r="K88" t="s">
        <v>430</v>
      </c>
      <c r="L88" t="s">
        <v>5305</v>
      </c>
      <c r="M88" t="s">
        <v>431</v>
      </c>
      <c r="N88" t="s">
        <v>111</v>
      </c>
      <c r="O88" t="s">
        <v>510</v>
      </c>
    </row>
    <row r="89" spans="1:15">
      <c r="A89" t="s">
        <v>511</v>
      </c>
      <c r="B89" t="s">
        <v>512</v>
      </c>
      <c r="C89">
        <v>0.76613439800000005</v>
      </c>
      <c r="D89" t="s">
        <v>109</v>
      </c>
      <c r="E89">
        <v>0.71802833399999999</v>
      </c>
      <c r="F89">
        <v>0.573722552</v>
      </c>
      <c r="G89">
        <v>2.4288304350000001</v>
      </c>
      <c r="H89">
        <v>1.9023233879999999</v>
      </c>
      <c r="I89">
        <v>2.514920477</v>
      </c>
      <c r="J89">
        <v>1.6275650370000001</v>
      </c>
      <c r="K89" t="s">
        <v>513</v>
      </c>
      <c r="L89" t="s">
        <v>5305</v>
      </c>
      <c r="M89" t="s">
        <v>514</v>
      </c>
      <c r="N89" t="s">
        <v>440</v>
      </c>
      <c r="O89" t="s">
        <v>441</v>
      </c>
    </row>
    <row r="90" spans="1:15">
      <c r="A90" t="s">
        <v>442</v>
      </c>
      <c r="B90" t="s">
        <v>520</v>
      </c>
      <c r="C90">
        <v>0.92950129199999998</v>
      </c>
      <c r="D90" t="s">
        <v>109</v>
      </c>
      <c r="E90">
        <v>0.55582963799999996</v>
      </c>
      <c r="F90">
        <v>0.84552033500000001</v>
      </c>
      <c r="G90">
        <v>1.6957262529999999</v>
      </c>
      <c r="H90">
        <v>2.468845881</v>
      </c>
      <c r="I90">
        <v>2.0383218109999999</v>
      </c>
      <c r="J90">
        <v>1.5208487829999999</v>
      </c>
      <c r="K90" t="s">
        <v>521</v>
      </c>
      <c r="L90" t="s">
        <v>5305</v>
      </c>
      <c r="M90" t="s">
        <v>111</v>
      </c>
      <c r="N90" t="s">
        <v>443</v>
      </c>
      <c r="O90" t="s">
        <v>444</v>
      </c>
    </row>
    <row r="91" spans="1:15">
      <c r="A91" t="s">
        <v>445</v>
      </c>
      <c r="B91" t="s">
        <v>446</v>
      </c>
      <c r="C91">
        <v>0.92950129199999998</v>
      </c>
      <c r="D91" t="s">
        <v>109</v>
      </c>
      <c r="E91">
        <v>1.213491093</v>
      </c>
      <c r="F91">
        <v>1.132604078</v>
      </c>
      <c r="G91">
        <v>1.1311423460000001</v>
      </c>
      <c r="H91">
        <v>2.4047679409999998</v>
      </c>
      <c r="I91">
        <v>0.88240125999999997</v>
      </c>
      <c r="J91">
        <v>1.352881343</v>
      </c>
      <c r="K91" t="s">
        <v>523</v>
      </c>
      <c r="L91" t="s">
        <v>5305</v>
      </c>
      <c r="M91" t="s">
        <v>111</v>
      </c>
      <c r="N91" t="s">
        <v>111</v>
      </c>
      <c r="O91" t="s">
        <v>524</v>
      </c>
    </row>
    <row r="92" spans="1:15">
      <c r="A92" t="s">
        <v>525</v>
      </c>
      <c r="B92" t="s">
        <v>526</v>
      </c>
      <c r="C92">
        <v>0.92950129199999998</v>
      </c>
      <c r="D92" t="s">
        <v>109</v>
      </c>
      <c r="E92">
        <v>1.111994717</v>
      </c>
      <c r="F92">
        <v>0.981313361</v>
      </c>
      <c r="G92">
        <v>1.211550795</v>
      </c>
      <c r="H92">
        <v>1.0114311949999999</v>
      </c>
      <c r="I92">
        <v>0.73533722800000001</v>
      </c>
      <c r="J92">
        <v>1.0103254589999999</v>
      </c>
      <c r="K92" t="s">
        <v>527</v>
      </c>
      <c r="L92" t="s">
        <v>5305</v>
      </c>
      <c r="M92" t="s">
        <v>528</v>
      </c>
      <c r="N92" t="s">
        <v>111</v>
      </c>
      <c r="O92" t="s">
        <v>529</v>
      </c>
    </row>
    <row r="93" spans="1:15">
      <c r="A93" t="s">
        <v>530</v>
      </c>
      <c r="B93" t="s">
        <v>531</v>
      </c>
      <c r="C93">
        <v>0.92950129199999998</v>
      </c>
      <c r="D93" t="s">
        <v>109</v>
      </c>
      <c r="E93">
        <v>0.84277898600000001</v>
      </c>
      <c r="F93">
        <v>0.98202209799999995</v>
      </c>
      <c r="G93">
        <v>1.2166623029999999</v>
      </c>
      <c r="H93">
        <v>1.2707395720000001</v>
      </c>
      <c r="I93">
        <v>2.28856584</v>
      </c>
      <c r="J93">
        <v>1.32015376</v>
      </c>
      <c r="K93" t="s">
        <v>532</v>
      </c>
      <c r="L93" t="s">
        <v>5305</v>
      </c>
      <c r="M93" t="s">
        <v>533</v>
      </c>
      <c r="N93" t="s">
        <v>111</v>
      </c>
      <c r="O93" t="s">
        <v>20</v>
      </c>
    </row>
    <row r="94" spans="1:15">
      <c r="A94" t="s">
        <v>536</v>
      </c>
      <c r="B94" t="s">
        <v>537</v>
      </c>
      <c r="C94">
        <v>0.92950129199999998</v>
      </c>
      <c r="D94" t="s">
        <v>109</v>
      </c>
      <c r="E94">
        <v>1.2531748330000001</v>
      </c>
      <c r="F94">
        <v>0.89822302200000004</v>
      </c>
      <c r="G94">
        <v>0.99618412899999997</v>
      </c>
      <c r="H94">
        <v>2.6733037039999998</v>
      </c>
      <c r="I94">
        <v>4.2915139739999999</v>
      </c>
      <c r="J94">
        <v>2.022479932</v>
      </c>
      <c r="K94" t="s">
        <v>538</v>
      </c>
      <c r="L94" t="s">
        <v>5305</v>
      </c>
      <c r="M94" t="s">
        <v>539</v>
      </c>
      <c r="N94" t="s">
        <v>540</v>
      </c>
      <c r="O94" t="s">
        <v>541</v>
      </c>
    </row>
    <row r="95" spans="1:15">
      <c r="A95" t="s">
        <v>542</v>
      </c>
      <c r="B95" t="s">
        <v>543</v>
      </c>
      <c r="C95">
        <v>0.92950129199999998</v>
      </c>
      <c r="D95" t="s">
        <v>109</v>
      </c>
      <c r="E95">
        <v>0.95658400499999996</v>
      </c>
      <c r="F95">
        <v>0.85028550899999999</v>
      </c>
      <c r="G95">
        <v>1.4261145909999999</v>
      </c>
      <c r="H95">
        <v>0.85066066399999996</v>
      </c>
      <c r="I95">
        <v>1.3053824039999999</v>
      </c>
      <c r="J95">
        <v>1.0778054349999999</v>
      </c>
      <c r="K95" t="s">
        <v>544</v>
      </c>
      <c r="L95" t="s">
        <v>5305</v>
      </c>
      <c r="M95" t="s">
        <v>111</v>
      </c>
      <c r="N95" t="s">
        <v>111</v>
      </c>
      <c r="O95" t="s">
        <v>467</v>
      </c>
    </row>
    <row r="96" spans="1:15">
      <c r="A96" t="s">
        <v>468</v>
      </c>
      <c r="B96" t="s">
        <v>469</v>
      </c>
      <c r="C96">
        <v>0.92950129199999998</v>
      </c>
      <c r="D96" t="s">
        <v>109</v>
      </c>
      <c r="E96">
        <v>1.342637023</v>
      </c>
      <c r="F96">
        <v>0.91828075799999997</v>
      </c>
      <c r="G96">
        <v>0.90199641200000003</v>
      </c>
      <c r="H96">
        <v>0.82397840099999997</v>
      </c>
      <c r="I96">
        <v>1.2886405489999999</v>
      </c>
      <c r="J96">
        <v>1.055106629</v>
      </c>
      <c r="K96" t="s">
        <v>470</v>
      </c>
      <c r="L96" t="s">
        <v>5305</v>
      </c>
      <c r="M96" t="s">
        <v>471</v>
      </c>
      <c r="N96" t="s">
        <v>111</v>
      </c>
      <c r="O96" t="s">
        <v>472</v>
      </c>
    </row>
    <row r="97" spans="1:15">
      <c r="A97" t="s">
        <v>556</v>
      </c>
      <c r="B97" t="s">
        <v>557</v>
      </c>
      <c r="C97">
        <v>0.92950129199999998</v>
      </c>
      <c r="D97" t="s">
        <v>109</v>
      </c>
      <c r="E97">
        <v>2.3870493480000001</v>
      </c>
      <c r="F97">
        <v>1.9994858230000001</v>
      </c>
      <c r="G97">
        <v>-0.17092143900000001</v>
      </c>
      <c r="H97">
        <v>1.829191612</v>
      </c>
      <c r="I97">
        <v>2.9684632519999998</v>
      </c>
      <c r="J97">
        <v>1.802653719</v>
      </c>
      <c r="K97" t="s">
        <v>558</v>
      </c>
      <c r="L97" t="s">
        <v>5305</v>
      </c>
      <c r="M97" t="s">
        <v>559</v>
      </c>
      <c r="N97" t="s">
        <v>560</v>
      </c>
      <c r="O97" t="s">
        <v>561</v>
      </c>
    </row>
    <row r="98" spans="1:15">
      <c r="A98" t="s">
        <v>475</v>
      </c>
      <c r="B98" t="s">
        <v>476</v>
      </c>
      <c r="C98">
        <v>0.92950129199999998</v>
      </c>
      <c r="D98" t="s">
        <v>109</v>
      </c>
      <c r="E98">
        <v>1.6424014330000001</v>
      </c>
      <c r="F98">
        <v>1.6703409730000001</v>
      </c>
      <c r="G98">
        <v>0.205208846</v>
      </c>
      <c r="H98">
        <v>1.9874119530000001</v>
      </c>
      <c r="I98">
        <v>1.553575011</v>
      </c>
      <c r="J98">
        <v>1.411787643</v>
      </c>
      <c r="K98" t="s">
        <v>477</v>
      </c>
      <c r="L98" t="s">
        <v>5305</v>
      </c>
      <c r="M98" t="s">
        <v>478</v>
      </c>
      <c r="N98" t="s">
        <v>111</v>
      </c>
      <c r="O98" t="s">
        <v>479</v>
      </c>
    </row>
    <row r="99" spans="1:15">
      <c r="A99" t="s">
        <v>480</v>
      </c>
      <c r="B99" t="s">
        <v>481</v>
      </c>
      <c r="C99">
        <v>0.92950129199999998</v>
      </c>
      <c r="D99" t="s">
        <v>109</v>
      </c>
      <c r="E99">
        <v>0.74580721299999997</v>
      </c>
      <c r="F99">
        <v>0.83428111599999999</v>
      </c>
      <c r="G99">
        <v>2.2235137200000001</v>
      </c>
      <c r="H99">
        <v>1.1952931200000001</v>
      </c>
      <c r="I99">
        <v>2.4497206149999999</v>
      </c>
      <c r="J99">
        <v>1.489723157</v>
      </c>
      <c r="K99" t="s">
        <v>566</v>
      </c>
      <c r="L99" t="s">
        <v>5305</v>
      </c>
      <c r="M99" t="s">
        <v>567</v>
      </c>
      <c r="N99" t="s">
        <v>111</v>
      </c>
      <c r="O99" t="s">
        <v>483</v>
      </c>
    </row>
    <row r="100" spans="1:15">
      <c r="A100" t="s">
        <v>484</v>
      </c>
      <c r="B100" t="s">
        <v>485</v>
      </c>
      <c r="C100">
        <v>0.92950129199999998</v>
      </c>
      <c r="D100" t="s">
        <v>109</v>
      </c>
      <c r="E100">
        <v>0.64899242700000004</v>
      </c>
      <c r="F100">
        <v>0.72448305300000004</v>
      </c>
      <c r="G100">
        <v>1.6332401919999999</v>
      </c>
      <c r="H100">
        <v>2.3624992589999998</v>
      </c>
      <c r="I100">
        <v>3.0869849660000002</v>
      </c>
      <c r="J100">
        <v>1.6912399789999999</v>
      </c>
      <c r="K100" t="s">
        <v>568</v>
      </c>
      <c r="L100" t="s">
        <v>5305</v>
      </c>
      <c r="M100" t="s">
        <v>569</v>
      </c>
      <c r="N100" t="s">
        <v>111</v>
      </c>
      <c r="O100" t="s">
        <v>570</v>
      </c>
    </row>
    <row r="101" spans="1:15">
      <c r="A101" t="s">
        <v>571</v>
      </c>
      <c r="B101" t="s">
        <v>572</v>
      </c>
      <c r="C101">
        <v>0.92950129199999998</v>
      </c>
      <c r="D101" t="s">
        <v>109</v>
      </c>
      <c r="E101">
        <v>0.95417809399999998</v>
      </c>
      <c r="F101">
        <v>1.2808984430000001</v>
      </c>
      <c r="G101">
        <v>0.58075384399999996</v>
      </c>
      <c r="H101">
        <v>2.1057434989999999</v>
      </c>
      <c r="I101">
        <v>1.8534672910000001</v>
      </c>
      <c r="J101">
        <v>1.355008234</v>
      </c>
      <c r="K101" t="s">
        <v>573</v>
      </c>
      <c r="L101" t="s">
        <v>5305</v>
      </c>
      <c r="M101" t="s">
        <v>574</v>
      </c>
      <c r="N101" t="s">
        <v>575</v>
      </c>
      <c r="O101" t="s">
        <v>576</v>
      </c>
    </row>
    <row r="102" spans="1:15">
      <c r="A102" t="s">
        <v>502</v>
      </c>
      <c r="B102" t="s">
        <v>503</v>
      </c>
      <c r="C102">
        <v>0.92950129199999998</v>
      </c>
      <c r="D102" t="s">
        <v>109</v>
      </c>
      <c r="E102">
        <v>1.7973229529999999</v>
      </c>
      <c r="F102">
        <v>1.7571289299999999</v>
      </c>
      <c r="G102">
        <v>-5.0689446999999999E-2</v>
      </c>
      <c r="H102">
        <v>2.1559284459999999</v>
      </c>
      <c r="I102">
        <v>2.8729552100000002</v>
      </c>
      <c r="J102">
        <v>1.706529218</v>
      </c>
      <c r="K102" t="s">
        <v>504</v>
      </c>
      <c r="L102" t="s">
        <v>5305</v>
      </c>
      <c r="M102" t="s">
        <v>505</v>
      </c>
      <c r="N102" t="s">
        <v>111</v>
      </c>
      <c r="O102" t="s">
        <v>506</v>
      </c>
    </row>
    <row r="103" spans="1:15">
      <c r="A103" t="s">
        <v>507</v>
      </c>
      <c r="B103" t="s">
        <v>508</v>
      </c>
      <c r="C103">
        <v>0.92950129199999998</v>
      </c>
      <c r="D103" t="s">
        <v>109</v>
      </c>
      <c r="E103">
        <v>0.54157433899999996</v>
      </c>
      <c r="F103">
        <v>0.60859527300000005</v>
      </c>
      <c r="G103">
        <v>1.9433162660000001</v>
      </c>
      <c r="H103">
        <v>2.5761720069999998</v>
      </c>
      <c r="I103">
        <v>2.9854240870000002</v>
      </c>
      <c r="J103">
        <v>1.7310163949999999</v>
      </c>
      <c r="K103" t="s">
        <v>509</v>
      </c>
      <c r="L103" t="s">
        <v>5305</v>
      </c>
      <c r="M103" t="s">
        <v>35</v>
      </c>
      <c r="N103" t="s">
        <v>111</v>
      </c>
      <c r="O103" t="s">
        <v>601</v>
      </c>
    </row>
    <row r="104" spans="1:15">
      <c r="A104" t="s">
        <v>602</v>
      </c>
      <c r="B104" t="s">
        <v>603</v>
      </c>
      <c r="C104">
        <v>0.92950129199999998</v>
      </c>
      <c r="D104" t="s">
        <v>109</v>
      </c>
      <c r="E104">
        <v>0.83672855000000002</v>
      </c>
      <c r="F104">
        <v>1.4631835120000001</v>
      </c>
      <c r="G104">
        <v>1.2700211809999999</v>
      </c>
      <c r="H104">
        <v>0.68412972900000002</v>
      </c>
      <c r="I104">
        <v>1.345958625</v>
      </c>
      <c r="J104">
        <v>1.1200043200000001</v>
      </c>
      <c r="K104" t="s">
        <v>604</v>
      </c>
      <c r="L104" t="s">
        <v>5305</v>
      </c>
      <c r="M104" t="s">
        <v>35</v>
      </c>
      <c r="N104" t="s">
        <v>111</v>
      </c>
      <c r="O104" t="s">
        <v>20</v>
      </c>
    </row>
    <row r="105" spans="1:15">
      <c r="A105" t="s">
        <v>681</v>
      </c>
      <c r="B105" t="s">
        <v>515</v>
      </c>
      <c r="C105">
        <v>0.92950129199999998</v>
      </c>
      <c r="D105" t="s">
        <v>109</v>
      </c>
      <c r="E105">
        <v>1.0402295399999999</v>
      </c>
      <c r="F105">
        <v>1.0090093550000001</v>
      </c>
      <c r="G105">
        <v>0.90096168499999996</v>
      </c>
      <c r="H105">
        <v>2.722732363</v>
      </c>
      <c r="I105">
        <v>1.5604093569999999</v>
      </c>
      <c r="J105">
        <v>1.4466684599999999</v>
      </c>
      <c r="K105" t="s">
        <v>516</v>
      </c>
      <c r="L105" t="s">
        <v>5305</v>
      </c>
      <c r="M105" t="s">
        <v>517</v>
      </c>
      <c r="N105" t="s">
        <v>518</v>
      </c>
      <c r="O105" t="s">
        <v>519</v>
      </c>
    </row>
    <row r="106" spans="1:15">
      <c r="A106" t="s">
        <v>610</v>
      </c>
      <c r="B106" t="s">
        <v>611</v>
      </c>
      <c r="C106">
        <v>0.92950129199999998</v>
      </c>
      <c r="D106" t="s">
        <v>109</v>
      </c>
      <c r="E106">
        <v>0.85002046099999995</v>
      </c>
      <c r="F106">
        <v>0.89197237799999995</v>
      </c>
      <c r="G106">
        <v>1.90414376</v>
      </c>
      <c r="H106">
        <v>0.99560043600000003</v>
      </c>
      <c r="I106">
        <v>1.344599257</v>
      </c>
      <c r="J106">
        <v>1.1972672579999999</v>
      </c>
      <c r="K106" t="s">
        <v>612</v>
      </c>
      <c r="L106" t="s">
        <v>5305</v>
      </c>
      <c r="M106" t="s">
        <v>613</v>
      </c>
      <c r="N106" t="s">
        <v>522</v>
      </c>
      <c r="O106" t="s">
        <v>614</v>
      </c>
    </row>
    <row r="107" spans="1:15">
      <c r="A107" t="s">
        <v>615</v>
      </c>
      <c r="B107" t="s">
        <v>616</v>
      </c>
      <c r="C107">
        <v>0.92950129199999998</v>
      </c>
      <c r="D107" t="s">
        <v>109</v>
      </c>
      <c r="E107">
        <v>0.97074987000000001</v>
      </c>
      <c r="F107">
        <v>1.1158952099999999</v>
      </c>
      <c r="G107">
        <v>2.5042191599999999</v>
      </c>
      <c r="H107">
        <v>0.90502056500000005</v>
      </c>
      <c r="I107">
        <v>1.325706168</v>
      </c>
      <c r="J107">
        <v>1.3643181950000001</v>
      </c>
      <c r="K107" t="s">
        <v>617</v>
      </c>
      <c r="L107" t="s">
        <v>5305</v>
      </c>
      <c r="M107" t="s">
        <v>111</v>
      </c>
      <c r="N107" t="s">
        <v>111</v>
      </c>
      <c r="O107" t="s">
        <v>618</v>
      </c>
    </row>
    <row r="108" spans="1:15">
      <c r="A108" t="s">
        <v>619</v>
      </c>
      <c r="B108" t="s">
        <v>620</v>
      </c>
      <c r="C108">
        <v>0.92950129199999998</v>
      </c>
      <c r="D108" t="s">
        <v>109</v>
      </c>
      <c r="E108">
        <v>1.5017998829999999</v>
      </c>
      <c r="F108">
        <v>1.579790316</v>
      </c>
      <c r="G108">
        <v>3.6740961599999999</v>
      </c>
      <c r="H108">
        <v>0.88639110399999999</v>
      </c>
      <c r="I108">
        <v>1.012275093</v>
      </c>
      <c r="J108">
        <v>1.730870511</v>
      </c>
      <c r="K108" t="s">
        <v>621</v>
      </c>
      <c r="L108" t="s">
        <v>5305</v>
      </c>
      <c r="M108" t="s">
        <v>111</v>
      </c>
      <c r="N108" t="s">
        <v>111</v>
      </c>
      <c r="O108" t="s">
        <v>622</v>
      </c>
    </row>
    <row r="109" spans="1:15">
      <c r="A109" t="s">
        <v>623</v>
      </c>
      <c r="B109" t="s">
        <v>624</v>
      </c>
      <c r="C109">
        <v>0.92950129199999998</v>
      </c>
      <c r="D109" t="s">
        <v>109</v>
      </c>
      <c r="E109">
        <v>0.96670373499999995</v>
      </c>
      <c r="F109">
        <v>0.68529407399999998</v>
      </c>
      <c r="G109">
        <v>2.3023337989999999</v>
      </c>
      <c r="H109">
        <v>1.3541989510000001</v>
      </c>
      <c r="I109">
        <v>1.326588009</v>
      </c>
      <c r="J109">
        <v>1.3270237140000001</v>
      </c>
      <c r="K109" t="s">
        <v>625</v>
      </c>
      <c r="L109" t="s">
        <v>5305</v>
      </c>
      <c r="M109" t="s">
        <v>545</v>
      </c>
      <c r="N109" t="s">
        <v>546</v>
      </c>
      <c r="O109" t="s">
        <v>547</v>
      </c>
    </row>
    <row r="110" spans="1:15">
      <c r="A110" t="s">
        <v>548</v>
      </c>
      <c r="B110" t="s">
        <v>549</v>
      </c>
      <c r="C110">
        <v>0.92950129199999998</v>
      </c>
      <c r="D110" t="s">
        <v>109</v>
      </c>
      <c r="E110">
        <v>1.9669954220000001</v>
      </c>
      <c r="F110">
        <v>1.6182005939999999</v>
      </c>
      <c r="G110">
        <v>-0.10796871800000001</v>
      </c>
      <c r="H110">
        <v>3.061029446</v>
      </c>
      <c r="I110">
        <v>2.2860534920000002</v>
      </c>
      <c r="J110">
        <v>1.764862047</v>
      </c>
      <c r="K110" t="s">
        <v>550</v>
      </c>
      <c r="L110" t="s">
        <v>5305</v>
      </c>
      <c r="M110" t="s">
        <v>551</v>
      </c>
      <c r="N110" t="s">
        <v>111</v>
      </c>
      <c r="O110" t="s">
        <v>552</v>
      </c>
    </row>
    <row r="111" spans="1:15">
      <c r="A111" t="s">
        <v>553</v>
      </c>
      <c r="B111" t="s">
        <v>554</v>
      </c>
      <c r="C111">
        <v>0.92950129199999998</v>
      </c>
      <c r="D111" t="s">
        <v>109</v>
      </c>
      <c r="E111">
        <v>1.039352863</v>
      </c>
      <c r="F111">
        <v>1.4701873299999999</v>
      </c>
      <c r="G111">
        <v>1.701521568</v>
      </c>
      <c r="H111">
        <v>1.0754317120000001</v>
      </c>
      <c r="I111">
        <v>0.60453250300000005</v>
      </c>
      <c r="J111">
        <v>1.1782051950000001</v>
      </c>
      <c r="K111" t="s">
        <v>555</v>
      </c>
      <c r="L111" t="s">
        <v>5305</v>
      </c>
      <c r="M111" t="s">
        <v>40</v>
      </c>
      <c r="N111" t="s">
        <v>111</v>
      </c>
      <c r="O111" t="s">
        <v>638</v>
      </c>
    </row>
    <row r="112" spans="1:15">
      <c r="A112" t="s">
        <v>639</v>
      </c>
      <c r="B112" t="s">
        <v>640</v>
      </c>
      <c r="C112">
        <v>0.92950129199999998</v>
      </c>
      <c r="D112" t="s">
        <v>109</v>
      </c>
      <c r="E112">
        <v>1.0845784679999999</v>
      </c>
      <c r="F112">
        <v>0.96309810699999998</v>
      </c>
      <c r="G112">
        <v>4.5646158039999998</v>
      </c>
      <c r="H112">
        <v>1.533970332</v>
      </c>
      <c r="I112">
        <v>1.835486103</v>
      </c>
      <c r="J112">
        <v>1.996349763</v>
      </c>
      <c r="K112" t="s">
        <v>641</v>
      </c>
      <c r="L112" t="s">
        <v>5305</v>
      </c>
      <c r="M112" t="s">
        <v>642</v>
      </c>
      <c r="N112" t="s">
        <v>111</v>
      </c>
      <c r="O112" t="s">
        <v>562</v>
      </c>
    </row>
    <row r="113" spans="1:15">
      <c r="A113" t="s">
        <v>563</v>
      </c>
      <c r="B113" t="s">
        <v>564</v>
      </c>
      <c r="C113">
        <v>0.92950129199999998</v>
      </c>
      <c r="D113" t="s">
        <v>109</v>
      </c>
      <c r="E113">
        <v>2.525950876</v>
      </c>
      <c r="F113">
        <v>1.93345609</v>
      </c>
      <c r="G113">
        <v>-9.5841902000000007E-2</v>
      </c>
      <c r="H113">
        <v>1.9235408810000001</v>
      </c>
      <c r="I113">
        <v>1.8385464279999999</v>
      </c>
      <c r="J113">
        <v>1.625130475</v>
      </c>
      <c r="K113" t="s">
        <v>565</v>
      </c>
      <c r="L113" t="s">
        <v>5305</v>
      </c>
      <c r="M113" t="s">
        <v>648</v>
      </c>
      <c r="N113" t="s">
        <v>649</v>
      </c>
      <c r="O113" t="s">
        <v>654</v>
      </c>
    </row>
    <row r="114" spans="1:15">
      <c r="A114" t="s">
        <v>655</v>
      </c>
      <c r="B114" t="s">
        <v>656</v>
      </c>
      <c r="C114">
        <v>0.92950129199999998</v>
      </c>
      <c r="D114" t="s">
        <v>109</v>
      </c>
      <c r="E114">
        <v>0.93855269100000005</v>
      </c>
      <c r="F114">
        <v>0.59279290299999998</v>
      </c>
      <c r="G114">
        <v>1.433456587</v>
      </c>
      <c r="H114">
        <v>1.517992942</v>
      </c>
      <c r="I114">
        <v>1.2229694900000001</v>
      </c>
      <c r="J114">
        <v>1.1411529229999999</v>
      </c>
      <c r="K114" t="s">
        <v>657</v>
      </c>
      <c r="L114" t="s">
        <v>5305</v>
      </c>
      <c r="M114" t="s">
        <v>658</v>
      </c>
      <c r="N114" t="s">
        <v>659</v>
      </c>
      <c r="O114" t="s">
        <v>660</v>
      </c>
    </row>
    <row r="115" spans="1:15">
      <c r="A115" t="s">
        <v>661</v>
      </c>
      <c r="B115" t="s">
        <v>662</v>
      </c>
      <c r="C115">
        <v>0.92950129199999998</v>
      </c>
      <c r="D115" t="s">
        <v>109</v>
      </c>
      <c r="E115">
        <v>2.2699125059999998</v>
      </c>
      <c r="F115">
        <v>1.9179202070000001</v>
      </c>
      <c r="G115">
        <v>-7.2045895999999998E-2</v>
      </c>
      <c r="H115">
        <v>1.6664253440000001</v>
      </c>
      <c r="I115">
        <v>2.1737416000000001</v>
      </c>
      <c r="J115">
        <v>1.5911907519999999</v>
      </c>
      <c r="K115" t="s">
        <v>663</v>
      </c>
      <c r="L115" t="s">
        <v>5305</v>
      </c>
      <c r="M115" t="s">
        <v>35</v>
      </c>
      <c r="N115" t="s">
        <v>664</v>
      </c>
      <c r="O115" t="s">
        <v>665</v>
      </c>
    </row>
    <row r="116" spans="1:15">
      <c r="A116" t="s">
        <v>583</v>
      </c>
      <c r="B116" t="s">
        <v>584</v>
      </c>
      <c r="C116">
        <v>0.92950129199999998</v>
      </c>
      <c r="D116" t="s">
        <v>109</v>
      </c>
      <c r="E116">
        <v>0.51547011399999998</v>
      </c>
      <c r="F116">
        <v>0.61265797</v>
      </c>
      <c r="G116">
        <v>3.8476210819999999</v>
      </c>
      <c r="H116">
        <v>2.0239064550000001</v>
      </c>
      <c r="I116">
        <v>2.7051749919999999</v>
      </c>
      <c r="J116">
        <v>1.9409661229999999</v>
      </c>
      <c r="K116" t="s">
        <v>585</v>
      </c>
      <c r="L116" t="s">
        <v>5305</v>
      </c>
      <c r="M116" t="s">
        <v>586</v>
      </c>
      <c r="N116" t="s">
        <v>587</v>
      </c>
      <c r="O116" t="s">
        <v>588</v>
      </c>
    </row>
    <row r="117" spans="1:15">
      <c r="A117" t="s">
        <v>589</v>
      </c>
      <c r="B117" t="s">
        <v>590</v>
      </c>
      <c r="C117">
        <v>0.92950129199999998</v>
      </c>
      <c r="D117" t="s">
        <v>109</v>
      </c>
      <c r="E117">
        <v>2.1129935070000001</v>
      </c>
      <c r="F117">
        <v>2.2774447279999999</v>
      </c>
      <c r="G117">
        <v>1.3039553000000001E-2</v>
      </c>
      <c r="H117">
        <v>1.8241487519999999</v>
      </c>
      <c r="I117">
        <v>1.4864425910000001</v>
      </c>
      <c r="J117">
        <v>1.5428138259999999</v>
      </c>
      <c r="K117" t="s">
        <v>591</v>
      </c>
      <c r="L117" t="s">
        <v>5305</v>
      </c>
      <c r="M117" t="s">
        <v>592</v>
      </c>
      <c r="N117" t="s">
        <v>111</v>
      </c>
      <c r="O117" t="s">
        <v>593</v>
      </c>
    </row>
    <row r="118" spans="1:15">
      <c r="A118" t="s">
        <v>594</v>
      </c>
      <c r="B118" t="s">
        <v>595</v>
      </c>
      <c r="C118">
        <v>0.92950129199999998</v>
      </c>
      <c r="D118" t="s">
        <v>109</v>
      </c>
      <c r="E118">
        <v>1.531127771</v>
      </c>
      <c r="F118">
        <v>1.7534174179999999</v>
      </c>
      <c r="G118">
        <v>2.8950337E-2</v>
      </c>
      <c r="H118">
        <v>2.8442353929999999</v>
      </c>
      <c r="I118">
        <v>2.0073330820000002</v>
      </c>
      <c r="J118">
        <v>1.6330127999999999</v>
      </c>
      <c r="K118" t="s">
        <v>596</v>
      </c>
      <c r="L118" t="s">
        <v>5305</v>
      </c>
      <c r="M118" t="s">
        <v>111</v>
      </c>
      <c r="N118" t="s">
        <v>111</v>
      </c>
      <c r="O118" t="s">
        <v>597</v>
      </c>
    </row>
    <row r="119" spans="1:15">
      <c r="A119" t="s">
        <v>674</v>
      </c>
      <c r="B119" t="s">
        <v>682</v>
      </c>
      <c r="C119">
        <v>0.92950129199999998</v>
      </c>
      <c r="D119" t="s">
        <v>109</v>
      </c>
      <c r="E119">
        <v>0.99529483100000005</v>
      </c>
      <c r="F119">
        <v>0.94796398400000004</v>
      </c>
      <c r="G119">
        <v>1.595800428</v>
      </c>
      <c r="H119">
        <v>1.1852528659999999</v>
      </c>
      <c r="I119">
        <v>3.3943451439999999</v>
      </c>
      <c r="J119">
        <v>1.623731451</v>
      </c>
      <c r="K119" t="s">
        <v>683</v>
      </c>
      <c r="L119" t="s">
        <v>5305</v>
      </c>
      <c r="M119" t="s">
        <v>40</v>
      </c>
      <c r="N119" t="s">
        <v>605</v>
      </c>
      <c r="O119" t="s">
        <v>606</v>
      </c>
    </row>
    <row r="120" spans="1:15">
      <c r="A120" t="s">
        <v>607</v>
      </c>
      <c r="B120" t="s">
        <v>608</v>
      </c>
      <c r="C120">
        <v>0.92950129199999998</v>
      </c>
      <c r="D120" t="s">
        <v>109</v>
      </c>
      <c r="E120">
        <v>1.0086708259999999</v>
      </c>
      <c r="F120">
        <v>0.97316622399999997</v>
      </c>
      <c r="G120">
        <v>1.48756825</v>
      </c>
      <c r="H120">
        <v>0.63460536199999995</v>
      </c>
      <c r="I120">
        <v>1.4928565650000001</v>
      </c>
      <c r="J120">
        <v>1.1193734449999999</v>
      </c>
      <c r="K120" t="s">
        <v>609</v>
      </c>
      <c r="L120" t="s">
        <v>5305</v>
      </c>
      <c r="M120" t="s">
        <v>679</v>
      </c>
      <c r="N120" t="s">
        <v>680</v>
      </c>
      <c r="O120" t="s">
        <v>692</v>
      </c>
    </row>
    <row r="121" spans="1:15">
      <c r="A121" t="s">
        <v>693</v>
      </c>
      <c r="B121" t="s">
        <v>694</v>
      </c>
      <c r="C121">
        <v>1.2768906630000001</v>
      </c>
      <c r="D121" t="s">
        <v>109</v>
      </c>
      <c r="E121">
        <v>1.152858358</v>
      </c>
      <c r="F121">
        <v>1.002104337</v>
      </c>
      <c r="G121">
        <v>0.51405424099999997</v>
      </c>
      <c r="H121">
        <v>2.5661951529999998</v>
      </c>
      <c r="I121">
        <v>2.3624297379999999</v>
      </c>
      <c r="J121">
        <v>1.519528365</v>
      </c>
      <c r="K121" t="s">
        <v>695</v>
      </c>
      <c r="L121" t="s">
        <v>5305</v>
      </c>
      <c r="M121" t="s">
        <v>696</v>
      </c>
      <c r="N121" t="s">
        <v>111</v>
      </c>
      <c r="O121" t="s">
        <v>697</v>
      </c>
    </row>
    <row r="122" spans="1:15">
      <c r="A122" t="s">
        <v>698</v>
      </c>
      <c r="B122" t="s">
        <v>699</v>
      </c>
      <c r="C122">
        <v>1.2768906630000001</v>
      </c>
      <c r="D122" t="s">
        <v>109</v>
      </c>
      <c r="E122">
        <v>2.023069773</v>
      </c>
      <c r="F122">
        <v>2.127466198</v>
      </c>
      <c r="G122">
        <v>2.2383996999999999E-2</v>
      </c>
      <c r="H122">
        <v>1.7828115330000001</v>
      </c>
      <c r="I122">
        <v>1.475470828</v>
      </c>
      <c r="J122">
        <v>1.4862404659999999</v>
      </c>
      <c r="K122" t="s">
        <v>700</v>
      </c>
      <c r="L122" t="s">
        <v>5305</v>
      </c>
      <c r="M122" t="s">
        <v>701</v>
      </c>
      <c r="N122" t="s">
        <v>111</v>
      </c>
      <c r="O122" t="s">
        <v>626</v>
      </c>
    </row>
    <row r="123" spans="1:15">
      <c r="A123" t="s">
        <v>627</v>
      </c>
      <c r="B123" t="s">
        <v>628</v>
      </c>
      <c r="C123">
        <v>1.2768906630000001</v>
      </c>
      <c r="D123" t="s">
        <v>109</v>
      </c>
      <c r="E123">
        <v>0.81926181600000003</v>
      </c>
      <c r="F123">
        <v>0.87510270800000001</v>
      </c>
      <c r="G123">
        <v>1.518740937</v>
      </c>
      <c r="H123">
        <v>1.236069044</v>
      </c>
      <c r="I123">
        <v>0.86708025300000002</v>
      </c>
      <c r="J123">
        <v>1.063250952</v>
      </c>
      <c r="K123" t="s">
        <v>629</v>
      </c>
      <c r="L123" t="s">
        <v>5305</v>
      </c>
      <c r="M123" t="s">
        <v>630</v>
      </c>
      <c r="N123" t="s">
        <v>631</v>
      </c>
      <c r="O123" t="s">
        <v>632</v>
      </c>
    </row>
    <row r="124" spans="1:15">
      <c r="A124" t="s">
        <v>633</v>
      </c>
      <c r="B124" t="s">
        <v>634</v>
      </c>
      <c r="C124">
        <v>1.2768906630000001</v>
      </c>
      <c r="D124" t="s">
        <v>109</v>
      </c>
      <c r="E124">
        <v>0.846208132</v>
      </c>
      <c r="F124">
        <v>0.37121636800000002</v>
      </c>
      <c r="G124">
        <v>1.827888849</v>
      </c>
      <c r="H124">
        <v>2.4468409630000001</v>
      </c>
      <c r="I124">
        <v>1.8766897380000001</v>
      </c>
      <c r="J124">
        <v>1.4737688099999999</v>
      </c>
      <c r="K124" t="s">
        <v>635</v>
      </c>
      <c r="L124" t="s">
        <v>5305</v>
      </c>
      <c r="M124" t="s">
        <v>35</v>
      </c>
      <c r="N124" t="s">
        <v>111</v>
      </c>
      <c r="O124" t="s">
        <v>636</v>
      </c>
    </row>
    <row r="125" spans="1:15">
      <c r="A125" t="s">
        <v>637</v>
      </c>
      <c r="B125" t="s">
        <v>710</v>
      </c>
      <c r="C125">
        <v>1.2768906630000001</v>
      </c>
      <c r="D125" t="s">
        <v>109</v>
      </c>
      <c r="E125">
        <v>1.8956288299999999</v>
      </c>
      <c r="F125">
        <v>1.699282382</v>
      </c>
      <c r="G125">
        <v>-2.5445756999999999E-2</v>
      </c>
      <c r="H125">
        <v>2.70357366</v>
      </c>
      <c r="I125">
        <v>1.669688032</v>
      </c>
      <c r="J125">
        <v>1.5885454290000001</v>
      </c>
      <c r="K125" t="s">
        <v>711</v>
      </c>
      <c r="L125" t="s">
        <v>5305</v>
      </c>
      <c r="M125" t="s">
        <v>712</v>
      </c>
      <c r="N125" t="s">
        <v>713</v>
      </c>
      <c r="O125" t="s">
        <v>643</v>
      </c>
    </row>
    <row r="126" spans="1:15">
      <c r="A126" t="s">
        <v>644</v>
      </c>
      <c r="B126" t="s">
        <v>645</v>
      </c>
      <c r="C126">
        <v>1.2768906630000001</v>
      </c>
      <c r="D126" t="s">
        <v>109</v>
      </c>
      <c r="E126">
        <v>1.0991512370000001</v>
      </c>
      <c r="F126">
        <v>1.693336151</v>
      </c>
      <c r="G126">
        <v>0.34702820200000001</v>
      </c>
      <c r="H126">
        <v>1.964850244</v>
      </c>
      <c r="I126">
        <v>1.4204679600000001</v>
      </c>
      <c r="J126">
        <v>1.304966759</v>
      </c>
      <c r="K126" t="s">
        <v>646</v>
      </c>
      <c r="L126" t="s">
        <v>5305</v>
      </c>
      <c r="M126" t="s">
        <v>647</v>
      </c>
      <c r="N126" t="s">
        <v>111</v>
      </c>
      <c r="O126" t="s">
        <v>715</v>
      </c>
    </row>
    <row r="127" spans="1:15">
      <c r="A127" t="s">
        <v>716</v>
      </c>
      <c r="B127" t="s">
        <v>717</v>
      </c>
      <c r="C127">
        <v>1.2768906630000001</v>
      </c>
      <c r="D127" t="s">
        <v>109</v>
      </c>
      <c r="E127">
        <v>1.360159436</v>
      </c>
      <c r="F127">
        <v>1.3917881750000001</v>
      </c>
      <c r="G127">
        <v>0.137651097</v>
      </c>
      <c r="H127">
        <v>4.215457958</v>
      </c>
      <c r="I127">
        <v>3.2898421940000002</v>
      </c>
      <c r="J127">
        <v>2.0789797719999998</v>
      </c>
      <c r="K127" t="s">
        <v>650</v>
      </c>
      <c r="L127" t="s">
        <v>5305</v>
      </c>
      <c r="M127" t="s">
        <v>651</v>
      </c>
      <c r="N127" t="s">
        <v>718</v>
      </c>
      <c r="O127" t="s">
        <v>719</v>
      </c>
    </row>
    <row r="128" spans="1:15">
      <c r="A128" t="s">
        <v>720</v>
      </c>
      <c r="B128" t="s">
        <v>652</v>
      </c>
      <c r="C128">
        <v>1.2768906630000001</v>
      </c>
      <c r="D128" t="s">
        <v>109</v>
      </c>
      <c r="E128">
        <v>1.0721705459999999</v>
      </c>
      <c r="F128">
        <v>0.96635716000000005</v>
      </c>
      <c r="G128">
        <v>1.930966996</v>
      </c>
      <c r="H128">
        <v>1.002214261</v>
      </c>
      <c r="I128">
        <v>0.83576278900000001</v>
      </c>
      <c r="J128">
        <v>1.1614943499999999</v>
      </c>
      <c r="K128" t="s">
        <v>653</v>
      </c>
      <c r="L128" t="s">
        <v>5305</v>
      </c>
      <c r="M128" t="s">
        <v>722</v>
      </c>
      <c r="N128" t="s">
        <v>111</v>
      </c>
      <c r="O128" t="s">
        <v>723</v>
      </c>
    </row>
    <row r="129" spans="1:15">
      <c r="A129" t="s">
        <v>724</v>
      </c>
      <c r="B129" t="s">
        <v>725</v>
      </c>
      <c r="C129">
        <v>1.2768906630000001</v>
      </c>
      <c r="D129" t="s">
        <v>109</v>
      </c>
      <c r="E129">
        <v>0.64874025599999996</v>
      </c>
      <c r="F129">
        <v>0.66387401400000001</v>
      </c>
      <c r="G129">
        <v>1.4522027870000001</v>
      </c>
      <c r="H129">
        <v>2.929321115</v>
      </c>
      <c r="I129">
        <v>2.1971457609999998</v>
      </c>
      <c r="J129">
        <v>1.5782567869999999</v>
      </c>
      <c r="K129" t="s">
        <v>726</v>
      </c>
      <c r="L129" t="s">
        <v>5305</v>
      </c>
      <c r="M129" t="s">
        <v>35</v>
      </c>
      <c r="N129" t="s">
        <v>111</v>
      </c>
      <c r="O129" t="s">
        <v>727</v>
      </c>
    </row>
    <row r="130" spans="1:15">
      <c r="A130" t="s">
        <v>728</v>
      </c>
      <c r="B130" t="s">
        <v>729</v>
      </c>
      <c r="C130">
        <v>1.2768906630000001</v>
      </c>
      <c r="D130" t="s">
        <v>109</v>
      </c>
      <c r="E130">
        <v>0.67749841</v>
      </c>
      <c r="F130">
        <v>0.38605072000000001</v>
      </c>
      <c r="G130">
        <v>2.2029803069999998</v>
      </c>
      <c r="H130">
        <v>2.1052064960000001</v>
      </c>
      <c r="I130">
        <v>2.148411501</v>
      </c>
      <c r="J130">
        <v>1.5040294869999999</v>
      </c>
      <c r="K130" t="s">
        <v>730</v>
      </c>
      <c r="L130" t="s">
        <v>5305</v>
      </c>
      <c r="M130" t="s">
        <v>731</v>
      </c>
      <c r="N130" t="s">
        <v>732</v>
      </c>
      <c r="O130" t="s">
        <v>733</v>
      </c>
    </row>
    <row r="131" spans="1:15">
      <c r="A131" t="s">
        <v>734</v>
      </c>
      <c r="B131" t="s">
        <v>735</v>
      </c>
      <c r="C131">
        <v>1.2768906630000001</v>
      </c>
      <c r="D131" t="s">
        <v>109</v>
      </c>
      <c r="E131">
        <v>0.54894672099999997</v>
      </c>
      <c r="F131">
        <v>0.86988485199999999</v>
      </c>
      <c r="G131">
        <v>3.3873290850000002</v>
      </c>
      <c r="H131">
        <v>1.738571812</v>
      </c>
      <c r="I131">
        <v>1.752866195</v>
      </c>
      <c r="J131">
        <v>1.659519733</v>
      </c>
      <c r="K131" t="s">
        <v>736</v>
      </c>
      <c r="L131" t="s">
        <v>5305</v>
      </c>
      <c r="M131" t="s">
        <v>667</v>
      </c>
      <c r="N131" t="s">
        <v>668</v>
      </c>
      <c r="O131" t="s">
        <v>669</v>
      </c>
    </row>
    <row r="132" spans="1:15">
      <c r="A132" t="s">
        <v>670</v>
      </c>
      <c r="B132" t="s">
        <v>671</v>
      </c>
      <c r="C132">
        <v>1.2768906630000001</v>
      </c>
      <c r="D132" t="s">
        <v>109</v>
      </c>
      <c r="E132">
        <v>0.83832718500000003</v>
      </c>
      <c r="F132">
        <v>0.813908085</v>
      </c>
      <c r="G132">
        <v>1.6995875840000001</v>
      </c>
      <c r="H132">
        <v>1.018361064</v>
      </c>
      <c r="I132">
        <v>1.1094675839999999</v>
      </c>
      <c r="J132">
        <v>1.0959303</v>
      </c>
      <c r="K132" t="s">
        <v>672</v>
      </c>
      <c r="L132" t="s">
        <v>5305</v>
      </c>
      <c r="M132" t="s">
        <v>749</v>
      </c>
      <c r="N132" t="s">
        <v>750</v>
      </c>
      <c r="O132" t="s">
        <v>675</v>
      </c>
    </row>
    <row r="133" spans="1:15">
      <c r="A133" t="s">
        <v>676</v>
      </c>
      <c r="B133" t="s">
        <v>677</v>
      </c>
      <c r="C133">
        <v>1.2768906630000001</v>
      </c>
      <c r="D133" t="s">
        <v>109</v>
      </c>
      <c r="E133">
        <v>1.7853431900000001</v>
      </c>
      <c r="F133">
        <v>1.7378814309999999</v>
      </c>
      <c r="G133">
        <v>-0.126069031</v>
      </c>
      <c r="H133">
        <v>2.3141507959999998</v>
      </c>
      <c r="I133">
        <v>2.048483826</v>
      </c>
      <c r="J133">
        <v>1.5519580420000001</v>
      </c>
      <c r="K133" t="s">
        <v>678</v>
      </c>
      <c r="L133" t="s">
        <v>5305</v>
      </c>
      <c r="M133" t="s">
        <v>111</v>
      </c>
      <c r="N133" t="s">
        <v>83</v>
      </c>
      <c r="O133" t="s">
        <v>751</v>
      </c>
    </row>
    <row r="134" spans="1:15">
      <c r="A134" t="s">
        <v>752</v>
      </c>
      <c r="B134" t="s">
        <v>753</v>
      </c>
      <c r="C134">
        <v>1.2768906630000001</v>
      </c>
      <c r="D134" t="s">
        <v>109</v>
      </c>
      <c r="E134">
        <v>1.6378329890000001</v>
      </c>
      <c r="F134">
        <v>1.8522345769999999</v>
      </c>
      <c r="G134">
        <v>1.3386555529999999</v>
      </c>
      <c r="H134">
        <v>0.63656349099999998</v>
      </c>
      <c r="I134">
        <v>0.69606038199999998</v>
      </c>
      <c r="J134">
        <v>1.2322693979999999</v>
      </c>
      <c r="K134" t="s">
        <v>754</v>
      </c>
      <c r="L134" t="s">
        <v>5305</v>
      </c>
      <c r="M134" t="s">
        <v>755</v>
      </c>
      <c r="N134" t="s">
        <v>756</v>
      </c>
      <c r="O134" t="s">
        <v>684</v>
      </c>
    </row>
    <row r="135" spans="1:15">
      <c r="A135" t="s">
        <v>685</v>
      </c>
      <c r="B135" t="s">
        <v>686</v>
      </c>
      <c r="C135">
        <v>1.2768906630000001</v>
      </c>
      <c r="D135" t="s">
        <v>109</v>
      </c>
      <c r="E135">
        <v>0.81751580800000001</v>
      </c>
      <c r="F135">
        <v>0.81578744400000003</v>
      </c>
      <c r="G135">
        <v>0.90829349800000003</v>
      </c>
      <c r="H135">
        <v>1.3067784950000001</v>
      </c>
      <c r="I135">
        <v>1.6906680380000001</v>
      </c>
      <c r="J135">
        <v>1.1078086570000001</v>
      </c>
      <c r="K135" t="s">
        <v>687</v>
      </c>
      <c r="L135" t="s">
        <v>5305</v>
      </c>
      <c r="M135" t="s">
        <v>35</v>
      </c>
      <c r="N135" t="s">
        <v>111</v>
      </c>
      <c r="O135" t="s">
        <v>20</v>
      </c>
    </row>
    <row r="136" spans="1:15">
      <c r="A136" t="s">
        <v>688</v>
      </c>
      <c r="B136" t="s">
        <v>689</v>
      </c>
      <c r="C136">
        <v>1.2768906630000001</v>
      </c>
      <c r="D136" t="s">
        <v>109</v>
      </c>
      <c r="E136">
        <v>0.65324184600000001</v>
      </c>
      <c r="F136">
        <v>1.071885263</v>
      </c>
      <c r="G136">
        <v>2.5580960770000001</v>
      </c>
      <c r="H136">
        <v>1.058123127</v>
      </c>
      <c r="I136">
        <v>1.4932635169999999</v>
      </c>
      <c r="J136">
        <v>1.366921966</v>
      </c>
      <c r="K136" t="s">
        <v>690</v>
      </c>
      <c r="L136" t="s">
        <v>5305</v>
      </c>
      <c r="M136" t="s">
        <v>35</v>
      </c>
      <c r="N136" t="s">
        <v>691</v>
      </c>
      <c r="O136" t="s">
        <v>763</v>
      </c>
    </row>
    <row r="137" spans="1:15">
      <c r="A137" t="s">
        <v>764</v>
      </c>
      <c r="B137" t="s">
        <v>765</v>
      </c>
      <c r="C137">
        <v>1.2768906630000001</v>
      </c>
      <c r="D137" t="s">
        <v>109</v>
      </c>
      <c r="E137">
        <v>1.0300356239999999</v>
      </c>
      <c r="F137">
        <v>0.85708479400000004</v>
      </c>
      <c r="G137">
        <v>0.81270893399999999</v>
      </c>
      <c r="H137">
        <v>2.7158761010000001</v>
      </c>
      <c r="I137">
        <v>3.9421549269999998</v>
      </c>
      <c r="J137">
        <v>1.8715720760000001</v>
      </c>
      <c r="K137" t="s">
        <v>766</v>
      </c>
      <c r="L137" t="s">
        <v>5305</v>
      </c>
      <c r="M137" t="s">
        <v>111</v>
      </c>
      <c r="N137" t="s">
        <v>111</v>
      </c>
      <c r="O137" t="s">
        <v>767</v>
      </c>
    </row>
    <row r="138" spans="1:15">
      <c r="A138" t="s">
        <v>768</v>
      </c>
      <c r="B138" t="s">
        <v>769</v>
      </c>
      <c r="C138">
        <v>1.2768906630000001</v>
      </c>
      <c r="D138" t="s">
        <v>109</v>
      </c>
      <c r="E138">
        <v>1.1928931970000001</v>
      </c>
      <c r="F138">
        <v>0.98580103200000002</v>
      </c>
      <c r="G138">
        <v>1.9868380329999999</v>
      </c>
      <c r="H138">
        <v>1.0469993399999999</v>
      </c>
      <c r="I138">
        <v>0.69939475900000003</v>
      </c>
      <c r="J138">
        <v>1.1823852720000001</v>
      </c>
      <c r="K138" t="s">
        <v>770</v>
      </c>
      <c r="L138" t="s">
        <v>5305</v>
      </c>
      <c r="M138" t="s">
        <v>771</v>
      </c>
      <c r="N138" t="s">
        <v>772</v>
      </c>
      <c r="O138" t="s">
        <v>773</v>
      </c>
    </row>
    <row r="139" spans="1:15">
      <c r="A139" t="s">
        <v>774</v>
      </c>
      <c r="B139" t="s">
        <v>702</v>
      </c>
      <c r="C139">
        <v>1.2768906630000001</v>
      </c>
      <c r="D139" t="s">
        <v>109</v>
      </c>
      <c r="E139">
        <v>0.86084789399999995</v>
      </c>
      <c r="F139">
        <v>1.709666387</v>
      </c>
      <c r="G139">
        <v>2.2132434989999998</v>
      </c>
      <c r="H139">
        <v>0.57493048800000002</v>
      </c>
      <c r="I139">
        <v>1.2001797569999999</v>
      </c>
      <c r="J139">
        <v>1.311773605</v>
      </c>
      <c r="K139" t="s">
        <v>703</v>
      </c>
      <c r="L139" t="s">
        <v>5305</v>
      </c>
      <c r="M139" t="s">
        <v>704</v>
      </c>
      <c r="N139" t="s">
        <v>111</v>
      </c>
      <c r="O139" t="s">
        <v>705</v>
      </c>
    </row>
    <row r="140" spans="1:15">
      <c r="A140" t="s">
        <v>706</v>
      </c>
      <c r="B140" t="s">
        <v>707</v>
      </c>
      <c r="C140">
        <v>1.2768906630000001</v>
      </c>
      <c r="D140" t="s">
        <v>109</v>
      </c>
      <c r="E140">
        <v>1.5962508150000001</v>
      </c>
      <c r="F140">
        <v>1.210157666</v>
      </c>
      <c r="G140">
        <v>9.0019324999999997E-2</v>
      </c>
      <c r="H140">
        <v>3.3198582139999999</v>
      </c>
      <c r="I140">
        <v>2.5156810900000002</v>
      </c>
      <c r="J140">
        <v>1.7463934219999999</v>
      </c>
      <c r="K140" t="s">
        <v>708</v>
      </c>
      <c r="L140" t="s">
        <v>5305</v>
      </c>
      <c r="M140" t="s">
        <v>709</v>
      </c>
      <c r="N140" t="s">
        <v>714</v>
      </c>
      <c r="O140" t="s">
        <v>797</v>
      </c>
    </row>
    <row r="141" spans="1:15">
      <c r="A141" t="s">
        <v>798</v>
      </c>
      <c r="B141" t="s">
        <v>799</v>
      </c>
      <c r="C141">
        <v>1.2768906630000001</v>
      </c>
      <c r="D141" t="s">
        <v>109</v>
      </c>
      <c r="E141">
        <v>1.0273647669999999</v>
      </c>
      <c r="F141">
        <v>0.99991027399999999</v>
      </c>
      <c r="G141">
        <v>0.93720660899999997</v>
      </c>
      <c r="H141">
        <v>2.0566991360000002</v>
      </c>
      <c r="I141">
        <v>0.90115145100000005</v>
      </c>
      <c r="J141">
        <v>1.1844664469999999</v>
      </c>
      <c r="K141" t="s">
        <v>800</v>
      </c>
      <c r="L141" t="s">
        <v>5305</v>
      </c>
      <c r="M141" t="s">
        <v>801</v>
      </c>
      <c r="N141" t="s">
        <v>111</v>
      </c>
      <c r="O141" t="s">
        <v>793</v>
      </c>
    </row>
    <row r="142" spans="1:15">
      <c r="A142" t="s">
        <v>794</v>
      </c>
      <c r="B142" t="s">
        <v>795</v>
      </c>
      <c r="C142">
        <v>1.2768906630000001</v>
      </c>
      <c r="D142" t="s">
        <v>109</v>
      </c>
      <c r="E142">
        <v>0.95061933099999996</v>
      </c>
      <c r="F142">
        <v>1.1618069179999999</v>
      </c>
      <c r="G142">
        <v>0.565161354</v>
      </c>
      <c r="H142">
        <v>3.2052236820000002</v>
      </c>
      <c r="I142">
        <v>2.2553273410000001</v>
      </c>
      <c r="J142">
        <v>1.627627725</v>
      </c>
      <c r="K142" t="s">
        <v>796</v>
      </c>
      <c r="L142" t="s">
        <v>5305</v>
      </c>
      <c r="M142" t="s">
        <v>35</v>
      </c>
      <c r="N142" t="s">
        <v>721</v>
      </c>
      <c r="O142" t="s">
        <v>807</v>
      </c>
    </row>
    <row r="143" spans="1:15">
      <c r="A143" t="s">
        <v>808</v>
      </c>
      <c r="B143" t="s">
        <v>809</v>
      </c>
      <c r="C143">
        <v>1.2768906630000001</v>
      </c>
      <c r="D143" t="s">
        <v>109</v>
      </c>
      <c r="E143">
        <v>0.40980854</v>
      </c>
      <c r="F143">
        <v>0.63147164899999997</v>
      </c>
      <c r="G143">
        <v>1.813663743</v>
      </c>
      <c r="H143">
        <v>2.4332836520000001</v>
      </c>
      <c r="I143">
        <v>3.0563478059999998</v>
      </c>
      <c r="J143">
        <v>1.6689150779999999</v>
      </c>
      <c r="K143" t="s">
        <v>810</v>
      </c>
      <c r="L143" t="s">
        <v>5305</v>
      </c>
      <c r="M143" t="s">
        <v>811</v>
      </c>
      <c r="N143" t="s">
        <v>111</v>
      </c>
      <c r="O143" t="s">
        <v>812</v>
      </c>
    </row>
    <row r="144" spans="1:15">
      <c r="A144" t="s">
        <v>813</v>
      </c>
      <c r="B144" t="s">
        <v>814</v>
      </c>
      <c r="C144">
        <v>1.2768906630000001</v>
      </c>
      <c r="D144" t="s">
        <v>109</v>
      </c>
      <c r="E144">
        <v>2.1306600480000002</v>
      </c>
      <c r="F144">
        <v>1.8464224789999999</v>
      </c>
      <c r="G144">
        <v>-0.112957698</v>
      </c>
      <c r="H144">
        <v>2.0026832560000001</v>
      </c>
      <c r="I144">
        <v>1.649690286</v>
      </c>
      <c r="J144">
        <v>1.503299674</v>
      </c>
      <c r="K144" t="s">
        <v>815</v>
      </c>
      <c r="L144" t="s">
        <v>5305</v>
      </c>
      <c r="M144" t="s">
        <v>35</v>
      </c>
      <c r="N144" t="s">
        <v>111</v>
      </c>
      <c r="O144" t="s">
        <v>816</v>
      </c>
    </row>
    <row r="145" spans="1:15">
      <c r="A145" t="s">
        <v>817</v>
      </c>
      <c r="B145" t="s">
        <v>818</v>
      </c>
      <c r="C145">
        <v>1.2768906630000001</v>
      </c>
      <c r="D145" t="s">
        <v>109</v>
      </c>
      <c r="E145">
        <v>1.478068701</v>
      </c>
      <c r="F145">
        <v>1.073019838</v>
      </c>
      <c r="G145">
        <v>0.31187630599999999</v>
      </c>
      <c r="H145">
        <v>1.573109788</v>
      </c>
      <c r="I145">
        <v>1.953212634</v>
      </c>
      <c r="J145">
        <v>1.277857453</v>
      </c>
      <c r="K145" t="s">
        <v>819</v>
      </c>
      <c r="L145" t="s">
        <v>5305</v>
      </c>
      <c r="M145" t="s">
        <v>820</v>
      </c>
      <c r="N145" t="s">
        <v>737</v>
      </c>
      <c r="O145" t="s">
        <v>738</v>
      </c>
    </row>
    <row r="146" spans="1:15">
      <c r="A146" t="s">
        <v>739</v>
      </c>
      <c r="B146" t="s">
        <v>740</v>
      </c>
      <c r="C146">
        <v>1.2768906630000001</v>
      </c>
      <c r="D146" t="s">
        <v>109</v>
      </c>
      <c r="E146">
        <v>1.074226983</v>
      </c>
      <c r="F146">
        <v>1.039940074</v>
      </c>
      <c r="G146">
        <v>0.48655828299999998</v>
      </c>
      <c r="H146">
        <v>3.0341378080000001</v>
      </c>
      <c r="I146">
        <v>2.3498330169999999</v>
      </c>
      <c r="J146">
        <v>1.5969392330000001</v>
      </c>
      <c r="K146" t="s">
        <v>741</v>
      </c>
      <c r="L146" t="s">
        <v>5305</v>
      </c>
      <c r="M146" t="s">
        <v>35</v>
      </c>
      <c r="N146" t="s">
        <v>742</v>
      </c>
      <c r="O146" t="s">
        <v>743</v>
      </c>
    </row>
    <row r="147" spans="1:15">
      <c r="A147" t="s">
        <v>744</v>
      </c>
      <c r="B147" t="s">
        <v>745</v>
      </c>
      <c r="C147">
        <v>1.2768906630000001</v>
      </c>
      <c r="D147" t="s">
        <v>109</v>
      </c>
      <c r="E147">
        <v>1.64440027</v>
      </c>
      <c r="F147">
        <v>2.0603567530000002</v>
      </c>
      <c r="G147">
        <v>4.1456689999999997E-2</v>
      </c>
      <c r="H147">
        <v>1.7649216130000001</v>
      </c>
      <c r="I147">
        <v>1.473414714</v>
      </c>
      <c r="J147">
        <v>1.3969100080000001</v>
      </c>
      <c r="K147" t="s">
        <v>746</v>
      </c>
      <c r="L147" t="s">
        <v>5305</v>
      </c>
      <c r="M147" t="s">
        <v>747</v>
      </c>
      <c r="N147" t="s">
        <v>748</v>
      </c>
      <c r="O147" t="s">
        <v>834</v>
      </c>
    </row>
    <row r="148" spans="1:15">
      <c r="A148" t="s">
        <v>835</v>
      </c>
      <c r="B148" t="s">
        <v>836</v>
      </c>
      <c r="C148">
        <v>1.2768906630000001</v>
      </c>
      <c r="D148" t="s">
        <v>109</v>
      </c>
      <c r="E148">
        <v>1.2196690489999999</v>
      </c>
      <c r="F148">
        <v>1.035292428</v>
      </c>
      <c r="G148">
        <v>0.34510393099999997</v>
      </c>
      <c r="H148">
        <v>3.2089363020000001</v>
      </c>
      <c r="I148">
        <v>2.7067580979999999</v>
      </c>
      <c r="J148">
        <v>1.703151962</v>
      </c>
      <c r="K148" t="s">
        <v>837</v>
      </c>
      <c r="L148" t="s">
        <v>5305</v>
      </c>
      <c r="M148" t="s">
        <v>838</v>
      </c>
      <c r="N148" t="s">
        <v>111</v>
      </c>
      <c r="O148" t="s">
        <v>757</v>
      </c>
    </row>
    <row r="149" spans="1:15">
      <c r="A149" t="s">
        <v>758</v>
      </c>
      <c r="B149" t="s">
        <v>759</v>
      </c>
      <c r="C149">
        <v>1.2768906630000001</v>
      </c>
      <c r="D149" t="s">
        <v>109</v>
      </c>
      <c r="E149">
        <v>0.50188249200000001</v>
      </c>
      <c r="F149">
        <v>0.827655527</v>
      </c>
      <c r="G149">
        <v>1.282895318</v>
      </c>
      <c r="H149">
        <v>1.6740448029999999</v>
      </c>
      <c r="I149">
        <v>1.879624126</v>
      </c>
      <c r="J149">
        <v>1.2332204529999999</v>
      </c>
      <c r="K149" t="s">
        <v>760</v>
      </c>
      <c r="L149" t="s">
        <v>5305</v>
      </c>
      <c r="M149" t="s">
        <v>761</v>
      </c>
      <c r="N149" t="s">
        <v>762</v>
      </c>
      <c r="O149" t="s">
        <v>844</v>
      </c>
    </row>
    <row r="150" spans="1:15">
      <c r="A150" t="s">
        <v>845</v>
      </c>
      <c r="B150" t="s">
        <v>846</v>
      </c>
      <c r="C150">
        <v>1.2768906630000001</v>
      </c>
      <c r="D150" t="s">
        <v>109</v>
      </c>
      <c r="E150">
        <v>0.90209519599999999</v>
      </c>
      <c r="F150">
        <v>0.93959564200000001</v>
      </c>
      <c r="G150">
        <v>2.55811609</v>
      </c>
      <c r="H150">
        <v>1.0876243370000001</v>
      </c>
      <c r="I150">
        <v>1.126665933</v>
      </c>
      <c r="J150">
        <v>1.3228194390000001</v>
      </c>
      <c r="K150" t="s">
        <v>847</v>
      </c>
      <c r="L150" t="s">
        <v>5305</v>
      </c>
      <c r="M150" t="s">
        <v>35</v>
      </c>
      <c r="N150" t="s">
        <v>848</v>
      </c>
      <c r="O150" t="s">
        <v>849</v>
      </c>
    </row>
    <row r="151" spans="1:15">
      <c r="A151" t="s">
        <v>852</v>
      </c>
      <c r="B151" t="s">
        <v>853</v>
      </c>
      <c r="C151">
        <v>1.2768906630000001</v>
      </c>
      <c r="D151" t="s">
        <v>109</v>
      </c>
      <c r="E151">
        <v>0.97829743199999997</v>
      </c>
      <c r="F151">
        <v>0.83484256499999998</v>
      </c>
      <c r="G151">
        <v>0.74110568600000004</v>
      </c>
      <c r="H151">
        <v>1.2438321139999999</v>
      </c>
      <c r="I151">
        <v>0.93019602099999998</v>
      </c>
      <c r="J151">
        <v>0.94565476400000004</v>
      </c>
      <c r="K151" t="s">
        <v>854</v>
      </c>
      <c r="L151" t="s">
        <v>5305</v>
      </c>
      <c r="M151" t="s">
        <v>855</v>
      </c>
      <c r="N151" t="s">
        <v>111</v>
      </c>
      <c r="O151" t="s">
        <v>856</v>
      </c>
    </row>
    <row r="152" spans="1:15">
      <c r="A152" t="s">
        <v>775</v>
      </c>
      <c r="B152" t="s">
        <v>776</v>
      </c>
      <c r="C152">
        <v>1.2768906630000001</v>
      </c>
      <c r="D152" t="s">
        <v>109</v>
      </c>
      <c r="E152">
        <v>0.89348153600000002</v>
      </c>
      <c r="F152">
        <v>0.91879785999999997</v>
      </c>
      <c r="G152">
        <v>1.1946402570000001</v>
      </c>
      <c r="H152">
        <v>0.786674604</v>
      </c>
      <c r="I152">
        <v>0.82411845299999997</v>
      </c>
      <c r="J152">
        <v>0.92354254199999997</v>
      </c>
      <c r="K152" t="s">
        <v>777</v>
      </c>
      <c r="L152" t="s">
        <v>5305</v>
      </c>
      <c r="M152" t="s">
        <v>778</v>
      </c>
      <c r="N152" t="s">
        <v>111</v>
      </c>
      <c r="O152" t="s">
        <v>779</v>
      </c>
    </row>
    <row r="153" spans="1:15">
      <c r="A153" t="s">
        <v>780</v>
      </c>
      <c r="B153" t="s">
        <v>781</v>
      </c>
      <c r="C153">
        <v>1.2768906630000001</v>
      </c>
      <c r="D153" t="s">
        <v>109</v>
      </c>
      <c r="E153">
        <v>1.8852724830000001</v>
      </c>
      <c r="F153">
        <v>1.659164386</v>
      </c>
      <c r="G153">
        <v>0.12039108699999999</v>
      </c>
      <c r="H153">
        <v>1.4529865769999999</v>
      </c>
      <c r="I153">
        <v>1.4402703100000001</v>
      </c>
      <c r="J153">
        <v>1.3116169689999999</v>
      </c>
      <c r="K153" t="s">
        <v>782</v>
      </c>
      <c r="L153" t="s">
        <v>5305</v>
      </c>
      <c r="M153" t="s">
        <v>111</v>
      </c>
      <c r="N153" t="s">
        <v>783</v>
      </c>
      <c r="O153" t="s">
        <v>784</v>
      </c>
    </row>
    <row r="154" spans="1:15">
      <c r="A154" t="s">
        <v>785</v>
      </c>
      <c r="B154" t="s">
        <v>786</v>
      </c>
      <c r="C154">
        <v>1.2768906630000001</v>
      </c>
      <c r="D154" t="s">
        <v>109</v>
      </c>
      <c r="E154">
        <v>0.72095468500000004</v>
      </c>
      <c r="F154">
        <v>0.62482970500000001</v>
      </c>
      <c r="G154">
        <v>1.697955879</v>
      </c>
      <c r="H154">
        <v>1.597909867</v>
      </c>
      <c r="I154">
        <v>3.2428668429999998</v>
      </c>
      <c r="J154">
        <v>1.5769033960000001</v>
      </c>
      <c r="K154" t="s">
        <v>787</v>
      </c>
      <c r="L154" t="s">
        <v>5305</v>
      </c>
      <c r="M154" t="s">
        <v>788</v>
      </c>
      <c r="N154" t="s">
        <v>111</v>
      </c>
      <c r="O154" t="s">
        <v>789</v>
      </c>
    </row>
    <row r="155" spans="1:15">
      <c r="A155" t="s">
        <v>790</v>
      </c>
      <c r="B155" t="s">
        <v>791</v>
      </c>
      <c r="C155">
        <v>1.2768906630000001</v>
      </c>
      <c r="D155" t="s">
        <v>109</v>
      </c>
      <c r="E155">
        <v>0.729661055</v>
      </c>
      <c r="F155">
        <v>1.0003671249999999</v>
      </c>
      <c r="G155">
        <v>0.87000867500000001</v>
      </c>
      <c r="H155">
        <v>0.840990601</v>
      </c>
      <c r="I155">
        <v>1.114376193</v>
      </c>
      <c r="J155">
        <v>0.91108073000000001</v>
      </c>
      <c r="K155" t="s">
        <v>792</v>
      </c>
      <c r="L155" t="s">
        <v>5305</v>
      </c>
      <c r="M155" t="s">
        <v>870</v>
      </c>
      <c r="N155" t="s">
        <v>871</v>
      </c>
      <c r="O155" t="s">
        <v>873</v>
      </c>
    </row>
    <row r="156" spans="1:15">
      <c r="A156" t="s">
        <v>874</v>
      </c>
      <c r="B156" t="s">
        <v>875</v>
      </c>
      <c r="C156">
        <v>1.2768906630000001</v>
      </c>
      <c r="D156" t="s">
        <v>109</v>
      </c>
      <c r="E156">
        <v>0.88225889700000004</v>
      </c>
      <c r="F156">
        <v>0.72762683100000003</v>
      </c>
      <c r="G156">
        <v>0.92718018099999999</v>
      </c>
      <c r="H156">
        <v>1.4426335459999999</v>
      </c>
      <c r="I156">
        <v>1.01409686</v>
      </c>
      <c r="J156">
        <v>0.99875926299999995</v>
      </c>
      <c r="K156" t="s">
        <v>876</v>
      </c>
      <c r="L156" t="s">
        <v>5305</v>
      </c>
      <c r="M156" t="s">
        <v>877</v>
      </c>
      <c r="N156" t="s">
        <v>111</v>
      </c>
      <c r="O156" t="s">
        <v>802</v>
      </c>
    </row>
    <row r="157" spans="1:15">
      <c r="A157" t="s">
        <v>803</v>
      </c>
      <c r="B157" t="s">
        <v>804</v>
      </c>
      <c r="C157">
        <v>1.2768906630000001</v>
      </c>
      <c r="D157" t="s">
        <v>109</v>
      </c>
      <c r="E157">
        <v>0.75649934900000004</v>
      </c>
      <c r="F157">
        <v>0.80312966299999999</v>
      </c>
      <c r="G157">
        <v>0.93670049899999996</v>
      </c>
      <c r="H157">
        <v>1.0864657799999999</v>
      </c>
      <c r="I157">
        <v>0.89352317599999997</v>
      </c>
      <c r="J157">
        <v>0.89526369299999997</v>
      </c>
      <c r="K157" t="s">
        <v>805</v>
      </c>
      <c r="L157" t="s">
        <v>5305</v>
      </c>
      <c r="M157" t="s">
        <v>806</v>
      </c>
      <c r="N157" t="s">
        <v>884</v>
      </c>
      <c r="O157" t="s">
        <v>885</v>
      </c>
    </row>
    <row r="158" spans="1:15">
      <c r="A158" t="s">
        <v>891</v>
      </c>
      <c r="B158" t="s">
        <v>892</v>
      </c>
      <c r="C158">
        <v>1.2768906630000001</v>
      </c>
      <c r="D158" t="s">
        <v>109</v>
      </c>
      <c r="E158">
        <v>0.83180408299999997</v>
      </c>
      <c r="F158">
        <v>0.78856241199999999</v>
      </c>
      <c r="G158">
        <v>1.7562799309999999</v>
      </c>
      <c r="H158">
        <v>1.017495431</v>
      </c>
      <c r="I158">
        <v>1.028669064</v>
      </c>
      <c r="J158">
        <v>1.0845621839999999</v>
      </c>
      <c r="K158" t="s">
        <v>821</v>
      </c>
      <c r="L158" t="s">
        <v>5305</v>
      </c>
      <c r="M158" t="s">
        <v>35</v>
      </c>
      <c r="N158" t="s">
        <v>111</v>
      </c>
      <c r="O158" t="s">
        <v>822</v>
      </c>
    </row>
    <row r="159" spans="1:15">
      <c r="A159" t="s">
        <v>823</v>
      </c>
      <c r="B159" t="s">
        <v>824</v>
      </c>
      <c r="C159">
        <v>1.2768906630000001</v>
      </c>
      <c r="D159" t="s">
        <v>109</v>
      </c>
      <c r="E159">
        <v>1.3821552589999999</v>
      </c>
      <c r="F159">
        <v>1.462611471</v>
      </c>
      <c r="G159">
        <v>2.0792867999999999E-2</v>
      </c>
      <c r="H159">
        <v>2.018857358</v>
      </c>
      <c r="I159">
        <v>2.5029927299999999</v>
      </c>
      <c r="J159">
        <v>1.4774819370000001</v>
      </c>
      <c r="K159" t="s">
        <v>825</v>
      </c>
      <c r="L159" t="s">
        <v>5305</v>
      </c>
      <c r="M159" t="s">
        <v>426</v>
      </c>
      <c r="N159" t="s">
        <v>111</v>
      </c>
      <c r="O159" t="s">
        <v>826</v>
      </c>
    </row>
    <row r="160" spans="1:15">
      <c r="A160" t="s">
        <v>827</v>
      </c>
      <c r="B160" t="s">
        <v>828</v>
      </c>
      <c r="C160">
        <v>1.2768906630000001</v>
      </c>
      <c r="D160" t="s">
        <v>109</v>
      </c>
      <c r="E160">
        <v>0.97746856500000001</v>
      </c>
      <c r="F160">
        <v>0.74413806400000004</v>
      </c>
      <c r="G160">
        <v>0.68662283300000004</v>
      </c>
      <c r="H160">
        <v>2.0990106389999998</v>
      </c>
      <c r="I160">
        <v>2.2340792540000001</v>
      </c>
      <c r="J160">
        <v>1.3482638709999999</v>
      </c>
      <c r="K160" t="s">
        <v>829</v>
      </c>
      <c r="L160" t="s">
        <v>5305</v>
      </c>
      <c r="M160" t="s">
        <v>111</v>
      </c>
      <c r="N160" t="s">
        <v>111</v>
      </c>
      <c r="O160" t="s">
        <v>830</v>
      </c>
    </row>
    <row r="161" spans="1:15">
      <c r="A161" t="s">
        <v>831</v>
      </c>
      <c r="B161" t="s">
        <v>832</v>
      </c>
      <c r="C161">
        <v>1.2768906630000001</v>
      </c>
      <c r="D161" t="s">
        <v>109</v>
      </c>
      <c r="E161">
        <v>0.80607746499999999</v>
      </c>
      <c r="F161">
        <v>0.70148959</v>
      </c>
      <c r="G161">
        <v>0.90697213200000004</v>
      </c>
      <c r="H161">
        <v>1.1770122860000001</v>
      </c>
      <c r="I161">
        <v>1.2327448599999999</v>
      </c>
      <c r="J161">
        <v>0.96485926700000002</v>
      </c>
      <c r="K161" t="s">
        <v>833</v>
      </c>
      <c r="L161" t="s">
        <v>5305</v>
      </c>
      <c r="M161" t="s">
        <v>907</v>
      </c>
      <c r="N161" t="s">
        <v>111</v>
      </c>
      <c r="O161" t="s">
        <v>908</v>
      </c>
    </row>
    <row r="162" spans="1:15">
      <c r="A162" t="s">
        <v>909</v>
      </c>
      <c r="B162" t="s">
        <v>910</v>
      </c>
      <c r="C162">
        <v>1.2768906630000001</v>
      </c>
      <c r="D162" t="s">
        <v>109</v>
      </c>
      <c r="E162">
        <v>0.68720963300000004</v>
      </c>
      <c r="F162">
        <v>0.49593965899999998</v>
      </c>
      <c r="G162">
        <v>3.845904376</v>
      </c>
      <c r="H162">
        <v>2.0724924589999998</v>
      </c>
      <c r="I162">
        <v>1.7630325769999999</v>
      </c>
      <c r="J162">
        <v>1.772915741</v>
      </c>
      <c r="K162" t="s">
        <v>911</v>
      </c>
      <c r="L162" t="s">
        <v>5305</v>
      </c>
      <c r="M162" t="s">
        <v>912</v>
      </c>
      <c r="N162" t="s">
        <v>111</v>
      </c>
      <c r="O162" t="s">
        <v>913</v>
      </c>
    </row>
    <row r="163" spans="1:15">
      <c r="A163" t="s">
        <v>914</v>
      </c>
      <c r="B163" t="s">
        <v>915</v>
      </c>
      <c r="C163">
        <v>1.2768906630000001</v>
      </c>
      <c r="D163" t="s">
        <v>109</v>
      </c>
      <c r="E163">
        <v>1.5035765919999999</v>
      </c>
      <c r="F163">
        <v>0.82258637700000004</v>
      </c>
      <c r="G163">
        <v>1.483945308</v>
      </c>
      <c r="H163">
        <v>0.51991759100000001</v>
      </c>
      <c r="I163">
        <v>1.2031996709999999</v>
      </c>
      <c r="J163">
        <v>1.1066451079999999</v>
      </c>
      <c r="K163" t="s">
        <v>916</v>
      </c>
      <c r="L163" t="s">
        <v>5305</v>
      </c>
      <c r="M163" t="s">
        <v>917</v>
      </c>
      <c r="N163" t="s">
        <v>111</v>
      </c>
      <c r="O163" t="s">
        <v>839</v>
      </c>
    </row>
    <row r="164" spans="1:15">
      <c r="A164" t="s">
        <v>925</v>
      </c>
      <c r="B164" t="s">
        <v>926</v>
      </c>
      <c r="C164">
        <v>1.2768906630000001</v>
      </c>
      <c r="D164" t="s">
        <v>109</v>
      </c>
      <c r="E164">
        <v>0.729460887</v>
      </c>
      <c r="F164">
        <v>0.35455209500000001</v>
      </c>
      <c r="G164">
        <v>1.576130791</v>
      </c>
      <c r="H164">
        <v>2.046712098</v>
      </c>
      <c r="I164">
        <v>2.3016620620000001</v>
      </c>
      <c r="J164">
        <v>1.4017035870000001</v>
      </c>
      <c r="K164" t="s">
        <v>927</v>
      </c>
      <c r="L164" t="s">
        <v>5305</v>
      </c>
      <c r="M164" t="s">
        <v>928</v>
      </c>
      <c r="N164" t="s">
        <v>929</v>
      </c>
      <c r="O164" t="s">
        <v>930</v>
      </c>
    </row>
    <row r="165" spans="1:15">
      <c r="A165" t="s">
        <v>931</v>
      </c>
      <c r="B165" t="s">
        <v>932</v>
      </c>
      <c r="C165">
        <v>1.2768906630000001</v>
      </c>
      <c r="D165" t="s">
        <v>109</v>
      </c>
      <c r="E165">
        <v>1.2895159940000001</v>
      </c>
      <c r="F165">
        <v>1.153556719</v>
      </c>
      <c r="G165">
        <v>0.51599030499999998</v>
      </c>
      <c r="H165">
        <v>2.9600308910000002</v>
      </c>
      <c r="I165">
        <v>1.3324175060000001</v>
      </c>
      <c r="J165">
        <v>1.4503022830000001</v>
      </c>
      <c r="K165" t="s">
        <v>933</v>
      </c>
      <c r="L165" t="s">
        <v>5305</v>
      </c>
      <c r="M165" t="s">
        <v>934</v>
      </c>
      <c r="N165" t="s">
        <v>111</v>
      </c>
      <c r="O165" t="s">
        <v>857</v>
      </c>
    </row>
    <row r="166" spans="1:15">
      <c r="A166" t="s">
        <v>858</v>
      </c>
      <c r="B166" t="s">
        <v>859</v>
      </c>
      <c r="C166">
        <v>1.2768906630000001</v>
      </c>
      <c r="D166" t="s">
        <v>109</v>
      </c>
      <c r="E166">
        <v>1.2643769709999999</v>
      </c>
      <c r="F166">
        <v>1.630165584</v>
      </c>
      <c r="G166">
        <v>0.15154597</v>
      </c>
      <c r="H166">
        <v>2.3423700420000002</v>
      </c>
      <c r="I166">
        <v>1.4448631350000001</v>
      </c>
      <c r="J166">
        <v>1.36666434</v>
      </c>
      <c r="K166" t="s">
        <v>860</v>
      </c>
      <c r="L166" t="s">
        <v>5305</v>
      </c>
      <c r="M166" t="s">
        <v>861</v>
      </c>
      <c r="N166" t="s">
        <v>862</v>
      </c>
      <c r="O166" t="s">
        <v>863</v>
      </c>
    </row>
    <row r="167" spans="1:15">
      <c r="A167" t="s">
        <v>864</v>
      </c>
      <c r="B167" t="s">
        <v>865</v>
      </c>
      <c r="C167">
        <v>1.2768906630000001</v>
      </c>
      <c r="D167" t="s">
        <v>109</v>
      </c>
      <c r="E167">
        <v>1.9923516299999999</v>
      </c>
      <c r="F167">
        <v>1.560838843</v>
      </c>
      <c r="G167">
        <v>6.6092214999999996E-2</v>
      </c>
      <c r="H167">
        <v>1.614195375</v>
      </c>
      <c r="I167">
        <v>1.393152145</v>
      </c>
      <c r="J167">
        <v>1.3253260419999999</v>
      </c>
      <c r="K167" t="s">
        <v>866</v>
      </c>
      <c r="L167" t="s">
        <v>5305</v>
      </c>
      <c r="M167" t="s">
        <v>867</v>
      </c>
      <c r="N167" t="s">
        <v>111</v>
      </c>
      <c r="O167" t="s">
        <v>868</v>
      </c>
    </row>
    <row r="168" spans="1:15">
      <c r="A168" t="s">
        <v>869</v>
      </c>
      <c r="B168" t="s">
        <v>947</v>
      </c>
      <c r="C168">
        <v>1.3223030929999999</v>
      </c>
      <c r="D168" t="s">
        <v>109</v>
      </c>
      <c r="E168">
        <v>0.233062941</v>
      </c>
      <c r="F168">
        <v>0.44768142300000002</v>
      </c>
      <c r="G168">
        <v>3.3293773249999998</v>
      </c>
      <c r="H168">
        <v>2.2348330650000001</v>
      </c>
      <c r="I168">
        <v>2.6289429800000002</v>
      </c>
      <c r="J168">
        <v>1.7747795470000001</v>
      </c>
      <c r="K168" t="s">
        <v>948</v>
      </c>
      <c r="L168" t="s">
        <v>5305</v>
      </c>
      <c r="M168" t="s">
        <v>949</v>
      </c>
      <c r="N168" t="s">
        <v>950</v>
      </c>
      <c r="O168" t="s">
        <v>951</v>
      </c>
    </row>
    <row r="169" spans="1:15">
      <c r="A169" t="s">
        <v>952</v>
      </c>
      <c r="B169" t="s">
        <v>953</v>
      </c>
      <c r="C169">
        <v>1.3223030929999999</v>
      </c>
      <c r="D169" t="s">
        <v>109</v>
      </c>
      <c r="E169">
        <v>1.766792192</v>
      </c>
      <c r="F169">
        <v>1.457997244</v>
      </c>
      <c r="G169">
        <v>6.9917988E-2</v>
      </c>
      <c r="H169">
        <v>2.1308509299999998</v>
      </c>
      <c r="I169">
        <v>1.312120664</v>
      </c>
      <c r="J169">
        <v>1.3475358040000001</v>
      </c>
      <c r="K169" t="s">
        <v>954</v>
      </c>
      <c r="L169" t="s">
        <v>5305</v>
      </c>
      <c r="M169" t="s">
        <v>872</v>
      </c>
      <c r="N169" t="s">
        <v>111</v>
      </c>
      <c r="O169" t="s">
        <v>955</v>
      </c>
    </row>
    <row r="170" spans="1:15">
      <c r="A170" t="s">
        <v>956</v>
      </c>
      <c r="B170" t="s">
        <v>957</v>
      </c>
      <c r="C170">
        <v>1.3223030929999999</v>
      </c>
      <c r="D170" t="s">
        <v>109</v>
      </c>
      <c r="E170">
        <v>0.78384520400000002</v>
      </c>
      <c r="F170">
        <v>0.72584251099999997</v>
      </c>
      <c r="G170">
        <v>1.1603150739999999</v>
      </c>
      <c r="H170">
        <v>0.99398826500000004</v>
      </c>
      <c r="I170">
        <v>1.7671172180000001</v>
      </c>
      <c r="J170">
        <v>1.086221654</v>
      </c>
      <c r="K170" t="s">
        <v>958</v>
      </c>
      <c r="L170" t="s">
        <v>5305</v>
      </c>
      <c r="M170" t="s">
        <v>959</v>
      </c>
      <c r="N170" t="s">
        <v>878</v>
      </c>
      <c r="O170" t="s">
        <v>879</v>
      </c>
    </row>
    <row r="171" spans="1:15">
      <c r="A171" t="s">
        <v>880</v>
      </c>
      <c r="B171" t="s">
        <v>881</v>
      </c>
      <c r="C171">
        <v>1.3223030929999999</v>
      </c>
      <c r="D171" t="s">
        <v>109</v>
      </c>
      <c r="E171">
        <v>0.50794742000000004</v>
      </c>
      <c r="F171">
        <v>0.48574283200000001</v>
      </c>
      <c r="G171">
        <v>1.447089751</v>
      </c>
      <c r="H171">
        <v>3.109356982</v>
      </c>
      <c r="I171">
        <v>3.2573085399999999</v>
      </c>
      <c r="J171">
        <v>1.7614891050000001</v>
      </c>
      <c r="K171" t="s">
        <v>882</v>
      </c>
      <c r="L171" t="s">
        <v>5305</v>
      </c>
      <c r="M171" t="s">
        <v>883</v>
      </c>
      <c r="N171" t="s">
        <v>111</v>
      </c>
      <c r="O171" t="s">
        <v>966</v>
      </c>
    </row>
    <row r="172" spans="1:15">
      <c r="A172" t="s">
        <v>967</v>
      </c>
      <c r="B172" t="s">
        <v>968</v>
      </c>
      <c r="C172">
        <v>1.3223030929999999</v>
      </c>
      <c r="D172" t="s">
        <v>109</v>
      </c>
      <c r="E172">
        <v>1.2614466209999999</v>
      </c>
      <c r="F172">
        <v>0.86405633000000004</v>
      </c>
      <c r="G172">
        <v>0.47980050499999999</v>
      </c>
      <c r="H172">
        <v>1.329973294</v>
      </c>
      <c r="I172">
        <v>1.3570772230000001</v>
      </c>
      <c r="J172">
        <v>1.0584707950000001</v>
      </c>
      <c r="K172" t="s">
        <v>969</v>
      </c>
      <c r="L172" t="s">
        <v>5305</v>
      </c>
      <c r="M172" t="s">
        <v>747</v>
      </c>
      <c r="N172" t="s">
        <v>970</v>
      </c>
      <c r="O172" t="s">
        <v>971</v>
      </c>
    </row>
    <row r="173" spans="1:15">
      <c r="A173" t="s">
        <v>972</v>
      </c>
      <c r="B173" t="s">
        <v>973</v>
      </c>
      <c r="C173">
        <v>1.3223030929999999</v>
      </c>
      <c r="D173" t="s">
        <v>109</v>
      </c>
      <c r="E173">
        <v>1.125506825</v>
      </c>
      <c r="F173">
        <v>1.613645956</v>
      </c>
      <c r="G173">
        <v>-9.2563560000000003E-2</v>
      </c>
      <c r="H173">
        <v>3.3327665569999998</v>
      </c>
      <c r="I173">
        <v>2.9617816050000001</v>
      </c>
      <c r="J173">
        <v>1.7882274760000001</v>
      </c>
      <c r="K173" t="s">
        <v>974</v>
      </c>
      <c r="L173" t="s">
        <v>5305</v>
      </c>
      <c r="M173" t="s">
        <v>35</v>
      </c>
      <c r="N173" t="s">
        <v>111</v>
      </c>
      <c r="O173" t="s">
        <v>893</v>
      </c>
    </row>
    <row r="174" spans="1:15">
      <c r="A174" t="s">
        <v>894</v>
      </c>
      <c r="B174" t="s">
        <v>895</v>
      </c>
      <c r="C174">
        <v>1.3223030929999999</v>
      </c>
      <c r="D174" t="s">
        <v>109</v>
      </c>
      <c r="E174">
        <v>1.260428654</v>
      </c>
      <c r="F174">
        <v>1.541940136</v>
      </c>
      <c r="G174">
        <v>-1.2592066000000001E-2</v>
      </c>
      <c r="H174">
        <v>2.1258327349999999</v>
      </c>
      <c r="I174">
        <v>2.3326010720000001</v>
      </c>
      <c r="J174">
        <v>1.449642106</v>
      </c>
      <c r="K174" t="s">
        <v>896</v>
      </c>
      <c r="L174" t="s">
        <v>5305</v>
      </c>
      <c r="M174" t="s">
        <v>897</v>
      </c>
      <c r="N174" t="s">
        <v>111</v>
      </c>
      <c r="O174" t="s">
        <v>898</v>
      </c>
    </row>
    <row r="175" spans="1:15">
      <c r="A175" t="s">
        <v>899</v>
      </c>
      <c r="B175" t="s">
        <v>900</v>
      </c>
      <c r="C175">
        <v>1.3223030929999999</v>
      </c>
      <c r="D175" t="s">
        <v>109</v>
      </c>
      <c r="E175">
        <v>0.64957285399999998</v>
      </c>
      <c r="F175">
        <v>0.56533137899999997</v>
      </c>
      <c r="G175">
        <v>1.6402174839999999</v>
      </c>
      <c r="H175">
        <v>1.707651239</v>
      </c>
      <c r="I175">
        <v>1.2957879590000001</v>
      </c>
      <c r="J175">
        <v>1.1717121829999999</v>
      </c>
      <c r="K175" t="s">
        <v>901</v>
      </c>
      <c r="L175" t="s">
        <v>5305</v>
      </c>
      <c r="M175" t="s">
        <v>35</v>
      </c>
      <c r="N175" t="s">
        <v>111</v>
      </c>
      <c r="O175" t="s">
        <v>902</v>
      </c>
    </row>
    <row r="176" spans="1:15">
      <c r="A176" t="s">
        <v>903</v>
      </c>
      <c r="B176" t="s">
        <v>904</v>
      </c>
      <c r="C176">
        <v>1.3223030929999999</v>
      </c>
      <c r="D176" t="s">
        <v>109</v>
      </c>
      <c r="E176">
        <v>0.51918555099999997</v>
      </c>
      <c r="F176">
        <v>0.67398350699999998</v>
      </c>
      <c r="G176">
        <v>1.8202659830000001</v>
      </c>
      <c r="H176">
        <v>1.5707787790000001</v>
      </c>
      <c r="I176">
        <v>1.3795645480000001</v>
      </c>
      <c r="J176">
        <v>1.192755674</v>
      </c>
      <c r="K176" t="s">
        <v>905</v>
      </c>
      <c r="L176" t="s">
        <v>5305</v>
      </c>
      <c r="M176" t="s">
        <v>906</v>
      </c>
      <c r="N176" t="s">
        <v>985</v>
      </c>
      <c r="O176" t="s">
        <v>986</v>
      </c>
    </row>
    <row r="177" spans="1:15">
      <c r="A177" t="s">
        <v>987</v>
      </c>
      <c r="B177" t="s">
        <v>988</v>
      </c>
      <c r="C177">
        <v>1.3223030929999999</v>
      </c>
      <c r="D177" t="s">
        <v>109</v>
      </c>
      <c r="E177">
        <v>0.92396267899999995</v>
      </c>
      <c r="F177">
        <v>1.1867377720000001</v>
      </c>
      <c r="G177">
        <v>1.1145849219999999</v>
      </c>
      <c r="H177">
        <v>0.56853673999999998</v>
      </c>
      <c r="I177">
        <v>1.974244219</v>
      </c>
      <c r="J177">
        <v>1.153613266</v>
      </c>
      <c r="K177" t="s">
        <v>989</v>
      </c>
      <c r="L177" t="s">
        <v>5305</v>
      </c>
      <c r="M177" t="s">
        <v>35</v>
      </c>
      <c r="N177" t="s">
        <v>111</v>
      </c>
      <c r="O177" t="s">
        <v>991</v>
      </c>
    </row>
    <row r="178" spans="1:15">
      <c r="A178" t="s">
        <v>992</v>
      </c>
      <c r="B178" t="s">
        <v>993</v>
      </c>
      <c r="C178">
        <v>1.3223030929999999</v>
      </c>
      <c r="D178" t="s">
        <v>109</v>
      </c>
      <c r="E178">
        <v>0.78839614000000002</v>
      </c>
      <c r="F178">
        <v>0.55640713200000003</v>
      </c>
      <c r="G178">
        <v>1.3671834709999999</v>
      </c>
      <c r="H178">
        <v>1.1131164490000001</v>
      </c>
      <c r="I178">
        <v>1.4101782410000001</v>
      </c>
      <c r="J178">
        <v>1.047056287</v>
      </c>
      <c r="K178" t="s">
        <v>994</v>
      </c>
      <c r="L178" t="s">
        <v>5305</v>
      </c>
      <c r="M178" t="s">
        <v>995</v>
      </c>
      <c r="N178" t="s">
        <v>111</v>
      </c>
      <c r="O178" t="s">
        <v>918</v>
      </c>
    </row>
    <row r="179" spans="1:15">
      <c r="A179" t="s">
        <v>919</v>
      </c>
      <c r="B179" t="s">
        <v>920</v>
      </c>
      <c r="C179">
        <v>1.3223030929999999</v>
      </c>
      <c r="D179" t="s">
        <v>109</v>
      </c>
      <c r="E179">
        <v>0.89989314300000001</v>
      </c>
      <c r="F179">
        <v>0.50415166</v>
      </c>
      <c r="G179">
        <v>1.47793441</v>
      </c>
      <c r="H179">
        <v>1.067792818</v>
      </c>
      <c r="I179">
        <v>1.961455951</v>
      </c>
      <c r="J179">
        <v>1.1822455970000001</v>
      </c>
      <c r="K179" t="s">
        <v>921</v>
      </c>
      <c r="L179" t="s">
        <v>5305</v>
      </c>
      <c r="M179" t="s">
        <v>35</v>
      </c>
      <c r="N179" t="s">
        <v>111</v>
      </c>
      <c r="O179" t="s">
        <v>922</v>
      </c>
    </row>
    <row r="180" spans="1:15">
      <c r="A180" t="s">
        <v>1009</v>
      </c>
      <c r="B180" t="s">
        <v>1010</v>
      </c>
      <c r="C180">
        <v>1.3223030929999999</v>
      </c>
      <c r="D180" t="s">
        <v>109</v>
      </c>
      <c r="E180">
        <v>1.1044240400000001</v>
      </c>
      <c r="F180">
        <v>1.3073602529999999</v>
      </c>
      <c r="G180">
        <v>3.1229587670000001</v>
      </c>
      <c r="H180">
        <v>0.53963723299999999</v>
      </c>
      <c r="I180">
        <v>1.30177056</v>
      </c>
      <c r="J180">
        <v>1.475230171</v>
      </c>
      <c r="K180" t="s">
        <v>1011</v>
      </c>
      <c r="L180" t="s">
        <v>5305</v>
      </c>
      <c r="M180" t="s">
        <v>1012</v>
      </c>
      <c r="N180" t="s">
        <v>111</v>
      </c>
      <c r="O180" t="s">
        <v>1013</v>
      </c>
    </row>
    <row r="181" spans="1:15">
      <c r="A181" t="s">
        <v>1014</v>
      </c>
      <c r="B181" t="s">
        <v>1015</v>
      </c>
      <c r="C181">
        <v>1.3223030929999999</v>
      </c>
      <c r="D181" t="s">
        <v>109</v>
      </c>
      <c r="E181">
        <v>1.6792700469999999</v>
      </c>
      <c r="F181">
        <v>1.838818632</v>
      </c>
      <c r="G181">
        <v>-3.0209867000000001E-2</v>
      </c>
      <c r="H181">
        <v>2.2041884610000002</v>
      </c>
      <c r="I181">
        <v>1.2807170480000001</v>
      </c>
      <c r="J181">
        <v>1.3945568639999999</v>
      </c>
      <c r="K181" t="s">
        <v>1015</v>
      </c>
      <c r="L181" t="s">
        <v>5305</v>
      </c>
      <c r="M181" t="s">
        <v>111</v>
      </c>
      <c r="N181" t="s">
        <v>111</v>
      </c>
      <c r="O181" t="s">
        <v>20</v>
      </c>
    </row>
    <row r="182" spans="1:15">
      <c r="A182" t="s">
        <v>1016</v>
      </c>
      <c r="B182" t="s">
        <v>1017</v>
      </c>
      <c r="C182">
        <v>1.3223030929999999</v>
      </c>
      <c r="D182" t="s">
        <v>109</v>
      </c>
      <c r="E182">
        <v>0.67774289499999996</v>
      </c>
      <c r="F182">
        <v>0.86576514000000004</v>
      </c>
      <c r="G182">
        <v>0.837851554</v>
      </c>
      <c r="H182">
        <v>2.316014858</v>
      </c>
      <c r="I182">
        <v>1.695733685</v>
      </c>
      <c r="J182">
        <v>1.2786216260000001</v>
      </c>
      <c r="K182" t="s">
        <v>1018</v>
      </c>
      <c r="L182" t="s">
        <v>5305</v>
      </c>
      <c r="M182" t="s">
        <v>35</v>
      </c>
      <c r="N182" t="s">
        <v>111</v>
      </c>
      <c r="O182" t="s">
        <v>1019</v>
      </c>
    </row>
    <row r="183" spans="1:15">
      <c r="A183" t="s">
        <v>1020</v>
      </c>
      <c r="B183" t="s">
        <v>1021</v>
      </c>
      <c r="C183">
        <v>1.3223030929999999</v>
      </c>
      <c r="D183" t="s">
        <v>109</v>
      </c>
      <c r="E183">
        <v>0.72629675199999999</v>
      </c>
      <c r="F183">
        <v>2.1888225669999999</v>
      </c>
      <c r="G183">
        <v>0.31905387499999999</v>
      </c>
      <c r="H183">
        <v>2.9186628969999999</v>
      </c>
      <c r="I183">
        <v>1.5020189129999999</v>
      </c>
      <c r="J183">
        <v>1.5309710009999999</v>
      </c>
      <c r="K183" t="s">
        <v>1022</v>
      </c>
      <c r="L183" t="s">
        <v>5305</v>
      </c>
      <c r="M183" t="s">
        <v>935</v>
      </c>
      <c r="N183" t="s">
        <v>111</v>
      </c>
      <c r="O183" t="s">
        <v>20</v>
      </c>
    </row>
    <row r="184" spans="1:15">
      <c r="A184" t="s">
        <v>936</v>
      </c>
      <c r="B184" t="s">
        <v>937</v>
      </c>
      <c r="C184">
        <v>1.3223030929999999</v>
      </c>
      <c r="D184" t="s">
        <v>109</v>
      </c>
      <c r="E184">
        <v>1.6204226500000001</v>
      </c>
      <c r="F184">
        <v>2.239190802</v>
      </c>
      <c r="G184">
        <v>0.79230310999999998</v>
      </c>
      <c r="H184">
        <v>0.98281531099999997</v>
      </c>
      <c r="I184">
        <v>0.62839925500000005</v>
      </c>
      <c r="J184">
        <v>1.2526262260000001</v>
      </c>
      <c r="K184" t="s">
        <v>938</v>
      </c>
      <c r="L184" t="s">
        <v>5305</v>
      </c>
      <c r="M184" t="s">
        <v>939</v>
      </c>
      <c r="N184" t="s">
        <v>111</v>
      </c>
      <c r="O184" t="s">
        <v>940</v>
      </c>
    </row>
    <row r="185" spans="1:15">
      <c r="A185" t="s">
        <v>941</v>
      </c>
      <c r="B185" t="s">
        <v>942</v>
      </c>
      <c r="C185">
        <v>1.3223030929999999</v>
      </c>
      <c r="D185" t="s">
        <v>109</v>
      </c>
      <c r="E185">
        <v>1.5845533890000001</v>
      </c>
      <c r="F185">
        <v>1.674346441</v>
      </c>
      <c r="G185">
        <v>5.4143687000000003E-2</v>
      </c>
      <c r="H185">
        <v>1.4476000259999999</v>
      </c>
      <c r="I185">
        <v>1.521036842</v>
      </c>
      <c r="J185">
        <v>1.2563360770000001</v>
      </c>
      <c r="K185" t="s">
        <v>943</v>
      </c>
      <c r="L185" t="s">
        <v>5305</v>
      </c>
      <c r="M185" t="s">
        <v>35</v>
      </c>
      <c r="N185" t="s">
        <v>111</v>
      </c>
      <c r="O185" t="s">
        <v>944</v>
      </c>
    </row>
    <row r="186" spans="1:15">
      <c r="A186" t="s">
        <v>945</v>
      </c>
      <c r="B186" t="s">
        <v>946</v>
      </c>
      <c r="C186">
        <v>1.3223030929999999</v>
      </c>
      <c r="D186" t="s">
        <v>109</v>
      </c>
      <c r="E186">
        <v>0.52729663500000001</v>
      </c>
      <c r="F186">
        <v>0.71501835199999997</v>
      </c>
      <c r="G186">
        <v>1.250365304</v>
      </c>
      <c r="H186">
        <v>1.6660504330000001</v>
      </c>
      <c r="I186">
        <v>1.3760064380000001</v>
      </c>
      <c r="J186">
        <v>1.106947433</v>
      </c>
      <c r="K186" t="s">
        <v>1027</v>
      </c>
      <c r="L186" t="s">
        <v>5305</v>
      </c>
      <c r="M186" t="s">
        <v>111</v>
      </c>
      <c r="N186" t="s">
        <v>111</v>
      </c>
      <c r="O186" t="s">
        <v>1028</v>
      </c>
    </row>
    <row r="187" spans="1:15">
      <c r="A187" t="s">
        <v>1029</v>
      </c>
      <c r="B187" t="s">
        <v>1030</v>
      </c>
      <c r="C187">
        <v>1.3223030929999999</v>
      </c>
      <c r="D187" t="s">
        <v>109</v>
      </c>
      <c r="E187">
        <v>1.0804247140000001</v>
      </c>
      <c r="F187">
        <v>0.53990478500000005</v>
      </c>
      <c r="G187">
        <v>1.2115252439999999</v>
      </c>
      <c r="H187">
        <v>1.484087642</v>
      </c>
      <c r="I187">
        <v>0.82253667500000005</v>
      </c>
      <c r="J187">
        <v>1.0276958119999999</v>
      </c>
      <c r="K187" t="s">
        <v>1031</v>
      </c>
      <c r="L187" t="s">
        <v>5305</v>
      </c>
      <c r="M187" t="s">
        <v>111</v>
      </c>
      <c r="N187" t="s">
        <v>1032</v>
      </c>
      <c r="O187" t="s">
        <v>1033</v>
      </c>
    </row>
    <row r="188" spans="1:15">
      <c r="A188" t="s">
        <v>1034</v>
      </c>
      <c r="B188" t="s">
        <v>1035</v>
      </c>
      <c r="C188">
        <v>1.3223030929999999</v>
      </c>
      <c r="D188" t="s">
        <v>109</v>
      </c>
      <c r="E188">
        <v>1.5746229380000001</v>
      </c>
      <c r="F188">
        <v>1.5169644120000001</v>
      </c>
      <c r="G188">
        <v>-8.6811935000000007E-2</v>
      </c>
      <c r="H188">
        <v>1.659884044</v>
      </c>
      <c r="I188">
        <v>2.48321083</v>
      </c>
      <c r="J188">
        <v>1.429574058</v>
      </c>
      <c r="K188" t="s">
        <v>1036</v>
      </c>
      <c r="L188" t="s">
        <v>5305</v>
      </c>
      <c r="M188" t="s">
        <v>1037</v>
      </c>
      <c r="N188" t="s">
        <v>960</v>
      </c>
      <c r="O188" t="s">
        <v>961</v>
      </c>
    </row>
    <row r="189" spans="1:15">
      <c r="A189" t="s">
        <v>962</v>
      </c>
      <c r="B189" t="s">
        <v>963</v>
      </c>
      <c r="C189">
        <v>1.3223030929999999</v>
      </c>
      <c r="D189" t="s">
        <v>109</v>
      </c>
      <c r="E189">
        <v>1.5253832110000001</v>
      </c>
      <c r="F189">
        <v>1.3062249180000001</v>
      </c>
      <c r="G189">
        <v>-8.1637151000000005E-2</v>
      </c>
      <c r="H189">
        <v>2.930280491</v>
      </c>
      <c r="I189">
        <v>2.0682997269999999</v>
      </c>
      <c r="J189">
        <v>1.5497102389999999</v>
      </c>
      <c r="K189" t="s">
        <v>964</v>
      </c>
      <c r="L189" t="s">
        <v>5305</v>
      </c>
      <c r="M189" t="s">
        <v>35</v>
      </c>
      <c r="N189" t="s">
        <v>965</v>
      </c>
      <c r="O189" t="s">
        <v>1046</v>
      </c>
    </row>
    <row r="190" spans="1:15">
      <c r="A190" t="s">
        <v>1047</v>
      </c>
      <c r="B190" t="s">
        <v>1048</v>
      </c>
      <c r="C190">
        <v>1.3223030929999999</v>
      </c>
      <c r="D190" t="s">
        <v>109</v>
      </c>
      <c r="E190">
        <v>0.62493372199999997</v>
      </c>
      <c r="F190">
        <v>0.66971207099999996</v>
      </c>
      <c r="G190">
        <v>1.163002299</v>
      </c>
      <c r="H190">
        <v>1.5239513760000001</v>
      </c>
      <c r="I190">
        <v>2.3298993179999998</v>
      </c>
      <c r="J190">
        <v>1.2622997570000001</v>
      </c>
      <c r="K190" t="s">
        <v>1049</v>
      </c>
      <c r="L190" t="s">
        <v>5305</v>
      </c>
      <c r="M190" t="s">
        <v>111</v>
      </c>
      <c r="N190" t="s">
        <v>111</v>
      </c>
      <c r="O190" t="s">
        <v>1050</v>
      </c>
    </row>
    <row r="191" spans="1:15">
      <c r="A191" t="s">
        <v>1051</v>
      </c>
      <c r="B191" t="s">
        <v>1052</v>
      </c>
      <c r="C191">
        <v>1.3223030929999999</v>
      </c>
      <c r="D191" t="s">
        <v>109</v>
      </c>
      <c r="E191">
        <v>1.400744218</v>
      </c>
      <c r="F191">
        <v>1.453494445</v>
      </c>
      <c r="G191">
        <v>0.220847236</v>
      </c>
      <c r="H191">
        <v>1.423055561</v>
      </c>
      <c r="I191">
        <v>1.1774284100000001</v>
      </c>
      <c r="J191">
        <v>1.135113974</v>
      </c>
      <c r="K191" t="s">
        <v>1053</v>
      </c>
      <c r="L191" t="s">
        <v>5305</v>
      </c>
      <c r="M191" t="s">
        <v>35</v>
      </c>
      <c r="N191" t="s">
        <v>111</v>
      </c>
      <c r="O191" t="s">
        <v>1054</v>
      </c>
    </row>
    <row r="192" spans="1:15">
      <c r="A192" t="s">
        <v>1055</v>
      </c>
      <c r="B192" t="s">
        <v>1056</v>
      </c>
      <c r="C192">
        <v>1.3223030929999999</v>
      </c>
      <c r="D192" t="s">
        <v>109</v>
      </c>
      <c r="E192">
        <v>1.4190911900000001</v>
      </c>
      <c r="F192">
        <v>1.1675363270000001</v>
      </c>
      <c r="G192">
        <v>-3.6709327999999999E-2</v>
      </c>
      <c r="H192">
        <v>2.4906455510000001</v>
      </c>
      <c r="I192">
        <v>2.5562627739999999</v>
      </c>
      <c r="J192">
        <v>1.5193653030000001</v>
      </c>
      <c r="K192" t="s">
        <v>1057</v>
      </c>
      <c r="L192" t="s">
        <v>5305</v>
      </c>
      <c r="M192" t="s">
        <v>1058</v>
      </c>
      <c r="N192" t="s">
        <v>1059</v>
      </c>
      <c r="O192" t="s">
        <v>975</v>
      </c>
    </row>
    <row r="193" spans="1:15">
      <c r="A193" t="s">
        <v>976</v>
      </c>
      <c r="B193" t="s">
        <v>977</v>
      </c>
      <c r="C193">
        <v>1.3223030929999999</v>
      </c>
      <c r="D193" t="s">
        <v>109</v>
      </c>
      <c r="E193">
        <v>0.64066482899999999</v>
      </c>
      <c r="F193">
        <v>0.68999738899999996</v>
      </c>
      <c r="G193">
        <v>2.0378856860000001</v>
      </c>
      <c r="H193">
        <v>1.333698644</v>
      </c>
      <c r="I193">
        <v>1.1320574130000001</v>
      </c>
      <c r="J193">
        <v>1.166860792</v>
      </c>
      <c r="K193" t="s">
        <v>978</v>
      </c>
      <c r="L193" t="s">
        <v>5305</v>
      </c>
      <c r="M193" t="s">
        <v>979</v>
      </c>
      <c r="N193" t="s">
        <v>111</v>
      </c>
      <c r="O193" t="s">
        <v>980</v>
      </c>
    </row>
    <row r="194" spans="1:15">
      <c r="A194" t="s">
        <v>981</v>
      </c>
      <c r="B194" t="s">
        <v>982</v>
      </c>
      <c r="C194">
        <v>1.3223030929999999</v>
      </c>
      <c r="D194" t="s">
        <v>109</v>
      </c>
      <c r="E194">
        <v>1.184764385</v>
      </c>
      <c r="F194">
        <v>1.1357903060000001</v>
      </c>
      <c r="G194">
        <v>0.123218068</v>
      </c>
      <c r="H194">
        <v>2.9786325229999999</v>
      </c>
      <c r="I194">
        <v>2.337290077</v>
      </c>
      <c r="J194">
        <v>1.5519390719999999</v>
      </c>
      <c r="K194" t="s">
        <v>983</v>
      </c>
      <c r="L194" t="s">
        <v>5305</v>
      </c>
      <c r="M194" t="s">
        <v>984</v>
      </c>
      <c r="N194" t="s">
        <v>111</v>
      </c>
      <c r="O194" t="s">
        <v>1066</v>
      </c>
    </row>
    <row r="195" spans="1:15">
      <c r="A195" t="s">
        <v>1067</v>
      </c>
      <c r="B195" t="s">
        <v>1068</v>
      </c>
      <c r="C195">
        <v>1.3223030929999999</v>
      </c>
      <c r="D195" t="s">
        <v>109</v>
      </c>
      <c r="E195">
        <v>1.556380152</v>
      </c>
      <c r="F195">
        <v>1.6584658839999999</v>
      </c>
      <c r="G195">
        <v>-6.0764567999999998E-2</v>
      </c>
      <c r="H195">
        <v>1.555814837</v>
      </c>
      <c r="I195">
        <v>1.838906336</v>
      </c>
      <c r="J195">
        <v>1.309760528</v>
      </c>
      <c r="K195" t="s">
        <v>1069</v>
      </c>
      <c r="L195" t="s">
        <v>5305</v>
      </c>
      <c r="M195" t="s">
        <v>111</v>
      </c>
      <c r="N195" t="s">
        <v>111</v>
      </c>
      <c r="O195" t="s">
        <v>1070</v>
      </c>
    </row>
    <row r="196" spans="1:15">
      <c r="A196" t="s">
        <v>998</v>
      </c>
      <c r="B196" t="s">
        <v>999</v>
      </c>
      <c r="C196">
        <v>1.3223030929999999</v>
      </c>
      <c r="D196" t="s">
        <v>109</v>
      </c>
      <c r="E196">
        <v>1.0485958520000001</v>
      </c>
      <c r="F196">
        <v>1.3746379520000001</v>
      </c>
      <c r="G196">
        <v>-1.071287E-3</v>
      </c>
      <c r="H196">
        <v>2.939557524</v>
      </c>
      <c r="I196">
        <v>2.7497682779999999</v>
      </c>
      <c r="J196">
        <v>1.622297664</v>
      </c>
      <c r="K196" t="s">
        <v>1000</v>
      </c>
      <c r="L196" t="s">
        <v>5305</v>
      </c>
      <c r="M196" t="s">
        <v>35</v>
      </c>
      <c r="N196" t="s">
        <v>111</v>
      </c>
      <c r="O196" t="s">
        <v>1001</v>
      </c>
    </row>
    <row r="197" spans="1:15">
      <c r="A197" t="s">
        <v>1002</v>
      </c>
      <c r="B197" t="s">
        <v>1003</v>
      </c>
      <c r="C197">
        <v>1.3223030929999999</v>
      </c>
      <c r="D197" t="s">
        <v>109</v>
      </c>
      <c r="E197">
        <v>1.2658457329999999</v>
      </c>
      <c r="F197">
        <v>0.73142746800000003</v>
      </c>
      <c r="G197">
        <v>0.58379845399999997</v>
      </c>
      <c r="H197">
        <v>1.042451909</v>
      </c>
      <c r="I197">
        <v>1.4190008549999999</v>
      </c>
      <c r="J197">
        <v>1.0085048839999999</v>
      </c>
      <c r="K197" t="s">
        <v>1004</v>
      </c>
      <c r="L197" t="s">
        <v>5305</v>
      </c>
      <c r="M197" t="s">
        <v>111</v>
      </c>
      <c r="N197" t="s">
        <v>111</v>
      </c>
      <c r="O197" t="s">
        <v>1079</v>
      </c>
    </row>
    <row r="198" spans="1:15">
      <c r="A198" t="s">
        <v>1080</v>
      </c>
      <c r="B198" t="s">
        <v>1081</v>
      </c>
      <c r="C198">
        <v>1.3223030929999999</v>
      </c>
      <c r="D198" t="s">
        <v>109</v>
      </c>
      <c r="E198">
        <v>0.835537906</v>
      </c>
      <c r="F198">
        <v>1.0636865339999999</v>
      </c>
      <c r="G198">
        <v>0.521798176</v>
      </c>
      <c r="H198">
        <v>1.2888394160000001</v>
      </c>
      <c r="I198">
        <v>1.8292370650000001</v>
      </c>
      <c r="J198">
        <v>1.1078198189999999</v>
      </c>
      <c r="K198" t="s">
        <v>1082</v>
      </c>
      <c r="L198" t="s">
        <v>5305</v>
      </c>
      <c r="M198" t="s">
        <v>1083</v>
      </c>
      <c r="N198" t="s">
        <v>1084</v>
      </c>
      <c r="O198" t="s">
        <v>1085</v>
      </c>
    </row>
    <row r="199" spans="1:15">
      <c r="A199" t="s">
        <v>1086</v>
      </c>
      <c r="B199" t="s">
        <v>1087</v>
      </c>
      <c r="C199">
        <v>1.3223030929999999</v>
      </c>
      <c r="D199" t="s">
        <v>109</v>
      </c>
      <c r="E199">
        <v>0.72544092000000004</v>
      </c>
      <c r="F199">
        <v>0.55687613700000005</v>
      </c>
      <c r="G199">
        <v>3.7362225910000002</v>
      </c>
      <c r="H199">
        <v>1.3591195069999999</v>
      </c>
      <c r="I199">
        <v>1.8977256440000001</v>
      </c>
      <c r="J199">
        <v>1.6550769599999999</v>
      </c>
      <c r="K199" t="s">
        <v>1088</v>
      </c>
      <c r="L199" t="s">
        <v>5305</v>
      </c>
      <c r="M199" t="s">
        <v>1089</v>
      </c>
      <c r="N199" t="s">
        <v>111</v>
      </c>
      <c r="O199" t="s">
        <v>1090</v>
      </c>
    </row>
    <row r="200" spans="1:15">
      <c r="A200" t="s">
        <v>1091</v>
      </c>
      <c r="B200" t="s">
        <v>1092</v>
      </c>
      <c r="C200">
        <v>1.3223030929999999</v>
      </c>
      <c r="D200" t="s">
        <v>109</v>
      </c>
      <c r="E200">
        <v>1.5157341989999999</v>
      </c>
      <c r="F200">
        <v>1.6122564880000001</v>
      </c>
      <c r="G200">
        <v>-5.1314403000000001E-2</v>
      </c>
      <c r="H200">
        <v>1.477465341</v>
      </c>
      <c r="I200">
        <v>2.0040407619999998</v>
      </c>
      <c r="J200">
        <v>1.311636477</v>
      </c>
      <c r="K200" t="s">
        <v>1093</v>
      </c>
      <c r="L200" t="s">
        <v>5305</v>
      </c>
      <c r="M200" t="s">
        <v>111</v>
      </c>
      <c r="N200" t="s">
        <v>111</v>
      </c>
      <c r="O200" t="s">
        <v>1023</v>
      </c>
    </row>
    <row r="201" spans="1:15">
      <c r="A201" t="s">
        <v>1024</v>
      </c>
      <c r="B201" t="s">
        <v>1025</v>
      </c>
      <c r="C201">
        <v>1.3223030929999999</v>
      </c>
      <c r="D201" t="s">
        <v>109</v>
      </c>
      <c r="E201">
        <v>0.76794839599999998</v>
      </c>
      <c r="F201">
        <v>0.68621892100000004</v>
      </c>
      <c r="G201">
        <v>1.116585175</v>
      </c>
      <c r="H201">
        <v>0.81329225100000002</v>
      </c>
      <c r="I201">
        <v>1.2013643510000001</v>
      </c>
      <c r="J201">
        <v>0.91708181899999996</v>
      </c>
      <c r="K201" t="s">
        <v>1026</v>
      </c>
      <c r="L201" t="s">
        <v>5305</v>
      </c>
      <c r="M201" t="s">
        <v>35</v>
      </c>
      <c r="N201" t="s">
        <v>111</v>
      </c>
      <c r="O201" t="s">
        <v>1100</v>
      </c>
    </row>
    <row r="202" spans="1:15">
      <c r="A202" t="s">
        <v>1101</v>
      </c>
      <c r="B202" t="s">
        <v>1102</v>
      </c>
      <c r="C202">
        <v>1.3223030929999999</v>
      </c>
      <c r="D202" t="s">
        <v>109</v>
      </c>
      <c r="E202">
        <v>1.628791704</v>
      </c>
      <c r="F202">
        <v>1.747239794</v>
      </c>
      <c r="G202">
        <v>-5.3391187999999999E-2</v>
      </c>
      <c r="H202">
        <v>1.8201523550000001</v>
      </c>
      <c r="I202">
        <v>1.3414765399999999</v>
      </c>
      <c r="J202">
        <v>1.2968538409999999</v>
      </c>
      <c r="K202" t="s">
        <v>1103</v>
      </c>
      <c r="L202" t="s">
        <v>5305</v>
      </c>
      <c r="M202" t="s">
        <v>1104</v>
      </c>
      <c r="N202" t="s">
        <v>1105</v>
      </c>
      <c r="O202" t="s">
        <v>1108</v>
      </c>
    </row>
    <row r="203" spans="1:15">
      <c r="A203" t="s">
        <v>1109</v>
      </c>
      <c r="B203" t="s">
        <v>1110</v>
      </c>
      <c r="C203">
        <v>1.3223030929999999</v>
      </c>
      <c r="D203" t="s">
        <v>109</v>
      </c>
      <c r="E203">
        <v>1.3730646900000001</v>
      </c>
      <c r="F203">
        <v>1.3140698040000001</v>
      </c>
      <c r="G203">
        <v>0.15211076400000001</v>
      </c>
      <c r="H203">
        <v>1.656038575</v>
      </c>
      <c r="I203">
        <v>1.3070850039999999</v>
      </c>
      <c r="J203">
        <v>1.160473767</v>
      </c>
      <c r="K203" t="s">
        <v>1111</v>
      </c>
      <c r="L203" t="s">
        <v>5305</v>
      </c>
      <c r="M203" t="s">
        <v>35</v>
      </c>
      <c r="N203" t="s">
        <v>111</v>
      </c>
      <c r="O203" t="s">
        <v>1038</v>
      </c>
    </row>
    <row r="204" spans="1:15">
      <c r="A204" t="s">
        <v>1039</v>
      </c>
      <c r="B204" t="s">
        <v>1040</v>
      </c>
      <c r="C204">
        <v>1.3223030929999999</v>
      </c>
      <c r="D204" t="s">
        <v>109</v>
      </c>
      <c r="E204">
        <v>0.838251733</v>
      </c>
      <c r="F204">
        <v>0.59334198199999999</v>
      </c>
      <c r="G204">
        <v>1.125422046</v>
      </c>
      <c r="H204">
        <v>1.2440797649999999</v>
      </c>
      <c r="I204">
        <v>0.870393003</v>
      </c>
      <c r="J204">
        <v>0.93429770599999995</v>
      </c>
      <c r="K204" t="s">
        <v>1041</v>
      </c>
      <c r="L204" t="s">
        <v>5305</v>
      </c>
      <c r="M204" t="s">
        <v>35</v>
      </c>
      <c r="N204" t="s">
        <v>111</v>
      </c>
      <c r="O204" t="s">
        <v>1042</v>
      </c>
    </row>
    <row r="205" spans="1:15">
      <c r="A205" t="s">
        <v>1043</v>
      </c>
      <c r="B205" t="s">
        <v>1044</v>
      </c>
      <c r="C205">
        <v>1.3223030929999999</v>
      </c>
      <c r="D205" t="s">
        <v>109</v>
      </c>
      <c r="E205">
        <v>1.4632960580000001</v>
      </c>
      <c r="F205">
        <v>1.15496866</v>
      </c>
      <c r="G205">
        <v>9.8924289999999995E-3</v>
      </c>
      <c r="H205">
        <v>1.88172808</v>
      </c>
      <c r="I205">
        <v>2.7198506070000001</v>
      </c>
      <c r="J205">
        <v>1.4459471669999999</v>
      </c>
      <c r="K205" t="s">
        <v>1045</v>
      </c>
      <c r="L205" t="s">
        <v>5305</v>
      </c>
      <c r="M205" t="s">
        <v>111</v>
      </c>
      <c r="N205" t="s">
        <v>111</v>
      </c>
      <c r="O205" t="s">
        <v>1119</v>
      </c>
    </row>
    <row r="206" spans="1:15">
      <c r="A206" t="s">
        <v>1120</v>
      </c>
      <c r="B206" t="s">
        <v>1121</v>
      </c>
      <c r="C206">
        <v>1.3223030929999999</v>
      </c>
      <c r="D206" t="s">
        <v>109</v>
      </c>
      <c r="E206">
        <v>1.578640437</v>
      </c>
      <c r="F206">
        <v>1.1848433309999999</v>
      </c>
      <c r="G206">
        <v>0.226330378</v>
      </c>
      <c r="H206">
        <v>1.6182363120000001</v>
      </c>
      <c r="I206">
        <v>1.1129997199999999</v>
      </c>
      <c r="J206">
        <v>1.144210036</v>
      </c>
      <c r="K206" t="s">
        <v>1122</v>
      </c>
      <c r="L206" t="s">
        <v>5305</v>
      </c>
      <c r="M206" t="s">
        <v>1123</v>
      </c>
      <c r="N206" t="s">
        <v>1124</v>
      </c>
      <c r="O206" t="s">
        <v>1125</v>
      </c>
    </row>
    <row r="207" spans="1:15">
      <c r="A207" t="s">
        <v>1126</v>
      </c>
      <c r="B207" t="s">
        <v>1127</v>
      </c>
      <c r="C207">
        <v>1.3223030929999999</v>
      </c>
      <c r="D207" t="s">
        <v>109</v>
      </c>
      <c r="E207">
        <v>0.36209139800000001</v>
      </c>
      <c r="F207">
        <v>0.270118945</v>
      </c>
      <c r="G207">
        <v>2.6461831349999998</v>
      </c>
      <c r="H207">
        <v>2.1434849370000002</v>
      </c>
      <c r="I207">
        <v>2.2606629389999999</v>
      </c>
      <c r="J207">
        <v>1.536508271</v>
      </c>
      <c r="K207" t="s">
        <v>1128</v>
      </c>
      <c r="L207" t="s">
        <v>5305</v>
      </c>
      <c r="M207" t="s">
        <v>111</v>
      </c>
      <c r="N207" t="s">
        <v>111</v>
      </c>
      <c r="O207" t="s">
        <v>1129</v>
      </c>
    </row>
    <row r="208" spans="1:15">
      <c r="A208" t="s">
        <v>1132</v>
      </c>
      <c r="B208" t="s">
        <v>1133</v>
      </c>
      <c r="C208">
        <v>1.3223030929999999</v>
      </c>
      <c r="D208" t="s">
        <v>109</v>
      </c>
      <c r="E208">
        <v>0.79087216400000004</v>
      </c>
      <c r="F208">
        <v>0.38087449600000001</v>
      </c>
      <c r="G208">
        <v>1.194886393</v>
      </c>
      <c r="H208">
        <v>1.718238556</v>
      </c>
      <c r="I208">
        <v>2.3829850939999999</v>
      </c>
      <c r="J208">
        <v>1.293571341</v>
      </c>
      <c r="K208" t="s">
        <v>1134</v>
      </c>
      <c r="L208" t="s">
        <v>5305</v>
      </c>
      <c r="M208" t="s">
        <v>1135</v>
      </c>
      <c r="N208" t="s">
        <v>1136</v>
      </c>
      <c r="O208" t="s">
        <v>1060</v>
      </c>
    </row>
    <row r="209" spans="1:15">
      <c r="A209" t="s">
        <v>1061</v>
      </c>
      <c r="B209" t="s">
        <v>1062</v>
      </c>
      <c r="C209">
        <v>1.3223030929999999</v>
      </c>
      <c r="D209" t="s">
        <v>109</v>
      </c>
      <c r="E209">
        <v>0.52159386200000002</v>
      </c>
      <c r="F209">
        <v>0.49926828200000001</v>
      </c>
      <c r="G209">
        <v>1.869644004</v>
      </c>
      <c r="H209">
        <v>1.629194518</v>
      </c>
      <c r="I209">
        <v>1.454013497</v>
      </c>
      <c r="J209">
        <v>1.1947428330000001</v>
      </c>
      <c r="K209" t="s">
        <v>1063</v>
      </c>
      <c r="L209" t="s">
        <v>5305</v>
      </c>
      <c r="M209" t="s">
        <v>1064</v>
      </c>
      <c r="N209" t="s">
        <v>1065</v>
      </c>
      <c r="O209" t="s">
        <v>1140</v>
      </c>
    </row>
    <row r="210" spans="1:15">
      <c r="A210" t="s">
        <v>1145</v>
      </c>
      <c r="B210" t="s">
        <v>1146</v>
      </c>
      <c r="C210">
        <v>1.5791333999999999</v>
      </c>
      <c r="D210" t="s">
        <v>109</v>
      </c>
      <c r="E210">
        <v>0.91843165100000002</v>
      </c>
      <c r="F210">
        <v>0.73791622099999998</v>
      </c>
      <c r="G210">
        <v>0.85970811499999999</v>
      </c>
      <c r="H210">
        <v>0.73348573299999997</v>
      </c>
      <c r="I210">
        <v>0.78226652500000005</v>
      </c>
      <c r="J210">
        <v>0.80636164899999996</v>
      </c>
      <c r="K210" t="s">
        <v>1147</v>
      </c>
      <c r="L210" t="s">
        <v>5305</v>
      </c>
      <c r="M210" t="s">
        <v>1148</v>
      </c>
      <c r="N210" t="s">
        <v>1149</v>
      </c>
      <c r="O210" t="s">
        <v>1076</v>
      </c>
    </row>
    <row r="211" spans="1:15">
      <c r="A211" t="s">
        <v>1077</v>
      </c>
      <c r="B211" t="s">
        <v>1078</v>
      </c>
      <c r="C211">
        <v>1.5791333999999999</v>
      </c>
      <c r="D211" t="s">
        <v>109</v>
      </c>
      <c r="E211">
        <v>1.6545549530000001</v>
      </c>
      <c r="F211">
        <v>1.536458589</v>
      </c>
      <c r="G211">
        <v>6.8681878000000002E-2</v>
      </c>
      <c r="H211">
        <v>2.9410742000000001</v>
      </c>
      <c r="I211">
        <v>1.1114887710000001</v>
      </c>
      <c r="J211">
        <v>1.4624516780000001</v>
      </c>
      <c r="K211" t="s">
        <v>1161</v>
      </c>
      <c r="L211" t="s">
        <v>5305</v>
      </c>
      <c r="M211" t="s">
        <v>1162</v>
      </c>
      <c r="N211" t="s">
        <v>111</v>
      </c>
      <c r="O211" t="s">
        <v>1156</v>
      </c>
    </row>
    <row r="212" spans="1:15">
      <c r="A212" t="s">
        <v>1157</v>
      </c>
      <c r="B212" t="s">
        <v>1158</v>
      </c>
      <c r="C212">
        <v>1.5791333999999999</v>
      </c>
      <c r="D212" t="s">
        <v>109</v>
      </c>
      <c r="E212">
        <v>0.48100406800000001</v>
      </c>
      <c r="F212">
        <v>0.45343504699999998</v>
      </c>
      <c r="G212">
        <v>1.7119209900000001</v>
      </c>
      <c r="H212">
        <v>1.6052428110000001</v>
      </c>
      <c r="I212">
        <v>1.9748130230000001</v>
      </c>
      <c r="J212">
        <v>1.2452831879999999</v>
      </c>
      <c r="K212" t="s">
        <v>1159</v>
      </c>
      <c r="L212" t="s">
        <v>5305</v>
      </c>
      <c r="M212" t="s">
        <v>1160</v>
      </c>
      <c r="N212" t="s">
        <v>111</v>
      </c>
      <c r="O212" t="s">
        <v>1163</v>
      </c>
    </row>
    <row r="213" spans="1:15">
      <c r="A213" t="s">
        <v>1164</v>
      </c>
      <c r="B213" t="s">
        <v>1165</v>
      </c>
      <c r="C213">
        <v>1.5791333999999999</v>
      </c>
      <c r="D213" t="s">
        <v>109</v>
      </c>
      <c r="E213">
        <v>1.475752926</v>
      </c>
      <c r="F213">
        <v>1.365928263</v>
      </c>
      <c r="G213">
        <v>-8.8822169000000006E-2</v>
      </c>
      <c r="H213">
        <v>2.6862450099999999</v>
      </c>
      <c r="I213">
        <v>1.7291411720000001</v>
      </c>
      <c r="J213">
        <v>1.4336490399999999</v>
      </c>
      <c r="K213" t="s">
        <v>1166</v>
      </c>
      <c r="L213" t="s">
        <v>5305</v>
      </c>
      <c r="M213" t="s">
        <v>1167</v>
      </c>
      <c r="N213" t="s">
        <v>1168</v>
      </c>
      <c r="O213" t="s">
        <v>1169</v>
      </c>
    </row>
    <row r="214" spans="1:15">
      <c r="A214" t="s">
        <v>1170</v>
      </c>
      <c r="B214" t="s">
        <v>1171</v>
      </c>
      <c r="C214">
        <v>1.5791333999999999</v>
      </c>
      <c r="D214" t="s">
        <v>109</v>
      </c>
      <c r="E214">
        <v>0.79036245299999996</v>
      </c>
      <c r="F214">
        <v>0.69660269200000002</v>
      </c>
      <c r="G214">
        <v>2.2517572760000002</v>
      </c>
      <c r="H214">
        <v>1.083421932</v>
      </c>
      <c r="I214">
        <v>1.0607482859999999</v>
      </c>
      <c r="J214">
        <v>1.1765785280000001</v>
      </c>
      <c r="K214" t="s">
        <v>1172</v>
      </c>
      <c r="L214" t="s">
        <v>5305</v>
      </c>
      <c r="M214" t="s">
        <v>1173</v>
      </c>
      <c r="N214" t="s">
        <v>111</v>
      </c>
      <c r="O214" t="s">
        <v>1174</v>
      </c>
    </row>
    <row r="215" spans="1:15">
      <c r="A215" t="s">
        <v>1175</v>
      </c>
      <c r="B215" t="s">
        <v>1176</v>
      </c>
      <c r="C215">
        <v>1.5791333999999999</v>
      </c>
      <c r="D215" t="s">
        <v>109</v>
      </c>
      <c r="E215">
        <v>0.723485445</v>
      </c>
      <c r="F215">
        <v>0.98134606999999996</v>
      </c>
      <c r="G215">
        <v>0.45056747600000002</v>
      </c>
      <c r="H215">
        <v>2.4238675719999998</v>
      </c>
      <c r="I215">
        <v>2.5174311870000001</v>
      </c>
      <c r="J215">
        <v>1.4193395499999999</v>
      </c>
      <c r="K215" t="s">
        <v>1094</v>
      </c>
      <c r="L215" t="s">
        <v>5305</v>
      </c>
      <c r="M215" t="s">
        <v>912</v>
      </c>
      <c r="N215" t="s">
        <v>1095</v>
      </c>
      <c r="O215" t="s">
        <v>1096</v>
      </c>
    </row>
    <row r="216" spans="1:15">
      <c r="A216" t="s">
        <v>1097</v>
      </c>
      <c r="B216" t="s">
        <v>1098</v>
      </c>
      <c r="C216">
        <v>1.5791333999999999</v>
      </c>
      <c r="D216" t="s">
        <v>109</v>
      </c>
      <c r="E216">
        <v>0.61082363299999998</v>
      </c>
      <c r="F216">
        <v>0.57172453899999998</v>
      </c>
      <c r="G216">
        <v>3.3844522860000001</v>
      </c>
      <c r="H216">
        <v>1.6742296670000001</v>
      </c>
      <c r="I216">
        <v>1.4216040700000001</v>
      </c>
      <c r="J216">
        <v>1.532566839</v>
      </c>
      <c r="K216" t="s">
        <v>1099</v>
      </c>
      <c r="L216" t="s">
        <v>5305</v>
      </c>
      <c r="M216" t="s">
        <v>1177</v>
      </c>
      <c r="N216" t="s">
        <v>111</v>
      </c>
      <c r="O216" t="s">
        <v>1179</v>
      </c>
    </row>
    <row r="217" spans="1:15">
      <c r="A217" t="s">
        <v>1180</v>
      </c>
      <c r="B217" t="s">
        <v>1106</v>
      </c>
      <c r="C217">
        <v>1.5791333999999999</v>
      </c>
      <c r="D217" t="s">
        <v>109</v>
      </c>
      <c r="E217">
        <v>0.85320769399999996</v>
      </c>
      <c r="F217">
        <v>0.99440114499999999</v>
      </c>
      <c r="G217">
        <v>0.42300495100000002</v>
      </c>
      <c r="H217">
        <v>1.8311001499999999</v>
      </c>
      <c r="I217">
        <v>1.5918889599999999</v>
      </c>
      <c r="J217">
        <v>1.13872058</v>
      </c>
      <c r="K217" t="s">
        <v>1107</v>
      </c>
      <c r="L217" t="s">
        <v>5305</v>
      </c>
      <c r="M217" t="s">
        <v>111</v>
      </c>
      <c r="N217" t="s">
        <v>111</v>
      </c>
      <c r="O217" t="s">
        <v>1181</v>
      </c>
    </row>
    <row r="218" spans="1:15">
      <c r="A218" t="s">
        <v>1182</v>
      </c>
      <c r="B218" t="s">
        <v>1183</v>
      </c>
      <c r="C218">
        <v>1.5791333999999999</v>
      </c>
      <c r="D218" t="s">
        <v>109</v>
      </c>
      <c r="E218">
        <v>1.612633134</v>
      </c>
      <c r="F218">
        <v>1.127620592</v>
      </c>
      <c r="G218">
        <v>-0.13140617800000001</v>
      </c>
      <c r="H218">
        <v>2.6603208359999999</v>
      </c>
      <c r="I218">
        <v>2.1201910470000001</v>
      </c>
      <c r="J218">
        <v>1.477871886</v>
      </c>
      <c r="K218" t="s">
        <v>1184</v>
      </c>
      <c r="L218" t="s">
        <v>5305</v>
      </c>
      <c r="M218" t="s">
        <v>111</v>
      </c>
      <c r="N218" t="s">
        <v>1112</v>
      </c>
      <c r="O218" t="s">
        <v>1113</v>
      </c>
    </row>
    <row r="219" spans="1:15">
      <c r="A219" t="s">
        <v>1114</v>
      </c>
      <c r="B219" t="s">
        <v>1115</v>
      </c>
      <c r="C219">
        <v>1.5791333999999999</v>
      </c>
      <c r="D219" t="s">
        <v>109</v>
      </c>
      <c r="E219">
        <v>0.95665354899999999</v>
      </c>
      <c r="F219">
        <v>1.179707262</v>
      </c>
      <c r="G219">
        <v>0.63726519400000003</v>
      </c>
      <c r="H219">
        <v>0.72237404999999999</v>
      </c>
      <c r="I219">
        <v>0.976073564</v>
      </c>
      <c r="J219">
        <v>0.89441472399999999</v>
      </c>
      <c r="K219" t="s">
        <v>1116</v>
      </c>
      <c r="L219" t="s">
        <v>5305</v>
      </c>
      <c r="M219" t="s">
        <v>35</v>
      </c>
      <c r="N219" t="s">
        <v>111</v>
      </c>
      <c r="O219" t="s">
        <v>20</v>
      </c>
    </row>
    <row r="220" spans="1:15">
      <c r="A220" t="s">
        <v>1117</v>
      </c>
      <c r="B220" t="s">
        <v>1118</v>
      </c>
      <c r="C220">
        <v>1.5791333999999999</v>
      </c>
      <c r="D220" t="s">
        <v>109</v>
      </c>
      <c r="E220">
        <v>0.56330906999999997</v>
      </c>
      <c r="F220">
        <v>0.69551409500000005</v>
      </c>
      <c r="G220">
        <v>1.5490094459999999</v>
      </c>
      <c r="H220">
        <v>1.330028269</v>
      </c>
      <c r="I220">
        <v>1.0114158170000001</v>
      </c>
      <c r="J220">
        <v>1.029855339</v>
      </c>
      <c r="K220" t="s">
        <v>1190</v>
      </c>
      <c r="L220" t="s">
        <v>5305</v>
      </c>
      <c r="M220" t="s">
        <v>35</v>
      </c>
      <c r="N220" t="s">
        <v>111</v>
      </c>
      <c r="O220" t="s">
        <v>1191</v>
      </c>
    </row>
    <row r="221" spans="1:15">
      <c r="A221" t="s">
        <v>1192</v>
      </c>
      <c r="B221" t="s">
        <v>1193</v>
      </c>
      <c r="C221">
        <v>1.5791333999999999</v>
      </c>
      <c r="D221" t="s">
        <v>109</v>
      </c>
      <c r="E221">
        <v>0.40759690999999998</v>
      </c>
      <c r="F221">
        <v>0.51233083899999998</v>
      </c>
      <c r="G221">
        <v>1.6038695000000001</v>
      </c>
      <c r="H221">
        <v>1.801610911</v>
      </c>
      <c r="I221">
        <v>1.831807696</v>
      </c>
      <c r="J221">
        <v>1.231443171</v>
      </c>
      <c r="K221" t="s">
        <v>1194</v>
      </c>
      <c r="L221" t="s">
        <v>5305</v>
      </c>
      <c r="M221" t="s">
        <v>111</v>
      </c>
      <c r="N221" t="s">
        <v>111</v>
      </c>
      <c r="O221" t="s">
        <v>1195</v>
      </c>
    </row>
    <row r="222" spans="1:15">
      <c r="A222" t="s">
        <v>1196</v>
      </c>
      <c r="B222" t="s">
        <v>1197</v>
      </c>
      <c r="C222">
        <v>1.5791333999999999</v>
      </c>
      <c r="D222" t="s">
        <v>109</v>
      </c>
      <c r="E222">
        <v>1.6188999079999999</v>
      </c>
      <c r="F222">
        <v>1.1058722190000001</v>
      </c>
      <c r="G222">
        <v>-7.7107879000000004E-2</v>
      </c>
      <c r="H222">
        <v>2.4748671529999999</v>
      </c>
      <c r="I222">
        <v>1.890883028</v>
      </c>
      <c r="J222">
        <v>1.402682886</v>
      </c>
      <c r="K222" t="s">
        <v>1198</v>
      </c>
      <c r="L222" t="s">
        <v>5305</v>
      </c>
      <c r="M222" t="s">
        <v>1199</v>
      </c>
      <c r="N222" t="s">
        <v>1200</v>
      </c>
      <c r="O222" t="s">
        <v>1201</v>
      </c>
    </row>
    <row r="223" spans="1:15">
      <c r="A223" t="s">
        <v>1202</v>
      </c>
      <c r="B223" t="s">
        <v>1203</v>
      </c>
      <c r="C223">
        <v>1.5791333999999999</v>
      </c>
      <c r="D223" t="s">
        <v>109</v>
      </c>
      <c r="E223">
        <v>0.51468734000000005</v>
      </c>
      <c r="F223">
        <v>0.47880123099999999</v>
      </c>
      <c r="G223">
        <v>2.380934882</v>
      </c>
      <c r="H223">
        <v>1.489198279</v>
      </c>
      <c r="I223">
        <v>1.602193252</v>
      </c>
      <c r="J223">
        <v>1.293162997</v>
      </c>
      <c r="K223" t="s">
        <v>1204</v>
      </c>
      <c r="L223" t="s">
        <v>5305</v>
      </c>
      <c r="M223" t="s">
        <v>1205</v>
      </c>
      <c r="N223" t="s">
        <v>1206</v>
      </c>
      <c r="O223" t="s">
        <v>1137</v>
      </c>
    </row>
    <row r="224" spans="1:15">
      <c r="A224" t="s">
        <v>1138</v>
      </c>
      <c r="B224" t="s">
        <v>1139</v>
      </c>
      <c r="C224">
        <v>1.5791333999999999</v>
      </c>
      <c r="D224" t="s">
        <v>109</v>
      </c>
      <c r="E224">
        <v>1.1819699539999999</v>
      </c>
      <c r="F224">
        <v>1.2031960660000001</v>
      </c>
      <c r="G224">
        <v>1.515544247</v>
      </c>
      <c r="H224">
        <v>0.46645429799999999</v>
      </c>
      <c r="I224">
        <v>0.74743140500000005</v>
      </c>
      <c r="J224">
        <v>1.022919194</v>
      </c>
      <c r="K224" t="s">
        <v>1281</v>
      </c>
      <c r="L224" t="s">
        <v>5305</v>
      </c>
      <c r="M224" t="s">
        <v>1207</v>
      </c>
      <c r="N224" t="s">
        <v>111</v>
      </c>
      <c r="O224" t="s">
        <v>1211</v>
      </c>
    </row>
    <row r="225" spans="1:15">
      <c r="A225" t="s">
        <v>1212</v>
      </c>
      <c r="B225" t="s">
        <v>1213</v>
      </c>
      <c r="C225">
        <v>1.5791333999999999</v>
      </c>
      <c r="D225" t="s">
        <v>109</v>
      </c>
      <c r="E225">
        <v>0.74036680499999996</v>
      </c>
      <c r="F225">
        <v>1.3844635700000001</v>
      </c>
      <c r="G225">
        <v>2.6542999030000001</v>
      </c>
      <c r="H225">
        <v>0.66233773200000001</v>
      </c>
      <c r="I225">
        <v>1.0252664469999999</v>
      </c>
      <c r="J225">
        <v>1.293346892</v>
      </c>
      <c r="K225" t="s">
        <v>1214</v>
      </c>
      <c r="L225" t="s">
        <v>5305</v>
      </c>
      <c r="M225" t="s">
        <v>35</v>
      </c>
      <c r="N225" t="s">
        <v>111</v>
      </c>
      <c r="O225" t="s">
        <v>1215</v>
      </c>
    </row>
    <row r="226" spans="1:15">
      <c r="A226" t="s">
        <v>1216</v>
      </c>
      <c r="B226" t="s">
        <v>1217</v>
      </c>
      <c r="C226">
        <v>1.5791333999999999</v>
      </c>
      <c r="D226" t="s">
        <v>109</v>
      </c>
      <c r="E226">
        <v>1.3670051169999999</v>
      </c>
      <c r="F226">
        <v>0.24261886699999999</v>
      </c>
      <c r="G226">
        <v>0.67320046899999997</v>
      </c>
      <c r="H226">
        <v>2.7929388130000001</v>
      </c>
      <c r="I226">
        <v>2.226240094</v>
      </c>
      <c r="J226">
        <v>1.460400672</v>
      </c>
      <c r="K226" t="s">
        <v>1218</v>
      </c>
      <c r="L226" t="s">
        <v>5305</v>
      </c>
      <c r="M226" t="s">
        <v>111</v>
      </c>
      <c r="N226" t="s">
        <v>1219</v>
      </c>
      <c r="O226" t="s">
        <v>1150</v>
      </c>
    </row>
    <row r="227" spans="1:15">
      <c r="A227" t="s">
        <v>1151</v>
      </c>
      <c r="B227" t="s">
        <v>1152</v>
      </c>
      <c r="C227">
        <v>1.5791333999999999</v>
      </c>
      <c r="D227" t="s">
        <v>109</v>
      </c>
      <c r="E227">
        <v>0.93937912800000001</v>
      </c>
      <c r="F227">
        <v>0.58619405899999999</v>
      </c>
      <c r="G227">
        <v>0.53544468999999995</v>
      </c>
      <c r="H227">
        <v>2.9667042960000001</v>
      </c>
      <c r="I227">
        <v>2.8340069479999999</v>
      </c>
      <c r="J227">
        <v>1.5723458239999999</v>
      </c>
      <c r="K227" t="s">
        <v>1153</v>
      </c>
      <c r="L227" t="s">
        <v>5305</v>
      </c>
      <c r="M227" t="s">
        <v>1154</v>
      </c>
      <c r="N227" t="s">
        <v>1155</v>
      </c>
      <c r="O227" t="s">
        <v>1224</v>
      </c>
    </row>
    <row r="228" spans="1:15">
      <c r="A228" t="s">
        <v>1225</v>
      </c>
      <c r="B228" t="s">
        <v>1226</v>
      </c>
      <c r="C228">
        <v>1.5791333999999999</v>
      </c>
      <c r="D228" t="s">
        <v>109</v>
      </c>
      <c r="E228">
        <v>0.27106065499999998</v>
      </c>
      <c r="F228">
        <v>0.41840858399999997</v>
      </c>
      <c r="G228">
        <v>2.0480258450000002</v>
      </c>
      <c r="H228">
        <v>2.5523034120000001</v>
      </c>
      <c r="I228">
        <v>1.9041687949999999</v>
      </c>
      <c r="J228">
        <v>1.4387934579999999</v>
      </c>
      <c r="K228" t="s">
        <v>1227</v>
      </c>
      <c r="L228" t="s">
        <v>5305</v>
      </c>
      <c r="M228" t="s">
        <v>1228</v>
      </c>
      <c r="N228" t="s">
        <v>1229</v>
      </c>
      <c r="O228" t="s">
        <v>1230</v>
      </c>
    </row>
    <row r="229" spans="1:15">
      <c r="A229" t="s">
        <v>1231</v>
      </c>
      <c r="B229" t="s">
        <v>1232</v>
      </c>
      <c r="C229">
        <v>1.5791333999999999</v>
      </c>
      <c r="D229" t="s">
        <v>109</v>
      </c>
      <c r="E229">
        <v>1.242443425</v>
      </c>
      <c r="F229">
        <v>1.6244625290000001</v>
      </c>
      <c r="G229">
        <v>-7.3016124000000002E-2</v>
      </c>
      <c r="H229">
        <v>2.345458823</v>
      </c>
      <c r="I229">
        <v>1.576077438</v>
      </c>
      <c r="J229">
        <v>1.3430852179999999</v>
      </c>
      <c r="K229" t="s">
        <v>1233</v>
      </c>
      <c r="L229" t="s">
        <v>5305</v>
      </c>
      <c r="M229" t="s">
        <v>111</v>
      </c>
      <c r="N229" t="s">
        <v>1234</v>
      </c>
      <c r="O229" t="s">
        <v>1235</v>
      </c>
    </row>
    <row r="230" spans="1:15">
      <c r="A230" t="s">
        <v>1236</v>
      </c>
      <c r="B230" t="s">
        <v>1237</v>
      </c>
      <c r="C230">
        <v>1.5791333999999999</v>
      </c>
      <c r="D230" t="s">
        <v>109</v>
      </c>
      <c r="E230">
        <v>0.40600716199999998</v>
      </c>
      <c r="F230">
        <v>0.39793195199999998</v>
      </c>
      <c r="G230">
        <v>1.8296297779999999</v>
      </c>
      <c r="H230">
        <v>1.7536664479999999</v>
      </c>
      <c r="I230">
        <v>2.2793404449999999</v>
      </c>
      <c r="J230">
        <v>1.3333151569999999</v>
      </c>
      <c r="K230" t="s">
        <v>1238</v>
      </c>
      <c r="L230" t="s">
        <v>5305</v>
      </c>
      <c r="M230" t="s">
        <v>1239</v>
      </c>
      <c r="N230" t="s">
        <v>1240</v>
      </c>
      <c r="O230" t="s">
        <v>1178</v>
      </c>
    </row>
    <row r="231" spans="1:15">
      <c r="A231" t="s">
        <v>1247</v>
      </c>
      <c r="B231" t="s">
        <v>1248</v>
      </c>
      <c r="C231">
        <v>1.5791333999999999</v>
      </c>
      <c r="D231" t="s">
        <v>109</v>
      </c>
      <c r="E231">
        <v>0.575166552</v>
      </c>
      <c r="F231">
        <v>0.76962564700000002</v>
      </c>
      <c r="G231">
        <v>1.1691102179999999</v>
      </c>
      <c r="H231">
        <v>0.89749134600000002</v>
      </c>
      <c r="I231">
        <v>1.426881694</v>
      </c>
      <c r="J231">
        <v>0.96765509100000002</v>
      </c>
      <c r="K231" t="s">
        <v>1249</v>
      </c>
      <c r="L231" t="s">
        <v>5305</v>
      </c>
      <c r="M231" t="s">
        <v>111</v>
      </c>
      <c r="N231" t="s">
        <v>111</v>
      </c>
      <c r="O231" t="s">
        <v>1250</v>
      </c>
    </row>
    <row r="232" spans="1:15">
      <c r="A232" t="s">
        <v>1251</v>
      </c>
      <c r="B232" t="s">
        <v>1252</v>
      </c>
      <c r="C232">
        <v>1.5791333999999999</v>
      </c>
      <c r="D232" t="s">
        <v>109</v>
      </c>
      <c r="E232">
        <v>0.55561008599999995</v>
      </c>
      <c r="F232">
        <v>0.43613476899999998</v>
      </c>
      <c r="G232">
        <v>1.7950360569999999</v>
      </c>
      <c r="H232">
        <v>1.513044804</v>
      </c>
      <c r="I232">
        <v>1.502671734</v>
      </c>
      <c r="J232">
        <v>1.1604994900000001</v>
      </c>
      <c r="K232" t="s">
        <v>1253</v>
      </c>
      <c r="L232" t="s">
        <v>5305</v>
      </c>
      <c r="M232" t="s">
        <v>111</v>
      </c>
      <c r="N232" t="s">
        <v>111</v>
      </c>
      <c r="O232" t="s">
        <v>1254</v>
      </c>
    </row>
    <row r="233" spans="1:15">
      <c r="A233" t="s">
        <v>1255</v>
      </c>
      <c r="B233" t="s">
        <v>1256</v>
      </c>
      <c r="C233">
        <v>1.5791333999999999</v>
      </c>
      <c r="D233" t="s">
        <v>109</v>
      </c>
      <c r="E233">
        <v>0.75844523900000005</v>
      </c>
      <c r="F233">
        <v>0.55928502999999996</v>
      </c>
      <c r="G233">
        <v>0.89060662199999996</v>
      </c>
      <c r="H233">
        <v>1.2652655589999999</v>
      </c>
      <c r="I233">
        <v>1.3139309139999999</v>
      </c>
      <c r="J233">
        <v>0.95750667300000003</v>
      </c>
      <c r="K233" t="s">
        <v>1257</v>
      </c>
      <c r="L233" t="s">
        <v>5305</v>
      </c>
      <c r="M233" t="s">
        <v>1258</v>
      </c>
      <c r="N233" t="s">
        <v>1185</v>
      </c>
      <c r="O233" t="s">
        <v>1186</v>
      </c>
    </row>
    <row r="234" spans="1:15">
      <c r="A234" t="s">
        <v>1187</v>
      </c>
      <c r="B234" t="s">
        <v>1188</v>
      </c>
      <c r="C234">
        <v>1.5791333999999999</v>
      </c>
      <c r="D234" t="s">
        <v>109</v>
      </c>
      <c r="E234">
        <v>0.49118353300000001</v>
      </c>
      <c r="F234">
        <v>0.94693427200000002</v>
      </c>
      <c r="G234">
        <v>3.0366203469999999</v>
      </c>
      <c r="H234">
        <v>1.006914112</v>
      </c>
      <c r="I234">
        <v>1.5222641539999999</v>
      </c>
      <c r="J234">
        <v>1.4007832840000001</v>
      </c>
      <c r="K234" t="s">
        <v>1189</v>
      </c>
      <c r="L234" t="s">
        <v>5305</v>
      </c>
      <c r="M234" t="s">
        <v>35</v>
      </c>
      <c r="N234" t="s">
        <v>111</v>
      </c>
      <c r="O234" t="s">
        <v>1266</v>
      </c>
    </row>
    <row r="235" spans="1:15">
      <c r="A235" t="s">
        <v>1272</v>
      </c>
      <c r="B235" t="s">
        <v>1273</v>
      </c>
      <c r="C235">
        <v>1.5791333999999999</v>
      </c>
      <c r="D235" t="s">
        <v>109</v>
      </c>
      <c r="E235">
        <v>1.3667361579999999</v>
      </c>
      <c r="F235">
        <v>1.0363420560000001</v>
      </c>
      <c r="G235">
        <v>-3.7376288000000001E-2</v>
      </c>
      <c r="H235">
        <v>2.7287125059999999</v>
      </c>
      <c r="I235">
        <v>2.132184348</v>
      </c>
      <c r="J235">
        <v>1.445319756</v>
      </c>
      <c r="K235" t="s">
        <v>1274</v>
      </c>
      <c r="L235" t="s">
        <v>5305</v>
      </c>
      <c r="M235" t="s">
        <v>35</v>
      </c>
      <c r="N235" t="s">
        <v>111</v>
      </c>
      <c r="O235" t="s">
        <v>1275</v>
      </c>
    </row>
    <row r="236" spans="1:15">
      <c r="A236" t="s">
        <v>1276</v>
      </c>
      <c r="B236" t="s">
        <v>1277</v>
      </c>
      <c r="C236">
        <v>1.5791333999999999</v>
      </c>
      <c r="D236" t="s">
        <v>109</v>
      </c>
      <c r="E236">
        <v>0.65183740899999998</v>
      </c>
      <c r="F236">
        <v>0.23772890499999999</v>
      </c>
      <c r="G236">
        <v>1.1299829619999999</v>
      </c>
      <c r="H236">
        <v>4.2354806079999996</v>
      </c>
      <c r="I236">
        <v>3.330637437</v>
      </c>
      <c r="J236">
        <v>1.917133464</v>
      </c>
      <c r="K236" t="s">
        <v>1278</v>
      </c>
      <c r="L236" t="s">
        <v>5305</v>
      </c>
      <c r="M236" t="s">
        <v>1279</v>
      </c>
      <c r="N236" t="s">
        <v>1280</v>
      </c>
      <c r="O236" t="s">
        <v>1208</v>
      </c>
    </row>
    <row r="237" spans="1:15">
      <c r="A237" t="s">
        <v>1209</v>
      </c>
      <c r="B237" t="s">
        <v>1210</v>
      </c>
      <c r="C237">
        <v>1.5791333999999999</v>
      </c>
      <c r="D237" t="s">
        <v>109</v>
      </c>
      <c r="E237">
        <v>1.3547009409999999</v>
      </c>
      <c r="F237">
        <v>0.91720854600000001</v>
      </c>
      <c r="G237">
        <v>5.9162501999999999E-2</v>
      </c>
      <c r="H237">
        <v>2.0458415319999999</v>
      </c>
      <c r="I237">
        <v>2.6001889170000001</v>
      </c>
      <c r="J237">
        <v>1.3954204880000001</v>
      </c>
      <c r="K237" t="s">
        <v>1285</v>
      </c>
      <c r="L237" t="s">
        <v>5305</v>
      </c>
      <c r="M237" t="s">
        <v>1286</v>
      </c>
      <c r="N237" t="s">
        <v>111</v>
      </c>
      <c r="O237" t="s">
        <v>20</v>
      </c>
    </row>
    <row r="238" spans="1:15">
      <c r="A238" t="s">
        <v>1287</v>
      </c>
      <c r="B238" t="s">
        <v>1288</v>
      </c>
      <c r="C238">
        <v>1.5791333999999999</v>
      </c>
      <c r="D238" t="s">
        <v>109</v>
      </c>
      <c r="E238">
        <v>1.0475062589999999</v>
      </c>
      <c r="F238">
        <v>1.175759797</v>
      </c>
      <c r="G238">
        <v>-1.1143452999999999E-2</v>
      </c>
      <c r="H238">
        <v>2.8134467179999998</v>
      </c>
      <c r="I238">
        <v>2.5300399589999998</v>
      </c>
      <c r="J238">
        <v>1.5111218559999999</v>
      </c>
      <c r="K238" t="s">
        <v>1289</v>
      </c>
      <c r="L238" t="s">
        <v>5305</v>
      </c>
      <c r="M238" t="s">
        <v>1290</v>
      </c>
      <c r="N238" t="s">
        <v>1292</v>
      </c>
      <c r="O238" t="s">
        <v>1293</v>
      </c>
    </row>
    <row r="239" spans="1:15">
      <c r="A239" t="s">
        <v>1294</v>
      </c>
      <c r="B239" t="s">
        <v>1295</v>
      </c>
      <c r="C239">
        <v>1.5791333999999999</v>
      </c>
      <c r="D239" t="s">
        <v>109</v>
      </c>
      <c r="E239">
        <v>1.221882374</v>
      </c>
      <c r="F239">
        <v>1.076959306</v>
      </c>
      <c r="G239">
        <v>-4.9752377E-2</v>
      </c>
      <c r="H239">
        <v>2.5345324410000001</v>
      </c>
      <c r="I239">
        <v>2.6528888400000001</v>
      </c>
      <c r="J239">
        <v>1.487302117</v>
      </c>
      <c r="K239" t="s">
        <v>1296</v>
      </c>
      <c r="L239" t="s">
        <v>5305</v>
      </c>
      <c r="M239" t="s">
        <v>1297</v>
      </c>
      <c r="N239" t="s">
        <v>111</v>
      </c>
      <c r="O239" t="s">
        <v>1220</v>
      </c>
    </row>
    <row r="240" spans="1:15">
      <c r="A240" t="s">
        <v>1221</v>
      </c>
      <c r="B240" t="s">
        <v>1222</v>
      </c>
      <c r="C240">
        <v>1.5791333999999999</v>
      </c>
      <c r="D240" t="s">
        <v>109</v>
      </c>
      <c r="E240">
        <v>0.42034297300000001</v>
      </c>
      <c r="F240">
        <v>0.36414301300000002</v>
      </c>
      <c r="G240">
        <v>1.635564961</v>
      </c>
      <c r="H240">
        <v>1.9042383890000001</v>
      </c>
      <c r="I240">
        <v>2.9621131790000002</v>
      </c>
      <c r="J240">
        <v>1.457280503</v>
      </c>
      <c r="K240" t="s">
        <v>1223</v>
      </c>
      <c r="L240" t="s">
        <v>5305</v>
      </c>
      <c r="M240" t="s">
        <v>35</v>
      </c>
      <c r="N240" t="s">
        <v>111</v>
      </c>
      <c r="O240" t="s">
        <v>1306</v>
      </c>
    </row>
    <row r="241" spans="1:15">
      <c r="A241" t="s">
        <v>1307</v>
      </c>
      <c r="B241" t="s">
        <v>1308</v>
      </c>
      <c r="C241">
        <v>1.5791333999999999</v>
      </c>
      <c r="D241" t="s">
        <v>109</v>
      </c>
      <c r="E241">
        <v>0.28062869400000001</v>
      </c>
      <c r="F241">
        <v>0.203803339</v>
      </c>
      <c r="G241">
        <v>2.1361109190000001</v>
      </c>
      <c r="H241">
        <v>2.4537118150000001</v>
      </c>
      <c r="I241">
        <v>2.4170445919999999</v>
      </c>
      <c r="J241">
        <v>1.498259872</v>
      </c>
      <c r="K241" t="s">
        <v>1309</v>
      </c>
      <c r="L241" t="s">
        <v>5305</v>
      </c>
      <c r="M241" t="s">
        <v>1310</v>
      </c>
      <c r="N241" t="s">
        <v>1311</v>
      </c>
      <c r="O241" t="s">
        <v>1312</v>
      </c>
    </row>
    <row r="242" spans="1:15">
      <c r="A242" t="s">
        <v>1313</v>
      </c>
      <c r="B242" t="s">
        <v>1314</v>
      </c>
      <c r="C242">
        <v>1.5791333999999999</v>
      </c>
      <c r="D242" t="s">
        <v>109</v>
      </c>
      <c r="E242">
        <v>2.0512269980000002</v>
      </c>
      <c r="F242">
        <v>1.73560278</v>
      </c>
      <c r="G242">
        <v>-4.6012536999999999E-2</v>
      </c>
      <c r="H242">
        <v>1.4175113079999999</v>
      </c>
      <c r="I242">
        <v>1.1633053390000001</v>
      </c>
      <c r="J242">
        <v>1.264326778</v>
      </c>
      <c r="K242" t="s">
        <v>1315</v>
      </c>
      <c r="L242" t="s">
        <v>5305</v>
      </c>
      <c r="M242" t="s">
        <v>111</v>
      </c>
      <c r="N242" t="s">
        <v>1316</v>
      </c>
      <c r="O242" t="s">
        <v>1317</v>
      </c>
    </row>
    <row r="243" spans="1:15">
      <c r="A243" t="s">
        <v>1318</v>
      </c>
      <c r="B243" t="s">
        <v>1319</v>
      </c>
      <c r="C243">
        <v>1.5791333999999999</v>
      </c>
      <c r="D243" t="s">
        <v>109</v>
      </c>
      <c r="E243">
        <v>0.51392054899999995</v>
      </c>
      <c r="F243">
        <v>0.23349961499999999</v>
      </c>
      <c r="G243">
        <v>3.0467474550000002</v>
      </c>
      <c r="H243">
        <v>1.7602356210000001</v>
      </c>
      <c r="I243">
        <v>1.8642369649999999</v>
      </c>
      <c r="J243">
        <v>1.483728041</v>
      </c>
      <c r="K243" t="s">
        <v>1320</v>
      </c>
      <c r="L243" t="s">
        <v>5305</v>
      </c>
      <c r="M243" t="s">
        <v>1241</v>
      </c>
      <c r="N243" t="s">
        <v>111</v>
      </c>
      <c r="O243" t="s">
        <v>1242</v>
      </c>
    </row>
    <row r="244" spans="1:15">
      <c r="A244" t="s">
        <v>1243</v>
      </c>
      <c r="B244" t="s">
        <v>1244</v>
      </c>
      <c r="C244">
        <v>1.5791333999999999</v>
      </c>
      <c r="D244" t="s">
        <v>109</v>
      </c>
      <c r="E244">
        <v>0.53285973200000003</v>
      </c>
      <c r="F244">
        <v>0.43067346499999998</v>
      </c>
      <c r="G244">
        <v>2.743241421</v>
      </c>
      <c r="H244">
        <v>1.4349698</v>
      </c>
      <c r="I244">
        <v>1.6188402239999999</v>
      </c>
      <c r="J244">
        <v>1.3521169280000001</v>
      </c>
      <c r="K244" t="s">
        <v>1245</v>
      </c>
      <c r="L244" t="s">
        <v>5305</v>
      </c>
      <c r="M244" t="s">
        <v>1246</v>
      </c>
      <c r="N244" t="s">
        <v>111</v>
      </c>
      <c r="O244" t="s">
        <v>1322</v>
      </c>
    </row>
    <row r="245" spans="1:15">
      <c r="A245" t="s">
        <v>1323</v>
      </c>
      <c r="B245" t="s">
        <v>1324</v>
      </c>
      <c r="C245">
        <v>1.5791333999999999</v>
      </c>
      <c r="D245" t="s">
        <v>109</v>
      </c>
      <c r="E245">
        <v>1.1501611700000001</v>
      </c>
      <c r="F245">
        <v>0.84434578900000001</v>
      </c>
      <c r="G245">
        <v>0.15563158499999999</v>
      </c>
      <c r="H245">
        <v>2.2678022229999999</v>
      </c>
      <c r="I245">
        <v>3.0102952749999998</v>
      </c>
      <c r="J245">
        <v>1.4856472080000001</v>
      </c>
      <c r="K245" t="s">
        <v>1325</v>
      </c>
      <c r="L245" t="s">
        <v>5305</v>
      </c>
      <c r="M245" t="s">
        <v>35</v>
      </c>
      <c r="N245" t="s">
        <v>111</v>
      </c>
      <c r="O245" t="s">
        <v>1330</v>
      </c>
    </row>
    <row r="246" spans="1:15">
      <c r="A246" t="s">
        <v>1331</v>
      </c>
      <c r="B246" t="s">
        <v>1332</v>
      </c>
      <c r="C246">
        <v>1.5791333999999999</v>
      </c>
      <c r="D246" t="s">
        <v>109</v>
      </c>
      <c r="E246">
        <v>1.2116350339999999</v>
      </c>
      <c r="F246">
        <v>1.0362436509999999</v>
      </c>
      <c r="G246">
        <v>-7.7196855999999994E-2</v>
      </c>
      <c r="H246">
        <v>2.622849548</v>
      </c>
      <c r="I246">
        <v>3.4691597220000001</v>
      </c>
      <c r="J246">
        <v>1.6525382200000001</v>
      </c>
      <c r="K246" t="s">
        <v>1333</v>
      </c>
      <c r="L246" t="s">
        <v>5305</v>
      </c>
      <c r="M246" t="s">
        <v>111</v>
      </c>
      <c r="N246" t="s">
        <v>111</v>
      </c>
      <c r="O246" t="s">
        <v>1334</v>
      </c>
    </row>
    <row r="247" spans="1:15">
      <c r="A247" t="s">
        <v>1335</v>
      </c>
      <c r="B247" t="s">
        <v>1336</v>
      </c>
      <c r="C247">
        <v>1.5791333999999999</v>
      </c>
      <c r="D247" t="s">
        <v>109</v>
      </c>
      <c r="E247">
        <v>0.560153189</v>
      </c>
      <c r="F247">
        <v>0.62251603600000005</v>
      </c>
      <c r="G247">
        <v>1.669781526</v>
      </c>
      <c r="H247">
        <v>0.91485848800000003</v>
      </c>
      <c r="I247">
        <v>1.96647672</v>
      </c>
      <c r="J247">
        <v>1.1467571919999999</v>
      </c>
      <c r="K247" t="s">
        <v>1259</v>
      </c>
      <c r="L247" t="s">
        <v>5305</v>
      </c>
      <c r="M247" t="s">
        <v>111</v>
      </c>
      <c r="N247" t="s">
        <v>111</v>
      </c>
      <c r="O247" t="s">
        <v>1260</v>
      </c>
    </row>
    <row r="248" spans="1:15">
      <c r="A248" t="s">
        <v>1261</v>
      </c>
      <c r="B248" t="s">
        <v>1262</v>
      </c>
      <c r="C248">
        <v>1.5791333999999999</v>
      </c>
      <c r="D248" t="s">
        <v>109</v>
      </c>
      <c r="E248">
        <v>0.42963139</v>
      </c>
      <c r="F248">
        <v>0.43295683299999999</v>
      </c>
      <c r="G248">
        <v>1.9514984580000001</v>
      </c>
      <c r="H248">
        <v>1.3577283769999999</v>
      </c>
      <c r="I248">
        <v>2.580832418</v>
      </c>
      <c r="J248">
        <v>1.350529495</v>
      </c>
      <c r="K248" t="s">
        <v>1263</v>
      </c>
      <c r="L248" t="s">
        <v>5305</v>
      </c>
      <c r="M248" t="s">
        <v>1264</v>
      </c>
      <c r="N248" t="s">
        <v>1265</v>
      </c>
      <c r="O248" t="s">
        <v>1344</v>
      </c>
    </row>
    <row r="249" spans="1:15">
      <c r="A249" t="s">
        <v>1345</v>
      </c>
      <c r="B249" t="s">
        <v>1346</v>
      </c>
      <c r="C249">
        <v>1.5791333999999999</v>
      </c>
      <c r="D249" t="s">
        <v>109</v>
      </c>
      <c r="E249">
        <v>0.415252695</v>
      </c>
      <c r="F249">
        <v>5.7392218000000002E-2</v>
      </c>
      <c r="G249">
        <v>1.657554865</v>
      </c>
      <c r="H249">
        <v>3.336676631</v>
      </c>
      <c r="I249">
        <v>3.2302541100000002</v>
      </c>
      <c r="J249">
        <v>1.7394261040000001</v>
      </c>
      <c r="K249" t="s">
        <v>1347</v>
      </c>
      <c r="L249" t="s">
        <v>5305</v>
      </c>
      <c r="M249" t="s">
        <v>35</v>
      </c>
      <c r="N249" t="s">
        <v>1348</v>
      </c>
      <c r="O249" t="s">
        <v>1349</v>
      </c>
    </row>
    <row r="250" spans="1:15">
      <c r="A250" t="s">
        <v>1350</v>
      </c>
      <c r="B250" t="s">
        <v>1351</v>
      </c>
      <c r="C250">
        <v>1.5791333999999999</v>
      </c>
      <c r="D250" t="s">
        <v>109</v>
      </c>
      <c r="E250">
        <v>1.138053295</v>
      </c>
      <c r="F250">
        <v>1.0542378189999999</v>
      </c>
      <c r="G250">
        <v>0.18050443199999999</v>
      </c>
      <c r="H250">
        <v>1.7020184949999999</v>
      </c>
      <c r="I250">
        <v>1.463100676</v>
      </c>
      <c r="J250">
        <v>1.107582944</v>
      </c>
      <c r="K250" t="s">
        <v>1352</v>
      </c>
      <c r="L250" t="s">
        <v>5305</v>
      </c>
      <c r="M250" t="s">
        <v>1353</v>
      </c>
      <c r="N250" t="s">
        <v>111</v>
      </c>
      <c r="O250" t="s">
        <v>1354</v>
      </c>
    </row>
    <row r="251" spans="1:15">
      <c r="A251" t="s">
        <v>1355</v>
      </c>
      <c r="B251" t="s">
        <v>1356</v>
      </c>
      <c r="C251">
        <v>1.5791333999999999</v>
      </c>
      <c r="D251" t="s">
        <v>109</v>
      </c>
      <c r="E251">
        <v>1.0158636000000001</v>
      </c>
      <c r="F251">
        <v>1.1757969779999999</v>
      </c>
      <c r="G251">
        <v>0.11347664</v>
      </c>
      <c r="H251">
        <v>1.9174185850000001</v>
      </c>
      <c r="I251">
        <v>1.7713701040000001</v>
      </c>
      <c r="J251">
        <v>1.1987851810000001</v>
      </c>
      <c r="K251" t="s">
        <v>1357</v>
      </c>
      <c r="L251" t="s">
        <v>5305</v>
      </c>
      <c r="M251" t="s">
        <v>111</v>
      </c>
      <c r="N251" t="s">
        <v>111</v>
      </c>
      <c r="O251" t="s">
        <v>1434</v>
      </c>
    </row>
    <row r="252" spans="1:15">
      <c r="A252" t="s">
        <v>1358</v>
      </c>
      <c r="B252" t="s">
        <v>1359</v>
      </c>
      <c r="C252">
        <v>1.5791333999999999</v>
      </c>
      <c r="D252" t="s">
        <v>109</v>
      </c>
      <c r="E252">
        <v>0.92291097300000002</v>
      </c>
      <c r="F252">
        <v>0.85295325600000005</v>
      </c>
      <c r="G252">
        <v>1.911229767</v>
      </c>
      <c r="H252">
        <v>0.64271781500000003</v>
      </c>
      <c r="I252">
        <v>0.92588572700000005</v>
      </c>
      <c r="J252">
        <v>1.0511395079999999</v>
      </c>
      <c r="K252" t="s">
        <v>1360</v>
      </c>
      <c r="L252" t="s">
        <v>5305</v>
      </c>
      <c r="M252" t="s">
        <v>1361</v>
      </c>
      <c r="N252" t="s">
        <v>1282</v>
      </c>
      <c r="O252" t="s">
        <v>1283</v>
      </c>
    </row>
    <row r="253" spans="1:15">
      <c r="A253" t="s">
        <v>1284</v>
      </c>
      <c r="B253" t="s">
        <v>1441</v>
      </c>
      <c r="C253">
        <v>1.5791333999999999</v>
      </c>
      <c r="D253" t="s">
        <v>109</v>
      </c>
      <c r="E253">
        <v>1.173852959</v>
      </c>
      <c r="F253">
        <v>1.3832790989999999</v>
      </c>
      <c r="G253">
        <v>0.18037339799999999</v>
      </c>
      <c r="H253">
        <v>1.147705652</v>
      </c>
      <c r="I253">
        <v>2.6109600230000001</v>
      </c>
      <c r="J253">
        <v>1.299234226</v>
      </c>
      <c r="K253" t="s">
        <v>1441</v>
      </c>
      <c r="L253" t="s">
        <v>5305</v>
      </c>
      <c r="M253" t="s">
        <v>111</v>
      </c>
      <c r="N253" t="s">
        <v>111</v>
      </c>
      <c r="O253" t="s">
        <v>20</v>
      </c>
    </row>
    <row r="254" spans="1:15">
      <c r="A254" t="s">
        <v>1442</v>
      </c>
      <c r="B254" t="s">
        <v>1443</v>
      </c>
      <c r="C254">
        <v>1.5791333999999999</v>
      </c>
      <c r="D254" t="s">
        <v>109</v>
      </c>
      <c r="E254">
        <v>1.1890081770000001</v>
      </c>
      <c r="F254">
        <v>0.938051093</v>
      </c>
      <c r="G254">
        <v>0.27742576299999999</v>
      </c>
      <c r="H254">
        <v>1.4012599750000001</v>
      </c>
      <c r="I254">
        <v>2.501918147</v>
      </c>
      <c r="J254">
        <v>1.2615326309999999</v>
      </c>
      <c r="K254" t="s">
        <v>1444</v>
      </c>
      <c r="L254" t="s">
        <v>5305</v>
      </c>
      <c r="M254" t="s">
        <v>1362</v>
      </c>
      <c r="N254" t="s">
        <v>111</v>
      </c>
      <c r="O254" t="s">
        <v>1363</v>
      </c>
    </row>
    <row r="255" spans="1:15">
      <c r="A255" t="s">
        <v>1364</v>
      </c>
      <c r="B255" t="s">
        <v>1365</v>
      </c>
      <c r="C255">
        <v>1.5791333999999999</v>
      </c>
      <c r="D255" t="s">
        <v>109</v>
      </c>
      <c r="E255">
        <v>0.82722313300000005</v>
      </c>
      <c r="F255">
        <v>0.81221506700000001</v>
      </c>
      <c r="G255">
        <v>1.592458495</v>
      </c>
      <c r="H255">
        <v>0.78102001799999998</v>
      </c>
      <c r="I255">
        <v>0.77847750000000004</v>
      </c>
      <c r="J255">
        <v>0.95827884299999999</v>
      </c>
      <c r="K255" t="s">
        <v>1366</v>
      </c>
      <c r="L255" t="s">
        <v>5305</v>
      </c>
      <c r="M255" t="s">
        <v>111</v>
      </c>
      <c r="N255" t="s">
        <v>111</v>
      </c>
      <c r="O255" t="s">
        <v>1291</v>
      </c>
    </row>
    <row r="256" spans="1:15">
      <c r="A256" t="s">
        <v>1371</v>
      </c>
      <c r="B256" t="s">
        <v>1372</v>
      </c>
      <c r="C256">
        <v>1.5791333999999999</v>
      </c>
      <c r="D256" t="s">
        <v>109</v>
      </c>
      <c r="E256">
        <v>1.5913552</v>
      </c>
      <c r="F256">
        <v>1.629710277</v>
      </c>
      <c r="G256">
        <v>-0.116277634</v>
      </c>
      <c r="H256">
        <v>1.6042653979999999</v>
      </c>
      <c r="I256">
        <v>1.4024437009999999</v>
      </c>
      <c r="J256">
        <v>1.2222993879999999</v>
      </c>
      <c r="K256" t="s">
        <v>1373</v>
      </c>
      <c r="L256" t="s">
        <v>5305</v>
      </c>
      <c r="M256" t="s">
        <v>1374</v>
      </c>
      <c r="N256" t="s">
        <v>1375</v>
      </c>
      <c r="O256" t="s">
        <v>1376</v>
      </c>
    </row>
    <row r="257" spans="1:15">
      <c r="A257" t="s">
        <v>1377</v>
      </c>
      <c r="B257" t="s">
        <v>1378</v>
      </c>
      <c r="C257">
        <v>1.5791333999999999</v>
      </c>
      <c r="D257" t="s">
        <v>109</v>
      </c>
      <c r="E257">
        <v>0.71526578699999999</v>
      </c>
      <c r="F257">
        <v>0.93138575400000001</v>
      </c>
      <c r="G257">
        <v>0.56574373200000005</v>
      </c>
      <c r="H257">
        <v>1.0729875799999999</v>
      </c>
      <c r="I257">
        <v>1.43830316</v>
      </c>
      <c r="J257">
        <v>0.94473720299999997</v>
      </c>
      <c r="K257" t="s">
        <v>1379</v>
      </c>
      <c r="L257" t="s">
        <v>5305</v>
      </c>
      <c r="M257" t="s">
        <v>111</v>
      </c>
      <c r="N257" t="s">
        <v>1380</v>
      </c>
      <c r="O257" t="s">
        <v>1298</v>
      </c>
    </row>
    <row r="258" spans="1:15">
      <c r="A258" t="s">
        <v>1303</v>
      </c>
      <c r="B258" t="s">
        <v>1304</v>
      </c>
      <c r="C258">
        <v>1.5791333999999999</v>
      </c>
      <c r="D258" t="s">
        <v>109</v>
      </c>
      <c r="E258">
        <v>0.87096354499999995</v>
      </c>
      <c r="F258">
        <v>0.53044084899999999</v>
      </c>
      <c r="G258">
        <v>0.79463389699999998</v>
      </c>
      <c r="H258">
        <v>1.4225832810000001</v>
      </c>
      <c r="I258">
        <v>1.092266816</v>
      </c>
      <c r="J258">
        <v>0.94217767799999996</v>
      </c>
      <c r="K258" t="s">
        <v>1305</v>
      </c>
      <c r="L258" t="s">
        <v>5305</v>
      </c>
      <c r="M258" t="s">
        <v>111</v>
      </c>
      <c r="N258" t="s">
        <v>111</v>
      </c>
      <c r="O258" t="s">
        <v>1388</v>
      </c>
    </row>
    <row r="259" spans="1:15">
      <c r="A259" t="s">
        <v>1389</v>
      </c>
      <c r="B259" t="s">
        <v>1390</v>
      </c>
      <c r="C259">
        <v>1.5791333999999999</v>
      </c>
      <c r="D259" t="s">
        <v>109</v>
      </c>
      <c r="E259">
        <v>1.1889771309999999</v>
      </c>
      <c r="F259">
        <v>1.14452189</v>
      </c>
      <c r="G259">
        <v>-3.4095042999999998E-2</v>
      </c>
      <c r="H259">
        <v>2.6869023240000001</v>
      </c>
      <c r="I259">
        <v>1.9838337479999999</v>
      </c>
      <c r="J259">
        <v>1.39402801</v>
      </c>
      <c r="K259" t="s">
        <v>1391</v>
      </c>
      <c r="L259" t="s">
        <v>5305</v>
      </c>
      <c r="M259" t="s">
        <v>111</v>
      </c>
      <c r="N259" t="s">
        <v>1392</v>
      </c>
      <c r="O259" t="s">
        <v>1393</v>
      </c>
    </row>
    <row r="260" spans="1:15">
      <c r="A260" t="s">
        <v>1394</v>
      </c>
      <c r="B260" t="s">
        <v>1395</v>
      </c>
      <c r="C260">
        <v>1.5791333999999999</v>
      </c>
      <c r="D260" t="s">
        <v>109</v>
      </c>
      <c r="E260">
        <v>0.70710526299999998</v>
      </c>
      <c r="F260">
        <v>0.69292793399999997</v>
      </c>
      <c r="G260">
        <v>2.4635008479999998</v>
      </c>
      <c r="H260">
        <v>0.96566964799999999</v>
      </c>
      <c r="I260">
        <v>1.1927902880000001</v>
      </c>
      <c r="J260">
        <v>1.204398796</v>
      </c>
      <c r="K260" t="s">
        <v>1396</v>
      </c>
      <c r="L260" t="s">
        <v>5305</v>
      </c>
      <c r="M260" t="s">
        <v>111</v>
      </c>
      <c r="N260" t="s">
        <v>111</v>
      </c>
      <c r="O260" t="s">
        <v>1397</v>
      </c>
    </row>
    <row r="261" spans="1:15">
      <c r="A261" t="s">
        <v>1398</v>
      </c>
      <c r="B261" t="s">
        <v>1399</v>
      </c>
      <c r="C261">
        <v>1.5791333999999999</v>
      </c>
      <c r="D261" t="s">
        <v>109</v>
      </c>
      <c r="E261">
        <v>1.366672815</v>
      </c>
      <c r="F261">
        <v>1.4518113580000001</v>
      </c>
      <c r="G261">
        <v>1.701508703</v>
      </c>
      <c r="H261">
        <v>0.150334459</v>
      </c>
      <c r="I261">
        <v>0.93975013399999996</v>
      </c>
      <c r="J261">
        <v>1.122015494</v>
      </c>
      <c r="K261" t="s">
        <v>1400</v>
      </c>
      <c r="L261" t="s">
        <v>5305</v>
      </c>
      <c r="M261" t="s">
        <v>1401</v>
      </c>
      <c r="N261" t="s">
        <v>1402</v>
      </c>
      <c r="O261" t="s">
        <v>1403</v>
      </c>
    </row>
    <row r="262" spans="1:15">
      <c r="A262" t="s">
        <v>1406</v>
      </c>
      <c r="B262" t="s">
        <v>1407</v>
      </c>
      <c r="C262">
        <v>1.5791333999999999</v>
      </c>
      <c r="D262" t="s">
        <v>109</v>
      </c>
      <c r="E262">
        <v>0.77208228099999998</v>
      </c>
      <c r="F262">
        <v>0.87457921699999996</v>
      </c>
      <c r="G262">
        <v>2.0737636130000001</v>
      </c>
      <c r="H262">
        <v>0.73708993300000003</v>
      </c>
      <c r="I262">
        <v>0.98430072000000002</v>
      </c>
      <c r="J262">
        <v>1.088363153</v>
      </c>
      <c r="K262" t="s">
        <v>1408</v>
      </c>
      <c r="L262" t="s">
        <v>5305</v>
      </c>
      <c r="M262" t="s">
        <v>1409</v>
      </c>
      <c r="N262" t="s">
        <v>111</v>
      </c>
      <c r="O262" t="s">
        <v>1326</v>
      </c>
    </row>
    <row r="263" spans="1:15">
      <c r="A263" t="s">
        <v>1327</v>
      </c>
      <c r="B263" t="s">
        <v>1328</v>
      </c>
      <c r="C263">
        <v>1.5791333999999999</v>
      </c>
      <c r="D263" t="s">
        <v>109</v>
      </c>
      <c r="E263">
        <v>1.3375103370000001</v>
      </c>
      <c r="F263">
        <v>1.569796561</v>
      </c>
      <c r="G263">
        <v>-0.12584451499999999</v>
      </c>
      <c r="H263">
        <v>1.888730824</v>
      </c>
      <c r="I263">
        <v>1.5265010320000001</v>
      </c>
      <c r="J263">
        <v>1.239338848</v>
      </c>
      <c r="K263" t="s">
        <v>1329</v>
      </c>
      <c r="L263" t="s">
        <v>5305</v>
      </c>
      <c r="M263" t="s">
        <v>111</v>
      </c>
      <c r="N263" t="s">
        <v>111</v>
      </c>
      <c r="O263" t="s">
        <v>1416</v>
      </c>
    </row>
    <row r="264" spans="1:15">
      <c r="A264" t="s">
        <v>1417</v>
      </c>
      <c r="B264" t="s">
        <v>1418</v>
      </c>
      <c r="C264">
        <v>1.5791333999999999</v>
      </c>
      <c r="D264" t="s">
        <v>109</v>
      </c>
      <c r="E264">
        <v>1.770667081</v>
      </c>
      <c r="F264">
        <v>1.018099992</v>
      </c>
      <c r="G264">
        <v>0.44792729599999997</v>
      </c>
      <c r="H264">
        <v>1.345125946</v>
      </c>
      <c r="I264">
        <v>0.72368611599999999</v>
      </c>
      <c r="J264">
        <v>1.061101286</v>
      </c>
      <c r="K264" t="s">
        <v>1419</v>
      </c>
      <c r="L264" t="s">
        <v>5305</v>
      </c>
      <c r="M264" t="s">
        <v>111</v>
      </c>
      <c r="N264" t="s">
        <v>111</v>
      </c>
      <c r="O264" t="s">
        <v>1420</v>
      </c>
    </row>
    <row r="265" spans="1:15">
      <c r="A265" t="s">
        <v>1421</v>
      </c>
      <c r="B265" t="s">
        <v>1422</v>
      </c>
      <c r="C265">
        <v>1.5791333999999999</v>
      </c>
      <c r="D265" t="s">
        <v>109</v>
      </c>
      <c r="E265">
        <v>0.70787672899999998</v>
      </c>
      <c r="F265">
        <v>0.73127471700000002</v>
      </c>
      <c r="G265">
        <v>0.485404642</v>
      </c>
      <c r="H265">
        <v>2.6462913050000001</v>
      </c>
      <c r="I265">
        <v>2.837607524</v>
      </c>
      <c r="J265">
        <v>1.4816909840000001</v>
      </c>
      <c r="K265" t="s">
        <v>1423</v>
      </c>
      <c r="L265" t="s">
        <v>5305</v>
      </c>
      <c r="M265" t="s">
        <v>111</v>
      </c>
      <c r="N265" t="s">
        <v>1337</v>
      </c>
      <c r="O265" t="s">
        <v>1338</v>
      </c>
    </row>
    <row r="266" spans="1:15">
      <c r="A266" t="s">
        <v>1339</v>
      </c>
      <c r="B266" t="s">
        <v>1340</v>
      </c>
      <c r="C266">
        <v>1.5791333999999999</v>
      </c>
      <c r="D266" t="s">
        <v>109</v>
      </c>
      <c r="E266">
        <v>0.68785949400000002</v>
      </c>
      <c r="F266">
        <v>0.58483239499999995</v>
      </c>
      <c r="G266">
        <v>1.965425309</v>
      </c>
      <c r="H266">
        <v>1.1333261649999999</v>
      </c>
      <c r="I266">
        <v>1.018909638</v>
      </c>
      <c r="J266">
        <v>1.0780706</v>
      </c>
      <c r="K266" t="s">
        <v>1341</v>
      </c>
      <c r="L266" t="s">
        <v>5305</v>
      </c>
      <c r="M266" t="s">
        <v>1342</v>
      </c>
      <c r="N266" t="s">
        <v>1343</v>
      </c>
      <c r="O266" t="s">
        <v>1430</v>
      </c>
    </row>
    <row r="267" spans="1:15">
      <c r="A267" t="s">
        <v>1431</v>
      </c>
      <c r="B267" t="s">
        <v>1432</v>
      </c>
      <c r="C267">
        <v>1.5791333999999999</v>
      </c>
      <c r="D267" t="s">
        <v>109</v>
      </c>
      <c r="E267">
        <v>0.34956017499999997</v>
      </c>
      <c r="F267">
        <v>0.61970391400000002</v>
      </c>
      <c r="G267">
        <v>2.3372892859999999</v>
      </c>
      <c r="H267">
        <v>1.1129467660000001</v>
      </c>
      <c r="I267">
        <v>2.0224879389999999</v>
      </c>
      <c r="J267">
        <v>1.2883976159999999</v>
      </c>
      <c r="K267" t="s">
        <v>1433</v>
      </c>
      <c r="L267" t="s">
        <v>5305</v>
      </c>
      <c r="M267" t="s">
        <v>1517</v>
      </c>
      <c r="N267" t="s">
        <v>111</v>
      </c>
      <c r="O267" t="s">
        <v>1435</v>
      </c>
    </row>
    <row r="268" spans="1:15">
      <c r="A268" t="s">
        <v>1436</v>
      </c>
      <c r="B268" t="s">
        <v>1437</v>
      </c>
      <c r="C268">
        <v>1.5791333999999999</v>
      </c>
      <c r="D268" t="s">
        <v>109</v>
      </c>
      <c r="E268">
        <v>0.82165985799999997</v>
      </c>
      <c r="F268">
        <v>0.90523605299999998</v>
      </c>
      <c r="G268">
        <v>2.8635939619999999</v>
      </c>
      <c r="H268">
        <v>0.86656361999999998</v>
      </c>
      <c r="I268">
        <v>1.0233307739999999</v>
      </c>
      <c r="J268">
        <v>1.296076853</v>
      </c>
      <c r="K268" t="s">
        <v>1438</v>
      </c>
      <c r="L268" t="s">
        <v>5305</v>
      </c>
      <c r="M268" t="s">
        <v>1439</v>
      </c>
      <c r="N268" t="s">
        <v>1440</v>
      </c>
      <c r="O268" t="s">
        <v>1532</v>
      </c>
    </row>
    <row r="269" spans="1:15">
      <c r="A269" t="s">
        <v>1445</v>
      </c>
      <c r="B269" t="s">
        <v>1446</v>
      </c>
      <c r="C269">
        <v>1.5791333999999999</v>
      </c>
      <c r="D269" t="s">
        <v>109</v>
      </c>
      <c r="E269">
        <v>0.46371799600000002</v>
      </c>
      <c r="F269">
        <v>0.20139448099999999</v>
      </c>
      <c r="G269">
        <v>3.0195527950000001</v>
      </c>
      <c r="H269">
        <v>1.772529909</v>
      </c>
      <c r="I269">
        <v>1.9145345540000001</v>
      </c>
      <c r="J269">
        <v>1.474345947</v>
      </c>
      <c r="K269" t="s">
        <v>1447</v>
      </c>
      <c r="L269" t="s">
        <v>5305</v>
      </c>
      <c r="M269" t="s">
        <v>1448</v>
      </c>
      <c r="N269" t="s">
        <v>1449</v>
      </c>
      <c r="O269" t="s">
        <v>1367</v>
      </c>
    </row>
    <row r="270" spans="1:15">
      <c r="A270" t="s">
        <v>1368</v>
      </c>
      <c r="B270" t="s">
        <v>1369</v>
      </c>
      <c r="C270">
        <v>1.5791333999999999</v>
      </c>
      <c r="D270" t="s">
        <v>109</v>
      </c>
      <c r="E270">
        <v>0.40580532200000002</v>
      </c>
      <c r="F270">
        <v>0.44390013699999997</v>
      </c>
      <c r="G270">
        <v>2.1196808219999999</v>
      </c>
      <c r="H270">
        <v>1.531891632</v>
      </c>
      <c r="I270">
        <v>1.5715156749999999</v>
      </c>
      <c r="J270">
        <v>1.2145587179999999</v>
      </c>
      <c r="K270" t="s">
        <v>1370</v>
      </c>
      <c r="L270" t="s">
        <v>5305</v>
      </c>
      <c r="M270" t="s">
        <v>111</v>
      </c>
      <c r="N270" t="s">
        <v>111</v>
      </c>
      <c r="O270" t="s">
        <v>1458</v>
      </c>
    </row>
    <row r="271" spans="1:15">
      <c r="A271" t="s">
        <v>1459</v>
      </c>
      <c r="B271" t="s">
        <v>1460</v>
      </c>
      <c r="C271">
        <v>1.5791333999999999</v>
      </c>
      <c r="D271" t="s">
        <v>109</v>
      </c>
      <c r="E271">
        <v>1.1025581760000001</v>
      </c>
      <c r="F271">
        <v>1.160433193</v>
      </c>
      <c r="G271">
        <v>-9.4572140999999998E-2</v>
      </c>
      <c r="H271">
        <v>3.3180702050000002</v>
      </c>
      <c r="I271">
        <v>2.4245457770000001</v>
      </c>
      <c r="J271">
        <v>1.5822070420000001</v>
      </c>
      <c r="K271" t="s">
        <v>1461</v>
      </c>
      <c r="L271" t="s">
        <v>5305</v>
      </c>
      <c r="M271" t="s">
        <v>35</v>
      </c>
      <c r="N271" t="s">
        <v>111</v>
      </c>
      <c r="O271" t="s">
        <v>1462</v>
      </c>
    </row>
    <row r="272" spans="1:15">
      <c r="A272" t="s">
        <v>1463</v>
      </c>
      <c r="B272" t="s">
        <v>1464</v>
      </c>
      <c r="C272">
        <v>1.5791333999999999</v>
      </c>
      <c r="D272" t="s">
        <v>109</v>
      </c>
      <c r="E272">
        <v>0.86960442599999999</v>
      </c>
      <c r="F272">
        <v>1.2750668759999999</v>
      </c>
      <c r="G272">
        <v>-3.8252346E-2</v>
      </c>
      <c r="H272">
        <v>3.8903970490000002</v>
      </c>
      <c r="I272">
        <v>2.6834623519999998</v>
      </c>
      <c r="J272">
        <v>1.736055672</v>
      </c>
      <c r="K272" t="s">
        <v>1465</v>
      </c>
      <c r="L272" t="s">
        <v>5305</v>
      </c>
      <c r="M272" t="s">
        <v>111</v>
      </c>
      <c r="N272" t="s">
        <v>1381</v>
      </c>
      <c r="O272" t="s">
        <v>1382</v>
      </c>
    </row>
    <row r="273" spans="1:15">
      <c r="A273" t="s">
        <v>1383</v>
      </c>
      <c r="B273" t="s">
        <v>1384</v>
      </c>
      <c r="C273">
        <v>1.5791333999999999</v>
      </c>
      <c r="D273" t="s">
        <v>109</v>
      </c>
      <c r="E273">
        <v>1.0698578830000001</v>
      </c>
      <c r="F273">
        <v>0.90988097899999998</v>
      </c>
      <c r="G273">
        <v>1.1432405699999999</v>
      </c>
      <c r="H273">
        <v>0.65370619799999996</v>
      </c>
      <c r="I273">
        <v>0.59671309400000005</v>
      </c>
      <c r="J273">
        <v>0.87467974500000001</v>
      </c>
      <c r="K273" t="s">
        <v>1385</v>
      </c>
      <c r="L273" t="s">
        <v>5305</v>
      </c>
      <c r="M273" t="s">
        <v>1386</v>
      </c>
      <c r="N273" t="s">
        <v>1387</v>
      </c>
      <c r="O273" t="s">
        <v>1471</v>
      </c>
    </row>
    <row r="274" spans="1:15">
      <c r="A274" t="s">
        <v>1472</v>
      </c>
      <c r="B274" t="s">
        <v>1473</v>
      </c>
      <c r="C274">
        <v>1.5791333999999999</v>
      </c>
      <c r="D274" t="s">
        <v>109</v>
      </c>
      <c r="E274">
        <v>1.360570998</v>
      </c>
      <c r="F274">
        <v>1.2005288670000001</v>
      </c>
      <c r="G274">
        <v>-0.12652189699999999</v>
      </c>
      <c r="H274">
        <v>2.3714018170000002</v>
      </c>
      <c r="I274">
        <v>1.796191944</v>
      </c>
      <c r="J274">
        <v>1.3204343460000001</v>
      </c>
      <c r="K274" t="s">
        <v>1474</v>
      </c>
      <c r="L274" t="s">
        <v>5305</v>
      </c>
      <c r="M274" t="s">
        <v>1475</v>
      </c>
      <c r="N274" t="s">
        <v>1476</v>
      </c>
      <c r="O274" t="s">
        <v>1477</v>
      </c>
    </row>
    <row r="275" spans="1:15">
      <c r="A275" t="s">
        <v>1566</v>
      </c>
      <c r="B275" t="s">
        <v>1567</v>
      </c>
      <c r="C275">
        <v>1.5791333999999999</v>
      </c>
      <c r="D275" t="s">
        <v>109</v>
      </c>
      <c r="E275">
        <v>0.38276000300000002</v>
      </c>
      <c r="F275">
        <v>7.6428431000000005E-2</v>
      </c>
      <c r="G275">
        <v>3.8014442509999999</v>
      </c>
      <c r="H275">
        <v>1.933922344</v>
      </c>
      <c r="I275">
        <v>2.3521576799999999</v>
      </c>
      <c r="J275">
        <v>1.7093425419999999</v>
      </c>
      <c r="K275" t="s">
        <v>1568</v>
      </c>
      <c r="L275" t="s">
        <v>5305</v>
      </c>
      <c r="M275" t="s">
        <v>111</v>
      </c>
      <c r="N275" t="s">
        <v>111</v>
      </c>
      <c r="O275" t="s">
        <v>1478</v>
      </c>
    </row>
    <row r="276" spans="1:15">
      <c r="A276" t="s">
        <v>1479</v>
      </c>
      <c r="B276" t="s">
        <v>1480</v>
      </c>
      <c r="C276">
        <v>1.5791333999999999</v>
      </c>
      <c r="D276" t="s">
        <v>109</v>
      </c>
      <c r="E276">
        <v>1.2503873889999999</v>
      </c>
      <c r="F276">
        <v>1.6935403680000001</v>
      </c>
      <c r="G276">
        <v>-4.0922333999999998E-2</v>
      </c>
      <c r="H276">
        <v>2.4643995969999999</v>
      </c>
      <c r="I276">
        <v>1.175789073</v>
      </c>
      <c r="J276">
        <v>1.3086388179999999</v>
      </c>
      <c r="K276" t="s">
        <v>1481</v>
      </c>
      <c r="L276" t="s">
        <v>5305</v>
      </c>
      <c r="M276" t="s">
        <v>111</v>
      </c>
      <c r="N276" t="s">
        <v>111</v>
      </c>
      <c r="O276" t="s">
        <v>1482</v>
      </c>
    </row>
    <row r="277" spans="1:15">
      <c r="A277" t="s">
        <v>1483</v>
      </c>
      <c r="B277" t="s">
        <v>1484</v>
      </c>
      <c r="C277">
        <v>1.5791333999999999</v>
      </c>
      <c r="D277" t="s">
        <v>109</v>
      </c>
      <c r="E277">
        <v>0.26351617599999999</v>
      </c>
      <c r="F277">
        <v>0.49436904700000001</v>
      </c>
      <c r="G277">
        <v>1.273878957</v>
      </c>
      <c r="H277">
        <v>2.4345604600000001</v>
      </c>
      <c r="I277">
        <v>2.7582162000000001</v>
      </c>
      <c r="J277">
        <v>1.444908168</v>
      </c>
      <c r="K277" t="s">
        <v>1485</v>
      </c>
      <c r="L277" t="s">
        <v>5305</v>
      </c>
      <c r="M277" t="s">
        <v>1486</v>
      </c>
      <c r="N277" t="s">
        <v>111</v>
      </c>
      <c r="O277" t="s">
        <v>1488</v>
      </c>
    </row>
    <row r="278" spans="1:15">
      <c r="A278" t="s">
        <v>1489</v>
      </c>
      <c r="B278" t="s">
        <v>1490</v>
      </c>
      <c r="C278">
        <v>1.5791333999999999</v>
      </c>
      <c r="D278" t="s">
        <v>109</v>
      </c>
      <c r="E278">
        <v>0.99063606000000004</v>
      </c>
      <c r="F278">
        <v>0.47115704800000002</v>
      </c>
      <c r="G278">
        <v>0.63880289800000001</v>
      </c>
      <c r="H278">
        <v>2.796862188</v>
      </c>
      <c r="I278">
        <v>1.808800827</v>
      </c>
      <c r="J278">
        <v>1.3412518040000001</v>
      </c>
      <c r="K278" t="s">
        <v>1491</v>
      </c>
      <c r="L278" t="s">
        <v>5305</v>
      </c>
      <c r="M278" t="s">
        <v>35</v>
      </c>
      <c r="N278" t="s">
        <v>1492</v>
      </c>
      <c r="O278" t="s">
        <v>1493</v>
      </c>
    </row>
    <row r="279" spans="1:15">
      <c r="A279" t="s">
        <v>1494</v>
      </c>
      <c r="B279" t="s">
        <v>1495</v>
      </c>
      <c r="C279">
        <v>1.5791333999999999</v>
      </c>
      <c r="D279" t="s">
        <v>109</v>
      </c>
      <c r="E279">
        <v>1.1929138610000001</v>
      </c>
      <c r="F279">
        <v>1.3462118869999999</v>
      </c>
      <c r="G279">
        <v>-5.5649687000000003E-2</v>
      </c>
      <c r="H279">
        <v>1.936273841</v>
      </c>
      <c r="I279">
        <v>1.6306913009999999</v>
      </c>
      <c r="J279">
        <v>1.210088241</v>
      </c>
      <c r="K279" t="s">
        <v>1496</v>
      </c>
      <c r="L279" t="s">
        <v>5305</v>
      </c>
      <c r="M279" t="s">
        <v>111</v>
      </c>
      <c r="N279" t="s">
        <v>1410</v>
      </c>
      <c r="O279" t="s">
        <v>1411</v>
      </c>
    </row>
    <row r="280" spans="1:15">
      <c r="A280" t="s">
        <v>1412</v>
      </c>
      <c r="B280" t="s">
        <v>1413</v>
      </c>
      <c r="C280">
        <v>1.5791333999999999</v>
      </c>
      <c r="D280" t="s">
        <v>109</v>
      </c>
      <c r="E280">
        <v>0.30166891699999998</v>
      </c>
      <c r="F280">
        <v>0.29341381799999999</v>
      </c>
      <c r="G280">
        <v>3.0234085839999998</v>
      </c>
      <c r="H280">
        <v>1.890244364</v>
      </c>
      <c r="I280">
        <v>1.8791927369999999</v>
      </c>
      <c r="J280">
        <v>1.4775856839999999</v>
      </c>
      <c r="K280" t="s">
        <v>1414</v>
      </c>
      <c r="L280" t="s">
        <v>5305</v>
      </c>
      <c r="M280" t="s">
        <v>1415</v>
      </c>
      <c r="N280" t="s">
        <v>111</v>
      </c>
      <c r="O280" t="s">
        <v>1504</v>
      </c>
    </row>
    <row r="281" spans="1:15">
      <c r="A281" t="s">
        <v>1509</v>
      </c>
      <c r="B281" t="s">
        <v>1510</v>
      </c>
      <c r="C281">
        <v>1.5791333999999999</v>
      </c>
      <c r="D281" t="s">
        <v>109</v>
      </c>
      <c r="E281">
        <v>0.88810286100000002</v>
      </c>
      <c r="F281">
        <v>0.86360716199999998</v>
      </c>
      <c r="G281">
        <v>0.199813666</v>
      </c>
      <c r="H281">
        <v>3.0838466279999999</v>
      </c>
      <c r="I281">
        <v>2.514367327</v>
      </c>
      <c r="J281">
        <v>1.509947529</v>
      </c>
      <c r="K281" t="s">
        <v>1424</v>
      </c>
      <c r="L281" t="s">
        <v>5305</v>
      </c>
      <c r="M281" t="s">
        <v>1425</v>
      </c>
      <c r="N281" t="s">
        <v>1426</v>
      </c>
      <c r="O281" t="s">
        <v>1427</v>
      </c>
    </row>
    <row r="282" spans="1:15">
      <c r="A282" t="s">
        <v>1428</v>
      </c>
      <c r="B282" t="s">
        <v>1429</v>
      </c>
      <c r="C282">
        <v>1.5791333999999999</v>
      </c>
      <c r="D282" t="s">
        <v>109</v>
      </c>
      <c r="E282">
        <v>1.1362421570000001</v>
      </c>
      <c r="F282">
        <v>0.89886338799999999</v>
      </c>
      <c r="G282">
        <v>0.40654527699999998</v>
      </c>
      <c r="H282">
        <v>0.98385351700000001</v>
      </c>
      <c r="I282">
        <v>1.065169775</v>
      </c>
      <c r="J282">
        <v>0.89813482300000003</v>
      </c>
      <c r="K282" t="s">
        <v>1515</v>
      </c>
      <c r="L282" t="s">
        <v>5305</v>
      </c>
      <c r="M282" t="s">
        <v>1516</v>
      </c>
      <c r="N282" t="s">
        <v>111</v>
      </c>
      <c r="O282" t="s">
        <v>1518</v>
      </c>
    </row>
    <row r="283" spans="1:15">
      <c r="A283" t="s">
        <v>1519</v>
      </c>
      <c r="B283" t="s">
        <v>1520</v>
      </c>
      <c r="C283">
        <v>1.5791333999999999</v>
      </c>
      <c r="D283" t="s">
        <v>109</v>
      </c>
      <c r="E283">
        <v>1.746226397</v>
      </c>
      <c r="F283">
        <v>1.7525473490000001</v>
      </c>
      <c r="G283">
        <v>0.64287139900000001</v>
      </c>
      <c r="H283">
        <v>0.63648804199999998</v>
      </c>
      <c r="I283">
        <v>0.71079480100000003</v>
      </c>
      <c r="J283">
        <v>1.0977855969999999</v>
      </c>
      <c r="K283" t="s">
        <v>1521</v>
      </c>
      <c r="L283" t="s">
        <v>5305</v>
      </c>
      <c r="M283" t="s">
        <v>1616</v>
      </c>
      <c r="N283" t="s">
        <v>649</v>
      </c>
      <c r="O283" t="s">
        <v>1522</v>
      </c>
    </row>
    <row r="284" spans="1:15">
      <c r="A284" t="s">
        <v>1523</v>
      </c>
      <c r="B284" t="s">
        <v>1524</v>
      </c>
      <c r="C284">
        <v>1.5791333999999999</v>
      </c>
      <c r="D284" t="s">
        <v>109</v>
      </c>
      <c r="E284">
        <v>1.7259159159999999</v>
      </c>
      <c r="F284">
        <v>1.5096356339999999</v>
      </c>
      <c r="G284">
        <v>-1.7506188999999998E-2</v>
      </c>
      <c r="H284">
        <v>1.503472768</v>
      </c>
      <c r="I284">
        <v>1.089681712</v>
      </c>
      <c r="J284">
        <v>1.162239968</v>
      </c>
      <c r="K284" t="s">
        <v>1525</v>
      </c>
      <c r="L284" t="s">
        <v>5305</v>
      </c>
      <c r="M284" t="s">
        <v>1526</v>
      </c>
      <c r="N284" t="s">
        <v>1527</v>
      </c>
      <c r="O284" t="s">
        <v>1528</v>
      </c>
    </row>
    <row r="285" spans="1:15">
      <c r="A285" t="s">
        <v>1529</v>
      </c>
      <c r="B285" t="s">
        <v>1530</v>
      </c>
      <c r="C285">
        <v>1.5791333999999999</v>
      </c>
      <c r="D285" t="s">
        <v>109</v>
      </c>
      <c r="E285">
        <v>0.30835864600000001</v>
      </c>
      <c r="F285">
        <v>0.202477605</v>
      </c>
      <c r="G285">
        <v>4.0588123039999999</v>
      </c>
      <c r="H285">
        <v>1.9953955050000001</v>
      </c>
      <c r="I285">
        <v>2.1112280839999999</v>
      </c>
      <c r="J285">
        <v>1.735254429</v>
      </c>
      <c r="K285" t="s">
        <v>1531</v>
      </c>
      <c r="L285" t="s">
        <v>5305</v>
      </c>
      <c r="M285" t="s">
        <v>35</v>
      </c>
      <c r="N285" t="s">
        <v>111</v>
      </c>
      <c r="O285" t="s">
        <v>1537</v>
      </c>
    </row>
    <row r="286" spans="1:15">
      <c r="A286" t="s">
        <v>1538</v>
      </c>
      <c r="B286" t="s">
        <v>1539</v>
      </c>
      <c r="C286">
        <v>1.5791333999999999</v>
      </c>
      <c r="D286" t="s">
        <v>109</v>
      </c>
      <c r="E286">
        <v>0.55769951500000003</v>
      </c>
      <c r="F286">
        <v>0.79530019200000002</v>
      </c>
      <c r="G286">
        <v>0.61624327000000001</v>
      </c>
      <c r="H286">
        <v>1.840931506</v>
      </c>
      <c r="I286">
        <v>2.2138538350000001</v>
      </c>
      <c r="J286">
        <v>1.204805664</v>
      </c>
      <c r="K286" t="s">
        <v>1540</v>
      </c>
      <c r="L286" t="s">
        <v>5305</v>
      </c>
      <c r="M286" t="s">
        <v>1541</v>
      </c>
      <c r="N286" t="s">
        <v>111</v>
      </c>
      <c r="O286" t="s">
        <v>1542</v>
      </c>
    </row>
    <row r="287" spans="1:15">
      <c r="A287" t="s">
        <v>1543</v>
      </c>
      <c r="B287" t="s">
        <v>1544</v>
      </c>
      <c r="C287">
        <v>1.837386274</v>
      </c>
      <c r="D287" t="s">
        <v>109</v>
      </c>
      <c r="E287">
        <v>0.49705881299999999</v>
      </c>
      <c r="F287">
        <v>0.87151719000000005</v>
      </c>
      <c r="G287">
        <v>2.5839900120000001</v>
      </c>
      <c r="H287">
        <v>0.96768469499999998</v>
      </c>
      <c r="I287">
        <v>1.20928539</v>
      </c>
      <c r="J287">
        <v>1.2259072200000001</v>
      </c>
      <c r="K287" t="s">
        <v>1545</v>
      </c>
      <c r="L287" t="s">
        <v>5305</v>
      </c>
      <c r="M287" t="s">
        <v>111</v>
      </c>
      <c r="N287" t="s">
        <v>111</v>
      </c>
      <c r="O287" t="s">
        <v>1450</v>
      </c>
    </row>
    <row r="288" spans="1:15">
      <c r="A288" t="s">
        <v>1451</v>
      </c>
      <c r="B288" t="s">
        <v>1452</v>
      </c>
      <c r="C288">
        <v>1.837386274</v>
      </c>
      <c r="D288" t="s">
        <v>109</v>
      </c>
      <c r="E288">
        <v>0.58616828099999996</v>
      </c>
      <c r="F288">
        <v>0.57745690100000002</v>
      </c>
      <c r="G288">
        <v>0.692864166</v>
      </c>
      <c r="H288">
        <v>2.71763274</v>
      </c>
      <c r="I288">
        <v>2.425779211</v>
      </c>
      <c r="J288">
        <v>1.39998026</v>
      </c>
      <c r="K288" t="s">
        <v>1453</v>
      </c>
      <c r="L288" t="s">
        <v>5305</v>
      </c>
      <c r="M288" t="s">
        <v>35</v>
      </c>
      <c r="N288" t="s">
        <v>111</v>
      </c>
      <c r="O288" t="s">
        <v>1454</v>
      </c>
    </row>
    <row r="289" spans="1:15">
      <c r="A289" t="s">
        <v>1455</v>
      </c>
      <c r="B289" t="s">
        <v>1456</v>
      </c>
      <c r="C289">
        <v>1.837386274</v>
      </c>
      <c r="D289" t="s">
        <v>109</v>
      </c>
      <c r="E289">
        <v>1.673592153</v>
      </c>
      <c r="F289">
        <v>1.6914075529999999</v>
      </c>
      <c r="G289">
        <v>7.0338629999999999E-2</v>
      </c>
      <c r="H289">
        <v>1.5151024630000001</v>
      </c>
      <c r="I289">
        <v>0.83642118099999996</v>
      </c>
      <c r="J289">
        <v>1.157372396</v>
      </c>
      <c r="K289" t="s">
        <v>1457</v>
      </c>
      <c r="L289" t="s">
        <v>5305</v>
      </c>
      <c r="M289" t="s">
        <v>35</v>
      </c>
      <c r="N289" t="s">
        <v>1552</v>
      </c>
      <c r="O289" t="s">
        <v>1553</v>
      </c>
    </row>
    <row r="290" spans="1:15">
      <c r="A290" t="s">
        <v>1554</v>
      </c>
      <c r="B290" t="s">
        <v>1555</v>
      </c>
      <c r="C290">
        <v>1.837386274</v>
      </c>
      <c r="D290" t="s">
        <v>109</v>
      </c>
      <c r="E290">
        <v>0.37060150800000002</v>
      </c>
      <c r="F290">
        <v>0.48627953000000002</v>
      </c>
      <c r="G290">
        <v>3.4979756279999998</v>
      </c>
      <c r="H290">
        <v>1.616551809</v>
      </c>
      <c r="I290">
        <v>1.610905995</v>
      </c>
      <c r="J290">
        <v>1.516462894</v>
      </c>
      <c r="K290" t="s">
        <v>1556</v>
      </c>
      <c r="L290" t="s">
        <v>5305</v>
      </c>
      <c r="M290" t="s">
        <v>35</v>
      </c>
      <c r="N290" t="s">
        <v>111</v>
      </c>
      <c r="O290" t="s">
        <v>1466</v>
      </c>
    </row>
    <row r="291" spans="1:15">
      <c r="A291" t="s">
        <v>1467</v>
      </c>
      <c r="B291" t="s">
        <v>1468</v>
      </c>
      <c r="C291">
        <v>1.837386274</v>
      </c>
      <c r="D291" t="s">
        <v>109</v>
      </c>
      <c r="E291">
        <v>0.452389294</v>
      </c>
      <c r="F291">
        <v>0.38489643800000001</v>
      </c>
      <c r="G291">
        <v>2.0202129150000001</v>
      </c>
      <c r="H291">
        <v>1.37670903</v>
      </c>
      <c r="I291">
        <v>1.6292201159999999</v>
      </c>
      <c r="J291">
        <v>1.172685559</v>
      </c>
      <c r="K291" t="s">
        <v>1469</v>
      </c>
      <c r="L291" t="s">
        <v>5305</v>
      </c>
      <c r="M291" t="s">
        <v>1470</v>
      </c>
      <c r="N291" t="s">
        <v>111</v>
      </c>
      <c r="O291" t="s">
        <v>1562</v>
      </c>
    </row>
    <row r="292" spans="1:15">
      <c r="A292" t="s">
        <v>1563</v>
      </c>
      <c r="B292" t="s">
        <v>1564</v>
      </c>
      <c r="C292">
        <v>1.837386274</v>
      </c>
      <c r="D292" t="s">
        <v>109</v>
      </c>
      <c r="E292">
        <v>2.9450686689999999</v>
      </c>
      <c r="F292">
        <v>1.299531177</v>
      </c>
      <c r="G292">
        <v>5.6624050000000002E-2</v>
      </c>
      <c r="H292">
        <v>1.3019235419999999</v>
      </c>
      <c r="I292">
        <v>1.228529607</v>
      </c>
      <c r="J292">
        <v>1.3663354089999999</v>
      </c>
      <c r="K292" t="s">
        <v>1565</v>
      </c>
      <c r="L292" t="s">
        <v>5305</v>
      </c>
      <c r="M292" t="s">
        <v>35</v>
      </c>
      <c r="N292" t="s">
        <v>111</v>
      </c>
      <c r="O292" t="s">
        <v>1569</v>
      </c>
    </row>
    <row r="293" spans="1:15">
      <c r="A293" t="s">
        <v>1570</v>
      </c>
      <c r="B293" t="s">
        <v>1571</v>
      </c>
      <c r="C293">
        <v>1.837386274</v>
      </c>
      <c r="D293" t="s">
        <v>109</v>
      </c>
      <c r="E293">
        <v>0.72557906699999997</v>
      </c>
      <c r="F293">
        <v>0.79794659099999998</v>
      </c>
      <c r="G293">
        <v>0.41468258200000002</v>
      </c>
      <c r="H293">
        <v>2.4012250380000002</v>
      </c>
      <c r="I293">
        <v>1.9851652289999999</v>
      </c>
      <c r="J293">
        <v>1.264919701</v>
      </c>
      <c r="K293" t="s">
        <v>1572</v>
      </c>
      <c r="L293" t="s">
        <v>5305</v>
      </c>
      <c r="M293" t="s">
        <v>111</v>
      </c>
      <c r="N293" t="s">
        <v>1573</v>
      </c>
      <c r="O293" t="s">
        <v>1574</v>
      </c>
    </row>
    <row r="294" spans="1:15">
      <c r="A294" t="s">
        <v>1575</v>
      </c>
      <c r="B294" t="s">
        <v>1582</v>
      </c>
      <c r="C294">
        <v>1.837386274</v>
      </c>
      <c r="D294" t="s">
        <v>109</v>
      </c>
      <c r="E294">
        <v>2.026094407</v>
      </c>
      <c r="F294">
        <v>1.371735253</v>
      </c>
      <c r="G294">
        <v>1.5697025E-2</v>
      </c>
      <c r="H294">
        <v>1.2891190619999999</v>
      </c>
      <c r="I294">
        <v>1.1559559049999999</v>
      </c>
      <c r="J294">
        <v>1.1717203300000001</v>
      </c>
      <c r="K294" t="s">
        <v>1583</v>
      </c>
      <c r="L294" t="s">
        <v>5305</v>
      </c>
      <c r="M294" t="s">
        <v>35</v>
      </c>
      <c r="N294" t="s">
        <v>111</v>
      </c>
      <c r="O294" t="s">
        <v>1584</v>
      </c>
    </row>
    <row r="295" spans="1:15">
      <c r="A295" t="s">
        <v>1585</v>
      </c>
      <c r="B295" t="s">
        <v>1586</v>
      </c>
      <c r="C295">
        <v>1.837386274</v>
      </c>
      <c r="D295" t="s">
        <v>109</v>
      </c>
      <c r="E295">
        <v>1.345790118</v>
      </c>
      <c r="F295">
        <v>1.045270449</v>
      </c>
      <c r="G295">
        <v>-5.6483658999999999E-2</v>
      </c>
      <c r="H295">
        <v>1.6884760249999999</v>
      </c>
      <c r="I295">
        <v>2.3428197719999999</v>
      </c>
      <c r="J295">
        <v>1.2731745409999999</v>
      </c>
      <c r="K295" t="s">
        <v>1587</v>
      </c>
      <c r="L295" t="s">
        <v>5305</v>
      </c>
      <c r="M295" t="s">
        <v>35</v>
      </c>
      <c r="N295" t="s">
        <v>1588</v>
      </c>
      <c r="O295" t="s">
        <v>1589</v>
      </c>
    </row>
    <row r="296" spans="1:15">
      <c r="A296" t="s">
        <v>1590</v>
      </c>
      <c r="B296" t="s">
        <v>1591</v>
      </c>
      <c r="C296">
        <v>1.837386274</v>
      </c>
      <c r="D296" t="s">
        <v>109</v>
      </c>
      <c r="E296">
        <v>0.37619440599999998</v>
      </c>
      <c r="F296">
        <v>0.27916500999999999</v>
      </c>
      <c r="G296">
        <v>1.553377955</v>
      </c>
      <c r="H296">
        <v>2.0317075629999999</v>
      </c>
      <c r="I296">
        <v>2.1613779989999999</v>
      </c>
      <c r="J296">
        <v>1.280364587</v>
      </c>
      <c r="K296" t="s">
        <v>1592</v>
      </c>
      <c r="L296" t="s">
        <v>5305</v>
      </c>
      <c r="M296" t="s">
        <v>111</v>
      </c>
      <c r="N296" t="s">
        <v>111</v>
      </c>
      <c r="O296" t="s">
        <v>1497</v>
      </c>
    </row>
    <row r="297" spans="1:15">
      <c r="A297" t="s">
        <v>1501</v>
      </c>
      <c r="B297" t="s">
        <v>1502</v>
      </c>
      <c r="C297">
        <v>1.837386274</v>
      </c>
      <c r="D297" t="s">
        <v>109</v>
      </c>
      <c r="E297">
        <v>1.367488523</v>
      </c>
      <c r="F297">
        <v>1.5233428280000001</v>
      </c>
      <c r="G297">
        <v>1.4571084999999999E-2</v>
      </c>
      <c r="H297">
        <v>1.234224268</v>
      </c>
      <c r="I297">
        <v>1.3220806679999999</v>
      </c>
      <c r="J297">
        <v>1.0923414739999999</v>
      </c>
      <c r="K297" t="s">
        <v>1503</v>
      </c>
      <c r="L297" t="s">
        <v>5305</v>
      </c>
      <c r="M297" t="s">
        <v>35</v>
      </c>
      <c r="N297" t="s">
        <v>111</v>
      </c>
      <c r="O297" t="s">
        <v>1599</v>
      </c>
    </row>
    <row r="298" spans="1:15">
      <c r="A298" t="s">
        <v>1600</v>
      </c>
      <c r="B298" t="s">
        <v>1601</v>
      </c>
      <c r="C298">
        <v>1.837386274</v>
      </c>
      <c r="D298" t="s">
        <v>109</v>
      </c>
      <c r="E298">
        <v>1.13163824</v>
      </c>
      <c r="F298">
        <v>1.1250983640000001</v>
      </c>
      <c r="G298">
        <v>2.9417674260000002</v>
      </c>
      <c r="H298">
        <v>0.68291932499999997</v>
      </c>
      <c r="I298">
        <v>0.6433044</v>
      </c>
      <c r="J298">
        <v>1.3049455510000001</v>
      </c>
      <c r="K298" t="s">
        <v>1602</v>
      </c>
      <c r="L298" t="s">
        <v>5305</v>
      </c>
      <c r="M298" t="s">
        <v>111</v>
      </c>
      <c r="N298" t="s">
        <v>111</v>
      </c>
      <c r="O298" t="s">
        <v>1511</v>
      </c>
    </row>
    <row r="299" spans="1:15">
      <c r="A299" t="s">
        <v>1512</v>
      </c>
      <c r="B299" t="s">
        <v>1513</v>
      </c>
      <c r="C299">
        <v>1.837386274</v>
      </c>
      <c r="D299" t="s">
        <v>109</v>
      </c>
      <c r="E299">
        <v>0.94029168200000002</v>
      </c>
      <c r="F299">
        <v>1.7290967079999999</v>
      </c>
      <c r="G299">
        <v>0.42982270500000003</v>
      </c>
      <c r="H299">
        <v>0.93696911999999999</v>
      </c>
      <c r="I299">
        <v>0.952427036</v>
      </c>
      <c r="J299">
        <v>0.99772145000000001</v>
      </c>
      <c r="K299" t="s">
        <v>1514</v>
      </c>
      <c r="L299" t="s">
        <v>5305</v>
      </c>
      <c r="M299" t="s">
        <v>35</v>
      </c>
      <c r="N299" t="s">
        <v>111</v>
      </c>
      <c r="O299" t="s">
        <v>1607</v>
      </c>
    </row>
    <row r="300" spans="1:15">
      <c r="A300" t="s">
        <v>1608</v>
      </c>
      <c r="B300" t="s">
        <v>1609</v>
      </c>
      <c r="C300">
        <v>1.837386274</v>
      </c>
      <c r="D300" t="s">
        <v>109</v>
      </c>
      <c r="E300">
        <v>0.90688480800000004</v>
      </c>
      <c r="F300">
        <v>0.23857530800000001</v>
      </c>
      <c r="G300">
        <v>1.17989156</v>
      </c>
      <c r="H300">
        <v>1.1913036749999999</v>
      </c>
      <c r="I300">
        <v>1.5448607759999999</v>
      </c>
      <c r="J300">
        <v>1.0123032249999999</v>
      </c>
      <c r="K300" t="s">
        <v>1610</v>
      </c>
      <c r="L300" t="s">
        <v>5305</v>
      </c>
      <c r="M300" t="s">
        <v>630</v>
      </c>
      <c r="N300" t="s">
        <v>111</v>
      </c>
      <c r="O300" t="s">
        <v>1611</v>
      </c>
    </row>
    <row r="301" spans="1:15">
      <c r="A301" t="s">
        <v>1612</v>
      </c>
      <c r="B301" t="s">
        <v>1613</v>
      </c>
      <c r="C301">
        <v>1.837386274</v>
      </c>
      <c r="D301" t="s">
        <v>109</v>
      </c>
      <c r="E301">
        <v>1.9782263149999999</v>
      </c>
      <c r="F301">
        <v>1.7627460770000001</v>
      </c>
      <c r="G301">
        <v>-4.6532432999999998E-2</v>
      </c>
      <c r="H301">
        <v>1.474758802</v>
      </c>
      <c r="I301">
        <v>0.91933966300000003</v>
      </c>
      <c r="J301">
        <v>1.2177076849999999</v>
      </c>
      <c r="K301" t="s">
        <v>1614</v>
      </c>
      <c r="L301" t="s">
        <v>5305</v>
      </c>
      <c r="M301" t="s">
        <v>111</v>
      </c>
      <c r="N301" t="s">
        <v>1615</v>
      </c>
      <c r="O301" t="s">
        <v>1617</v>
      </c>
    </row>
    <row r="302" spans="1:15">
      <c r="A302" t="s">
        <v>1618</v>
      </c>
      <c r="B302" t="s">
        <v>1619</v>
      </c>
      <c r="C302">
        <v>1.837386274</v>
      </c>
      <c r="D302" t="s">
        <v>109</v>
      </c>
      <c r="E302">
        <v>1.0481669039999999</v>
      </c>
      <c r="F302">
        <v>1.3957138360000001</v>
      </c>
      <c r="G302">
        <v>1.1259307329999999</v>
      </c>
      <c r="H302">
        <v>0.60195528700000001</v>
      </c>
      <c r="I302">
        <v>0.51004385399999996</v>
      </c>
      <c r="J302">
        <v>0.93636212299999999</v>
      </c>
      <c r="K302" t="s">
        <v>1620</v>
      </c>
      <c r="L302" t="s">
        <v>5305</v>
      </c>
      <c r="M302" t="s">
        <v>35</v>
      </c>
      <c r="N302" t="s">
        <v>1621</v>
      </c>
      <c r="O302" t="s">
        <v>1533</v>
      </c>
    </row>
    <row r="303" spans="1:15">
      <c r="A303" t="s">
        <v>1534</v>
      </c>
      <c r="B303" t="s">
        <v>1535</v>
      </c>
      <c r="C303">
        <v>1.837386274</v>
      </c>
      <c r="D303" t="s">
        <v>109</v>
      </c>
      <c r="E303">
        <v>0.64786026200000002</v>
      </c>
      <c r="F303">
        <v>0.50792326799999998</v>
      </c>
      <c r="G303">
        <v>1.4501228610000001</v>
      </c>
      <c r="H303">
        <v>0.87653981700000005</v>
      </c>
      <c r="I303">
        <v>2.0375006689999999</v>
      </c>
      <c r="J303">
        <v>1.1039893750000001</v>
      </c>
      <c r="K303" t="s">
        <v>1536</v>
      </c>
      <c r="L303" t="s">
        <v>5305</v>
      </c>
      <c r="M303" t="s">
        <v>1625</v>
      </c>
      <c r="N303" t="s">
        <v>1626</v>
      </c>
      <c r="O303" t="s">
        <v>1627</v>
      </c>
    </row>
    <row r="304" spans="1:15">
      <c r="A304" t="s">
        <v>1628</v>
      </c>
      <c r="B304" t="s">
        <v>1629</v>
      </c>
      <c r="C304">
        <v>1.837386274</v>
      </c>
      <c r="D304" t="s">
        <v>109</v>
      </c>
      <c r="E304">
        <v>0.638958107</v>
      </c>
      <c r="F304">
        <v>0.59778292499999997</v>
      </c>
      <c r="G304">
        <v>0.76338968799999996</v>
      </c>
      <c r="H304">
        <v>1.3675176120000001</v>
      </c>
      <c r="I304">
        <v>1.6909435559999999</v>
      </c>
      <c r="J304">
        <v>1.0117183780000001</v>
      </c>
      <c r="K304" t="s">
        <v>1630</v>
      </c>
      <c r="L304" t="s">
        <v>5305</v>
      </c>
      <c r="M304" t="s">
        <v>1631</v>
      </c>
      <c r="N304" t="s">
        <v>111</v>
      </c>
      <c r="O304" t="s">
        <v>1632</v>
      </c>
    </row>
    <row r="305" spans="1:15">
      <c r="A305" t="s">
        <v>1549</v>
      </c>
      <c r="B305" t="s">
        <v>1550</v>
      </c>
      <c r="C305">
        <v>1.837386274</v>
      </c>
      <c r="D305" t="s">
        <v>109</v>
      </c>
      <c r="E305">
        <v>0.33431029600000001</v>
      </c>
      <c r="F305">
        <v>1.0790508219999999</v>
      </c>
      <c r="G305">
        <v>0.64631072499999997</v>
      </c>
      <c r="H305">
        <v>1.630264937</v>
      </c>
      <c r="I305">
        <v>2.2293763289999999</v>
      </c>
      <c r="J305">
        <v>1.1838626219999999</v>
      </c>
      <c r="K305" t="s">
        <v>1551</v>
      </c>
      <c r="L305" t="s">
        <v>5305</v>
      </c>
      <c r="M305" t="s">
        <v>35</v>
      </c>
      <c r="N305" t="s">
        <v>111</v>
      </c>
      <c r="O305" t="s">
        <v>1641</v>
      </c>
    </row>
    <row r="306" spans="1:15">
      <c r="A306" t="s">
        <v>1642</v>
      </c>
      <c r="B306" t="s">
        <v>1643</v>
      </c>
      <c r="C306">
        <v>1.837386274</v>
      </c>
      <c r="D306" t="s">
        <v>109</v>
      </c>
      <c r="E306">
        <v>0.995021249</v>
      </c>
      <c r="F306">
        <v>0.56350989699999998</v>
      </c>
      <c r="G306">
        <v>0.38674900000000001</v>
      </c>
      <c r="H306">
        <v>2.2423387400000001</v>
      </c>
      <c r="I306">
        <v>1.9476484089999999</v>
      </c>
      <c r="J306">
        <v>1.227053459</v>
      </c>
      <c r="K306" t="s">
        <v>1644</v>
      </c>
      <c r="L306" t="s">
        <v>5305</v>
      </c>
      <c r="M306" t="s">
        <v>111</v>
      </c>
      <c r="N306" t="s">
        <v>1645</v>
      </c>
      <c r="O306" t="s">
        <v>1557</v>
      </c>
    </row>
    <row r="307" spans="1:15">
      <c r="A307" t="s">
        <v>1558</v>
      </c>
      <c r="B307" t="s">
        <v>1559</v>
      </c>
      <c r="C307">
        <v>1.837386274</v>
      </c>
      <c r="D307" t="s">
        <v>109</v>
      </c>
      <c r="E307">
        <v>0.237358546</v>
      </c>
      <c r="F307">
        <v>0.21103862600000001</v>
      </c>
      <c r="G307">
        <v>4.2562151750000004</v>
      </c>
      <c r="H307">
        <v>1.9330842850000001</v>
      </c>
      <c r="I307">
        <v>2.1864284719999998</v>
      </c>
      <c r="J307">
        <v>1.764825021</v>
      </c>
      <c r="K307" t="s">
        <v>1560</v>
      </c>
      <c r="L307" t="s">
        <v>5305</v>
      </c>
      <c r="M307" t="s">
        <v>1561</v>
      </c>
      <c r="N307" t="s">
        <v>111</v>
      </c>
      <c r="O307" t="s">
        <v>1648</v>
      </c>
    </row>
    <row r="308" spans="1:15">
      <c r="A308" t="s">
        <v>1649</v>
      </c>
      <c r="B308" t="s">
        <v>1650</v>
      </c>
      <c r="C308">
        <v>1.837386274</v>
      </c>
      <c r="D308" t="s">
        <v>109</v>
      </c>
      <c r="E308">
        <v>0.31185405100000002</v>
      </c>
      <c r="F308">
        <v>0.64660612900000003</v>
      </c>
      <c r="G308">
        <v>1.1039982939999999</v>
      </c>
      <c r="H308">
        <v>1.7888357880000001</v>
      </c>
      <c r="I308">
        <v>1.6745403640000001</v>
      </c>
      <c r="J308">
        <v>1.105166925</v>
      </c>
      <c r="K308" t="s">
        <v>1651</v>
      </c>
      <c r="L308" t="s">
        <v>5305</v>
      </c>
      <c r="M308" t="s">
        <v>35</v>
      </c>
      <c r="N308" t="s">
        <v>111</v>
      </c>
      <c r="O308" t="s">
        <v>1652</v>
      </c>
    </row>
    <row r="309" spans="1:15">
      <c r="A309" t="s">
        <v>1656</v>
      </c>
      <c r="B309" t="s">
        <v>1657</v>
      </c>
      <c r="C309">
        <v>1.837386274</v>
      </c>
      <c r="D309" t="s">
        <v>109</v>
      </c>
      <c r="E309">
        <v>0.68994262699999998</v>
      </c>
      <c r="F309">
        <v>0.79775539399999995</v>
      </c>
      <c r="G309">
        <v>0.51004412700000001</v>
      </c>
      <c r="H309">
        <v>1.7548299300000001</v>
      </c>
      <c r="I309">
        <v>1.4075511199999999</v>
      </c>
      <c r="J309">
        <v>1.0320246399999999</v>
      </c>
      <c r="K309" t="s">
        <v>1658</v>
      </c>
      <c r="L309" t="s">
        <v>5305</v>
      </c>
      <c r="M309" t="s">
        <v>1659</v>
      </c>
      <c r="N309" t="s">
        <v>1660</v>
      </c>
      <c r="O309" t="s">
        <v>1576</v>
      </c>
    </row>
    <row r="310" spans="1:15">
      <c r="A310" t="s">
        <v>1577</v>
      </c>
      <c r="B310" t="s">
        <v>1578</v>
      </c>
      <c r="C310">
        <v>1.837386274</v>
      </c>
      <c r="D310" t="s">
        <v>109</v>
      </c>
      <c r="E310">
        <v>1.3118033039999999</v>
      </c>
      <c r="F310">
        <v>0.81448288000000002</v>
      </c>
      <c r="G310">
        <v>7.6862903999999996E-2</v>
      </c>
      <c r="H310">
        <v>1.8759052519999999</v>
      </c>
      <c r="I310">
        <v>1.7542579899999999</v>
      </c>
      <c r="J310">
        <v>1.166662466</v>
      </c>
      <c r="K310" t="s">
        <v>1579</v>
      </c>
      <c r="L310" t="s">
        <v>5305</v>
      </c>
      <c r="M310" t="s">
        <v>426</v>
      </c>
      <c r="N310" t="s">
        <v>111</v>
      </c>
      <c r="O310" t="s">
        <v>1580</v>
      </c>
    </row>
    <row r="311" spans="1:15">
      <c r="A311" t="s">
        <v>1581</v>
      </c>
      <c r="B311" t="s">
        <v>1667</v>
      </c>
      <c r="C311">
        <v>1.837386274</v>
      </c>
      <c r="D311" t="s">
        <v>109</v>
      </c>
      <c r="E311">
        <v>0.60597661899999999</v>
      </c>
      <c r="F311">
        <v>0.713674162</v>
      </c>
      <c r="G311">
        <v>1.031245822</v>
      </c>
      <c r="H311">
        <v>0.71611369199999997</v>
      </c>
      <c r="I311">
        <v>1.107277337</v>
      </c>
      <c r="J311">
        <v>0.83485752599999996</v>
      </c>
      <c r="K311" t="s">
        <v>1668</v>
      </c>
      <c r="L311" t="s">
        <v>5305</v>
      </c>
      <c r="M311" t="s">
        <v>35</v>
      </c>
      <c r="N311" t="s">
        <v>111</v>
      </c>
      <c r="O311" t="s">
        <v>1669</v>
      </c>
    </row>
    <row r="312" spans="1:15">
      <c r="A312" t="s">
        <v>1670</v>
      </c>
      <c r="B312" t="s">
        <v>1671</v>
      </c>
      <c r="C312">
        <v>1.837386274</v>
      </c>
      <c r="D312" t="s">
        <v>109</v>
      </c>
      <c r="E312">
        <v>0.44580408999999999</v>
      </c>
      <c r="F312">
        <v>0.34342324000000002</v>
      </c>
      <c r="G312">
        <v>2.689782777</v>
      </c>
      <c r="H312">
        <v>1.6293727520000001</v>
      </c>
      <c r="I312">
        <v>1.4202847620000001</v>
      </c>
      <c r="J312">
        <v>1.3057335240000001</v>
      </c>
      <c r="K312" t="s">
        <v>1672</v>
      </c>
      <c r="L312" t="s">
        <v>5305</v>
      </c>
      <c r="M312" t="s">
        <v>111</v>
      </c>
      <c r="N312" t="s">
        <v>1673</v>
      </c>
      <c r="O312" t="s">
        <v>1674</v>
      </c>
    </row>
    <row r="313" spans="1:15">
      <c r="A313" t="s">
        <v>1675</v>
      </c>
      <c r="B313" t="s">
        <v>1676</v>
      </c>
      <c r="C313">
        <v>1.837386274</v>
      </c>
      <c r="D313" t="s">
        <v>109</v>
      </c>
      <c r="E313">
        <v>0.94948288400000003</v>
      </c>
      <c r="F313">
        <v>1.601067738</v>
      </c>
      <c r="G313">
        <v>1.3752650000000001E-3</v>
      </c>
      <c r="H313">
        <v>1.4461635129999999</v>
      </c>
      <c r="I313">
        <v>1.6827851840000001</v>
      </c>
      <c r="J313">
        <v>1.136174917</v>
      </c>
      <c r="K313" t="s">
        <v>1677</v>
      </c>
      <c r="L313" t="s">
        <v>5305</v>
      </c>
      <c r="M313" t="s">
        <v>1678</v>
      </c>
      <c r="N313" t="s">
        <v>1593</v>
      </c>
      <c r="O313" t="s">
        <v>1594</v>
      </c>
    </row>
    <row r="314" spans="1:15">
      <c r="A314" t="s">
        <v>1595</v>
      </c>
      <c r="B314" t="s">
        <v>1596</v>
      </c>
      <c r="C314">
        <v>1.837386274</v>
      </c>
      <c r="D314" t="s">
        <v>109</v>
      </c>
      <c r="E314">
        <v>1.7935284760000001</v>
      </c>
      <c r="F314">
        <v>1.834848161</v>
      </c>
      <c r="G314">
        <v>0.15194956600000001</v>
      </c>
      <c r="H314">
        <v>0.88992743699999999</v>
      </c>
      <c r="I314">
        <v>1.026299496</v>
      </c>
      <c r="J314">
        <v>1.139310627</v>
      </c>
      <c r="K314" t="s">
        <v>1596</v>
      </c>
      <c r="L314" t="s">
        <v>5305</v>
      </c>
      <c r="M314" t="s">
        <v>111</v>
      </c>
      <c r="N314" t="s">
        <v>111</v>
      </c>
      <c r="O314" t="s">
        <v>20</v>
      </c>
    </row>
    <row r="315" spans="1:15">
      <c r="A315" t="s">
        <v>1597</v>
      </c>
      <c r="B315" t="s">
        <v>1598</v>
      </c>
      <c r="C315">
        <v>1.837386274</v>
      </c>
      <c r="D315" t="s">
        <v>109</v>
      </c>
      <c r="E315">
        <v>0.37781487000000002</v>
      </c>
      <c r="F315">
        <v>0.389702257</v>
      </c>
      <c r="G315">
        <v>2.018429974</v>
      </c>
      <c r="H315">
        <v>1.319958999</v>
      </c>
      <c r="I315">
        <v>1.8398618309999999</v>
      </c>
      <c r="J315">
        <v>1.189153586</v>
      </c>
      <c r="K315" t="s">
        <v>1685</v>
      </c>
      <c r="L315" t="s">
        <v>5305</v>
      </c>
      <c r="M315" t="s">
        <v>1686</v>
      </c>
      <c r="N315" t="s">
        <v>1687</v>
      </c>
      <c r="O315" t="s">
        <v>1688</v>
      </c>
    </row>
    <row r="316" spans="1:15">
      <c r="A316" t="s">
        <v>1689</v>
      </c>
      <c r="B316" t="s">
        <v>1603</v>
      </c>
      <c r="C316">
        <v>1.837386274</v>
      </c>
      <c r="D316" t="s">
        <v>109</v>
      </c>
      <c r="E316">
        <v>0.28136691000000003</v>
      </c>
      <c r="F316">
        <v>0.33236015200000002</v>
      </c>
      <c r="G316">
        <v>2.036650308</v>
      </c>
      <c r="H316">
        <v>1.5239429609999999</v>
      </c>
      <c r="I316">
        <v>3.219816893</v>
      </c>
      <c r="J316">
        <v>1.4788274450000001</v>
      </c>
      <c r="K316" t="s">
        <v>1604</v>
      </c>
      <c r="L316" t="s">
        <v>5305</v>
      </c>
      <c r="M316" t="s">
        <v>1605</v>
      </c>
      <c r="N316" t="s">
        <v>1606</v>
      </c>
      <c r="O316" t="s">
        <v>1690</v>
      </c>
    </row>
    <row r="317" spans="1:15">
      <c r="A317" t="s">
        <v>1691</v>
      </c>
      <c r="B317" t="s">
        <v>1692</v>
      </c>
      <c r="C317">
        <v>1.837386274</v>
      </c>
      <c r="D317" t="s">
        <v>109</v>
      </c>
      <c r="E317">
        <v>1.097121467</v>
      </c>
      <c r="F317">
        <v>1.150765923</v>
      </c>
      <c r="G317">
        <v>-0.22424828599999999</v>
      </c>
      <c r="H317">
        <v>2.9707213860000001</v>
      </c>
      <c r="I317">
        <v>2.505455129</v>
      </c>
      <c r="J317">
        <v>1.499963124</v>
      </c>
      <c r="K317" t="s">
        <v>1693</v>
      </c>
      <c r="L317" t="s">
        <v>5305</v>
      </c>
      <c r="M317" t="s">
        <v>1694</v>
      </c>
      <c r="N317" t="s">
        <v>1695</v>
      </c>
      <c r="O317" t="s">
        <v>1696</v>
      </c>
    </row>
    <row r="318" spans="1:15">
      <c r="A318" t="s">
        <v>1697</v>
      </c>
      <c r="B318" t="s">
        <v>1698</v>
      </c>
      <c r="C318">
        <v>1.837386274</v>
      </c>
      <c r="D318" t="s">
        <v>109</v>
      </c>
      <c r="E318">
        <v>0.72604899899999997</v>
      </c>
      <c r="F318">
        <v>0.570684894</v>
      </c>
      <c r="G318">
        <v>2.4825475460000002</v>
      </c>
      <c r="H318">
        <v>1.033737186</v>
      </c>
      <c r="I318">
        <v>1.068556745</v>
      </c>
      <c r="J318">
        <v>1.1763150739999999</v>
      </c>
      <c r="K318" t="s">
        <v>1699</v>
      </c>
      <c r="L318" t="s">
        <v>5305</v>
      </c>
      <c r="M318" t="s">
        <v>1700</v>
      </c>
      <c r="N318" t="s">
        <v>1701</v>
      </c>
      <c r="O318" t="s">
        <v>1622</v>
      </c>
    </row>
    <row r="319" spans="1:15">
      <c r="A319" t="s">
        <v>1623</v>
      </c>
      <c r="B319" t="s">
        <v>1624</v>
      </c>
      <c r="C319">
        <v>1.837386274</v>
      </c>
      <c r="D319" t="s">
        <v>109</v>
      </c>
      <c r="E319">
        <v>0.292099787</v>
      </c>
      <c r="F319">
        <v>0.72600062099999996</v>
      </c>
      <c r="G319">
        <v>0.86415731200000001</v>
      </c>
      <c r="H319">
        <v>2.7212432180000001</v>
      </c>
      <c r="I319">
        <v>2.1073247560000001</v>
      </c>
      <c r="J319">
        <v>1.342165139</v>
      </c>
      <c r="K319" t="s">
        <v>1713</v>
      </c>
      <c r="L319" t="s">
        <v>5305</v>
      </c>
      <c r="M319" t="s">
        <v>111</v>
      </c>
      <c r="N319" t="s">
        <v>111</v>
      </c>
      <c r="O319" t="s">
        <v>1714</v>
      </c>
    </row>
    <row r="320" spans="1:15">
      <c r="A320" t="s">
        <v>1715</v>
      </c>
      <c r="B320" t="s">
        <v>1716</v>
      </c>
      <c r="C320">
        <v>1.837386274</v>
      </c>
      <c r="D320" t="s">
        <v>109</v>
      </c>
      <c r="E320">
        <v>0.31885081999999998</v>
      </c>
      <c r="F320">
        <v>0.57787634499999996</v>
      </c>
      <c r="G320">
        <v>1.268568159</v>
      </c>
      <c r="H320">
        <v>3.0181658159999998</v>
      </c>
      <c r="I320">
        <v>1.6552301620000001</v>
      </c>
      <c r="J320">
        <v>1.3677382600000001</v>
      </c>
      <c r="K320" t="s">
        <v>1717</v>
      </c>
      <c r="L320" t="s">
        <v>5305</v>
      </c>
      <c r="M320" t="s">
        <v>1718</v>
      </c>
      <c r="N320" t="s">
        <v>111</v>
      </c>
      <c r="O320" t="s">
        <v>1719</v>
      </c>
    </row>
    <row r="321" spans="1:15">
      <c r="A321" t="s">
        <v>1720</v>
      </c>
      <c r="B321" t="s">
        <v>1721</v>
      </c>
      <c r="C321">
        <v>1.837386274</v>
      </c>
      <c r="D321" t="s">
        <v>109</v>
      </c>
      <c r="E321">
        <v>0.35032152100000002</v>
      </c>
      <c r="F321">
        <v>0.41012633500000001</v>
      </c>
      <c r="G321">
        <v>1.9871780999999999</v>
      </c>
      <c r="H321">
        <v>1.247554243</v>
      </c>
      <c r="I321">
        <v>2.121107002</v>
      </c>
      <c r="J321">
        <v>1.22325744</v>
      </c>
      <c r="K321" t="s">
        <v>1722</v>
      </c>
      <c r="L321" t="s">
        <v>5305</v>
      </c>
      <c r="M321" t="s">
        <v>111</v>
      </c>
      <c r="N321" t="s">
        <v>111</v>
      </c>
      <c r="O321" t="s">
        <v>1723</v>
      </c>
    </row>
    <row r="322" spans="1:15">
      <c r="A322" t="s">
        <v>1728</v>
      </c>
      <c r="B322" t="s">
        <v>1729</v>
      </c>
      <c r="C322">
        <v>1.837386274</v>
      </c>
      <c r="D322" t="s">
        <v>109</v>
      </c>
      <c r="E322">
        <v>0.81205058799999996</v>
      </c>
      <c r="F322">
        <v>1.0114860960000001</v>
      </c>
      <c r="G322">
        <v>0.19561398799999999</v>
      </c>
      <c r="H322">
        <v>3.4211885230000001</v>
      </c>
      <c r="I322">
        <v>2.0053635459999999</v>
      </c>
      <c r="J322">
        <v>1.489140548</v>
      </c>
      <c r="K322" t="s">
        <v>1730</v>
      </c>
      <c r="L322" t="s">
        <v>5305</v>
      </c>
      <c r="M322" t="s">
        <v>1731</v>
      </c>
      <c r="N322" t="s">
        <v>1732</v>
      </c>
      <c r="O322" t="s">
        <v>1646</v>
      </c>
    </row>
    <row r="323" spans="1:15">
      <c r="A323" t="s">
        <v>1647</v>
      </c>
      <c r="B323" t="s">
        <v>1733</v>
      </c>
      <c r="C323">
        <v>1.837386274</v>
      </c>
      <c r="D323" t="s">
        <v>109</v>
      </c>
      <c r="E323">
        <v>0.96587416299999995</v>
      </c>
      <c r="F323">
        <v>0.74562856799999999</v>
      </c>
      <c r="G323">
        <v>0.22098001</v>
      </c>
      <c r="H323">
        <v>2.0102112810000001</v>
      </c>
      <c r="I323">
        <v>2.7678311739999999</v>
      </c>
      <c r="J323">
        <v>1.342105039</v>
      </c>
      <c r="K323" t="s">
        <v>1733</v>
      </c>
      <c r="L323" t="s">
        <v>5305</v>
      </c>
      <c r="M323" t="s">
        <v>111</v>
      </c>
      <c r="N323" t="s">
        <v>111</v>
      </c>
      <c r="O323" t="s">
        <v>20</v>
      </c>
    </row>
    <row r="324" spans="1:15">
      <c r="A324" t="s">
        <v>1734</v>
      </c>
      <c r="B324" t="s">
        <v>1735</v>
      </c>
      <c r="C324">
        <v>1.837386274</v>
      </c>
      <c r="D324" t="s">
        <v>109</v>
      </c>
      <c r="E324">
        <v>1.247990545</v>
      </c>
      <c r="F324">
        <v>1.451215395</v>
      </c>
      <c r="G324">
        <v>0.54397278599999999</v>
      </c>
      <c r="H324">
        <v>0.80689802899999996</v>
      </c>
      <c r="I324">
        <v>0.64598121900000005</v>
      </c>
      <c r="J324">
        <v>0.93921159499999995</v>
      </c>
      <c r="K324" t="s">
        <v>1736</v>
      </c>
      <c r="L324" t="s">
        <v>5305</v>
      </c>
      <c r="M324" t="s">
        <v>1737</v>
      </c>
      <c r="N324" t="s">
        <v>1738</v>
      </c>
      <c r="O324" t="s">
        <v>1739</v>
      </c>
    </row>
    <row r="325" spans="1:15">
      <c r="A325" t="s">
        <v>1740</v>
      </c>
      <c r="B325" t="s">
        <v>1741</v>
      </c>
      <c r="C325">
        <v>1.837386274</v>
      </c>
      <c r="D325" t="s">
        <v>109</v>
      </c>
      <c r="E325">
        <v>0.88017718</v>
      </c>
      <c r="F325">
        <v>0.70944337300000004</v>
      </c>
      <c r="G325">
        <v>0.87475795199999995</v>
      </c>
      <c r="H325">
        <v>1.029660606</v>
      </c>
      <c r="I325">
        <v>0.545075274</v>
      </c>
      <c r="J325">
        <v>0.80782287699999999</v>
      </c>
      <c r="K325" t="s">
        <v>1742</v>
      </c>
      <c r="L325" t="s">
        <v>5305</v>
      </c>
      <c r="M325" t="s">
        <v>1746</v>
      </c>
      <c r="N325" t="s">
        <v>1747</v>
      </c>
      <c r="O325" t="s">
        <v>1743</v>
      </c>
    </row>
    <row r="326" spans="1:15">
      <c r="A326" t="s">
        <v>1744</v>
      </c>
      <c r="B326" t="s">
        <v>1745</v>
      </c>
      <c r="C326">
        <v>1.837386274</v>
      </c>
      <c r="D326" t="s">
        <v>109</v>
      </c>
      <c r="E326">
        <v>1.1949562199999999</v>
      </c>
      <c r="F326">
        <v>0.744100443</v>
      </c>
      <c r="G326">
        <v>2.1374810000000001E-3</v>
      </c>
      <c r="H326">
        <v>3.1558227620000001</v>
      </c>
      <c r="I326">
        <v>2.3405574250000001</v>
      </c>
      <c r="J326">
        <v>1.4875148659999999</v>
      </c>
      <c r="K326" t="s">
        <v>1661</v>
      </c>
      <c r="L326" t="s">
        <v>5305</v>
      </c>
      <c r="M326" t="s">
        <v>111</v>
      </c>
      <c r="N326" t="s">
        <v>1662</v>
      </c>
      <c r="O326" t="s">
        <v>1663</v>
      </c>
    </row>
    <row r="327" spans="1:15">
      <c r="A327" t="s">
        <v>1664</v>
      </c>
      <c r="B327" t="s">
        <v>1665</v>
      </c>
      <c r="C327">
        <v>1.837386274</v>
      </c>
      <c r="D327" t="s">
        <v>109</v>
      </c>
      <c r="E327">
        <v>0.702741897</v>
      </c>
      <c r="F327">
        <v>0.85612972899999995</v>
      </c>
      <c r="G327">
        <v>0.30175790200000002</v>
      </c>
      <c r="H327">
        <v>2.7564906840000001</v>
      </c>
      <c r="I327">
        <v>2.1211570690000001</v>
      </c>
      <c r="J327">
        <v>1.347655456</v>
      </c>
      <c r="K327" t="s">
        <v>1666</v>
      </c>
      <c r="L327" t="s">
        <v>5305</v>
      </c>
      <c r="M327" t="s">
        <v>35</v>
      </c>
      <c r="N327" t="s">
        <v>111</v>
      </c>
      <c r="O327" t="s">
        <v>1759</v>
      </c>
    </row>
    <row r="328" spans="1:15">
      <c r="A328" t="s">
        <v>1760</v>
      </c>
      <c r="B328" t="s">
        <v>1761</v>
      </c>
      <c r="C328">
        <v>1.837386274</v>
      </c>
      <c r="D328" t="s">
        <v>109</v>
      </c>
      <c r="E328">
        <v>0.35918162999999997</v>
      </c>
      <c r="F328">
        <v>0.307752413</v>
      </c>
      <c r="G328">
        <v>3.106913204</v>
      </c>
      <c r="H328">
        <v>1.6099109949999999</v>
      </c>
      <c r="I328">
        <v>1.704307741</v>
      </c>
      <c r="J328">
        <v>1.4176131970000001</v>
      </c>
      <c r="K328" t="s">
        <v>1762</v>
      </c>
      <c r="L328" t="s">
        <v>5305</v>
      </c>
      <c r="M328" t="s">
        <v>35</v>
      </c>
      <c r="N328" t="s">
        <v>111</v>
      </c>
      <c r="O328" t="s">
        <v>1763</v>
      </c>
    </row>
    <row r="329" spans="1:15">
      <c r="A329" t="s">
        <v>1764</v>
      </c>
      <c r="B329" t="s">
        <v>1765</v>
      </c>
      <c r="C329">
        <v>1.837386274</v>
      </c>
      <c r="D329" t="s">
        <v>109</v>
      </c>
      <c r="E329">
        <v>1.0016076300000001</v>
      </c>
      <c r="F329">
        <v>1.585518848</v>
      </c>
      <c r="G329">
        <v>3.9977119999999996E-3</v>
      </c>
      <c r="H329">
        <v>1.625997666</v>
      </c>
      <c r="I329">
        <v>1.327187031</v>
      </c>
      <c r="J329">
        <v>1.108861777</v>
      </c>
      <c r="K329" t="s">
        <v>1766</v>
      </c>
      <c r="L329" t="s">
        <v>5305</v>
      </c>
      <c r="M329" t="s">
        <v>111</v>
      </c>
      <c r="N329" t="s">
        <v>762</v>
      </c>
      <c r="O329" t="s">
        <v>1767</v>
      </c>
    </row>
    <row r="330" spans="1:15">
      <c r="A330" t="s">
        <v>1768</v>
      </c>
      <c r="B330" t="s">
        <v>1679</v>
      </c>
      <c r="C330">
        <v>1.837386274</v>
      </c>
      <c r="D330" t="s">
        <v>109</v>
      </c>
      <c r="E330">
        <v>0.57965953100000001</v>
      </c>
      <c r="F330">
        <v>0.404508706</v>
      </c>
      <c r="G330">
        <v>1.034176652</v>
      </c>
      <c r="H330">
        <v>1.624109128</v>
      </c>
      <c r="I330">
        <v>2.5970724550000002</v>
      </c>
      <c r="J330">
        <v>1.247905295</v>
      </c>
      <c r="K330" t="s">
        <v>1680</v>
      </c>
      <c r="L330" t="s">
        <v>5305</v>
      </c>
      <c r="M330" t="s">
        <v>111</v>
      </c>
      <c r="N330" t="s">
        <v>111</v>
      </c>
      <c r="O330" t="s">
        <v>1681</v>
      </c>
    </row>
    <row r="331" spans="1:15">
      <c r="A331" t="s">
        <v>1682</v>
      </c>
      <c r="B331" t="s">
        <v>1683</v>
      </c>
      <c r="C331">
        <v>1.837386274</v>
      </c>
      <c r="D331" t="s">
        <v>109</v>
      </c>
      <c r="E331">
        <v>0.86573186400000002</v>
      </c>
      <c r="F331">
        <v>0.87411399499999998</v>
      </c>
      <c r="G331">
        <v>0.24879082699999999</v>
      </c>
      <c r="H331">
        <v>2.1946441249999999</v>
      </c>
      <c r="I331">
        <v>1.6355167749999999</v>
      </c>
      <c r="J331">
        <v>1.1637595169999999</v>
      </c>
      <c r="K331" t="s">
        <v>1684</v>
      </c>
      <c r="L331" t="s">
        <v>5305</v>
      </c>
      <c r="M331" t="s">
        <v>111</v>
      </c>
      <c r="N331" t="s">
        <v>111</v>
      </c>
      <c r="O331" t="s">
        <v>1774</v>
      </c>
    </row>
    <row r="332" spans="1:15">
      <c r="A332" t="s">
        <v>1775</v>
      </c>
      <c r="B332" t="s">
        <v>1776</v>
      </c>
      <c r="C332">
        <v>1.837386274</v>
      </c>
      <c r="D332" t="s">
        <v>109</v>
      </c>
      <c r="E332">
        <v>0.993256311</v>
      </c>
      <c r="F332">
        <v>1.380018972</v>
      </c>
      <c r="G332">
        <v>-4.1739189000000003E-2</v>
      </c>
      <c r="H332">
        <v>1.935042122</v>
      </c>
      <c r="I332">
        <v>1.5300515029999999</v>
      </c>
      <c r="J332">
        <v>1.1593259440000001</v>
      </c>
      <c r="K332" t="s">
        <v>1777</v>
      </c>
      <c r="L332" t="s">
        <v>5305</v>
      </c>
      <c r="M332" t="s">
        <v>1778</v>
      </c>
      <c r="N332" t="s">
        <v>1773</v>
      </c>
      <c r="O332" t="s">
        <v>1781</v>
      </c>
    </row>
    <row r="333" spans="1:15">
      <c r="A333" t="s">
        <v>1782</v>
      </c>
      <c r="B333" t="s">
        <v>1783</v>
      </c>
      <c r="C333">
        <v>1.837386274</v>
      </c>
      <c r="D333" t="s">
        <v>109</v>
      </c>
      <c r="E333">
        <v>0.44715816000000003</v>
      </c>
      <c r="F333">
        <v>0.408389475</v>
      </c>
      <c r="G333">
        <v>1.1029376660000001</v>
      </c>
      <c r="H333">
        <v>1.8378632909999999</v>
      </c>
      <c r="I333">
        <v>1.8889967750000001</v>
      </c>
      <c r="J333">
        <v>1.137069074</v>
      </c>
      <c r="K333" t="s">
        <v>1784</v>
      </c>
      <c r="L333" t="s">
        <v>5305</v>
      </c>
      <c r="M333" t="s">
        <v>1785</v>
      </c>
      <c r="N333" t="s">
        <v>1786</v>
      </c>
      <c r="O333" t="s">
        <v>1787</v>
      </c>
    </row>
    <row r="334" spans="1:15">
      <c r="A334" t="s">
        <v>1788</v>
      </c>
      <c r="B334" t="s">
        <v>1789</v>
      </c>
      <c r="C334">
        <v>1.837386274</v>
      </c>
      <c r="D334" t="s">
        <v>109</v>
      </c>
      <c r="E334">
        <v>0.59451625100000005</v>
      </c>
      <c r="F334">
        <v>0.19336447800000001</v>
      </c>
      <c r="G334">
        <v>2.045896683</v>
      </c>
      <c r="H334">
        <v>1.154381952</v>
      </c>
      <c r="I334">
        <v>2.213131695</v>
      </c>
      <c r="J334">
        <v>1.2402582120000001</v>
      </c>
      <c r="K334" t="s">
        <v>1791</v>
      </c>
      <c r="L334" t="s">
        <v>5305</v>
      </c>
      <c r="M334" t="s">
        <v>1702</v>
      </c>
      <c r="N334" t="s">
        <v>111</v>
      </c>
      <c r="O334" t="s">
        <v>1703</v>
      </c>
    </row>
    <row r="335" spans="1:15">
      <c r="A335" t="s">
        <v>1704</v>
      </c>
      <c r="B335" t="s">
        <v>1705</v>
      </c>
      <c r="C335">
        <v>1.837386274</v>
      </c>
      <c r="D335" t="s">
        <v>109</v>
      </c>
      <c r="E335">
        <v>0.111810602</v>
      </c>
      <c r="F335">
        <v>0.14865250299999999</v>
      </c>
      <c r="G335">
        <v>1.8877830149999999</v>
      </c>
      <c r="H335">
        <v>2.4538107689999999</v>
      </c>
      <c r="I335">
        <v>4.1645644969999998</v>
      </c>
      <c r="J335">
        <v>1.7533242769999999</v>
      </c>
      <c r="K335" t="s">
        <v>1706</v>
      </c>
      <c r="L335" t="s">
        <v>5305</v>
      </c>
      <c r="M335" t="s">
        <v>111</v>
      </c>
      <c r="N335" t="s">
        <v>111</v>
      </c>
      <c r="O335" t="s">
        <v>1707</v>
      </c>
    </row>
    <row r="336" spans="1:15">
      <c r="A336" t="s">
        <v>1708</v>
      </c>
      <c r="B336" t="s">
        <v>1709</v>
      </c>
      <c r="C336">
        <v>1.837386274</v>
      </c>
      <c r="D336" t="s">
        <v>109</v>
      </c>
      <c r="E336">
        <v>0.68565286400000003</v>
      </c>
      <c r="F336">
        <v>0.44669270799999999</v>
      </c>
      <c r="G336">
        <v>0.93157691099999995</v>
      </c>
      <c r="H336">
        <v>1.2812358429999999</v>
      </c>
      <c r="I336">
        <v>1.115476084</v>
      </c>
      <c r="J336">
        <v>0.89212688200000001</v>
      </c>
      <c r="K336" t="s">
        <v>1710</v>
      </c>
      <c r="L336" t="s">
        <v>5305</v>
      </c>
      <c r="M336" t="s">
        <v>1711</v>
      </c>
      <c r="N336" t="s">
        <v>1712</v>
      </c>
      <c r="O336" t="s">
        <v>1803</v>
      </c>
    </row>
    <row r="337" spans="1:15">
      <c r="A337" t="s">
        <v>1804</v>
      </c>
      <c r="B337" t="s">
        <v>1805</v>
      </c>
      <c r="C337">
        <v>1.837386274</v>
      </c>
      <c r="D337" t="s">
        <v>109</v>
      </c>
      <c r="E337">
        <v>0.39780241900000002</v>
      </c>
      <c r="F337">
        <v>5.5088710999999999E-2</v>
      </c>
      <c r="G337">
        <v>4.0110608379999997</v>
      </c>
      <c r="H337">
        <v>1.915458645</v>
      </c>
      <c r="I337">
        <v>1.9394410870000001</v>
      </c>
      <c r="J337">
        <v>1.6637703399999999</v>
      </c>
      <c r="K337" t="s">
        <v>1806</v>
      </c>
      <c r="L337" t="s">
        <v>5305</v>
      </c>
      <c r="M337" t="s">
        <v>1807</v>
      </c>
      <c r="N337" t="s">
        <v>111</v>
      </c>
      <c r="O337" t="s">
        <v>1724</v>
      </c>
    </row>
    <row r="338" spans="1:15">
      <c r="A338" t="s">
        <v>1725</v>
      </c>
      <c r="B338" t="s">
        <v>1726</v>
      </c>
      <c r="C338">
        <v>1.837386274</v>
      </c>
      <c r="D338" t="s">
        <v>109</v>
      </c>
      <c r="E338">
        <v>0.44974182000000001</v>
      </c>
      <c r="F338">
        <v>0.63667553399999999</v>
      </c>
      <c r="G338">
        <v>1.6249232309999999</v>
      </c>
      <c r="H338">
        <v>1.0190567770000001</v>
      </c>
      <c r="I338">
        <v>1.106734033</v>
      </c>
      <c r="J338">
        <v>0.967426279</v>
      </c>
      <c r="K338" t="s">
        <v>1727</v>
      </c>
      <c r="L338" t="s">
        <v>5305</v>
      </c>
      <c r="M338" t="s">
        <v>111</v>
      </c>
      <c r="N338" t="s">
        <v>111</v>
      </c>
      <c r="O338" t="s">
        <v>1813</v>
      </c>
    </row>
    <row r="339" spans="1:15">
      <c r="A339" t="s">
        <v>1814</v>
      </c>
      <c r="B339" t="s">
        <v>1815</v>
      </c>
      <c r="C339">
        <v>1.837386274</v>
      </c>
      <c r="D339" t="s">
        <v>109</v>
      </c>
      <c r="E339">
        <v>1.3257608439999999</v>
      </c>
      <c r="F339">
        <v>1.7018311909999999</v>
      </c>
      <c r="G339">
        <v>-0.33023728600000002</v>
      </c>
      <c r="H339">
        <v>1.8321826139999999</v>
      </c>
      <c r="I339">
        <v>1.697257955</v>
      </c>
      <c r="J339">
        <v>1.245359063</v>
      </c>
      <c r="K339" t="s">
        <v>1816</v>
      </c>
      <c r="L339" t="s">
        <v>5305</v>
      </c>
      <c r="M339" t="s">
        <v>1817</v>
      </c>
      <c r="N339" t="s">
        <v>111</v>
      </c>
      <c r="O339" t="s">
        <v>1818</v>
      </c>
    </row>
    <row r="340" spans="1:15">
      <c r="A340" t="s">
        <v>1819</v>
      </c>
      <c r="B340" t="s">
        <v>1820</v>
      </c>
      <c r="C340">
        <v>1.837386274</v>
      </c>
      <c r="D340" t="s">
        <v>109</v>
      </c>
      <c r="E340">
        <v>1.196844655</v>
      </c>
      <c r="F340">
        <v>3.5103004E-2</v>
      </c>
      <c r="G340">
        <v>1.375370644</v>
      </c>
      <c r="H340">
        <v>1.1854348880000001</v>
      </c>
      <c r="I340">
        <v>1.394674304</v>
      </c>
      <c r="J340">
        <v>1.037485499</v>
      </c>
      <c r="K340" t="s">
        <v>1821</v>
      </c>
      <c r="L340" t="s">
        <v>5305</v>
      </c>
      <c r="M340" t="s">
        <v>111</v>
      </c>
      <c r="N340" t="s">
        <v>1822</v>
      </c>
      <c r="O340" t="s">
        <v>1823</v>
      </c>
    </row>
    <row r="341" spans="1:15">
      <c r="A341" t="s">
        <v>1824</v>
      </c>
      <c r="B341" t="s">
        <v>1825</v>
      </c>
      <c r="C341">
        <v>1.837386274</v>
      </c>
      <c r="D341" t="s">
        <v>109</v>
      </c>
      <c r="E341">
        <v>0.412591139</v>
      </c>
      <c r="F341">
        <v>0.54863470299999995</v>
      </c>
      <c r="G341">
        <v>1.4776970389999999</v>
      </c>
      <c r="H341">
        <v>1.076384944</v>
      </c>
      <c r="I341">
        <v>1.420560874</v>
      </c>
      <c r="J341">
        <v>0.98717374000000002</v>
      </c>
      <c r="K341" t="s">
        <v>1826</v>
      </c>
      <c r="L341" t="s">
        <v>5305</v>
      </c>
      <c r="M341" t="s">
        <v>35</v>
      </c>
      <c r="N341" t="s">
        <v>1827</v>
      </c>
      <c r="O341" t="s">
        <v>1748</v>
      </c>
    </row>
    <row r="342" spans="1:15">
      <c r="A342" t="s">
        <v>1749</v>
      </c>
      <c r="B342" t="s">
        <v>1750</v>
      </c>
      <c r="C342">
        <v>1.837386274</v>
      </c>
      <c r="D342" t="s">
        <v>109</v>
      </c>
      <c r="E342">
        <v>0.26723069700000002</v>
      </c>
      <c r="F342">
        <v>0.43509800399999998</v>
      </c>
      <c r="G342">
        <v>1.99934916</v>
      </c>
      <c r="H342">
        <v>1.9139217770000001</v>
      </c>
      <c r="I342">
        <v>1.3166293819999999</v>
      </c>
      <c r="J342">
        <v>1.1864458040000001</v>
      </c>
      <c r="K342" t="s">
        <v>1751</v>
      </c>
      <c r="L342" t="s">
        <v>5305</v>
      </c>
      <c r="M342" t="s">
        <v>1752</v>
      </c>
      <c r="N342" t="s">
        <v>111</v>
      </c>
      <c r="O342" t="s">
        <v>1753</v>
      </c>
    </row>
    <row r="343" spans="1:15">
      <c r="A343" t="s">
        <v>1754</v>
      </c>
      <c r="B343" t="s">
        <v>1755</v>
      </c>
      <c r="C343">
        <v>1.837386274</v>
      </c>
      <c r="D343" t="s">
        <v>109</v>
      </c>
      <c r="E343">
        <v>0.55947330900000003</v>
      </c>
      <c r="F343">
        <v>0.49879341199999999</v>
      </c>
      <c r="G343">
        <v>2.1337513330000002</v>
      </c>
      <c r="H343">
        <v>1.217094058</v>
      </c>
      <c r="I343">
        <v>1.046089139</v>
      </c>
      <c r="J343">
        <v>1.09104025</v>
      </c>
      <c r="K343" t="s">
        <v>1756</v>
      </c>
      <c r="L343" t="s">
        <v>5305</v>
      </c>
      <c r="M343" t="s">
        <v>1757</v>
      </c>
      <c r="N343" t="s">
        <v>1758</v>
      </c>
      <c r="O343" t="s">
        <v>1839</v>
      </c>
    </row>
    <row r="344" spans="1:15">
      <c r="A344" t="s">
        <v>1840</v>
      </c>
      <c r="B344" t="s">
        <v>1841</v>
      </c>
      <c r="C344">
        <v>1.837386274</v>
      </c>
      <c r="D344" t="s">
        <v>109</v>
      </c>
      <c r="E344">
        <v>1.260299082</v>
      </c>
      <c r="F344">
        <v>1.358816579</v>
      </c>
      <c r="G344">
        <v>-0.52267019999999997</v>
      </c>
      <c r="H344">
        <v>3.0267888950000001</v>
      </c>
      <c r="I344">
        <v>2.6038103540000002</v>
      </c>
      <c r="J344">
        <v>1.5454089419999999</v>
      </c>
      <c r="K344" t="s">
        <v>1842</v>
      </c>
      <c r="L344" t="s">
        <v>5305</v>
      </c>
      <c r="M344" t="s">
        <v>1843</v>
      </c>
      <c r="N344" t="s">
        <v>1844</v>
      </c>
      <c r="O344" t="s">
        <v>1845</v>
      </c>
    </row>
    <row r="345" spans="1:15">
      <c r="A345" t="s">
        <v>1846</v>
      </c>
      <c r="B345" t="s">
        <v>1847</v>
      </c>
      <c r="C345">
        <v>1.837386274</v>
      </c>
      <c r="D345" t="s">
        <v>109</v>
      </c>
      <c r="E345">
        <v>0.81417418500000005</v>
      </c>
      <c r="F345">
        <v>0.96615566900000005</v>
      </c>
      <c r="G345">
        <v>-5.5021515E-2</v>
      </c>
      <c r="H345">
        <v>3.4871290159999999</v>
      </c>
      <c r="I345">
        <v>2.7830725709999999</v>
      </c>
      <c r="J345">
        <v>1.5991019849999999</v>
      </c>
      <c r="K345" t="s">
        <v>1848</v>
      </c>
      <c r="L345" t="s">
        <v>5305</v>
      </c>
      <c r="M345" t="s">
        <v>35</v>
      </c>
      <c r="N345" t="s">
        <v>111</v>
      </c>
      <c r="O345" t="s">
        <v>1769</v>
      </c>
    </row>
    <row r="346" spans="1:15">
      <c r="A346" t="s">
        <v>1770</v>
      </c>
      <c r="B346" t="s">
        <v>1771</v>
      </c>
      <c r="C346">
        <v>1.837386274</v>
      </c>
      <c r="D346" t="s">
        <v>109</v>
      </c>
      <c r="E346">
        <v>0.70146396700000002</v>
      </c>
      <c r="F346">
        <v>0.740903847</v>
      </c>
      <c r="G346">
        <v>3.1892204529999999</v>
      </c>
      <c r="H346">
        <v>0.417835448</v>
      </c>
      <c r="I346">
        <v>1.9623278749999999</v>
      </c>
      <c r="J346">
        <v>1.4023503180000001</v>
      </c>
      <c r="K346" t="s">
        <v>1772</v>
      </c>
      <c r="L346" t="s">
        <v>5305</v>
      </c>
      <c r="M346" t="s">
        <v>35</v>
      </c>
      <c r="N346" t="s">
        <v>111</v>
      </c>
      <c r="O346" t="s">
        <v>1854</v>
      </c>
    </row>
    <row r="347" spans="1:15">
      <c r="A347" t="s">
        <v>1859</v>
      </c>
      <c r="B347" t="s">
        <v>1779</v>
      </c>
      <c r="C347">
        <v>1.837386274</v>
      </c>
      <c r="D347" t="s">
        <v>109</v>
      </c>
      <c r="E347">
        <v>1.048441884</v>
      </c>
      <c r="F347">
        <v>1.047320002</v>
      </c>
      <c r="G347">
        <v>-1.1675013999999999E-2</v>
      </c>
      <c r="H347">
        <v>2.0064060170000002</v>
      </c>
      <c r="I347">
        <v>1.7283668510000001</v>
      </c>
      <c r="J347">
        <v>1.1637719479999999</v>
      </c>
      <c r="K347" t="s">
        <v>1780</v>
      </c>
      <c r="L347" t="s">
        <v>5305</v>
      </c>
      <c r="M347" t="s">
        <v>1860</v>
      </c>
      <c r="N347" t="s">
        <v>111</v>
      </c>
      <c r="O347" t="s">
        <v>1861</v>
      </c>
    </row>
    <row r="348" spans="1:15">
      <c r="A348" t="s">
        <v>1862</v>
      </c>
      <c r="B348" t="s">
        <v>1863</v>
      </c>
      <c r="C348">
        <v>1.837386274</v>
      </c>
      <c r="D348" t="s">
        <v>109</v>
      </c>
      <c r="E348">
        <v>0.57469684399999998</v>
      </c>
      <c r="F348">
        <v>0.31484496000000001</v>
      </c>
      <c r="G348">
        <v>0.85710359400000002</v>
      </c>
      <c r="H348">
        <v>2.339543264</v>
      </c>
      <c r="I348">
        <v>2.4039598689999999</v>
      </c>
      <c r="J348">
        <v>1.2980297059999999</v>
      </c>
      <c r="K348" t="s">
        <v>1864</v>
      </c>
      <c r="L348" t="s">
        <v>5305</v>
      </c>
      <c r="M348" t="s">
        <v>1865</v>
      </c>
      <c r="N348" t="s">
        <v>111</v>
      </c>
      <c r="O348" t="s">
        <v>1866</v>
      </c>
    </row>
    <row r="349" spans="1:15">
      <c r="A349" t="s">
        <v>1867</v>
      </c>
      <c r="B349" t="s">
        <v>1868</v>
      </c>
      <c r="C349">
        <v>1.837386274</v>
      </c>
      <c r="D349" t="s">
        <v>109</v>
      </c>
      <c r="E349">
        <v>1.1877385739999999</v>
      </c>
      <c r="F349">
        <v>0.93251940899999997</v>
      </c>
      <c r="G349">
        <v>4.0223531999999999E-2</v>
      </c>
      <c r="H349">
        <v>1.7831070849999999</v>
      </c>
      <c r="I349">
        <v>1.5356691730000001</v>
      </c>
      <c r="J349">
        <v>1.0958515550000001</v>
      </c>
      <c r="K349" t="s">
        <v>1869</v>
      </c>
      <c r="L349" t="s">
        <v>5305</v>
      </c>
      <c r="M349" t="s">
        <v>111</v>
      </c>
      <c r="N349" t="s">
        <v>1790</v>
      </c>
      <c r="O349" t="s">
        <v>1792</v>
      </c>
    </row>
    <row r="350" spans="1:15">
      <c r="A350" t="s">
        <v>1793</v>
      </c>
      <c r="B350" t="s">
        <v>1794</v>
      </c>
      <c r="C350">
        <v>1.837386274</v>
      </c>
      <c r="D350" t="s">
        <v>109</v>
      </c>
      <c r="E350">
        <v>0.31419134500000001</v>
      </c>
      <c r="F350">
        <v>-9.0598628E-2</v>
      </c>
      <c r="G350">
        <v>1.464750572</v>
      </c>
      <c r="H350">
        <v>3.3934092520000001</v>
      </c>
      <c r="I350">
        <v>3.617099386</v>
      </c>
      <c r="J350">
        <v>1.739770386</v>
      </c>
      <c r="K350" t="s">
        <v>1795</v>
      </c>
      <c r="L350" t="s">
        <v>5305</v>
      </c>
      <c r="M350" t="s">
        <v>35</v>
      </c>
      <c r="N350" t="s">
        <v>1796</v>
      </c>
      <c r="O350" t="s">
        <v>1797</v>
      </c>
    </row>
    <row r="351" spans="1:15">
      <c r="A351" t="s">
        <v>1798</v>
      </c>
      <c r="B351" t="s">
        <v>1799</v>
      </c>
      <c r="C351">
        <v>1.837386274</v>
      </c>
      <c r="D351" t="s">
        <v>109</v>
      </c>
      <c r="E351">
        <v>1.39815818</v>
      </c>
      <c r="F351">
        <v>1.91317336</v>
      </c>
      <c r="G351">
        <v>-3.5614218000000003E-2</v>
      </c>
      <c r="H351">
        <v>1.4646631050000001</v>
      </c>
      <c r="I351">
        <v>0.94086811400000003</v>
      </c>
      <c r="J351">
        <v>1.136249708</v>
      </c>
      <c r="K351" t="s">
        <v>1800</v>
      </c>
      <c r="L351" t="s">
        <v>5305</v>
      </c>
      <c r="M351" t="s">
        <v>1801</v>
      </c>
      <c r="N351" t="s">
        <v>1802</v>
      </c>
      <c r="O351" t="s">
        <v>1880</v>
      </c>
    </row>
    <row r="352" spans="1:15">
      <c r="A352" t="s">
        <v>1881</v>
      </c>
      <c r="B352" t="s">
        <v>1882</v>
      </c>
      <c r="C352">
        <v>1.837386274</v>
      </c>
      <c r="D352" t="s">
        <v>109</v>
      </c>
      <c r="E352">
        <v>0.929890094</v>
      </c>
      <c r="F352">
        <v>1.394504078</v>
      </c>
      <c r="G352">
        <v>0.39550645000000001</v>
      </c>
      <c r="H352">
        <v>0.74242946099999996</v>
      </c>
      <c r="I352">
        <v>1.0746681140000001</v>
      </c>
      <c r="J352">
        <v>0.90739963899999998</v>
      </c>
      <c r="K352" t="s">
        <v>1883</v>
      </c>
      <c r="L352" t="s">
        <v>5305</v>
      </c>
      <c r="M352" t="s">
        <v>35</v>
      </c>
      <c r="N352" t="s">
        <v>111</v>
      </c>
      <c r="O352" t="s">
        <v>1884</v>
      </c>
    </row>
    <row r="353" spans="1:15">
      <c r="A353" t="s">
        <v>1885</v>
      </c>
      <c r="B353" t="s">
        <v>1886</v>
      </c>
      <c r="C353">
        <v>1.837386274</v>
      </c>
      <c r="D353" t="s">
        <v>109</v>
      </c>
      <c r="E353">
        <v>0.76500758700000004</v>
      </c>
      <c r="F353">
        <v>0.88053986399999995</v>
      </c>
      <c r="G353">
        <v>1.0749331520000001</v>
      </c>
      <c r="H353">
        <v>0.56327232800000004</v>
      </c>
      <c r="I353">
        <v>0.69693472599999995</v>
      </c>
      <c r="J353">
        <v>0.79613753099999995</v>
      </c>
      <c r="K353" t="s">
        <v>1887</v>
      </c>
      <c r="L353" t="s">
        <v>5305</v>
      </c>
      <c r="M353" t="s">
        <v>1888</v>
      </c>
      <c r="N353" t="s">
        <v>1808</v>
      </c>
      <c r="O353" t="s">
        <v>1809</v>
      </c>
    </row>
    <row r="354" spans="1:15">
      <c r="A354" t="s">
        <v>1810</v>
      </c>
      <c r="B354" t="s">
        <v>1811</v>
      </c>
      <c r="C354">
        <v>1.837386274</v>
      </c>
      <c r="D354" t="s">
        <v>109</v>
      </c>
      <c r="E354">
        <v>1.037498203</v>
      </c>
      <c r="F354">
        <v>0.96230866299999995</v>
      </c>
      <c r="G354">
        <v>0.37431966500000002</v>
      </c>
      <c r="H354">
        <v>0.76969142199999996</v>
      </c>
      <c r="I354">
        <v>1.401382948</v>
      </c>
      <c r="J354">
        <v>0.90904017999999998</v>
      </c>
      <c r="K354" t="s">
        <v>1812</v>
      </c>
      <c r="L354" t="s">
        <v>5305</v>
      </c>
      <c r="M354" t="s">
        <v>35</v>
      </c>
      <c r="N354" t="s">
        <v>111</v>
      </c>
      <c r="O354" t="s">
        <v>1897</v>
      </c>
    </row>
    <row r="355" spans="1:15">
      <c r="A355" t="s">
        <v>1898</v>
      </c>
      <c r="B355" t="s">
        <v>1899</v>
      </c>
      <c r="C355">
        <v>1.837386274</v>
      </c>
      <c r="D355" t="s">
        <v>109</v>
      </c>
      <c r="E355">
        <v>0.73331934600000004</v>
      </c>
      <c r="F355">
        <v>0.55010920299999999</v>
      </c>
      <c r="G355">
        <v>0.95817255099999998</v>
      </c>
      <c r="H355">
        <v>1.009910665</v>
      </c>
      <c r="I355">
        <v>0.71194788799999997</v>
      </c>
      <c r="J355">
        <v>0.79269193000000004</v>
      </c>
      <c r="K355" t="s">
        <v>1900</v>
      </c>
      <c r="L355" t="s">
        <v>5305</v>
      </c>
      <c r="M355" t="s">
        <v>1901</v>
      </c>
      <c r="N355" t="s">
        <v>111</v>
      </c>
      <c r="O355" t="s">
        <v>1903</v>
      </c>
    </row>
    <row r="356" spans="1:15">
      <c r="A356" t="s">
        <v>1904</v>
      </c>
      <c r="B356" t="s">
        <v>1905</v>
      </c>
      <c r="C356">
        <v>1.837386274</v>
      </c>
      <c r="D356" t="s">
        <v>109</v>
      </c>
      <c r="E356">
        <v>1.0635812259999999</v>
      </c>
      <c r="F356">
        <v>0.95643862300000004</v>
      </c>
      <c r="G356">
        <v>-8.0117972999999995E-2</v>
      </c>
      <c r="H356">
        <v>2.0613843670000001</v>
      </c>
      <c r="I356">
        <v>2.8507002629999998</v>
      </c>
      <c r="J356">
        <v>1.3703973009999999</v>
      </c>
      <c r="K356" t="s">
        <v>1906</v>
      </c>
      <c r="L356" t="s">
        <v>5305</v>
      </c>
      <c r="M356" t="s">
        <v>1907</v>
      </c>
      <c r="N356" t="s">
        <v>111</v>
      </c>
      <c r="O356" t="s">
        <v>1908</v>
      </c>
    </row>
    <row r="357" spans="1:15">
      <c r="A357" t="s">
        <v>1909</v>
      </c>
      <c r="B357" t="s">
        <v>1910</v>
      </c>
      <c r="C357">
        <v>1.837386274</v>
      </c>
      <c r="D357" t="s">
        <v>109</v>
      </c>
      <c r="E357">
        <v>0.41967071900000003</v>
      </c>
      <c r="F357">
        <v>0.38715665500000002</v>
      </c>
      <c r="G357">
        <v>3.3699950730000001</v>
      </c>
      <c r="H357">
        <v>1.1124749359999999</v>
      </c>
      <c r="I357">
        <v>1.946364242</v>
      </c>
      <c r="J357">
        <v>1.4471323250000001</v>
      </c>
      <c r="K357" t="s">
        <v>1911</v>
      </c>
      <c r="L357" t="s">
        <v>5305</v>
      </c>
      <c r="M357" t="s">
        <v>35</v>
      </c>
      <c r="N357" t="s">
        <v>1828</v>
      </c>
      <c r="O357" t="s">
        <v>1829</v>
      </c>
    </row>
    <row r="358" spans="1:15">
      <c r="A358" t="s">
        <v>1830</v>
      </c>
      <c r="B358" t="s">
        <v>1831</v>
      </c>
      <c r="C358">
        <v>1.837386274</v>
      </c>
      <c r="D358" t="s">
        <v>109</v>
      </c>
      <c r="E358">
        <v>0.626464876</v>
      </c>
      <c r="F358">
        <v>0.57336302500000003</v>
      </c>
      <c r="G358">
        <v>0.216126343</v>
      </c>
      <c r="H358">
        <v>4.3787964610000003</v>
      </c>
      <c r="I358">
        <v>3.64974336</v>
      </c>
      <c r="J358">
        <v>1.888898813</v>
      </c>
      <c r="K358" t="s">
        <v>1832</v>
      </c>
      <c r="L358" t="s">
        <v>5305</v>
      </c>
      <c r="M358" t="s">
        <v>35</v>
      </c>
      <c r="N358" t="s">
        <v>1833</v>
      </c>
      <c r="O358" t="s">
        <v>1834</v>
      </c>
    </row>
    <row r="359" spans="1:15">
      <c r="A359" t="s">
        <v>1835</v>
      </c>
      <c r="B359" t="s">
        <v>1836</v>
      </c>
      <c r="C359">
        <v>1.837386274</v>
      </c>
      <c r="D359" t="s">
        <v>109</v>
      </c>
      <c r="E359">
        <v>0.16603663799999999</v>
      </c>
      <c r="F359">
        <v>0.29833190100000001</v>
      </c>
      <c r="G359">
        <v>1.671265223</v>
      </c>
      <c r="H359">
        <v>2.172367559</v>
      </c>
      <c r="I359">
        <v>2.064743182</v>
      </c>
      <c r="J359">
        <v>1.274548901</v>
      </c>
      <c r="K359" t="s">
        <v>1837</v>
      </c>
      <c r="L359" t="s">
        <v>5305</v>
      </c>
      <c r="M359" t="s">
        <v>35</v>
      </c>
      <c r="N359" t="s">
        <v>1838</v>
      </c>
      <c r="O359" t="s">
        <v>1918</v>
      </c>
    </row>
    <row r="360" spans="1:15">
      <c r="A360" t="s">
        <v>1919</v>
      </c>
      <c r="B360" t="s">
        <v>1920</v>
      </c>
      <c r="C360">
        <v>1.837386274</v>
      </c>
      <c r="D360" t="s">
        <v>109</v>
      </c>
      <c r="E360">
        <v>0.73939634600000004</v>
      </c>
      <c r="F360">
        <v>0.93018598799999996</v>
      </c>
      <c r="G360">
        <v>0.10823996399999999</v>
      </c>
      <c r="H360">
        <v>3.074796836</v>
      </c>
      <c r="I360">
        <v>2.254719009</v>
      </c>
      <c r="J360">
        <v>1.4214676289999999</v>
      </c>
      <c r="K360" t="s">
        <v>1921</v>
      </c>
      <c r="L360" t="s">
        <v>5305</v>
      </c>
      <c r="M360" t="s">
        <v>630</v>
      </c>
      <c r="N360" t="s">
        <v>1922</v>
      </c>
      <c r="O360" t="s">
        <v>1923</v>
      </c>
    </row>
    <row r="361" spans="1:15">
      <c r="A361" t="s">
        <v>1924</v>
      </c>
      <c r="B361" t="s">
        <v>1925</v>
      </c>
      <c r="C361">
        <v>1.837386274</v>
      </c>
      <c r="D361" t="s">
        <v>109</v>
      </c>
      <c r="E361">
        <v>1.1979347659999999</v>
      </c>
      <c r="F361">
        <v>1.0758236990000001</v>
      </c>
      <c r="G361">
        <v>1.3759604700000001</v>
      </c>
      <c r="H361">
        <v>0.55216128099999995</v>
      </c>
      <c r="I361">
        <v>0.43742925599999999</v>
      </c>
      <c r="J361">
        <v>0.92786189399999996</v>
      </c>
      <c r="K361" t="s">
        <v>1926</v>
      </c>
      <c r="L361" t="s">
        <v>5305</v>
      </c>
      <c r="M361" t="s">
        <v>1927</v>
      </c>
      <c r="N361" t="s">
        <v>111</v>
      </c>
      <c r="O361" t="s">
        <v>1849</v>
      </c>
    </row>
    <row r="362" spans="1:15">
      <c r="A362" t="s">
        <v>1850</v>
      </c>
      <c r="B362" t="s">
        <v>1851</v>
      </c>
      <c r="C362">
        <v>1.837386274</v>
      </c>
      <c r="D362" t="s">
        <v>109</v>
      </c>
      <c r="E362">
        <v>0.887737475</v>
      </c>
      <c r="F362">
        <v>0.51355491099999995</v>
      </c>
      <c r="G362">
        <v>0.61949784799999996</v>
      </c>
      <c r="H362">
        <v>1.013408673</v>
      </c>
      <c r="I362">
        <v>1.232708285</v>
      </c>
      <c r="J362">
        <v>0.85338143799999999</v>
      </c>
      <c r="K362" t="s">
        <v>1852</v>
      </c>
      <c r="L362" t="s">
        <v>5305</v>
      </c>
      <c r="M362" t="s">
        <v>35</v>
      </c>
      <c r="N362" t="s">
        <v>111</v>
      </c>
      <c r="O362" t="s">
        <v>1853</v>
      </c>
    </row>
    <row r="363" spans="1:15">
      <c r="A363" t="s">
        <v>1938</v>
      </c>
      <c r="B363" t="s">
        <v>1939</v>
      </c>
      <c r="C363">
        <v>1.837386274</v>
      </c>
      <c r="D363" t="s">
        <v>109</v>
      </c>
      <c r="E363">
        <v>0.42198268300000003</v>
      </c>
      <c r="F363">
        <v>0.78495673899999996</v>
      </c>
      <c r="G363">
        <v>0.63143672299999998</v>
      </c>
      <c r="H363">
        <v>1.693190051</v>
      </c>
      <c r="I363">
        <v>2.3194231589999998</v>
      </c>
      <c r="J363">
        <v>1.1701978710000001</v>
      </c>
      <c r="K363" t="s">
        <v>1940</v>
      </c>
      <c r="L363" t="s">
        <v>5305</v>
      </c>
      <c r="M363" t="s">
        <v>35</v>
      </c>
      <c r="N363" t="s">
        <v>111</v>
      </c>
      <c r="O363" t="s">
        <v>1941</v>
      </c>
    </row>
    <row r="364" spans="1:15">
      <c r="A364" t="s">
        <v>1942</v>
      </c>
      <c r="B364" t="s">
        <v>1943</v>
      </c>
      <c r="C364">
        <v>1.837386274</v>
      </c>
      <c r="D364" t="s">
        <v>109</v>
      </c>
      <c r="E364">
        <v>1.277490046</v>
      </c>
      <c r="F364">
        <v>1.1562173090000001</v>
      </c>
      <c r="G364">
        <v>-0.12449943500000001</v>
      </c>
      <c r="H364">
        <v>1.4811672220000001</v>
      </c>
      <c r="I364">
        <v>1.983329119</v>
      </c>
      <c r="J364">
        <v>1.154740852</v>
      </c>
      <c r="K364" t="s">
        <v>1944</v>
      </c>
      <c r="L364" t="s">
        <v>5305</v>
      </c>
      <c r="M364" t="s">
        <v>35</v>
      </c>
      <c r="N364" t="s">
        <v>111</v>
      </c>
      <c r="O364" t="s">
        <v>20</v>
      </c>
    </row>
    <row r="365" spans="1:15">
      <c r="A365" t="s">
        <v>1945</v>
      </c>
      <c r="B365" t="s">
        <v>1946</v>
      </c>
      <c r="C365">
        <v>1.837386274</v>
      </c>
      <c r="D365" t="s">
        <v>109</v>
      </c>
      <c r="E365">
        <v>0.500765562</v>
      </c>
      <c r="F365">
        <v>0.25925231399999998</v>
      </c>
      <c r="G365">
        <v>1.1983069200000001</v>
      </c>
      <c r="H365">
        <v>1.786170042</v>
      </c>
      <c r="I365">
        <v>2.92773072</v>
      </c>
      <c r="J365">
        <v>1.334445112</v>
      </c>
      <c r="K365" t="s">
        <v>1947</v>
      </c>
      <c r="L365" t="s">
        <v>5305</v>
      </c>
      <c r="M365" t="s">
        <v>1948</v>
      </c>
      <c r="N365" t="s">
        <v>1949</v>
      </c>
      <c r="O365" t="s">
        <v>1950</v>
      </c>
    </row>
    <row r="366" spans="1:15">
      <c r="A366" t="s">
        <v>1951</v>
      </c>
      <c r="B366" t="s">
        <v>1952</v>
      </c>
      <c r="C366">
        <v>1.837386274</v>
      </c>
      <c r="D366" t="s">
        <v>109</v>
      </c>
      <c r="E366">
        <v>1.110470364</v>
      </c>
      <c r="F366">
        <v>1.057215148</v>
      </c>
      <c r="G366">
        <v>1.856708123</v>
      </c>
      <c r="H366">
        <v>0.57440243599999996</v>
      </c>
      <c r="I366">
        <v>0.46205653200000002</v>
      </c>
      <c r="J366">
        <v>1.012170521</v>
      </c>
      <c r="K366" t="s">
        <v>2022</v>
      </c>
      <c r="L366" t="s">
        <v>5305</v>
      </c>
      <c r="M366" t="s">
        <v>111</v>
      </c>
      <c r="N366" t="s">
        <v>111</v>
      </c>
      <c r="O366" t="s">
        <v>1870</v>
      </c>
    </row>
    <row r="367" spans="1:15">
      <c r="A367" t="s">
        <v>1871</v>
      </c>
      <c r="B367" t="s">
        <v>1872</v>
      </c>
      <c r="C367">
        <v>1.837386274</v>
      </c>
      <c r="D367" t="s">
        <v>109</v>
      </c>
      <c r="E367">
        <v>0.91688683999999998</v>
      </c>
      <c r="F367">
        <v>0.53281302799999997</v>
      </c>
      <c r="G367">
        <v>0.52731631499999998</v>
      </c>
      <c r="H367">
        <v>1.1689739699999999</v>
      </c>
      <c r="I367">
        <v>1.494590538</v>
      </c>
      <c r="J367">
        <v>0.92811613800000003</v>
      </c>
      <c r="K367" t="s">
        <v>1873</v>
      </c>
      <c r="L367" t="s">
        <v>5305</v>
      </c>
      <c r="M367" t="s">
        <v>111</v>
      </c>
      <c r="N367" t="s">
        <v>1874</v>
      </c>
      <c r="O367" t="s">
        <v>1875</v>
      </c>
    </row>
    <row r="368" spans="1:15">
      <c r="A368" t="s">
        <v>1876</v>
      </c>
      <c r="B368" t="s">
        <v>1877</v>
      </c>
      <c r="C368">
        <v>1.837386274</v>
      </c>
      <c r="D368" t="s">
        <v>109</v>
      </c>
      <c r="E368">
        <v>5.7243685000000002E-2</v>
      </c>
      <c r="F368">
        <v>6.1310875000000001E-2</v>
      </c>
      <c r="G368">
        <v>2.251073662</v>
      </c>
      <c r="H368">
        <v>2.5416659180000001</v>
      </c>
      <c r="I368">
        <v>2.3975305900000001</v>
      </c>
      <c r="J368">
        <v>1.461764946</v>
      </c>
      <c r="K368" t="s">
        <v>1878</v>
      </c>
      <c r="L368" t="s">
        <v>5305</v>
      </c>
      <c r="M368" t="s">
        <v>1879</v>
      </c>
      <c r="N368" t="s">
        <v>1960</v>
      </c>
      <c r="O368" t="s">
        <v>1961</v>
      </c>
    </row>
    <row r="369" spans="1:15">
      <c r="A369" t="s">
        <v>1962</v>
      </c>
      <c r="B369" t="s">
        <v>1963</v>
      </c>
      <c r="C369">
        <v>1.837386274</v>
      </c>
      <c r="D369" t="s">
        <v>109</v>
      </c>
      <c r="E369">
        <v>1.486103449</v>
      </c>
      <c r="F369">
        <v>1.8077958860000001</v>
      </c>
      <c r="G369">
        <v>0.53523317000000004</v>
      </c>
      <c r="H369">
        <v>0.57729539200000002</v>
      </c>
      <c r="I369">
        <v>0.73571167800000004</v>
      </c>
      <c r="J369">
        <v>1.028427915</v>
      </c>
      <c r="K369" t="s">
        <v>1964</v>
      </c>
      <c r="L369" t="s">
        <v>5305</v>
      </c>
      <c r="M369" t="s">
        <v>1965</v>
      </c>
      <c r="N369" t="s">
        <v>1889</v>
      </c>
      <c r="O369" t="s">
        <v>1890</v>
      </c>
    </row>
    <row r="370" spans="1:15">
      <c r="A370" t="s">
        <v>1891</v>
      </c>
      <c r="B370" t="s">
        <v>1892</v>
      </c>
      <c r="C370">
        <v>1.837386274</v>
      </c>
      <c r="D370" t="s">
        <v>109</v>
      </c>
      <c r="E370">
        <v>1.503963476</v>
      </c>
      <c r="F370">
        <v>1.2633558359999999</v>
      </c>
      <c r="G370">
        <v>2.3032006000000001E-2</v>
      </c>
      <c r="H370">
        <v>1.327753733</v>
      </c>
      <c r="I370">
        <v>1.0420811759999999</v>
      </c>
      <c r="J370">
        <v>1.032037246</v>
      </c>
      <c r="K370" t="s">
        <v>1893</v>
      </c>
      <c r="L370" t="s">
        <v>5305</v>
      </c>
      <c r="M370" t="s">
        <v>111</v>
      </c>
      <c r="N370" t="s">
        <v>111</v>
      </c>
      <c r="O370" t="s">
        <v>1894</v>
      </c>
    </row>
    <row r="371" spans="1:15">
      <c r="A371" t="s">
        <v>1895</v>
      </c>
      <c r="B371" t="s">
        <v>1896</v>
      </c>
      <c r="C371">
        <v>1.837386274</v>
      </c>
      <c r="D371" t="s">
        <v>109</v>
      </c>
      <c r="E371">
        <v>0.67956040900000003</v>
      </c>
      <c r="F371">
        <v>0.59402332099999999</v>
      </c>
      <c r="G371">
        <v>0.74935337800000001</v>
      </c>
      <c r="H371">
        <v>1.1159603549999999</v>
      </c>
      <c r="I371">
        <v>2.0408595260000002</v>
      </c>
      <c r="J371">
        <v>1.0359513979999999</v>
      </c>
      <c r="K371" t="s">
        <v>1975</v>
      </c>
      <c r="L371" t="s">
        <v>5305</v>
      </c>
      <c r="M371" t="s">
        <v>1976</v>
      </c>
      <c r="N371" t="s">
        <v>111</v>
      </c>
      <c r="O371" t="s">
        <v>1977</v>
      </c>
    </row>
    <row r="372" spans="1:15">
      <c r="A372" t="s">
        <v>1978</v>
      </c>
      <c r="B372" t="s">
        <v>1979</v>
      </c>
      <c r="C372">
        <v>1.837386274</v>
      </c>
      <c r="D372" t="s">
        <v>109</v>
      </c>
      <c r="E372">
        <v>1.16225435</v>
      </c>
      <c r="F372">
        <v>0.98799629200000005</v>
      </c>
      <c r="G372">
        <v>0.15540159100000001</v>
      </c>
      <c r="H372">
        <v>1.061078094</v>
      </c>
      <c r="I372">
        <v>2.0635935160000001</v>
      </c>
      <c r="J372">
        <v>1.086064768</v>
      </c>
      <c r="K372" t="s">
        <v>1980</v>
      </c>
      <c r="L372" t="s">
        <v>5305</v>
      </c>
      <c r="M372" t="s">
        <v>1902</v>
      </c>
      <c r="N372" t="s">
        <v>111</v>
      </c>
      <c r="O372" t="s">
        <v>1981</v>
      </c>
    </row>
    <row r="373" spans="1:15">
      <c r="A373" t="s">
        <v>1982</v>
      </c>
      <c r="B373" t="s">
        <v>1983</v>
      </c>
      <c r="C373">
        <v>1.837386274</v>
      </c>
      <c r="D373" t="s">
        <v>109</v>
      </c>
      <c r="E373">
        <v>1.185569323</v>
      </c>
      <c r="F373">
        <v>1.0928045200000001</v>
      </c>
      <c r="G373">
        <v>-3.0768888000000001E-2</v>
      </c>
      <c r="H373">
        <v>2.1787557839999998</v>
      </c>
      <c r="I373">
        <v>1.344814167</v>
      </c>
      <c r="J373">
        <v>1.1542349810000001</v>
      </c>
      <c r="K373" t="s">
        <v>1984</v>
      </c>
      <c r="L373" t="s">
        <v>5305</v>
      </c>
      <c r="M373" t="s">
        <v>1985</v>
      </c>
      <c r="N373" t="s">
        <v>1986</v>
      </c>
      <c r="O373" t="s">
        <v>1987</v>
      </c>
    </row>
    <row r="374" spans="1:15">
      <c r="A374" t="s">
        <v>1988</v>
      </c>
      <c r="B374" t="s">
        <v>1989</v>
      </c>
      <c r="C374">
        <v>1.837386274</v>
      </c>
      <c r="D374" t="s">
        <v>109</v>
      </c>
      <c r="E374">
        <v>1.0551168369999999</v>
      </c>
      <c r="F374">
        <v>1.1450382459999999</v>
      </c>
      <c r="G374">
        <v>-0.111131295</v>
      </c>
      <c r="H374">
        <v>2.183405236</v>
      </c>
      <c r="I374">
        <v>1.7208535089999999</v>
      </c>
      <c r="J374">
        <v>1.1986565069999999</v>
      </c>
      <c r="K374" t="s">
        <v>1990</v>
      </c>
      <c r="L374" t="s">
        <v>5305</v>
      </c>
      <c r="M374" t="s">
        <v>1737</v>
      </c>
      <c r="N374" t="s">
        <v>2064</v>
      </c>
      <c r="O374" t="s">
        <v>1912</v>
      </c>
    </row>
    <row r="375" spans="1:15">
      <c r="A375" t="s">
        <v>1913</v>
      </c>
      <c r="B375" t="s">
        <v>1914</v>
      </c>
      <c r="C375">
        <v>1.837386274</v>
      </c>
      <c r="D375" t="s">
        <v>109</v>
      </c>
      <c r="E375">
        <v>1.0206660679999999</v>
      </c>
      <c r="F375">
        <v>0.86587647400000001</v>
      </c>
      <c r="G375">
        <v>1.3659060000000001E-3</v>
      </c>
      <c r="H375">
        <v>2.5530104370000002</v>
      </c>
      <c r="I375">
        <v>1.9437587679999999</v>
      </c>
      <c r="J375">
        <v>1.27693553</v>
      </c>
      <c r="K375" t="s">
        <v>1915</v>
      </c>
      <c r="L375" t="s">
        <v>5305</v>
      </c>
      <c r="M375" t="s">
        <v>1916</v>
      </c>
      <c r="N375" t="s">
        <v>1917</v>
      </c>
      <c r="O375" t="s">
        <v>1997</v>
      </c>
    </row>
    <row r="376" spans="1:15">
      <c r="A376" t="s">
        <v>1998</v>
      </c>
      <c r="B376" t="s">
        <v>1999</v>
      </c>
      <c r="C376">
        <v>1.837386274</v>
      </c>
      <c r="D376" t="s">
        <v>109</v>
      </c>
      <c r="E376">
        <v>0.48424507700000002</v>
      </c>
      <c r="F376">
        <v>0.78677340900000003</v>
      </c>
      <c r="G376">
        <v>0.67549874799999998</v>
      </c>
      <c r="H376">
        <v>2.7286626599999999</v>
      </c>
      <c r="I376">
        <v>1.482544976</v>
      </c>
      <c r="J376">
        <v>1.231544974</v>
      </c>
      <c r="K376" t="s">
        <v>2000</v>
      </c>
      <c r="L376" t="s">
        <v>5305</v>
      </c>
      <c r="M376" t="s">
        <v>35</v>
      </c>
      <c r="N376" t="s">
        <v>111</v>
      </c>
      <c r="O376" t="s">
        <v>2001</v>
      </c>
    </row>
    <row r="377" spans="1:15">
      <c r="A377" t="s">
        <v>2002</v>
      </c>
      <c r="B377" t="s">
        <v>2003</v>
      </c>
      <c r="C377">
        <v>1.837386274</v>
      </c>
      <c r="D377" t="s">
        <v>109</v>
      </c>
      <c r="E377">
        <v>1.750439726</v>
      </c>
      <c r="F377">
        <v>2.0448482669999999</v>
      </c>
      <c r="G377">
        <v>1.2537611000000001E-2</v>
      </c>
      <c r="H377">
        <v>1.126576427</v>
      </c>
      <c r="I377">
        <v>0.85265176899999995</v>
      </c>
      <c r="J377">
        <v>1.1574107600000001</v>
      </c>
      <c r="K377" t="s">
        <v>1928</v>
      </c>
      <c r="L377" t="s">
        <v>5305</v>
      </c>
      <c r="M377" t="s">
        <v>1929</v>
      </c>
      <c r="N377" t="s">
        <v>111</v>
      </c>
      <c r="O377" t="s">
        <v>1930</v>
      </c>
    </row>
    <row r="378" spans="1:15">
      <c r="A378" t="s">
        <v>1931</v>
      </c>
      <c r="B378" t="s">
        <v>1932</v>
      </c>
      <c r="C378">
        <v>1.837386274</v>
      </c>
      <c r="D378" t="s">
        <v>109</v>
      </c>
      <c r="E378">
        <v>0.935886361</v>
      </c>
      <c r="F378">
        <v>1.016527808</v>
      </c>
      <c r="G378">
        <v>-5.5255599999999997E-3</v>
      </c>
      <c r="H378">
        <v>2.5171323110000001</v>
      </c>
      <c r="I378">
        <v>1.7856871240000001</v>
      </c>
      <c r="J378">
        <v>1.249941609</v>
      </c>
      <c r="K378" t="s">
        <v>1933</v>
      </c>
      <c r="L378" t="s">
        <v>5305</v>
      </c>
      <c r="M378" t="s">
        <v>474</v>
      </c>
      <c r="N378" t="s">
        <v>111</v>
      </c>
      <c r="O378" t="s">
        <v>1934</v>
      </c>
    </row>
    <row r="379" spans="1:15">
      <c r="A379" t="s">
        <v>1935</v>
      </c>
      <c r="B379" t="s">
        <v>1936</v>
      </c>
      <c r="C379">
        <v>1.837386274</v>
      </c>
      <c r="D379" t="s">
        <v>109</v>
      </c>
      <c r="E379">
        <v>0.29871082799999998</v>
      </c>
      <c r="F379">
        <v>0.116811488</v>
      </c>
      <c r="G379">
        <v>1.491187625</v>
      </c>
      <c r="H379">
        <v>3.1826707590000001</v>
      </c>
      <c r="I379">
        <v>2.1971290880000001</v>
      </c>
      <c r="J379">
        <v>1.457301958</v>
      </c>
      <c r="K379" t="s">
        <v>1937</v>
      </c>
      <c r="L379" t="s">
        <v>5305</v>
      </c>
      <c r="M379" t="s">
        <v>111</v>
      </c>
      <c r="N379" t="s">
        <v>111</v>
      </c>
      <c r="O379" t="s">
        <v>2012</v>
      </c>
    </row>
    <row r="380" spans="1:15">
      <c r="A380" t="s">
        <v>2013</v>
      </c>
      <c r="B380" t="s">
        <v>2098</v>
      </c>
      <c r="C380">
        <v>1.837386274</v>
      </c>
      <c r="D380" t="s">
        <v>109</v>
      </c>
      <c r="E380">
        <v>0.45501908299999999</v>
      </c>
      <c r="F380">
        <v>0.82571357999999995</v>
      </c>
      <c r="G380">
        <v>0.21420305100000001</v>
      </c>
      <c r="H380">
        <v>3.47224902</v>
      </c>
      <c r="I380">
        <v>3.0639200930000001</v>
      </c>
      <c r="J380">
        <v>1.606220966</v>
      </c>
      <c r="K380" t="s">
        <v>2099</v>
      </c>
      <c r="L380" t="s">
        <v>5305</v>
      </c>
      <c r="M380" t="s">
        <v>2014</v>
      </c>
      <c r="N380" t="s">
        <v>2015</v>
      </c>
      <c r="O380" t="s">
        <v>2016</v>
      </c>
    </row>
    <row r="381" spans="1:15">
      <c r="A381" t="s">
        <v>2017</v>
      </c>
      <c r="B381" t="s">
        <v>2018</v>
      </c>
      <c r="C381">
        <v>1.837386274</v>
      </c>
      <c r="D381" t="s">
        <v>109</v>
      </c>
      <c r="E381">
        <v>1.9382785520000001</v>
      </c>
      <c r="F381">
        <v>2.0341334889999998</v>
      </c>
      <c r="G381">
        <v>-3.3112372000000001E-2</v>
      </c>
      <c r="H381">
        <v>1.2505646989999999</v>
      </c>
      <c r="I381">
        <v>0.76375040500000002</v>
      </c>
      <c r="J381">
        <v>1.190722955</v>
      </c>
      <c r="K381" t="s">
        <v>2019</v>
      </c>
      <c r="L381" t="s">
        <v>5305</v>
      </c>
      <c r="M381" t="s">
        <v>2020</v>
      </c>
      <c r="N381" t="s">
        <v>111</v>
      </c>
      <c r="O381" t="s">
        <v>2021</v>
      </c>
    </row>
    <row r="382" spans="1:15">
      <c r="A382" t="s">
        <v>2040</v>
      </c>
      <c r="B382" t="s">
        <v>2041</v>
      </c>
      <c r="C382">
        <v>1.837386274</v>
      </c>
      <c r="D382" t="s">
        <v>109</v>
      </c>
      <c r="E382">
        <v>0.58340970599999997</v>
      </c>
      <c r="F382">
        <v>0.41506684799999999</v>
      </c>
      <c r="G382">
        <v>1.558958292</v>
      </c>
      <c r="H382">
        <v>0.94820561599999997</v>
      </c>
      <c r="I382">
        <v>1.2630816680000001</v>
      </c>
      <c r="J382">
        <v>0.95374442599999998</v>
      </c>
      <c r="K382" t="s">
        <v>2042</v>
      </c>
      <c r="L382" t="s">
        <v>5305</v>
      </c>
      <c r="M382" t="s">
        <v>2043</v>
      </c>
      <c r="N382" t="s">
        <v>1953</v>
      </c>
      <c r="O382" t="s">
        <v>1954</v>
      </c>
    </row>
    <row r="383" spans="1:15">
      <c r="A383" t="s">
        <v>1955</v>
      </c>
      <c r="B383" t="s">
        <v>1956</v>
      </c>
      <c r="C383">
        <v>1.837386274</v>
      </c>
      <c r="D383" t="s">
        <v>109</v>
      </c>
      <c r="E383">
        <v>0.33768010999999998</v>
      </c>
      <c r="F383">
        <v>0.17721104200000001</v>
      </c>
      <c r="G383">
        <v>1.9706023050000001</v>
      </c>
      <c r="H383">
        <v>1.669819886</v>
      </c>
      <c r="I383">
        <v>1.803066431</v>
      </c>
      <c r="J383">
        <v>1.191675955</v>
      </c>
      <c r="K383" t="s">
        <v>1957</v>
      </c>
      <c r="L383" t="s">
        <v>5305</v>
      </c>
      <c r="M383" t="s">
        <v>1958</v>
      </c>
      <c r="N383" t="s">
        <v>1959</v>
      </c>
      <c r="O383" t="s">
        <v>2044</v>
      </c>
    </row>
    <row r="384" spans="1:15">
      <c r="A384" t="s">
        <v>2045</v>
      </c>
      <c r="B384" t="s">
        <v>2046</v>
      </c>
      <c r="C384">
        <v>1.837386274</v>
      </c>
      <c r="D384" t="s">
        <v>109</v>
      </c>
      <c r="E384">
        <v>1.1009740160000001</v>
      </c>
      <c r="F384">
        <v>0.95304911599999997</v>
      </c>
      <c r="G384">
        <v>-8.4581577000000005E-2</v>
      </c>
      <c r="H384">
        <v>2.2535341579999999</v>
      </c>
      <c r="I384">
        <v>1.863463605</v>
      </c>
      <c r="J384">
        <v>1.217287864</v>
      </c>
      <c r="K384" t="s">
        <v>2047</v>
      </c>
      <c r="L384" t="s">
        <v>5305</v>
      </c>
      <c r="M384" t="s">
        <v>1966</v>
      </c>
      <c r="N384" t="s">
        <v>111</v>
      </c>
      <c r="O384" t="s">
        <v>1967</v>
      </c>
    </row>
    <row r="385" spans="1:15">
      <c r="A385" t="s">
        <v>1968</v>
      </c>
      <c r="B385" t="s">
        <v>1969</v>
      </c>
      <c r="C385">
        <v>1.837386274</v>
      </c>
      <c r="D385" t="s">
        <v>109</v>
      </c>
      <c r="E385">
        <v>1.217005331</v>
      </c>
      <c r="F385">
        <v>1.4041375190000001</v>
      </c>
      <c r="G385">
        <v>-7.8091411999999999E-2</v>
      </c>
      <c r="H385">
        <v>1.682610884</v>
      </c>
      <c r="I385">
        <v>1.1623187960000001</v>
      </c>
      <c r="J385">
        <v>1.0775962240000001</v>
      </c>
      <c r="K385" t="s">
        <v>1970</v>
      </c>
      <c r="L385" t="s">
        <v>5305</v>
      </c>
      <c r="M385" t="s">
        <v>1971</v>
      </c>
      <c r="N385" t="s">
        <v>111</v>
      </c>
      <c r="O385" t="s">
        <v>1972</v>
      </c>
    </row>
    <row r="386" spans="1:15">
      <c r="A386" t="s">
        <v>1973</v>
      </c>
      <c r="B386" t="s">
        <v>1974</v>
      </c>
      <c r="C386">
        <v>1.837386274</v>
      </c>
      <c r="D386" t="s">
        <v>109</v>
      </c>
      <c r="E386">
        <v>0.31147535199999998</v>
      </c>
      <c r="F386">
        <v>0.21455115899999999</v>
      </c>
      <c r="G386">
        <v>2.467310194</v>
      </c>
      <c r="H386">
        <v>1.67720973</v>
      </c>
      <c r="I386">
        <v>1.5966070640000001</v>
      </c>
      <c r="J386">
        <v>1.2534307</v>
      </c>
      <c r="K386" t="s">
        <v>2048</v>
      </c>
      <c r="L386" t="s">
        <v>5305</v>
      </c>
      <c r="M386" t="s">
        <v>111</v>
      </c>
      <c r="N386" t="s">
        <v>111</v>
      </c>
      <c r="O386" t="s">
        <v>2049</v>
      </c>
    </row>
    <row r="387" spans="1:15">
      <c r="A387" t="s">
        <v>2050</v>
      </c>
      <c r="B387" t="s">
        <v>2051</v>
      </c>
      <c r="C387">
        <v>1.837386274</v>
      </c>
      <c r="D387" t="s">
        <v>109</v>
      </c>
      <c r="E387">
        <v>0.85124601200000005</v>
      </c>
      <c r="F387">
        <v>0.87571623899999995</v>
      </c>
      <c r="G387">
        <v>-8.1099307999999995E-2</v>
      </c>
      <c r="H387">
        <v>3.5338054369999998</v>
      </c>
      <c r="I387">
        <v>2.6403361410000001</v>
      </c>
      <c r="J387">
        <v>1.564000904</v>
      </c>
      <c r="K387" t="s">
        <v>2052</v>
      </c>
      <c r="L387" t="s">
        <v>5305</v>
      </c>
      <c r="M387" t="s">
        <v>2053</v>
      </c>
      <c r="N387" t="s">
        <v>111</v>
      </c>
      <c r="O387" t="s">
        <v>2054</v>
      </c>
    </row>
    <row r="388" spans="1:15">
      <c r="A388" t="s">
        <v>2055</v>
      </c>
      <c r="B388" t="s">
        <v>2056</v>
      </c>
      <c r="C388">
        <v>1.837386274</v>
      </c>
      <c r="D388" t="s">
        <v>109</v>
      </c>
      <c r="E388">
        <v>0.95811268900000002</v>
      </c>
      <c r="F388">
        <v>0.82593441599999995</v>
      </c>
      <c r="G388">
        <v>-4.3022671999999998E-2</v>
      </c>
      <c r="H388">
        <v>2.6775373409999998</v>
      </c>
      <c r="I388">
        <v>2.3479001099999999</v>
      </c>
      <c r="J388">
        <v>1.353292377</v>
      </c>
      <c r="K388" t="s">
        <v>2057</v>
      </c>
      <c r="L388" t="s">
        <v>5305</v>
      </c>
      <c r="M388" t="s">
        <v>111</v>
      </c>
      <c r="N388" t="s">
        <v>2058</v>
      </c>
      <c r="O388" t="s">
        <v>2059</v>
      </c>
    </row>
    <row r="389" spans="1:15">
      <c r="A389" t="s">
        <v>2060</v>
      </c>
      <c r="B389" t="s">
        <v>2061</v>
      </c>
      <c r="C389">
        <v>1.837386274</v>
      </c>
      <c r="D389" t="s">
        <v>109</v>
      </c>
      <c r="E389">
        <v>1.0047415179999999</v>
      </c>
      <c r="F389">
        <v>0.90626944300000001</v>
      </c>
      <c r="G389">
        <v>1.5793842119999999</v>
      </c>
      <c r="H389">
        <v>0.61319058699999995</v>
      </c>
      <c r="I389">
        <v>0.49966532299999999</v>
      </c>
      <c r="J389">
        <v>0.92065021700000005</v>
      </c>
      <c r="K389" t="s">
        <v>2062</v>
      </c>
      <c r="L389" t="s">
        <v>5305</v>
      </c>
      <c r="M389" t="s">
        <v>2063</v>
      </c>
      <c r="N389" t="s">
        <v>2100</v>
      </c>
      <c r="O389" t="s">
        <v>1991</v>
      </c>
    </row>
    <row r="390" spans="1:15">
      <c r="A390" t="s">
        <v>1992</v>
      </c>
      <c r="B390" t="s">
        <v>1993</v>
      </c>
      <c r="C390">
        <v>1.837386274</v>
      </c>
      <c r="D390" t="s">
        <v>109</v>
      </c>
      <c r="E390">
        <v>0.67429102100000005</v>
      </c>
      <c r="F390">
        <v>0.82526277699999995</v>
      </c>
      <c r="G390">
        <v>0.94884610999999996</v>
      </c>
      <c r="H390">
        <v>1.4999987770000001</v>
      </c>
      <c r="I390">
        <v>0.51424856699999999</v>
      </c>
      <c r="J390">
        <v>0.89252945100000003</v>
      </c>
      <c r="K390" t="s">
        <v>1994</v>
      </c>
      <c r="L390" t="s">
        <v>5305</v>
      </c>
      <c r="M390" t="s">
        <v>1995</v>
      </c>
      <c r="N390" t="s">
        <v>1996</v>
      </c>
      <c r="O390" t="s">
        <v>2004</v>
      </c>
    </row>
    <row r="391" spans="1:15">
      <c r="A391" t="s">
        <v>2005</v>
      </c>
      <c r="B391" t="s">
        <v>2006</v>
      </c>
      <c r="C391">
        <v>1.837386274</v>
      </c>
      <c r="D391" t="s">
        <v>109</v>
      </c>
      <c r="E391">
        <v>0.18324221900000001</v>
      </c>
      <c r="F391">
        <v>0.19285516</v>
      </c>
      <c r="G391">
        <v>1.5801568479999999</v>
      </c>
      <c r="H391">
        <v>2.1550016749999998</v>
      </c>
      <c r="I391">
        <v>3.8004955549999999</v>
      </c>
      <c r="J391">
        <v>1.5823502920000001</v>
      </c>
      <c r="K391" t="s">
        <v>2007</v>
      </c>
      <c r="L391" t="s">
        <v>5305</v>
      </c>
      <c r="M391" t="s">
        <v>35</v>
      </c>
      <c r="N391" t="s">
        <v>2008</v>
      </c>
      <c r="O391" t="s">
        <v>2009</v>
      </c>
    </row>
    <row r="392" spans="1:15">
      <c r="A392" t="s">
        <v>2010</v>
      </c>
      <c r="B392" t="s">
        <v>2011</v>
      </c>
      <c r="C392">
        <v>1.837386274</v>
      </c>
      <c r="D392" t="s">
        <v>109</v>
      </c>
      <c r="E392">
        <v>0.60979826800000003</v>
      </c>
      <c r="F392">
        <v>0.49360411300000001</v>
      </c>
      <c r="G392">
        <v>1.4816001969999999</v>
      </c>
      <c r="H392">
        <v>1.0430528779999999</v>
      </c>
      <c r="I392">
        <v>0.87281810999999998</v>
      </c>
      <c r="J392">
        <v>0.90017471299999996</v>
      </c>
      <c r="K392" t="s">
        <v>2101</v>
      </c>
      <c r="L392" t="s">
        <v>5305</v>
      </c>
      <c r="M392" t="s">
        <v>2102</v>
      </c>
      <c r="N392" t="s">
        <v>111</v>
      </c>
      <c r="O392" t="s">
        <v>2103</v>
      </c>
    </row>
    <row r="393" spans="1:15">
      <c r="A393" t="s">
        <v>2104</v>
      </c>
      <c r="B393" t="s">
        <v>2105</v>
      </c>
      <c r="C393">
        <v>1.837386274</v>
      </c>
      <c r="D393" t="s">
        <v>109</v>
      </c>
      <c r="E393">
        <v>0.81210112000000001</v>
      </c>
      <c r="F393">
        <v>0.38959175299999999</v>
      </c>
      <c r="G393">
        <v>0.66336624799999999</v>
      </c>
      <c r="H393">
        <v>1.504755466</v>
      </c>
      <c r="I393">
        <v>1.4140382869999999</v>
      </c>
      <c r="J393">
        <v>0.95677057499999996</v>
      </c>
      <c r="K393" t="s">
        <v>2106</v>
      </c>
      <c r="L393" t="s">
        <v>5305</v>
      </c>
      <c r="M393" t="s">
        <v>40</v>
      </c>
      <c r="N393" t="s">
        <v>111</v>
      </c>
      <c r="O393" t="s">
        <v>2107</v>
      </c>
    </row>
    <row r="394" spans="1:15">
      <c r="A394" t="s">
        <v>2108</v>
      </c>
      <c r="B394" t="s">
        <v>2109</v>
      </c>
      <c r="C394">
        <v>1.837386274</v>
      </c>
      <c r="D394" t="s">
        <v>109</v>
      </c>
      <c r="E394">
        <v>0.85507001299999996</v>
      </c>
      <c r="F394">
        <v>0.60493573499999997</v>
      </c>
      <c r="G394">
        <v>0.66710511800000005</v>
      </c>
      <c r="H394">
        <v>0.83412001199999997</v>
      </c>
      <c r="I394">
        <v>1.729731369</v>
      </c>
      <c r="J394">
        <v>0.93819244999999996</v>
      </c>
      <c r="K394" t="s">
        <v>2110</v>
      </c>
      <c r="L394" t="s">
        <v>5305</v>
      </c>
      <c r="M394" t="s">
        <v>111</v>
      </c>
      <c r="N394" t="s">
        <v>111</v>
      </c>
      <c r="O394" t="s">
        <v>2023</v>
      </c>
    </row>
    <row r="395" spans="1:15">
      <c r="A395" t="s">
        <v>2024</v>
      </c>
      <c r="B395" t="s">
        <v>2025</v>
      </c>
      <c r="C395">
        <v>1.837386274</v>
      </c>
      <c r="D395" t="s">
        <v>109</v>
      </c>
      <c r="E395">
        <v>0.38110560700000001</v>
      </c>
      <c r="F395">
        <v>0.78234363500000004</v>
      </c>
      <c r="G395">
        <v>1.1295863690000001</v>
      </c>
      <c r="H395">
        <v>0.829736747</v>
      </c>
      <c r="I395">
        <v>1.10909726</v>
      </c>
      <c r="J395">
        <v>0.846373924</v>
      </c>
      <c r="K395" t="s">
        <v>2026</v>
      </c>
      <c r="L395" t="s">
        <v>5305</v>
      </c>
      <c r="M395" t="s">
        <v>35</v>
      </c>
      <c r="N395" t="s">
        <v>2027</v>
      </c>
      <c r="O395" t="s">
        <v>2028</v>
      </c>
    </row>
    <row r="396" spans="1:15">
      <c r="A396" t="s">
        <v>2029</v>
      </c>
      <c r="B396" t="s">
        <v>2030</v>
      </c>
      <c r="C396">
        <v>1.837386274</v>
      </c>
      <c r="D396" t="s">
        <v>109</v>
      </c>
      <c r="E396">
        <v>1.2061768340000001</v>
      </c>
      <c r="F396">
        <v>1.2720579139999999</v>
      </c>
      <c r="G396">
        <v>-6.4624415000000004E-2</v>
      </c>
      <c r="H396">
        <v>2.1044896550000001</v>
      </c>
      <c r="I396">
        <v>1.1379413839999999</v>
      </c>
      <c r="J396">
        <v>1.131208274</v>
      </c>
      <c r="K396" t="s">
        <v>2031</v>
      </c>
      <c r="L396" t="s">
        <v>5305</v>
      </c>
      <c r="M396" t="s">
        <v>35</v>
      </c>
      <c r="N396" t="s">
        <v>111</v>
      </c>
      <c r="O396" t="s">
        <v>20</v>
      </c>
    </row>
    <row r="397" spans="1:15">
      <c r="A397" t="s">
        <v>2032</v>
      </c>
      <c r="B397" t="s">
        <v>2033</v>
      </c>
      <c r="C397">
        <v>1.837386274</v>
      </c>
      <c r="D397" t="s">
        <v>109</v>
      </c>
      <c r="E397">
        <v>0.39510762500000002</v>
      </c>
      <c r="F397">
        <v>0.73050705900000001</v>
      </c>
      <c r="G397">
        <v>1.716730699</v>
      </c>
      <c r="H397">
        <v>0.88705041100000004</v>
      </c>
      <c r="I397">
        <v>1.0613523600000001</v>
      </c>
      <c r="J397">
        <v>0.95814963099999995</v>
      </c>
      <c r="K397" t="s">
        <v>2034</v>
      </c>
      <c r="L397" t="s">
        <v>5305</v>
      </c>
      <c r="M397" t="s">
        <v>111</v>
      </c>
      <c r="N397" t="s">
        <v>111</v>
      </c>
      <c r="O397" t="s">
        <v>2035</v>
      </c>
    </row>
    <row r="398" spans="1:15">
      <c r="A398" t="s">
        <v>2036</v>
      </c>
      <c r="B398" t="s">
        <v>2037</v>
      </c>
      <c r="C398">
        <v>1.837386274</v>
      </c>
      <c r="D398" t="s">
        <v>109</v>
      </c>
      <c r="E398">
        <v>0.68238229500000003</v>
      </c>
      <c r="F398">
        <v>0.52792397700000004</v>
      </c>
      <c r="G398">
        <v>0.56684985200000004</v>
      </c>
      <c r="H398">
        <v>1.7629871749999999</v>
      </c>
      <c r="I398">
        <v>1.555353266</v>
      </c>
      <c r="J398">
        <v>1.0190993129999999</v>
      </c>
      <c r="K398" t="s">
        <v>2038</v>
      </c>
      <c r="L398" t="s">
        <v>5305</v>
      </c>
      <c r="M398" t="s">
        <v>2039</v>
      </c>
      <c r="N398" t="s">
        <v>2123</v>
      </c>
      <c r="O398" t="s">
        <v>2139</v>
      </c>
    </row>
    <row r="399" spans="1:15">
      <c r="A399" t="s">
        <v>2067</v>
      </c>
      <c r="B399" t="s">
        <v>2068</v>
      </c>
      <c r="C399">
        <v>1.837386274</v>
      </c>
      <c r="D399" t="s">
        <v>109</v>
      </c>
      <c r="E399">
        <v>0.53943869200000005</v>
      </c>
      <c r="F399">
        <v>0.55998962600000002</v>
      </c>
      <c r="G399">
        <v>0.357132489</v>
      </c>
      <c r="H399">
        <v>3.891357958</v>
      </c>
      <c r="I399">
        <v>2.8955629709999999</v>
      </c>
      <c r="J399">
        <v>1.648696347</v>
      </c>
      <c r="K399" t="s">
        <v>2069</v>
      </c>
      <c r="L399" t="s">
        <v>5305</v>
      </c>
      <c r="M399" t="s">
        <v>2070</v>
      </c>
      <c r="N399" t="s">
        <v>111</v>
      </c>
      <c r="O399" t="s">
        <v>2071</v>
      </c>
    </row>
    <row r="400" spans="1:15">
      <c r="A400" t="s">
        <v>2072</v>
      </c>
      <c r="B400" t="s">
        <v>2073</v>
      </c>
      <c r="C400">
        <v>1.837386274</v>
      </c>
      <c r="D400" t="s">
        <v>109</v>
      </c>
      <c r="E400">
        <v>1.4964546329999999</v>
      </c>
      <c r="F400">
        <v>0.67764769899999999</v>
      </c>
      <c r="G400">
        <v>-4.1786913000000002E-2</v>
      </c>
      <c r="H400">
        <v>1.641946712</v>
      </c>
      <c r="I400">
        <v>2.1266516339999999</v>
      </c>
      <c r="J400">
        <v>1.180182753</v>
      </c>
      <c r="K400" t="s">
        <v>2074</v>
      </c>
      <c r="L400" t="s">
        <v>5305</v>
      </c>
      <c r="M400" t="s">
        <v>269</v>
      </c>
      <c r="N400" t="s">
        <v>111</v>
      </c>
      <c r="O400" t="s">
        <v>2075</v>
      </c>
    </row>
    <row r="401" spans="1:15">
      <c r="A401" t="s">
        <v>2076</v>
      </c>
      <c r="B401" t="s">
        <v>2077</v>
      </c>
      <c r="C401">
        <v>1.837386274</v>
      </c>
      <c r="D401" t="s">
        <v>109</v>
      </c>
      <c r="E401">
        <v>7.4818668000000005E-2</v>
      </c>
      <c r="F401">
        <v>0.32804410699999997</v>
      </c>
      <c r="G401">
        <v>5.439923523</v>
      </c>
      <c r="H401">
        <v>1.5913322519999999</v>
      </c>
      <c r="I401">
        <v>2.4003045709999999</v>
      </c>
      <c r="J401">
        <v>1.966884624</v>
      </c>
      <c r="K401" t="s">
        <v>2078</v>
      </c>
      <c r="L401" t="s">
        <v>5305</v>
      </c>
      <c r="M401" t="s">
        <v>2079</v>
      </c>
      <c r="N401" t="s">
        <v>111</v>
      </c>
      <c r="O401" t="s">
        <v>2080</v>
      </c>
    </row>
    <row r="402" spans="1:15">
      <c r="A402" t="s">
        <v>2081</v>
      </c>
      <c r="B402" t="s">
        <v>2082</v>
      </c>
      <c r="C402">
        <v>1.837386274</v>
      </c>
      <c r="D402" t="s">
        <v>109</v>
      </c>
      <c r="E402">
        <v>0.90655141900000002</v>
      </c>
      <c r="F402">
        <v>0.60054996199999999</v>
      </c>
      <c r="G402">
        <v>0.94324726000000003</v>
      </c>
      <c r="H402">
        <v>0.51200348299999998</v>
      </c>
      <c r="I402">
        <v>1.442495286</v>
      </c>
      <c r="J402">
        <v>0.88096948200000003</v>
      </c>
      <c r="K402" t="s">
        <v>2083</v>
      </c>
      <c r="L402" t="s">
        <v>5305</v>
      </c>
      <c r="M402" t="s">
        <v>2084</v>
      </c>
      <c r="N402" t="s">
        <v>111</v>
      </c>
      <c r="O402" t="s">
        <v>2085</v>
      </c>
    </row>
    <row r="403" spans="1:15">
      <c r="A403" t="s">
        <v>2086</v>
      </c>
      <c r="B403" t="s">
        <v>2087</v>
      </c>
      <c r="C403">
        <v>1.837386274</v>
      </c>
      <c r="D403" t="s">
        <v>109</v>
      </c>
      <c r="E403">
        <v>0.81811792900000002</v>
      </c>
      <c r="F403">
        <v>0.78550421500000001</v>
      </c>
      <c r="G403">
        <v>2.7405130849999999</v>
      </c>
      <c r="H403">
        <v>0.73008899999999999</v>
      </c>
      <c r="I403">
        <v>0.85429332999999996</v>
      </c>
      <c r="J403">
        <v>1.1857035119999999</v>
      </c>
      <c r="K403" t="s">
        <v>2088</v>
      </c>
      <c r="L403" t="s">
        <v>5305</v>
      </c>
      <c r="M403" t="s">
        <v>2089</v>
      </c>
      <c r="N403" t="s">
        <v>2090</v>
      </c>
      <c r="O403" t="s">
        <v>2091</v>
      </c>
    </row>
    <row r="404" spans="1:15">
      <c r="A404" t="s">
        <v>2092</v>
      </c>
      <c r="B404" t="s">
        <v>2093</v>
      </c>
      <c r="C404">
        <v>1.837386274</v>
      </c>
      <c r="D404" t="s">
        <v>109</v>
      </c>
      <c r="E404">
        <v>0.30905328999999998</v>
      </c>
      <c r="F404">
        <v>0.107455736</v>
      </c>
      <c r="G404">
        <v>3.0778624950000002</v>
      </c>
      <c r="H404">
        <v>1.99853408</v>
      </c>
      <c r="I404">
        <v>1.521741808</v>
      </c>
      <c r="J404">
        <v>1.402929482</v>
      </c>
      <c r="K404" t="s">
        <v>2094</v>
      </c>
      <c r="L404" t="s">
        <v>5305</v>
      </c>
      <c r="M404" t="s">
        <v>35</v>
      </c>
      <c r="N404" t="s">
        <v>111</v>
      </c>
      <c r="O404" t="s">
        <v>2095</v>
      </c>
    </row>
    <row r="405" spans="1:15">
      <c r="A405" t="s">
        <v>2096</v>
      </c>
      <c r="B405" t="s">
        <v>2097</v>
      </c>
      <c r="C405">
        <v>1.837386274</v>
      </c>
      <c r="D405" t="s">
        <v>109</v>
      </c>
      <c r="E405">
        <v>9.3502141999999996E-2</v>
      </c>
      <c r="F405">
        <v>-1.8194627000000001E-2</v>
      </c>
      <c r="G405">
        <v>1.6263177</v>
      </c>
      <c r="H405">
        <v>2.881747287</v>
      </c>
      <c r="I405">
        <v>3.7287369680000002</v>
      </c>
      <c r="J405">
        <v>1.662421894</v>
      </c>
      <c r="K405" t="s">
        <v>2150</v>
      </c>
      <c r="L405" t="s">
        <v>5305</v>
      </c>
      <c r="M405" t="s">
        <v>2151</v>
      </c>
      <c r="N405" t="s">
        <v>111</v>
      </c>
      <c r="O405" t="s">
        <v>2152</v>
      </c>
    </row>
    <row r="406" spans="1:15">
      <c r="A406" t="s">
        <v>2153</v>
      </c>
      <c r="B406" t="s">
        <v>2154</v>
      </c>
      <c r="C406">
        <v>1.837386274</v>
      </c>
      <c r="D406" t="s">
        <v>109</v>
      </c>
      <c r="E406">
        <v>0.97231689300000002</v>
      </c>
      <c r="F406">
        <v>1.0521628780000001</v>
      </c>
      <c r="G406">
        <v>-5.4311722999999999E-2</v>
      </c>
      <c r="H406">
        <v>1.7036085999999999</v>
      </c>
      <c r="I406">
        <v>2.1064941199999998</v>
      </c>
      <c r="J406">
        <v>1.156054154</v>
      </c>
      <c r="K406" t="s">
        <v>2155</v>
      </c>
      <c r="L406" t="s">
        <v>5305</v>
      </c>
      <c r="M406" t="s">
        <v>35</v>
      </c>
      <c r="N406" t="s">
        <v>111</v>
      </c>
      <c r="O406" t="s">
        <v>2156</v>
      </c>
    </row>
    <row r="407" spans="1:15">
      <c r="A407" t="s">
        <v>2157</v>
      </c>
      <c r="B407" t="s">
        <v>2158</v>
      </c>
      <c r="C407">
        <v>1.837386274</v>
      </c>
      <c r="D407" t="s">
        <v>109</v>
      </c>
      <c r="E407">
        <v>0.36542737800000002</v>
      </c>
      <c r="F407">
        <v>0.35791822200000001</v>
      </c>
      <c r="G407">
        <v>1.1336200649999999</v>
      </c>
      <c r="H407">
        <v>1.74057811</v>
      </c>
      <c r="I407">
        <v>2.7857023179999998</v>
      </c>
      <c r="J407">
        <v>1.2766492190000001</v>
      </c>
      <c r="K407" t="s">
        <v>2159</v>
      </c>
      <c r="L407" t="s">
        <v>5305</v>
      </c>
      <c r="M407" t="s">
        <v>35</v>
      </c>
      <c r="N407" t="s">
        <v>111</v>
      </c>
      <c r="O407" t="s">
        <v>2166</v>
      </c>
    </row>
    <row r="408" spans="1:15">
      <c r="A408" t="s">
        <v>2167</v>
      </c>
      <c r="B408" t="s">
        <v>2168</v>
      </c>
      <c r="C408">
        <v>1.837386274</v>
      </c>
      <c r="D408" t="s">
        <v>109</v>
      </c>
      <c r="E408">
        <v>0.73864191800000001</v>
      </c>
      <c r="F408">
        <v>1.280870511</v>
      </c>
      <c r="G408">
        <v>7.3299980000000001E-2</v>
      </c>
      <c r="H408">
        <v>1.6833620389999999</v>
      </c>
      <c r="I408">
        <v>1.4768454900000001</v>
      </c>
      <c r="J408">
        <v>1.050603988</v>
      </c>
      <c r="K408" t="s">
        <v>2169</v>
      </c>
      <c r="L408" t="s">
        <v>5305</v>
      </c>
      <c r="M408" t="s">
        <v>111</v>
      </c>
      <c r="N408" t="s">
        <v>111</v>
      </c>
      <c r="O408" t="s">
        <v>2170</v>
      </c>
    </row>
    <row r="409" spans="1:15">
      <c r="A409" t="s">
        <v>2171</v>
      </c>
      <c r="B409" t="s">
        <v>2172</v>
      </c>
      <c r="C409">
        <v>1.837386274</v>
      </c>
      <c r="D409" t="s">
        <v>109</v>
      </c>
      <c r="E409">
        <v>0.42146569699999997</v>
      </c>
      <c r="F409">
        <v>0.43061745800000001</v>
      </c>
      <c r="G409">
        <v>1.239086294</v>
      </c>
      <c r="H409">
        <v>1.3942434100000001</v>
      </c>
      <c r="I409">
        <v>1.257945605</v>
      </c>
      <c r="J409">
        <v>0.94867169299999998</v>
      </c>
      <c r="K409" t="s">
        <v>2173</v>
      </c>
      <c r="L409" t="s">
        <v>5305</v>
      </c>
      <c r="M409" t="s">
        <v>2174</v>
      </c>
      <c r="N409" t="s">
        <v>111</v>
      </c>
      <c r="O409" t="s">
        <v>2175</v>
      </c>
    </row>
    <row r="410" spans="1:15">
      <c r="A410" t="s">
        <v>2176</v>
      </c>
      <c r="B410" t="s">
        <v>2177</v>
      </c>
      <c r="C410">
        <v>1.837386274</v>
      </c>
      <c r="D410" t="s">
        <v>109</v>
      </c>
      <c r="E410">
        <v>0.81025626799999995</v>
      </c>
      <c r="F410">
        <v>0.90988490700000002</v>
      </c>
      <c r="G410">
        <v>-3.8827327000000002E-2</v>
      </c>
      <c r="H410">
        <v>3.3323951090000001</v>
      </c>
      <c r="I410">
        <v>2.3453121509999999</v>
      </c>
      <c r="J410">
        <v>1.471804221</v>
      </c>
      <c r="K410" t="s">
        <v>2178</v>
      </c>
      <c r="L410" t="s">
        <v>5305</v>
      </c>
      <c r="M410" t="s">
        <v>35</v>
      </c>
      <c r="N410" t="s">
        <v>2179</v>
      </c>
      <c r="O410" t="s">
        <v>2180</v>
      </c>
    </row>
    <row r="411" spans="1:15">
      <c r="A411" t="s">
        <v>2181</v>
      </c>
      <c r="B411" t="s">
        <v>2182</v>
      </c>
      <c r="C411">
        <v>1.837386274</v>
      </c>
      <c r="D411" t="s">
        <v>109</v>
      </c>
      <c r="E411">
        <v>0.45899614300000002</v>
      </c>
      <c r="F411">
        <v>0.66044009699999995</v>
      </c>
      <c r="G411">
        <v>2.0206387480000001</v>
      </c>
      <c r="H411">
        <v>0.98038908700000005</v>
      </c>
      <c r="I411">
        <v>0.98143148300000005</v>
      </c>
      <c r="J411">
        <v>1.0203791120000001</v>
      </c>
      <c r="K411" t="s">
        <v>2183</v>
      </c>
      <c r="L411" t="s">
        <v>5305</v>
      </c>
      <c r="M411" t="s">
        <v>111</v>
      </c>
      <c r="N411" t="s">
        <v>111</v>
      </c>
      <c r="O411" t="s">
        <v>2184</v>
      </c>
    </row>
    <row r="412" spans="1:15">
      <c r="A412" t="s">
        <v>2111</v>
      </c>
      <c r="B412" t="s">
        <v>2112</v>
      </c>
      <c r="C412">
        <v>1.837386274</v>
      </c>
      <c r="D412" t="s">
        <v>109</v>
      </c>
      <c r="E412">
        <v>1.3221295209999999</v>
      </c>
      <c r="F412">
        <v>0.81089295299999997</v>
      </c>
      <c r="G412">
        <v>9.0833125000000001E-2</v>
      </c>
      <c r="H412">
        <v>1.3502795599999999</v>
      </c>
      <c r="I412">
        <v>1.3905097799999999</v>
      </c>
      <c r="J412">
        <v>0.99292898799999996</v>
      </c>
      <c r="K412" t="s">
        <v>2113</v>
      </c>
      <c r="L412" t="s">
        <v>5305</v>
      </c>
      <c r="M412" t="s">
        <v>897</v>
      </c>
      <c r="N412" t="s">
        <v>111</v>
      </c>
      <c r="O412" t="s">
        <v>2114</v>
      </c>
    </row>
    <row r="413" spans="1:15">
      <c r="A413" t="s">
        <v>2115</v>
      </c>
      <c r="B413" t="s">
        <v>2116</v>
      </c>
      <c r="C413">
        <v>2.0640353130000002</v>
      </c>
      <c r="D413" t="s">
        <v>109</v>
      </c>
      <c r="E413">
        <v>0.85676796600000005</v>
      </c>
      <c r="F413">
        <v>0.84898580800000001</v>
      </c>
      <c r="G413">
        <v>0.48100648600000001</v>
      </c>
      <c r="H413">
        <v>0.718335061</v>
      </c>
      <c r="I413">
        <v>1.4332416990000001</v>
      </c>
      <c r="J413">
        <v>0.86766740399999998</v>
      </c>
      <c r="K413" t="s">
        <v>2117</v>
      </c>
      <c r="L413" t="s">
        <v>5305</v>
      </c>
      <c r="M413" t="s">
        <v>111</v>
      </c>
      <c r="N413" t="s">
        <v>2118</v>
      </c>
      <c r="O413" t="s">
        <v>2119</v>
      </c>
    </row>
    <row r="414" spans="1:15">
      <c r="A414" t="s">
        <v>2120</v>
      </c>
      <c r="B414" t="s">
        <v>2121</v>
      </c>
      <c r="C414">
        <v>2.0640353130000002</v>
      </c>
      <c r="D414" t="s">
        <v>109</v>
      </c>
      <c r="E414">
        <v>0.44403496599999998</v>
      </c>
      <c r="F414">
        <v>0.13569352100000001</v>
      </c>
      <c r="G414">
        <v>2.0676280290000002</v>
      </c>
      <c r="H414">
        <v>1.616981051</v>
      </c>
      <c r="I414">
        <v>1.487331961</v>
      </c>
      <c r="J414">
        <v>1.150333906</v>
      </c>
      <c r="K414" t="s">
        <v>2122</v>
      </c>
      <c r="L414" t="s">
        <v>5305</v>
      </c>
      <c r="M414" t="s">
        <v>111</v>
      </c>
      <c r="N414" t="s">
        <v>111</v>
      </c>
      <c r="O414" t="s">
        <v>2205</v>
      </c>
    </row>
    <row r="415" spans="1:15">
      <c r="A415" t="s">
        <v>2206</v>
      </c>
      <c r="B415" t="s">
        <v>2207</v>
      </c>
      <c r="C415">
        <v>2.0640353130000002</v>
      </c>
      <c r="D415" t="s">
        <v>109</v>
      </c>
      <c r="E415">
        <v>0.59292736899999998</v>
      </c>
      <c r="F415">
        <v>0.413903505</v>
      </c>
      <c r="G415">
        <v>2.3705651369999998</v>
      </c>
      <c r="H415">
        <v>0.80740579999999995</v>
      </c>
      <c r="I415">
        <v>1.515848852</v>
      </c>
      <c r="J415">
        <v>1.140130133</v>
      </c>
      <c r="K415" t="s">
        <v>2208</v>
      </c>
      <c r="L415" t="s">
        <v>5305</v>
      </c>
      <c r="M415" t="s">
        <v>2209</v>
      </c>
      <c r="N415" t="s">
        <v>2210</v>
      </c>
      <c r="O415" t="s">
        <v>2211</v>
      </c>
    </row>
    <row r="416" spans="1:15">
      <c r="A416" t="s">
        <v>2212</v>
      </c>
      <c r="B416" t="s">
        <v>2124</v>
      </c>
      <c r="C416">
        <v>2.0640353130000002</v>
      </c>
      <c r="D416" t="s">
        <v>109</v>
      </c>
      <c r="E416">
        <v>0.617644572</v>
      </c>
      <c r="F416">
        <v>0.255604049</v>
      </c>
      <c r="G416">
        <v>2.1214625869999999</v>
      </c>
      <c r="H416">
        <v>1.5131365210000001</v>
      </c>
      <c r="I416">
        <v>0.98772692900000003</v>
      </c>
      <c r="J416">
        <v>1.099114932</v>
      </c>
      <c r="K416" t="s">
        <v>2125</v>
      </c>
      <c r="L416" t="s">
        <v>5305</v>
      </c>
      <c r="M416" t="s">
        <v>2126</v>
      </c>
      <c r="N416" t="s">
        <v>2127</v>
      </c>
      <c r="O416" t="s">
        <v>2128</v>
      </c>
    </row>
    <row r="417" spans="1:15">
      <c r="A417" t="s">
        <v>2129</v>
      </c>
      <c r="B417" t="s">
        <v>2130</v>
      </c>
      <c r="C417">
        <v>2.0640353130000002</v>
      </c>
      <c r="D417" t="s">
        <v>109</v>
      </c>
      <c r="E417">
        <v>0.580179314</v>
      </c>
      <c r="F417">
        <v>0.310101397</v>
      </c>
      <c r="G417">
        <v>1.351836864</v>
      </c>
      <c r="H417">
        <v>1.2839290699999999</v>
      </c>
      <c r="I417">
        <v>1.1416787660000001</v>
      </c>
      <c r="J417">
        <v>0.93354508199999997</v>
      </c>
      <c r="K417" t="s">
        <v>2131</v>
      </c>
      <c r="L417" t="s">
        <v>5305</v>
      </c>
      <c r="M417" t="s">
        <v>2132</v>
      </c>
      <c r="N417" t="s">
        <v>111</v>
      </c>
      <c r="O417" t="s">
        <v>2133</v>
      </c>
    </row>
    <row r="418" spans="1:15">
      <c r="A418" t="s">
        <v>2134</v>
      </c>
      <c r="B418" t="s">
        <v>2135</v>
      </c>
      <c r="C418">
        <v>2.0640353130000002</v>
      </c>
      <c r="D418" t="s">
        <v>109</v>
      </c>
      <c r="E418">
        <v>1.922525469</v>
      </c>
      <c r="F418">
        <v>1.461415651</v>
      </c>
      <c r="G418">
        <v>1.1149654440000001</v>
      </c>
      <c r="H418">
        <v>-5.1023715999999997E-2</v>
      </c>
      <c r="I418">
        <v>1.027394331</v>
      </c>
      <c r="J418">
        <v>1.095055436</v>
      </c>
      <c r="K418" t="s">
        <v>2136</v>
      </c>
      <c r="L418" t="s">
        <v>5305</v>
      </c>
      <c r="M418" t="s">
        <v>111</v>
      </c>
      <c r="N418" t="s">
        <v>2137</v>
      </c>
      <c r="O418" t="s">
        <v>2138</v>
      </c>
    </row>
    <row r="419" spans="1:15">
      <c r="A419" t="s">
        <v>2217</v>
      </c>
      <c r="B419" t="s">
        <v>2218</v>
      </c>
      <c r="C419">
        <v>2.0640353130000002</v>
      </c>
      <c r="D419" t="s">
        <v>109</v>
      </c>
      <c r="E419">
        <v>0.38297160800000002</v>
      </c>
      <c r="F419">
        <v>0.67716659599999995</v>
      </c>
      <c r="G419">
        <v>0.57787704900000003</v>
      </c>
      <c r="H419">
        <v>2.2608439549999999</v>
      </c>
      <c r="I419">
        <v>2.07719648</v>
      </c>
      <c r="J419">
        <v>1.1952111379999999</v>
      </c>
      <c r="K419" t="s">
        <v>2219</v>
      </c>
      <c r="L419" t="s">
        <v>5305</v>
      </c>
      <c r="M419" t="s">
        <v>2220</v>
      </c>
      <c r="N419" t="s">
        <v>111</v>
      </c>
      <c r="O419" t="s">
        <v>2221</v>
      </c>
    </row>
    <row r="420" spans="1:15">
      <c r="A420" t="s">
        <v>2222</v>
      </c>
      <c r="B420" t="s">
        <v>2223</v>
      </c>
      <c r="C420">
        <v>2.0640353130000002</v>
      </c>
      <c r="D420" t="s">
        <v>109</v>
      </c>
      <c r="E420">
        <v>0.72042023700000002</v>
      </c>
      <c r="F420">
        <v>0.76261871999999997</v>
      </c>
      <c r="G420">
        <v>0.92172657099999999</v>
      </c>
      <c r="H420">
        <v>0.65037867500000002</v>
      </c>
      <c r="I420">
        <v>0.59545708799999997</v>
      </c>
      <c r="J420">
        <v>0.73012025800000002</v>
      </c>
      <c r="K420" t="s">
        <v>2224</v>
      </c>
      <c r="L420" t="s">
        <v>5305</v>
      </c>
      <c r="M420" t="s">
        <v>2142</v>
      </c>
      <c r="N420" t="s">
        <v>2143</v>
      </c>
      <c r="O420" t="s">
        <v>2144</v>
      </c>
    </row>
    <row r="421" spans="1:15">
      <c r="A421" t="s">
        <v>2145</v>
      </c>
      <c r="B421" t="s">
        <v>2146</v>
      </c>
      <c r="C421">
        <v>2.0640353130000002</v>
      </c>
      <c r="D421" t="s">
        <v>109</v>
      </c>
      <c r="E421">
        <v>1.353664209</v>
      </c>
      <c r="F421">
        <v>0.94435859</v>
      </c>
      <c r="G421">
        <v>1.3422262000000001E-2</v>
      </c>
      <c r="H421">
        <v>1.1221621639999999</v>
      </c>
      <c r="I421">
        <v>2.0602581029999998</v>
      </c>
      <c r="J421">
        <v>1.098773065</v>
      </c>
      <c r="K421" t="s">
        <v>2146</v>
      </c>
      <c r="L421" t="s">
        <v>5305</v>
      </c>
      <c r="M421" t="s">
        <v>111</v>
      </c>
      <c r="N421" t="s">
        <v>111</v>
      </c>
      <c r="O421" t="s">
        <v>20</v>
      </c>
    </row>
    <row r="422" spans="1:15">
      <c r="A422" t="s">
        <v>2147</v>
      </c>
      <c r="B422" t="s">
        <v>2148</v>
      </c>
      <c r="C422">
        <v>2.0640353130000002</v>
      </c>
      <c r="D422" t="s">
        <v>109</v>
      </c>
      <c r="E422">
        <v>0.39520562599999998</v>
      </c>
      <c r="F422">
        <v>0.28609517499999998</v>
      </c>
      <c r="G422">
        <v>1.897118672</v>
      </c>
      <c r="H422">
        <v>1.533400659</v>
      </c>
      <c r="I422">
        <v>1.2901618909999999</v>
      </c>
      <c r="J422">
        <v>1.080396404</v>
      </c>
      <c r="K422" t="s">
        <v>2149</v>
      </c>
      <c r="L422" t="s">
        <v>5305</v>
      </c>
      <c r="M422" t="s">
        <v>2236</v>
      </c>
      <c r="N422" t="s">
        <v>111</v>
      </c>
      <c r="O422" t="s">
        <v>2237</v>
      </c>
    </row>
    <row r="423" spans="1:15">
      <c r="A423" t="s">
        <v>2238</v>
      </c>
      <c r="B423" t="s">
        <v>2239</v>
      </c>
      <c r="C423">
        <v>2.0640353130000002</v>
      </c>
      <c r="D423" t="s">
        <v>109</v>
      </c>
      <c r="E423">
        <v>0.109328074</v>
      </c>
      <c r="F423">
        <v>0.28471615900000002</v>
      </c>
      <c r="G423">
        <v>1.6602022000000001</v>
      </c>
      <c r="H423">
        <v>2.1579106349999999</v>
      </c>
      <c r="I423">
        <v>1.9392867570000001</v>
      </c>
      <c r="J423">
        <v>1.2302887650000001</v>
      </c>
      <c r="K423" t="s">
        <v>2240</v>
      </c>
      <c r="L423" t="s">
        <v>5305</v>
      </c>
      <c r="M423" t="s">
        <v>2241</v>
      </c>
      <c r="N423" t="s">
        <v>111</v>
      </c>
      <c r="O423" t="s">
        <v>2242</v>
      </c>
    </row>
    <row r="424" spans="1:15">
      <c r="A424" t="s">
        <v>2243</v>
      </c>
      <c r="B424" t="s">
        <v>2244</v>
      </c>
      <c r="C424">
        <v>2.0640353130000002</v>
      </c>
      <c r="D424" t="s">
        <v>109</v>
      </c>
      <c r="E424">
        <v>0.95626540699999996</v>
      </c>
      <c r="F424">
        <v>0.532095498</v>
      </c>
      <c r="G424">
        <v>6.1565635E-2</v>
      </c>
      <c r="H424">
        <v>3.387968527</v>
      </c>
      <c r="I424">
        <v>2.577636756</v>
      </c>
      <c r="J424">
        <v>1.5031063650000001</v>
      </c>
      <c r="K424" t="s">
        <v>2245</v>
      </c>
      <c r="L424" t="s">
        <v>5305</v>
      </c>
      <c r="M424" t="s">
        <v>35</v>
      </c>
      <c r="N424" t="s">
        <v>111</v>
      </c>
      <c r="O424" t="s">
        <v>2160</v>
      </c>
    </row>
    <row r="425" spans="1:15">
      <c r="A425" t="s">
        <v>2161</v>
      </c>
      <c r="B425" t="s">
        <v>2162</v>
      </c>
      <c r="C425">
        <v>2.0640353130000002</v>
      </c>
      <c r="D425" t="s">
        <v>109</v>
      </c>
      <c r="E425">
        <v>0.33475535699999998</v>
      </c>
      <c r="F425">
        <v>9.7141463999999997E-2</v>
      </c>
      <c r="G425">
        <v>2.38263625</v>
      </c>
      <c r="H425">
        <v>1.5770610169999999</v>
      </c>
      <c r="I425">
        <v>1.83421039</v>
      </c>
      <c r="J425">
        <v>1.2451608949999999</v>
      </c>
      <c r="K425" t="s">
        <v>2163</v>
      </c>
      <c r="L425" t="s">
        <v>5305</v>
      </c>
      <c r="M425" t="s">
        <v>2164</v>
      </c>
      <c r="N425" t="s">
        <v>2165</v>
      </c>
      <c r="O425" t="s">
        <v>2258</v>
      </c>
    </row>
    <row r="426" spans="1:15">
      <c r="A426" t="s">
        <v>2259</v>
      </c>
      <c r="B426" t="s">
        <v>2260</v>
      </c>
      <c r="C426">
        <v>2.0640353130000002</v>
      </c>
      <c r="D426" t="s">
        <v>109</v>
      </c>
      <c r="E426">
        <v>0.64491609100000002</v>
      </c>
      <c r="F426">
        <v>0.58352201199999998</v>
      </c>
      <c r="G426">
        <v>5.8519150999999998E-2</v>
      </c>
      <c r="H426">
        <v>3.7853601920000002</v>
      </c>
      <c r="I426">
        <v>3.5694563480000001</v>
      </c>
      <c r="J426">
        <v>1.7283547589999999</v>
      </c>
      <c r="K426" t="s">
        <v>2261</v>
      </c>
      <c r="L426" t="s">
        <v>5305</v>
      </c>
      <c r="M426" t="s">
        <v>2185</v>
      </c>
      <c r="N426" t="s">
        <v>2186</v>
      </c>
      <c r="O426" t="s">
        <v>2187</v>
      </c>
    </row>
    <row r="427" spans="1:15">
      <c r="A427" t="s">
        <v>2188</v>
      </c>
      <c r="B427" t="s">
        <v>2189</v>
      </c>
      <c r="C427">
        <v>2.0640353130000002</v>
      </c>
      <c r="D427" t="s">
        <v>109</v>
      </c>
      <c r="E427">
        <v>0.86680411099999999</v>
      </c>
      <c r="F427">
        <v>1.0683732560000001</v>
      </c>
      <c r="G427">
        <v>-6.6084234000000006E-2</v>
      </c>
      <c r="H427">
        <v>2.3797868790000001</v>
      </c>
      <c r="I427">
        <v>1.8136075300000001</v>
      </c>
      <c r="J427">
        <v>1.212497508</v>
      </c>
      <c r="K427" t="s">
        <v>2190</v>
      </c>
      <c r="L427" t="s">
        <v>5305</v>
      </c>
      <c r="M427" t="s">
        <v>2191</v>
      </c>
      <c r="N427" t="s">
        <v>111</v>
      </c>
      <c r="O427" t="s">
        <v>2192</v>
      </c>
    </row>
    <row r="428" spans="1:15">
      <c r="A428" t="s">
        <v>2193</v>
      </c>
      <c r="B428" t="s">
        <v>2194</v>
      </c>
      <c r="C428">
        <v>2.0640353130000002</v>
      </c>
      <c r="D428" t="s">
        <v>109</v>
      </c>
      <c r="E428">
        <v>0.53479025700000005</v>
      </c>
      <c r="F428">
        <v>0.58575428100000004</v>
      </c>
      <c r="G428">
        <v>1.48154684</v>
      </c>
      <c r="H428">
        <v>0.85617644500000001</v>
      </c>
      <c r="I428">
        <v>0.93079295200000001</v>
      </c>
      <c r="J428">
        <v>0.87781215499999998</v>
      </c>
      <c r="K428" t="s">
        <v>2195</v>
      </c>
      <c r="L428" t="s">
        <v>5305</v>
      </c>
      <c r="M428" t="s">
        <v>2196</v>
      </c>
      <c r="N428" t="s">
        <v>2197</v>
      </c>
      <c r="O428" t="s">
        <v>2198</v>
      </c>
    </row>
    <row r="429" spans="1:15">
      <c r="A429" t="s">
        <v>2199</v>
      </c>
      <c r="B429" t="s">
        <v>2200</v>
      </c>
      <c r="C429">
        <v>2.0640353130000002</v>
      </c>
      <c r="D429" t="s">
        <v>109</v>
      </c>
      <c r="E429">
        <v>1.0860458639999999</v>
      </c>
      <c r="F429">
        <v>0.88551173000000005</v>
      </c>
      <c r="G429">
        <v>-1.0748891E-2</v>
      </c>
      <c r="H429">
        <v>1.8990271780000001</v>
      </c>
      <c r="I429">
        <v>1.6022053279999999</v>
      </c>
      <c r="J429">
        <v>1.0924082420000001</v>
      </c>
      <c r="K429" t="s">
        <v>2201</v>
      </c>
      <c r="L429" t="s">
        <v>5305</v>
      </c>
      <c r="M429" t="s">
        <v>111</v>
      </c>
      <c r="N429" t="s">
        <v>111</v>
      </c>
      <c r="O429" t="s">
        <v>2202</v>
      </c>
    </row>
    <row r="430" spans="1:15">
      <c r="A430" t="s">
        <v>2203</v>
      </c>
      <c r="B430" t="s">
        <v>2204</v>
      </c>
      <c r="C430">
        <v>2.0640353130000002</v>
      </c>
      <c r="D430" t="s">
        <v>109</v>
      </c>
      <c r="E430">
        <v>0.369592594</v>
      </c>
      <c r="F430">
        <v>1.04903857</v>
      </c>
      <c r="G430">
        <v>0.76842935400000001</v>
      </c>
      <c r="H430">
        <v>0.81294907000000005</v>
      </c>
      <c r="I430">
        <v>1.506508272</v>
      </c>
      <c r="J430">
        <v>0.901303572</v>
      </c>
      <c r="K430" t="s">
        <v>2268</v>
      </c>
      <c r="L430" t="s">
        <v>5305</v>
      </c>
      <c r="M430" t="s">
        <v>35</v>
      </c>
      <c r="N430" t="s">
        <v>111</v>
      </c>
      <c r="O430" t="s">
        <v>2269</v>
      </c>
    </row>
    <row r="431" spans="1:15">
      <c r="A431" t="s">
        <v>2270</v>
      </c>
      <c r="B431" t="s">
        <v>2271</v>
      </c>
      <c r="C431">
        <v>2.0640353130000002</v>
      </c>
      <c r="D431" t="s">
        <v>109</v>
      </c>
      <c r="E431">
        <v>0.32186114300000002</v>
      </c>
      <c r="F431">
        <v>0.25473631699999999</v>
      </c>
      <c r="G431">
        <v>2.6451883330000001</v>
      </c>
      <c r="H431">
        <v>1.0577167569999999</v>
      </c>
      <c r="I431">
        <v>2.2649954870000002</v>
      </c>
      <c r="J431">
        <v>1.3088996079999999</v>
      </c>
      <c r="K431" t="s">
        <v>2271</v>
      </c>
      <c r="L431" t="s">
        <v>5305</v>
      </c>
      <c r="M431" t="s">
        <v>111</v>
      </c>
      <c r="N431" t="s">
        <v>111</v>
      </c>
      <c r="O431" t="s">
        <v>20</v>
      </c>
    </row>
    <row r="432" spans="1:15">
      <c r="A432" t="s">
        <v>2272</v>
      </c>
      <c r="B432" t="s">
        <v>2273</v>
      </c>
      <c r="C432">
        <v>2.0640353130000002</v>
      </c>
      <c r="D432" t="s">
        <v>109</v>
      </c>
      <c r="E432">
        <v>0.73994653200000005</v>
      </c>
      <c r="F432">
        <v>0.91733833499999995</v>
      </c>
      <c r="G432">
        <v>9.2002802999999994E-2</v>
      </c>
      <c r="H432">
        <v>2.4395727460000001</v>
      </c>
      <c r="I432">
        <v>1.853444173</v>
      </c>
      <c r="J432">
        <v>1.2084609180000001</v>
      </c>
      <c r="K432" t="s">
        <v>2274</v>
      </c>
      <c r="L432" t="s">
        <v>5305</v>
      </c>
      <c r="M432" t="s">
        <v>35</v>
      </c>
      <c r="N432" t="s">
        <v>111</v>
      </c>
      <c r="O432" t="s">
        <v>2275</v>
      </c>
    </row>
    <row r="433" spans="1:15">
      <c r="A433" t="s">
        <v>2276</v>
      </c>
      <c r="B433" t="s">
        <v>2277</v>
      </c>
      <c r="C433">
        <v>2.0640353130000002</v>
      </c>
      <c r="D433" t="s">
        <v>109</v>
      </c>
      <c r="E433">
        <v>0.358816107</v>
      </c>
      <c r="F433">
        <v>0.79462515899999997</v>
      </c>
      <c r="G433">
        <v>0.67163461199999996</v>
      </c>
      <c r="H433">
        <v>1.406153494</v>
      </c>
      <c r="I433">
        <v>1.4202651479999999</v>
      </c>
      <c r="J433">
        <v>0.93029890400000004</v>
      </c>
      <c r="K433" t="s">
        <v>2278</v>
      </c>
      <c r="L433" t="s">
        <v>5305</v>
      </c>
      <c r="M433" t="s">
        <v>111</v>
      </c>
      <c r="N433" t="s">
        <v>111</v>
      </c>
      <c r="O433" t="s">
        <v>2279</v>
      </c>
    </row>
    <row r="434" spans="1:15">
      <c r="A434" t="s">
        <v>2280</v>
      </c>
      <c r="B434" t="s">
        <v>2281</v>
      </c>
      <c r="C434">
        <v>2.0640353130000002</v>
      </c>
      <c r="D434" t="s">
        <v>109</v>
      </c>
      <c r="E434">
        <v>1.021155764</v>
      </c>
      <c r="F434">
        <v>0.805119323</v>
      </c>
      <c r="G434">
        <v>-0.13060312499999999</v>
      </c>
      <c r="H434">
        <v>2.3086893430000002</v>
      </c>
      <c r="I434">
        <v>2.6677115310000001</v>
      </c>
      <c r="J434">
        <v>1.3344145670000001</v>
      </c>
      <c r="K434" t="s">
        <v>2213</v>
      </c>
      <c r="L434" t="s">
        <v>5305</v>
      </c>
      <c r="M434" t="s">
        <v>2214</v>
      </c>
      <c r="N434" t="s">
        <v>2215</v>
      </c>
      <c r="O434" t="s">
        <v>2216</v>
      </c>
    </row>
    <row r="435" spans="1:15">
      <c r="A435" t="s">
        <v>2287</v>
      </c>
      <c r="B435" t="s">
        <v>2288</v>
      </c>
      <c r="C435">
        <v>2.0640353130000002</v>
      </c>
      <c r="D435" t="s">
        <v>109</v>
      </c>
      <c r="E435">
        <v>0.44202530099999998</v>
      </c>
      <c r="F435">
        <v>1.173073179</v>
      </c>
      <c r="G435">
        <v>0.477057275</v>
      </c>
      <c r="H435">
        <v>1.0245547420000001</v>
      </c>
      <c r="I435">
        <v>1.7343362330000001</v>
      </c>
      <c r="J435">
        <v>0.97020934599999997</v>
      </c>
      <c r="K435" t="s">
        <v>2289</v>
      </c>
      <c r="L435" t="s">
        <v>5305</v>
      </c>
      <c r="M435" t="s">
        <v>35</v>
      </c>
      <c r="N435" t="s">
        <v>111</v>
      </c>
      <c r="O435" t="s">
        <v>2290</v>
      </c>
    </row>
    <row r="436" spans="1:15">
      <c r="A436" t="s">
        <v>2291</v>
      </c>
      <c r="B436" t="s">
        <v>2292</v>
      </c>
      <c r="C436">
        <v>2.0640353130000002</v>
      </c>
      <c r="D436" t="s">
        <v>109</v>
      </c>
      <c r="E436">
        <v>0.112000681</v>
      </c>
      <c r="F436">
        <v>5.2599409E-2</v>
      </c>
      <c r="G436">
        <v>2.0937465309999999</v>
      </c>
      <c r="H436">
        <v>1.9216246669999999</v>
      </c>
      <c r="I436">
        <v>2.625632301</v>
      </c>
      <c r="J436">
        <v>1.361120718</v>
      </c>
      <c r="K436" t="s">
        <v>2293</v>
      </c>
      <c r="L436" t="s">
        <v>5305</v>
      </c>
      <c r="M436" t="s">
        <v>35</v>
      </c>
      <c r="N436" t="s">
        <v>111</v>
      </c>
      <c r="O436" t="s">
        <v>2295</v>
      </c>
    </row>
    <row r="437" spans="1:15">
      <c r="A437" t="s">
        <v>2298</v>
      </c>
      <c r="B437" t="s">
        <v>2299</v>
      </c>
      <c r="C437">
        <v>2.0640353130000002</v>
      </c>
      <c r="D437" t="s">
        <v>109</v>
      </c>
      <c r="E437">
        <v>0.15138696300000001</v>
      </c>
      <c r="F437">
        <v>0.26262519499999998</v>
      </c>
      <c r="G437">
        <v>2.2826579250000001</v>
      </c>
      <c r="H437">
        <v>1.838201333</v>
      </c>
      <c r="I437">
        <v>1.560262372</v>
      </c>
      <c r="J437">
        <v>1.219026758</v>
      </c>
      <c r="K437" t="s">
        <v>2300</v>
      </c>
      <c r="L437" t="s">
        <v>5305</v>
      </c>
      <c r="M437" t="s">
        <v>2301</v>
      </c>
      <c r="N437" t="s">
        <v>111</v>
      </c>
      <c r="O437" t="s">
        <v>2225</v>
      </c>
    </row>
    <row r="438" spans="1:15">
      <c r="A438" t="s">
        <v>2226</v>
      </c>
      <c r="B438" t="s">
        <v>2227</v>
      </c>
      <c r="C438">
        <v>2.0640353130000002</v>
      </c>
      <c r="D438" t="s">
        <v>109</v>
      </c>
      <c r="E438">
        <v>0.64587637399999998</v>
      </c>
      <c r="F438">
        <v>0.32310412199999999</v>
      </c>
      <c r="G438">
        <v>0.96092928300000002</v>
      </c>
      <c r="H438">
        <v>1.5131114320000001</v>
      </c>
      <c r="I438">
        <v>1.1556100309999999</v>
      </c>
      <c r="J438">
        <v>0.919726249</v>
      </c>
      <c r="K438" t="s">
        <v>2228</v>
      </c>
      <c r="L438" t="s">
        <v>5305</v>
      </c>
      <c r="M438" t="s">
        <v>111</v>
      </c>
      <c r="N438" t="s">
        <v>111</v>
      </c>
      <c r="O438" t="s">
        <v>2229</v>
      </c>
    </row>
    <row r="439" spans="1:15">
      <c r="A439" t="s">
        <v>2230</v>
      </c>
      <c r="B439" t="s">
        <v>2231</v>
      </c>
      <c r="C439">
        <v>2.0640353130000002</v>
      </c>
      <c r="D439" t="s">
        <v>109</v>
      </c>
      <c r="E439">
        <v>0.54953944799999999</v>
      </c>
      <c r="F439">
        <v>0.15793169500000001</v>
      </c>
      <c r="G439">
        <v>0.65094344699999995</v>
      </c>
      <c r="H439">
        <v>3.09331573</v>
      </c>
      <c r="I439">
        <v>3.1810687409999998</v>
      </c>
      <c r="J439">
        <v>1.5265598119999999</v>
      </c>
      <c r="K439" t="s">
        <v>2232</v>
      </c>
      <c r="L439" t="s">
        <v>5305</v>
      </c>
      <c r="M439" t="s">
        <v>2233</v>
      </c>
      <c r="N439" t="s">
        <v>2234</v>
      </c>
      <c r="O439" t="s">
        <v>2235</v>
      </c>
    </row>
    <row r="440" spans="1:15">
      <c r="A440" t="s">
        <v>2310</v>
      </c>
      <c r="B440" t="s">
        <v>2311</v>
      </c>
      <c r="C440">
        <v>2.0640353130000002</v>
      </c>
      <c r="D440" t="s">
        <v>109</v>
      </c>
      <c r="E440">
        <v>0.95191207</v>
      </c>
      <c r="F440">
        <v>0.83142304600000005</v>
      </c>
      <c r="G440">
        <v>9.7508424999999996E-2</v>
      </c>
      <c r="H440">
        <v>1.4609141809999999</v>
      </c>
      <c r="I440">
        <v>1.953288012</v>
      </c>
      <c r="J440">
        <v>1.059009147</v>
      </c>
      <c r="K440" t="s">
        <v>2312</v>
      </c>
      <c r="L440" t="s">
        <v>5305</v>
      </c>
      <c r="M440" t="s">
        <v>2313</v>
      </c>
      <c r="N440" t="s">
        <v>111</v>
      </c>
      <c r="O440" t="s">
        <v>2314</v>
      </c>
    </row>
    <row r="441" spans="1:15">
      <c r="A441" t="s">
        <v>2315</v>
      </c>
      <c r="B441" t="s">
        <v>2316</v>
      </c>
      <c r="C441">
        <v>2.0640353130000002</v>
      </c>
      <c r="D441" t="s">
        <v>109</v>
      </c>
      <c r="E441">
        <v>1.141735642</v>
      </c>
      <c r="F441">
        <v>1.0295855739999999</v>
      </c>
      <c r="G441">
        <v>0.54824699600000004</v>
      </c>
      <c r="H441">
        <v>0.65329072200000005</v>
      </c>
      <c r="I441">
        <v>0.63827055600000004</v>
      </c>
      <c r="J441">
        <v>0.80222589799999999</v>
      </c>
      <c r="K441" t="s">
        <v>2317</v>
      </c>
      <c r="L441" t="s">
        <v>5305</v>
      </c>
      <c r="M441" t="s">
        <v>2318</v>
      </c>
      <c r="N441" t="s">
        <v>111</v>
      </c>
      <c r="O441" t="s">
        <v>2319</v>
      </c>
    </row>
    <row r="442" spans="1:15">
      <c r="A442" t="s">
        <v>2320</v>
      </c>
      <c r="B442" t="s">
        <v>2321</v>
      </c>
      <c r="C442">
        <v>2.0640353130000002</v>
      </c>
      <c r="D442" t="s">
        <v>109</v>
      </c>
      <c r="E442">
        <v>0.59224106499999996</v>
      </c>
      <c r="F442">
        <v>0.58621285300000003</v>
      </c>
      <c r="G442">
        <v>0.54461264499999995</v>
      </c>
      <c r="H442">
        <v>1.7606710379999999</v>
      </c>
      <c r="I442">
        <v>1.4414640670000001</v>
      </c>
      <c r="J442">
        <v>0.98504033400000002</v>
      </c>
      <c r="K442" t="s">
        <v>2322</v>
      </c>
      <c r="L442" t="s">
        <v>5305</v>
      </c>
      <c r="M442" t="s">
        <v>111</v>
      </c>
      <c r="N442" t="s">
        <v>2323</v>
      </c>
      <c r="O442" t="s">
        <v>2246</v>
      </c>
    </row>
    <row r="443" spans="1:15">
      <c r="A443" t="s">
        <v>2252</v>
      </c>
      <c r="B443" t="s">
        <v>2253</v>
      </c>
      <c r="C443">
        <v>2.0640353130000002</v>
      </c>
      <c r="D443" t="s">
        <v>109</v>
      </c>
      <c r="E443">
        <v>0.85357605199999997</v>
      </c>
      <c r="F443">
        <v>0.97944421500000001</v>
      </c>
      <c r="G443">
        <v>4.9704583060000003</v>
      </c>
      <c r="H443">
        <v>0.66752653100000003</v>
      </c>
      <c r="I443">
        <v>1.145441989</v>
      </c>
      <c r="J443">
        <v>1.7232894190000001</v>
      </c>
      <c r="K443" t="s">
        <v>2339</v>
      </c>
      <c r="L443" t="s">
        <v>5305</v>
      </c>
      <c r="M443" t="s">
        <v>167</v>
      </c>
      <c r="N443" t="s">
        <v>762</v>
      </c>
      <c r="O443" t="s">
        <v>2328</v>
      </c>
    </row>
    <row r="444" spans="1:15">
      <c r="A444" t="s">
        <v>2329</v>
      </c>
      <c r="B444" t="s">
        <v>2330</v>
      </c>
      <c r="C444">
        <v>2.0640353130000002</v>
      </c>
      <c r="D444" t="s">
        <v>109</v>
      </c>
      <c r="E444">
        <v>1.049396604</v>
      </c>
      <c r="F444">
        <v>0.93229989000000002</v>
      </c>
      <c r="G444">
        <v>7.1664930000000003E-3</v>
      </c>
      <c r="H444">
        <v>1.4144351630000001</v>
      </c>
      <c r="I444">
        <v>1.7626669189999999</v>
      </c>
      <c r="J444">
        <v>1.0331930140000001</v>
      </c>
      <c r="K444" t="s">
        <v>2331</v>
      </c>
      <c r="L444" t="s">
        <v>5305</v>
      </c>
      <c r="M444" t="s">
        <v>2332</v>
      </c>
      <c r="N444" t="s">
        <v>111</v>
      </c>
      <c r="O444" t="s">
        <v>2254</v>
      </c>
    </row>
    <row r="445" spans="1:15">
      <c r="A445" t="s">
        <v>2255</v>
      </c>
      <c r="B445" t="s">
        <v>2256</v>
      </c>
      <c r="C445">
        <v>2.0640353130000002</v>
      </c>
      <c r="D445" t="s">
        <v>109</v>
      </c>
      <c r="E445">
        <v>0.65762964400000001</v>
      </c>
      <c r="F445">
        <v>0.791518732</v>
      </c>
      <c r="G445">
        <v>0.39017522799999999</v>
      </c>
      <c r="H445">
        <v>1.396689104</v>
      </c>
      <c r="I445">
        <v>1.1621908569999999</v>
      </c>
      <c r="J445">
        <v>0.87964071300000002</v>
      </c>
      <c r="K445" t="s">
        <v>2257</v>
      </c>
      <c r="L445" t="s">
        <v>5305</v>
      </c>
      <c r="M445" t="s">
        <v>2338</v>
      </c>
      <c r="N445" t="s">
        <v>111</v>
      </c>
      <c r="O445" t="s">
        <v>2340</v>
      </c>
    </row>
    <row r="446" spans="1:15">
      <c r="A446" t="s">
        <v>2343</v>
      </c>
      <c r="B446" t="s">
        <v>2344</v>
      </c>
      <c r="C446">
        <v>2.0640353130000002</v>
      </c>
      <c r="D446" t="s">
        <v>109</v>
      </c>
      <c r="E446">
        <v>1.2491096239999999</v>
      </c>
      <c r="F446">
        <v>0.735501293</v>
      </c>
      <c r="G446">
        <v>-6.7604044000000002E-2</v>
      </c>
      <c r="H446">
        <v>1.672760496</v>
      </c>
      <c r="I446">
        <v>2.1310138219999999</v>
      </c>
      <c r="J446">
        <v>1.1441562380000001</v>
      </c>
      <c r="K446" t="s">
        <v>2345</v>
      </c>
      <c r="L446" t="s">
        <v>5305</v>
      </c>
      <c r="M446" t="s">
        <v>2346</v>
      </c>
      <c r="N446" t="s">
        <v>2347</v>
      </c>
      <c r="O446" t="s">
        <v>2262</v>
      </c>
    </row>
    <row r="447" spans="1:15">
      <c r="A447" t="s">
        <v>2266</v>
      </c>
      <c r="B447" t="s">
        <v>2267</v>
      </c>
      <c r="C447">
        <v>2.0640353130000002</v>
      </c>
      <c r="D447" t="s">
        <v>109</v>
      </c>
      <c r="E447">
        <v>0.33041332800000001</v>
      </c>
      <c r="F447">
        <v>0.27178333100000002</v>
      </c>
      <c r="G447">
        <v>0.75259053899999995</v>
      </c>
      <c r="H447">
        <v>3.7391782849999999</v>
      </c>
      <c r="I447">
        <v>2.7993185820000002</v>
      </c>
      <c r="J447">
        <v>1.578656813</v>
      </c>
      <c r="K447" t="s">
        <v>2353</v>
      </c>
      <c r="L447" t="s">
        <v>5305</v>
      </c>
      <c r="M447" t="s">
        <v>2354</v>
      </c>
      <c r="N447" t="s">
        <v>2355</v>
      </c>
      <c r="O447" t="s">
        <v>2356</v>
      </c>
    </row>
    <row r="448" spans="1:15">
      <c r="A448" t="s">
        <v>2357</v>
      </c>
      <c r="B448" t="s">
        <v>2358</v>
      </c>
      <c r="C448">
        <v>2.0640353130000002</v>
      </c>
      <c r="D448" t="s">
        <v>109</v>
      </c>
      <c r="E448">
        <v>0.87986270099999997</v>
      </c>
      <c r="F448">
        <v>1.3401961090000001</v>
      </c>
      <c r="G448">
        <v>0.21117414800000001</v>
      </c>
      <c r="H448">
        <v>1.586286165</v>
      </c>
      <c r="I448">
        <v>0.76604612000000005</v>
      </c>
      <c r="J448">
        <v>0.95671304899999998</v>
      </c>
      <c r="K448" t="s">
        <v>2359</v>
      </c>
      <c r="L448" t="s">
        <v>5305</v>
      </c>
      <c r="M448" t="s">
        <v>2360</v>
      </c>
      <c r="N448" t="s">
        <v>2361</v>
      </c>
      <c r="O448" t="s">
        <v>2282</v>
      </c>
    </row>
    <row r="449" spans="1:15">
      <c r="A449" t="s">
        <v>2283</v>
      </c>
      <c r="B449" t="s">
        <v>2284</v>
      </c>
      <c r="C449">
        <v>2.0640353130000002</v>
      </c>
      <c r="D449" t="s">
        <v>109</v>
      </c>
      <c r="E449">
        <v>1.302017432</v>
      </c>
      <c r="F449">
        <v>0.99698162499999998</v>
      </c>
      <c r="G449">
        <v>-0.45526447799999997</v>
      </c>
      <c r="H449">
        <v>2.882569632</v>
      </c>
      <c r="I449">
        <v>2.2350334190000001</v>
      </c>
      <c r="J449">
        <v>1.3922675259999999</v>
      </c>
      <c r="K449" t="s">
        <v>2285</v>
      </c>
      <c r="L449" t="s">
        <v>5305</v>
      </c>
      <c r="M449" t="s">
        <v>2286</v>
      </c>
      <c r="N449" t="s">
        <v>111</v>
      </c>
      <c r="O449" t="s">
        <v>2369</v>
      </c>
    </row>
    <row r="450" spans="1:15">
      <c r="A450" t="s">
        <v>2370</v>
      </c>
      <c r="B450" t="s">
        <v>2371</v>
      </c>
      <c r="C450">
        <v>2.0640353130000002</v>
      </c>
      <c r="D450" t="s">
        <v>109</v>
      </c>
      <c r="E450">
        <v>1.1714632380000001</v>
      </c>
      <c r="F450">
        <v>0.74625755800000004</v>
      </c>
      <c r="G450">
        <v>0.13006468400000001</v>
      </c>
      <c r="H450">
        <v>2.0021159059999998</v>
      </c>
      <c r="I450">
        <v>1.1691765199999999</v>
      </c>
      <c r="J450">
        <v>1.043815581</v>
      </c>
      <c r="K450" t="s">
        <v>2372</v>
      </c>
      <c r="L450" t="s">
        <v>5305</v>
      </c>
      <c r="M450" t="s">
        <v>2373</v>
      </c>
      <c r="N450" t="s">
        <v>111</v>
      </c>
      <c r="O450" t="s">
        <v>2294</v>
      </c>
    </row>
    <row r="451" spans="1:15">
      <c r="A451" t="s">
        <v>2379</v>
      </c>
      <c r="B451" t="s">
        <v>2380</v>
      </c>
      <c r="C451">
        <v>2.0640353130000002</v>
      </c>
      <c r="D451" t="s">
        <v>109</v>
      </c>
      <c r="E451">
        <v>5.5895841000000002E-2</v>
      </c>
      <c r="F451">
        <v>-7.3161780999999995E-2</v>
      </c>
      <c r="G451">
        <v>3.042754253</v>
      </c>
      <c r="H451">
        <v>1.840075967</v>
      </c>
      <c r="I451">
        <v>2.5289316739999999</v>
      </c>
      <c r="J451">
        <v>1.478899191</v>
      </c>
      <c r="K451" t="s">
        <v>2381</v>
      </c>
      <c r="L451" t="s">
        <v>5305</v>
      </c>
      <c r="M451" t="s">
        <v>111</v>
      </c>
      <c r="N451" t="s">
        <v>111</v>
      </c>
      <c r="O451" t="s">
        <v>2382</v>
      </c>
    </row>
    <row r="452" spans="1:15">
      <c r="A452" t="s">
        <v>2383</v>
      </c>
      <c r="B452" t="s">
        <v>2384</v>
      </c>
      <c r="C452">
        <v>2.0640353130000002</v>
      </c>
      <c r="D452" t="s">
        <v>109</v>
      </c>
      <c r="E452">
        <v>0.47360423899999998</v>
      </c>
      <c r="F452">
        <v>0.30147251000000003</v>
      </c>
      <c r="G452">
        <v>2.5345510259999999</v>
      </c>
      <c r="H452">
        <v>1.2034705720000001</v>
      </c>
      <c r="I452">
        <v>1.287895263</v>
      </c>
      <c r="J452">
        <v>1.1601987220000001</v>
      </c>
      <c r="K452" t="s">
        <v>2385</v>
      </c>
      <c r="L452" t="s">
        <v>5305</v>
      </c>
      <c r="M452" t="s">
        <v>111</v>
      </c>
      <c r="N452" t="s">
        <v>2386</v>
      </c>
      <c r="O452" t="s">
        <v>2387</v>
      </c>
    </row>
    <row r="453" spans="1:15">
      <c r="A453" t="s">
        <v>2303</v>
      </c>
      <c r="B453" t="s">
        <v>2304</v>
      </c>
      <c r="C453">
        <v>2.0640353130000002</v>
      </c>
      <c r="D453" t="s">
        <v>109</v>
      </c>
      <c r="E453">
        <v>0.66355379400000003</v>
      </c>
      <c r="F453">
        <v>0.80929106399999995</v>
      </c>
      <c r="G453">
        <v>0.108275254</v>
      </c>
      <c r="H453">
        <v>2.3612980700000001</v>
      </c>
      <c r="I453">
        <v>2.1430980740000001</v>
      </c>
      <c r="J453">
        <v>1.2171032509999999</v>
      </c>
      <c r="K453" t="s">
        <v>2305</v>
      </c>
      <c r="L453" t="s">
        <v>5305</v>
      </c>
      <c r="M453" t="s">
        <v>35</v>
      </c>
      <c r="N453" t="s">
        <v>2306</v>
      </c>
      <c r="O453" t="s">
        <v>2307</v>
      </c>
    </row>
    <row r="454" spans="1:15">
      <c r="A454" t="s">
        <v>2308</v>
      </c>
      <c r="B454" t="s">
        <v>2309</v>
      </c>
      <c r="C454">
        <v>2.0640353130000002</v>
      </c>
      <c r="D454" t="s">
        <v>109</v>
      </c>
      <c r="E454">
        <v>1.3679798860000001</v>
      </c>
      <c r="F454">
        <v>1.315352313</v>
      </c>
      <c r="G454">
        <v>-0.107220198</v>
      </c>
      <c r="H454">
        <v>1.2376925999999999</v>
      </c>
      <c r="I454">
        <v>1.221359648</v>
      </c>
      <c r="J454">
        <v>1.0070328500000001</v>
      </c>
      <c r="K454" t="s">
        <v>2468</v>
      </c>
      <c r="L454" t="s">
        <v>5305</v>
      </c>
      <c r="M454" t="s">
        <v>111</v>
      </c>
      <c r="N454" t="s">
        <v>111</v>
      </c>
      <c r="O454" t="s">
        <v>2391</v>
      </c>
    </row>
    <row r="455" spans="1:15">
      <c r="A455" t="s">
        <v>2392</v>
      </c>
      <c r="B455" t="s">
        <v>2393</v>
      </c>
      <c r="C455">
        <v>2.0640353130000002</v>
      </c>
      <c r="D455" t="s">
        <v>109</v>
      </c>
      <c r="E455">
        <v>1.3174408989999999</v>
      </c>
      <c r="F455">
        <v>0.80766144799999995</v>
      </c>
      <c r="G455">
        <v>0.37188929599999998</v>
      </c>
      <c r="H455">
        <v>0.88487959599999999</v>
      </c>
      <c r="I455">
        <v>0.80157879600000004</v>
      </c>
      <c r="J455">
        <v>0.83669000699999996</v>
      </c>
      <c r="K455" t="s">
        <v>2394</v>
      </c>
      <c r="L455" t="s">
        <v>5305</v>
      </c>
      <c r="M455" t="s">
        <v>111</v>
      </c>
      <c r="N455" t="s">
        <v>2395</v>
      </c>
      <c r="O455" t="s">
        <v>2396</v>
      </c>
    </row>
    <row r="456" spans="1:15">
      <c r="A456" t="s">
        <v>2399</v>
      </c>
      <c r="B456" t="s">
        <v>2400</v>
      </c>
      <c r="C456">
        <v>2.0640353130000002</v>
      </c>
      <c r="D456" t="s">
        <v>109</v>
      </c>
      <c r="E456">
        <v>0.47015341199999999</v>
      </c>
      <c r="F456">
        <v>0.30044612399999998</v>
      </c>
      <c r="G456">
        <v>1.5900825590000001</v>
      </c>
      <c r="H456">
        <v>1.4899738389999999</v>
      </c>
      <c r="I456">
        <v>1.043357297</v>
      </c>
      <c r="J456">
        <v>0.978802646</v>
      </c>
      <c r="K456" t="s">
        <v>2401</v>
      </c>
      <c r="L456" t="s">
        <v>5305</v>
      </c>
      <c r="M456" t="s">
        <v>111</v>
      </c>
      <c r="N456" t="s">
        <v>111</v>
      </c>
      <c r="O456" t="s">
        <v>2324</v>
      </c>
    </row>
    <row r="457" spans="1:15">
      <c r="A457" t="s">
        <v>2325</v>
      </c>
      <c r="B457" t="s">
        <v>2326</v>
      </c>
      <c r="C457">
        <v>2.0640353130000002</v>
      </c>
      <c r="D457" t="s">
        <v>109</v>
      </c>
      <c r="E457">
        <v>0.48273347999999999</v>
      </c>
      <c r="F457">
        <v>0.35500669800000001</v>
      </c>
      <c r="G457">
        <v>2.019600912</v>
      </c>
      <c r="H457">
        <v>1.146983511</v>
      </c>
      <c r="I457">
        <v>1.1229785430000001</v>
      </c>
      <c r="J457">
        <v>1.0254606289999999</v>
      </c>
      <c r="K457" t="s">
        <v>2327</v>
      </c>
      <c r="L457" t="s">
        <v>5305</v>
      </c>
      <c r="M457" t="s">
        <v>2409</v>
      </c>
      <c r="N457" t="s">
        <v>2410</v>
      </c>
      <c r="O457" t="s">
        <v>2411</v>
      </c>
    </row>
    <row r="458" spans="1:15">
      <c r="A458" t="s">
        <v>2412</v>
      </c>
      <c r="B458" t="s">
        <v>2413</v>
      </c>
      <c r="C458">
        <v>2.0640353130000002</v>
      </c>
      <c r="D458" t="s">
        <v>109</v>
      </c>
      <c r="E458">
        <v>0.42384137900000002</v>
      </c>
      <c r="F458">
        <v>0.36856212399999999</v>
      </c>
      <c r="G458">
        <v>2.9896601280000001</v>
      </c>
      <c r="H458">
        <v>1.1807585810000001</v>
      </c>
      <c r="I458">
        <v>1.3241287180000001</v>
      </c>
      <c r="J458">
        <v>1.2573901860000001</v>
      </c>
      <c r="K458" t="s">
        <v>2414</v>
      </c>
      <c r="L458" t="s">
        <v>5305</v>
      </c>
      <c r="M458" t="s">
        <v>111</v>
      </c>
      <c r="N458" t="s">
        <v>111</v>
      </c>
      <c r="O458" t="s">
        <v>2333</v>
      </c>
    </row>
    <row r="459" spans="1:15">
      <c r="A459" t="s">
        <v>2334</v>
      </c>
      <c r="B459" t="s">
        <v>2335</v>
      </c>
      <c r="C459">
        <v>2.0640353130000002</v>
      </c>
      <c r="D459" t="s">
        <v>109</v>
      </c>
      <c r="E459">
        <v>1.1322413840000001</v>
      </c>
      <c r="F459">
        <v>1.1226184290000001</v>
      </c>
      <c r="G459">
        <v>1.477952001</v>
      </c>
      <c r="H459">
        <v>0.286263347</v>
      </c>
      <c r="I459">
        <v>0.56828238600000003</v>
      </c>
      <c r="J459">
        <v>0.91747150899999996</v>
      </c>
      <c r="K459" t="s">
        <v>2336</v>
      </c>
      <c r="L459" t="s">
        <v>5305</v>
      </c>
      <c r="M459" t="s">
        <v>2337</v>
      </c>
      <c r="N459" t="s">
        <v>2421</v>
      </c>
      <c r="O459" t="s">
        <v>2422</v>
      </c>
    </row>
    <row r="460" spans="1:15">
      <c r="A460" t="s">
        <v>2423</v>
      </c>
      <c r="B460" t="s">
        <v>2424</v>
      </c>
      <c r="C460">
        <v>2.0640353130000002</v>
      </c>
      <c r="D460" t="s">
        <v>109</v>
      </c>
      <c r="E460">
        <v>0.62972889799999998</v>
      </c>
      <c r="F460">
        <v>0.81836369200000003</v>
      </c>
      <c r="G460">
        <v>2.3657619849999998</v>
      </c>
      <c r="H460">
        <v>0.75947686700000006</v>
      </c>
      <c r="I460">
        <v>0.74469630899999995</v>
      </c>
      <c r="J460">
        <v>1.0636055499999999</v>
      </c>
      <c r="K460" t="s">
        <v>2425</v>
      </c>
      <c r="L460" t="s">
        <v>5305</v>
      </c>
      <c r="M460" t="s">
        <v>496</v>
      </c>
      <c r="N460" t="s">
        <v>2426</v>
      </c>
      <c r="O460" t="s">
        <v>2348</v>
      </c>
    </row>
    <row r="461" spans="1:15">
      <c r="A461" t="s">
        <v>2349</v>
      </c>
      <c r="B461" t="s">
        <v>2350</v>
      </c>
      <c r="C461">
        <v>2.0640353130000002</v>
      </c>
      <c r="D461" t="s">
        <v>109</v>
      </c>
      <c r="E461">
        <v>1.0235203369999999</v>
      </c>
      <c r="F461">
        <v>0.81504146499999997</v>
      </c>
      <c r="G461">
        <v>-0.21798313899999999</v>
      </c>
      <c r="H461">
        <v>3.1673817959999999</v>
      </c>
      <c r="I461">
        <v>2.2337398529999999</v>
      </c>
      <c r="J461">
        <v>1.4043400619999999</v>
      </c>
      <c r="K461" t="s">
        <v>2351</v>
      </c>
      <c r="L461" t="s">
        <v>5305</v>
      </c>
      <c r="M461" t="s">
        <v>2352</v>
      </c>
      <c r="N461" t="s">
        <v>111</v>
      </c>
      <c r="O461" t="s">
        <v>2503</v>
      </c>
    </row>
    <row r="462" spans="1:15">
      <c r="A462" t="s">
        <v>2504</v>
      </c>
      <c r="B462" t="s">
        <v>2427</v>
      </c>
      <c r="C462">
        <v>2.0640353130000002</v>
      </c>
      <c r="D462" t="s">
        <v>109</v>
      </c>
      <c r="E462">
        <v>1.881322328</v>
      </c>
      <c r="F462">
        <v>1.7929897370000001</v>
      </c>
      <c r="G462">
        <v>-0.77123973000000001</v>
      </c>
      <c r="H462">
        <v>2.2950152899999998</v>
      </c>
      <c r="I462">
        <v>1.526869086</v>
      </c>
      <c r="J462">
        <v>1.3449913419999999</v>
      </c>
      <c r="K462" t="s">
        <v>2428</v>
      </c>
      <c r="L462" t="s">
        <v>5305</v>
      </c>
      <c r="M462" t="s">
        <v>2429</v>
      </c>
      <c r="N462" t="s">
        <v>111</v>
      </c>
      <c r="O462" t="s">
        <v>2430</v>
      </c>
    </row>
    <row r="463" spans="1:15">
      <c r="A463" t="s">
        <v>2431</v>
      </c>
      <c r="B463" t="s">
        <v>2432</v>
      </c>
      <c r="C463">
        <v>2.0640353130000002</v>
      </c>
      <c r="D463" t="s">
        <v>109</v>
      </c>
      <c r="E463">
        <v>0.50532134299999998</v>
      </c>
      <c r="F463">
        <v>0.568527479</v>
      </c>
      <c r="G463">
        <v>1.095618644</v>
      </c>
      <c r="H463">
        <v>0.75292794900000004</v>
      </c>
      <c r="I463">
        <v>1.786372751</v>
      </c>
      <c r="J463">
        <v>0.94175363300000003</v>
      </c>
      <c r="K463" t="s">
        <v>2433</v>
      </c>
      <c r="L463" t="s">
        <v>5305</v>
      </c>
      <c r="M463" t="s">
        <v>2362</v>
      </c>
      <c r="N463" t="s">
        <v>111</v>
      </c>
      <c r="O463" t="s">
        <v>2363</v>
      </c>
    </row>
    <row r="464" spans="1:15">
      <c r="A464" t="s">
        <v>2364</v>
      </c>
      <c r="B464" t="s">
        <v>2365</v>
      </c>
      <c r="C464">
        <v>2.0640353130000002</v>
      </c>
      <c r="D464" t="s">
        <v>109</v>
      </c>
      <c r="E464">
        <v>1.266099882</v>
      </c>
      <c r="F464">
        <v>1.716238844</v>
      </c>
      <c r="G464">
        <v>0.46786818699999999</v>
      </c>
      <c r="H464">
        <v>0.192946484</v>
      </c>
      <c r="I464">
        <v>1.436380513</v>
      </c>
      <c r="J464">
        <v>1.0159067820000001</v>
      </c>
      <c r="K464" t="s">
        <v>2365</v>
      </c>
      <c r="L464" t="s">
        <v>5305</v>
      </c>
      <c r="M464" t="s">
        <v>111</v>
      </c>
      <c r="N464" t="s">
        <v>111</v>
      </c>
      <c r="O464" t="s">
        <v>20</v>
      </c>
    </row>
    <row r="465" spans="1:15">
      <c r="A465" t="s">
        <v>2366</v>
      </c>
      <c r="B465" t="s">
        <v>2367</v>
      </c>
      <c r="C465">
        <v>2.0640353130000002</v>
      </c>
      <c r="D465" t="s">
        <v>109</v>
      </c>
      <c r="E465">
        <v>0.420741692</v>
      </c>
      <c r="F465">
        <v>0.27274714</v>
      </c>
      <c r="G465">
        <v>1.7556836259999999</v>
      </c>
      <c r="H465">
        <v>1.1301928219999999</v>
      </c>
      <c r="I465">
        <v>1.4807122450000001</v>
      </c>
      <c r="J465">
        <v>1.0120155049999999</v>
      </c>
      <c r="K465" t="s">
        <v>2368</v>
      </c>
      <c r="L465" t="s">
        <v>5305</v>
      </c>
      <c r="M465" t="s">
        <v>111</v>
      </c>
      <c r="N465" t="s">
        <v>111</v>
      </c>
      <c r="O465" t="s">
        <v>2442</v>
      </c>
    </row>
    <row r="466" spans="1:15">
      <c r="A466" t="s">
        <v>2443</v>
      </c>
      <c r="B466" t="s">
        <v>2444</v>
      </c>
      <c r="C466">
        <v>2.0640353130000002</v>
      </c>
      <c r="D466" t="s">
        <v>109</v>
      </c>
      <c r="E466">
        <v>2.7894270350000001</v>
      </c>
      <c r="F466">
        <v>1.597310821</v>
      </c>
      <c r="G466">
        <v>0.44454879400000002</v>
      </c>
      <c r="H466">
        <v>1.176467527</v>
      </c>
      <c r="I466">
        <v>0.17856097100000001</v>
      </c>
      <c r="J466">
        <v>1.23726303</v>
      </c>
      <c r="K466" t="s">
        <v>2445</v>
      </c>
      <c r="L466" t="s">
        <v>5305</v>
      </c>
      <c r="M466" t="s">
        <v>111</v>
      </c>
      <c r="N466" t="s">
        <v>111</v>
      </c>
      <c r="O466" t="s">
        <v>2446</v>
      </c>
    </row>
    <row r="467" spans="1:15">
      <c r="A467" t="s">
        <v>2447</v>
      </c>
      <c r="B467" t="s">
        <v>2448</v>
      </c>
      <c r="C467">
        <v>2.0640353130000002</v>
      </c>
      <c r="D467" t="s">
        <v>109</v>
      </c>
      <c r="E467">
        <v>-5.5043791000000002E-2</v>
      </c>
      <c r="F467">
        <v>-0.106590196</v>
      </c>
      <c r="G467">
        <v>2.1997405919999999</v>
      </c>
      <c r="H467">
        <v>2.6182486200000001</v>
      </c>
      <c r="I467">
        <v>2.6361477249999998</v>
      </c>
      <c r="J467">
        <v>1.4585005900000001</v>
      </c>
      <c r="K467" t="s">
        <v>2449</v>
      </c>
      <c r="L467" t="s">
        <v>5305</v>
      </c>
      <c r="M467" t="s">
        <v>2450</v>
      </c>
      <c r="N467" t="s">
        <v>111</v>
      </c>
      <c r="O467" t="s">
        <v>2374</v>
      </c>
    </row>
    <row r="468" spans="1:15">
      <c r="A468" t="s">
        <v>2375</v>
      </c>
      <c r="B468" t="s">
        <v>2376</v>
      </c>
      <c r="C468">
        <v>2.0640353130000002</v>
      </c>
      <c r="D468" t="s">
        <v>109</v>
      </c>
      <c r="E468">
        <v>1.311364097</v>
      </c>
      <c r="F468">
        <v>2.757349396</v>
      </c>
      <c r="G468">
        <v>-4.7842977000000002E-2</v>
      </c>
      <c r="H468">
        <v>1.2825747430000001</v>
      </c>
      <c r="I468">
        <v>0.82477887100000002</v>
      </c>
      <c r="J468">
        <v>1.2256448259999999</v>
      </c>
      <c r="K468" t="s">
        <v>2377</v>
      </c>
      <c r="L468" t="s">
        <v>5305</v>
      </c>
      <c r="M468" t="s">
        <v>35</v>
      </c>
      <c r="N468" t="s">
        <v>2378</v>
      </c>
      <c r="O468" t="s">
        <v>2458</v>
      </c>
    </row>
    <row r="469" spans="1:15">
      <c r="A469" t="s">
        <v>2459</v>
      </c>
      <c r="B469" t="s">
        <v>2460</v>
      </c>
      <c r="C469">
        <v>2.0640353130000002</v>
      </c>
      <c r="D469" t="s">
        <v>109</v>
      </c>
      <c r="E469">
        <v>0.43122540399999998</v>
      </c>
      <c r="F469">
        <v>0.59005577600000003</v>
      </c>
      <c r="G469">
        <v>0.62072988399999995</v>
      </c>
      <c r="H469">
        <v>2.554374374</v>
      </c>
      <c r="I469">
        <v>1.6112572869999999</v>
      </c>
      <c r="J469">
        <v>1.1615285449999999</v>
      </c>
      <c r="K469" t="s">
        <v>2461</v>
      </c>
      <c r="L469" t="s">
        <v>5305</v>
      </c>
      <c r="M469" t="s">
        <v>35</v>
      </c>
      <c r="N469" t="s">
        <v>111</v>
      </c>
      <c r="O469" t="s">
        <v>2462</v>
      </c>
    </row>
    <row r="470" spans="1:15">
      <c r="A470" t="s">
        <v>2463</v>
      </c>
      <c r="B470" t="s">
        <v>2464</v>
      </c>
      <c r="C470">
        <v>2.0640353130000002</v>
      </c>
      <c r="D470" t="s">
        <v>109</v>
      </c>
      <c r="E470">
        <v>1.377898321</v>
      </c>
      <c r="F470">
        <v>1.9169718920000001</v>
      </c>
      <c r="G470">
        <v>0.97704388399999997</v>
      </c>
      <c r="H470">
        <v>0.15729871400000001</v>
      </c>
      <c r="I470">
        <v>0.68425725400000004</v>
      </c>
      <c r="J470">
        <v>1.022694013</v>
      </c>
      <c r="K470" t="s">
        <v>2465</v>
      </c>
      <c r="L470" t="s">
        <v>5305</v>
      </c>
      <c r="M470" t="s">
        <v>2466</v>
      </c>
      <c r="N470" t="s">
        <v>2467</v>
      </c>
      <c r="O470" t="s">
        <v>2539</v>
      </c>
    </row>
    <row r="471" spans="1:15">
      <c r="A471" t="s">
        <v>2540</v>
      </c>
      <c r="B471" t="s">
        <v>2541</v>
      </c>
      <c r="C471">
        <v>2.0640353130000002</v>
      </c>
      <c r="D471" t="s">
        <v>109</v>
      </c>
      <c r="E471">
        <v>0.90401112800000005</v>
      </c>
      <c r="F471">
        <v>1.0571931530000001</v>
      </c>
      <c r="G471">
        <v>1.1158640120000001</v>
      </c>
      <c r="H471">
        <v>0.24657710399999999</v>
      </c>
      <c r="I471">
        <v>0.84899951200000001</v>
      </c>
      <c r="J471">
        <v>0.83452898200000003</v>
      </c>
      <c r="K471" t="s">
        <v>2542</v>
      </c>
      <c r="L471" t="s">
        <v>5305</v>
      </c>
      <c r="M471" t="s">
        <v>2543</v>
      </c>
      <c r="N471" t="s">
        <v>111</v>
      </c>
      <c r="O471" t="s">
        <v>2544</v>
      </c>
    </row>
    <row r="472" spans="1:15">
      <c r="A472" t="s">
        <v>2545</v>
      </c>
      <c r="B472" t="s">
        <v>2546</v>
      </c>
      <c r="C472">
        <v>2.0640353130000002</v>
      </c>
      <c r="D472" t="s">
        <v>109</v>
      </c>
      <c r="E472">
        <v>0.99770879899999998</v>
      </c>
      <c r="F472">
        <v>0.830576117</v>
      </c>
      <c r="G472">
        <v>5.0841534000000001E-2</v>
      </c>
      <c r="H472">
        <v>1.689328771</v>
      </c>
      <c r="I472">
        <v>1.4271007579999999</v>
      </c>
      <c r="J472">
        <v>0.99911119599999998</v>
      </c>
      <c r="K472" t="s">
        <v>2547</v>
      </c>
      <c r="L472" t="s">
        <v>5305</v>
      </c>
      <c r="M472" t="s">
        <v>35</v>
      </c>
      <c r="N472" t="s">
        <v>111</v>
      </c>
      <c r="O472" t="s">
        <v>2402</v>
      </c>
    </row>
    <row r="473" spans="1:15">
      <c r="A473" t="s">
        <v>2403</v>
      </c>
      <c r="B473" t="s">
        <v>2404</v>
      </c>
      <c r="C473">
        <v>2.0640353130000002</v>
      </c>
      <c r="D473" t="s">
        <v>109</v>
      </c>
      <c r="E473">
        <v>0.77562504099999996</v>
      </c>
      <c r="F473">
        <v>0.53544348799999997</v>
      </c>
      <c r="G473">
        <v>7.2851649000000004E-2</v>
      </c>
      <c r="H473">
        <v>2.6494089079999998</v>
      </c>
      <c r="I473">
        <v>2.8401847830000002</v>
      </c>
      <c r="J473">
        <v>1.374702774</v>
      </c>
      <c r="K473" t="s">
        <v>2405</v>
      </c>
      <c r="L473" t="s">
        <v>5305</v>
      </c>
      <c r="M473" t="s">
        <v>35</v>
      </c>
      <c r="N473" t="s">
        <v>111</v>
      </c>
      <c r="O473" t="s">
        <v>2406</v>
      </c>
    </row>
    <row r="474" spans="1:15">
      <c r="A474" t="s">
        <v>2407</v>
      </c>
      <c r="B474" t="s">
        <v>2408</v>
      </c>
      <c r="C474">
        <v>2.0640353130000002</v>
      </c>
      <c r="D474" t="s">
        <v>109</v>
      </c>
      <c r="E474">
        <v>0.67920381699999999</v>
      </c>
      <c r="F474">
        <v>0.71579950999999997</v>
      </c>
      <c r="G474">
        <v>0.54904735400000004</v>
      </c>
      <c r="H474">
        <v>0.69674738999999997</v>
      </c>
      <c r="I474">
        <v>0.97947838499999995</v>
      </c>
      <c r="J474">
        <v>0.72405529099999999</v>
      </c>
      <c r="K474" t="s">
        <v>2475</v>
      </c>
      <c r="L474" t="s">
        <v>5305</v>
      </c>
      <c r="M474" t="s">
        <v>2476</v>
      </c>
      <c r="N474" t="s">
        <v>111</v>
      </c>
      <c r="O474" t="s">
        <v>2478</v>
      </c>
    </row>
    <row r="475" spans="1:15">
      <c r="A475" t="s">
        <v>2479</v>
      </c>
      <c r="B475" t="s">
        <v>2480</v>
      </c>
      <c r="C475">
        <v>2.0640353130000002</v>
      </c>
      <c r="D475" t="s">
        <v>109</v>
      </c>
      <c r="E475">
        <v>0.83537716100000003</v>
      </c>
      <c r="F475">
        <v>1.003533765</v>
      </c>
      <c r="G475">
        <v>1.1375394160000001</v>
      </c>
      <c r="H475">
        <v>0.13610692499999999</v>
      </c>
      <c r="I475">
        <v>1.5609072669999999</v>
      </c>
      <c r="J475">
        <v>0.93469290699999996</v>
      </c>
      <c r="K475" t="s">
        <v>2481</v>
      </c>
      <c r="L475" t="s">
        <v>5305</v>
      </c>
      <c r="M475" t="s">
        <v>2482</v>
      </c>
      <c r="N475" t="s">
        <v>2483</v>
      </c>
      <c r="O475" t="s">
        <v>2484</v>
      </c>
    </row>
    <row r="476" spans="1:15">
      <c r="A476" t="s">
        <v>2485</v>
      </c>
      <c r="B476" t="s">
        <v>2486</v>
      </c>
      <c r="C476">
        <v>2.0640353130000002</v>
      </c>
      <c r="D476" t="s">
        <v>109</v>
      </c>
      <c r="E476">
        <v>1.233439162</v>
      </c>
      <c r="F476">
        <v>1.412347427</v>
      </c>
      <c r="G476">
        <v>-4.1579146999999997E-2</v>
      </c>
      <c r="H476">
        <v>0.78240328000000003</v>
      </c>
      <c r="I476">
        <v>1.898448125</v>
      </c>
      <c r="J476">
        <v>1.057011769</v>
      </c>
      <c r="K476" t="s">
        <v>2487</v>
      </c>
      <c r="L476" t="s">
        <v>5305</v>
      </c>
      <c r="M476" t="s">
        <v>2126</v>
      </c>
      <c r="N476" t="s">
        <v>111</v>
      </c>
      <c r="O476" t="s">
        <v>2415</v>
      </c>
    </row>
    <row r="477" spans="1:15">
      <c r="A477" t="s">
        <v>2416</v>
      </c>
      <c r="B477" t="s">
        <v>2417</v>
      </c>
      <c r="C477">
        <v>2.0640353130000002</v>
      </c>
      <c r="D477" t="s">
        <v>109</v>
      </c>
      <c r="E477">
        <v>0.76184115200000002</v>
      </c>
      <c r="F477">
        <v>0.97421061399999997</v>
      </c>
      <c r="G477">
        <v>-8.7256273999999995E-2</v>
      </c>
      <c r="H477">
        <v>2.3537996859999999</v>
      </c>
      <c r="I477">
        <v>2.0223381100000002</v>
      </c>
      <c r="J477">
        <v>1.2049866579999999</v>
      </c>
      <c r="K477" t="s">
        <v>2418</v>
      </c>
      <c r="L477" t="s">
        <v>5305</v>
      </c>
      <c r="M477" t="s">
        <v>111</v>
      </c>
      <c r="N477" t="s">
        <v>111</v>
      </c>
      <c r="O477" t="s">
        <v>2419</v>
      </c>
    </row>
    <row r="478" spans="1:15">
      <c r="A478" t="s">
        <v>2420</v>
      </c>
      <c r="B478" t="s">
        <v>2497</v>
      </c>
      <c r="C478">
        <v>2.0640353130000002</v>
      </c>
      <c r="D478" t="s">
        <v>109</v>
      </c>
      <c r="E478">
        <v>0.42450779900000002</v>
      </c>
      <c r="F478">
        <v>0.76121213399999998</v>
      </c>
      <c r="G478">
        <v>0.87790377799999997</v>
      </c>
      <c r="H478">
        <v>1.1788126889999999</v>
      </c>
      <c r="I478">
        <v>0.70982529400000005</v>
      </c>
      <c r="J478">
        <v>0.790452339</v>
      </c>
      <c r="K478" t="s">
        <v>2498</v>
      </c>
      <c r="L478" t="s">
        <v>5305</v>
      </c>
      <c r="M478" t="s">
        <v>2587</v>
      </c>
      <c r="N478" t="s">
        <v>111</v>
      </c>
      <c r="O478" t="s">
        <v>2499</v>
      </c>
    </row>
    <row r="479" spans="1:15">
      <c r="A479" t="s">
        <v>2500</v>
      </c>
      <c r="B479" t="s">
        <v>2501</v>
      </c>
      <c r="C479">
        <v>2.0640353130000002</v>
      </c>
      <c r="D479" t="s">
        <v>109</v>
      </c>
      <c r="E479">
        <v>0.58927648099999996</v>
      </c>
      <c r="F479">
        <v>0.55768615300000002</v>
      </c>
      <c r="G479">
        <v>1.1478766869999999</v>
      </c>
      <c r="H479">
        <v>0.79892864799999996</v>
      </c>
      <c r="I479">
        <v>0.74033993300000001</v>
      </c>
      <c r="J479">
        <v>0.76682158</v>
      </c>
      <c r="K479" t="s">
        <v>2502</v>
      </c>
      <c r="L479" t="s">
        <v>5305</v>
      </c>
      <c r="M479" t="s">
        <v>2495</v>
      </c>
      <c r="N479" t="s">
        <v>2496</v>
      </c>
      <c r="O479" t="s">
        <v>2664</v>
      </c>
    </row>
    <row r="480" spans="1:15">
      <c r="A480" t="s">
        <v>2588</v>
      </c>
      <c r="B480" t="s">
        <v>2665</v>
      </c>
      <c r="C480">
        <v>2.0640353130000002</v>
      </c>
      <c r="D480" t="s">
        <v>109</v>
      </c>
      <c r="E480">
        <v>0.25077221599999999</v>
      </c>
      <c r="F480">
        <v>6.9931514E-2</v>
      </c>
      <c r="G480">
        <v>1.041081631</v>
      </c>
      <c r="H480">
        <v>3.508284207</v>
      </c>
      <c r="I480">
        <v>2.660006224</v>
      </c>
      <c r="J480">
        <v>1.5060151589999999</v>
      </c>
      <c r="K480" t="s">
        <v>2666</v>
      </c>
      <c r="L480" t="s">
        <v>5305</v>
      </c>
      <c r="M480" t="s">
        <v>2667</v>
      </c>
      <c r="N480" t="s">
        <v>111</v>
      </c>
      <c r="O480" t="s">
        <v>2434</v>
      </c>
    </row>
    <row r="481" spans="1:15">
      <c r="A481" t="s">
        <v>2435</v>
      </c>
      <c r="B481" t="s">
        <v>2436</v>
      </c>
      <c r="C481">
        <v>2.0640353130000002</v>
      </c>
      <c r="D481" t="s">
        <v>109</v>
      </c>
      <c r="E481">
        <v>1.505588876</v>
      </c>
      <c r="F481">
        <v>1.95534988</v>
      </c>
      <c r="G481">
        <v>-2.4836835000000002E-2</v>
      </c>
      <c r="H481">
        <v>0.51021808400000002</v>
      </c>
      <c r="I481">
        <v>1.5975479290000001</v>
      </c>
      <c r="J481">
        <v>1.1087735869999999</v>
      </c>
      <c r="K481" t="s">
        <v>2437</v>
      </c>
      <c r="L481" t="s">
        <v>5305</v>
      </c>
      <c r="M481" t="s">
        <v>111</v>
      </c>
      <c r="N481" t="s">
        <v>111</v>
      </c>
      <c r="O481" t="s">
        <v>2438</v>
      </c>
    </row>
    <row r="482" spans="1:15">
      <c r="A482" t="s">
        <v>2439</v>
      </c>
      <c r="B482" t="s">
        <v>2440</v>
      </c>
      <c r="C482">
        <v>2.0640353130000002</v>
      </c>
      <c r="D482" t="s">
        <v>109</v>
      </c>
      <c r="E482">
        <v>0.262369148</v>
      </c>
      <c r="F482">
        <v>0.23958423200000001</v>
      </c>
      <c r="G482">
        <v>2.7727698200000002</v>
      </c>
      <c r="H482">
        <v>1.4646944289999999</v>
      </c>
      <c r="I482">
        <v>1.431480611</v>
      </c>
      <c r="J482">
        <v>1.234179648</v>
      </c>
      <c r="K482" t="s">
        <v>2441</v>
      </c>
      <c r="L482" t="s">
        <v>5305</v>
      </c>
      <c r="M482" t="s">
        <v>2505</v>
      </c>
      <c r="N482" t="s">
        <v>2506</v>
      </c>
      <c r="O482" t="s">
        <v>2512</v>
      </c>
    </row>
    <row r="483" spans="1:15">
      <c r="A483" t="s">
        <v>2513</v>
      </c>
      <c r="B483" t="s">
        <v>2514</v>
      </c>
      <c r="C483">
        <v>2.0640353130000002</v>
      </c>
      <c r="D483" t="s">
        <v>109</v>
      </c>
      <c r="E483">
        <v>1.6099005E-2</v>
      </c>
      <c r="F483">
        <v>0.14452051599999999</v>
      </c>
      <c r="G483">
        <v>1.6152595320000001</v>
      </c>
      <c r="H483">
        <v>2.2825601089999998</v>
      </c>
      <c r="I483">
        <v>2.3645567999999999</v>
      </c>
      <c r="J483">
        <v>1.2845991919999999</v>
      </c>
      <c r="K483" t="s">
        <v>2515</v>
      </c>
      <c r="L483" t="s">
        <v>5305</v>
      </c>
      <c r="M483" t="s">
        <v>2516</v>
      </c>
      <c r="N483" t="s">
        <v>111</v>
      </c>
      <c r="O483" t="s">
        <v>2517</v>
      </c>
    </row>
    <row r="484" spans="1:15">
      <c r="A484" t="s">
        <v>2518</v>
      </c>
      <c r="B484" t="s">
        <v>2519</v>
      </c>
      <c r="C484">
        <v>2.0640353130000002</v>
      </c>
      <c r="D484" t="s">
        <v>109</v>
      </c>
      <c r="E484">
        <v>0.72659068900000001</v>
      </c>
      <c r="F484">
        <v>0.56747936499999996</v>
      </c>
      <c r="G484">
        <v>0.34377771200000001</v>
      </c>
      <c r="H484">
        <v>1.6578236580000001</v>
      </c>
      <c r="I484">
        <v>1.585698405</v>
      </c>
      <c r="J484">
        <v>0.97627396600000005</v>
      </c>
      <c r="K484" t="s">
        <v>2520</v>
      </c>
      <c r="L484" t="s">
        <v>5305</v>
      </c>
      <c r="M484" t="s">
        <v>2521</v>
      </c>
      <c r="N484" t="s">
        <v>2451</v>
      </c>
      <c r="O484" t="s">
        <v>2452</v>
      </c>
    </row>
    <row r="485" spans="1:15">
      <c r="A485" t="s">
        <v>2453</v>
      </c>
      <c r="B485" t="s">
        <v>2454</v>
      </c>
      <c r="C485">
        <v>2.0640353130000002</v>
      </c>
      <c r="D485" t="s">
        <v>109</v>
      </c>
      <c r="E485">
        <v>1.2151536810000001</v>
      </c>
      <c r="F485">
        <v>0.85930174100000001</v>
      </c>
      <c r="G485">
        <v>1.6610829890000001</v>
      </c>
      <c r="H485">
        <v>0.36163243900000003</v>
      </c>
      <c r="I485">
        <v>0.54481029700000005</v>
      </c>
      <c r="J485">
        <v>0.92839622899999996</v>
      </c>
      <c r="K485" t="s">
        <v>2455</v>
      </c>
      <c r="L485" t="s">
        <v>5305</v>
      </c>
      <c r="M485" t="s">
        <v>2456</v>
      </c>
      <c r="N485" t="s">
        <v>111</v>
      </c>
      <c r="O485" t="s">
        <v>2457</v>
      </c>
    </row>
    <row r="486" spans="1:15">
      <c r="A486" t="s">
        <v>2537</v>
      </c>
      <c r="B486" t="s">
        <v>2538</v>
      </c>
      <c r="C486">
        <v>2.0640353130000002</v>
      </c>
      <c r="D486" t="s">
        <v>109</v>
      </c>
      <c r="E486">
        <v>0.42279082600000001</v>
      </c>
      <c r="F486">
        <v>1.2389591900000001</v>
      </c>
      <c r="G486">
        <v>-7.3007484999999997E-2</v>
      </c>
      <c r="H486">
        <v>2.9480753590000002</v>
      </c>
      <c r="I486">
        <v>2.1530694619999999</v>
      </c>
      <c r="J486">
        <v>1.33797747</v>
      </c>
      <c r="K486" t="s">
        <v>2625</v>
      </c>
      <c r="L486" t="s">
        <v>5305</v>
      </c>
      <c r="M486" t="s">
        <v>2626</v>
      </c>
      <c r="N486" t="s">
        <v>111</v>
      </c>
      <c r="O486" t="s">
        <v>2533</v>
      </c>
    </row>
    <row r="487" spans="1:15">
      <c r="A487" t="s">
        <v>2534</v>
      </c>
      <c r="B487" t="s">
        <v>2535</v>
      </c>
      <c r="C487">
        <v>2.0640353130000002</v>
      </c>
      <c r="D487" t="s">
        <v>109</v>
      </c>
      <c r="E487">
        <v>0.83175603499999995</v>
      </c>
      <c r="F487">
        <v>0.83742298000000004</v>
      </c>
      <c r="G487">
        <v>-8.4855771999999996E-2</v>
      </c>
      <c r="H487">
        <v>2.7743907349999999</v>
      </c>
      <c r="I487">
        <v>1.9965280439999999</v>
      </c>
      <c r="J487">
        <v>1.2710484040000001</v>
      </c>
      <c r="K487" t="s">
        <v>2536</v>
      </c>
      <c r="L487" t="s">
        <v>5305</v>
      </c>
      <c r="M487" t="s">
        <v>2631</v>
      </c>
      <c r="N487" t="s">
        <v>111</v>
      </c>
      <c r="O487" t="s">
        <v>2469</v>
      </c>
    </row>
    <row r="488" spans="1:15">
      <c r="A488" t="s">
        <v>2470</v>
      </c>
      <c r="B488" t="s">
        <v>2471</v>
      </c>
      <c r="C488">
        <v>2.0640353130000002</v>
      </c>
      <c r="D488" t="s">
        <v>109</v>
      </c>
      <c r="E488">
        <v>0.75841529299999999</v>
      </c>
      <c r="F488">
        <v>1.021725489</v>
      </c>
      <c r="G488">
        <v>-1.8007974999999999E-2</v>
      </c>
      <c r="H488">
        <v>2.0926108659999998</v>
      </c>
      <c r="I488">
        <v>1.6085491679999999</v>
      </c>
      <c r="J488">
        <v>1.0926585680000001</v>
      </c>
      <c r="K488" t="s">
        <v>2472</v>
      </c>
      <c r="L488" t="s">
        <v>5305</v>
      </c>
      <c r="M488" t="s">
        <v>2473</v>
      </c>
      <c r="N488" t="s">
        <v>2474</v>
      </c>
      <c r="O488" t="s">
        <v>2549</v>
      </c>
    </row>
    <row r="489" spans="1:15">
      <c r="A489" t="s">
        <v>2550</v>
      </c>
      <c r="B489" t="s">
        <v>2551</v>
      </c>
      <c r="C489">
        <v>2.0640353130000002</v>
      </c>
      <c r="D489" t="s">
        <v>109</v>
      </c>
      <c r="E489">
        <v>0.72920459500000001</v>
      </c>
      <c r="F489">
        <v>0.95801685700000005</v>
      </c>
      <c r="G489">
        <v>0.19491107099999999</v>
      </c>
      <c r="H489">
        <v>1.2348474039999999</v>
      </c>
      <c r="I489">
        <v>1.317883176</v>
      </c>
      <c r="J489">
        <v>0.88697261999999999</v>
      </c>
      <c r="K489" t="s">
        <v>2552</v>
      </c>
      <c r="L489" t="s">
        <v>5305</v>
      </c>
      <c r="M489" t="s">
        <v>35</v>
      </c>
      <c r="N489" t="s">
        <v>111</v>
      </c>
      <c r="O489" t="s">
        <v>20</v>
      </c>
    </row>
    <row r="490" spans="1:15">
      <c r="A490" t="s">
        <v>2553</v>
      </c>
      <c r="B490" t="s">
        <v>2554</v>
      </c>
      <c r="C490">
        <v>2.0640353130000002</v>
      </c>
      <c r="D490" t="s">
        <v>109</v>
      </c>
      <c r="E490">
        <v>0.95032276699999996</v>
      </c>
      <c r="F490">
        <v>0.83087782099999996</v>
      </c>
      <c r="G490">
        <v>-0.202852331</v>
      </c>
      <c r="H490">
        <v>2.1361702299999998</v>
      </c>
      <c r="I490">
        <v>3.6036925630000001</v>
      </c>
      <c r="J490">
        <v>1.4636422099999999</v>
      </c>
      <c r="K490" t="s">
        <v>2555</v>
      </c>
      <c r="L490" t="s">
        <v>5305</v>
      </c>
      <c r="M490" t="s">
        <v>111</v>
      </c>
      <c r="N490" t="s">
        <v>111</v>
      </c>
      <c r="O490" t="s">
        <v>2477</v>
      </c>
    </row>
    <row r="491" spans="1:15">
      <c r="A491" t="s">
        <v>2564</v>
      </c>
      <c r="B491" t="s">
        <v>2565</v>
      </c>
      <c r="C491">
        <v>2.0640353130000002</v>
      </c>
      <c r="D491" t="s">
        <v>109</v>
      </c>
      <c r="E491">
        <v>0.31798975800000001</v>
      </c>
      <c r="F491">
        <v>0.61290547100000003</v>
      </c>
      <c r="G491">
        <v>0.97457163099999999</v>
      </c>
      <c r="H491">
        <v>1.1260740849999999</v>
      </c>
      <c r="I491">
        <v>1.120290199</v>
      </c>
      <c r="J491">
        <v>0.83036622900000001</v>
      </c>
      <c r="K491" t="s">
        <v>2566</v>
      </c>
      <c r="L491" t="s">
        <v>5305</v>
      </c>
      <c r="M491" t="s">
        <v>567</v>
      </c>
      <c r="N491" t="s">
        <v>2567</v>
      </c>
      <c r="O491" t="s">
        <v>2568</v>
      </c>
    </row>
    <row r="492" spans="1:15">
      <c r="A492" t="s">
        <v>2569</v>
      </c>
      <c r="B492" t="s">
        <v>2570</v>
      </c>
      <c r="C492">
        <v>2.0640353130000002</v>
      </c>
      <c r="D492" t="s">
        <v>109</v>
      </c>
      <c r="E492">
        <v>0.87639837200000004</v>
      </c>
      <c r="F492">
        <v>0.77495767199999999</v>
      </c>
      <c r="G492">
        <v>-0.11947775300000001</v>
      </c>
      <c r="H492">
        <v>2.1388973419999999</v>
      </c>
      <c r="I492">
        <v>3.4384593159999999</v>
      </c>
      <c r="J492">
        <v>1.4218469899999999</v>
      </c>
      <c r="K492" t="s">
        <v>2571</v>
      </c>
      <c r="L492" t="s">
        <v>5305</v>
      </c>
      <c r="M492" t="s">
        <v>2572</v>
      </c>
      <c r="N492" t="s">
        <v>1392</v>
      </c>
      <c r="O492" t="s">
        <v>2573</v>
      </c>
    </row>
    <row r="493" spans="1:15">
      <c r="A493" t="s">
        <v>2574</v>
      </c>
      <c r="B493" t="s">
        <v>2575</v>
      </c>
      <c r="C493">
        <v>2.0640353130000002</v>
      </c>
      <c r="D493" t="s">
        <v>109</v>
      </c>
      <c r="E493">
        <v>1.0141126730000001</v>
      </c>
      <c r="F493">
        <v>1.1100618259999999</v>
      </c>
      <c r="G493">
        <v>0.23546086199999999</v>
      </c>
      <c r="H493">
        <v>1.806100212</v>
      </c>
      <c r="I493">
        <v>0.64074602999999997</v>
      </c>
      <c r="J493">
        <v>0.96129632099999995</v>
      </c>
      <c r="K493" t="s">
        <v>2576</v>
      </c>
      <c r="L493" t="s">
        <v>5305</v>
      </c>
      <c r="M493" t="s">
        <v>111</v>
      </c>
      <c r="N493" t="s">
        <v>2488</v>
      </c>
      <c r="O493" t="s">
        <v>2489</v>
      </c>
    </row>
    <row r="494" spans="1:15">
      <c r="A494" t="s">
        <v>2490</v>
      </c>
      <c r="B494" t="s">
        <v>2491</v>
      </c>
      <c r="C494">
        <v>2.0640353130000002</v>
      </c>
      <c r="D494" t="s">
        <v>109</v>
      </c>
      <c r="E494">
        <v>0.59965549500000004</v>
      </c>
      <c r="F494">
        <v>1.1236128350000001</v>
      </c>
      <c r="G494">
        <v>5.1144403999999997E-2</v>
      </c>
      <c r="H494">
        <v>1.7022212400000001</v>
      </c>
      <c r="I494">
        <v>1.72054605</v>
      </c>
      <c r="J494">
        <v>1.039436005</v>
      </c>
      <c r="K494" t="s">
        <v>2492</v>
      </c>
      <c r="L494" t="s">
        <v>5305</v>
      </c>
      <c r="M494" t="s">
        <v>2493</v>
      </c>
      <c r="N494" t="s">
        <v>2494</v>
      </c>
      <c r="O494" t="s">
        <v>2673</v>
      </c>
    </row>
    <row r="495" spans="1:15">
      <c r="A495" t="s">
        <v>2674</v>
      </c>
      <c r="B495" t="s">
        <v>2675</v>
      </c>
      <c r="C495">
        <v>2.0640353130000002</v>
      </c>
      <c r="D495" t="s">
        <v>109</v>
      </c>
      <c r="E495">
        <v>-7.5547252999999995E-2</v>
      </c>
      <c r="F495">
        <v>0.150644264</v>
      </c>
      <c r="G495">
        <v>1.6782422050000001</v>
      </c>
      <c r="H495">
        <v>2.5760234870000001</v>
      </c>
      <c r="I495">
        <v>2.31152844</v>
      </c>
      <c r="J495">
        <v>1.3281782289999999</v>
      </c>
      <c r="K495" t="s">
        <v>2676</v>
      </c>
      <c r="L495" t="s">
        <v>5305</v>
      </c>
      <c r="M495" t="s">
        <v>2677</v>
      </c>
      <c r="N495" t="s">
        <v>111</v>
      </c>
      <c r="O495" t="s">
        <v>2589</v>
      </c>
    </row>
    <row r="496" spans="1:15">
      <c r="A496" t="s">
        <v>2600</v>
      </c>
      <c r="B496" t="s">
        <v>2601</v>
      </c>
      <c r="C496">
        <v>2.0640353130000002</v>
      </c>
      <c r="D496" t="s">
        <v>109</v>
      </c>
      <c r="E496">
        <v>0.75546625700000003</v>
      </c>
      <c r="F496">
        <v>0.67079793399999998</v>
      </c>
      <c r="G496">
        <v>0.56465514699999997</v>
      </c>
      <c r="H496">
        <v>0.995239969</v>
      </c>
      <c r="I496">
        <v>2.781228606</v>
      </c>
      <c r="J496">
        <v>1.1534775829999999</v>
      </c>
      <c r="K496" t="s">
        <v>2602</v>
      </c>
      <c r="L496" t="s">
        <v>5305</v>
      </c>
      <c r="M496" t="s">
        <v>111</v>
      </c>
      <c r="N496" t="s">
        <v>111</v>
      </c>
      <c r="O496" t="s">
        <v>2507</v>
      </c>
    </row>
    <row r="497" spans="1:15">
      <c r="A497" t="s">
        <v>2609</v>
      </c>
      <c r="B497" t="s">
        <v>2610</v>
      </c>
      <c r="C497">
        <v>2.0640353130000002</v>
      </c>
      <c r="D497" t="s">
        <v>109</v>
      </c>
      <c r="E497">
        <v>0.66625108300000002</v>
      </c>
      <c r="F497">
        <v>0.32422885200000001</v>
      </c>
      <c r="G497">
        <v>2.0905242350000002</v>
      </c>
      <c r="H497">
        <v>1.348535461</v>
      </c>
      <c r="I497">
        <v>0.69853604899999999</v>
      </c>
      <c r="J497">
        <v>1.0256151360000001</v>
      </c>
      <c r="K497" t="s">
        <v>2611</v>
      </c>
      <c r="L497" t="s">
        <v>5305</v>
      </c>
      <c r="M497" t="s">
        <v>2612</v>
      </c>
      <c r="N497" t="s">
        <v>111</v>
      </c>
      <c r="O497" t="s">
        <v>2613</v>
      </c>
    </row>
    <row r="498" spans="1:15">
      <c r="A498" t="s">
        <v>2614</v>
      </c>
      <c r="B498" t="s">
        <v>2615</v>
      </c>
      <c r="C498">
        <v>2.0640353130000002</v>
      </c>
      <c r="D498" t="s">
        <v>109</v>
      </c>
      <c r="E498">
        <v>0.655990984</v>
      </c>
      <c r="F498">
        <v>0.52481053200000005</v>
      </c>
      <c r="G498">
        <v>1.8164205999999999E-2</v>
      </c>
      <c r="H498">
        <v>3.4109182439999999</v>
      </c>
      <c r="I498">
        <v>2.932750999</v>
      </c>
      <c r="J498">
        <v>1.508526993</v>
      </c>
      <c r="K498" t="s">
        <v>2616</v>
      </c>
      <c r="L498" t="s">
        <v>5305</v>
      </c>
      <c r="M498" t="s">
        <v>2617</v>
      </c>
      <c r="N498" t="s">
        <v>111</v>
      </c>
      <c r="O498" t="s">
        <v>2618</v>
      </c>
    </row>
    <row r="499" spans="1:15">
      <c r="A499" t="s">
        <v>2522</v>
      </c>
      <c r="B499" t="s">
        <v>2523</v>
      </c>
      <c r="C499">
        <v>2.0640353130000002</v>
      </c>
      <c r="D499" t="s">
        <v>109</v>
      </c>
      <c r="E499">
        <v>1.3605023949999999</v>
      </c>
      <c r="F499">
        <v>1.3554202019999999</v>
      </c>
      <c r="G499">
        <v>0.147326982</v>
      </c>
      <c r="H499">
        <v>1.529832141</v>
      </c>
      <c r="I499">
        <v>0.49006174000000002</v>
      </c>
      <c r="J499">
        <v>0.97662869200000002</v>
      </c>
      <c r="K499" t="s">
        <v>2524</v>
      </c>
      <c r="L499" t="s">
        <v>5305</v>
      </c>
      <c r="M499" t="s">
        <v>111</v>
      </c>
      <c r="N499" t="s">
        <v>111</v>
      </c>
      <c r="O499" t="s">
        <v>2525</v>
      </c>
    </row>
    <row r="500" spans="1:15">
      <c r="A500" t="s">
        <v>2526</v>
      </c>
      <c r="B500" t="s">
        <v>2527</v>
      </c>
      <c r="C500">
        <v>2.0640353130000002</v>
      </c>
      <c r="D500" t="s">
        <v>109</v>
      </c>
      <c r="E500">
        <v>0.91867562999999997</v>
      </c>
      <c r="F500">
        <v>0.89526028800000002</v>
      </c>
      <c r="G500">
        <v>8.7469999000000007E-2</v>
      </c>
      <c r="H500">
        <v>1.703636055</v>
      </c>
      <c r="I500">
        <v>1.188307327</v>
      </c>
      <c r="J500">
        <v>0.95866985999999998</v>
      </c>
      <c r="K500" t="s">
        <v>2528</v>
      </c>
      <c r="L500" t="s">
        <v>5305</v>
      </c>
      <c r="M500" t="s">
        <v>35</v>
      </c>
      <c r="N500" t="s">
        <v>111</v>
      </c>
      <c r="O500" t="s">
        <v>2529</v>
      </c>
    </row>
    <row r="501" spans="1:15">
      <c r="A501" t="s">
        <v>2530</v>
      </c>
      <c r="B501" t="s">
        <v>2531</v>
      </c>
      <c r="C501">
        <v>2.0640353130000002</v>
      </c>
      <c r="D501" t="s">
        <v>109</v>
      </c>
      <c r="E501">
        <v>0.61246867100000002</v>
      </c>
      <c r="F501">
        <v>0.40299717699999998</v>
      </c>
      <c r="G501">
        <v>2.9511362999999999E-2</v>
      </c>
      <c r="H501">
        <v>3.8464392549999999</v>
      </c>
      <c r="I501">
        <v>3.4283354099999999</v>
      </c>
      <c r="J501">
        <v>1.663950375</v>
      </c>
      <c r="K501" t="s">
        <v>2532</v>
      </c>
      <c r="L501" t="s">
        <v>5305</v>
      </c>
      <c r="M501" t="s">
        <v>2639</v>
      </c>
      <c r="N501" t="s">
        <v>2640</v>
      </c>
      <c r="O501" t="s">
        <v>2641</v>
      </c>
    </row>
    <row r="502" spans="1:15">
      <c r="A502" t="s">
        <v>2642</v>
      </c>
      <c r="B502" t="s">
        <v>2632</v>
      </c>
      <c r="C502">
        <v>2.0640353130000002</v>
      </c>
      <c r="D502" t="s">
        <v>109</v>
      </c>
      <c r="E502">
        <v>1.003697536</v>
      </c>
      <c r="F502">
        <v>1.178621653</v>
      </c>
      <c r="G502">
        <v>-5.5919977000000003E-2</v>
      </c>
      <c r="H502">
        <v>1.17677696</v>
      </c>
      <c r="I502">
        <v>1.543143996</v>
      </c>
      <c r="J502">
        <v>0.96926403400000005</v>
      </c>
      <c r="K502" t="s">
        <v>2633</v>
      </c>
      <c r="L502" t="s">
        <v>5305</v>
      </c>
      <c r="M502" t="s">
        <v>2634</v>
      </c>
      <c r="N502" t="s">
        <v>111</v>
      </c>
      <c r="O502" t="s">
        <v>2635</v>
      </c>
    </row>
    <row r="503" spans="1:15">
      <c r="A503" t="s">
        <v>2636</v>
      </c>
      <c r="B503" t="s">
        <v>2637</v>
      </c>
      <c r="C503">
        <v>2.0640353130000002</v>
      </c>
      <c r="D503" t="s">
        <v>109</v>
      </c>
      <c r="E503">
        <v>0.56581229200000005</v>
      </c>
      <c r="F503">
        <v>0.69735414699999998</v>
      </c>
      <c r="G503">
        <v>2.153807397</v>
      </c>
      <c r="H503">
        <v>0.436413722</v>
      </c>
      <c r="I503">
        <v>1.2834944180000001</v>
      </c>
      <c r="J503">
        <v>1.0273763950000001</v>
      </c>
      <c r="K503" t="s">
        <v>2638</v>
      </c>
      <c r="L503" t="s">
        <v>5305</v>
      </c>
      <c r="M503" t="s">
        <v>2548</v>
      </c>
      <c r="N503" t="s">
        <v>2650</v>
      </c>
      <c r="O503" t="s">
        <v>2651</v>
      </c>
    </row>
    <row r="504" spans="1:15">
      <c r="A504" t="s">
        <v>2556</v>
      </c>
      <c r="B504" t="s">
        <v>2557</v>
      </c>
      <c r="C504">
        <v>2.0640353130000002</v>
      </c>
      <c r="D504" t="s">
        <v>109</v>
      </c>
      <c r="E504">
        <v>1.3672304479999999</v>
      </c>
      <c r="F504">
        <v>1.355428155</v>
      </c>
      <c r="G504">
        <v>-0.38682275700000002</v>
      </c>
      <c r="H504">
        <v>1.21306823</v>
      </c>
      <c r="I504">
        <v>3.3104392159999998</v>
      </c>
      <c r="J504">
        <v>1.371868659</v>
      </c>
      <c r="K504" t="s">
        <v>2558</v>
      </c>
      <c r="L504" t="s">
        <v>5305</v>
      </c>
      <c r="M504" t="s">
        <v>2559</v>
      </c>
      <c r="N504" t="s">
        <v>111</v>
      </c>
      <c r="O504" t="s">
        <v>2560</v>
      </c>
    </row>
    <row r="505" spans="1:15">
      <c r="A505" t="s">
        <v>2561</v>
      </c>
      <c r="B505" t="s">
        <v>2562</v>
      </c>
      <c r="C505">
        <v>2.0640353130000002</v>
      </c>
      <c r="D505" t="s">
        <v>109</v>
      </c>
      <c r="E505">
        <v>0.54984858199999997</v>
      </c>
      <c r="F505">
        <v>0.15692162400000001</v>
      </c>
      <c r="G505">
        <v>0.60899126100000001</v>
      </c>
      <c r="H505">
        <v>2.9529581500000002</v>
      </c>
      <c r="I505">
        <v>2.4575468269999998</v>
      </c>
      <c r="J505">
        <v>1.345253289</v>
      </c>
      <c r="K505" t="s">
        <v>2563</v>
      </c>
      <c r="L505" t="s">
        <v>5305</v>
      </c>
      <c r="M505" t="s">
        <v>630</v>
      </c>
      <c r="N505" t="s">
        <v>2654</v>
      </c>
      <c r="O505" t="s">
        <v>2655</v>
      </c>
    </row>
    <row r="506" spans="1:15">
      <c r="A506" t="s">
        <v>2656</v>
      </c>
      <c r="B506" t="s">
        <v>2657</v>
      </c>
      <c r="C506">
        <v>2.0640353130000002</v>
      </c>
      <c r="D506" t="s">
        <v>109</v>
      </c>
      <c r="E506">
        <v>1.336117357</v>
      </c>
      <c r="F506">
        <v>0.91824596400000003</v>
      </c>
      <c r="G506">
        <v>0.161308915</v>
      </c>
      <c r="H506">
        <v>1.091258928</v>
      </c>
      <c r="I506">
        <v>0.85399921199999995</v>
      </c>
      <c r="J506">
        <v>0.87218607500000001</v>
      </c>
      <c r="K506" t="s">
        <v>2658</v>
      </c>
      <c r="L506" t="s">
        <v>5305</v>
      </c>
      <c r="M506" t="s">
        <v>1966</v>
      </c>
      <c r="N506" t="s">
        <v>111</v>
      </c>
      <c r="O506" t="s">
        <v>2659</v>
      </c>
    </row>
    <row r="507" spans="1:15">
      <c r="A507" t="s">
        <v>2660</v>
      </c>
      <c r="B507" t="s">
        <v>2661</v>
      </c>
      <c r="C507">
        <v>2.0640353130000002</v>
      </c>
      <c r="D507" t="s">
        <v>109</v>
      </c>
      <c r="E507">
        <v>0.54622574700000004</v>
      </c>
      <c r="F507">
        <v>0.66407471699999998</v>
      </c>
      <c r="G507">
        <v>0.38717586300000001</v>
      </c>
      <c r="H507">
        <v>1.691425907</v>
      </c>
      <c r="I507">
        <v>1.5401729900000001</v>
      </c>
      <c r="J507">
        <v>0.96581504500000004</v>
      </c>
      <c r="K507" t="s">
        <v>2662</v>
      </c>
      <c r="L507" t="s">
        <v>5305</v>
      </c>
      <c r="M507" t="s">
        <v>35</v>
      </c>
      <c r="N507" t="s">
        <v>2577</v>
      </c>
      <c r="O507" t="s">
        <v>2578</v>
      </c>
    </row>
    <row r="508" spans="1:15">
      <c r="A508" t="s">
        <v>2579</v>
      </c>
      <c r="B508" t="s">
        <v>2580</v>
      </c>
      <c r="C508">
        <v>2.0640353130000002</v>
      </c>
      <c r="D508" t="s">
        <v>109</v>
      </c>
      <c r="E508">
        <v>0.715007897</v>
      </c>
      <c r="F508">
        <v>0.28592042000000001</v>
      </c>
      <c r="G508">
        <v>1.546357827</v>
      </c>
      <c r="H508">
        <v>1.454993623</v>
      </c>
      <c r="I508">
        <v>0.65743987000000004</v>
      </c>
      <c r="J508">
        <v>0.93194392699999995</v>
      </c>
      <c r="K508" t="s">
        <v>2581</v>
      </c>
      <c r="L508" t="s">
        <v>5305</v>
      </c>
      <c r="M508" t="s">
        <v>35</v>
      </c>
      <c r="N508" t="s">
        <v>2582</v>
      </c>
      <c r="O508" t="s">
        <v>2583</v>
      </c>
    </row>
    <row r="509" spans="1:15">
      <c r="A509" t="s">
        <v>2584</v>
      </c>
      <c r="B509" t="s">
        <v>2585</v>
      </c>
      <c r="C509">
        <v>2.0640353130000002</v>
      </c>
      <c r="D509" t="s">
        <v>109</v>
      </c>
      <c r="E509">
        <v>0.75911936099999999</v>
      </c>
      <c r="F509">
        <v>0.38517686099999998</v>
      </c>
      <c r="G509">
        <v>0.65022825500000003</v>
      </c>
      <c r="H509">
        <v>1.267412797</v>
      </c>
      <c r="I509">
        <v>1.001593175</v>
      </c>
      <c r="J509">
        <v>0.81270609000000005</v>
      </c>
      <c r="K509" t="s">
        <v>2586</v>
      </c>
      <c r="L509" t="s">
        <v>5305</v>
      </c>
      <c r="M509" t="s">
        <v>35</v>
      </c>
      <c r="N509" t="s">
        <v>111</v>
      </c>
      <c r="O509" t="s">
        <v>2684</v>
      </c>
    </row>
    <row r="510" spans="1:15">
      <c r="A510" t="s">
        <v>2685</v>
      </c>
      <c r="B510" t="s">
        <v>2686</v>
      </c>
      <c r="C510">
        <v>2.0640353130000002</v>
      </c>
      <c r="D510" t="s">
        <v>109</v>
      </c>
      <c r="E510">
        <v>0.58550761399999995</v>
      </c>
      <c r="F510">
        <v>0.92898923499999997</v>
      </c>
      <c r="G510">
        <v>3.5473504450000002</v>
      </c>
      <c r="H510">
        <v>0.49459451999999998</v>
      </c>
      <c r="I510">
        <v>1.1342953520000001</v>
      </c>
      <c r="J510">
        <v>1.3381474330000001</v>
      </c>
      <c r="K510" t="s">
        <v>2687</v>
      </c>
      <c r="L510" t="s">
        <v>5305</v>
      </c>
      <c r="M510" t="s">
        <v>2688</v>
      </c>
      <c r="N510" t="s">
        <v>2689</v>
      </c>
      <c r="O510" t="s">
        <v>2594</v>
      </c>
    </row>
    <row r="511" spans="1:15">
      <c r="A511" t="s">
        <v>2595</v>
      </c>
      <c r="B511" t="s">
        <v>2596</v>
      </c>
      <c r="C511">
        <v>2.0640353130000002</v>
      </c>
      <c r="D511" t="s">
        <v>109</v>
      </c>
      <c r="E511">
        <v>0.60229112299999998</v>
      </c>
      <c r="F511">
        <v>0.310310743</v>
      </c>
      <c r="G511">
        <v>0.32829875200000003</v>
      </c>
      <c r="H511">
        <v>3.012775709</v>
      </c>
      <c r="I511">
        <v>2.6307984040000001</v>
      </c>
      <c r="J511">
        <v>1.376894946</v>
      </c>
      <c r="K511" t="s">
        <v>2597</v>
      </c>
      <c r="L511" t="s">
        <v>5305</v>
      </c>
      <c r="M511" t="s">
        <v>2598</v>
      </c>
      <c r="N511" t="s">
        <v>111</v>
      </c>
      <c r="O511" t="s">
        <v>2695</v>
      </c>
    </row>
    <row r="512" spans="1:15">
      <c r="A512" t="s">
        <v>2696</v>
      </c>
      <c r="B512" t="s">
        <v>2697</v>
      </c>
      <c r="C512">
        <v>2.0640353130000002</v>
      </c>
      <c r="D512" t="s">
        <v>109</v>
      </c>
      <c r="E512">
        <v>0.16313729399999999</v>
      </c>
      <c r="F512">
        <v>0.50340369100000004</v>
      </c>
      <c r="G512">
        <v>1.5741402099999999</v>
      </c>
      <c r="H512">
        <v>1.1735724169999999</v>
      </c>
      <c r="I512">
        <v>1.399780601</v>
      </c>
      <c r="J512">
        <v>0.962806842</v>
      </c>
      <c r="K512" t="s">
        <v>2698</v>
      </c>
      <c r="L512" t="s">
        <v>5305</v>
      </c>
      <c r="M512" t="s">
        <v>2603</v>
      </c>
      <c r="N512" t="s">
        <v>111</v>
      </c>
      <c r="O512" t="s">
        <v>2604</v>
      </c>
    </row>
    <row r="513" spans="1:15">
      <c r="A513" t="s">
        <v>2605</v>
      </c>
      <c r="B513" t="s">
        <v>2606</v>
      </c>
      <c r="C513">
        <v>2.0640353130000002</v>
      </c>
      <c r="D513" t="s">
        <v>109</v>
      </c>
      <c r="E513">
        <v>0.49353244699999999</v>
      </c>
      <c r="F513">
        <v>0.32762729800000001</v>
      </c>
      <c r="G513">
        <v>3.3465602350000001</v>
      </c>
      <c r="H513">
        <v>1.094832882</v>
      </c>
      <c r="I513">
        <v>1.26332047</v>
      </c>
      <c r="J513">
        <v>1.3051746660000001</v>
      </c>
      <c r="K513" t="s">
        <v>2607</v>
      </c>
      <c r="L513" t="s">
        <v>5305</v>
      </c>
      <c r="M513" t="s">
        <v>111</v>
      </c>
      <c r="N513" t="s">
        <v>111</v>
      </c>
      <c r="O513" t="s">
        <v>2699</v>
      </c>
    </row>
    <row r="514" spans="1:15">
      <c r="A514" t="s">
        <v>2700</v>
      </c>
      <c r="B514" t="s">
        <v>2701</v>
      </c>
      <c r="C514">
        <v>2.0640353130000002</v>
      </c>
      <c r="D514" t="s">
        <v>109</v>
      </c>
      <c r="E514">
        <v>0.495753043</v>
      </c>
      <c r="F514">
        <v>0.78040976699999998</v>
      </c>
      <c r="G514">
        <v>0.93981139000000002</v>
      </c>
      <c r="H514">
        <v>1.6399276979999999</v>
      </c>
      <c r="I514">
        <v>0.54742724700000001</v>
      </c>
      <c r="J514">
        <v>0.88066582900000001</v>
      </c>
      <c r="K514" t="s">
        <v>2702</v>
      </c>
      <c r="L514" t="s">
        <v>5305</v>
      </c>
      <c r="M514" t="s">
        <v>111</v>
      </c>
      <c r="N514" t="s">
        <v>111</v>
      </c>
      <c r="O514" t="s">
        <v>2703</v>
      </c>
    </row>
    <row r="515" spans="1:15">
      <c r="A515" t="s">
        <v>2621</v>
      </c>
      <c r="B515" t="s">
        <v>2622</v>
      </c>
      <c r="C515">
        <v>2.0640353130000002</v>
      </c>
      <c r="D515" t="s">
        <v>109</v>
      </c>
      <c r="E515">
        <v>0.73859193000000001</v>
      </c>
      <c r="F515">
        <v>0.46445118499999999</v>
      </c>
      <c r="G515">
        <v>-1.1831325E-2</v>
      </c>
      <c r="H515">
        <v>3.4239633839999999</v>
      </c>
      <c r="I515">
        <v>2.8311438500000001</v>
      </c>
      <c r="J515">
        <v>1.489263805</v>
      </c>
      <c r="K515" t="s">
        <v>2623</v>
      </c>
      <c r="L515" t="s">
        <v>5305</v>
      </c>
      <c r="M515" t="s">
        <v>959</v>
      </c>
      <c r="N515" t="s">
        <v>2624</v>
      </c>
      <c r="O515" t="s">
        <v>2627</v>
      </c>
    </row>
    <row r="516" spans="1:15">
      <c r="A516" t="s">
        <v>2628</v>
      </c>
      <c r="B516" t="s">
        <v>2629</v>
      </c>
      <c r="C516">
        <v>2.0640353130000002</v>
      </c>
      <c r="D516" t="s">
        <v>109</v>
      </c>
      <c r="E516">
        <v>0.22070738300000001</v>
      </c>
      <c r="F516">
        <v>0.49778438400000002</v>
      </c>
      <c r="G516">
        <v>1.6509262790000001</v>
      </c>
      <c r="H516">
        <v>1.0182655730000001</v>
      </c>
      <c r="I516">
        <v>1.3975675249999999</v>
      </c>
      <c r="J516">
        <v>0.95705022900000003</v>
      </c>
      <c r="K516" t="s">
        <v>2630</v>
      </c>
      <c r="L516" t="s">
        <v>5305</v>
      </c>
      <c r="M516" t="s">
        <v>111</v>
      </c>
      <c r="N516" t="s">
        <v>2710</v>
      </c>
      <c r="O516" t="s">
        <v>2711</v>
      </c>
    </row>
    <row r="517" spans="1:15">
      <c r="A517" t="s">
        <v>2712</v>
      </c>
      <c r="B517" t="s">
        <v>2713</v>
      </c>
      <c r="C517">
        <v>2.0640353130000002</v>
      </c>
      <c r="D517" t="s">
        <v>109</v>
      </c>
      <c r="E517">
        <v>0.48334792100000001</v>
      </c>
      <c r="F517">
        <v>1.6205687660000001</v>
      </c>
      <c r="G517">
        <v>7.3722943999999999E-2</v>
      </c>
      <c r="H517">
        <v>1.497467842</v>
      </c>
      <c r="I517">
        <v>1.3587321379999999</v>
      </c>
      <c r="J517">
        <v>1.0067679220000001</v>
      </c>
      <c r="K517" t="s">
        <v>2714</v>
      </c>
      <c r="L517" t="s">
        <v>5305</v>
      </c>
      <c r="M517" t="s">
        <v>2715</v>
      </c>
      <c r="N517" t="s">
        <v>2726</v>
      </c>
      <c r="O517" t="s">
        <v>2727</v>
      </c>
    </row>
    <row r="518" spans="1:15">
      <c r="A518" t="s">
        <v>2728</v>
      </c>
      <c r="B518" t="s">
        <v>2729</v>
      </c>
      <c r="C518">
        <v>2.0640353130000002</v>
      </c>
      <c r="D518" t="s">
        <v>109</v>
      </c>
      <c r="E518">
        <v>0.63490855899999998</v>
      </c>
      <c r="F518">
        <v>1.135980454</v>
      </c>
      <c r="G518">
        <v>4.1526638999999997E-2</v>
      </c>
      <c r="H518">
        <v>1.842455881</v>
      </c>
      <c r="I518">
        <v>1.405729842</v>
      </c>
      <c r="J518">
        <v>1.012120275</v>
      </c>
      <c r="K518" t="s">
        <v>2730</v>
      </c>
      <c r="L518" t="s">
        <v>5305</v>
      </c>
      <c r="M518" t="s">
        <v>2715</v>
      </c>
      <c r="N518" t="s">
        <v>111</v>
      </c>
      <c r="O518" t="s">
        <v>2731</v>
      </c>
    </row>
    <row r="519" spans="1:15">
      <c r="A519" t="s">
        <v>2643</v>
      </c>
      <c r="B519" t="s">
        <v>2644</v>
      </c>
      <c r="C519">
        <v>2.0640353130000002</v>
      </c>
      <c r="D519" t="s">
        <v>109</v>
      </c>
      <c r="E519">
        <v>0.33822841199999998</v>
      </c>
      <c r="F519">
        <v>0.18366070700000001</v>
      </c>
      <c r="G519">
        <v>1.1998780200000001</v>
      </c>
      <c r="H519">
        <v>1.9194126970000001</v>
      </c>
      <c r="I519">
        <v>1.614908679</v>
      </c>
      <c r="J519">
        <v>1.0512177030000001</v>
      </c>
      <c r="K519" t="s">
        <v>2645</v>
      </c>
      <c r="L519" t="s">
        <v>5305</v>
      </c>
      <c r="M519" t="s">
        <v>35</v>
      </c>
      <c r="N519" t="s">
        <v>111</v>
      </c>
      <c r="O519" t="s">
        <v>2646</v>
      </c>
    </row>
    <row r="520" spans="1:15">
      <c r="A520" t="s">
        <v>2647</v>
      </c>
      <c r="B520" t="s">
        <v>2648</v>
      </c>
      <c r="C520">
        <v>2.0640353130000002</v>
      </c>
      <c r="D520" t="s">
        <v>109</v>
      </c>
      <c r="E520">
        <v>0.40397227499999999</v>
      </c>
      <c r="F520">
        <v>0.101214601</v>
      </c>
      <c r="G520">
        <v>1.639613738</v>
      </c>
      <c r="H520">
        <v>1.742363589</v>
      </c>
      <c r="I520">
        <v>1.297356921</v>
      </c>
      <c r="J520">
        <v>1.036904225</v>
      </c>
      <c r="K520" t="s">
        <v>2649</v>
      </c>
      <c r="L520" t="s">
        <v>5305</v>
      </c>
      <c r="M520" t="s">
        <v>35</v>
      </c>
      <c r="N520" t="s">
        <v>111</v>
      </c>
      <c r="O520" t="s">
        <v>2737</v>
      </c>
    </row>
    <row r="521" spans="1:15">
      <c r="A521" t="s">
        <v>2738</v>
      </c>
      <c r="B521" t="s">
        <v>2739</v>
      </c>
      <c r="C521">
        <v>2.0640353130000002</v>
      </c>
      <c r="D521" t="s">
        <v>109</v>
      </c>
      <c r="E521">
        <v>0.84057241100000002</v>
      </c>
      <c r="F521">
        <v>0.64387715300000004</v>
      </c>
      <c r="G521">
        <v>0.253197801</v>
      </c>
      <c r="H521">
        <v>1.3936896459999999</v>
      </c>
      <c r="I521">
        <v>1.2676309690000001</v>
      </c>
      <c r="J521">
        <v>0.87979359599999996</v>
      </c>
      <c r="K521" t="s">
        <v>2740</v>
      </c>
      <c r="L521" t="s">
        <v>5305</v>
      </c>
      <c r="M521" t="s">
        <v>2652</v>
      </c>
      <c r="N521" t="s">
        <v>2653</v>
      </c>
      <c r="O521" t="s">
        <v>2741</v>
      </c>
    </row>
    <row r="522" spans="1:15">
      <c r="A522" t="s">
        <v>2832</v>
      </c>
      <c r="B522" t="s">
        <v>2833</v>
      </c>
      <c r="C522">
        <v>2.0640353130000002</v>
      </c>
      <c r="D522" t="s">
        <v>109</v>
      </c>
      <c r="E522">
        <v>0.33867837000000001</v>
      </c>
      <c r="F522">
        <v>3.9241509000000001E-2</v>
      </c>
      <c r="G522">
        <v>1.549357391</v>
      </c>
      <c r="H522">
        <v>1.808906828</v>
      </c>
      <c r="I522">
        <v>1.7014456680000001</v>
      </c>
      <c r="J522">
        <v>1.0875259530000001</v>
      </c>
      <c r="K522" t="s">
        <v>2834</v>
      </c>
      <c r="L522" t="s">
        <v>5305</v>
      </c>
      <c r="M522" t="s">
        <v>2663</v>
      </c>
      <c r="N522" t="s">
        <v>111</v>
      </c>
      <c r="O522" t="s">
        <v>2668</v>
      </c>
    </row>
    <row r="523" spans="1:15">
      <c r="A523" t="s">
        <v>2669</v>
      </c>
      <c r="B523" t="s">
        <v>2670</v>
      </c>
      <c r="C523">
        <v>2.0640353130000002</v>
      </c>
      <c r="D523" t="s">
        <v>109</v>
      </c>
      <c r="E523">
        <v>1.0723116429999999</v>
      </c>
      <c r="F523">
        <v>1.5228621200000001</v>
      </c>
      <c r="G523">
        <v>-2.8847550999999999E-2</v>
      </c>
      <c r="H523">
        <v>0.735327552</v>
      </c>
      <c r="I523">
        <v>1.8196516330000001</v>
      </c>
      <c r="J523">
        <v>1.024261079</v>
      </c>
      <c r="K523" t="s">
        <v>2671</v>
      </c>
      <c r="L523" t="s">
        <v>5305</v>
      </c>
      <c r="M523" t="s">
        <v>2672</v>
      </c>
      <c r="N523" t="s">
        <v>111</v>
      </c>
      <c r="O523" t="s">
        <v>2750</v>
      </c>
    </row>
    <row r="524" spans="1:15">
      <c r="A524" t="s">
        <v>2751</v>
      </c>
      <c r="B524" t="s">
        <v>2752</v>
      </c>
      <c r="C524">
        <v>2.0640353130000002</v>
      </c>
      <c r="D524" t="s">
        <v>109</v>
      </c>
      <c r="E524">
        <v>1.324850732</v>
      </c>
      <c r="F524">
        <v>1.1765658640000001</v>
      </c>
      <c r="G524">
        <v>-0.24140819999999999</v>
      </c>
      <c r="H524">
        <v>2.063576716</v>
      </c>
      <c r="I524">
        <v>1.1170819910000001</v>
      </c>
      <c r="J524">
        <v>1.088133421</v>
      </c>
      <c r="K524" t="s">
        <v>2753</v>
      </c>
      <c r="L524" t="s">
        <v>5305</v>
      </c>
      <c r="M524" t="s">
        <v>2754</v>
      </c>
      <c r="N524" t="s">
        <v>111</v>
      </c>
      <c r="O524" t="s">
        <v>2678</v>
      </c>
    </row>
    <row r="525" spans="1:15">
      <c r="A525" t="s">
        <v>2679</v>
      </c>
      <c r="B525" t="s">
        <v>2680</v>
      </c>
      <c r="C525">
        <v>2.0640353130000002</v>
      </c>
      <c r="D525" t="s">
        <v>109</v>
      </c>
      <c r="E525">
        <v>0.76065437899999999</v>
      </c>
      <c r="F525">
        <v>0.56896945600000004</v>
      </c>
      <c r="G525">
        <v>0.10566246</v>
      </c>
      <c r="H525">
        <v>2.6108836649999998</v>
      </c>
      <c r="I525">
        <v>2.015092213</v>
      </c>
      <c r="J525">
        <v>1.2122524349999999</v>
      </c>
      <c r="K525" t="s">
        <v>2681</v>
      </c>
      <c r="L525" t="s">
        <v>5305</v>
      </c>
      <c r="M525" t="s">
        <v>2682</v>
      </c>
      <c r="N525" t="s">
        <v>2683</v>
      </c>
      <c r="O525" t="s">
        <v>2760</v>
      </c>
    </row>
    <row r="526" spans="1:15">
      <c r="A526" t="s">
        <v>2761</v>
      </c>
      <c r="B526" t="s">
        <v>2762</v>
      </c>
      <c r="C526">
        <v>2.0640353130000002</v>
      </c>
      <c r="D526" t="s">
        <v>109</v>
      </c>
      <c r="E526">
        <v>0.70910846500000002</v>
      </c>
      <c r="F526">
        <v>0.48260639100000002</v>
      </c>
      <c r="G526">
        <v>0.12608691</v>
      </c>
      <c r="H526">
        <v>2.4609662800000001</v>
      </c>
      <c r="I526">
        <v>2.5595622050000002</v>
      </c>
      <c r="J526">
        <v>1.2676660500000001</v>
      </c>
      <c r="K526" t="s">
        <v>2763</v>
      </c>
      <c r="L526" t="s">
        <v>5305</v>
      </c>
      <c r="M526" t="s">
        <v>2764</v>
      </c>
      <c r="N526" t="s">
        <v>2765</v>
      </c>
      <c r="O526" t="s">
        <v>2690</v>
      </c>
    </row>
    <row r="527" spans="1:15">
      <c r="A527" t="s">
        <v>2691</v>
      </c>
      <c r="B527" t="s">
        <v>2692</v>
      </c>
      <c r="C527">
        <v>2.0640353130000002</v>
      </c>
      <c r="D527" t="s">
        <v>109</v>
      </c>
      <c r="E527">
        <v>1.0533437569999999</v>
      </c>
      <c r="F527">
        <v>0.78189735699999996</v>
      </c>
      <c r="G527">
        <v>-2.7706792000000001E-2</v>
      </c>
      <c r="H527">
        <v>1.3736415200000001</v>
      </c>
      <c r="I527">
        <v>2.209479719</v>
      </c>
      <c r="J527">
        <v>1.0781311119999999</v>
      </c>
      <c r="K527" t="s">
        <v>2693</v>
      </c>
      <c r="L527" t="s">
        <v>5305</v>
      </c>
      <c r="M527" t="s">
        <v>2694</v>
      </c>
      <c r="N527" t="s">
        <v>111</v>
      </c>
      <c r="O527" t="s">
        <v>2775</v>
      </c>
    </row>
    <row r="528" spans="1:15">
      <c r="A528" t="s">
        <v>2776</v>
      </c>
      <c r="B528" t="s">
        <v>2777</v>
      </c>
      <c r="C528">
        <v>2.0640353130000002</v>
      </c>
      <c r="D528" t="s">
        <v>109</v>
      </c>
      <c r="E528">
        <v>0.82738327300000003</v>
      </c>
      <c r="F528">
        <v>0.447567137</v>
      </c>
      <c r="G528">
        <v>0.32080102999999999</v>
      </c>
      <c r="H528">
        <v>1.5886520159999999</v>
      </c>
      <c r="I528">
        <v>1.676742653</v>
      </c>
      <c r="J528">
        <v>0.97222922199999995</v>
      </c>
      <c r="K528" t="s">
        <v>2778</v>
      </c>
      <c r="L528" t="s">
        <v>5305</v>
      </c>
      <c r="M528" t="s">
        <v>111</v>
      </c>
      <c r="N528" t="s">
        <v>2779</v>
      </c>
      <c r="O528" t="s">
        <v>2784</v>
      </c>
    </row>
    <row r="529" spans="1:15">
      <c r="A529" t="s">
        <v>2785</v>
      </c>
      <c r="B529" t="s">
        <v>2786</v>
      </c>
      <c r="C529">
        <v>2.0640353130000002</v>
      </c>
      <c r="D529" t="s">
        <v>109</v>
      </c>
      <c r="E529">
        <v>0.79182597499999996</v>
      </c>
      <c r="F529">
        <v>1.084209102</v>
      </c>
      <c r="G529">
        <v>0.94076626699999999</v>
      </c>
      <c r="H529">
        <v>0.44113143999999999</v>
      </c>
      <c r="I529">
        <v>0.56443085199999998</v>
      </c>
      <c r="J529">
        <v>0.76447272700000002</v>
      </c>
      <c r="K529" t="s">
        <v>2879</v>
      </c>
      <c r="L529" t="s">
        <v>5305</v>
      </c>
      <c r="M529" t="s">
        <v>111</v>
      </c>
      <c r="N529" t="s">
        <v>111</v>
      </c>
      <c r="O529" t="s">
        <v>2705</v>
      </c>
    </row>
    <row r="530" spans="1:15">
      <c r="A530" t="s">
        <v>2706</v>
      </c>
      <c r="B530" t="s">
        <v>2707</v>
      </c>
      <c r="C530">
        <v>2.0640353130000002</v>
      </c>
      <c r="D530" t="s">
        <v>109</v>
      </c>
      <c r="E530">
        <v>-0.111480254</v>
      </c>
      <c r="F530">
        <v>0.36927538900000001</v>
      </c>
      <c r="G530">
        <v>1.628254724</v>
      </c>
      <c r="H530">
        <v>2.075969577</v>
      </c>
      <c r="I530">
        <v>1.8468191810000001</v>
      </c>
      <c r="J530">
        <v>1.1617677239999999</v>
      </c>
      <c r="K530" t="s">
        <v>2708</v>
      </c>
      <c r="L530" t="s">
        <v>5305</v>
      </c>
      <c r="M530" t="s">
        <v>35</v>
      </c>
      <c r="N530" t="s">
        <v>2709</v>
      </c>
      <c r="O530" t="s">
        <v>2793</v>
      </c>
    </row>
    <row r="531" spans="1:15">
      <c r="A531" t="s">
        <v>2794</v>
      </c>
      <c r="B531" t="s">
        <v>2795</v>
      </c>
      <c r="C531">
        <v>2.0640353130000002</v>
      </c>
      <c r="D531" t="s">
        <v>109</v>
      </c>
      <c r="E531">
        <v>0.75016182300000001</v>
      </c>
      <c r="F531">
        <v>0.51189861999999997</v>
      </c>
      <c r="G531">
        <v>0.433341109</v>
      </c>
      <c r="H531">
        <v>1.2816155549999999</v>
      </c>
      <c r="I531">
        <v>1.170039585</v>
      </c>
      <c r="J531">
        <v>0.829411338</v>
      </c>
      <c r="K531" t="s">
        <v>2796</v>
      </c>
      <c r="L531" t="s">
        <v>5305</v>
      </c>
      <c r="M531" t="s">
        <v>2797</v>
      </c>
      <c r="N531" t="s">
        <v>111</v>
      </c>
      <c r="O531" t="s">
        <v>2716</v>
      </c>
    </row>
    <row r="532" spans="1:15">
      <c r="A532" t="s">
        <v>2717</v>
      </c>
      <c r="B532" t="s">
        <v>2718</v>
      </c>
      <c r="C532">
        <v>2.0640353130000002</v>
      </c>
      <c r="D532" t="s">
        <v>109</v>
      </c>
      <c r="E532">
        <v>0.57611464599999995</v>
      </c>
      <c r="F532">
        <v>0.87502614000000001</v>
      </c>
      <c r="G532">
        <v>0.33748725600000001</v>
      </c>
      <c r="H532">
        <v>1.451083245</v>
      </c>
      <c r="I532">
        <v>1.037378039</v>
      </c>
      <c r="J532">
        <v>0.85541786500000005</v>
      </c>
      <c r="K532" t="s">
        <v>2719</v>
      </c>
      <c r="L532" t="s">
        <v>5305</v>
      </c>
      <c r="M532" t="s">
        <v>111</v>
      </c>
      <c r="N532" t="s">
        <v>2720</v>
      </c>
      <c r="O532" t="s">
        <v>2721</v>
      </c>
    </row>
    <row r="533" spans="1:15">
      <c r="A533" t="s">
        <v>2722</v>
      </c>
      <c r="B533" t="s">
        <v>2723</v>
      </c>
      <c r="C533">
        <v>2.0640353130000002</v>
      </c>
      <c r="D533" t="s">
        <v>109</v>
      </c>
      <c r="E533">
        <v>0.89318511499999997</v>
      </c>
      <c r="F533">
        <v>0.70093159100000002</v>
      </c>
      <c r="G533">
        <v>-2.5051150000000001E-2</v>
      </c>
      <c r="H533">
        <v>1.7550494109999999</v>
      </c>
      <c r="I533">
        <v>2.616695006</v>
      </c>
      <c r="J533">
        <v>1.1881619940000001</v>
      </c>
      <c r="K533" t="s">
        <v>2724</v>
      </c>
      <c r="L533" t="s">
        <v>5305</v>
      </c>
      <c r="M533" t="s">
        <v>2725</v>
      </c>
      <c r="N533" t="s">
        <v>111</v>
      </c>
      <c r="O533" t="s">
        <v>2800</v>
      </c>
    </row>
    <row r="534" spans="1:15">
      <c r="A534" t="s">
        <v>2801</v>
      </c>
      <c r="B534" t="s">
        <v>2802</v>
      </c>
      <c r="C534">
        <v>2.0640353130000002</v>
      </c>
      <c r="D534" t="s">
        <v>109</v>
      </c>
      <c r="E534">
        <v>1.486100368</v>
      </c>
      <c r="F534">
        <v>1.7588096440000001</v>
      </c>
      <c r="G534">
        <v>0.15212308699999999</v>
      </c>
      <c r="H534">
        <v>0.64137371799999998</v>
      </c>
      <c r="I534">
        <v>0.85524148600000005</v>
      </c>
      <c r="J534">
        <v>0.97872966100000003</v>
      </c>
      <c r="K534" t="s">
        <v>2803</v>
      </c>
      <c r="L534" t="s">
        <v>5305</v>
      </c>
      <c r="M534" t="s">
        <v>35</v>
      </c>
      <c r="N534" t="s">
        <v>111</v>
      </c>
      <c r="O534" t="s">
        <v>2804</v>
      </c>
    </row>
    <row r="535" spans="1:15">
      <c r="A535" t="s">
        <v>2805</v>
      </c>
      <c r="B535" t="s">
        <v>2806</v>
      </c>
      <c r="C535">
        <v>2.0640353130000002</v>
      </c>
      <c r="D535" t="s">
        <v>109</v>
      </c>
      <c r="E535">
        <v>0.34210625</v>
      </c>
      <c r="F535">
        <v>-4.7006702999999997E-2</v>
      </c>
      <c r="G535">
        <v>1.590527526</v>
      </c>
      <c r="H535">
        <v>1.9154888960000001</v>
      </c>
      <c r="I535">
        <v>1.8333578930000001</v>
      </c>
      <c r="J535">
        <v>1.126894772</v>
      </c>
      <c r="K535" t="s">
        <v>2807</v>
      </c>
      <c r="L535" t="s">
        <v>5305</v>
      </c>
      <c r="M535" t="s">
        <v>2808</v>
      </c>
      <c r="N535" t="s">
        <v>2809</v>
      </c>
      <c r="O535" t="s">
        <v>2732</v>
      </c>
    </row>
    <row r="536" spans="1:15">
      <c r="A536" t="s">
        <v>2733</v>
      </c>
      <c r="B536" t="s">
        <v>2734</v>
      </c>
      <c r="C536">
        <v>2.0640353130000002</v>
      </c>
      <c r="D536" t="s">
        <v>109</v>
      </c>
      <c r="E536">
        <v>1.3163214009999999</v>
      </c>
      <c r="F536">
        <v>1.1105278569999999</v>
      </c>
      <c r="G536">
        <v>1.0319507130000001</v>
      </c>
      <c r="H536">
        <v>0.49427025200000002</v>
      </c>
      <c r="I536">
        <v>0.31588809000000001</v>
      </c>
      <c r="J536">
        <v>0.85379166299999998</v>
      </c>
      <c r="K536" t="s">
        <v>2735</v>
      </c>
      <c r="L536" t="s">
        <v>5305</v>
      </c>
      <c r="M536" t="s">
        <v>35</v>
      </c>
      <c r="N536" t="s">
        <v>111</v>
      </c>
      <c r="O536" t="s">
        <v>2736</v>
      </c>
    </row>
    <row r="537" spans="1:15">
      <c r="A537" t="s">
        <v>2817</v>
      </c>
      <c r="B537" t="s">
        <v>2818</v>
      </c>
      <c r="C537">
        <v>2.0640353130000002</v>
      </c>
      <c r="D537" t="s">
        <v>109</v>
      </c>
      <c r="E537">
        <v>0.91087487199999995</v>
      </c>
      <c r="F537">
        <v>0.47876010899999999</v>
      </c>
      <c r="G537">
        <v>2.6220476999999999E-2</v>
      </c>
      <c r="H537">
        <v>2.6784481950000001</v>
      </c>
      <c r="I537">
        <v>2.1128742420000002</v>
      </c>
      <c r="J537">
        <v>1.241435579</v>
      </c>
      <c r="K537" t="s">
        <v>2819</v>
      </c>
      <c r="L537" t="s">
        <v>5305</v>
      </c>
      <c r="M537" t="s">
        <v>35</v>
      </c>
      <c r="N537" t="s">
        <v>111</v>
      </c>
      <c r="O537" t="s">
        <v>2820</v>
      </c>
    </row>
    <row r="538" spans="1:15">
      <c r="A538" t="s">
        <v>2821</v>
      </c>
      <c r="B538" t="s">
        <v>2822</v>
      </c>
      <c r="C538">
        <v>2.0640353130000002</v>
      </c>
      <c r="D538" t="s">
        <v>109</v>
      </c>
      <c r="E538">
        <v>0.69201798000000003</v>
      </c>
      <c r="F538">
        <v>0.51168783399999995</v>
      </c>
      <c r="G538">
        <v>0.137499338</v>
      </c>
      <c r="H538">
        <v>2.8398606759999998</v>
      </c>
      <c r="I538">
        <v>2.1715103390000001</v>
      </c>
      <c r="J538">
        <v>1.270515233</v>
      </c>
      <c r="K538" t="s">
        <v>2823</v>
      </c>
      <c r="L538" t="s">
        <v>5305</v>
      </c>
      <c r="M538" t="s">
        <v>2824</v>
      </c>
      <c r="N538" t="s">
        <v>111</v>
      </c>
      <c r="O538" t="s">
        <v>2828</v>
      </c>
    </row>
    <row r="539" spans="1:15">
      <c r="A539" t="s">
        <v>2829</v>
      </c>
      <c r="B539" t="s">
        <v>2830</v>
      </c>
      <c r="C539">
        <v>2.0640353130000002</v>
      </c>
      <c r="D539" t="s">
        <v>109</v>
      </c>
      <c r="E539">
        <v>0.33210466500000002</v>
      </c>
      <c r="F539">
        <v>5.3541261E-2</v>
      </c>
      <c r="G539">
        <v>1.227506811</v>
      </c>
      <c r="H539">
        <v>2.1035207869999999</v>
      </c>
      <c r="I539">
        <v>1.94173237</v>
      </c>
      <c r="J539">
        <v>1.1316811790000001</v>
      </c>
      <c r="K539" t="s">
        <v>2831</v>
      </c>
      <c r="L539" t="s">
        <v>5305</v>
      </c>
      <c r="M539" t="s">
        <v>111</v>
      </c>
      <c r="N539" t="s">
        <v>111</v>
      </c>
      <c r="O539" t="s">
        <v>2742</v>
      </c>
    </row>
    <row r="540" spans="1:15">
      <c r="A540" t="s">
        <v>2743</v>
      </c>
      <c r="B540" t="s">
        <v>2744</v>
      </c>
      <c r="C540">
        <v>2.0640353130000002</v>
      </c>
      <c r="D540" t="s">
        <v>109</v>
      </c>
      <c r="E540">
        <v>0.42719754999999998</v>
      </c>
      <c r="F540">
        <v>0.36520994200000001</v>
      </c>
      <c r="G540">
        <v>1.3192912219999999</v>
      </c>
      <c r="H540">
        <v>0.900972102</v>
      </c>
      <c r="I540">
        <v>1.4331694180000001</v>
      </c>
      <c r="J540">
        <v>0.88916804699999996</v>
      </c>
      <c r="K540" t="s">
        <v>2745</v>
      </c>
      <c r="L540" t="s">
        <v>5305</v>
      </c>
      <c r="M540" t="s">
        <v>35</v>
      </c>
      <c r="N540" t="s">
        <v>111</v>
      </c>
      <c r="O540" t="s">
        <v>2746</v>
      </c>
    </row>
    <row r="541" spans="1:15">
      <c r="A541" t="s">
        <v>2747</v>
      </c>
      <c r="B541" t="s">
        <v>2748</v>
      </c>
      <c r="C541">
        <v>2.0640353130000002</v>
      </c>
      <c r="D541" t="s">
        <v>109</v>
      </c>
      <c r="E541">
        <v>1.2371144460000001</v>
      </c>
      <c r="F541">
        <v>1.0650248280000001</v>
      </c>
      <c r="G541">
        <v>-4.6525087E-2</v>
      </c>
      <c r="H541">
        <v>1.3957394219999999</v>
      </c>
      <c r="I541">
        <v>0.99040984200000004</v>
      </c>
      <c r="J541">
        <v>0.92835268999999998</v>
      </c>
      <c r="K541" t="s">
        <v>2749</v>
      </c>
      <c r="L541" t="s">
        <v>5305</v>
      </c>
      <c r="M541" t="s">
        <v>111</v>
      </c>
      <c r="N541" t="s">
        <v>111</v>
      </c>
      <c r="O541" t="s">
        <v>2840</v>
      </c>
    </row>
    <row r="542" spans="1:15">
      <c r="A542" t="s">
        <v>2841</v>
      </c>
      <c r="B542" t="s">
        <v>2842</v>
      </c>
      <c r="C542">
        <v>2.0640353130000002</v>
      </c>
      <c r="D542" t="s">
        <v>109</v>
      </c>
      <c r="E542">
        <v>-0.11100789899999999</v>
      </c>
      <c r="F542">
        <v>0.27280327399999998</v>
      </c>
      <c r="G542">
        <v>1.4042541260000001</v>
      </c>
      <c r="H542">
        <v>2.6866553830000002</v>
      </c>
      <c r="I542">
        <v>2.1269168399999998</v>
      </c>
      <c r="J542">
        <v>1.275924345</v>
      </c>
      <c r="K542" t="s">
        <v>2843</v>
      </c>
      <c r="L542" t="s">
        <v>5305</v>
      </c>
      <c r="M542" t="s">
        <v>2844</v>
      </c>
      <c r="N542" t="s">
        <v>111</v>
      </c>
      <c r="O542" t="s">
        <v>2755</v>
      </c>
    </row>
    <row r="543" spans="1:15">
      <c r="A543" t="s">
        <v>2756</v>
      </c>
      <c r="B543" t="s">
        <v>2757</v>
      </c>
      <c r="C543">
        <v>2.0640353130000002</v>
      </c>
      <c r="D543" t="s">
        <v>109</v>
      </c>
      <c r="E543">
        <v>0.59711160699999999</v>
      </c>
      <c r="F543">
        <v>0.818007598</v>
      </c>
      <c r="G543">
        <v>0.23548318500000001</v>
      </c>
      <c r="H543">
        <v>1.6366441970000001</v>
      </c>
      <c r="I543">
        <v>1.3426386880000001</v>
      </c>
      <c r="J543">
        <v>0.92597705500000005</v>
      </c>
      <c r="K543" t="s">
        <v>2758</v>
      </c>
      <c r="L543" t="s">
        <v>5305</v>
      </c>
      <c r="M543" t="s">
        <v>111</v>
      </c>
      <c r="N543" t="s">
        <v>2759</v>
      </c>
      <c r="O543" t="s">
        <v>2849</v>
      </c>
    </row>
    <row r="544" spans="1:15">
      <c r="A544" t="s">
        <v>2850</v>
      </c>
      <c r="B544" t="s">
        <v>2851</v>
      </c>
      <c r="C544">
        <v>2.0640353130000002</v>
      </c>
      <c r="D544" t="s">
        <v>109</v>
      </c>
      <c r="E544">
        <v>1.572540209</v>
      </c>
      <c r="F544">
        <v>1.057651549</v>
      </c>
      <c r="G544">
        <v>0.26124627900000003</v>
      </c>
      <c r="H544">
        <v>0.840772878</v>
      </c>
      <c r="I544">
        <v>0.67303373499999997</v>
      </c>
      <c r="J544">
        <v>0.88104892999999995</v>
      </c>
      <c r="K544" t="s">
        <v>2852</v>
      </c>
      <c r="L544" t="s">
        <v>5305</v>
      </c>
      <c r="M544" t="s">
        <v>111</v>
      </c>
      <c r="N544" t="s">
        <v>111</v>
      </c>
      <c r="O544" t="s">
        <v>2853</v>
      </c>
    </row>
    <row r="545" spans="1:15">
      <c r="A545" t="s">
        <v>2854</v>
      </c>
      <c r="B545" t="s">
        <v>2855</v>
      </c>
      <c r="C545">
        <v>2.0640353130000002</v>
      </c>
      <c r="D545" t="s">
        <v>109</v>
      </c>
      <c r="E545">
        <v>0.39288148899999997</v>
      </c>
      <c r="F545">
        <v>0.31202510300000003</v>
      </c>
      <c r="G545">
        <v>0.55231053399999996</v>
      </c>
      <c r="H545">
        <v>3.8093897320000001</v>
      </c>
      <c r="I545">
        <v>2.2922697599999999</v>
      </c>
      <c r="J545">
        <v>1.471775324</v>
      </c>
      <c r="K545" t="s">
        <v>2856</v>
      </c>
      <c r="L545" t="s">
        <v>5305</v>
      </c>
      <c r="M545" t="s">
        <v>2857</v>
      </c>
      <c r="N545" t="s">
        <v>2858</v>
      </c>
      <c r="O545" t="s">
        <v>2766</v>
      </c>
    </row>
    <row r="546" spans="1:15">
      <c r="A546" t="s">
        <v>2767</v>
      </c>
      <c r="B546" t="s">
        <v>2768</v>
      </c>
      <c r="C546">
        <v>2.0640353130000002</v>
      </c>
      <c r="D546" t="s">
        <v>109</v>
      </c>
      <c r="E546">
        <v>5.4166160999999997E-2</v>
      </c>
      <c r="F546">
        <v>0.21586544199999999</v>
      </c>
      <c r="G546">
        <v>1.105176156</v>
      </c>
      <c r="H546">
        <v>3.1005200409999998</v>
      </c>
      <c r="I546">
        <v>2.241224946</v>
      </c>
      <c r="J546">
        <v>1.343390549</v>
      </c>
      <c r="K546" t="s">
        <v>2769</v>
      </c>
      <c r="L546" t="s">
        <v>5305</v>
      </c>
      <c r="M546" t="s">
        <v>111</v>
      </c>
      <c r="N546" t="s">
        <v>2770</v>
      </c>
      <c r="O546" t="s">
        <v>2771</v>
      </c>
    </row>
    <row r="547" spans="1:15">
      <c r="A547" t="s">
        <v>2772</v>
      </c>
      <c r="B547" t="s">
        <v>2773</v>
      </c>
      <c r="C547">
        <v>2.0640353130000002</v>
      </c>
      <c r="D547" t="s">
        <v>109</v>
      </c>
      <c r="E547">
        <v>4.9228926999999999E-2</v>
      </c>
      <c r="F547">
        <v>0.44293434300000001</v>
      </c>
      <c r="G547">
        <v>3.745028858</v>
      </c>
      <c r="H547">
        <v>1.333093431</v>
      </c>
      <c r="I547">
        <v>1.4904016309999999</v>
      </c>
      <c r="J547">
        <v>1.412137438</v>
      </c>
      <c r="K547" t="s">
        <v>2774</v>
      </c>
      <c r="L547" t="s">
        <v>5305</v>
      </c>
      <c r="M547" t="s">
        <v>111</v>
      </c>
      <c r="N547" t="s">
        <v>111</v>
      </c>
      <c r="O547" t="s">
        <v>2870</v>
      </c>
    </row>
    <row r="548" spans="1:15">
      <c r="A548" t="s">
        <v>2871</v>
      </c>
      <c r="B548" t="s">
        <v>2872</v>
      </c>
      <c r="C548">
        <v>2.5897500770000002</v>
      </c>
      <c r="D548" t="s">
        <v>109</v>
      </c>
      <c r="E548">
        <v>0.30349826800000002</v>
      </c>
      <c r="F548">
        <v>0.273137831</v>
      </c>
      <c r="G548">
        <v>1.1093216459999999</v>
      </c>
      <c r="H548">
        <v>2.7595169479999999</v>
      </c>
      <c r="I548">
        <v>1.4400454330000001</v>
      </c>
      <c r="J548">
        <v>1.177104025</v>
      </c>
      <c r="K548" t="s">
        <v>2873</v>
      </c>
      <c r="L548" t="s">
        <v>5305</v>
      </c>
      <c r="M548" t="s">
        <v>111</v>
      </c>
      <c r="N548" t="s">
        <v>2874</v>
      </c>
      <c r="O548" t="s">
        <v>2780</v>
      </c>
    </row>
    <row r="549" spans="1:15">
      <c r="A549" t="s">
        <v>2781</v>
      </c>
      <c r="B549" t="s">
        <v>2782</v>
      </c>
      <c r="C549">
        <v>2.5897500770000002</v>
      </c>
      <c r="D549" t="s">
        <v>109</v>
      </c>
      <c r="E549">
        <v>0.97858268599999998</v>
      </c>
      <c r="F549">
        <v>1.148350591</v>
      </c>
      <c r="G549">
        <v>-0.33211613299999998</v>
      </c>
      <c r="H549">
        <v>1.7229125350000001</v>
      </c>
      <c r="I549">
        <v>2.1389353170000001</v>
      </c>
      <c r="J549">
        <v>1.1313329990000001</v>
      </c>
      <c r="K549" t="s">
        <v>2783</v>
      </c>
      <c r="L549" t="s">
        <v>5305</v>
      </c>
      <c r="M549" t="s">
        <v>111</v>
      </c>
      <c r="N549" t="s">
        <v>111</v>
      </c>
      <c r="O549" t="s">
        <v>2875</v>
      </c>
    </row>
    <row r="550" spans="1:15">
      <c r="A550" t="s">
        <v>2876</v>
      </c>
      <c r="B550" t="s">
        <v>2877</v>
      </c>
      <c r="C550">
        <v>2.5897500770000002</v>
      </c>
      <c r="D550" t="s">
        <v>109</v>
      </c>
      <c r="E550">
        <v>1.367810975</v>
      </c>
      <c r="F550">
        <v>1.0070439090000001</v>
      </c>
      <c r="G550">
        <v>1.165583E-3</v>
      </c>
      <c r="H550">
        <v>2.4603688639999999</v>
      </c>
      <c r="I550">
        <v>0.72215742400000005</v>
      </c>
      <c r="J550">
        <v>1.111709351</v>
      </c>
      <c r="K550" t="s">
        <v>2878</v>
      </c>
      <c r="L550" t="s">
        <v>5305</v>
      </c>
      <c r="M550" t="s">
        <v>806</v>
      </c>
      <c r="N550" t="s">
        <v>111</v>
      </c>
      <c r="O550" t="s">
        <v>2788</v>
      </c>
    </row>
    <row r="551" spans="1:15">
      <c r="A551" t="s">
        <v>2789</v>
      </c>
      <c r="B551" t="s">
        <v>2790</v>
      </c>
      <c r="C551">
        <v>2.5897500770000002</v>
      </c>
      <c r="D551" t="s">
        <v>109</v>
      </c>
      <c r="E551">
        <v>2.0131473440000001</v>
      </c>
      <c r="F551">
        <v>1.6659221870000001</v>
      </c>
      <c r="G551">
        <v>-0.33932412899999997</v>
      </c>
      <c r="H551">
        <v>1.3119368090000001</v>
      </c>
      <c r="I551">
        <v>0.91196582000000004</v>
      </c>
      <c r="J551">
        <v>1.112729606</v>
      </c>
      <c r="K551" t="s">
        <v>2791</v>
      </c>
      <c r="L551" t="s">
        <v>5305</v>
      </c>
      <c r="M551" t="s">
        <v>2792</v>
      </c>
      <c r="N551" t="s">
        <v>111</v>
      </c>
      <c r="O551" t="s">
        <v>2888</v>
      </c>
    </row>
    <row r="552" spans="1:15">
      <c r="A552" t="s">
        <v>2889</v>
      </c>
      <c r="B552" t="s">
        <v>2798</v>
      </c>
      <c r="C552">
        <v>2.5897500770000002</v>
      </c>
      <c r="D552" t="s">
        <v>109</v>
      </c>
      <c r="E552">
        <v>1.5360105420000001</v>
      </c>
      <c r="F552">
        <v>1.432075013</v>
      </c>
      <c r="G552">
        <v>-0.36021810599999998</v>
      </c>
      <c r="H552">
        <v>1.6057578340000001</v>
      </c>
      <c r="I552">
        <v>1.0975198939999999</v>
      </c>
      <c r="J552">
        <v>1.0622290350000001</v>
      </c>
      <c r="K552" t="s">
        <v>2799</v>
      </c>
      <c r="L552" t="s">
        <v>5305</v>
      </c>
      <c r="M552" t="s">
        <v>35</v>
      </c>
      <c r="N552" t="s">
        <v>2895</v>
      </c>
      <c r="O552" t="s">
        <v>2896</v>
      </c>
    </row>
    <row r="553" spans="1:15">
      <c r="A553" t="s">
        <v>2897</v>
      </c>
      <c r="B553" t="s">
        <v>2898</v>
      </c>
      <c r="C553">
        <v>2.5897500770000002</v>
      </c>
      <c r="D553" t="s">
        <v>109</v>
      </c>
      <c r="E553">
        <v>0.42412201999999999</v>
      </c>
      <c r="F553">
        <v>0.365233058</v>
      </c>
      <c r="G553">
        <v>1.0288735790000001</v>
      </c>
      <c r="H553">
        <v>1.127122797</v>
      </c>
      <c r="I553">
        <v>1.192397336</v>
      </c>
      <c r="J553">
        <v>0.82754975799999997</v>
      </c>
      <c r="K553" t="s">
        <v>2899</v>
      </c>
      <c r="L553" t="s">
        <v>5305</v>
      </c>
      <c r="M553" t="s">
        <v>2810</v>
      </c>
      <c r="N553" t="s">
        <v>2811</v>
      </c>
      <c r="O553" t="s">
        <v>2812</v>
      </c>
    </row>
    <row r="554" spans="1:15">
      <c r="A554" t="s">
        <v>2813</v>
      </c>
      <c r="B554" t="s">
        <v>2814</v>
      </c>
      <c r="C554">
        <v>2.5897500770000002</v>
      </c>
      <c r="D554" t="s">
        <v>109</v>
      </c>
      <c r="E554">
        <v>0.40417117800000002</v>
      </c>
      <c r="F554">
        <v>8.726718E-2</v>
      </c>
      <c r="G554">
        <v>2.1387836839999999</v>
      </c>
      <c r="H554">
        <v>0.92979654599999995</v>
      </c>
      <c r="I554">
        <v>2.1164830370000001</v>
      </c>
      <c r="J554">
        <v>1.135300325</v>
      </c>
      <c r="K554" t="s">
        <v>2815</v>
      </c>
      <c r="L554" t="s">
        <v>5305</v>
      </c>
      <c r="M554" t="s">
        <v>35</v>
      </c>
      <c r="N554" t="s">
        <v>2816</v>
      </c>
      <c r="O554" t="s">
        <v>2911</v>
      </c>
    </row>
    <row r="555" spans="1:15">
      <c r="A555" t="s">
        <v>2912</v>
      </c>
      <c r="B555" t="s">
        <v>2913</v>
      </c>
      <c r="C555">
        <v>2.5897500770000002</v>
      </c>
      <c r="D555" t="s">
        <v>109</v>
      </c>
      <c r="E555">
        <v>0.28436196000000002</v>
      </c>
      <c r="F555">
        <v>0.25841210799999997</v>
      </c>
      <c r="G555">
        <v>2.3056455840000001</v>
      </c>
      <c r="H555">
        <v>1.0944998340000001</v>
      </c>
      <c r="I555">
        <v>1.471730926</v>
      </c>
      <c r="J555">
        <v>1.0829300820000001</v>
      </c>
      <c r="K555" t="s">
        <v>2914</v>
      </c>
      <c r="L555" t="s">
        <v>5305</v>
      </c>
      <c r="M555" t="s">
        <v>111</v>
      </c>
      <c r="N555" t="s">
        <v>111</v>
      </c>
      <c r="O555" t="s">
        <v>2915</v>
      </c>
    </row>
    <row r="556" spans="1:15">
      <c r="A556" t="s">
        <v>2825</v>
      </c>
      <c r="B556" t="s">
        <v>2826</v>
      </c>
      <c r="C556">
        <v>2.5897500770000002</v>
      </c>
      <c r="D556" t="s">
        <v>109</v>
      </c>
      <c r="E556">
        <v>7.7800118000000001E-2</v>
      </c>
      <c r="F556">
        <v>2.4398219999999999E-3</v>
      </c>
      <c r="G556">
        <v>1.7702835400000001</v>
      </c>
      <c r="H556">
        <v>1.7336396549999999</v>
      </c>
      <c r="I556">
        <v>2.7480599940000001</v>
      </c>
      <c r="J556">
        <v>1.266444626</v>
      </c>
      <c r="K556" t="s">
        <v>2827</v>
      </c>
      <c r="L556" t="s">
        <v>5305</v>
      </c>
      <c r="M556" t="s">
        <v>35</v>
      </c>
      <c r="N556" t="s">
        <v>111</v>
      </c>
      <c r="O556" t="s">
        <v>2916</v>
      </c>
    </row>
    <row r="557" spans="1:15">
      <c r="A557" t="s">
        <v>2917</v>
      </c>
      <c r="B557" t="s">
        <v>2918</v>
      </c>
      <c r="C557">
        <v>2.5897500770000002</v>
      </c>
      <c r="D557" t="s">
        <v>109</v>
      </c>
      <c r="E557">
        <v>0.60364444799999994</v>
      </c>
      <c r="F557">
        <v>0.79213122800000002</v>
      </c>
      <c r="G557">
        <v>2.1000674E-2</v>
      </c>
      <c r="H557">
        <v>2.3299856069999998</v>
      </c>
      <c r="I557">
        <v>1.97277693</v>
      </c>
      <c r="J557">
        <v>1.1439077769999999</v>
      </c>
      <c r="K557" t="s">
        <v>2919</v>
      </c>
      <c r="L557" t="s">
        <v>5305</v>
      </c>
      <c r="M557" t="s">
        <v>2835</v>
      </c>
      <c r="N557" t="s">
        <v>111</v>
      </c>
      <c r="O557" t="s">
        <v>2836</v>
      </c>
    </row>
    <row r="558" spans="1:15">
      <c r="A558" t="s">
        <v>2846</v>
      </c>
      <c r="B558" t="s">
        <v>2847</v>
      </c>
      <c r="C558">
        <v>2.5897500770000002</v>
      </c>
      <c r="D558" t="s">
        <v>109</v>
      </c>
      <c r="E558">
        <v>1.0050135469999999</v>
      </c>
      <c r="F558">
        <v>1.160939392</v>
      </c>
      <c r="G558">
        <v>-0.13150279300000001</v>
      </c>
      <c r="H558">
        <v>3.05780092</v>
      </c>
      <c r="I558">
        <v>1.1117664570000001</v>
      </c>
      <c r="J558">
        <v>1.2408035049999999</v>
      </c>
      <c r="K558" t="s">
        <v>2848</v>
      </c>
      <c r="L558" t="s">
        <v>5305</v>
      </c>
      <c r="M558" t="s">
        <v>111</v>
      </c>
      <c r="N558" t="s">
        <v>111</v>
      </c>
      <c r="O558" t="s">
        <v>2933</v>
      </c>
    </row>
    <row r="559" spans="1:15">
      <c r="A559" t="s">
        <v>2859</v>
      </c>
      <c r="B559" t="s">
        <v>2860</v>
      </c>
      <c r="C559">
        <v>2.5897500770000002</v>
      </c>
      <c r="D559" t="s">
        <v>109</v>
      </c>
      <c r="E559">
        <v>-5.8124189999999999E-2</v>
      </c>
      <c r="F559">
        <v>-2.5553843E-2</v>
      </c>
      <c r="G559">
        <v>0.97163746600000001</v>
      </c>
      <c r="H559">
        <v>4.030276915</v>
      </c>
      <c r="I559">
        <v>3.559625826</v>
      </c>
      <c r="J559">
        <v>1.6955724350000001</v>
      </c>
      <c r="K559" t="s">
        <v>2861</v>
      </c>
      <c r="L559" t="s">
        <v>5305</v>
      </c>
      <c r="M559" t="s">
        <v>2862</v>
      </c>
      <c r="N559" t="s">
        <v>111</v>
      </c>
      <c r="O559" t="s">
        <v>2863</v>
      </c>
    </row>
    <row r="560" spans="1:15">
      <c r="A560" t="s">
        <v>2864</v>
      </c>
      <c r="B560" t="s">
        <v>2865</v>
      </c>
      <c r="C560">
        <v>2.5897500770000002</v>
      </c>
      <c r="D560" t="s">
        <v>109</v>
      </c>
      <c r="E560">
        <v>0.55900406999999996</v>
      </c>
      <c r="F560">
        <v>0.96833655100000005</v>
      </c>
      <c r="G560">
        <v>-0.34683921600000001</v>
      </c>
      <c r="H560">
        <v>3.560309444</v>
      </c>
      <c r="I560">
        <v>2.746967256</v>
      </c>
      <c r="J560">
        <v>1.4975556210000001</v>
      </c>
      <c r="K560" t="s">
        <v>2866</v>
      </c>
      <c r="L560" t="s">
        <v>5305</v>
      </c>
      <c r="M560" t="s">
        <v>2867</v>
      </c>
      <c r="N560" t="s">
        <v>111</v>
      </c>
      <c r="O560" t="s">
        <v>2868</v>
      </c>
    </row>
    <row r="561" spans="1:15">
      <c r="A561" t="s">
        <v>2869</v>
      </c>
      <c r="B561" t="s">
        <v>2943</v>
      </c>
      <c r="C561">
        <v>2.5897500770000002</v>
      </c>
      <c r="D561" t="s">
        <v>109</v>
      </c>
      <c r="E561">
        <v>1.022368468</v>
      </c>
      <c r="F561">
        <v>1.238081709</v>
      </c>
      <c r="G561">
        <v>-2.3181849000000001E-2</v>
      </c>
      <c r="H561">
        <v>1.5237155120000001</v>
      </c>
      <c r="I561">
        <v>0.87913849600000005</v>
      </c>
      <c r="J561">
        <v>0.92802446699999996</v>
      </c>
      <c r="K561" t="s">
        <v>2944</v>
      </c>
      <c r="L561" t="s">
        <v>5305</v>
      </c>
      <c r="M561" t="s">
        <v>35</v>
      </c>
      <c r="N561" t="s">
        <v>111</v>
      </c>
      <c r="O561" t="s">
        <v>2945</v>
      </c>
    </row>
    <row r="562" spans="1:15">
      <c r="A562" t="s">
        <v>2946</v>
      </c>
      <c r="B562" t="s">
        <v>2947</v>
      </c>
      <c r="C562">
        <v>2.5897500770000002</v>
      </c>
      <c r="D562" t="s">
        <v>109</v>
      </c>
      <c r="E562">
        <v>0.97220163000000004</v>
      </c>
      <c r="F562">
        <v>0.578937586</v>
      </c>
      <c r="G562">
        <v>0.68788316000000005</v>
      </c>
      <c r="H562">
        <v>0.59137249300000005</v>
      </c>
      <c r="I562">
        <v>2.7250792989999999</v>
      </c>
      <c r="J562">
        <v>1.1110948329999999</v>
      </c>
      <c r="K562" t="s">
        <v>2948</v>
      </c>
      <c r="L562" t="s">
        <v>5305</v>
      </c>
      <c r="M562" t="s">
        <v>2949</v>
      </c>
      <c r="N562" t="s">
        <v>2950</v>
      </c>
      <c r="O562" t="s">
        <v>2952</v>
      </c>
    </row>
    <row r="563" spans="1:15">
      <c r="A563" t="s">
        <v>2881</v>
      </c>
      <c r="B563" t="s">
        <v>2882</v>
      </c>
      <c r="C563">
        <v>2.5897500770000002</v>
      </c>
      <c r="D563" t="s">
        <v>109</v>
      </c>
      <c r="E563">
        <v>1.0275111240000001</v>
      </c>
      <c r="F563">
        <v>1.1469195990000001</v>
      </c>
      <c r="G563">
        <v>-4.3535273999999999E-2</v>
      </c>
      <c r="H563">
        <v>0.89194911300000002</v>
      </c>
      <c r="I563">
        <v>2.1909264839999998</v>
      </c>
      <c r="J563">
        <v>1.0427542089999999</v>
      </c>
      <c r="K563" t="s">
        <v>2883</v>
      </c>
      <c r="L563" t="s">
        <v>5305</v>
      </c>
      <c r="M563" t="s">
        <v>2884</v>
      </c>
      <c r="N563" t="s">
        <v>111</v>
      </c>
      <c r="O563" t="s">
        <v>2885</v>
      </c>
    </row>
    <row r="564" spans="1:15">
      <c r="A564" t="s">
        <v>2886</v>
      </c>
      <c r="B564" t="s">
        <v>2887</v>
      </c>
      <c r="C564">
        <v>2.5897500770000002</v>
      </c>
      <c r="D564" t="s">
        <v>109</v>
      </c>
      <c r="E564">
        <v>1.382368874</v>
      </c>
      <c r="F564">
        <v>1.1712334120000001</v>
      </c>
      <c r="G564">
        <v>-0.44844715800000001</v>
      </c>
      <c r="H564">
        <v>1.6599003130000001</v>
      </c>
      <c r="I564">
        <v>1.706463947</v>
      </c>
      <c r="J564">
        <v>1.0943038780000001</v>
      </c>
      <c r="K564" t="s">
        <v>2960</v>
      </c>
      <c r="L564" t="s">
        <v>5305</v>
      </c>
      <c r="M564" t="s">
        <v>2961</v>
      </c>
      <c r="N564" t="s">
        <v>111</v>
      </c>
      <c r="O564" t="s">
        <v>2962</v>
      </c>
    </row>
    <row r="565" spans="1:15">
      <c r="A565" t="s">
        <v>2963</v>
      </c>
      <c r="B565" t="s">
        <v>2964</v>
      </c>
      <c r="C565">
        <v>2.5897500770000002</v>
      </c>
      <c r="D565" t="s">
        <v>109</v>
      </c>
      <c r="E565">
        <v>3.8347302999999999E-2</v>
      </c>
      <c r="F565">
        <v>-6.8789340000000004E-2</v>
      </c>
      <c r="G565">
        <v>1.6611894949999999</v>
      </c>
      <c r="H565">
        <v>2.5846458370000001</v>
      </c>
      <c r="I565">
        <v>2.193171698</v>
      </c>
      <c r="J565">
        <v>1.281712999</v>
      </c>
      <c r="K565" t="s">
        <v>2965</v>
      </c>
      <c r="L565" t="s">
        <v>5305</v>
      </c>
      <c r="M565" t="s">
        <v>111</v>
      </c>
      <c r="N565" t="s">
        <v>111</v>
      </c>
      <c r="O565" t="s">
        <v>2890</v>
      </c>
    </row>
    <row r="566" spans="1:15">
      <c r="A566" t="s">
        <v>2891</v>
      </c>
      <c r="B566" t="s">
        <v>2892</v>
      </c>
      <c r="C566">
        <v>2.5897500770000002</v>
      </c>
      <c r="D566" t="s">
        <v>109</v>
      </c>
      <c r="E566">
        <v>0.50283990899999997</v>
      </c>
      <c r="F566">
        <v>0.46429920499999999</v>
      </c>
      <c r="G566">
        <v>0.51998056500000001</v>
      </c>
      <c r="H566">
        <v>1.5329987899999999</v>
      </c>
      <c r="I566">
        <v>1.6580448720000001</v>
      </c>
      <c r="J566">
        <v>0.935632668</v>
      </c>
      <c r="K566" t="s">
        <v>2893</v>
      </c>
      <c r="L566" t="s">
        <v>5305</v>
      </c>
      <c r="M566" t="s">
        <v>2894</v>
      </c>
      <c r="N566" t="s">
        <v>111</v>
      </c>
      <c r="O566" t="s">
        <v>2972</v>
      </c>
    </row>
    <row r="567" spans="1:15">
      <c r="A567" t="s">
        <v>2900</v>
      </c>
      <c r="B567" t="s">
        <v>2901</v>
      </c>
      <c r="C567">
        <v>2.5897500770000002</v>
      </c>
      <c r="D567" t="s">
        <v>109</v>
      </c>
      <c r="E567">
        <v>0.462595808</v>
      </c>
      <c r="F567">
        <v>0.38960283400000001</v>
      </c>
      <c r="G567">
        <v>3.9978858999999999E-2</v>
      </c>
      <c r="H567">
        <v>3.930249602</v>
      </c>
      <c r="I567">
        <v>3.1940069270000002</v>
      </c>
      <c r="J567">
        <v>1.6032868060000001</v>
      </c>
      <c r="K567" t="s">
        <v>2902</v>
      </c>
      <c r="L567" t="s">
        <v>5305</v>
      </c>
      <c r="M567" t="s">
        <v>2903</v>
      </c>
      <c r="N567" t="s">
        <v>111</v>
      </c>
      <c r="O567" t="s">
        <v>2904</v>
      </c>
    </row>
    <row r="568" spans="1:15">
      <c r="A568" t="s">
        <v>2905</v>
      </c>
      <c r="B568" t="s">
        <v>2906</v>
      </c>
      <c r="C568">
        <v>2.5897500770000002</v>
      </c>
      <c r="D568" t="s">
        <v>109</v>
      </c>
      <c r="E568">
        <v>1.042891244</v>
      </c>
      <c r="F568">
        <v>1.0838668419999999</v>
      </c>
      <c r="G568">
        <v>0.23033068500000001</v>
      </c>
      <c r="H568">
        <v>1.130819327</v>
      </c>
      <c r="I568">
        <v>0.59955557000000004</v>
      </c>
      <c r="J568">
        <v>0.81749273300000003</v>
      </c>
      <c r="K568" t="s">
        <v>2907</v>
      </c>
      <c r="L568" t="s">
        <v>5305</v>
      </c>
      <c r="M568" t="s">
        <v>111</v>
      </c>
      <c r="N568" t="s">
        <v>2908</v>
      </c>
      <c r="O568" t="s">
        <v>2909</v>
      </c>
    </row>
    <row r="569" spans="1:15">
      <c r="A569" t="s">
        <v>2910</v>
      </c>
      <c r="B569" t="s">
        <v>2978</v>
      </c>
      <c r="C569">
        <v>2.5897500770000002</v>
      </c>
      <c r="D569" t="s">
        <v>109</v>
      </c>
      <c r="E569">
        <v>0.73610478899999998</v>
      </c>
      <c r="F569">
        <v>1.6036133669999999</v>
      </c>
      <c r="G569">
        <v>-2.8136929000000001E-2</v>
      </c>
      <c r="H569">
        <v>1.347584227</v>
      </c>
      <c r="I569">
        <v>1.0986033639999999</v>
      </c>
      <c r="J569">
        <v>0.95155376400000002</v>
      </c>
      <c r="K569" t="s">
        <v>2979</v>
      </c>
      <c r="L569" t="s">
        <v>5305</v>
      </c>
      <c r="M569" t="s">
        <v>2980</v>
      </c>
      <c r="N569" t="s">
        <v>111</v>
      </c>
      <c r="O569" t="s">
        <v>20</v>
      </c>
    </row>
    <row r="570" spans="1:15">
      <c r="A570" t="s">
        <v>2985</v>
      </c>
      <c r="B570" t="s">
        <v>2986</v>
      </c>
      <c r="C570">
        <v>2.5897500770000002</v>
      </c>
      <c r="D570" t="s">
        <v>109</v>
      </c>
      <c r="E570">
        <v>0.204952735</v>
      </c>
      <c r="F570">
        <v>0.63907919599999996</v>
      </c>
      <c r="G570">
        <v>0.44677299500000001</v>
      </c>
      <c r="H570">
        <v>2.7515037969999998</v>
      </c>
      <c r="I570">
        <v>2.0347937030000001</v>
      </c>
      <c r="J570">
        <v>1.2154204850000001</v>
      </c>
      <c r="K570" t="s">
        <v>2987</v>
      </c>
      <c r="L570" t="s">
        <v>5305</v>
      </c>
      <c r="M570" t="s">
        <v>2988</v>
      </c>
      <c r="N570" t="s">
        <v>111</v>
      </c>
      <c r="O570" t="s">
        <v>2989</v>
      </c>
    </row>
    <row r="571" spans="1:15">
      <c r="A571" t="s">
        <v>2990</v>
      </c>
      <c r="B571" t="s">
        <v>2991</v>
      </c>
      <c r="C571">
        <v>2.5897500770000002</v>
      </c>
      <c r="D571" t="s">
        <v>109</v>
      </c>
      <c r="E571">
        <v>0.67675421599999996</v>
      </c>
      <c r="F571">
        <v>0.48178581199999998</v>
      </c>
      <c r="G571">
        <v>0.67752429800000002</v>
      </c>
      <c r="H571">
        <v>0.71906672500000002</v>
      </c>
      <c r="I571">
        <v>0.722701449</v>
      </c>
      <c r="J571">
        <v>0.65556650000000005</v>
      </c>
      <c r="K571" t="s">
        <v>2992</v>
      </c>
      <c r="L571" t="s">
        <v>5305</v>
      </c>
      <c r="M571" t="s">
        <v>2920</v>
      </c>
      <c r="N571" t="s">
        <v>2921</v>
      </c>
      <c r="O571" t="s">
        <v>2922</v>
      </c>
    </row>
    <row r="572" spans="1:15">
      <c r="A572" t="s">
        <v>2923</v>
      </c>
      <c r="B572" t="s">
        <v>2924</v>
      </c>
      <c r="C572">
        <v>2.5897500770000002</v>
      </c>
      <c r="D572" t="s">
        <v>109</v>
      </c>
      <c r="E572">
        <v>0.40447462099999998</v>
      </c>
      <c r="F572">
        <v>0.498132036</v>
      </c>
      <c r="G572">
        <v>2.2205950849999998</v>
      </c>
      <c r="H572">
        <v>1.18154581</v>
      </c>
      <c r="I572">
        <v>0.73995051499999998</v>
      </c>
      <c r="J572">
        <v>1.0089396129999999</v>
      </c>
      <c r="K572" t="s">
        <v>2925</v>
      </c>
      <c r="L572" t="s">
        <v>5305</v>
      </c>
      <c r="M572" t="s">
        <v>3000</v>
      </c>
      <c r="N572" t="s">
        <v>111</v>
      </c>
      <c r="O572" t="s">
        <v>2929</v>
      </c>
    </row>
    <row r="573" spans="1:15">
      <c r="A573" t="s">
        <v>2930</v>
      </c>
      <c r="B573" t="s">
        <v>2931</v>
      </c>
      <c r="C573">
        <v>2.5897500770000002</v>
      </c>
      <c r="D573" t="s">
        <v>109</v>
      </c>
      <c r="E573">
        <v>1.2441705000000001</v>
      </c>
      <c r="F573">
        <v>0.90376793700000002</v>
      </c>
      <c r="G573">
        <v>0.101267048</v>
      </c>
      <c r="H573">
        <v>1.5850673019999999</v>
      </c>
      <c r="I573">
        <v>0.71452975699999999</v>
      </c>
      <c r="J573">
        <v>0.90976050900000005</v>
      </c>
      <c r="K573" t="s">
        <v>2932</v>
      </c>
      <c r="L573" t="s">
        <v>5305</v>
      </c>
      <c r="M573" t="s">
        <v>35</v>
      </c>
      <c r="N573" t="s">
        <v>111</v>
      </c>
      <c r="O573" t="s">
        <v>3010</v>
      </c>
    </row>
    <row r="574" spans="1:15">
      <c r="A574" t="s">
        <v>3011</v>
      </c>
      <c r="B574" t="s">
        <v>3012</v>
      </c>
      <c r="C574">
        <v>2.5897500770000002</v>
      </c>
      <c r="D574" t="s">
        <v>109</v>
      </c>
      <c r="E574">
        <v>0.50503145500000002</v>
      </c>
      <c r="F574">
        <v>0.34711916500000001</v>
      </c>
      <c r="G574">
        <v>2.333861476</v>
      </c>
      <c r="H574">
        <v>0.74909212300000005</v>
      </c>
      <c r="I574">
        <v>1.2799683879999999</v>
      </c>
      <c r="J574">
        <v>1.0430145209999999</v>
      </c>
      <c r="K574" t="s">
        <v>2934</v>
      </c>
      <c r="L574" t="s">
        <v>5305</v>
      </c>
      <c r="M574" t="s">
        <v>35</v>
      </c>
      <c r="N574" t="s">
        <v>2710</v>
      </c>
      <c r="O574" t="s">
        <v>2935</v>
      </c>
    </row>
    <row r="575" spans="1:15">
      <c r="A575" t="s">
        <v>2936</v>
      </c>
      <c r="B575" t="s">
        <v>2937</v>
      </c>
      <c r="C575">
        <v>2.5897500770000002</v>
      </c>
      <c r="D575" t="s">
        <v>109</v>
      </c>
      <c r="E575">
        <v>3.6152196999999997E-2</v>
      </c>
      <c r="F575">
        <v>-3.3401689999999998E-2</v>
      </c>
      <c r="G575">
        <v>2.542764129</v>
      </c>
      <c r="H575">
        <v>1.804005351</v>
      </c>
      <c r="I575">
        <v>1.876780696</v>
      </c>
      <c r="J575">
        <v>1.245260137</v>
      </c>
      <c r="K575" t="s">
        <v>2938</v>
      </c>
      <c r="L575" t="s">
        <v>5305</v>
      </c>
      <c r="M575" t="s">
        <v>35</v>
      </c>
      <c r="N575" t="s">
        <v>111</v>
      </c>
      <c r="O575" t="s">
        <v>2939</v>
      </c>
    </row>
    <row r="576" spans="1:15">
      <c r="A576" t="s">
        <v>2940</v>
      </c>
      <c r="B576" t="s">
        <v>2941</v>
      </c>
      <c r="C576">
        <v>2.5897500770000002</v>
      </c>
      <c r="D576" t="s">
        <v>109</v>
      </c>
      <c r="E576">
        <v>0.34984835399999997</v>
      </c>
      <c r="F576">
        <v>0.54550012699999995</v>
      </c>
      <c r="G576">
        <v>3.6955580389999998</v>
      </c>
      <c r="H576">
        <v>0.93521364699999998</v>
      </c>
      <c r="I576">
        <v>1.1993949479999999</v>
      </c>
      <c r="J576">
        <v>1.3451030230000001</v>
      </c>
      <c r="K576" t="s">
        <v>2942</v>
      </c>
      <c r="L576" t="s">
        <v>5305</v>
      </c>
      <c r="M576" t="s">
        <v>35</v>
      </c>
      <c r="N576" t="s">
        <v>111</v>
      </c>
      <c r="O576" t="s">
        <v>3017</v>
      </c>
    </row>
    <row r="577" spans="1:15">
      <c r="A577" t="s">
        <v>3018</v>
      </c>
      <c r="B577" t="s">
        <v>3019</v>
      </c>
      <c r="C577">
        <v>2.5897500770000002</v>
      </c>
      <c r="D577" t="s">
        <v>109</v>
      </c>
      <c r="E577">
        <v>1.524722704</v>
      </c>
      <c r="F577">
        <v>1.3739784390000001</v>
      </c>
      <c r="G577">
        <v>-8.8454551000000006E-2</v>
      </c>
      <c r="H577">
        <v>0.67017311599999996</v>
      </c>
      <c r="I577">
        <v>1.378036931</v>
      </c>
      <c r="J577">
        <v>0.97169132800000002</v>
      </c>
      <c r="K577" t="s">
        <v>3020</v>
      </c>
      <c r="L577" t="s">
        <v>5305</v>
      </c>
      <c r="M577" t="s">
        <v>3021</v>
      </c>
      <c r="N577" t="s">
        <v>111</v>
      </c>
      <c r="O577" t="s">
        <v>3022</v>
      </c>
    </row>
    <row r="578" spans="1:15">
      <c r="A578" t="s">
        <v>3023</v>
      </c>
      <c r="B578" t="s">
        <v>3024</v>
      </c>
      <c r="C578">
        <v>2.5897500770000002</v>
      </c>
      <c r="D578" t="s">
        <v>109</v>
      </c>
      <c r="E578">
        <v>1.195414593</v>
      </c>
      <c r="F578">
        <v>1.61265591</v>
      </c>
      <c r="G578">
        <v>1.462028801</v>
      </c>
      <c r="H578">
        <v>5.9177241999999998E-2</v>
      </c>
      <c r="I578">
        <v>0.48713762599999999</v>
      </c>
      <c r="J578">
        <v>0.96328283400000003</v>
      </c>
      <c r="K578" t="s">
        <v>3025</v>
      </c>
      <c r="L578" t="s">
        <v>5305</v>
      </c>
      <c r="M578" t="s">
        <v>2951</v>
      </c>
      <c r="N578" t="s">
        <v>111</v>
      </c>
      <c r="O578" t="s">
        <v>3026</v>
      </c>
    </row>
    <row r="579" spans="1:15">
      <c r="A579" t="s">
        <v>3027</v>
      </c>
      <c r="B579" t="s">
        <v>3028</v>
      </c>
      <c r="C579">
        <v>2.5897500770000002</v>
      </c>
      <c r="D579" t="s">
        <v>109</v>
      </c>
      <c r="E579">
        <v>0.61140757300000004</v>
      </c>
      <c r="F579">
        <v>0.33028670300000001</v>
      </c>
      <c r="G579">
        <v>9.2405309000000005E-2</v>
      </c>
      <c r="H579">
        <v>3.4140751890000001</v>
      </c>
      <c r="I579">
        <v>2.7227856589999999</v>
      </c>
      <c r="J579">
        <v>1.434192087</v>
      </c>
      <c r="K579" t="s">
        <v>3029</v>
      </c>
      <c r="L579" t="s">
        <v>5305</v>
      </c>
      <c r="M579" t="s">
        <v>2953</v>
      </c>
      <c r="N579" t="s">
        <v>2954</v>
      </c>
      <c r="O579" t="s">
        <v>2955</v>
      </c>
    </row>
    <row r="580" spans="1:15">
      <c r="A580" t="s">
        <v>2956</v>
      </c>
      <c r="B580" t="s">
        <v>2957</v>
      </c>
      <c r="C580">
        <v>2.5897500770000002</v>
      </c>
      <c r="D580" t="s">
        <v>109</v>
      </c>
      <c r="E580">
        <v>0.85771453399999997</v>
      </c>
      <c r="F580">
        <v>1.0412389529999999</v>
      </c>
      <c r="G580">
        <v>-2.9490118999999999E-2</v>
      </c>
      <c r="H580">
        <v>1.7927640229999999</v>
      </c>
      <c r="I580">
        <v>1.1278115289999999</v>
      </c>
      <c r="J580">
        <v>0.95800778399999997</v>
      </c>
      <c r="K580" t="s">
        <v>2958</v>
      </c>
      <c r="L580" t="s">
        <v>5305</v>
      </c>
      <c r="M580" t="s">
        <v>35</v>
      </c>
      <c r="N580" t="s">
        <v>2959</v>
      </c>
      <c r="O580" t="s">
        <v>3037</v>
      </c>
    </row>
    <row r="581" spans="1:15">
      <c r="A581" t="s">
        <v>3038</v>
      </c>
      <c r="B581" t="s">
        <v>3039</v>
      </c>
      <c r="C581">
        <v>2.5897500770000002</v>
      </c>
      <c r="D581" t="s">
        <v>109</v>
      </c>
      <c r="E581">
        <v>0.59867705900000001</v>
      </c>
      <c r="F581">
        <v>0.92179209600000001</v>
      </c>
      <c r="G581">
        <v>0.53148305600000001</v>
      </c>
      <c r="H581">
        <v>0.61869776799999998</v>
      </c>
      <c r="I581">
        <v>0.74318476499999997</v>
      </c>
      <c r="J581">
        <v>0.68276694900000001</v>
      </c>
      <c r="K581" t="s">
        <v>3040</v>
      </c>
      <c r="L581" t="s">
        <v>5305</v>
      </c>
      <c r="M581" t="s">
        <v>3041</v>
      </c>
      <c r="N581" t="s">
        <v>2966</v>
      </c>
      <c r="O581" t="s">
        <v>2967</v>
      </c>
    </row>
    <row r="582" spans="1:15">
      <c r="A582" t="s">
        <v>2968</v>
      </c>
      <c r="B582" t="s">
        <v>2969</v>
      </c>
      <c r="C582">
        <v>2.5897500770000002</v>
      </c>
      <c r="D582" t="s">
        <v>109</v>
      </c>
      <c r="E582">
        <v>0.88348235900000005</v>
      </c>
      <c r="F582">
        <v>0.60524830100000004</v>
      </c>
      <c r="G582">
        <v>0.42752402499999997</v>
      </c>
      <c r="H582">
        <v>0.89670646499999995</v>
      </c>
      <c r="I582">
        <v>0.71795111</v>
      </c>
      <c r="J582">
        <v>0.70618245199999996</v>
      </c>
      <c r="K582" t="s">
        <v>2970</v>
      </c>
      <c r="L582" t="s">
        <v>5305</v>
      </c>
      <c r="M582" t="s">
        <v>2971</v>
      </c>
      <c r="N582" t="s">
        <v>3050</v>
      </c>
      <c r="O582" t="s">
        <v>2973</v>
      </c>
    </row>
    <row r="583" spans="1:15">
      <c r="A583" t="s">
        <v>2974</v>
      </c>
      <c r="B583" t="s">
        <v>2975</v>
      </c>
      <c r="C583">
        <v>2.5897500770000002</v>
      </c>
      <c r="D583" t="s">
        <v>109</v>
      </c>
      <c r="E583">
        <v>0.28785307500000001</v>
      </c>
      <c r="F583">
        <v>0.15808645199999999</v>
      </c>
      <c r="G583">
        <v>1.3028618160000001</v>
      </c>
      <c r="H583">
        <v>1.5804026179999999</v>
      </c>
      <c r="I583">
        <v>1.602796106</v>
      </c>
      <c r="J583">
        <v>0.98640001399999999</v>
      </c>
      <c r="K583" t="s">
        <v>2976</v>
      </c>
      <c r="L583" t="s">
        <v>5305</v>
      </c>
      <c r="M583" t="s">
        <v>111</v>
      </c>
      <c r="N583" t="s">
        <v>2977</v>
      </c>
      <c r="O583" t="s">
        <v>3063</v>
      </c>
    </row>
    <row r="584" spans="1:15">
      <c r="A584" t="s">
        <v>3064</v>
      </c>
      <c r="B584" t="s">
        <v>3065</v>
      </c>
      <c r="C584">
        <v>2.5897500770000002</v>
      </c>
      <c r="D584" t="s">
        <v>109</v>
      </c>
      <c r="E584">
        <v>0.42770277000000001</v>
      </c>
      <c r="F584">
        <v>0.17388055499999999</v>
      </c>
      <c r="G584">
        <v>0.941706932</v>
      </c>
      <c r="H584">
        <v>1.4912404539999999</v>
      </c>
      <c r="I584">
        <v>2.5811195260000002</v>
      </c>
      <c r="J584">
        <v>1.1231300479999999</v>
      </c>
      <c r="K584" t="s">
        <v>3066</v>
      </c>
      <c r="L584" t="s">
        <v>5305</v>
      </c>
      <c r="M584" t="s">
        <v>3067</v>
      </c>
      <c r="N584" t="s">
        <v>3068</v>
      </c>
      <c r="O584" t="s">
        <v>3070</v>
      </c>
    </row>
    <row r="585" spans="1:15">
      <c r="A585" t="s">
        <v>2993</v>
      </c>
      <c r="B585" t="s">
        <v>2994</v>
      </c>
      <c r="C585">
        <v>2.5897500770000002</v>
      </c>
      <c r="D585" t="s">
        <v>109</v>
      </c>
      <c r="E585">
        <v>0.86472874399999999</v>
      </c>
      <c r="F585">
        <v>1.0899057560000001</v>
      </c>
      <c r="G585">
        <v>-8.8204247999999999E-2</v>
      </c>
      <c r="H585">
        <v>1.1593917069999999</v>
      </c>
      <c r="I585">
        <v>2.5850406000000001</v>
      </c>
      <c r="J585">
        <v>1.1221725119999999</v>
      </c>
      <c r="K585" t="s">
        <v>3078</v>
      </c>
      <c r="L585" t="s">
        <v>5305</v>
      </c>
      <c r="M585" t="s">
        <v>1966</v>
      </c>
      <c r="N585" t="s">
        <v>3079</v>
      </c>
      <c r="O585" t="s">
        <v>2995</v>
      </c>
    </row>
    <row r="586" spans="1:15">
      <c r="A586" t="s">
        <v>2996</v>
      </c>
      <c r="B586" t="s">
        <v>2997</v>
      </c>
      <c r="C586">
        <v>2.5897500770000002</v>
      </c>
      <c r="D586" t="s">
        <v>109</v>
      </c>
      <c r="E586">
        <v>1.2568176440000001</v>
      </c>
      <c r="F586">
        <v>0.63134464199999996</v>
      </c>
      <c r="G586">
        <v>0.12510604</v>
      </c>
      <c r="H586">
        <v>0.91756110499999999</v>
      </c>
      <c r="I586">
        <v>2.5351571939999999</v>
      </c>
      <c r="J586">
        <v>1.093197325</v>
      </c>
      <c r="K586" t="s">
        <v>2998</v>
      </c>
      <c r="L586" t="s">
        <v>5305</v>
      </c>
      <c r="M586" t="s">
        <v>35</v>
      </c>
      <c r="N586" t="s">
        <v>2999</v>
      </c>
      <c r="O586" t="s">
        <v>3153</v>
      </c>
    </row>
    <row r="587" spans="1:15">
      <c r="A587" t="s">
        <v>3154</v>
      </c>
      <c r="B587" t="s">
        <v>3155</v>
      </c>
      <c r="C587">
        <v>2.5897500770000002</v>
      </c>
      <c r="D587" t="s">
        <v>109</v>
      </c>
      <c r="E587">
        <v>1.026420726</v>
      </c>
      <c r="F587">
        <v>0.89118180300000005</v>
      </c>
      <c r="G587">
        <v>-9.2662992999999999E-2</v>
      </c>
      <c r="H587">
        <v>1.3758688109999999</v>
      </c>
      <c r="I587">
        <v>1.505154847</v>
      </c>
      <c r="J587">
        <v>0.94119263900000005</v>
      </c>
      <c r="K587" t="s">
        <v>3156</v>
      </c>
      <c r="L587" t="s">
        <v>5305</v>
      </c>
      <c r="M587" t="s">
        <v>3157</v>
      </c>
      <c r="N587" t="s">
        <v>3080</v>
      </c>
      <c r="O587" t="s">
        <v>3001</v>
      </c>
    </row>
    <row r="588" spans="1:15">
      <c r="A588" t="s">
        <v>3002</v>
      </c>
      <c r="B588" t="s">
        <v>3003</v>
      </c>
      <c r="C588">
        <v>2.5897500770000002</v>
      </c>
      <c r="D588" t="s">
        <v>109</v>
      </c>
      <c r="E588">
        <v>1.248439783</v>
      </c>
      <c r="F588">
        <v>1.058928396</v>
      </c>
      <c r="G588">
        <v>0.49579395500000001</v>
      </c>
      <c r="H588">
        <v>0.467336425</v>
      </c>
      <c r="I588">
        <v>0.66814001599999995</v>
      </c>
      <c r="J588">
        <v>0.78772771500000005</v>
      </c>
      <c r="K588" t="s">
        <v>3004</v>
      </c>
      <c r="L588" t="s">
        <v>5305</v>
      </c>
      <c r="M588" t="s">
        <v>111</v>
      </c>
      <c r="N588" t="s">
        <v>111</v>
      </c>
      <c r="O588" t="s">
        <v>3005</v>
      </c>
    </row>
    <row r="589" spans="1:15">
      <c r="A589" t="s">
        <v>3160</v>
      </c>
      <c r="B589" t="s">
        <v>3081</v>
      </c>
      <c r="C589">
        <v>2.5897500770000002</v>
      </c>
      <c r="D589" t="s">
        <v>109</v>
      </c>
      <c r="E589">
        <v>0.38219497299999999</v>
      </c>
      <c r="F589">
        <v>0.25312850100000001</v>
      </c>
      <c r="G589">
        <v>3.2316057420000002</v>
      </c>
      <c r="H589">
        <v>1.1950698129999999</v>
      </c>
      <c r="I589">
        <v>1.180179248</v>
      </c>
      <c r="J589">
        <v>1.248435655</v>
      </c>
      <c r="K589" t="s">
        <v>3082</v>
      </c>
      <c r="L589" t="s">
        <v>5305</v>
      </c>
      <c r="M589" t="s">
        <v>111</v>
      </c>
      <c r="N589" t="s">
        <v>111</v>
      </c>
      <c r="O589" t="s">
        <v>3013</v>
      </c>
    </row>
    <row r="590" spans="1:15">
      <c r="A590" t="s">
        <v>3014</v>
      </c>
      <c r="B590" t="s">
        <v>3015</v>
      </c>
      <c r="C590">
        <v>2.5897500770000002</v>
      </c>
      <c r="D590" t="s">
        <v>109</v>
      </c>
      <c r="E590">
        <v>0.21707702200000001</v>
      </c>
      <c r="F590">
        <v>0.76535878599999996</v>
      </c>
      <c r="G590">
        <v>0.56303827299999998</v>
      </c>
      <c r="H590">
        <v>1.527337145</v>
      </c>
      <c r="I590">
        <v>3.5011095679999999</v>
      </c>
      <c r="J590">
        <v>1.314784159</v>
      </c>
      <c r="K590" t="s">
        <v>3016</v>
      </c>
      <c r="L590" t="s">
        <v>5305</v>
      </c>
      <c r="M590" t="s">
        <v>3092</v>
      </c>
      <c r="N590" t="s">
        <v>111</v>
      </c>
      <c r="O590" t="s">
        <v>3093</v>
      </c>
    </row>
    <row r="591" spans="1:15">
      <c r="A591" t="s">
        <v>3094</v>
      </c>
      <c r="B591" t="s">
        <v>3095</v>
      </c>
      <c r="C591">
        <v>2.5897500770000002</v>
      </c>
      <c r="D591" t="s">
        <v>109</v>
      </c>
      <c r="E591">
        <v>0.97929967699999998</v>
      </c>
      <c r="F591">
        <v>1.3433796650000001</v>
      </c>
      <c r="G591">
        <v>0.49913184700000002</v>
      </c>
      <c r="H591">
        <v>0.154036219</v>
      </c>
      <c r="I591">
        <v>1.722086835</v>
      </c>
      <c r="J591">
        <v>0.939586849</v>
      </c>
      <c r="K591" t="s">
        <v>3096</v>
      </c>
      <c r="L591" t="s">
        <v>5305</v>
      </c>
      <c r="M591" t="s">
        <v>111</v>
      </c>
      <c r="N591" t="s">
        <v>111</v>
      </c>
      <c r="O591" t="s">
        <v>3099</v>
      </c>
    </row>
    <row r="592" spans="1:15">
      <c r="A592" t="s">
        <v>3100</v>
      </c>
      <c r="B592" t="s">
        <v>3101</v>
      </c>
      <c r="C592">
        <v>2.5897500770000002</v>
      </c>
      <c r="D592" t="s">
        <v>109</v>
      </c>
      <c r="E592">
        <v>0.27542570599999999</v>
      </c>
      <c r="F592">
        <v>0.433051148</v>
      </c>
      <c r="G592">
        <v>0.33977447799999999</v>
      </c>
      <c r="H592">
        <v>2.7962179580000002</v>
      </c>
      <c r="I592">
        <v>2.7917042080000001</v>
      </c>
      <c r="J592">
        <v>1.3272347</v>
      </c>
      <c r="K592" t="s">
        <v>3102</v>
      </c>
      <c r="L592" t="s">
        <v>5305</v>
      </c>
      <c r="M592" t="s">
        <v>35</v>
      </c>
      <c r="N592" t="s">
        <v>111</v>
      </c>
      <c r="O592" t="s">
        <v>3030</v>
      </c>
    </row>
    <row r="593" spans="1:15">
      <c r="A593" t="s">
        <v>3031</v>
      </c>
      <c r="B593" t="s">
        <v>3032</v>
      </c>
      <c r="C593">
        <v>2.5897500770000002</v>
      </c>
      <c r="D593" t="s">
        <v>109</v>
      </c>
      <c r="E593">
        <v>0.973638051</v>
      </c>
      <c r="F593">
        <v>0.61604078399999995</v>
      </c>
      <c r="G593">
        <v>-0.14959426000000001</v>
      </c>
      <c r="H593">
        <v>1.996105934</v>
      </c>
      <c r="I593">
        <v>2.2247078830000002</v>
      </c>
      <c r="J593">
        <v>1.132179679</v>
      </c>
      <c r="K593" t="s">
        <v>3033</v>
      </c>
      <c r="L593" t="s">
        <v>5305</v>
      </c>
      <c r="M593" t="s">
        <v>111</v>
      </c>
      <c r="N593" t="s">
        <v>111</v>
      </c>
      <c r="O593" t="s">
        <v>3109</v>
      </c>
    </row>
    <row r="594" spans="1:15">
      <c r="A594" t="s">
        <v>3110</v>
      </c>
      <c r="B594" t="s">
        <v>3111</v>
      </c>
      <c r="C594">
        <v>2.5897500770000002</v>
      </c>
      <c r="D594" t="s">
        <v>109</v>
      </c>
      <c r="E594">
        <v>1.5419876050000001</v>
      </c>
      <c r="F594">
        <v>1.6316258379999999</v>
      </c>
      <c r="G594">
        <v>-0.12813819000000001</v>
      </c>
      <c r="H594">
        <v>0.85155343400000005</v>
      </c>
      <c r="I594">
        <v>0.99587665199999997</v>
      </c>
      <c r="J594">
        <v>0.978581068</v>
      </c>
      <c r="K594" t="s">
        <v>3112</v>
      </c>
      <c r="L594" t="s">
        <v>5305</v>
      </c>
      <c r="M594" t="s">
        <v>3113</v>
      </c>
      <c r="N594" t="s">
        <v>3200</v>
      </c>
      <c r="O594" t="s">
        <v>3201</v>
      </c>
    </row>
    <row r="595" spans="1:15">
      <c r="A595" t="s">
        <v>3202</v>
      </c>
      <c r="B595" t="s">
        <v>3203</v>
      </c>
      <c r="C595">
        <v>2.5897500770000002</v>
      </c>
      <c r="D595" t="s">
        <v>109</v>
      </c>
      <c r="E595">
        <v>0.102901903</v>
      </c>
      <c r="F595">
        <v>0.23036848800000001</v>
      </c>
      <c r="G595">
        <v>3.1260139790000001</v>
      </c>
      <c r="H595">
        <v>1.4373465649999999</v>
      </c>
      <c r="I595">
        <v>1.39050549</v>
      </c>
      <c r="J595">
        <v>1.2574272849999999</v>
      </c>
      <c r="K595" t="s">
        <v>3204</v>
      </c>
      <c r="L595" t="s">
        <v>5305</v>
      </c>
      <c r="M595" t="s">
        <v>35</v>
      </c>
      <c r="N595" t="s">
        <v>111</v>
      </c>
      <c r="O595" t="s">
        <v>3114</v>
      </c>
    </row>
    <row r="596" spans="1:15">
      <c r="A596" t="s">
        <v>3042</v>
      </c>
      <c r="B596" t="s">
        <v>3043</v>
      </c>
      <c r="C596">
        <v>2.5897500770000002</v>
      </c>
      <c r="D596" t="s">
        <v>109</v>
      </c>
      <c r="E596">
        <v>0.48304022099999999</v>
      </c>
      <c r="F596">
        <v>0.55754696000000004</v>
      </c>
      <c r="G596">
        <v>1.7610868239999999</v>
      </c>
      <c r="H596">
        <v>0.69370111499999998</v>
      </c>
      <c r="I596">
        <v>0.88087207700000003</v>
      </c>
      <c r="J596">
        <v>0.87524943899999996</v>
      </c>
      <c r="K596" t="s">
        <v>3044</v>
      </c>
      <c r="L596" t="s">
        <v>5305</v>
      </c>
      <c r="M596" t="s">
        <v>3045</v>
      </c>
      <c r="N596" t="s">
        <v>111</v>
      </c>
      <c r="O596" t="s">
        <v>20</v>
      </c>
    </row>
    <row r="597" spans="1:15">
      <c r="A597" t="s">
        <v>3046</v>
      </c>
      <c r="B597" t="s">
        <v>3047</v>
      </c>
      <c r="C597">
        <v>2.5897500770000002</v>
      </c>
      <c r="D597" t="s">
        <v>109</v>
      </c>
      <c r="E597">
        <v>0.93902046299999997</v>
      </c>
      <c r="F597">
        <v>0.65330076500000001</v>
      </c>
      <c r="G597">
        <v>-1.7043665999999999E-2</v>
      </c>
      <c r="H597">
        <v>2.2414319360000001</v>
      </c>
      <c r="I597">
        <v>1.464908321</v>
      </c>
      <c r="J597">
        <v>1.0563235639999999</v>
      </c>
      <c r="K597" t="s">
        <v>3048</v>
      </c>
      <c r="L597" t="s">
        <v>5305</v>
      </c>
      <c r="M597" t="s">
        <v>3049</v>
      </c>
      <c r="N597" t="s">
        <v>111</v>
      </c>
      <c r="O597" t="s">
        <v>3116</v>
      </c>
    </row>
    <row r="598" spans="1:15">
      <c r="A598" t="s">
        <v>3117</v>
      </c>
      <c r="B598" t="s">
        <v>3051</v>
      </c>
      <c r="C598">
        <v>2.5897500770000002</v>
      </c>
      <c r="D598" t="s">
        <v>109</v>
      </c>
      <c r="E598">
        <v>0.67842562100000003</v>
      </c>
      <c r="F598">
        <v>0.65591843999999999</v>
      </c>
      <c r="G598">
        <v>4.2463459999999998E-3</v>
      </c>
      <c r="H598">
        <v>2.421860347</v>
      </c>
      <c r="I598">
        <v>1.9204271100000001</v>
      </c>
      <c r="J598">
        <v>1.136175573</v>
      </c>
      <c r="K598" t="s">
        <v>3052</v>
      </c>
      <c r="L598" t="s">
        <v>5305</v>
      </c>
      <c r="M598" t="s">
        <v>111</v>
      </c>
      <c r="N598" t="s">
        <v>111</v>
      </c>
      <c r="O598" t="s">
        <v>3053</v>
      </c>
    </row>
    <row r="599" spans="1:15">
      <c r="A599" t="s">
        <v>3054</v>
      </c>
      <c r="B599" t="s">
        <v>3055</v>
      </c>
      <c r="C599">
        <v>2.5897500770000002</v>
      </c>
      <c r="D599" t="s">
        <v>109</v>
      </c>
      <c r="E599">
        <v>-1.1296837000000001E-2</v>
      </c>
      <c r="F599">
        <v>0.150050454</v>
      </c>
      <c r="G599">
        <v>2.5610412509999998</v>
      </c>
      <c r="H599">
        <v>1.675926502</v>
      </c>
      <c r="I599">
        <v>1.561576735</v>
      </c>
      <c r="J599">
        <v>1.1874596209999999</v>
      </c>
      <c r="K599" t="s">
        <v>3056</v>
      </c>
      <c r="L599" t="s">
        <v>5305</v>
      </c>
      <c r="M599" t="s">
        <v>3057</v>
      </c>
      <c r="N599" t="s">
        <v>3058</v>
      </c>
      <c r="O599" t="s">
        <v>3059</v>
      </c>
    </row>
    <row r="600" spans="1:15">
      <c r="A600" t="s">
        <v>3060</v>
      </c>
      <c r="B600" t="s">
        <v>3061</v>
      </c>
      <c r="C600">
        <v>2.5897500770000002</v>
      </c>
      <c r="D600" t="s">
        <v>109</v>
      </c>
      <c r="E600">
        <v>9.8909700000000003E-2</v>
      </c>
      <c r="F600">
        <v>0.34669704200000001</v>
      </c>
      <c r="G600">
        <v>0.79858243100000004</v>
      </c>
      <c r="H600">
        <v>2.779092898</v>
      </c>
      <c r="I600">
        <v>2.0964879829999998</v>
      </c>
      <c r="J600">
        <v>1.223954011</v>
      </c>
      <c r="K600" t="s">
        <v>3062</v>
      </c>
      <c r="L600" t="s">
        <v>5305</v>
      </c>
      <c r="M600" t="s">
        <v>35</v>
      </c>
      <c r="N600" t="s">
        <v>111</v>
      </c>
      <c r="O600" t="s">
        <v>3125</v>
      </c>
    </row>
    <row r="601" spans="1:15">
      <c r="A601" t="s">
        <v>3126</v>
      </c>
      <c r="B601" t="s">
        <v>3127</v>
      </c>
      <c r="C601">
        <v>2.5897500770000002</v>
      </c>
      <c r="D601" t="s">
        <v>109</v>
      </c>
      <c r="E601">
        <v>0.75789439999999997</v>
      </c>
      <c r="F601">
        <v>0.85590189100000003</v>
      </c>
      <c r="G601">
        <v>-0.197656733</v>
      </c>
      <c r="H601">
        <v>1.902679819</v>
      </c>
      <c r="I601">
        <v>2.545024465</v>
      </c>
      <c r="J601">
        <v>1.1727687680000001</v>
      </c>
      <c r="K601" t="s">
        <v>3128</v>
      </c>
      <c r="L601" t="s">
        <v>5305</v>
      </c>
      <c r="M601" t="s">
        <v>3129</v>
      </c>
      <c r="N601" t="s">
        <v>3130</v>
      </c>
      <c r="O601" t="s">
        <v>3069</v>
      </c>
    </row>
    <row r="602" spans="1:15">
      <c r="A602" t="s">
        <v>3139</v>
      </c>
      <c r="B602" t="s">
        <v>3140</v>
      </c>
      <c r="C602">
        <v>2.5897500770000002</v>
      </c>
      <c r="D602" t="s">
        <v>109</v>
      </c>
      <c r="E602">
        <v>7.5851958999999997E-2</v>
      </c>
      <c r="F602">
        <v>1.193760309</v>
      </c>
      <c r="G602">
        <v>0.64820872500000004</v>
      </c>
      <c r="H602">
        <v>1.226547547</v>
      </c>
      <c r="I602">
        <v>1.1735106150000001</v>
      </c>
      <c r="J602">
        <v>0.86357583100000002</v>
      </c>
      <c r="K602" t="s">
        <v>3141</v>
      </c>
      <c r="L602" t="s">
        <v>5305</v>
      </c>
      <c r="M602" t="s">
        <v>111</v>
      </c>
      <c r="N602" t="s">
        <v>3142</v>
      </c>
      <c r="O602" t="s">
        <v>3071</v>
      </c>
    </row>
    <row r="603" spans="1:15">
      <c r="A603" t="s">
        <v>3072</v>
      </c>
      <c r="B603" t="s">
        <v>3073</v>
      </c>
      <c r="C603">
        <v>2.5897500770000002</v>
      </c>
      <c r="D603" t="s">
        <v>109</v>
      </c>
      <c r="E603">
        <v>1.045030251</v>
      </c>
      <c r="F603">
        <v>1.475954982</v>
      </c>
      <c r="G603">
        <v>-6.0906367000000003E-2</v>
      </c>
      <c r="H603">
        <v>1.6740880579999999</v>
      </c>
      <c r="I603">
        <v>0.69282109700000005</v>
      </c>
      <c r="J603">
        <v>0.96539760399999996</v>
      </c>
      <c r="K603" t="s">
        <v>3074</v>
      </c>
      <c r="L603" t="s">
        <v>5305</v>
      </c>
      <c r="M603" t="s">
        <v>111</v>
      </c>
      <c r="N603" t="s">
        <v>111</v>
      </c>
      <c r="O603" t="s">
        <v>3075</v>
      </c>
    </row>
    <row r="604" spans="1:15">
      <c r="A604" t="s">
        <v>3150</v>
      </c>
      <c r="B604" t="s">
        <v>3151</v>
      </c>
      <c r="C604">
        <v>2.5897500770000002</v>
      </c>
      <c r="D604" t="s">
        <v>109</v>
      </c>
      <c r="E604">
        <v>0.11748220199999999</v>
      </c>
      <c r="F604">
        <v>0.184917585</v>
      </c>
      <c r="G604">
        <v>0.97808984499999996</v>
      </c>
      <c r="H604">
        <v>3.7674893489999999</v>
      </c>
      <c r="I604">
        <v>2.039526816</v>
      </c>
      <c r="J604">
        <v>1.417501159</v>
      </c>
      <c r="K604" t="s">
        <v>3152</v>
      </c>
      <c r="L604" t="s">
        <v>5305</v>
      </c>
      <c r="M604" t="s">
        <v>35</v>
      </c>
      <c r="N604" t="s">
        <v>3158</v>
      </c>
      <c r="O604" t="s">
        <v>3161</v>
      </c>
    </row>
    <row r="605" spans="1:15">
      <c r="A605" t="s">
        <v>3162</v>
      </c>
      <c r="B605" t="s">
        <v>3163</v>
      </c>
      <c r="C605">
        <v>2.5897500770000002</v>
      </c>
      <c r="D605" t="s">
        <v>109</v>
      </c>
      <c r="E605">
        <v>1.925712836</v>
      </c>
      <c r="F605">
        <v>1.5365059409999999</v>
      </c>
      <c r="G605">
        <v>0.12028454500000001</v>
      </c>
      <c r="H605">
        <v>0.14862972999999999</v>
      </c>
      <c r="I605">
        <v>1.525047375</v>
      </c>
      <c r="J605">
        <v>1.051236085</v>
      </c>
      <c r="K605" t="s">
        <v>3164</v>
      </c>
      <c r="L605" t="s">
        <v>5305</v>
      </c>
      <c r="M605" t="s">
        <v>2688</v>
      </c>
      <c r="N605" t="s">
        <v>3165</v>
      </c>
      <c r="O605" t="s">
        <v>3166</v>
      </c>
    </row>
    <row r="606" spans="1:15">
      <c r="A606" t="s">
        <v>3167</v>
      </c>
      <c r="B606" t="s">
        <v>3168</v>
      </c>
      <c r="C606">
        <v>2.5897500770000002</v>
      </c>
      <c r="D606" t="s">
        <v>109</v>
      </c>
      <c r="E606">
        <v>0.90863745900000004</v>
      </c>
      <c r="F606">
        <v>1.4307894649999999</v>
      </c>
      <c r="G606">
        <v>3.5268964E-2</v>
      </c>
      <c r="H606">
        <v>1.05905871</v>
      </c>
      <c r="I606">
        <v>0.90112400599999998</v>
      </c>
      <c r="J606">
        <v>0.86697572099999998</v>
      </c>
      <c r="K606" t="s">
        <v>3169</v>
      </c>
      <c r="L606" t="s">
        <v>5305</v>
      </c>
      <c r="M606" t="s">
        <v>111</v>
      </c>
      <c r="N606" t="s">
        <v>3083</v>
      </c>
      <c r="O606" t="s">
        <v>3084</v>
      </c>
    </row>
    <row r="607" spans="1:15">
      <c r="A607" t="s">
        <v>3085</v>
      </c>
      <c r="B607" t="s">
        <v>3086</v>
      </c>
      <c r="C607">
        <v>2.5897500770000002</v>
      </c>
      <c r="D607" t="s">
        <v>109</v>
      </c>
      <c r="E607">
        <v>0.90859070500000005</v>
      </c>
      <c r="F607">
        <v>1.0132600119999999</v>
      </c>
      <c r="G607">
        <v>0.53274748000000005</v>
      </c>
      <c r="H607">
        <v>0.49842815099999999</v>
      </c>
      <c r="I607">
        <v>0.62108216199999999</v>
      </c>
      <c r="J607">
        <v>0.71482170199999995</v>
      </c>
      <c r="K607" t="s">
        <v>3087</v>
      </c>
      <c r="L607" t="s">
        <v>5305</v>
      </c>
      <c r="M607" t="s">
        <v>111</v>
      </c>
      <c r="N607" t="s">
        <v>111</v>
      </c>
      <c r="O607" t="s">
        <v>3088</v>
      </c>
    </row>
    <row r="608" spans="1:15">
      <c r="A608" t="s">
        <v>3089</v>
      </c>
      <c r="B608" t="s">
        <v>3090</v>
      </c>
      <c r="C608">
        <v>2.5897500770000002</v>
      </c>
      <c r="D608" t="s">
        <v>109</v>
      </c>
      <c r="E608">
        <v>2.290927108</v>
      </c>
      <c r="F608">
        <v>2.4174853359999999</v>
      </c>
      <c r="G608">
        <v>3.6555878999999999E-2</v>
      </c>
      <c r="H608">
        <v>1.0777266809999999</v>
      </c>
      <c r="I608">
        <v>0.17286881200000001</v>
      </c>
      <c r="J608">
        <v>1.199112763</v>
      </c>
      <c r="K608" t="s">
        <v>3091</v>
      </c>
      <c r="L608" t="s">
        <v>5305</v>
      </c>
      <c r="M608" t="s">
        <v>111</v>
      </c>
      <c r="N608" t="s">
        <v>111</v>
      </c>
      <c r="O608" t="s">
        <v>3180</v>
      </c>
    </row>
    <row r="609" spans="1:15">
      <c r="A609" t="s">
        <v>3181</v>
      </c>
      <c r="B609" t="s">
        <v>3182</v>
      </c>
      <c r="C609">
        <v>2.5897500770000002</v>
      </c>
      <c r="D609" t="s">
        <v>109</v>
      </c>
      <c r="E609">
        <v>0.61495858800000003</v>
      </c>
      <c r="F609">
        <v>0.56187706699999995</v>
      </c>
      <c r="G609">
        <v>-4.3527740000000002E-2</v>
      </c>
      <c r="H609">
        <v>2.2847474640000001</v>
      </c>
      <c r="I609">
        <v>3.218513519</v>
      </c>
      <c r="J609">
        <v>1.3273137800000001</v>
      </c>
      <c r="K609" t="s">
        <v>3183</v>
      </c>
      <c r="L609" t="s">
        <v>5305</v>
      </c>
      <c r="M609" t="s">
        <v>3184</v>
      </c>
      <c r="N609" t="s">
        <v>111</v>
      </c>
      <c r="O609" t="s">
        <v>3097</v>
      </c>
    </row>
    <row r="610" spans="1:15">
      <c r="A610" t="s">
        <v>3098</v>
      </c>
      <c r="B610" t="s">
        <v>3194</v>
      </c>
      <c r="C610">
        <v>2.5897500770000002</v>
      </c>
      <c r="D610" t="s">
        <v>109</v>
      </c>
      <c r="E610">
        <v>0.178795393</v>
      </c>
      <c r="F610">
        <v>0.34900153900000003</v>
      </c>
      <c r="G610">
        <v>1.4389162980000001</v>
      </c>
      <c r="H610">
        <v>1.1751614100000001</v>
      </c>
      <c r="I610">
        <v>1.4566665350000001</v>
      </c>
      <c r="J610">
        <v>0.91970823499999999</v>
      </c>
      <c r="K610" t="s">
        <v>3195</v>
      </c>
      <c r="L610" t="s">
        <v>5305</v>
      </c>
      <c r="M610" t="s">
        <v>35</v>
      </c>
      <c r="N610" t="s">
        <v>111</v>
      </c>
      <c r="O610" t="s">
        <v>3196</v>
      </c>
    </row>
    <row r="611" spans="1:15">
      <c r="A611" t="s">
        <v>3197</v>
      </c>
      <c r="B611" t="s">
        <v>3198</v>
      </c>
      <c r="C611">
        <v>2.5897500770000002</v>
      </c>
      <c r="D611" t="s">
        <v>109</v>
      </c>
      <c r="E611">
        <v>0.73237036300000002</v>
      </c>
      <c r="F611">
        <v>0.86360972199999997</v>
      </c>
      <c r="G611">
        <v>-0.50119239299999996</v>
      </c>
      <c r="H611">
        <v>3.5172441480000001</v>
      </c>
      <c r="I611">
        <v>2.7223864729999998</v>
      </c>
      <c r="J611">
        <v>1.4668836629999999</v>
      </c>
      <c r="K611" t="s">
        <v>3199</v>
      </c>
      <c r="L611" t="s">
        <v>5305</v>
      </c>
      <c r="M611" t="s">
        <v>35</v>
      </c>
      <c r="N611" t="s">
        <v>111</v>
      </c>
      <c r="O611" t="s">
        <v>3103</v>
      </c>
    </row>
    <row r="612" spans="1:15">
      <c r="A612" t="s">
        <v>3104</v>
      </c>
      <c r="B612" t="s">
        <v>3105</v>
      </c>
      <c r="C612">
        <v>2.5897500770000002</v>
      </c>
      <c r="D612" t="s">
        <v>109</v>
      </c>
      <c r="E612">
        <v>0.59691271899999998</v>
      </c>
      <c r="F612">
        <v>0.39836991100000002</v>
      </c>
      <c r="G612">
        <v>-5.7899156E-2</v>
      </c>
      <c r="H612">
        <v>2.835992155</v>
      </c>
      <c r="I612">
        <v>3.4473169370000001</v>
      </c>
      <c r="J612">
        <v>1.444138513</v>
      </c>
      <c r="K612" t="s">
        <v>3106</v>
      </c>
      <c r="L612" t="s">
        <v>5305</v>
      </c>
      <c r="M612" t="s">
        <v>3107</v>
      </c>
      <c r="N612" t="s">
        <v>3108</v>
      </c>
      <c r="O612" t="s">
        <v>3209</v>
      </c>
    </row>
    <row r="613" spans="1:15">
      <c r="A613" t="s">
        <v>3115</v>
      </c>
      <c r="B613" t="s">
        <v>3205</v>
      </c>
      <c r="C613">
        <v>2.5897500770000002</v>
      </c>
      <c r="D613" t="s">
        <v>109</v>
      </c>
      <c r="E613">
        <v>1.2756366109999999</v>
      </c>
      <c r="F613">
        <v>1.0457236249999999</v>
      </c>
      <c r="G613">
        <v>-8.3195236000000006E-2</v>
      </c>
      <c r="H613">
        <v>1.671908755</v>
      </c>
      <c r="I613">
        <v>0.80817772300000001</v>
      </c>
      <c r="J613">
        <v>0.94365029600000006</v>
      </c>
      <c r="K613" t="s">
        <v>3206</v>
      </c>
      <c r="L613" t="s">
        <v>5305</v>
      </c>
      <c r="M613" t="s">
        <v>111</v>
      </c>
      <c r="N613" t="s">
        <v>3285</v>
      </c>
      <c r="O613" t="s">
        <v>3286</v>
      </c>
    </row>
    <row r="614" spans="1:15">
      <c r="A614" t="s">
        <v>3287</v>
      </c>
      <c r="B614" t="s">
        <v>3288</v>
      </c>
      <c r="C614">
        <v>2.5897500770000002</v>
      </c>
      <c r="D614" t="s">
        <v>109</v>
      </c>
      <c r="E614">
        <v>0.20674525999999999</v>
      </c>
      <c r="F614">
        <v>0.46899023899999998</v>
      </c>
      <c r="G614">
        <v>1.1789632539999999</v>
      </c>
      <c r="H614">
        <v>1.2329835280000001</v>
      </c>
      <c r="I614">
        <v>1.13345293</v>
      </c>
      <c r="J614">
        <v>0.84422704199999998</v>
      </c>
      <c r="K614" t="s">
        <v>3289</v>
      </c>
      <c r="L614" t="s">
        <v>5305</v>
      </c>
      <c r="M614" t="s">
        <v>3118</v>
      </c>
      <c r="N614" t="s">
        <v>3119</v>
      </c>
      <c r="O614" t="s">
        <v>3120</v>
      </c>
    </row>
    <row r="615" spans="1:15">
      <c r="A615" t="s">
        <v>3121</v>
      </c>
      <c r="B615" t="s">
        <v>3122</v>
      </c>
      <c r="C615">
        <v>2.5897500770000002</v>
      </c>
      <c r="D615" t="s">
        <v>109</v>
      </c>
      <c r="E615">
        <v>0.51202862000000005</v>
      </c>
      <c r="F615">
        <v>0.94251896000000002</v>
      </c>
      <c r="G615">
        <v>5.1635333999999998E-2</v>
      </c>
      <c r="H615">
        <v>1.97611885</v>
      </c>
      <c r="I615">
        <v>1.550201425</v>
      </c>
      <c r="J615">
        <v>1.0065006379999999</v>
      </c>
      <c r="K615" t="s">
        <v>3123</v>
      </c>
      <c r="L615" t="s">
        <v>5305</v>
      </c>
      <c r="M615" t="s">
        <v>2688</v>
      </c>
      <c r="N615" t="s">
        <v>3124</v>
      </c>
      <c r="O615" t="s">
        <v>3220</v>
      </c>
    </row>
    <row r="616" spans="1:15">
      <c r="A616" t="s">
        <v>3221</v>
      </c>
      <c r="B616" t="s">
        <v>3222</v>
      </c>
      <c r="C616">
        <v>2.5897500770000002</v>
      </c>
      <c r="D616" t="s">
        <v>109</v>
      </c>
      <c r="E616">
        <v>0.275902435</v>
      </c>
      <c r="F616">
        <v>0.85431390399999996</v>
      </c>
      <c r="G616">
        <v>-9.0923338000000006E-2</v>
      </c>
      <c r="H616">
        <v>3.0159739879999998</v>
      </c>
      <c r="I616">
        <v>2.7663919890000002</v>
      </c>
      <c r="J616">
        <v>1.3643317960000001</v>
      </c>
      <c r="K616" t="s">
        <v>3223</v>
      </c>
      <c r="L616" t="s">
        <v>5305</v>
      </c>
      <c r="M616" t="s">
        <v>35</v>
      </c>
      <c r="N616" t="s">
        <v>111</v>
      </c>
      <c r="O616" t="s">
        <v>3224</v>
      </c>
    </row>
    <row r="617" spans="1:15">
      <c r="A617" t="s">
        <v>3225</v>
      </c>
      <c r="B617" t="s">
        <v>3226</v>
      </c>
      <c r="C617">
        <v>2.5897500770000002</v>
      </c>
      <c r="D617" t="s">
        <v>109</v>
      </c>
      <c r="E617">
        <v>0.85866729799999997</v>
      </c>
      <c r="F617">
        <v>0.91221332200000005</v>
      </c>
      <c r="G617">
        <v>-0.334479427</v>
      </c>
      <c r="H617">
        <v>2.2932569589999998</v>
      </c>
      <c r="I617">
        <v>2.0846381869999999</v>
      </c>
      <c r="J617">
        <v>1.1628592680000001</v>
      </c>
      <c r="K617" t="s">
        <v>3227</v>
      </c>
      <c r="L617" t="s">
        <v>5305</v>
      </c>
      <c r="M617" t="s">
        <v>2360</v>
      </c>
      <c r="N617" t="s">
        <v>111</v>
      </c>
      <c r="O617" t="s">
        <v>20</v>
      </c>
    </row>
    <row r="618" spans="1:15">
      <c r="A618" t="s">
        <v>3228</v>
      </c>
      <c r="B618" t="s">
        <v>3229</v>
      </c>
      <c r="C618">
        <v>2.5897500770000002</v>
      </c>
      <c r="D618" t="s">
        <v>109</v>
      </c>
      <c r="E618">
        <v>0.73214900599999999</v>
      </c>
      <c r="F618">
        <v>0.713842435</v>
      </c>
      <c r="G618">
        <v>-5.8128944000000002E-2</v>
      </c>
      <c r="H618">
        <v>1.991244821</v>
      </c>
      <c r="I618">
        <v>1.9480427389999999</v>
      </c>
      <c r="J618">
        <v>1.0654300109999999</v>
      </c>
      <c r="K618" t="s">
        <v>3230</v>
      </c>
      <c r="L618" t="s">
        <v>5305</v>
      </c>
      <c r="M618" t="s">
        <v>40</v>
      </c>
      <c r="N618" t="s">
        <v>3131</v>
      </c>
      <c r="O618" t="s">
        <v>3132</v>
      </c>
    </row>
    <row r="619" spans="1:15">
      <c r="A619" t="s">
        <v>3133</v>
      </c>
      <c r="B619" t="s">
        <v>3134</v>
      </c>
      <c r="C619">
        <v>2.5897500770000002</v>
      </c>
      <c r="D619" t="s">
        <v>109</v>
      </c>
      <c r="E619">
        <v>0.92813631299999999</v>
      </c>
      <c r="F619">
        <v>0.636607543</v>
      </c>
      <c r="G619">
        <v>5.8987422999999997E-2</v>
      </c>
      <c r="H619">
        <v>1.665595951</v>
      </c>
      <c r="I619">
        <v>1.323496268</v>
      </c>
      <c r="J619">
        <v>0.92256470000000002</v>
      </c>
      <c r="K619" t="s">
        <v>3135</v>
      </c>
      <c r="L619" t="s">
        <v>5305</v>
      </c>
      <c r="M619" t="s">
        <v>3136</v>
      </c>
      <c r="N619" t="s">
        <v>3240</v>
      </c>
      <c r="O619" t="s">
        <v>3241</v>
      </c>
    </row>
    <row r="620" spans="1:15">
      <c r="A620" t="s">
        <v>3242</v>
      </c>
      <c r="B620" t="s">
        <v>3243</v>
      </c>
      <c r="C620">
        <v>2.5897500770000002</v>
      </c>
      <c r="D620" t="s">
        <v>109</v>
      </c>
      <c r="E620">
        <v>0.70923836600000001</v>
      </c>
      <c r="F620">
        <v>0.97107057500000005</v>
      </c>
      <c r="G620">
        <v>-4.8666231999999997E-2</v>
      </c>
      <c r="H620">
        <v>2.0041576750000001</v>
      </c>
      <c r="I620">
        <v>1.357179616</v>
      </c>
      <c r="J620">
        <v>0.99859600000000004</v>
      </c>
      <c r="K620" t="s">
        <v>3143</v>
      </c>
      <c r="L620" t="s">
        <v>5305</v>
      </c>
      <c r="M620" t="s">
        <v>111</v>
      </c>
      <c r="N620" t="s">
        <v>111</v>
      </c>
      <c r="O620" t="s">
        <v>3144</v>
      </c>
    </row>
    <row r="621" spans="1:15">
      <c r="A621" t="s">
        <v>3145</v>
      </c>
      <c r="B621" t="s">
        <v>3146</v>
      </c>
      <c r="C621">
        <v>2.5897500770000002</v>
      </c>
      <c r="D621" t="s">
        <v>109</v>
      </c>
      <c r="E621">
        <v>1.339408368</v>
      </c>
      <c r="F621">
        <v>1.5006101270000001</v>
      </c>
      <c r="G621">
        <v>9.2483699000000003E-2</v>
      </c>
      <c r="H621">
        <v>0.77311854300000005</v>
      </c>
      <c r="I621">
        <v>0.73843405200000001</v>
      </c>
      <c r="J621">
        <v>0.88881095799999998</v>
      </c>
      <c r="K621" t="s">
        <v>3147</v>
      </c>
      <c r="L621" t="s">
        <v>5305</v>
      </c>
      <c r="M621" t="s">
        <v>3148</v>
      </c>
      <c r="N621" t="s">
        <v>3149</v>
      </c>
      <c r="O621" t="s">
        <v>3248</v>
      </c>
    </row>
    <row r="622" spans="1:15">
      <c r="A622" t="s">
        <v>3249</v>
      </c>
      <c r="B622" t="s">
        <v>3250</v>
      </c>
      <c r="C622">
        <v>2.5897500770000002</v>
      </c>
      <c r="D622" t="s">
        <v>109</v>
      </c>
      <c r="E622">
        <v>0.43398720200000002</v>
      </c>
      <c r="F622">
        <v>0.141024815</v>
      </c>
      <c r="G622">
        <v>0.90176860299999995</v>
      </c>
      <c r="H622">
        <v>1.5688325329999999</v>
      </c>
      <c r="I622">
        <v>1.847328402</v>
      </c>
      <c r="J622">
        <v>0.97858831099999999</v>
      </c>
      <c r="K622" t="s">
        <v>3251</v>
      </c>
      <c r="L622" t="s">
        <v>5305</v>
      </c>
      <c r="M622" t="s">
        <v>3252</v>
      </c>
      <c r="N622" t="s">
        <v>3333</v>
      </c>
      <c r="O622" t="s">
        <v>3253</v>
      </c>
    </row>
    <row r="623" spans="1:15">
      <c r="A623" t="s">
        <v>3254</v>
      </c>
      <c r="B623" t="s">
        <v>3255</v>
      </c>
      <c r="C623">
        <v>2.5897500770000002</v>
      </c>
      <c r="D623" t="s">
        <v>109</v>
      </c>
      <c r="E623">
        <v>0.690504271</v>
      </c>
      <c r="F623">
        <v>0.10339166299999999</v>
      </c>
      <c r="G623">
        <v>0.52584905400000004</v>
      </c>
      <c r="H623">
        <v>2.1683841830000001</v>
      </c>
      <c r="I623">
        <v>1.8614010240000001</v>
      </c>
      <c r="J623">
        <v>1.0699060389999999</v>
      </c>
      <c r="K623" t="s">
        <v>3256</v>
      </c>
      <c r="L623" t="s">
        <v>5305</v>
      </c>
      <c r="M623" t="s">
        <v>3170</v>
      </c>
      <c r="N623" t="s">
        <v>3171</v>
      </c>
      <c r="O623" t="s">
        <v>3172</v>
      </c>
    </row>
    <row r="624" spans="1:15">
      <c r="A624" t="s">
        <v>3173</v>
      </c>
      <c r="B624" t="s">
        <v>3174</v>
      </c>
      <c r="C624">
        <v>2.5897500770000002</v>
      </c>
      <c r="D624" t="s">
        <v>109</v>
      </c>
      <c r="E624">
        <v>0.10189133</v>
      </c>
      <c r="F624">
        <v>0.47566799399999998</v>
      </c>
      <c r="G624">
        <v>2.1367547560000002</v>
      </c>
      <c r="H624">
        <v>0.91841205599999998</v>
      </c>
      <c r="I624">
        <v>1.476885446</v>
      </c>
      <c r="J624">
        <v>1.0219223159999999</v>
      </c>
      <c r="K624" t="s">
        <v>3175</v>
      </c>
      <c r="L624" t="s">
        <v>5305</v>
      </c>
      <c r="M624" t="s">
        <v>111</v>
      </c>
      <c r="N624" t="s">
        <v>111</v>
      </c>
      <c r="O624" t="s">
        <v>3176</v>
      </c>
    </row>
    <row r="625" spans="1:15">
      <c r="A625" t="s">
        <v>3177</v>
      </c>
      <c r="B625" t="s">
        <v>3178</v>
      </c>
      <c r="C625">
        <v>2.5897500770000002</v>
      </c>
      <c r="D625" t="s">
        <v>109</v>
      </c>
      <c r="E625">
        <v>1.873423142</v>
      </c>
      <c r="F625">
        <v>2.2699523780000002</v>
      </c>
      <c r="G625">
        <v>-6.4488312000000006E-2</v>
      </c>
      <c r="H625">
        <v>4.4788557E-2</v>
      </c>
      <c r="I625">
        <v>1.7810557039999999</v>
      </c>
      <c r="J625">
        <v>1.180946294</v>
      </c>
      <c r="K625" t="s">
        <v>3179</v>
      </c>
      <c r="L625" t="s">
        <v>5305</v>
      </c>
      <c r="M625" t="s">
        <v>269</v>
      </c>
      <c r="N625" t="s">
        <v>111</v>
      </c>
      <c r="O625" t="s">
        <v>3262</v>
      </c>
    </row>
    <row r="626" spans="1:15">
      <c r="A626" t="s">
        <v>3263</v>
      </c>
      <c r="B626" t="s">
        <v>3264</v>
      </c>
      <c r="C626">
        <v>2.5897500770000002</v>
      </c>
      <c r="D626" t="s">
        <v>109</v>
      </c>
      <c r="E626">
        <v>-0.12116468599999999</v>
      </c>
      <c r="F626">
        <v>-0.215562055</v>
      </c>
      <c r="G626">
        <v>1.9281302380000001</v>
      </c>
      <c r="H626">
        <v>2.1689598449999998</v>
      </c>
      <c r="I626">
        <v>3.3081351059999999</v>
      </c>
      <c r="J626">
        <v>1.4136996900000001</v>
      </c>
      <c r="K626" t="s">
        <v>3265</v>
      </c>
      <c r="L626" t="s">
        <v>5305</v>
      </c>
      <c r="M626" t="s">
        <v>35</v>
      </c>
      <c r="N626" t="s">
        <v>111</v>
      </c>
      <c r="O626" t="s">
        <v>3266</v>
      </c>
    </row>
    <row r="627" spans="1:15">
      <c r="A627" t="s">
        <v>3267</v>
      </c>
      <c r="B627" t="s">
        <v>3268</v>
      </c>
      <c r="C627">
        <v>2.5897500770000002</v>
      </c>
      <c r="D627" t="s">
        <v>109</v>
      </c>
      <c r="E627">
        <v>1.798409591</v>
      </c>
      <c r="F627">
        <v>2.1834519609999998</v>
      </c>
      <c r="G627">
        <v>-3.0596485999999999E-2</v>
      </c>
      <c r="H627">
        <v>1.060760704</v>
      </c>
      <c r="I627">
        <v>0.40782678300000003</v>
      </c>
      <c r="J627">
        <v>1.083970511</v>
      </c>
      <c r="K627" t="s">
        <v>3269</v>
      </c>
      <c r="L627" t="s">
        <v>5305</v>
      </c>
      <c r="M627" t="s">
        <v>111</v>
      </c>
      <c r="N627" t="s">
        <v>3270</v>
      </c>
      <c r="O627" t="s">
        <v>3185</v>
      </c>
    </row>
    <row r="628" spans="1:15">
      <c r="A628" t="s">
        <v>3186</v>
      </c>
      <c r="B628" t="s">
        <v>3187</v>
      </c>
      <c r="C628">
        <v>2.5897500770000002</v>
      </c>
      <c r="D628" t="s">
        <v>109</v>
      </c>
      <c r="E628">
        <v>0.39504323499999999</v>
      </c>
      <c r="F628">
        <v>0.29978487399999998</v>
      </c>
      <c r="G628">
        <v>1.102131803</v>
      </c>
      <c r="H628">
        <v>1.1198263989999999</v>
      </c>
      <c r="I628">
        <v>1.176052423</v>
      </c>
      <c r="J628">
        <v>0.81856774700000001</v>
      </c>
      <c r="K628" t="s">
        <v>3188</v>
      </c>
      <c r="L628" t="s">
        <v>5305</v>
      </c>
      <c r="M628" t="s">
        <v>111</v>
      </c>
      <c r="N628" t="s">
        <v>3189</v>
      </c>
      <c r="O628" t="s">
        <v>3190</v>
      </c>
    </row>
    <row r="629" spans="1:15">
      <c r="A629" t="s">
        <v>3191</v>
      </c>
      <c r="B629" t="s">
        <v>3192</v>
      </c>
      <c r="C629">
        <v>2.5897500770000002</v>
      </c>
      <c r="D629" t="s">
        <v>109</v>
      </c>
      <c r="E629">
        <v>0.72794334599999999</v>
      </c>
      <c r="F629">
        <v>0.634512242</v>
      </c>
      <c r="G629">
        <v>5.9684270000000001E-3</v>
      </c>
      <c r="H629">
        <v>1.8796111280000001</v>
      </c>
      <c r="I629">
        <v>1.976850212</v>
      </c>
      <c r="J629">
        <v>1.0449770709999999</v>
      </c>
      <c r="K629" t="s">
        <v>3193</v>
      </c>
      <c r="L629" t="s">
        <v>5305</v>
      </c>
      <c r="M629" t="s">
        <v>3279</v>
      </c>
      <c r="N629" t="s">
        <v>3280</v>
      </c>
      <c r="O629" t="s">
        <v>3207</v>
      </c>
    </row>
    <row r="630" spans="1:15">
      <c r="A630" t="s">
        <v>3208</v>
      </c>
      <c r="B630" t="s">
        <v>3300</v>
      </c>
      <c r="C630">
        <v>2.5897500770000002</v>
      </c>
      <c r="D630" t="s">
        <v>109</v>
      </c>
      <c r="E630">
        <v>0.36634622300000003</v>
      </c>
      <c r="F630">
        <v>0.774618421</v>
      </c>
      <c r="G630">
        <v>-1.507814E-2</v>
      </c>
      <c r="H630">
        <v>2.6117183160000002</v>
      </c>
      <c r="I630">
        <v>2.4628841339999998</v>
      </c>
      <c r="J630">
        <v>1.2400977909999999</v>
      </c>
      <c r="K630" t="s">
        <v>3301</v>
      </c>
      <c r="L630" t="s">
        <v>5305</v>
      </c>
      <c r="M630" t="s">
        <v>1526</v>
      </c>
      <c r="N630" t="s">
        <v>3302</v>
      </c>
      <c r="O630" t="s">
        <v>3303</v>
      </c>
    </row>
    <row r="631" spans="1:15">
      <c r="A631" t="s">
        <v>3304</v>
      </c>
      <c r="B631" t="s">
        <v>3305</v>
      </c>
      <c r="C631">
        <v>2.5897500770000002</v>
      </c>
      <c r="D631" t="s">
        <v>109</v>
      </c>
      <c r="E631">
        <v>-9.6323574999999995E-2</v>
      </c>
      <c r="F631">
        <v>0.59226109999999998</v>
      </c>
      <c r="G631">
        <v>1.5669024380000001</v>
      </c>
      <c r="H631">
        <v>1.432584254</v>
      </c>
      <c r="I631">
        <v>1.318855444</v>
      </c>
      <c r="J631">
        <v>0.96285593199999997</v>
      </c>
      <c r="K631" t="s">
        <v>3306</v>
      </c>
      <c r="L631" t="s">
        <v>5305</v>
      </c>
      <c r="M631" t="s">
        <v>3307</v>
      </c>
      <c r="N631" t="s">
        <v>3210</v>
      </c>
      <c r="O631" t="s">
        <v>3211</v>
      </c>
    </row>
    <row r="632" spans="1:15">
      <c r="A632" t="s">
        <v>3212</v>
      </c>
      <c r="B632" t="s">
        <v>3213</v>
      </c>
      <c r="C632">
        <v>2.5897500770000002</v>
      </c>
      <c r="D632" t="s">
        <v>109</v>
      </c>
      <c r="E632">
        <v>0.80989660900000005</v>
      </c>
      <c r="F632">
        <v>0.65405818299999996</v>
      </c>
      <c r="G632">
        <v>-2.6649289999999999E-2</v>
      </c>
      <c r="H632">
        <v>2.0658092830000001</v>
      </c>
      <c r="I632">
        <v>1.6639325979999999</v>
      </c>
      <c r="J632">
        <v>1.033409477</v>
      </c>
      <c r="K632" t="s">
        <v>3214</v>
      </c>
      <c r="L632" t="s">
        <v>5305</v>
      </c>
      <c r="M632" t="s">
        <v>35</v>
      </c>
      <c r="N632" t="s">
        <v>111</v>
      </c>
      <c r="O632" t="s">
        <v>3215</v>
      </c>
    </row>
    <row r="633" spans="1:15">
      <c r="A633" t="s">
        <v>3219</v>
      </c>
      <c r="B633" t="s">
        <v>3314</v>
      </c>
      <c r="C633">
        <v>2.5897500770000002</v>
      </c>
      <c r="D633" t="s">
        <v>109</v>
      </c>
      <c r="E633">
        <v>0.964053308</v>
      </c>
      <c r="F633">
        <v>1.3024568729999999</v>
      </c>
      <c r="G633">
        <v>0.27990080000000001</v>
      </c>
      <c r="H633">
        <v>1.323827657</v>
      </c>
      <c r="I633">
        <v>0.384562034</v>
      </c>
      <c r="J633">
        <v>0.85096013500000001</v>
      </c>
      <c r="K633" t="s">
        <v>3315</v>
      </c>
      <c r="L633" t="s">
        <v>5305</v>
      </c>
      <c r="M633" t="s">
        <v>3316</v>
      </c>
      <c r="N633" t="s">
        <v>111</v>
      </c>
      <c r="O633" t="s">
        <v>3317</v>
      </c>
    </row>
    <row r="634" spans="1:15">
      <c r="A634" t="s">
        <v>3318</v>
      </c>
      <c r="B634" t="s">
        <v>3319</v>
      </c>
      <c r="C634">
        <v>2.5897500770000002</v>
      </c>
      <c r="D634" t="s">
        <v>109</v>
      </c>
      <c r="E634">
        <v>1.5212117430000001</v>
      </c>
      <c r="F634">
        <v>1.4742632229999999</v>
      </c>
      <c r="G634">
        <v>-0.13184971600000001</v>
      </c>
      <c r="H634">
        <v>1.0513248230000001</v>
      </c>
      <c r="I634">
        <v>0.80786854600000002</v>
      </c>
      <c r="J634">
        <v>0.94456372399999999</v>
      </c>
      <c r="K634" t="s">
        <v>3320</v>
      </c>
      <c r="L634" t="s">
        <v>5305</v>
      </c>
      <c r="M634" t="s">
        <v>3321</v>
      </c>
      <c r="N634" t="s">
        <v>111</v>
      </c>
      <c r="O634" t="s">
        <v>3231</v>
      </c>
    </row>
    <row r="635" spans="1:15">
      <c r="A635" t="s">
        <v>3232</v>
      </c>
      <c r="B635" t="s">
        <v>3233</v>
      </c>
      <c r="C635">
        <v>2.5897500770000002</v>
      </c>
      <c r="D635" t="s">
        <v>109</v>
      </c>
      <c r="E635">
        <v>1.93048E-4</v>
      </c>
      <c r="F635">
        <v>2.2481620000000001E-2</v>
      </c>
      <c r="G635">
        <v>1.6017698279999999</v>
      </c>
      <c r="H635">
        <v>1.9649084910000001</v>
      </c>
      <c r="I635">
        <v>2.184617872</v>
      </c>
      <c r="J635">
        <v>1.1547941719999999</v>
      </c>
      <c r="K635" t="s">
        <v>3234</v>
      </c>
      <c r="L635" t="s">
        <v>5305</v>
      </c>
      <c r="M635" t="s">
        <v>35</v>
      </c>
      <c r="N635" t="s">
        <v>3235</v>
      </c>
      <c r="O635" t="s">
        <v>3236</v>
      </c>
    </row>
    <row r="636" spans="1:15">
      <c r="A636" t="s">
        <v>3237</v>
      </c>
      <c r="B636" t="s">
        <v>3238</v>
      </c>
      <c r="C636">
        <v>2.5897500770000002</v>
      </c>
      <c r="D636" t="s">
        <v>109</v>
      </c>
      <c r="E636">
        <v>0.36915334300000002</v>
      </c>
      <c r="F636">
        <v>0.40728319099999999</v>
      </c>
      <c r="G636">
        <v>1.280927446</v>
      </c>
      <c r="H636">
        <v>0.712501728</v>
      </c>
      <c r="I636">
        <v>2.088298263</v>
      </c>
      <c r="J636">
        <v>0.97163279400000002</v>
      </c>
      <c r="K636" t="s">
        <v>3239</v>
      </c>
      <c r="L636" t="s">
        <v>5305</v>
      </c>
      <c r="M636" t="s">
        <v>111</v>
      </c>
      <c r="N636" t="s">
        <v>111</v>
      </c>
      <c r="O636" t="s">
        <v>3325</v>
      </c>
    </row>
    <row r="637" spans="1:15">
      <c r="A637" t="s">
        <v>3326</v>
      </c>
      <c r="B637" t="s">
        <v>3327</v>
      </c>
      <c r="C637">
        <v>2.5897500770000002</v>
      </c>
      <c r="D637" t="s">
        <v>109</v>
      </c>
      <c r="E637">
        <v>0.70199999000000002</v>
      </c>
      <c r="F637">
        <v>0.80601345300000005</v>
      </c>
      <c r="G637">
        <v>7.2046936000000006E-2</v>
      </c>
      <c r="H637">
        <v>1.289979838</v>
      </c>
      <c r="I637">
        <v>1.7287564950000001</v>
      </c>
      <c r="J637">
        <v>0.91975934199999998</v>
      </c>
      <c r="K637" t="s">
        <v>3328</v>
      </c>
      <c r="L637" t="s">
        <v>5305</v>
      </c>
      <c r="M637" t="s">
        <v>111</v>
      </c>
      <c r="N637" t="s">
        <v>111</v>
      </c>
      <c r="O637" t="s">
        <v>3244</v>
      </c>
    </row>
    <row r="638" spans="1:15">
      <c r="A638" t="s">
        <v>3245</v>
      </c>
      <c r="B638" t="s">
        <v>3246</v>
      </c>
      <c r="C638">
        <v>2.5897500770000002</v>
      </c>
      <c r="D638" t="s">
        <v>109</v>
      </c>
      <c r="E638">
        <v>0.78791695100000003</v>
      </c>
      <c r="F638">
        <v>0.60217609699999997</v>
      </c>
      <c r="G638">
        <v>8.0635404999999993E-2</v>
      </c>
      <c r="H638">
        <v>1.5291267909999999</v>
      </c>
      <c r="I638">
        <v>1.7625318249999999</v>
      </c>
      <c r="J638">
        <v>0.95247741399999997</v>
      </c>
      <c r="K638" t="s">
        <v>3247</v>
      </c>
      <c r="L638" t="s">
        <v>5305</v>
      </c>
      <c r="M638" t="s">
        <v>35</v>
      </c>
      <c r="N638" t="s">
        <v>111</v>
      </c>
      <c r="O638" t="s">
        <v>3329</v>
      </c>
    </row>
    <row r="639" spans="1:15">
      <c r="A639" t="s">
        <v>3330</v>
      </c>
      <c r="B639" t="s">
        <v>3331</v>
      </c>
      <c r="C639">
        <v>2.5897500770000002</v>
      </c>
      <c r="D639" t="s">
        <v>109</v>
      </c>
      <c r="E639">
        <v>0.20470518900000001</v>
      </c>
      <c r="F639">
        <v>0.13242356199999999</v>
      </c>
      <c r="G639">
        <v>1.0747624280000001</v>
      </c>
      <c r="H639">
        <v>1.6966281510000001</v>
      </c>
      <c r="I639">
        <v>2.5433329730000001</v>
      </c>
      <c r="J639">
        <v>1.13037046</v>
      </c>
      <c r="K639" t="s">
        <v>3332</v>
      </c>
      <c r="L639" t="s">
        <v>5305</v>
      </c>
      <c r="M639" t="s">
        <v>35</v>
      </c>
      <c r="N639" t="s">
        <v>3355</v>
      </c>
      <c r="O639" t="s">
        <v>3356</v>
      </c>
    </row>
    <row r="640" spans="1:15">
      <c r="A640" t="s">
        <v>3357</v>
      </c>
      <c r="B640" t="s">
        <v>3358</v>
      </c>
      <c r="C640">
        <v>2.5897500770000002</v>
      </c>
      <c r="D640" t="s">
        <v>109</v>
      </c>
      <c r="E640">
        <v>0.54445669200000002</v>
      </c>
      <c r="F640">
        <v>0.19816303299999999</v>
      </c>
      <c r="G640">
        <v>0.61732329799999996</v>
      </c>
      <c r="H640">
        <v>1.623716156</v>
      </c>
      <c r="I640">
        <v>3.235045607</v>
      </c>
      <c r="J640">
        <v>1.243740957</v>
      </c>
      <c r="K640" t="s">
        <v>3359</v>
      </c>
      <c r="L640" t="s">
        <v>5305</v>
      </c>
      <c r="M640" t="s">
        <v>35</v>
      </c>
      <c r="N640" t="s">
        <v>3360</v>
      </c>
      <c r="O640" t="s">
        <v>3257</v>
      </c>
    </row>
    <row r="641" spans="1:15">
      <c r="A641" t="s">
        <v>3258</v>
      </c>
      <c r="B641" t="s">
        <v>3259</v>
      </c>
      <c r="C641">
        <v>2.5897500770000002</v>
      </c>
      <c r="D641" t="s">
        <v>109</v>
      </c>
      <c r="E641">
        <v>0.61515886200000003</v>
      </c>
      <c r="F641">
        <v>0.79170765300000001</v>
      </c>
      <c r="G641">
        <v>1.172154387</v>
      </c>
      <c r="H641">
        <v>0.75529632300000005</v>
      </c>
      <c r="I641">
        <v>0.36757380699999997</v>
      </c>
      <c r="J641">
        <v>0.74037820700000001</v>
      </c>
      <c r="K641" t="s">
        <v>3260</v>
      </c>
      <c r="L641" t="s">
        <v>5305</v>
      </c>
      <c r="M641" t="s">
        <v>3261</v>
      </c>
      <c r="N641" t="s">
        <v>111</v>
      </c>
      <c r="O641" t="s">
        <v>3367</v>
      </c>
    </row>
    <row r="642" spans="1:15">
      <c r="A642" t="s">
        <v>3272</v>
      </c>
      <c r="B642" t="s">
        <v>3273</v>
      </c>
      <c r="C642">
        <v>2.5897500770000002</v>
      </c>
      <c r="D642" t="s">
        <v>109</v>
      </c>
      <c r="E642">
        <v>0.49923506099999998</v>
      </c>
      <c r="F642">
        <v>0.32780211599999998</v>
      </c>
      <c r="G642">
        <v>0.79867542400000002</v>
      </c>
      <c r="H642">
        <v>1.187406805</v>
      </c>
      <c r="I642">
        <v>1.082367369</v>
      </c>
      <c r="J642">
        <v>0.77909735499999999</v>
      </c>
      <c r="K642" t="s">
        <v>3274</v>
      </c>
      <c r="L642" t="s">
        <v>5305</v>
      </c>
      <c r="M642" t="s">
        <v>426</v>
      </c>
      <c r="N642" t="s">
        <v>111</v>
      </c>
      <c r="O642" t="s">
        <v>3275</v>
      </c>
    </row>
    <row r="643" spans="1:15">
      <c r="A643" t="s">
        <v>3276</v>
      </c>
      <c r="B643" t="s">
        <v>3277</v>
      </c>
      <c r="C643">
        <v>2.5897500770000002</v>
      </c>
      <c r="D643" t="s">
        <v>109</v>
      </c>
      <c r="E643">
        <v>0.23256167799999999</v>
      </c>
      <c r="F643">
        <v>0.21811306799999999</v>
      </c>
      <c r="G643">
        <v>1.4289958840000001</v>
      </c>
      <c r="H643">
        <v>1.2298197070000001</v>
      </c>
      <c r="I643">
        <v>1.5462584669999999</v>
      </c>
      <c r="J643">
        <v>0.93114976100000002</v>
      </c>
      <c r="K643" t="s">
        <v>3278</v>
      </c>
      <c r="L643" t="s">
        <v>5305</v>
      </c>
      <c r="M643" t="s">
        <v>111</v>
      </c>
      <c r="N643" t="s">
        <v>111</v>
      </c>
      <c r="O643" t="s">
        <v>3281</v>
      </c>
    </row>
    <row r="644" spans="1:15">
      <c r="A644" t="s">
        <v>3282</v>
      </c>
      <c r="B644" t="s">
        <v>3283</v>
      </c>
      <c r="C644">
        <v>2.5897500770000002</v>
      </c>
      <c r="D644" t="s">
        <v>109</v>
      </c>
      <c r="E644">
        <v>0.60469795900000001</v>
      </c>
      <c r="F644">
        <v>0.52427715399999997</v>
      </c>
      <c r="G644">
        <v>0.26933194900000001</v>
      </c>
      <c r="H644">
        <v>1.445094879</v>
      </c>
      <c r="I644">
        <v>2.0992172120000001</v>
      </c>
      <c r="J644">
        <v>0.98852383099999996</v>
      </c>
      <c r="K644" t="s">
        <v>3284</v>
      </c>
      <c r="L644" t="s">
        <v>5305</v>
      </c>
      <c r="M644" t="s">
        <v>111</v>
      </c>
      <c r="N644" t="s">
        <v>111</v>
      </c>
      <c r="O644" t="s">
        <v>3290</v>
      </c>
    </row>
    <row r="645" spans="1:15">
      <c r="A645" t="s">
        <v>3291</v>
      </c>
      <c r="B645" t="s">
        <v>3292</v>
      </c>
      <c r="C645">
        <v>2.5897500770000002</v>
      </c>
      <c r="D645" t="s">
        <v>109</v>
      </c>
      <c r="E645">
        <v>0.75180429500000001</v>
      </c>
      <c r="F645">
        <v>0.52315929900000002</v>
      </c>
      <c r="G645">
        <v>0.20144045599999999</v>
      </c>
      <c r="H645">
        <v>1.5107121400000001</v>
      </c>
      <c r="I645">
        <v>1.4761214460000001</v>
      </c>
      <c r="J645">
        <v>0.89264752700000005</v>
      </c>
      <c r="K645" t="s">
        <v>3293</v>
      </c>
      <c r="L645" t="s">
        <v>5305</v>
      </c>
      <c r="M645" t="s">
        <v>3294</v>
      </c>
      <c r="N645" t="s">
        <v>111</v>
      </c>
      <c r="O645" t="s">
        <v>3295</v>
      </c>
    </row>
    <row r="646" spans="1:15">
      <c r="A646" t="s">
        <v>3296</v>
      </c>
      <c r="B646" t="s">
        <v>3297</v>
      </c>
      <c r="C646">
        <v>2.5897500770000002</v>
      </c>
      <c r="D646" t="s">
        <v>109</v>
      </c>
      <c r="E646">
        <v>0.19711864900000001</v>
      </c>
      <c r="F646">
        <v>0.45875578700000003</v>
      </c>
      <c r="G646">
        <v>1.4964502529999999</v>
      </c>
      <c r="H646">
        <v>0.75180858399999995</v>
      </c>
      <c r="I646">
        <v>2.8165864549999999</v>
      </c>
      <c r="J646">
        <v>1.144143946</v>
      </c>
      <c r="K646" t="s">
        <v>3298</v>
      </c>
      <c r="L646" t="s">
        <v>5305</v>
      </c>
      <c r="M646" t="s">
        <v>3299</v>
      </c>
      <c r="N646" t="s">
        <v>3399</v>
      </c>
      <c r="O646" t="s">
        <v>3400</v>
      </c>
    </row>
    <row r="647" spans="1:15">
      <c r="A647" t="s">
        <v>3401</v>
      </c>
      <c r="B647" t="s">
        <v>3402</v>
      </c>
      <c r="C647">
        <v>2.5897500770000002</v>
      </c>
      <c r="D647" t="s">
        <v>109</v>
      </c>
      <c r="E647">
        <v>0.29588957399999999</v>
      </c>
      <c r="F647">
        <v>0.42981030999999997</v>
      </c>
      <c r="G647">
        <v>1.3557691009999999</v>
      </c>
      <c r="H647">
        <v>0.840987708</v>
      </c>
      <c r="I647">
        <v>1.2506178480000001</v>
      </c>
      <c r="J647">
        <v>0.83461490800000004</v>
      </c>
      <c r="K647" t="s">
        <v>3403</v>
      </c>
      <c r="L647" t="s">
        <v>5305</v>
      </c>
      <c r="M647" t="s">
        <v>161</v>
      </c>
      <c r="N647" t="s">
        <v>3308</v>
      </c>
      <c r="O647" t="s">
        <v>3309</v>
      </c>
    </row>
    <row r="648" spans="1:15">
      <c r="A648" t="s">
        <v>3310</v>
      </c>
      <c r="B648" t="s">
        <v>3311</v>
      </c>
      <c r="C648">
        <v>2.5897500770000002</v>
      </c>
      <c r="D648" t="s">
        <v>109</v>
      </c>
      <c r="E648">
        <v>2.7996688070000002</v>
      </c>
      <c r="F648">
        <v>1.083907076</v>
      </c>
      <c r="G648">
        <v>3.4668698999999997E-2</v>
      </c>
      <c r="H648">
        <v>1.0939341389999999</v>
      </c>
      <c r="I648">
        <v>0.63987971899999996</v>
      </c>
      <c r="J648">
        <v>1.1304116879999999</v>
      </c>
      <c r="K648" t="s">
        <v>3312</v>
      </c>
      <c r="L648" t="s">
        <v>5305</v>
      </c>
      <c r="M648" t="s">
        <v>3313</v>
      </c>
      <c r="N648" t="s">
        <v>111</v>
      </c>
      <c r="O648" t="s">
        <v>3406</v>
      </c>
    </row>
    <row r="649" spans="1:15">
      <c r="A649" t="s">
        <v>3409</v>
      </c>
      <c r="B649" t="s">
        <v>3410</v>
      </c>
      <c r="C649">
        <v>2.5897500770000002</v>
      </c>
      <c r="D649" t="s">
        <v>109</v>
      </c>
      <c r="E649">
        <v>0.25982328199999999</v>
      </c>
      <c r="F649">
        <v>0.26069031999999998</v>
      </c>
      <c r="G649">
        <v>3.124325104</v>
      </c>
      <c r="H649">
        <v>1.259301166</v>
      </c>
      <c r="I649">
        <v>1.116811905</v>
      </c>
      <c r="J649">
        <v>1.2041903549999999</v>
      </c>
      <c r="K649" t="s">
        <v>3322</v>
      </c>
      <c r="L649" t="s">
        <v>5305</v>
      </c>
      <c r="M649" t="s">
        <v>3323</v>
      </c>
      <c r="N649" t="s">
        <v>3324</v>
      </c>
      <c r="O649" t="s">
        <v>3334</v>
      </c>
    </row>
    <row r="650" spans="1:15">
      <c r="A650" t="s">
        <v>3335</v>
      </c>
      <c r="B650" t="s">
        <v>3336</v>
      </c>
      <c r="C650">
        <v>2.5897500770000002</v>
      </c>
      <c r="D650" t="s">
        <v>109</v>
      </c>
      <c r="E650">
        <v>1.2660690699999999</v>
      </c>
      <c r="F650">
        <v>1.027883265</v>
      </c>
      <c r="G650">
        <v>-6.8707511999999998E-2</v>
      </c>
      <c r="H650">
        <v>3.3590327520000001</v>
      </c>
      <c r="I650">
        <v>0.71456927000000003</v>
      </c>
      <c r="J650">
        <v>1.259769369</v>
      </c>
      <c r="K650" t="s">
        <v>3337</v>
      </c>
      <c r="L650" t="s">
        <v>5305</v>
      </c>
      <c r="M650" t="s">
        <v>3338</v>
      </c>
      <c r="N650" t="s">
        <v>111</v>
      </c>
      <c r="O650" t="s">
        <v>3339</v>
      </c>
    </row>
    <row r="651" spans="1:15">
      <c r="A651" t="s">
        <v>3340</v>
      </c>
      <c r="B651" t="s">
        <v>3341</v>
      </c>
      <c r="C651">
        <v>2.5897500770000002</v>
      </c>
      <c r="D651" t="s">
        <v>109</v>
      </c>
      <c r="E651">
        <v>1.514736804</v>
      </c>
      <c r="F651">
        <v>1.592105608</v>
      </c>
      <c r="G651">
        <v>-3.7756248999999999E-2</v>
      </c>
      <c r="H651">
        <v>1.7467471109999999</v>
      </c>
      <c r="I651">
        <v>0.291125782</v>
      </c>
      <c r="J651">
        <v>1.021391811</v>
      </c>
      <c r="K651" t="s">
        <v>3341</v>
      </c>
      <c r="L651" t="s">
        <v>5305</v>
      </c>
      <c r="M651" t="s">
        <v>111</v>
      </c>
      <c r="N651" t="s">
        <v>111</v>
      </c>
      <c r="O651" t="s">
        <v>20</v>
      </c>
    </row>
    <row r="652" spans="1:15">
      <c r="A652" t="s">
        <v>3342</v>
      </c>
      <c r="B652" t="s">
        <v>3343</v>
      </c>
      <c r="C652">
        <v>2.5897500770000002</v>
      </c>
      <c r="D652" t="s">
        <v>109</v>
      </c>
      <c r="E652">
        <v>0.43831067600000001</v>
      </c>
      <c r="F652">
        <v>0.30231934900000001</v>
      </c>
      <c r="G652">
        <v>0.28658293400000001</v>
      </c>
      <c r="H652">
        <v>2.2499630960000001</v>
      </c>
      <c r="I652">
        <v>3.45729876</v>
      </c>
      <c r="J652">
        <v>1.346894963</v>
      </c>
      <c r="K652" t="s">
        <v>3344</v>
      </c>
      <c r="L652" t="s">
        <v>5305</v>
      </c>
      <c r="M652" t="s">
        <v>35</v>
      </c>
      <c r="N652" t="s">
        <v>111</v>
      </c>
      <c r="O652" t="s">
        <v>3345</v>
      </c>
    </row>
    <row r="653" spans="1:15">
      <c r="A653" t="s">
        <v>3346</v>
      </c>
      <c r="B653" t="s">
        <v>3347</v>
      </c>
      <c r="C653">
        <v>2.5897500770000002</v>
      </c>
      <c r="D653" t="s">
        <v>109</v>
      </c>
      <c r="E653">
        <v>0.73019875400000001</v>
      </c>
      <c r="F653">
        <v>0.55687007399999999</v>
      </c>
      <c r="G653">
        <v>-3.8367431E-2</v>
      </c>
      <c r="H653">
        <v>2.6967424740000001</v>
      </c>
      <c r="I653">
        <v>1.8920103509999999</v>
      </c>
      <c r="J653">
        <v>1.167490844</v>
      </c>
      <c r="K653" t="s">
        <v>3348</v>
      </c>
      <c r="L653" t="s">
        <v>5305</v>
      </c>
      <c r="M653" t="s">
        <v>35</v>
      </c>
      <c r="N653" t="s">
        <v>3349</v>
      </c>
      <c r="O653" t="s">
        <v>3350</v>
      </c>
    </row>
    <row r="654" spans="1:15">
      <c r="A654" t="s">
        <v>3351</v>
      </c>
      <c r="B654" t="s">
        <v>3352</v>
      </c>
      <c r="C654">
        <v>2.5897500770000002</v>
      </c>
      <c r="D654" t="s">
        <v>109</v>
      </c>
      <c r="E654">
        <v>0.12489183600000001</v>
      </c>
      <c r="F654">
        <v>0.21102249100000001</v>
      </c>
      <c r="G654">
        <v>3.1881529249999998</v>
      </c>
      <c r="H654">
        <v>1.2321279190000001</v>
      </c>
      <c r="I654">
        <v>1.4371048319999999</v>
      </c>
      <c r="J654">
        <v>1.238660001</v>
      </c>
      <c r="K654" t="s">
        <v>3353</v>
      </c>
      <c r="L654" t="s">
        <v>5305</v>
      </c>
      <c r="M654" t="s">
        <v>3354</v>
      </c>
      <c r="N654" t="s">
        <v>3439</v>
      </c>
      <c r="O654" t="s">
        <v>3440</v>
      </c>
    </row>
    <row r="655" spans="1:15">
      <c r="A655" t="s">
        <v>3441</v>
      </c>
      <c r="B655" t="s">
        <v>3361</v>
      </c>
      <c r="C655">
        <v>2.5897500770000002</v>
      </c>
      <c r="D655" t="s">
        <v>109</v>
      </c>
      <c r="E655">
        <v>0.40525016200000002</v>
      </c>
      <c r="F655">
        <v>0.150812695</v>
      </c>
      <c r="G655">
        <v>1.0226906499999999</v>
      </c>
      <c r="H655">
        <v>1.283547174</v>
      </c>
      <c r="I655">
        <v>1.8491638939999999</v>
      </c>
      <c r="J655">
        <v>0.94229291500000001</v>
      </c>
      <c r="K655" t="s">
        <v>3362</v>
      </c>
      <c r="L655" t="s">
        <v>5305</v>
      </c>
      <c r="M655" t="s">
        <v>35</v>
      </c>
      <c r="N655" t="s">
        <v>111</v>
      </c>
      <c r="O655" t="s">
        <v>3363</v>
      </c>
    </row>
    <row r="656" spans="1:15">
      <c r="A656" t="s">
        <v>3364</v>
      </c>
      <c r="B656" t="s">
        <v>3365</v>
      </c>
      <c r="C656">
        <v>2.5897500770000002</v>
      </c>
      <c r="D656" t="s">
        <v>109</v>
      </c>
      <c r="E656">
        <v>0.79388800400000004</v>
      </c>
      <c r="F656">
        <v>0.59213136399999999</v>
      </c>
      <c r="G656">
        <v>0.53033175700000001</v>
      </c>
      <c r="H656">
        <v>0.52728344100000002</v>
      </c>
      <c r="I656">
        <v>1.0323033989999999</v>
      </c>
      <c r="J656">
        <v>0.69518759299999999</v>
      </c>
      <c r="K656" t="s">
        <v>3366</v>
      </c>
      <c r="L656" t="s">
        <v>5305</v>
      </c>
      <c r="M656" t="s">
        <v>35</v>
      </c>
      <c r="N656" t="s">
        <v>111</v>
      </c>
      <c r="O656" t="s">
        <v>3442</v>
      </c>
    </row>
    <row r="657" spans="1:15">
      <c r="A657" t="s">
        <v>3371</v>
      </c>
      <c r="B657" t="s">
        <v>3372</v>
      </c>
      <c r="C657">
        <v>2.5897500770000002</v>
      </c>
      <c r="D657" t="s">
        <v>109</v>
      </c>
      <c r="E657">
        <v>0.34153071699999998</v>
      </c>
      <c r="F657">
        <v>0.32602299899999998</v>
      </c>
      <c r="G657">
        <v>0.196109699</v>
      </c>
      <c r="H657">
        <v>3.3698320879999999</v>
      </c>
      <c r="I657">
        <v>2.73219631</v>
      </c>
      <c r="J657">
        <v>1.393138363</v>
      </c>
      <c r="K657" t="s">
        <v>3373</v>
      </c>
      <c r="L657" t="s">
        <v>5305</v>
      </c>
      <c r="M657" t="s">
        <v>35</v>
      </c>
      <c r="N657" t="s">
        <v>111</v>
      </c>
      <c r="O657" t="s">
        <v>3374</v>
      </c>
    </row>
    <row r="658" spans="1:15">
      <c r="A658" t="s">
        <v>3375</v>
      </c>
      <c r="B658" t="s">
        <v>3376</v>
      </c>
      <c r="C658">
        <v>2.5897500770000002</v>
      </c>
      <c r="D658" t="s">
        <v>109</v>
      </c>
      <c r="E658">
        <v>9.6802792999999998E-2</v>
      </c>
      <c r="F658">
        <v>0.175298962</v>
      </c>
      <c r="G658">
        <v>0.90168671300000003</v>
      </c>
      <c r="H658">
        <v>2.1373454289999998</v>
      </c>
      <c r="I658">
        <v>2.6747331660000002</v>
      </c>
      <c r="J658">
        <v>1.197173413</v>
      </c>
      <c r="K658" t="s">
        <v>3377</v>
      </c>
      <c r="L658" t="s">
        <v>5305</v>
      </c>
      <c r="M658" t="s">
        <v>3447</v>
      </c>
      <c r="N658" t="s">
        <v>111</v>
      </c>
      <c r="O658" t="s">
        <v>3448</v>
      </c>
    </row>
    <row r="659" spans="1:15">
      <c r="A659" t="s">
        <v>3449</v>
      </c>
      <c r="B659" t="s">
        <v>3450</v>
      </c>
      <c r="C659">
        <v>2.5897500770000002</v>
      </c>
      <c r="D659" t="s">
        <v>109</v>
      </c>
      <c r="E659">
        <v>0.53724641100000003</v>
      </c>
      <c r="F659">
        <v>0.79770541699999997</v>
      </c>
      <c r="G659">
        <v>5.4795490000000002E-2</v>
      </c>
      <c r="H659">
        <v>1.6974424880000001</v>
      </c>
      <c r="I659">
        <v>1.8429894739999999</v>
      </c>
      <c r="J659">
        <v>0.98603585599999999</v>
      </c>
      <c r="K659" t="s">
        <v>3451</v>
      </c>
      <c r="L659" t="s">
        <v>5305</v>
      </c>
      <c r="M659" t="s">
        <v>3452</v>
      </c>
      <c r="N659" t="s">
        <v>3378</v>
      </c>
      <c r="O659" t="s">
        <v>3379</v>
      </c>
    </row>
    <row r="660" spans="1:15">
      <c r="A660" t="s">
        <v>3380</v>
      </c>
      <c r="B660" t="s">
        <v>3381</v>
      </c>
      <c r="C660">
        <v>2.5897500770000002</v>
      </c>
      <c r="D660" t="s">
        <v>109</v>
      </c>
      <c r="E660">
        <v>0.69653478999999996</v>
      </c>
      <c r="F660">
        <v>0.63382846199999998</v>
      </c>
      <c r="G660">
        <v>-8.5612018999999998E-2</v>
      </c>
      <c r="H660">
        <v>2.5026781489999999</v>
      </c>
      <c r="I660">
        <v>1.95947548</v>
      </c>
      <c r="J660">
        <v>1.1413809720000001</v>
      </c>
      <c r="K660" t="s">
        <v>3382</v>
      </c>
      <c r="L660" t="s">
        <v>5305</v>
      </c>
      <c r="M660" t="s">
        <v>3383</v>
      </c>
      <c r="N660" t="s">
        <v>3384</v>
      </c>
      <c r="O660" t="s">
        <v>3385</v>
      </c>
    </row>
    <row r="661" spans="1:15">
      <c r="A661" t="s">
        <v>3389</v>
      </c>
      <c r="B661" t="s">
        <v>3390</v>
      </c>
      <c r="C661">
        <v>2.5897500770000002</v>
      </c>
      <c r="D661" t="s">
        <v>109</v>
      </c>
      <c r="E661">
        <v>3.9725831000000003E-2</v>
      </c>
      <c r="F661">
        <v>8.9186653000000005E-2</v>
      </c>
      <c r="G661">
        <v>2.2663125860000002</v>
      </c>
      <c r="H661">
        <v>1.313533863</v>
      </c>
      <c r="I661">
        <v>1.9011592100000001</v>
      </c>
      <c r="J661">
        <v>1.121983629</v>
      </c>
      <c r="K661" t="s">
        <v>3391</v>
      </c>
      <c r="L661" t="s">
        <v>5305</v>
      </c>
      <c r="M661" t="s">
        <v>35</v>
      </c>
      <c r="N661" t="s">
        <v>111</v>
      </c>
      <c r="O661" t="s">
        <v>3392</v>
      </c>
    </row>
    <row r="662" spans="1:15">
      <c r="A662" t="s">
        <v>3393</v>
      </c>
      <c r="B662" t="s">
        <v>3394</v>
      </c>
      <c r="C662">
        <v>2.5897500770000002</v>
      </c>
      <c r="D662" t="s">
        <v>109</v>
      </c>
      <c r="E662">
        <v>0.46367023699999999</v>
      </c>
      <c r="F662">
        <v>0.53570507300000003</v>
      </c>
      <c r="G662">
        <v>1.739804761</v>
      </c>
      <c r="H662">
        <v>0.508314826</v>
      </c>
      <c r="I662">
        <v>1.1085335080000001</v>
      </c>
      <c r="J662">
        <v>0.87120568099999995</v>
      </c>
      <c r="K662" t="s">
        <v>3394</v>
      </c>
      <c r="L662" t="s">
        <v>5305</v>
      </c>
      <c r="M662" t="s">
        <v>111</v>
      </c>
      <c r="N662" t="s">
        <v>111</v>
      </c>
      <c r="O662" t="s">
        <v>20</v>
      </c>
    </row>
    <row r="663" spans="1:15">
      <c r="A663" t="s">
        <v>3395</v>
      </c>
      <c r="B663" t="s">
        <v>3396</v>
      </c>
      <c r="C663">
        <v>2.5897500770000002</v>
      </c>
      <c r="D663" t="s">
        <v>109</v>
      </c>
      <c r="E663">
        <v>6.8009331000000006E-2</v>
      </c>
      <c r="F663">
        <v>0.314153405</v>
      </c>
      <c r="G663">
        <v>2.6868848889999999</v>
      </c>
      <c r="H663">
        <v>1.2029750239999999</v>
      </c>
      <c r="I663">
        <v>1.3503530989999999</v>
      </c>
      <c r="J663">
        <v>1.1244751500000001</v>
      </c>
      <c r="K663" t="s">
        <v>3397</v>
      </c>
      <c r="L663" t="s">
        <v>5305</v>
      </c>
      <c r="M663" t="s">
        <v>207</v>
      </c>
      <c r="N663" t="s">
        <v>3398</v>
      </c>
      <c r="O663" t="s">
        <v>3478</v>
      </c>
    </row>
    <row r="664" spans="1:15">
      <c r="A664" t="s">
        <v>3479</v>
      </c>
      <c r="B664" t="s">
        <v>3480</v>
      </c>
      <c r="C664">
        <v>2.5897500770000002</v>
      </c>
      <c r="D664" t="s">
        <v>109</v>
      </c>
      <c r="E664">
        <v>0.15225319400000001</v>
      </c>
      <c r="F664">
        <v>0.30555247699999999</v>
      </c>
      <c r="G664">
        <v>1.749283631</v>
      </c>
      <c r="H664">
        <v>0.873852297</v>
      </c>
      <c r="I664">
        <v>2.0310416839999998</v>
      </c>
      <c r="J664">
        <v>1.022396656</v>
      </c>
      <c r="K664" t="s">
        <v>3481</v>
      </c>
      <c r="L664" t="s">
        <v>5305</v>
      </c>
      <c r="M664" t="s">
        <v>3404</v>
      </c>
      <c r="N664" t="s">
        <v>3405</v>
      </c>
      <c r="O664" t="s">
        <v>3411</v>
      </c>
    </row>
    <row r="665" spans="1:15">
      <c r="A665" t="s">
        <v>3412</v>
      </c>
      <c r="B665" t="s">
        <v>3413</v>
      </c>
      <c r="C665">
        <v>2.5897500770000002</v>
      </c>
      <c r="D665" t="s">
        <v>109</v>
      </c>
      <c r="E665">
        <v>0.50238279900000005</v>
      </c>
      <c r="F665">
        <v>0.43888516700000002</v>
      </c>
      <c r="G665">
        <v>2.2870165509999998</v>
      </c>
      <c r="H665">
        <v>0.71944761999999995</v>
      </c>
      <c r="I665">
        <v>0.93585077500000002</v>
      </c>
      <c r="J665">
        <v>0.976716582</v>
      </c>
      <c r="K665" t="s">
        <v>3486</v>
      </c>
      <c r="L665" t="s">
        <v>5305</v>
      </c>
      <c r="M665" t="s">
        <v>3487</v>
      </c>
      <c r="N665" t="s">
        <v>111</v>
      </c>
      <c r="O665" t="s">
        <v>3488</v>
      </c>
    </row>
    <row r="666" spans="1:15">
      <c r="A666" t="s">
        <v>3489</v>
      </c>
      <c r="B666" t="s">
        <v>3490</v>
      </c>
      <c r="C666">
        <v>2.5897500770000002</v>
      </c>
      <c r="D666" t="s">
        <v>109</v>
      </c>
      <c r="E666">
        <v>0.30117378500000003</v>
      </c>
      <c r="F666">
        <v>6.5824759999999996E-2</v>
      </c>
      <c r="G666">
        <v>1.123351486</v>
      </c>
      <c r="H666">
        <v>1.471861128</v>
      </c>
      <c r="I666">
        <v>2.4114062939999998</v>
      </c>
      <c r="J666">
        <v>1.0747234910000001</v>
      </c>
      <c r="K666" t="s">
        <v>3491</v>
      </c>
      <c r="L666" t="s">
        <v>5305</v>
      </c>
      <c r="M666" t="s">
        <v>3492</v>
      </c>
      <c r="N666" t="s">
        <v>111</v>
      </c>
      <c r="O666" t="s">
        <v>3414</v>
      </c>
    </row>
    <row r="667" spans="1:15">
      <c r="A667" t="s">
        <v>3419</v>
      </c>
      <c r="B667" t="s">
        <v>3420</v>
      </c>
      <c r="C667">
        <v>2.5897500770000002</v>
      </c>
      <c r="D667" t="s">
        <v>109</v>
      </c>
      <c r="E667">
        <v>0.13564818200000001</v>
      </c>
      <c r="F667">
        <v>-2.6007677E-2</v>
      </c>
      <c r="G667">
        <v>2.2824558719999999</v>
      </c>
      <c r="H667">
        <v>1.5339568180000001</v>
      </c>
      <c r="I667">
        <v>1.599091045</v>
      </c>
      <c r="J667">
        <v>1.1050288479999999</v>
      </c>
      <c r="K667" t="s">
        <v>3421</v>
      </c>
      <c r="L667" t="s">
        <v>5305</v>
      </c>
      <c r="M667" t="s">
        <v>3422</v>
      </c>
      <c r="N667" t="s">
        <v>111</v>
      </c>
      <c r="O667" t="s">
        <v>20</v>
      </c>
    </row>
    <row r="668" spans="1:15">
      <c r="A668" t="s">
        <v>3423</v>
      </c>
      <c r="B668" t="s">
        <v>3424</v>
      </c>
      <c r="C668">
        <v>2.5897500770000002</v>
      </c>
      <c r="D668" t="s">
        <v>109</v>
      </c>
      <c r="E668">
        <v>1.8360302660000001</v>
      </c>
      <c r="F668">
        <v>0.67920423299999999</v>
      </c>
      <c r="G668">
        <v>-2.2695479000000001E-2</v>
      </c>
      <c r="H668">
        <v>1.2142182500000001</v>
      </c>
      <c r="I668">
        <v>0.97185625099999995</v>
      </c>
      <c r="J668">
        <v>0.93572270400000002</v>
      </c>
      <c r="K668" t="s">
        <v>3425</v>
      </c>
      <c r="L668" t="s">
        <v>5305</v>
      </c>
      <c r="M668" t="s">
        <v>3426</v>
      </c>
      <c r="N668" t="s">
        <v>111</v>
      </c>
      <c r="O668" t="s">
        <v>3427</v>
      </c>
    </row>
    <row r="669" spans="1:15">
      <c r="A669" t="s">
        <v>3430</v>
      </c>
      <c r="B669" t="s">
        <v>3431</v>
      </c>
      <c r="C669">
        <v>2.5897500770000002</v>
      </c>
      <c r="D669" t="s">
        <v>109</v>
      </c>
      <c r="E669">
        <v>0.87846723900000001</v>
      </c>
      <c r="F669">
        <v>1.367053879</v>
      </c>
      <c r="G669">
        <v>-0.42839697500000001</v>
      </c>
      <c r="H669">
        <v>1.4338593850000001</v>
      </c>
      <c r="I669">
        <v>2.1059939440000002</v>
      </c>
      <c r="J669">
        <v>1.0713954939999999</v>
      </c>
      <c r="K669" t="s">
        <v>3432</v>
      </c>
      <c r="L669" t="s">
        <v>5305</v>
      </c>
      <c r="M669" t="s">
        <v>3433</v>
      </c>
      <c r="N669" t="s">
        <v>111</v>
      </c>
      <c r="O669" t="s">
        <v>3434</v>
      </c>
    </row>
    <row r="670" spans="1:15">
      <c r="A670" t="s">
        <v>3435</v>
      </c>
      <c r="B670" t="s">
        <v>3436</v>
      </c>
      <c r="C670">
        <v>2.5897500770000002</v>
      </c>
      <c r="D670" t="s">
        <v>109</v>
      </c>
      <c r="E670">
        <v>0.30630721100000002</v>
      </c>
      <c r="F670">
        <v>0.37230792000000001</v>
      </c>
      <c r="G670">
        <v>2.2928792809999998</v>
      </c>
      <c r="H670">
        <v>0.84876480200000004</v>
      </c>
      <c r="I670">
        <v>1.16927592</v>
      </c>
      <c r="J670">
        <v>0.997907027</v>
      </c>
      <c r="K670" t="s">
        <v>3437</v>
      </c>
      <c r="L670" t="s">
        <v>5305</v>
      </c>
      <c r="M670" t="s">
        <v>35</v>
      </c>
      <c r="N670" t="s">
        <v>111</v>
      </c>
      <c r="O670" t="s">
        <v>3438</v>
      </c>
    </row>
    <row r="671" spans="1:15">
      <c r="A671" t="s">
        <v>3518</v>
      </c>
      <c r="B671" t="s">
        <v>3519</v>
      </c>
      <c r="C671">
        <v>2.5897500770000002</v>
      </c>
      <c r="D671" t="s">
        <v>109</v>
      </c>
      <c r="E671">
        <v>0.13933278199999999</v>
      </c>
      <c r="F671">
        <v>-0.22213640800000001</v>
      </c>
      <c r="G671">
        <v>1.205048777</v>
      </c>
      <c r="H671">
        <v>2.8844227779999998</v>
      </c>
      <c r="I671">
        <v>2.487568714</v>
      </c>
      <c r="J671">
        <v>1.298847329</v>
      </c>
      <c r="K671" t="s">
        <v>3520</v>
      </c>
      <c r="L671" t="s">
        <v>5305</v>
      </c>
      <c r="M671" t="s">
        <v>111</v>
      </c>
      <c r="N671" t="s">
        <v>111</v>
      </c>
      <c r="O671" t="s">
        <v>3521</v>
      </c>
    </row>
    <row r="672" spans="1:15">
      <c r="A672" t="s">
        <v>3522</v>
      </c>
      <c r="B672" t="s">
        <v>3523</v>
      </c>
      <c r="C672">
        <v>2.5897500770000002</v>
      </c>
      <c r="D672" t="s">
        <v>109</v>
      </c>
      <c r="E672">
        <v>0.20075014199999999</v>
      </c>
      <c r="F672">
        <v>0.56000726300000003</v>
      </c>
      <c r="G672">
        <v>-3.4714501000000002E-2</v>
      </c>
      <c r="H672">
        <v>3.20946212</v>
      </c>
      <c r="I672">
        <v>3.3425857689999998</v>
      </c>
      <c r="J672">
        <v>1.4556181589999999</v>
      </c>
      <c r="K672" t="s">
        <v>3524</v>
      </c>
      <c r="L672" t="s">
        <v>5305</v>
      </c>
      <c r="M672" t="s">
        <v>3525</v>
      </c>
      <c r="N672" t="s">
        <v>111</v>
      </c>
      <c r="O672" t="s">
        <v>3443</v>
      </c>
    </row>
    <row r="673" spans="1:15">
      <c r="A673" t="s">
        <v>3444</v>
      </c>
      <c r="B673" t="s">
        <v>3445</v>
      </c>
      <c r="C673">
        <v>2.5897500770000002</v>
      </c>
      <c r="D673" t="s">
        <v>109</v>
      </c>
      <c r="E673">
        <v>0.79375407200000003</v>
      </c>
      <c r="F673">
        <v>0.342570763</v>
      </c>
      <c r="G673">
        <v>0.465919955</v>
      </c>
      <c r="H673">
        <v>1.044264724</v>
      </c>
      <c r="I673">
        <v>1.137404989</v>
      </c>
      <c r="J673">
        <v>0.75678290100000001</v>
      </c>
      <c r="K673" t="s">
        <v>3446</v>
      </c>
      <c r="L673" t="s">
        <v>5305</v>
      </c>
      <c r="M673" t="s">
        <v>35</v>
      </c>
      <c r="N673" t="s">
        <v>111</v>
      </c>
      <c r="O673" t="s">
        <v>3530</v>
      </c>
    </row>
    <row r="674" spans="1:15">
      <c r="A674" t="s">
        <v>3531</v>
      </c>
      <c r="B674" t="s">
        <v>3532</v>
      </c>
      <c r="C674">
        <v>2.5897500770000002</v>
      </c>
      <c r="D674" t="s">
        <v>109</v>
      </c>
      <c r="E674">
        <v>-7.8570470000000003E-2</v>
      </c>
      <c r="F674">
        <v>0.28214470800000002</v>
      </c>
      <c r="G674">
        <v>2.2134094850000001</v>
      </c>
      <c r="H674">
        <v>1.133748733</v>
      </c>
      <c r="I674">
        <v>1.9537620099999999</v>
      </c>
      <c r="J674">
        <v>1.1008988930000001</v>
      </c>
      <c r="K674" t="s">
        <v>3533</v>
      </c>
      <c r="L674" t="s">
        <v>5305</v>
      </c>
      <c r="M674" t="s">
        <v>35</v>
      </c>
      <c r="N674" t="s">
        <v>3534</v>
      </c>
      <c r="O674" t="s">
        <v>3453</v>
      </c>
    </row>
    <row r="675" spans="1:15">
      <c r="A675" t="s">
        <v>3454</v>
      </c>
      <c r="B675" t="s">
        <v>3455</v>
      </c>
      <c r="C675">
        <v>2.5897500770000002</v>
      </c>
      <c r="D675" t="s">
        <v>109</v>
      </c>
      <c r="E675">
        <v>0.69402915300000001</v>
      </c>
      <c r="F675">
        <v>0.372824551</v>
      </c>
      <c r="G675">
        <v>1.244712845</v>
      </c>
      <c r="H675">
        <v>0.62153734199999999</v>
      </c>
      <c r="I675">
        <v>0.77061095400000001</v>
      </c>
      <c r="J675">
        <v>0.74074296900000003</v>
      </c>
      <c r="K675" t="s">
        <v>3008</v>
      </c>
      <c r="L675" t="s">
        <v>5305</v>
      </c>
      <c r="M675" t="s">
        <v>35</v>
      </c>
      <c r="N675" t="s">
        <v>3456</v>
      </c>
      <c r="O675" t="s">
        <v>3457</v>
      </c>
    </row>
    <row r="676" spans="1:15">
      <c r="A676" t="s">
        <v>3458</v>
      </c>
      <c r="B676" t="s">
        <v>3459</v>
      </c>
      <c r="C676">
        <v>2.5897500770000002</v>
      </c>
      <c r="D676" t="s">
        <v>109</v>
      </c>
      <c r="E676">
        <v>0.58921779799999996</v>
      </c>
      <c r="F676">
        <v>0.89124451500000001</v>
      </c>
      <c r="G676">
        <v>2.7439898720000002</v>
      </c>
      <c r="H676">
        <v>0.29745860499999999</v>
      </c>
      <c r="I676">
        <v>0.871712814</v>
      </c>
      <c r="J676">
        <v>1.0787247209999999</v>
      </c>
      <c r="K676" t="s">
        <v>3460</v>
      </c>
      <c r="L676" t="s">
        <v>5305</v>
      </c>
      <c r="M676" t="s">
        <v>3461</v>
      </c>
      <c r="N676" t="s">
        <v>3462</v>
      </c>
      <c r="O676" t="s">
        <v>3463</v>
      </c>
    </row>
    <row r="677" spans="1:15">
      <c r="A677" t="s">
        <v>3464</v>
      </c>
      <c r="B677" t="s">
        <v>3465</v>
      </c>
      <c r="C677">
        <v>2.5897500770000002</v>
      </c>
      <c r="D677" t="s">
        <v>109</v>
      </c>
      <c r="E677">
        <v>0.71806745800000005</v>
      </c>
      <c r="F677">
        <v>0.77720268100000001</v>
      </c>
      <c r="G677">
        <v>-1.5957176E-2</v>
      </c>
      <c r="H677">
        <v>1.362722738</v>
      </c>
      <c r="I677">
        <v>2.0652507949999999</v>
      </c>
      <c r="J677">
        <v>0.98145729900000001</v>
      </c>
      <c r="K677" t="s">
        <v>3466</v>
      </c>
      <c r="L677" t="s">
        <v>5305</v>
      </c>
      <c r="M677" t="s">
        <v>3467</v>
      </c>
      <c r="N677" t="s">
        <v>3468</v>
      </c>
      <c r="O677" t="s">
        <v>3469</v>
      </c>
    </row>
    <row r="678" spans="1:15">
      <c r="A678" t="s">
        <v>3470</v>
      </c>
      <c r="B678" t="s">
        <v>3471</v>
      </c>
      <c r="C678">
        <v>2.5897500770000002</v>
      </c>
      <c r="D678" t="s">
        <v>109</v>
      </c>
      <c r="E678">
        <v>1.4981576839999999</v>
      </c>
      <c r="F678">
        <v>0.88992728200000004</v>
      </c>
      <c r="G678">
        <v>0.18049120199999999</v>
      </c>
      <c r="H678">
        <v>1.4289271109999999</v>
      </c>
      <c r="I678">
        <v>0.41182786799999999</v>
      </c>
      <c r="J678">
        <v>0.881866229</v>
      </c>
      <c r="K678" t="s">
        <v>3472</v>
      </c>
      <c r="L678" t="s">
        <v>5305</v>
      </c>
      <c r="M678" t="s">
        <v>111</v>
      </c>
      <c r="N678" t="s">
        <v>111</v>
      </c>
      <c r="O678" t="s">
        <v>3473</v>
      </c>
    </row>
    <row r="679" spans="1:15">
      <c r="A679" t="s">
        <v>3474</v>
      </c>
      <c r="B679" t="s">
        <v>3475</v>
      </c>
      <c r="C679">
        <v>2.5897500770000002</v>
      </c>
      <c r="D679" t="s">
        <v>109</v>
      </c>
      <c r="E679">
        <v>1.3001475360000001</v>
      </c>
      <c r="F679">
        <v>1.143866265</v>
      </c>
      <c r="G679">
        <v>-2.4883922999999999E-2</v>
      </c>
      <c r="H679">
        <v>0.891323333</v>
      </c>
      <c r="I679">
        <v>0.900629821</v>
      </c>
      <c r="J679">
        <v>0.84221660600000003</v>
      </c>
      <c r="K679" t="s">
        <v>3476</v>
      </c>
      <c r="L679" t="s">
        <v>5305</v>
      </c>
      <c r="M679" t="s">
        <v>111</v>
      </c>
      <c r="N679" t="s">
        <v>3477</v>
      </c>
      <c r="O679" t="s">
        <v>3563</v>
      </c>
    </row>
    <row r="680" spans="1:15">
      <c r="A680" t="s">
        <v>3564</v>
      </c>
      <c r="B680" t="s">
        <v>3565</v>
      </c>
      <c r="C680">
        <v>2.5897500770000002</v>
      </c>
      <c r="D680" t="s">
        <v>109</v>
      </c>
      <c r="E680">
        <v>1.779482461</v>
      </c>
      <c r="F680">
        <v>0.97043707400000001</v>
      </c>
      <c r="G680">
        <v>-9.2477947000000005E-2</v>
      </c>
      <c r="H680">
        <v>1.0897314360000001</v>
      </c>
      <c r="I680">
        <v>0.87235274200000001</v>
      </c>
      <c r="J680">
        <v>0.92390515299999998</v>
      </c>
      <c r="K680" t="s">
        <v>3566</v>
      </c>
      <c r="L680" t="s">
        <v>5305</v>
      </c>
      <c r="M680" t="s">
        <v>3567</v>
      </c>
      <c r="N680" t="s">
        <v>111</v>
      </c>
      <c r="O680" t="s">
        <v>3568</v>
      </c>
    </row>
    <row r="681" spans="1:15">
      <c r="A681" t="s">
        <v>3569</v>
      </c>
      <c r="B681" t="s">
        <v>3482</v>
      </c>
      <c r="C681">
        <v>2.5897500770000002</v>
      </c>
      <c r="D681" t="s">
        <v>109</v>
      </c>
      <c r="E681">
        <v>0.43102848399999999</v>
      </c>
      <c r="F681">
        <v>0.663682094</v>
      </c>
      <c r="G681">
        <v>2.3377549160000002</v>
      </c>
      <c r="H681">
        <v>0.68101262600000001</v>
      </c>
      <c r="I681">
        <v>0.76848656100000001</v>
      </c>
      <c r="J681">
        <v>0.97639293599999999</v>
      </c>
      <c r="K681" t="s">
        <v>3483</v>
      </c>
      <c r="L681" t="s">
        <v>5305</v>
      </c>
      <c r="M681" t="s">
        <v>3484</v>
      </c>
      <c r="N681" t="s">
        <v>3485</v>
      </c>
      <c r="O681" t="s">
        <v>3575</v>
      </c>
    </row>
    <row r="682" spans="1:15">
      <c r="A682" t="s">
        <v>3494</v>
      </c>
      <c r="B682" t="s">
        <v>3495</v>
      </c>
      <c r="C682">
        <v>2.5897500770000002</v>
      </c>
      <c r="D682" t="s">
        <v>109</v>
      </c>
      <c r="E682">
        <v>0.213314906</v>
      </c>
      <c r="F682">
        <v>0.29434643599999999</v>
      </c>
      <c r="G682">
        <v>0.90288378899999999</v>
      </c>
      <c r="H682">
        <v>1.535069416</v>
      </c>
      <c r="I682">
        <v>1.7238789590000001</v>
      </c>
      <c r="J682">
        <v>0.93389870100000005</v>
      </c>
      <c r="K682" t="s">
        <v>3496</v>
      </c>
      <c r="L682" t="s">
        <v>5305</v>
      </c>
      <c r="M682" t="s">
        <v>439</v>
      </c>
      <c r="N682" t="s">
        <v>111</v>
      </c>
      <c r="O682" t="s">
        <v>3497</v>
      </c>
    </row>
    <row r="683" spans="1:15">
      <c r="A683" t="s">
        <v>3498</v>
      </c>
      <c r="B683" t="s">
        <v>3499</v>
      </c>
      <c r="C683">
        <v>2.5897500770000002</v>
      </c>
      <c r="D683" t="s">
        <v>109</v>
      </c>
      <c r="E683">
        <v>0.52595951100000005</v>
      </c>
      <c r="F683">
        <v>0.48552051099999999</v>
      </c>
      <c r="G683">
        <v>0.107959924</v>
      </c>
      <c r="H683">
        <v>2.6813492490000002</v>
      </c>
      <c r="I683">
        <v>1.9596725989999999</v>
      </c>
      <c r="J683">
        <v>1.1520923590000001</v>
      </c>
      <c r="K683" t="s">
        <v>3500</v>
      </c>
      <c r="L683" t="s">
        <v>5305</v>
      </c>
      <c r="M683" t="s">
        <v>111</v>
      </c>
      <c r="N683" t="s">
        <v>111</v>
      </c>
      <c r="O683" t="s">
        <v>3501</v>
      </c>
    </row>
    <row r="684" spans="1:15">
      <c r="A684" t="s">
        <v>3502</v>
      </c>
      <c r="B684" t="s">
        <v>3503</v>
      </c>
      <c r="C684">
        <v>2.5897500770000002</v>
      </c>
      <c r="D684" t="s">
        <v>109</v>
      </c>
      <c r="E684">
        <v>0.38650189400000001</v>
      </c>
      <c r="F684">
        <v>0.38769069699999997</v>
      </c>
      <c r="G684">
        <v>2.2872349590000001</v>
      </c>
      <c r="H684">
        <v>0.96192313600000001</v>
      </c>
      <c r="I684">
        <v>0.86632369399999998</v>
      </c>
      <c r="J684">
        <v>0.97793487599999995</v>
      </c>
      <c r="K684" t="s">
        <v>3504</v>
      </c>
      <c r="L684" t="s">
        <v>5305</v>
      </c>
      <c r="M684" t="s">
        <v>3505</v>
      </c>
      <c r="N684" t="s">
        <v>111</v>
      </c>
      <c r="O684" t="s">
        <v>3506</v>
      </c>
    </row>
    <row r="685" spans="1:15">
      <c r="A685" t="s">
        <v>3507</v>
      </c>
      <c r="B685" t="s">
        <v>3508</v>
      </c>
      <c r="C685">
        <v>2.5897500770000002</v>
      </c>
      <c r="D685" t="s">
        <v>109</v>
      </c>
      <c r="E685">
        <v>0.48100221300000001</v>
      </c>
      <c r="F685">
        <v>0.50602731400000001</v>
      </c>
      <c r="G685">
        <v>-3.3678933000000001E-2</v>
      </c>
      <c r="H685">
        <v>2.8868289049999998</v>
      </c>
      <c r="I685">
        <v>2.4456140529999999</v>
      </c>
      <c r="J685">
        <v>1.2571587099999999</v>
      </c>
      <c r="K685" t="s">
        <v>3509</v>
      </c>
      <c r="L685" t="s">
        <v>5305</v>
      </c>
      <c r="M685" t="s">
        <v>3510</v>
      </c>
      <c r="N685" t="s">
        <v>111</v>
      </c>
      <c r="O685" t="s">
        <v>3511</v>
      </c>
    </row>
    <row r="686" spans="1:15">
      <c r="A686" t="s">
        <v>3512</v>
      </c>
      <c r="B686" t="s">
        <v>3513</v>
      </c>
      <c r="C686">
        <v>2.5897500770000002</v>
      </c>
      <c r="D686" t="s">
        <v>109</v>
      </c>
      <c r="E686">
        <v>0.33954172799999999</v>
      </c>
      <c r="F686">
        <v>0.43042369000000003</v>
      </c>
      <c r="G686">
        <v>0.38754920999999998</v>
      </c>
      <c r="H686">
        <v>1.917963477</v>
      </c>
      <c r="I686">
        <v>2.1329014829999999</v>
      </c>
      <c r="J686">
        <v>1.0416759179999999</v>
      </c>
      <c r="K686" t="s">
        <v>3514</v>
      </c>
      <c r="L686" t="s">
        <v>5305</v>
      </c>
      <c r="M686" t="s">
        <v>35</v>
      </c>
      <c r="N686" t="s">
        <v>3515</v>
      </c>
      <c r="O686" t="s">
        <v>3516</v>
      </c>
    </row>
    <row r="687" spans="1:15">
      <c r="A687" t="s">
        <v>3517</v>
      </c>
      <c r="B687" t="s">
        <v>3594</v>
      </c>
      <c r="C687">
        <v>2.5897500770000002</v>
      </c>
      <c r="D687" t="s">
        <v>109</v>
      </c>
      <c r="E687">
        <v>0.736691243</v>
      </c>
      <c r="F687">
        <v>0.66147434000000005</v>
      </c>
      <c r="G687">
        <v>-8.9141218999999994E-2</v>
      </c>
      <c r="H687">
        <v>2.0256346920000001</v>
      </c>
      <c r="I687">
        <v>1.804456939</v>
      </c>
      <c r="J687">
        <v>1.027823199</v>
      </c>
      <c r="K687" t="s">
        <v>3595</v>
      </c>
      <c r="L687" t="s">
        <v>5305</v>
      </c>
      <c r="M687" t="s">
        <v>35</v>
      </c>
      <c r="N687" t="s">
        <v>3596</v>
      </c>
      <c r="O687" t="s">
        <v>3597</v>
      </c>
    </row>
    <row r="688" spans="1:15">
      <c r="A688" t="s">
        <v>3598</v>
      </c>
      <c r="B688" t="s">
        <v>3599</v>
      </c>
      <c r="C688">
        <v>2.5897500770000002</v>
      </c>
      <c r="D688" t="s">
        <v>109</v>
      </c>
      <c r="E688">
        <v>1.048065035</v>
      </c>
      <c r="F688">
        <v>1.010091863</v>
      </c>
      <c r="G688">
        <v>-7.4395640999999998E-2</v>
      </c>
      <c r="H688">
        <v>1.133459067</v>
      </c>
      <c r="I688">
        <v>1.070874517</v>
      </c>
      <c r="J688">
        <v>0.83761896800000002</v>
      </c>
      <c r="K688" t="s">
        <v>3600</v>
      </c>
      <c r="L688" t="s">
        <v>5305</v>
      </c>
      <c r="M688" t="s">
        <v>111</v>
      </c>
      <c r="N688" t="s">
        <v>3601</v>
      </c>
      <c r="O688" t="s">
        <v>3526</v>
      </c>
    </row>
    <row r="689" spans="1:15">
      <c r="A689" t="s">
        <v>3527</v>
      </c>
      <c r="B689" t="s">
        <v>3528</v>
      </c>
      <c r="C689">
        <v>2.5897500770000002</v>
      </c>
      <c r="D689" t="s">
        <v>109</v>
      </c>
      <c r="E689">
        <v>0.30215667800000001</v>
      </c>
      <c r="F689">
        <v>0.43951164999999998</v>
      </c>
      <c r="G689">
        <v>0.30386069700000001</v>
      </c>
      <c r="H689">
        <v>2.065232366</v>
      </c>
      <c r="I689">
        <v>2.8336242839999999</v>
      </c>
      <c r="J689">
        <v>1.188877135</v>
      </c>
      <c r="K689" t="s">
        <v>3529</v>
      </c>
      <c r="L689" t="s">
        <v>5305</v>
      </c>
      <c r="M689" t="s">
        <v>3610</v>
      </c>
      <c r="N689" t="s">
        <v>111</v>
      </c>
      <c r="O689" t="s">
        <v>3613</v>
      </c>
    </row>
    <row r="690" spans="1:15">
      <c r="A690" t="s">
        <v>3614</v>
      </c>
      <c r="B690" t="s">
        <v>3615</v>
      </c>
      <c r="C690">
        <v>2.5897500770000002</v>
      </c>
      <c r="D690" t="s">
        <v>109</v>
      </c>
      <c r="E690">
        <v>1.0257167659999999</v>
      </c>
      <c r="F690">
        <v>0.90541009500000003</v>
      </c>
      <c r="G690">
        <v>0.34857460299999998</v>
      </c>
      <c r="H690">
        <v>0.34460743999999999</v>
      </c>
      <c r="I690">
        <v>2.0908293429999998</v>
      </c>
      <c r="J690">
        <v>0.94302764900000002</v>
      </c>
      <c r="K690" t="s">
        <v>3616</v>
      </c>
      <c r="L690" t="s">
        <v>5305</v>
      </c>
      <c r="M690" t="s">
        <v>3535</v>
      </c>
      <c r="N690" t="s">
        <v>3536</v>
      </c>
      <c r="O690" t="s">
        <v>3537</v>
      </c>
    </row>
    <row r="691" spans="1:15">
      <c r="A691" t="s">
        <v>3538</v>
      </c>
      <c r="B691" t="s">
        <v>3539</v>
      </c>
      <c r="C691">
        <v>2.5897500770000002</v>
      </c>
      <c r="D691" t="s">
        <v>109</v>
      </c>
      <c r="E691">
        <v>1.5065703779999999</v>
      </c>
      <c r="F691">
        <v>1.5693781760000001</v>
      </c>
      <c r="G691">
        <v>1.3928496E-2</v>
      </c>
      <c r="H691">
        <v>1.7972998609999999</v>
      </c>
      <c r="I691">
        <v>0.17571457100000001</v>
      </c>
      <c r="J691">
        <v>1.0125782969999999</v>
      </c>
      <c r="K691" t="s">
        <v>3540</v>
      </c>
      <c r="L691" t="s">
        <v>5305</v>
      </c>
      <c r="M691" t="s">
        <v>3541</v>
      </c>
      <c r="N691" t="s">
        <v>111</v>
      </c>
      <c r="O691" t="s">
        <v>3542</v>
      </c>
    </row>
    <row r="692" spans="1:15">
      <c r="A692" t="s">
        <v>3543</v>
      </c>
      <c r="B692" t="s">
        <v>3544</v>
      </c>
      <c r="C692">
        <v>2.5897500770000002</v>
      </c>
      <c r="D692" t="s">
        <v>109</v>
      </c>
      <c r="E692">
        <v>0.72547578400000001</v>
      </c>
      <c r="F692">
        <v>0.47565268799999999</v>
      </c>
      <c r="G692">
        <v>-1.0009687999999999E-2</v>
      </c>
      <c r="H692">
        <v>2.6070218650000001</v>
      </c>
      <c r="I692">
        <v>1.849485636</v>
      </c>
      <c r="J692">
        <v>1.1295252570000001</v>
      </c>
      <c r="K692" t="s">
        <v>3544</v>
      </c>
      <c r="L692" t="s">
        <v>5305</v>
      </c>
      <c r="M692" t="s">
        <v>111</v>
      </c>
      <c r="N692" t="s">
        <v>111</v>
      </c>
      <c r="O692" t="s">
        <v>20</v>
      </c>
    </row>
    <row r="693" spans="1:15">
      <c r="A693" t="s">
        <v>3545</v>
      </c>
      <c r="B693" t="s">
        <v>3546</v>
      </c>
      <c r="C693">
        <v>2.5897500770000002</v>
      </c>
      <c r="D693" t="s">
        <v>109</v>
      </c>
      <c r="E693">
        <v>0.79223874999999999</v>
      </c>
      <c r="F693">
        <v>0.75987173600000002</v>
      </c>
      <c r="G693">
        <v>-4.0794326999999998E-2</v>
      </c>
      <c r="H693">
        <v>1.5909106770000001</v>
      </c>
      <c r="I693">
        <v>1.439298937</v>
      </c>
      <c r="J693">
        <v>0.908305154</v>
      </c>
      <c r="K693" t="s">
        <v>3547</v>
      </c>
      <c r="L693" t="s">
        <v>5305</v>
      </c>
      <c r="M693" t="s">
        <v>3548</v>
      </c>
      <c r="N693" t="s">
        <v>3549</v>
      </c>
      <c r="O693" t="s">
        <v>3550</v>
      </c>
    </row>
    <row r="694" spans="1:15">
      <c r="A694" t="s">
        <v>3551</v>
      </c>
      <c r="B694" t="s">
        <v>3552</v>
      </c>
      <c r="C694">
        <v>2.5897500770000002</v>
      </c>
      <c r="D694" t="s">
        <v>109</v>
      </c>
      <c r="E694">
        <v>0.107115559</v>
      </c>
      <c r="F694">
        <v>-3.9882861999999998E-2</v>
      </c>
      <c r="G694">
        <v>1.379442023</v>
      </c>
      <c r="H694">
        <v>2.0326330019999999</v>
      </c>
      <c r="I694">
        <v>1.9830386120000001</v>
      </c>
      <c r="J694">
        <v>1.092469267</v>
      </c>
      <c r="K694" t="s">
        <v>3553</v>
      </c>
      <c r="L694" t="s">
        <v>5305</v>
      </c>
      <c r="M694" t="s">
        <v>35</v>
      </c>
      <c r="N694" t="s">
        <v>111</v>
      </c>
      <c r="O694" t="s">
        <v>3554</v>
      </c>
    </row>
    <row r="695" spans="1:15">
      <c r="A695" t="s">
        <v>3555</v>
      </c>
      <c r="B695" t="s">
        <v>3556</v>
      </c>
      <c r="C695">
        <v>2.5897500770000002</v>
      </c>
      <c r="D695" t="s">
        <v>109</v>
      </c>
      <c r="E695">
        <v>0.55951084100000004</v>
      </c>
      <c r="F695">
        <v>0.41190694100000003</v>
      </c>
      <c r="G695">
        <v>-2.4923885999999999E-2</v>
      </c>
      <c r="H695">
        <v>3.3027882169999998</v>
      </c>
      <c r="I695">
        <v>2.3212197799999998</v>
      </c>
      <c r="J695">
        <v>1.3141003790000001</v>
      </c>
      <c r="K695" t="s">
        <v>3557</v>
      </c>
      <c r="L695" t="s">
        <v>5305</v>
      </c>
      <c r="M695" t="s">
        <v>3558</v>
      </c>
      <c r="N695" t="s">
        <v>111</v>
      </c>
      <c r="O695" t="s">
        <v>3559</v>
      </c>
    </row>
    <row r="696" spans="1:15">
      <c r="A696" t="s">
        <v>3560</v>
      </c>
      <c r="B696" t="s">
        <v>3561</v>
      </c>
      <c r="C696">
        <v>2.5897500770000002</v>
      </c>
      <c r="D696" t="s">
        <v>109</v>
      </c>
      <c r="E696">
        <v>0.53302835400000004</v>
      </c>
      <c r="F696">
        <v>0.57232708700000001</v>
      </c>
      <c r="G696">
        <v>1.136154659</v>
      </c>
      <c r="H696">
        <v>0.57263186899999996</v>
      </c>
      <c r="I696">
        <v>0.68478298400000004</v>
      </c>
      <c r="J696">
        <v>0.69978499000000005</v>
      </c>
      <c r="K696" t="s">
        <v>3562</v>
      </c>
      <c r="L696" t="s">
        <v>5305</v>
      </c>
      <c r="M696" t="s">
        <v>3625</v>
      </c>
      <c r="N696" t="s">
        <v>111</v>
      </c>
      <c r="O696" t="s">
        <v>3626</v>
      </c>
    </row>
    <row r="697" spans="1:15">
      <c r="A697" t="s">
        <v>3627</v>
      </c>
      <c r="B697" t="s">
        <v>3628</v>
      </c>
      <c r="C697">
        <v>2.5897500770000002</v>
      </c>
      <c r="D697" t="s">
        <v>109</v>
      </c>
      <c r="E697">
        <v>1.214639748</v>
      </c>
      <c r="F697">
        <v>1.2860740319999999</v>
      </c>
      <c r="G697">
        <v>-6.8795829999999999E-3</v>
      </c>
      <c r="H697">
        <v>0.50333605800000003</v>
      </c>
      <c r="I697">
        <v>1.47842826</v>
      </c>
      <c r="J697">
        <v>0.89511970299999999</v>
      </c>
      <c r="K697" t="s">
        <v>3629</v>
      </c>
      <c r="L697" t="s">
        <v>5305</v>
      </c>
      <c r="M697" t="s">
        <v>820</v>
      </c>
      <c r="N697" t="s">
        <v>111</v>
      </c>
      <c r="O697" t="s">
        <v>3570</v>
      </c>
    </row>
    <row r="698" spans="1:15">
      <c r="A698" t="s">
        <v>3571</v>
      </c>
      <c r="B698" t="s">
        <v>3572</v>
      </c>
      <c r="C698">
        <v>2.5897500770000002</v>
      </c>
      <c r="D698" t="s">
        <v>109</v>
      </c>
      <c r="E698">
        <v>1.966128855</v>
      </c>
      <c r="F698">
        <v>0.94908636700000004</v>
      </c>
      <c r="G698">
        <v>-8.6423646000000007E-2</v>
      </c>
      <c r="H698">
        <v>0.96393942899999996</v>
      </c>
      <c r="I698">
        <v>0.94425371000000002</v>
      </c>
      <c r="J698">
        <v>0.94739694299999999</v>
      </c>
      <c r="K698" t="s">
        <v>3636</v>
      </c>
      <c r="L698" t="s">
        <v>5305</v>
      </c>
      <c r="M698" t="s">
        <v>3467</v>
      </c>
      <c r="N698" t="s">
        <v>111</v>
      </c>
      <c r="O698" t="s">
        <v>20</v>
      </c>
    </row>
    <row r="699" spans="1:15">
      <c r="A699" t="s">
        <v>3637</v>
      </c>
      <c r="B699" t="s">
        <v>3638</v>
      </c>
      <c r="C699">
        <v>2.5897500770000002</v>
      </c>
      <c r="D699" t="s">
        <v>109</v>
      </c>
      <c r="E699">
        <v>0.317067341</v>
      </c>
      <c r="F699">
        <v>-1.0749602E-2</v>
      </c>
      <c r="G699">
        <v>1.1351876789999999</v>
      </c>
      <c r="H699">
        <v>1.4823506420000001</v>
      </c>
      <c r="I699">
        <v>2.7152607039999999</v>
      </c>
      <c r="J699">
        <v>1.1278233529999999</v>
      </c>
      <c r="K699" t="s">
        <v>3639</v>
      </c>
      <c r="L699" t="s">
        <v>5305</v>
      </c>
      <c r="M699" t="s">
        <v>111</v>
      </c>
      <c r="N699" t="s">
        <v>111</v>
      </c>
      <c r="O699" t="s">
        <v>3640</v>
      </c>
    </row>
    <row r="700" spans="1:15">
      <c r="A700" t="s">
        <v>3641</v>
      </c>
      <c r="B700" t="s">
        <v>3642</v>
      </c>
      <c r="C700">
        <v>2.5897500770000002</v>
      </c>
      <c r="D700" t="s">
        <v>109</v>
      </c>
      <c r="E700">
        <v>1.091235172</v>
      </c>
      <c r="F700">
        <v>0.85127284700000005</v>
      </c>
      <c r="G700">
        <v>-5.3248603999999998E-2</v>
      </c>
      <c r="H700">
        <v>1.6090888270000001</v>
      </c>
      <c r="I700">
        <v>0.91270116800000001</v>
      </c>
      <c r="J700">
        <v>0.88220988199999995</v>
      </c>
      <c r="K700" t="s">
        <v>3573</v>
      </c>
      <c r="L700" t="s">
        <v>5305</v>
      </c>
      <c r="M700" t="s">
        <v>3574</v>
      </c>
      <c r="N700" t="s">
        <v>111</v>
      </c>
      <c r="O700" t="s">
        <v>3644</v>
      </c>
    </row>
    <row r="701" spans="1:15">
      <c r="A701" t="s">
        <v>3647</v>
      </c>
      <c r="B701" t="s">
        <v>3648</v>
      </c>
      <c r="C701">
        <v>2.5897500770000002</v>
      </c>
      <c r="D701" t="s">
        <v>109</v>
      </c>
      <c r="E701">
        <v>0.59405043999999996</v>
      </c>
      <c r="F701">
        <v>0.55675424399999995</v>
      </c>
      <c r="G701">
        <v>-8.1470476E-2</v>
      </c>
      <c r="H701">
        <v>2.881619787</v>
      </c>
      <c r="I701">
        <v>2.096539215</v>
      </c>
      <c r="J701">
        <v>1.209498642</v>
      </c>
      <c r="K701" t="s">
        <v>3649</v>
      </c>
      <c r="L701" t="s">
        <v>5305</v>
      </c>
      <c r="M701" t="s">
        <v>3650</v>
      </c>
      <c r="N701" t="s">
        <v>111</v>
      </c>
      <c r="O701" t="s">
        <v>3579</v>
      </c>
    </row>
    <row r="702" spans="1:15">
      <c r="A702" t="s">
        <v>3580</v>
      </c>
      <c r="B702" t="s">
        <v>3581</v>
      </c>
      <c r="C702">
        <v>2.5897500770000002</v>
      </c>
      <c r="D702" t="s">
        <v>109</v>
      </c>
      <c r="E702">
        <v>0.42756433900000002</v>
      </c>
      <c r="F702">
        <v>1.0575115289999999</v>
      </c>
      <c r="G702">
        <v>0.92677560599999997</v>
      </c>
      <c r="H702">
        <v>0.27538516899999999</v>
      </c>
      <c r="I702">
        <v>1.2183797679999999</v>
      </c>
      <c r="J702">
        <v>0.78112328200000003</v>
      </c>
      <c r="K702" t="s">
        <v>3582</v>
      </c>
      <c r="L702" t="s">
        <v>5305</v>
      </c>
      <c r="M702" t="s">
        <v>111</v>
      </c>
      <c r="N702" t="s">
        <v>111</v>
      </c>
      <c r="O702" t="s">
        <v>3583</v>
      </c>
    </row>
    <row r="703" spans="1:15">
      <c r="A703" t="s">
        <v>3584</v>
      </c>
      <c r="B703" t="s">
        <v>3585</v>
      </c>
      <c r="C703">
        <v>2.5897500770000002</v>
      </c>
      <c r="D703" t="s">
        <v>109</v>
      </c>
      <c r="E703">
        <v>0.38075389799999998</v>
      </c>
      <c r="F703">
        <v>0.30280877099999998</v>
      </c>
      <c r="G703">
        <v>0.51476464399999999</v>
      </c>
      <c r="H703">
        <v>2.7511189040000001</v>
      </c>
      <c r="I703">
        <v>1.6639711619999999</v>
      </c>
      <c r="J703">
        <v>1.122683476</v>
      </c>
      <c r="K703" t="s">
        <v>3586</v>
      </c>
      <c r="L703" t="s">
        <v>5305</v>
      </c>
      <c r="M703" t="s">
        <v>3587</v>
      </c>
      <c r="N703" t="s">
        <v>3588</v>
      </c>
      <c r="O703" t="s">
        <v>3589</v>
      </c>
    </row>
    <row r="704" spans="1:15">
      <c r="A704" t="s">
        <v>3590</v>
      </c>
      <c r="B704" t="s">
        <v>3591</v>
      </c>
      <c r="C704">
        <v>2.5897500770000002</v>
      </c>
      <c r="D704" t="s">
        <v>109</v>
      </c>
      <c r="E704">
        <v>0.531459244</v>
      </c>
      <c r="F704">
        <v>0.394481953</v>
      </c>
      <c r="G704">
        <v>0.73412836000000004</v>
      </c>
      <c r="H704">
        <v>1.1300817679999999</v>
      </c>
      <c r="I704">
        <v>0.77753963800000003</v>
      </c>
      <c r="J704">
        <v>0.71353819299999999</v>
      </c>
      <c r="K704" t="s">
        <v>3592</v>
      </c>
      <c r="L704" t="s">
        <v>5305</v>
      </c>
      <c r="M704" t="s">
        <v>3593</v>
      </c>
      <c r="N704" t="s">
        <v>3661</v>
      </c>
      <c r="O704" t="s">
        <v>3662</v>
      </c>
    </row>
    <row r="705" spans="1:15">
      <c r="A705" t="s">
        <v>3673</v>
      </c>
      <c r="B705" t="s">
        <v>3674</v>
      </c>
      <c r="C705">
        <v>2.5897500770000002</v>
      </c>
      <c r="D705" t="s">
        <v>109</v>
      </c>
      <c r="E705">
        <v>0.83814435399999998</v>
      </c>
      <c r="F705">
        <v>0.78705985700000003</v>
      </c>
      <c r="G705">
        <v>0.19954814900000001</v>
      </c>
      <c r="H705">
        <v>1.616180876</v>
      </c>
      <c r="I705">
        <v>0.70931782099999996</v>
      </c>
      <c r="J705">
        <v>0.83005021099999998</v>
      </c>
      <c r="K705" t="s">
        <v>3675</v>
      </c>
      <c r="L705" t="s">
        <v>5305</v>
      </c>
      <c r="M705" t="s">
        <v>820</v>
      </c>
      <c r="N705" t="s">
        <v>3611</v>
      </c>
      <c r="O705" t="s">
        <v>3612</v>
      </c>
    </row>
    <row r="706" spans="1:15">
      <c r="A706" t="s">
        <v>3682</v>
      </c>
      <c r="B706" t="s">
        <v>3683</v>
      </c>
      <c r="C706">
        <v>2.5897500770000002</v>
      </c>
      <c r="D706" t="s">
        <v>109</v>
      </c>
      <c r="E706">
        <v>5.5195898E-2</v>
      </c>
      <c r="F706">
        <v>0.10699460099999999</v>
      </c>
      <c r="G706">
        <v>2.7308224769999998</v>
      </c>
      <c r="H706">
        <v>1.240235998</v>
      </c>
      <c r="I706">
        <v>1.5994911970000001</v>
      </c>
      <c r="J706">
        <v>1.146548034</v>
      </c>
      <c r="K706" t="s">
        <v>3684</v>
      </c>
      <c r="L706" t="s">
        <v>5305</v>
      </c>
      <c r="M706" t="s">
        <v>3685</v>
      </c>
      <c r="N706" t="s">
        <v>3686</v>
      </c>
      <c r="O706" t="s">
        <v>3687</v>
      </c>
    </row>
    <row r="707" spans="1:15">
      <c r="A707" t="s">
        <v>3688</v>
      </c>
      <c r="B707" t="s">
        <v>3689</v>
      </c>
      <c r="C707">
        <v>2.5897500770000002</v>
      </c>
      <c r="D707" t="s">
        <v>109</v>
      </c>
      <c r="E707">
        <v>0.93628668500000001</v>
      </c>
      <c r="F707">
        <v>0.63079669999999999</v>
      </c>
      <c r="G707">
        <v>-1.9636893999999998E-2</v>
      </c>
      <c r="H707">
        <v>1.9776055960000001</v>
      </c>
      <c r="I707">
        <v>1.2163626320000001</v>
      </c>
      <c r="J707">
        <v>0.94828294400000002</v>
      </c>
      <c r="K707" t="s">
        <v>3690</v>
      </c>
      <c r="L707" t="s">
        <v>5305</v>
      </c>
      <c r="M707" t="s">
        <v>3617</v>
      </c>
      <c r="N707" t="s">
        <v>3618</v>
      </c>
      <c r="O707" t="s">
        <v>3619</v>
      </c>
    </row>
    <row r="708" spans="1:15">
      <c r="A708" t="s">
        <v>3620</v>
      </c>
      <c r="B708" t="s">
        <v>3621</v>
      </c>
      <c r="C708">
        <v>2.5897500770000002</v>
      </c>
      <c r="D708" t="s">
        <v>109</v>
      </c>
      <c r="E708">
        <v>0.95606674999999997</v>
      </c>
      <c r="F708">
        <v>1.286025639</v>
      </c>
      <c r="G708">
        <v>0.54455296799999997</v>
      </c>
      <c r="H708">
        <v>0.52454415499999996</v>
      </c>
      <c r="I708">
        <v>0.44815036899999999</v>
      </c>
      <c r="J708">
        <v>0.75186797599999999</v>
      </c>
      <c r="K708" t="s">
        <v>3622</v>
      </c>
      <c r="L708" t="s">
        <v>5305</v>
      </c>
      <c r="M708" t="s">
        <v>3623</v>
      </c>
      <c r="N708" t="s">
        <v>3624</v>
      </c>
      <c r="O708" t="s">
        <v>3697</v>
      </c>
    </row>
    <row r="709" spans="1:15">
      <c r="A709" t="s">
        <v>3698</v>
      </c>
      <c r="B709" t="s">
        <v>3699</v>
      </c>
      <c r="C709">
        <v>2.5897500770000002</v>
      </c>
      <c r="D709" t="s">
        <v>109</v>
      </c>
      <c r="E709">
        <v>0.30577247299999999</v>
      </c>
      <c r="F709">
        <v>1.3704944509999999</v>
      </c>
      <c r="G709">
        <v>-5.5547390000000002E-2</v>
      </c>
      <c r="H709">
        <v>2.187149088</v>
      </c>
      <c r="I709">
        <v>1.364683503</v>
      </c>
      <c r="J709">
        <v>1.0345104249999999</v>
      </c>
      <c r="K709" t="s">
        <v>3700</v>
      </c>
      <c r="L709" t="s">
        <v>5305</v>
      </c>
      <c r="M709" t="s">
        <v>3701</v>
      </c>
      <c r="N709" t="s">
        <v>3630</v>
      </c>
      <c r="O709" t="s">
        <v>3631</v>
      </c>
    </row>
    <row r="710" spans="1:15">
      <c r="A710" t="s">
        <v>3632</v>
      </c>
      <c r="B710" t="s">
        <v>3633</v>
      </c>
      <c r="C710">
        <v>2.5897500770000002</v>
      </c>
      <c r="D710" t="s">
        <v>109</v>
      </c>
      <c r="E710">
        <v>0.55403059300000002</v>
      </c>
      <c r="F710">
        <v>0.60954237099999997</v>
      </c>
      <c r="G710">
        <v>4.4674640000000002E-2</v>
      </c>
      <c r="H710">
        <v>2.0876358929999999</v>
      </c>
      <c r="I710">
        <v>1.8144480249999999</v>
      </c>
      <c r="J710">
        <v>1.0220663050000001</v>
      </c>
      <c r="K710" t="s">
        <v>3634</v>
      </c>
      <c r="L710" t="s">
        <v>5305</v>
      </c>
      <c r="M710" t="s">
        <v>3635</v>
      </c>
      <c r="N710" t="s">
        <v>111</v>
      </c>
      <c r="O710" t="s">
        <v>3711</v>
      </c>
    </row>
    <row r="711" spans="1:15">
      <c r="A711" t="s">
        <v>3712</v>
      </c>
      <c r="B711" t="s">
        <v>3713</v>
      </c>
      <c r="C711">
        <v>2.5897500770000002</v>
      </c>
      <c r="D711" t="s">
        <v>109</v>
      </c>
      <c r="E711">
        <v>0.25902324599999998</v>
      </c>
      <c r="F711">
        <v>0.64389926399999997</v>
      </c>
      <c r="G711">
        <v>7.3031345999999997E-2</v>
      </c>
      <c r="H711">
        <v>2.7333592370000002</v>
      </c>
      <c r="I711">
        <v>2.288071365</v>
      </c>
      <c r="J711">
        <v>1.1994768920000001</v>
      </c>
      <c r="K711" t="s">
        <v>3714</v>
      </c>
      <c r="L711" t="s">
        <v>5305</v>
      </c>
      <c r="M711" t="s">
        <v>3715</v>
      </c>
      <c r="N711" t="s">
        <v>111</v>
      </c>
      <c r="O711" t="s">
        <v>3643</v>
      </c>
    </row>
    <row r="712" spans="1:15">
      <c r="A712" t="s">
        <v>3729</v>
      </c>
      <c r="B712" t="s">
        <v>3730</v>
      </c>
      <c r="C712">
        <v>2.5897500770000002</v>
      </c>
      <c r="D712" t="s">
        <v>109</v>
      </c>
      <c r="E712">
        <v>0.27814100600000002</v>
      </c>
      <c r="F712">
        <v>0.15182527600000001</v>
      </c>
      <c r="G712">
        <v>0.35081777600000003</v>
      </c>
      <c r="H712">
        <v>2.5422190809999998</v>
      </c>
      <c r="I712">
        <v>3.6654508809999999</v>
      </c>
      <c r="J712">
        <v>1.397690804</v>
      </c>
      <c r="K712" t="s">
        <v>257</v>
      </c>
      <c r="L712" t="s">
        <v>5305</v>
      </c>
      <c r="M712" t="s">
        <v>35</v>
      </c>
      <c r="N712" t="s">
        <v>111</v>
      </c>
      <c r="O712" t="s">
        <v>3731</v>
      </c>
    </row>
    <row r="713" spans="1:15">
      <c r="A713" t="s">
        <v>3732</v>
      </c>
      <c r="B713" t="s">
        <v>3733</v>
      </c>
      <c r="C713">
        <v>2.5897500770000002</v>
      </c>
      <c r="D713" t="s">
        <v>109</v>
      </c>
      <c r="E713">
        <v>3.6944063999999999E-2</v>
      </c>
      <c r="F713">
        <v>0.35567510699999999</v>
      </c>
      <c r="G713">
        <v>1.0411456960000001</v>
      </c>
      <c r="H713">
        <v>2.1090140229999998</v>
      </c>
      <c r="I713">
        <v>1.4293338799999999</v>
      </c>
      <c r="J713">
        <v>0.99442255400000001</v>
      </c>
      <c r="K713" t="s">
        <v>3734</v>
      </c>
      <c r="L713" t="s">
        <v>5305</v>
      </c>
      <c r="M713" t="s">
        <v>35</v>
      </c>
      <c r="N713" t="s">
        <v>111</v>
      </c>
      <c r="O713" t="s">
        <v>3735</v>
      </c>
    </row>
    <row r="714" spans="1:15">
      <c r="A714" t="s">
        <v>3736</v>
      </c>
      <c r="B714" t="s">
        <v>3737</v>
      </c>
      <c r="C714">
        <v>2.5897500770000002</v>
      </c>
      <c r="D714" t="s">
        <v>109</v>
      </c>
      <c r="E714">
        <v>0.51091353699999997</v>
      </c>
      <c r="F714">
        <v>1.142835118</v>
      </c>
      <c r="G714">
        <v>-7.8008031000000005E-2</v>
      </c>
      <c r="H714">
        <v>1.261879524</v>
      </c>
      <c r="I714">
        <v>2.2005735930000001</v>
      </c>
      <c r="J714">
        <v>1.007638748</v>
      </c>
      <c r="K714" t="s">
        <v>3738</v>
      </c>
      <c r="L714" t="s">
        <v>5305</v>
      </c>
      <c r="M714" t="s">
        <v>35</v>
      </c>
      <c r="N714" t="s">
        <v>111</v>
      </c>
      <c r="O714" t="s">
        <v>3651</v>
      </c>
    </row>
    <row r="715" spans="1:15">
      <c r="A715" t="s">
        <v>3652</v>
      </c>
      <c r="B715" t="s">
        <v>3653</v>
      </c>
      <c r="C715">
        <v>2.5897500770000002</v>
      </c>
      <c r="D715" t="s">
        <v>109</v>
      </c>
      <c r="E715">
        <v>-4.9262287000000002E-2</v>
      </c>
      <c r="F715">
        <v>-2.7704511000000001E-2</v>
      </c>
      <c r="G715">
        <v>2.44770471</v>
      </c>
      <c r="H715">
        <v>1.1835831830000001</v>
      </c>
      <c r="I715">
        <v>2.5608494589999999</v>
      </c>
      <c r="J715">
        <v>1.223034111</v>
      </c>
      <c r="K715" t="s">
        <v>3654</v>
      </c>
      <c r="L715" t="s">
        <v>5305</v>
      </c>
      <c r="M715" t="s">
        <v>3655</v>
      </c>
      <c r="N715" t="s">
        <v>111</v>
      </c>
      <c r="O715" t="s">
        <v>3656</v>
      </c>
    </row>
    <row r="716" spans="1:15">
      <c r="A716" t="s">
        <v>3657</v>
      </c>
      <c r="B716" t="s">
        <v>3658</v>
      </c>
      <c r="C716">
        <v>2.5897500770000002</v>
      </c>
      <c r="D716" t="s">
        <v>109</v>
      </c>
      <c r="E716">
        <v>0.68195684199999995</v>
      </c>
      <c r="F716">
        <v>0.45509265999999998</v>
      </c>
      <c r="G716">
        <v>0.80775249100000002</v>
      </c>
      <c r="H716">
        <v>0.607290255</v>
      </c>
      <c r="I716">
        <v>0.60260449999999999</v>
      </c>
      <c r="J716">
        <v>0.63093935000000001</v>
      </c>
      <c r="K716" t="s">
        <v>3659</v>
      </c>
      <c r="L716" t="s">
        <v>5305</v>
      </c>
      <c r="M716" t="s">
        <v>3660</v>
      </c>
      <c r="N716" t="s">
        <v>3747</v>
      </c>
      <c r="O716" t="s">
        <v>3748</v>
      </c>
    </row>
    <row r="717" spans="1:15">
      <c r="A717" t="s">
        <v>3749</v>
      </c>
      <c r="B717" t="s">
        <v>3750</v>
      </c>
      <c r="C717">
        <v>2.5897500770000002</v>
      </c>
      <c r="D717" t="s">
        <v>109</v>
      </c>
      <c r="E717">
        <v>0.29590011100000002</v>
      </c>
      <c r="F717">
        <v>0.61848424400000002</v>
      </c>
      <c r="G717">
        <v>1.5598860130000001</v>
      </c>
      <c r="H717">
        <v>0.63071507900000001</v>
      </c>
      <c r="I717">
        <v>0.95571852899999998</v>
      </c>
      <c r="J717">
        <v>0.81214079500000003</v>
      </c>
      <c r="K717" t="s">
        <v>3751</v>
      </c>
      <c r="L717" t="s">
        <v>5305</v>
      </c>
      <c r="M717" t="s">
        <v>3666</v>
      </c>
      <c r="N717" t="s">
        <v>3667</v>
      </c>
      <c r="O717" t="s">
        <v>3668</v>
      </c>
    </row>
    <row r="718" spans="1:15">
      <c r="A718" t="s">
        <v>3669</v>
      </c>
      <c r="B718" t="s">
        <v>3670</v>
      </c>
      <c r="C718">
        <v>2.5897500770000002</v>
      </c>
      <c r="D718" t="s">
        <v>109</v>
      </c>
      <c r="E718">
        <v>0.338225259</v>
      </c>
      <c r="F718">
        <v>0.120939132</v>
      </c>
      <c r="G718">
        <v>1.3815426159999999</v>
      </c>
      <c r="H718">
        <v>1.5731435869999999</v>
      </c>
      <c r="I718">
        <v>1.0596549669999999</v>
      </c>
      <c r="J718">
        <v>0.89470111200000002</v>
      </c>
      <c r="K718" t="s">
        <v>3671</v>
      </c>
      <c r="L718" t="s">
        <v>5305</v>
      </c>
      <c r="M718" t="s">
        <v>3756</v>
      </c>
      <c r="N718" t="s">
        <v>3757</v>
      </c>
      <c r="O718" t="s">
        <v>3758</v>
      </c>
    </row>
    <row r="719" spans="1:15">
      <c r="A719" t="s">
        <v>3759</v>
      </c>
      <c r="B719" t="s">
        <v>3760</v>
      </c>
      <c r="C719">
        <v>2.5897500770000002</v>
      </c>
      <c r="D719" t="s">
        <v>109</v>
      </c>
      <c r="E719">
        <v>0.305082352</v>
      </c>
      <c r="F719">
        <v>0.15059914299999999</v>
      </c>
      <c r="G719">
        <v>0.72731767000000003</v>
      </c>
      <c r="H719">
        <v>2.8630772900000001</v>
      </c>
      <c r="I719">
        <v>1.7036568030000001</v>
      </c>
      <c r="J719">
        <v>1.1499466519999999</v>
      </c>
      <c r="K719" t="s">
        <v>3761</v>
      </c>
      <c r="L719" t="s">
        <v>5305</v>
      </c>
      <c r="M719" t="s">
        <v>111</v>
      </c>
      <c r="N719" t="s">
        <v>3762</v>
      </c>
      <c r="O719" t="s">
        <v>3676</v>
      </c>
    </row>
    <row r="720" spans="1:15">
      <c r="A720" t="s">
        <v>3677</v>
      </c>
      <c r="B720" t="s">
        <v>3678</v>
      </c>
      <c r="C720">
        <v>2.5897500770000002</v>
      </c>
      <c r="D720" t="s">
        <v>109</v>
      </c>
      <c r="E720">
        <v>0.65028115799999997</v>
      </c>
      <c r="F720">
        <v>0.64989988399999998</v>
      </c>
      <c r="G720">
        <v>-0.30842755500000002</v>
      </c>
      <c r="H720">
        <v>2.4516993020000002</v>
      </c>
      <c r="I720">
        <v>2.7744171579999999</v>
      </c>
      <c r="J720">
        <v>1.2435739889999999</v>
      </c>
      <c r="K720" t="s">
        <v>3679</v>
      </c>
      <c r="L720" t="s">
        <v>5305</v>
      </c>
      <c r="M720" t="s">
        <v>3680</v>
      </c>
      <c r="N720" t="s">
        <v>3681</v>
      </c>
      <c r="O720" t="s">
        <v>3771</v>
      </c>
    </row>
  </sheetData>
  <sortState ref="A2:O1022">
    <sortCondition descending="1" ref="D2:D1022"/>
  </sortState>
  <phoneticPr fontId="3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tabColor rgb="FF00B050"/>
  </sheetPr>
  <dimension ref="A1:O303"/>
  <sheetViews>
    <sheetView workbookViewId="0">
      <pane ySplit="1" topLeftCell="A2" activePane="bottomLeft" state="frozen"/>
      <selection pane="bottomLeft" activeCell="J1" sqref="J1"/>
    </sheetView>
  </sheetViews>
  <sheetFormatPr baseColWidth="10" defaultRowHeight="14"/>
  <cols>
    <col min="11" max="11" width="28.6640625" customWidth="1"/>
    <col min="12" max="12" width="8.83203125" customWidth="1"/>
    <col min="13" max="13" width="22.33203125" customWidth="1"/>
    <col min="14" max="14" width="21.5" customWidth="1"/>
  </cols>
  <sheetData>
    <row r="1" spans="1:15" s="1" customFormat="1" ht="16">
      <c r="A1" s="1" t="s">
        <v>5307</v>
      </c>
      <c r="B1" s="1" t="s">
        <v>5308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101</v>
      </c>
      <c r="I1" s="1" t="s">
        <v>102</v>
      </c>
      <c r="J1" s="5" t="s">
        <v>6530</v>
      </c>
      <c r="K1" s="1" t="s">
        <v>103</v>
      </c>
      <c r="L1" s="1" t="s">
        <v>5309</v>
      </c>
      <c r="M1" s="1" t="s">
        <v>104</v>
      </c>
      <c r="N1" s="1" t="s">
        <v>105</v>
      </c>
      <c r="O1" s="1" t="s">
        <v>106</v>
      </c>
    </row>
    <row r="2" spans="1:15">
      <c r="A2" t="s">
        <v>3728</v>
      </c>
      <c r="B2" t="s">
        <v>3909</v>
      </c>
      <c r="C2">
        <v>0</v>
      </c>
      <c r="D2" t="s">
        <v>3910</v>
      </c>
      <c r="E2">
        <v>-3.132215564</v>
      </c>
      <c r="F2">
        <v>-2.838725159</v>
      </c>
      <c r="G2">
        <v>-2.676853022</v>
      </c>
      <c r="H2">
        <v>-2.5673741739999998</v>
      </c>
      <c r="I2">
        <v>-2.9505523180000002</v>
      </c>
      <c r="J2">
        <v>-2.8331440470000002</v>
      </c>
      <c r="K2" t="s">
        <v>3817</v>
      </c>
      <c r="L2" t="s">
        <v>5305</v>
      </c>
      <c r="M2" t="s">
        <v>111</v>
      </c>
      <c r="N2" t="s">
        <v>111</v>
      </c>
      <c r="O2" t="s">
        <v>3818</v>
      </c>
    </row>
    <row r="3" spans="1:15">
      <c r="A3" t="s">
        <v>3819</v>
      </c>
      <c r="B3" t="s">
        <v>3820</v>
      </c>
      <c r="C3">
        <v>0</v>
      </c>
      <c r="D3" t="s">
        <v>3910</v>
      </c>
      <c r="E3">
        <v>-2.5139791200000001</v>
      </c>
      <c r="F3">
        <v>-2.5995125360000002</v>
      </c>
      <c r="G3">
        <v>-2.5030338900000002</v>
      </c>
      <c r="H3">
        <v>-2.3840761650000002</v>
      </c>
      <c r="I3">
        <v>-2.660403552</v>
      </c>
      <c r="J3">
        <v>-2.5322010530000001</v>
      </c>
      <c r="K3" t="s">
        <v>3821</v>
      </c>
      <c r="L3" t="s">
        <v>5305</v>
      </c>
      <c r="M3" t="s">
        <v>35</v>
      </c>
      <c r="N3" t="s">
        <v>3822</v>
      </c>
      <c r="O3" t="s">
        <v>3739</v>
      </c>
    </row>
    <row r="4" spans="1:15">
      <c r="A4" t="s">
        <v>3740</v>
      </c>
      <c r="B4" t="s">
        <v>3741</v>
      </c>
      <c r="C4">
        <v>0</v>
      </c>
      <c r="D4" t="s">
        <v>3910</v>
      </c>
      <c r="E4">
        <v>-2.5896083299999999</v>
      </c>
      <c r="F4">
        <v>-2.6746922949999998</v>
      </c>
      <c r="G4">
        <v>-2.5067692180000001</v>
      </c>
      <c r="H4">
        <v>-2.4918819249999999</v>
      </c>
      <c r="I4">
        <v>-2.9863876330000001</v>
      </c>
      <c r="J4">
        <v>-2.64986788</v>
      </c>
      <c r="K4" t="s">
        <v>3742</v>
      </c>
      <c r="L4" t="s">
        <v>5305</v>
      </c>
      <c r="M4" t="s">
        <v>3703</v>
      </c>
      <c r="N4" t="s">
        <v>111</v>
      </c>
      <c r="O4" t="s">
        <v>3743</v>
      </c>
    </row>
    <row r="5" spans="1:15">
      <c r="A5" t="s">
        <v>3744</v>
      </c>
      <c r="B5" t="s">
        <v>3745</v>
      </c>
      <c r="C5">
        <v>0</v>
      </c>
      <c r="D5" t="s">
        <v>3910</v>
      </c>
      <c r="E5">
        <v>-2.7009203830000001</v>
      </c>
      <c r="F5">
        <v>-2.2714947689999998</v>
      </c>
      <c r="G5">
        <v>-3.4679056269999999</v>
      </c>
      <c r="H5">
        <v>-3.4117255009999998</v>
      </c>
      <c r="I5">
        <v>-3.0250446310000001</v>
      </c>
      <c r="J5">
        <v>-2.9754181819999999</v>
      </c>
      <c r="K5" t="s">
        <v>3745</v>
      </c>
      <c r="L5" t="s">
        <v>5305</v>
      </c>
      <c r="M5" t="s">
        <v>111</v>
      </c>
      <c r="N5" t="s">
        <v>111</v>
      </c>
      <c r="O5" t="s">
        <v>20</v>
      </c>
    </row>
    <row r="6" spans="1:15">
      <c r="A6" t="s">
        <v>3746</v>
      </c>
      <c r="B6" t="s">
        <v>3835</v>
      </c>
      <c r="C6">
        <v>0</v>
      </c>
      <c r="D6" t="s">
        <v>3910</v>
      </c>
      <c r="E6">
        <v>-2.399295441</v>
      </c>
      <c r="F6">
        <v>-2.824147006</v>
      </c>
      <c r="G6">
        <v>-2.545735004</v>
      </c>
      <c r="H6">
        <v>-2.13762615</v>
      </c>
      <c r="I6">
        <v>-2.483604787</v>
      </c>
      <c r="J6">
        <v>-2.4780816780000001</v>
      </c>
      <c r="K6" t="s">
        <v>3836</v>
      </c>
      <c r="L6" t="s">
        <v>5305</v>
      </c>
      <c r="M6" t="s">
        <v>3837</v>
      </c>
      <c r="N6" t="s">
        <v>111</v>
      </c>
      <c r="O6" t="s">
        <v>3838</v>
      </c>
    </row>
    <row r="7" spans="1:15">
      <c r="A7" t="s">
        <v>3839</v>
      </c>
      <c r="B7" t="s">
        <v>3840</v>
      </c>
      <c r="C7">
        <v>0</v>
      </c>
      <c r="D7" t="s">
        <v>3910</v>
      </c>
      <c r="E7">
        <v>-2.3263690480000001</v>
      </c>
      <c r="F7">
        <v>-2.7513977079999998</v>
      </c>
      <c r="G7">
        <v>-2.5791024409999999</v>
      </c>
      <c r="H7">
        <v>-2.3573041510000001</v>
      </c>
      <c r="I7">
        <v>-3.4788485570000001</v>
      </c>
      <c r="J7">
        <v>-2.698604381</v>
      </c>
      <c r="K7" t="s">
        <v>3841</v>
      </c>
      <c r="L7" t="s">
        <v>5305</v>
      </c>
      <c r="M7" t="s">
        <v>35</v>
      </c>
      <c r="N7" t="s">
        <v>111</v>
      </c>
      <c r="O7" t="s">
        <v>3752</v>
      </c>
    </row>
    <row r="8" spans="1:15">
      <c r="A8" t="s">
        <v>3764</v>
      </c>
      <c r="B8" t="s">
        <v>3765</v>
      </c>
      <c r="C8">
        <v>0</v>
      </c>
      <c r="D8" t="s">
        <v>3910</v>
      </c>
      <c r="E8">
        <v>-2.3927049540000001</v>
      </c>
      <c r="F8">
        <v>-2.503906352</v>
      </c>
      <c r="G8">
        <v>-3.5840071230000001</v>
      </c>
      <c r="H8">
        <v>-2.2916822489999999</v>
      </c>
      <c r="I8">
        <v>-2.3609077350000001</v>
      </c>
      <c r="J8">
        <v>-2.6266416829999999</v>
      </c>
      <c r="K8" t="s">
        <v>3766</v>
      </c>
      <c r="L8" t="s">
        <v>5305</v>
      </c>
      <c r="M8" t="s">
        <v>3720</v>
      </c>
      <c r="N8" t="s">
        <v>111</v>
      </c>
      <c r="O8" t="s">
        <v>3767</v>
      </c>
    </row>
    <row r="9" spans="1:15">
      <c r="A9" t="s">
        <v>3768</v>
      </c>
      <c r="B9" t="s">
        <v>3769</v>
      </c>
      <c r="C9">
        <v>0</v>
      </c>
      <c r="D9" t="s">
        <v>3910</v>
      </c>
      <c r="E9">
        <v>-3.3035768839999999</v>
      </c>
      <c r="F9">
        <v>-2.979510039</v>
      </c>
      <c r="G9">
        <v>-2.2158250559999999</v>
      </c>
      <c r="H9">
        <v>-2.4723967899999999</v>
      </c>
      <c r="I9">
        <v>-1.8465379049999999</v>
      </c>
      <c r="J9">
        <v>-2.5635693349999999</v>
      </c>
      <c r="K9" t="s">
        <v>3770</v>
      </c>
      <c r="L9" t="s">
        <v>5305</v>
      </c>
      <c r="M9" t="s">
        <v>35</v>
      </c>
      <c r="N9" t="s">
        <v>111</v>
      </c>
      <c r="O9" t="s">
        <v>3853</v>
      </c>
    </row>
    <row r="10" spans="1:15">
      <c r="A10" t="s">
        <v>3856</v>
      </c>
      <c r="B10" t="s">
        <v>3857</v>
      </c>
      <c r="C10">
        <v>0</v>
      </c>
      <c r="D10" t="s">
        <v>3910</v>
      </c>
      <c r="E10">
        <v>-1.7538389400000001</v>
      </c>
      <c r="F10">
        <v>-1.8897624669999999</v>
      </c>
      <c r="G10">
        <v>-2.7247721559999998</v>
      </c>
      <c r="H10">
        <v>-2.703026307</v>
      </c>
      <c r="I10">
        <v>-2.7842225909999998</v>
      </c>
      <c r="J10">
        <v>-2.3711244919999999</v>
      </c>
      <c r="K10" t="s">
        <v>3857</v>
      </c>
      <c r="L10" t="s">
        <v>5305</v>
      </c>
      <c r="M10" t="s">
        <v>111</v>
      </c>
      <c r="N10" t="s">
        <v>111</v>
      </c>
      <c r="O10" t="s">
        <v>20</v>
      </c>
    </row>
    <row r="11" spans="1:15">
      <c r="A11" t="s">
        <v>3860</v>
      </c>
      <c r="B11" t="s">
        <v>3861</v>
      </c>
      <c r="C11">
        <v>0</v>
      </c>
      <c r="D11" t="s">
        <v>3910</v>
      </c>
      <c r="E11">
        <v>-1.8752964029999999</v>
      </c>
      <c r="F11">
        <v>-1.8273080559999999</v>
      </c>
      <c r="G11">
        <v>-1.6723742930000001</v>
      </c>
      <c r="H11">
        <v>-2.3873568949999999</v>
      </c>
      <c r="I11">
        <v>-2.1636499929999999</v>
      </c>
      <c r="J11">
        <v>-1.985197128</v>
      </c>
      <c r="K11" t="s">
        <v>3862</v>
      </c>
      <c r="L11" t="s">
        <v>5305</v>
      </c>
      <c r="M11" t="s">
        <v>3863</v>
      </c>
      <c r="N11" t="s">
        <v>111</v>
      </c>
      <c r="O11" t="s">
        <v>3779</v>
      </c>
    </row>
    <row r="12" spans="1:15">
      <c r="A12" t="s">
        <v>3886</v>
      </c>
      <c r="B12" t="s">
        <v>3887</v>
      </c>
      <c r="C12">
        <v>0</v>
      </c>
      <c r="D12" t="s">
        <v>3910</v>
      </c>
      <c r="E12">
        <v>-1.9780112000000001</v>
      </c>
      <c r="F12">
        <v>-2.1125774220000002</v>
      </c>
      <c r="G12">
        <v>-1.998953349</v>
      </c>
      <c r="H12">
        <v>-1.5264612959999999</v>
      </c>
      <c r="I12">
        <v>-1.77473356</v>
      </c>
      <c r="J12">
        <v>-1.878147365</v>
      </c>
      <c r="K12" t="s">
        <v>3887</v>
      </c>
      <c r="L12" t="s">
        <v>5305</v>
      </c>
      <c r="M12" t="s">
        <v>111</v>
      </c>
      <c r="N12" t="s">
        <v>111</v>
      </c>
      <c r="O12" t="s">
        <v>20</v>
      </c>
    </row>
    <row r="13" spans="1:15">
      <c r="A13" t="s">
        <v>3888</v>
      </c>
      <c r="B13" t="s">
        <v>3889</v>
      </c>
      <c r="C13">
        <v>0</v>
      </c>
      <c r="D13" t="s">
        <v>3910</v>
      </c>
      <c r="E13">
        <v>-1.77277017</v>
      </c>
      <c r="F13">
        <v>-1.8853632389999999</v>
      </c>
      <c r="G13">
        <v>-3.1865992670000001</v>
      </c>
      <c r="H13">
        <v>-2.3158759199999999</v>
      </c>
      <c r="I13">
        <v>-2.7078031079999998</v>
      </c>
      <c r="J13">
        <v>-2.3736823409999999</v>
      </c>
      <c r="K13" t="s">
        <v>3889</v>
      </c>
      <c r="L13" t="s">
        <v>5305</v>
      </c>
      <c r="M13" t="s">
        <v>111</v>
      </c>
      <c r="N13" t="s">
        <v>111</v>
      </c>
      <c r="O13" t="s">
        <v>20</v>
      </c>
    </row>
    <row r="14" spans="1:15">
      <c r="A14" t="s">
        <v>3792</v>
      </c>
      <c r="B14" t="s">
        <v>3793</v>
      </c>
      <c r="C14">
        <v>0</v>
      </c>
      <c r="D14" t="s">
        <v>3910</v>
      </c>
      <c r="E14">
        <v>-1.6534461229999999</v>
      </c>
      <c r="F14">
        <v>-1.6502500819999999</v>
      </c>
      <c r="G14">
        <v>-2.7253092190000001</v>
      </c>
      <c r="H14">
        <v>-2.0196417119999999</v>
      </c>
      <c r="I14">
        <v>-2.3453815649999998</v>
      </c>
      <c r="J14">
        <v>-2.07880574</v>
      </c>
      <c r="K14" t="s">
        <v>3794</v>
      </c>
      <c r="L14" t="s">
        <v>5305</v>
      </c>
      <c r="M14" t="s">
        <v>3795</v>
      </c>
      <c r="N14" t="s">
        <v>111</v>
      </c>
      <c r="O14" t="s">
        <v>3901</v>
      </c>
    </row>
    <row r="15" spans="1:15">
      <c r="A15" t="s">
        <v>3805</v>
      </c>
      <c r="B15" t="s">
        <v>3806</v>
      </c>
      <c r="C15">
        <v>0</v>
      </c>
      <c r="D15" t="s">
        <v>3910</v>
      </c>
      <c r="E15">
        <v>-2.0004581450000001</v>
      </c>
      <c r="F15">
        <v>-1.9048760140000001</v>
      </c>
      <c r="G15">
        <v>-1.9724724890000001</v>
      </c>
      <c r="H15">
        <v>-1.3947354919999999</v>
      </c>
      <c r="I15">
        <v>-1.70464986</v>
      </c>
      <c r="J15">
        <v>-1.7954384000000001</v>
      </c>
      <c r="K15" t="s">
        <v>3807</v>
      </c>
      <c r="L15" t="s">
        <v>5305</v>
      </c>
      <c r="M15" t="s">
        <v>35</v>
      </c>
      <c r="N15" t="s">
        <v>111</v>
      </c>
      <c r="O15" t="s">
        <v>20</v>
      </c>
    </row>
    <row r="16" spans="1:15">
      <c r="A16" t="s">
        <v>3808</v>
      </c>
      <c r="B16" t="s">
        <v>3809</v>
      </c>
      <c r="C16">
        <v>0</v>
      </c>
      <c r="D16" t="s">
        <v>3910</v>
      </c>
      <c r="E16">
        <v>-2.2465795740000001</v>
      </c>
      <c r="F16">
        <v>-1.3798801199999999</v>
      </c>
      <c r="G16">
        <v>-3.686033868</v>
      </c>
      <c r="H16">
        <v>-2.5052938669999998</v>
      </c>
      <c r="I16">
        <v>-2.6014363880000002</v>
      </c>
      <c r="J16">
        <v>-2.483844763</v>
      </c>
      <c r="K16" t="s">
        <v>3809</v>
      </c>
      <c r="L16" t="s">
        <v>5305</v>
      </c>
      <c r="M16" t="s">
        <v>111</v>
      </c>
      <c r="N16" t="s">
        <v>111</v>
      </c>
      <c r="O16" t="s">
        <v>20</v>
      </c>
    </row>
    <row r="17" spans="1:15">
      <c r="A17" t="s">
        <v>3810</v>
      </c>
      <c r="B17" t="s">
        <v>3811</v>
      </c>
      <c r="C17">
        <v>0</v>
      </c>
      <c r="D17" t="s">
        <v>3910</v>
      </c>
      <c r="E17">
        <v>-2.7060335260000001</v>
      </c>
      <c r="F17">
        <v>-2.1528028899999998</v>
      </c>
      <c r="G17">
        <v>-1.2701937059999999</v>
      </c>
      <c r="H17">
        <v>-2.3038286430000001</v>
      </c>
      <c r="I17">
        <v>-1.9494659249999999</v>
      </c>
      <c r="J17">
        <v>-2.076464938</v>
      </c>
      <c r="K17" t="s">
        <v>3812</v>
      </c>
      <c r="L17" t="s">
        <v>5305</v>
      </c>
      <c r="M17" t="s">
        <v>111</v>
      </c>
      <c r="N17" t="s">
        <v>111</v>
      </c>
      <c r="O17" t="s">
        <v>3813</v>
      </c>
    </row>
    <row r="18" spans="1:15">
      <c r="A18" t="s">
        <v>3814</v>
      </c>
      <c r="B18" t="s">
        <v>3815</v>
      </c>
      <c r="C18">
        <v>0</v>
      </c>
      <c r="D18" t="s">
        <v>3910</v>
      </c>
      <c r="E18">
        <v>-1.718469582</v>
      </c>
      <c r="F18">
        <v>-1.9084238250000001</v>
      </c>
      <c r="G18">
        <v>-1.452048907</v>
      </c>
      <c r="H18">
        <v>-1.656707312</v>
      </c>
      <c r="I18">
        <v>-2.2980941370000001</v>
      </c>
      <c r="J18">
        <v>-1.8067487529999999</v>
      </c>
      <c r="K18" t="s">
        <v>3816</v>
      </c>
      <c r="L18" t="s">
        <v>5305</v>
      </c>
      <c r="M18" t="s">
        <v>35</v>
      </c>
      <c r="N18" t="s">
        <v>111</v>
      </c>
      <c r="O18" t="s">
        <v>3911</v>
      </c>
    </row>
    <row r="19" spans="1:15">
      <c r="A19" t="s">
        <v>3912</v>
      </c>
      <c r="B19" t="s">
        <v>3913</v>
      </c>
      <c r="C19">
        <v>0</v>
      </c>
      <c r="D19" t="s">
        <v>3910</v>
      </c>
      <c r="E19">
        <v>-1.2341790560000001</v>
      </c>
      <c r="F19">
        <v>-1.817125208</v>
      </c>
      <c r="G19">
        <v>-2.357206584</v>
      </c>
      <c r="H19">
        <v>-2.4421150570000001</v>
      </c>
      <c r="I19">
        <v>-2.6378171319999999</v>
      </c>
      <c r="J19">
        <v>-2.0976886069999998</v>
      </c>
      <c r="K19" t="s">
        <v>3914</v>
      </c>
      <c r="L19" t="s">
        <v>5305</v>
      </c>
      <c r="M19" t="s">
        <v>3915</v>
      </c>
      <c r="N19" t="s">
        <v>111</v>
      </c>
      <c r="O19" t="s">
        <v>3916</v>
      </c>
    </row>
    <row r="20" spans="1:15">
      <c r="A20" t="s">
        <v>3917</v>
      </c>
      <c r="B20" t="s">
        <v>3918</v>
      </c>
      <c r="C20">
        <v>0</v>
      </c>
      <c r="D20" t="s">
        <v>3910</v>
      </c>
      <c r="E20">
        <v>-1.4384229509999999</v>
      </c>
      <c r="F20">
        <v>-1.572395362</v>
      </c>
      <c r="G20">
        <v>-1.413970868</v>
      </c>
      <c r="H20">
        <v>-1.631257712</v>
      </c>
      <c r="I20">
        <v>-1.4179090510000001</v>
      </c>
      <c r="J20">
        <v>-1.4947911890000001</v>
      </c>
      <c r="K20" t="s">
        <v>3919</v>
      </c>
      <c r="L20" t="s">
        <v>5305</v>
      </c>
      <c r="M20" t="s">
        <v>630</v>
      </c>
      <c r="N20" t="s">
        <v>111</v>
      </c>
      <c r="O20" t="s">
        <v>3823</v>
      </c>
    </row>
    <row r="21" spans="1:15">
      <c r="A21" t="s">
        <v>3824</v>
      </c>
      <c r="B21" t="s">
        <v>3825</v>
      </c>
      <c r="C21">
        <v>0</v>
      </c>
      <c r="D21" t="s">
        <v>3910</v>
      </c>
      <c r="E21">
        <v>-2.1603302520000001</v>
      </c>
      <c r="F21">
        <v>-1.4970824810000001</v>
      </c>
      <c r="G21">
        <v>-1.4591780169999999</v>
      </c>
      <c r="H21">
        <v>-1.894194706</v>
      </c>
      <c r="I21">
        <v>-1.6163790819999999</v>
      </c>
      <c r="J21">
        <v>-1.7254329079999999</v>
      </c>
      <c r="K21" t="s">
        <v>3826</v>
      </c>
      <c r="L21" t="s">
        <v>5305</v>
      </c>
      <c r="M21" t="s">
        <v>35</v>
      </c>
      <c r="N21" t="s">
        <v>111</v>
      </c>
      <c r="O21" t="s">
        <v>3827</v>
      </c>
    </row>
    <row r="22" spans="1:15">
      <c r="A22" t="s">
        <v>3938</v>
      </c>
      <c r="B22" t="s">
        <v>3939</v>
      </c>
      <c r="C22">
        <v>0</v>
      </c>
      <c r="D22" t="s">
        <v>3910</v>
      </c>
      <c r="E22">
        <v>-1.8179078660000001</v>
      </c>
      <c r="F22">
        <v>-2.0488083929999998</v>
      </c>
      <c r="G22">
        <v>-2.5374546609999999</v>
      </c>
      <c r="H22">
        <v>-1.651797092</v>
      </c>
      <c r="I22">
        <v>-1.3146616440000001</v>
      </c>
      <c r="J22">
        <v>-1.874125931</v>
      </c>
      <c r="K22" t="s">
        <v>3940</v>
      </c>
      <c r="L22" t="s">
        <v>5305</v>
      </c>
      <c r="M22" t="s">
        <v>3773</v>
      </c>
      <c r="N22" t="s">
        <v>111</v>
      </c>
      <c r="O22" t="s">
        <v>3941</v>
      </c>
    </row>
    <row r="23" spans="1:15">
      <c r="A23" t="s">
        <v>3842</v>
      </c>
      <c r="B23" t="s">
        <v>3843</v>
      </c>
      <c r="C23">
        <v>0</v>
      </c>
      <c r="D23" t="s">
        <v>3910</v>
      </c>
      <c r="E23">
        <v>-2.3638130820000001</v>
      </c>
      <c r="F23">
        <v>-2.2324534659999999</v>
      </c>
      <c r="G23">
        <v>-1.030894966</v>
      </c>
      <c r="H23">
        <v>-1.9460347120000001</v>
      </c>
      <c r="I23">
        <v>-2.288894188</v>
      </c>
      <c r="J23">
        <v>-1.972418083</v>
      </c>
      <c r="K23" t="s">
        <v>3942</v>
      </c>
      <c r="L23" t="s">
        <v>5305</v>
      </c>
      <c r="M23" t="s">
        <v>35</v>
      </c>
      <c r="N23" t="s">
        <v>111</v>
      </c>
      <c r="O23" t="s">
        <v>20</v>
      </c>
    </row>
    <row r="24" spans="1:15">
      <c r="A24" t="s">
        <v>3943</v>
      </c>
      <c r="B24" t="s">
        <v>3944</v>
      </c>
      <c r="C24">
        <v>0</v>
      </c>
      <c r="D24" t="s">
        <v>3910</v>
      </c>
      <c r="E24">
        <v>-1.394594779</v>
      </c>
      <c r="F24">
        <v>-1.7602908669999999</v>
      </c>
      <c r="G24">
        <v>-1.3626754720000001</v>
      </c>
      <c r="H24">
        <v>-2.0843935120000001</v>
      </c>
      <c r="I24">
        <v>-2.1179878890000001</v>
      </c>
      <c r="J24">
        <v>-1.7439885040000001</v>
      </c>
      <c r="K24" t="s">
        <v>3945</v>
      </c>
      <c r="L24" t="s">
        <v>5305</v>
      </c>
      <c r="M24" t="s">
        <v>35</v>
      </c>
      <c r="N24" t="s">
        <v>3844</v>
      </c>
      <c r="O24" t="s">
        <v>3846</v>
      </c>
    </row>
    <row r="25" spans="1:15">
      <c r="A25" t="s">
        <v>3847</v>
      </c>
      <c r="B25" t="s">
        <v>3848</v>
      </c>
      <c r="C25">
        <v>0</v>
      </c>
      <c r="D25" t="s">
        <v>3910</v>
      </c>
      <c r="E25">
        <v>-1.499383082</v>
      </c>
      <c r="F25">
        <v>-1.8378649010000001</v>
      </c>
      <c r="G25">
        <v>-2.323526867</v>
      </c>
      <c r="H25">
        <v>-1.3795466700000001</v>
      </c>
      <c r="I25">
        <v>-1.6956149009999999</v>
      </c>
      <c r="J25">
        <v>-1.747187284</v>
      </c>
      <c r="K25" t="s">
        <v>3849</v>
      </c>
      <c r="L25" t="s">
        <v>5305</v>
      </c>
      <c r="M25" t="s">
        <v>3850</v>
      </c>
      <c r="N25" t="s">
        <v>111</v>
      </c>
      <c r="O25" t="s">
        <v>3851</v>
      </c>
    </row>
    <row r="26" spans="1:15">
      <c r="A26" t="s">
        <v>3852</v>
      </c>
      <c r="B26" t="s">
        <v>3951</v>
      </c>
      <c r="C26">
        <v>0</v>
      </c>
      <c r="D26" t="s">
        <v>3910</v>
      </c>
      <c r="E26">
        <v>-2.9766488070000001</v>
      </c>
      <c r="F26">
        <v>-3.3090271389999999</v>
      </c>
      <c r="G26">
        <v>-2.1309714620000002</v>
      </c>
      <c r="H26">
        <v>-1.4947217800000001</v>
      </c>
      <c r="I26">
        <v>-1.536796335</v>
      </c>
      <c r="J26">
        <v>-2.2896331050000001</v>
      </c>
      <c r="K26" t="s">
        <v>3951</v>
      </c>
      <c r="L26" t="s">
        <v>5305</v>
      </c>
      <c r="M26" t="s">
        <v>111</v>
      </c>
      <c r="N26" t="s">
        <v>111</v>
      </c>
      <c r="O26" t="s">
        <v>20</v>
      </c>
    </row>
    <row r="27" spans="1:15">
      <c r="A27" t="s">
        <v>4035</v>
      </c>
      <c r="B27" t="s">
        <v>4036</v>
      </c>
      <c r="C27">
        <v>0</v>
      </c>
      <c r="D27" t="s">
        <v>3910</v>
      </c>
      <c r="E27">
        <v>-1.6347221489999999</v>
      </c>
      <c r="F27">
        <v>-1.3506231769999999</v>
      </c>
      <c r="G27">
        <v>-2.2276805309999999</v>
      </c>
      <c r="H27">
        <v>-2.4966341839999999</v>
      </c>
      <c r="I27">
        <v>-3.2475677379999999</v>
      </c>
      <c r="J27">
        <v>-2.1914455560000001</v>
      </c>
      <c r="K27" t="s">
        <v>4037</v>
      </c>
      <c r="L27" t="s">
        <v>5305</v>
      </c>
      <c r="M27" t="s">
        <v>111</v>
      </c>
      <c r="N27" t="s">
        <v>111</v>
      </c>
      <c r="O27" t="s">
        <v>3952</v>
      </c>
    </row>
    <row r="28" spans="1:15">
      <c r="A28" t="s">
        <v>3953</v>
      </c>
      <c r="B28" t="s">
        <v>3954</v>
      </c>
      <c r="C28">
        <v>0</v>
      </c>
      <c r="D28" t="s">
        <v>3910</v>
      </c>
      <c r="E28">
        <v>-2.255505404</v>
      </c>
      <c r="F28">
        <v>-1.5896042690000001</v>
      </c>
      <c r="G28">
        <v>-1.2531072299999999</v>
      </c>
      <c r="H28">
        <v>-2.1120869469999999</v>
      </c>
      <c r="I28">
        <v>-1.5973851109999999</v>
      </c>
      <c r="J28">
        <v>-1.7615377919999999</v>
      </c>
      <c r="K28" t="s">
        <v>3955</v>
      </c>
      <c r="L28" t="s">
        <v>5305</v>
      </c>
      <c r="M28" t="s">
        <v>111</v>
      </c>
      <c r="N28" t="s">
        <v>111</v>
      </c>
      <c r="O28" t="s">
        <v>3956</v>
      </c>
    </row>
    <row r="29" spans="1:15">
      <c r="A29" t="s">
        <v>3865</v>
      </c>
      <c r="B29" t="s">
        <v>3866</v>
      </c>
      <c r="C29">
        <v>0</v>
      </c>
      <c r="D29" t="s">
        <v>3910</v>
      </c>
      <c r="E29">
        <v>-1.2771051170000001</v>
      </c>
      <c r="F29">
        <v>-1.3550070940000001</v>
      </c>
      <c r="G29">
        <v>-1.4962610759999999</v>
      </c>
      <c r="H29">
        <v>-1.817726682</v>
      </c>
      <c r="I29">
        <v>-1.781660995</v>
      </c>
      <c r="J29">
        <v>-1.545552193</v>
      </c>
      <c r="K29" t="s">
        <v>3866</v>
      </c>
      <c r="L29" t="s">
        <v>5305</v>
      </c>
      <c r="M29" t="s">
        <v>111</v>
      </c>
      <c r="N29" t="s">
        <v>111</v>
      </c>
      <c r="O29" t="s">
        <v>20</v>
      </c>
    </row>
    <row r="30" spans="1:15">
      <c r="A30" t="s">
        <v>3871</v>
      </c>
      <c r="B30" t="s">
        <v>3872</v>
      </c>
      <c r="C30">
        <v>0</v>
      </c>
      <c r="D30" t="s">
        <v>3910</v>
      </c>
      <c r="E30">
        <v>-1.987977436</v>
      </c>
      <c r="F30">
        <v>-2.5180172120000002</v>
      </c>
      <c r="G30">
        <v>-2.893085234</v>
      </c>
      <c r="H30">
        <v>-1.8097398220000001</v>
      </c>
      <c r="I30">
        <v>-1.0746468069999999</v>
      </c>
      <c r="J30">
        <v>-2.0566933019999998</v>
      </c>
      <c r="K30" t="s">
        <v>3873</v>
      </c>
      <c r="L30" t="s">
        <v>5305</v>
      </c>
      <c r="M30" t="s">
        <v>3789</v>
      </c>
      <c r="N30" t="s">
        <v>111</v>
      </c>
      <c r="O30" t="s">
        <v>20</v>
      </c>
    </row>
    <row r="31" spans="1:15">
      <c r="A31" t="s">
        <v>3874</v>
      </c>
      <c r="B31" t="s">
        <v>3875</v>
      </c>
      <c r="C31">
        <v>0</v>
      </c>
      <c r="D31" t="s">
        <v>3910</v>
      </c>
      <c r="E31">
        <v>-2.2132647059999999</v>
      </c>
      <c r="F31">
        <v>-2.2718343089999999</v>
      </c>
      <c r="G31">
        <v>-0.97909001299999998</v>
      </c>
      <c r="H31">
        <v>-1.8472886159999999</v>
      </c>
      <c r="I31">
        <v>-1.8617285299999999</v>
      </c>
      <c r="J31">
        <v>-1.8346412350000001</v>
      </c>
      <c r="K31" t="s">
        <v>3876</v>
      </c>
      <c r="L31" t="s">
        <v>5305</v>
      </c>
      <c r="M31" t="s">
        <v>35</v>
      </c>
      <c r="N31" t="s">
        <v>111</v>
      </c>
      <c r="O31" t="s">
        <v>3877</v>
      </c>
    </row>
    <row r="32" spans="1:15">
      <c r="A32" t="s">
        <v>3878</v>
      </c>
      <c r="B32" t="s">
        <v>3879</v>
      </c>
      <c r="C32">
        <v>0</v>
      </c>
      <c r="D32" t="s">
        <v>3910</v>
      </c>
      <c r="E32">
        <v>-2.0697058959999999</v>
      </c>
      <c r="F32">
        <v>-1.2596020969999999</v>
      </c>
      <c r="G32">
        <v>-1.2865424139999999</v>
      </c>
      <c r="H32">
        <v>-2.399519744</v>
      </c>
      <c r="I32">
        <v>-2.1266404539999999</v>
      </c>
      <c r="J32">
        <v>-1.8284021210000001</v>
      </c>
      <c r="K32" t="s">
        <v>3880</v>
      </c>
      <c r="L32" t="s">
        <v>5305</v>
      </c>
      <c r="M32" t="s">
        <v>111</v>
      </c>
      <c r="N32" t="s">
        <v>111</v>
      </c>
      <c r="O32" t="s">
        <v>3881</v>
      </c>
    </row>
    <row r="33" spans="1:15">
      <c r="A33" t="s">
        <v>3882</v>
      </c>
      <c r="B33" t="s">
        <v>3883</v>
      </c>
      <c r="C33">
        <v>0</v>
      </c>
      <c r="D33" t="s">
        <v>3910</v>
      </c>
      <c r="E33">
        <v>-1.2226220759999999</v>
      </c>
      <c r="F33">
        <v>-1.646091569</v>
      </c>
      <c r="G33">
        <v>-2.4420506890000002</v>
      </c>
      <c r="H33">
        <v>-1.5363202220000001</v>
      </c>
      <c r="I33">
        <v>-1.7134367479999999</v>
      </c>
      <c r="J33">
        <v>-1.7121042609999999</v>
      </c>
      <c r="K33" t="s">
        <v>3884</v>
      </c>
      <c r="L33" t="s">
        <v>5305</v>
      </c>
      <c r="M33" t="s">
        <v>3885</v>
      </c>
      <c r="N33" t="s">
        <v>111</v>
      </c>
      <c r="O33" t="s">
        <v>3990</v>
      </c>
    </row>
    <row r="34" spans="1:15">
      <c r="A34" t="s">
        <v>3991</v>
      </c>
      <c r="B34" t="s">
        <v>3992</v>
      </c>
      <c r="C34">
        <v>0</v>
      </c>
      <c r="D34" t="s">
        <v>3910</v>
      </c>
      <c r="E34">
        <v>-1.60314489</v>
      </c>
      <c r="F34">
        <v>-1.741938993</v>
      </c>
      <c r="G34">
        <v>-2.9410142970000002</v>
      </c>
      <c r="H34">
        <v>-1.7587524489999999</v>
      </c>
      <c r="I34">
        <v>-1.35770177</v>
      </c>
      <c r="J34">
        <v>-1.8805104800000001</v>
      </c>
      <c r="K34" t="s">
        <v>3776</v>
      </c>
      <c r="L34" t="s">
        <v>5305</v>
      </c>
      <c r="M34" t="s">
        <v>3777</v>
      </c>
      <c r="N34" t="s">
        <v>111</v>
      </c>
      <c r="O34" t="s">
        <v>3993</v>
      </c>
    </row>
    <row r="35" spans="1:15">
      <c r="A35" t="s">
        <v>3897</v>
      </c>
      <c r="B35" t="s">
        <v>3898</v>
      </c>
      <c r="C35">
        <v>0</v>
      </c>
      <c r="D35" t="s">
        <v>3910</v>
      </c>
      <c r="E35">
        <v>-1.438429669</v>
      </c>
      <c r="F35">
        <v>-1.1584162250000001</v>
      </c>
      <c r="G35">
        <v>-2.5873600269999999</v>
      </c>
      <c r="H35">
        <v>-1.7870543560000001</v>
      </c>
      <c r="I35">
        <v>-2.0173073439999998</v>
      </c>
      <c r="J35">
        <v>-1.797713524</v>
      </c>
      <c r="K35" t="s">
        <v>3899</v>
      </c>
      <c r="L35" t="s">
        <v>5305</v>
      </c>
      <c r="M35" t="s">
        <v>3900</v>
      </c>
      <c r="N35" t="s">
        <v>111</v>
      </c>
      <c r="O35" t="s">
        <v>3902</v>
      </c>
    </row>
    <row r="36" spans="1:15">
      <c r="A36" t="s">
        <v>3903</v>
      </c>
      <c r="B36" t="s">
        <v>3904</v>
      </c>
      <c r="C36">
        <v>0</v>
      </c>
      <c r="D36" t="s">
        <v>3910</v>
      </c>
      <c r="E36">
        <v>-1.3327017800000001</v>
      </c>
      <c r="F36">
        <v>-1.197041708</v>
      </c>
      <c r="G36">
        <v>-1.3470890929999999</v>
      </c>
      <c r="H36">
        <v>-1.189719092</v>
      </c>
      <c r="I36">
        <v>-1.282374911</v>
      </c>
      <c r="J36">
        <v>-1.269785317</v>
      </c>
      <c r="K36" t="s">
        <v>3905</v>
      </c>
      <c r="L36" t="s">
        <v>5305</v>
      </c>
      <c r="M36" t="s">
        <v>35</v>
      </c>
      <c r="N36" t="s">
        <v>111</v>
      </c>
      <c r="O36" t="s">
        <v>3906</v>
      </c>
    </row>
    <row r="37" spans="1:15">
      <c r="A37" t="s">
        <v>3907</v>
      </c>
      <c r="B37" t="s">
        <v>3908</v>
      </c>
      <c r="C37">
        <v>0</v>
      </c>
      <c r="D37" t="s">
        <v>3910</v>
      </c>
      <c r="E37">
        <v>-0.98514786099999996</v>
      </c>
      <c r="F37">
        <v>-1.9577910540000001</v>
      </c>
      <c r="G37">
        <v>-2.2988809159999999</v>
      </c>
      <c r="H37">
        <v>-1.8419410490000001</v>
      </c>
      <c r="I37">
        <v>-1.4915948880000001</v>
      </c>
      <c r="J37">
        <v>-1.7150711540000001</v>
      </c>
      <c r="K37" t="s">
        <v>3908</v>
      </c>
      <c r="L37" t="s">
        <v>5305</v>
      </c>
      <c r="M37" t="s">
        <v>111</v>
      </c>
      <c r="N37" t="s">
        <v>111</v>
      </c>
      <c r="O37" t="s">
        <v>20</v>
      </c>
    </row>
    <row r="38" spans="1:15">
      <c r="A38" t="s">
        <v>4069</v>
      </c>
      <c r="B38" t="s">
        <v>4070</v>
      </c>
      <c r="C38">
        <v>0</v>
      </c>
      <c r="D38" t="s">
        <v>3910</v>
      </c>
      <c r="E38">
        <v>-1.727689858</v>
      </c>
      <c r="F38">
        <v>-2.0030295929999999</v>
      </c>
      <c r="G38">
        <v>-1.5030256710000001</v>
      </c>
      <c r="H38">
        <v>-1.090259238</v>
      </c>
      <c r="I38">
        <v>-1.3921967550000001</v>
      </c>
      <c r="J38">
        <v>-1.543240223</v>
      </c>
      <c r="K38" t="s">
        <v>4071</v>
      </c>
      <c r="L38" t="s">
        <v>5305</v>
      </c>
      <c r="M38" t="s">
        <v>35</v>
      </c>
      <c r="N38" t="s">
        <v>111</v>
      </c>
      <c r="O38" t="s">
        <v>3995</v>
      </c>
    </row>
    <row r="39" spans="1:15">
      <c r="A39" t="s">
        <v>3996</v>
      </c>
      <c r="B39" t="s">
        <v>3997</v>
      </c>
      <c r="C39">
        <v>0</v>
      </c>
      <c r="D39" t="s">
        <v>3910</v>
      </c>
      <c r="E39">
        <v>-1.271669766</v>
      </c>
      <c r="F39">
        <v>-1.560015895</v>
      </c>
      <c r="G39">
        <v>-2.4177697139999998</v>
      </c>
      <c r="H39">
        <v>-1.2741712519999999</v>
      </c>
      <c r="I39">
        <v>-1.976769666</v>
      </c>
      <c r="J39">
        <v>-1.700079259</v>
      </c>
      <c r="K39" t="s">
        <v>3997</v>
      </c>
      <c r="L39" t="s">
        <v>5305</v>
      </c>
      <c r="M39" t="s">
        <v>111</v>
      </c>
      <c r="N39" t="s">
        <v>111</v>
      </c>
      <c r="O39" t="s">
        <v>20</v>
      </c>
    </row>
    <row r="40" spans="1:15">
      <c r="A40" t="s">
        <v>3998</v>
      </c>
      <c r="B40" t="s">
        <v>3999</v>
      </c>
      <c r="C40">
        <v>0</v>
      </c>
      <c r="D40" t="s">
        <v>3910</v>
      </c>
      <c r="E40">
        <v>-1.7379201870000001</v>
      </c>
      <c r="F40">
        <v>-1.0212143419999999</v>
      </c>
      <c r="G40">
        <v>-1.490951216</v>
      </c>
      <c r="H40">
        <v>-1.74697291</v>
      </c>
      <c r="I40">
        <v>-1.4055954230000001</v>
      </c>
      <c r="J40">
        <v>-1.4805308159999999</v>
      </c>
      <c r="K40" t="s">
        <v>4000</v>
      </c>
      <c r="L40" t="s">
        <v>5305</v>
      </c>
      <c r="M40" t="s">
        <v>4001</v>
      </c>
      <c r="N40" t="s">
        <v>3920</v>
      </c>
      <c r="O40" t="s">
        <v>3921</v>
      </c>
    </row>
    <row r="41" spans="1:15">
      <c r="A41" t="s">
        <v>3922</v>
      </c>
      <c r="B41" t="s">
        <v>3923</v>
      </c>
      <c r="C41">
        <v>0</v>
      </c>
      <c r="D41" t="s">
        <v>3910</v>
      </c>
      <c r="E41">
        <v>-2.1568035239999999</v>
      </c>
      <c r="F41">
        <v>-1.854707313</v>
      </c>
      <c r="G41">
        <v>-1.0530945620000001</v>
      </c>
      <c r="H41">
        <v>-1.7733543140000001</v>
      </c>
      <c r="I41">
        <v>-1.3133538579999999</v>
      </c>
      <c r="J41">
        <v>-1.6302627139999999</v>
      </c>
      <c r="K41" t="s">
        <v>3924</v>
      </c>
      <c r="L41" t="s">
        <v>5305</v>
      </c>
      <c r="M41" t="s">
        <v>3925</v>
      </c>
      <c r="N41" t="s">
        <v>3926</v>
      </c>
      <c r="O41" t="s">
        <v>3927</v>
      </c>
    </row>
    <row r="42" spans="1:15">
      <c r="A42" t="s">
        <v>3928</v>
      </c>
      <c r="B42" t="s">
        <v>3929</v>
      </c>
      <c r="C42">
        <v>0</v>
      </c>
      <c r="D42" t="s">
        <v>3910</v>
      </c>
      <c r="E42">
        <v>-1.0377973650000001</v>
      </c>
      <c r="F42">
        <v>-1.54971923</v>
      </c>
      <c r="G42">
        <v>-1.361011336</v>
      </c>
      <c r="H42">
        <v>-1.4001012370000001</v>
      </c>
      <c r="I42">
        <v>-1.7291963749999999</v>
      </c>
      <c r="J42">
        <v>-1.415565108</v>
      </c>
      <c r="K42" t="s">
        <v>3930</v>
      </c>
      <c r="L42" t="s">
        <v>5305</v>
      </c>
      <c r="M42" t="s">
        <v>3772</v>
      </c>
      <c r="N42" t="s">
        <v>111</v>
      </c>
      <c r="O42" t="s">
        <v>3931</v>
      </c>
    </row>
    <row r="43" spans="1:15">
      <c r="A43" t="s">
        <v>3932</v>
      </c>
      <c r="B43" t="s">
        <v>3933</v>
      </c>
      <c r="C43">
        <v>0</v>
      </c>
      <c r="D43" t="s">
        <v>3910</v>
      </c>
      <c r="E43">
        <v>-1.1259856909999999</v>
      </c>
      <c r="F43">
        <v>-1.163169532</v>
      </c>
      <c r="G43">
        <v>-1.606029055</v>
      </c>
      <c r="H43">
        <v>-1.7021713510000001</v>
      </c>
      <c r="I43">
        <v>-1.8586032370000001</v>
      </c>
      <c r="J43">
        <v>-1.4911917729999999</v>
      </c>
      <c r="K43" t="s">
        <v>3934</v>
      </c>
      <c r="L43" t="s">
        <v>5305</v>
      </c>
      <c r="M43" t="s">
        <v>3935</v>
      </c>
      <c r="N43" t="s">
        <v>3936</v>
      </c>
      <c r="O43" t="s">
        <v>4112</v>
      </c>
    </row>
    <row r="44" spans="1:15">
      <c r="A44" t="s">
        <v>4113</v>
      </c>
      <c r="B44" t="s">
        <v>4114</v>
      </c>
      <c r="C44">
        <v>0</v>
      </c>
      <c r="D44" t="s">
        <v>3910</v>
      </c>
      <c r="E44">
        <v>-1.5082315070000001</v>
      </c>
      <c r="F44">
        <v>-1.4604028440000001</v>
      </c>
      <c r="G44">
        <v>-2.0887974890000001</v>
      </c>
      <c r="H44">
        <v>-1.06366323</v>
      </c>
      <c r="I44">
        <v>-1.508790291</v>
      </c>
      <c r="J44">
        <v>-1.5259770720000001</v>
      </c>
      <c r="K44" t="s">
        <v>4115</v>
      </c>
      <c r="L44" t="s">
        <v>5305</v>
      </c>
      <c r="M44" t="s">
        <v>35</v>
      </c>
      <c r="N44" t="s">
        <v>3946</v>
      </c>
      <c r="O44" t="s">
        <v>3947</v>
      </c>
    </row>
    <row r="45" spans="1:15">
      <c r="A45" t="s">
        <v>3948</v>
      </c>
      <c r="B45" t="s">
        <v>3949</v>
      </c>
      <c r="C45">
        <v>0</v>
      </c>
      <c r="D45" t="s">
        <v>3910</v>
      </c>
      <c r="E45">
        <v>-1.34327547</v>
      </c>
      <c r="F45">
        <v>-2.1490689590000001</v>
      </c>
      <c r="G45">
        <v>-2.2403634299999999</v>
      </c>
      <c r="H45">
        <v>-1.1859884039999999</v>
      </c>
      <c r="I45">
        <v>-1.378562308</v>
      </c>
      <c r="J45">
        <v>-1.659451714</v>
      </c>
      <c r="K45" t="s">
        <v>3796</v>
      </c>
      <c r="L45" t="s">
        <v>5305</v>
      </c>
      <c r="M45" t="s">
        <v>3797</v>
      </c>
      <c r="N45" t="s">
        <v>3950</v>
      </c>
      <c r="O45" t="s">
        <v>4038</v>
      </c>
    </row>
    <row r="46" spans="1:15">
      <c r="A46" t="s">
        <v>4039</v>
      </c>
      <c r="B46" t="s">
        <v>4040</v>
      </c>
      <c r="C46">
        <v>0</v>
      </c>
      <c r="D46" t="s">
        <v>3910</v>
      </c>
      <c r="E46">
        <v>-1.9016962639999999</v>
      </c>
      <c r="F46">
        <v>-0.96798374399999998</v>
      </c>
      <c r="G46">
        <v>-1.473528194</v>
      </c>
      <c r="H46">
        <v>-2.5529519089999999</v>
      </c>
      <c r="I46">
        <v>-1.8685474179999999</v>
      </c>
      <c r="J46">
        <v>-1.752941506</v>
      </c>
      <c r="K46" t="s">
        <v>3960</v>
      </c>
      <c r="L46" t="s">
        <v>5305</v>
      </c>
      <c r="M46" t="s">
        <v>3961</v>
      </c>
      <c r="N46" t="s">
        <v>111</v>
      </c>
      <c r="O46" t="s">
        <v>20</v>
      </c>
    </row>
    <row r="47" spans="1:15">
      <c r="A47" t="s">
        <v>3962</v>
      </c>
      <c r="B47" t="s">
        <v>3963</v>
      </c>
      <c r="C47">
        <v>0</v>
      </c>
      <c r="D47" t="s">
        <v>3910</v>
      </c>
      <c r="E47">
        <v>-0.96880877499999996</v>
      </c>
      <c r="F47">
        <v>-1.310361552</v>
      </c>
      <c r="G47">
        <v>-3.1206220830000002</v>
      </c>
      <c r="H47">
        <v>-2.5886622419999998</v>
      </c>
      <c r="I47">
        <v>-2.4392470799999999</v>
      </c>
      <c r="J47">
        <v>-2.0855403460000002</v>
      </c>
      <c r="K47" t="s">
        <v>3963</v>
      </c>
      <c r="L47" t="s">
        <v>5305</v>
      </c>
      <c r="M47" t="s">
        <v>111</v>
      </c>
      <c r="N47" t="s">
        <v>111</v>
      </c>
      <c r="O47" t="s">
        <v>20</v>
      </c>
    </row>
    <row r="48" spans="1:15">
      <c r="A48" t="s">
        <v>3964</v>
      </c>
      <c r="B48" t="s">
        <v>3965</v>
      </c>
      <c r="C48">
        <v>0</v>
      </c>
      <c r="D48" t="s">
        <v>3910</v>
      </c>
      <c r="E48">
        <v>-1.5089487100000001</v>
      </c>
      <c r="F48">
        <v>-1.174030981</v>
      </c>
      <c r="G48">
        <v>-1.117110689</v>
      </c>
      <c r="H48">
        <v>-1.6668345040000001</v>
      </c>
      <c r="I48">
        <v>-1.320361508</v>
      </c>
      <c r="J48">
        <v>-1.357457278</v>
      </c>
      <c r="K48" t="s">
        <v>3966</v>
      </c>
      <c r="L48" t="s">
        <v>5305</v>
      </c>
      <c r="M48" t="s">
        <v>111</v>
      </c>
      <c r="N48" t="s">
        <v>111</v>
      </c>
      <c r="O48" t="s">
        <v>3967</v>
      </c>
    </row>
    <row r="49" spans="1:15">
      <c r="A49" t="s">
        <v>3968</v>
      </c>
      <c r="B49" t="s">
        <v>3969</v>
      </c>
      <c r="C49">
        <v>0</v>
      </c>
      <c r="D49" t="s">
        <v>3910</v>
      </c>
      <c r="E49">
        <v>-1.5142219640000001</v>
      </c>
      <c r="F49">
        <v>-2.0968386419999998</v>
      </c>
      <c r="G49">
        <v>-1.772114558</v>
      </c>
      <c r="H49">
        <v>-0.99096544399999997</v>
      </c>
      <c r="I49">
        <v>-1.3525137389999999</v>
      </c>
      <c r="J49">
        <v>-1.5453308690000001</v>
      </c>
      <c r="K49" t="s">
        <v>3970</v>
      </c>
      <c r="L49" t="s">
        <v>5305</v>
      </c>
      <c r="M49" t="s">
        <v>111</v>
      </c>
      <c r="N49" t="s">
        <v>3971</v>
      </c>
      <c r="O49" t="s">
        <v>3972</v>
      </c>
    </row>
    <row r="50" spans="1:15">
      <c r="A50" t="s">
        <v>3973</v>
      </c>
      <c r="B50" t="s">
        <v>3974</v>
      </c>
      <c r="C50">
        <v>0</v>
      </c>
      <c r="D50" t="s">
        <v>3910</v>
      </c>
      <c r="E50">
        <v>-1.0966387630000001</v>
      </c>
      <c r="F50">
        <v>-1.136812677</v>
      </c>
      <c r="G50">
        <v>-1.5215284010000001</v>
      </c>
      <c r="H50">
        <v>-1.7412004459999999</v>
      </c>
      <c r="I50">
        <v>-1.39810123</v>
      </c>
      <c r="J50">
        <v>-1.3788563030000001</v>
      </c>
      <c r="K50" t="s">
        <v>3974</v>
      </c>
      <c r="L50" t="s">
        <v>5305</v>
      </c>
      <c r="M50" t="s">
        <v>111</v>
      </c>
      <c r="N50" t="s">
        <v>111</v>
      </c>
      <c r="O50" t="s">
        <v>20</v>
      </c>
    </row>
    <row r="51" spans="1:15">
      <c r="A51" t="s">
        <v>3975</v>
      </c>
      <c r="B51" t="s">
        <v>3976</v>
      </c>
      <c r="C51">
        <v>0</v>
      </c>
      <c r="D51" t="s">
        <v>3910</v>
      </c>
      <c r="E51">
        <v>-1.689522092</v>
      </c>
      <c r="F51">
        <v>-1.585149014</v>
      </c>
      <c r="G51">
        <v>-1.3245960990000001</v>
      </c>
      <c r="H51">
        <v>-1.049556331</v>
      </c>
      <c r="I51">
        <v>-1.2061941460000001</v>
      </c>
      <c r="J51">
        <v>-1.3710035359999999</v>
      </c>
      <c r="K51" t="s">
        <v>3977</v>
      </c>
      <c r="L51" t="s">
        <v>5305</v>
      </c>
      <c r="M51" t="s">
        <v>1860</v>
      </c>
      <c r="N51" t="s">
        <v>111</v>
      </c>
      <c r="O51" t="s">
        <v>3978</v>
      </c>
    </row>
    <row r="52" spans="1:15">
      <c r="A52" t="s">
        <v>3979</v>
      </c>
      <c r="B52" t="s">
        <v>3980</v>
      </c>
      <c r="C52">
        <v>0</v>
      </c>
      <c r="D52" t="s">
        <v>3910</v>
      </c>
      <c r="E52">
        <v>-2.8086821620000002</v>
      </c>
      <c r="F52">
        <v>-1.782734772</v>
      </c>
      <c r="G52">
        <v>-1.491727845</v>
      </c>
      <c r="H52">
        <v>-2.966951275</v>
      </c>
      <c r="I52">
        <v>-0.88834055199999995</v>
      </c>
      <c r="J52">
        <v>-1.9876873209999999</v>
      </c>
      <c r="K52" t="s">
        <v>3981</v>
      </c>
      <c r="L52" t="s">
        <v>5305</v>
      </c>
      <c r="M52" t="s">
        <v>35</v>
      </c>
      <c r="N52" t="s">
        <v>111</v>
      </c>
      <c r="O52" t="s">
        <v>3982</v>
      </c>
    </row>
    <row r="53" spans="1:15">
      <c r="A53" t="s">
        <v>3983</v>
      </c>
      <c r="B53" t="s">
        <v>3984</v>
      </c>
      <c r="C53">
        <v>0</v>
      </c>
      <c r="D53" t="s">
        <v>3910</v>
      </c>
      <c r="E53">
        <v>-1.648516074</v>
      </c>
      <c r="F53">
        <v>-1.3369411600000001</v>
      </c>
      <c r="G53">
        <v>-1.1923323910000001</v>
      </c>
      <c r="H53">
        <v>-1.3232928509999999</v>
      </c>
      <c r="I53">
        <v>-1.061567975</v>
      </c>
      <c r="J53">
        <v>-1.3125300900000001</v>
      </c>
      <c r="K53" t="s">
        <v>3985</v>
      </c>
      <c r="L53" t="s">
        <v>5305</v>
      </c>
      <c r="M53" t="s">
        <v>35</v>
      </c>
      <c r="N53" t="s">
        <v>111</v>
      </c>
      <c r="O53" t="s">
        <v>20</v>
      </c>
    </row>
    <row r="54" spans="1:15">
      <c r="A54" t="s">
        <v>3986</v>
      </c>
      <c r="B54" t="s">
        <v>3987</v>
      </c>
      <c r="C54">
        <v>0</v>
      </c>
      <c r="D54" t="s">
        <v>3910</v>
      </c>
      <c r="E54">
        <v>-2.3614737909999999</v>
      </c>
      <c r="F54">
        <v>-2.0975471309999998</v>
      </c>
      <c r="G54">
        <v>-1.8392498900000001</v>
      </c>
      <c r="H54">
        <v>-1.9419523139999999</v>
      </c>
      <c r="I54">
        <v>-0.61276392000000002</v>
      </c>
      <c r="J54">
        <v>-1.7705974090000001</v>
      </c>
      <c r="K54" t="s">
        <v>3988</v>
      </c>
      <c r="L54" t="s">
        <v>5305</v>
      </c>
      <c r="M54" t="s">
        <v>3989</v>
      </c>
      <c r="N54" t="s">
        <v>111</v>
      </c>
      <c r="O54" t="s">
        <v>3994</v>
      </c>
    </row>
    <row r="55" spans="1:15">
      <c r="A55" t="s">
        <v>4066</v>
      </c>
      <c r="B55" t="s">
        <v>4067</v>
      </c>
      <c r="C55">
        <v>0</v>
      </c>
      <c r="D55" t="s">
        <v>3910</v>
      </c>
      <c r="E55">
        <v>-1.232094603</v>
      </c>
      <c r="F55">
        <v>-1.1073525900000001</v>
      </c>
      <c r="G55">
        <v>-1.059719005</v>
      </c>
      <c r="H55">
        <v>-1.129388609</v>
      </c>
      <c r="I55">
        <v>-1.2032596840000001</v>
      </c>
      <c r="J55">
        <v>-1.146362898</v>
      </c>
      <c r="K55" t="s">
        <v>4068</v>
      </c>
      <c r="L55" t="s">
        <v>5305</v>
      </c>
      <c r="M55" t="s">
        <v>35</v>
      </c>
      <c r="N55" t="s">
        <v>111</v>
      </c>
      <c r="O55" t="s">
        <v>4002</v>
      </c>
    </row>
    <row r="56" spans="1:15">
      <c r="A56" t="s">
        <v>4003</v>
      </c>
      <c r="B56" t="s">
        <v>4004</v>
      </c>
      <c r="C56">
        <v>0</v>
      </c>
      <c r="D56" t="s">
        <v>3910</v>
      </c>
      <c r="E56">
        <v>-1.326848799</v>
      </c>
      <c r="F56">
        <v>-1.0322050149999999</v>
      </c>
      <c r="G56">
        <v>-1.992826365</v>
      </c>
      <c r="H56">
        <v>-1.4210436120000001</v>
      </c>
      <c r="I56">
        <v>-1.3420198569999999</v>
      </c>
      <c r="J56">
        <v>-1.4229887299999999</v>
      </c>
      <c r="K56" t="s">
        <v>4005</v>
      </c>
      <c r="L56" t="s">
        <v>5305</v>
      </c>
      <c r="M56" t="s">
        <v>4006</v>
      </c>
      <c r="N56" t="s">
        <v>111</v>
      </c>
      <c r="O56" t="s">
        <v>4007</v>
      </c>
    </row>
    <row r="57" spans="1:15">
      <c r="A57" t="s">
        <v>4008</v>
      </c>
      <c r="B57" t="s">
        <v>4009</v>
      </c>
      <c r="C57">
        <v>0</v>
      </c>
      <c r="D57" t="s">
        <v>3910</v>
      </c>
      <c r="E57">
        <v>-2.431031623</v>
      </c>
      <c r="F57">
        <v>-2.6501775570000001</v>
      </c>
      <c r="G57">
        <v>-1.9144423690000001</v>
      </c>
      <c r="H57">
        <v>-0.81336156800000003</v>
      </c>
      <c r="I57">
        <v>-1.3300429600000001</v>
      </c>
      <c r="J57">
        <v>-1.827811216</v>
      </c>
      <c r="K57" t="s">
        <v>4010</v>
      </c>
      <c r="L57" t="s">
        <v>5305</v>
      </c>
      <c r="M57" t="s">
        <v>111</v>
      </c>
      <c r="N57" t="s">
        <v>4011</v>
      </c>
      <c r="O57" t="s">
        <v>4012</v>
      </c>
    </row>
    <row r="58" spans="1:15">
      <c r="A58" t="s">
        <v>4013</v>
      </c>
      <c r="B58" t="s">
        <v>4014</v>
      </c>
      <c r="C58">
        <v>0</v>
      </c>
      <c r="D58" t="s">
        <v>3910</v>
      </c>
      <c r="E58">
        <v>-2.836917675</v>
      </c>
      <c r="F58">
        <v>-2.8821675120000001</v>
      </c>
      <c r="G58">
        <v>-1.150957343</v>
      </c>
      <c r="H58">
        <v>-1.1510959000000001</v>
      </c>
      <c r="I58">
        <v>-1.599061708</v>
      </c>
      <c r="J58">
        <v>-1.9240400280000001</v>
      </c>
      <c r="K58" t="s">
        <v>4015</v>
      </c>
      <c r="L58" t="s">
        <v>5305</v>
      </c>
      <c r="M58" t="s">
        <v>111</v>
      </c>
      <c r="N58" t="s">
        <v>4016</v>
      </c>
      <c r="O58" t="s">
        <v>4017</v>
      </c>
    </row>
    <row r="59" spans="1:15">
      <c r="A59" t="s">
        <v>4018</v>
      </c>
      <c r="B59" t="s">
        <v>4019</v>
      </c>
      <c r="C59">
        <v>0</v>
      </c>
      <c r="D59" t="s">
        <v>3910</v>
      </c>
      <c r="E59">
        <v>-3.1266243280000001</v>
      </c>
      <c r="F59">
        <v>-2.7963680790000001</v>
      </c>
      <c r="G59">
        <v>-0.18530328700000001</v>
      </c>
      <c r="H59">
        <v>-2.6196338799999999</v>
      </c>
      <c r="I59">
        <v>-2.3319897510000001</v>
      </c>
      <c r="J59">
        <v>-2.2119838650000001</v>
      </c>
      <c r="K59" t="s">
        <v>4020</v>
      </c>
      <c r="L59" t="s">
        <v>5305</v>
      </c>
      <c r="M59" t="s">
        <v>111</v>
      </c>
      <c r="N59" t="s">
        <v>4021</v>
      </c>
      <c r="O59" t="s">
        <v>4022</v>
      </c>
    </row>
    <row r="60" spans="1:15">
      <c r="A60" t="s">
        <v>4023</v>
      </c>
      <c r="B60" t="s">
        <v>4024</v>
      </c>
      <c r="C60">
        <v>0</v>
      </c>
      <c r="D60" t="s">
        <v>3910</v>
      </c>
      <c r="E60">
        <v>-1.6058514880000001</v>
      </c>
      <c r="F60">
        <v>-0.93845948000000001</v>
      </c>
      <c r="G60">
        <v>-1.195569756</v>
      </c>
      <c r="H60">
        <v>-2.1046695280000001</v>
      </c>
      <c r="I60">
        <v>-1.6893004899999999</v>
      </c>
      <c r="J60">
        <v>-1.506770148</v>
      </c>
      <c r="K60" t="s">
        <v>4025</v>
      </c>
      <c r="L60" t="s">
        <v>5305</v>
      </c>
      <c r="M60" t="s">
        <v>2688</v>
      </c>
      <c r="N60" t="s">
        <v>111</v>
      </c>
      <c r="O60" t="s">
        <v>4026</v>
      </c>
    </row>
    <row r="61" spans="1:15">
      <c r="A61" t="s">
        <v>4027</v>
      </c>
      <c r="B61" t="s">
        <v>4028</v>
      </c>
      <c r="C61">
        <v>0</v>
      </c>
      <c r="D61" t="s">
        <v>3910</v>
      </c>
      <c r="E61">
        <v>-0.73984560799999999</v>
      </c>
      <c r="F61">
        <v>-1.635944281</v>
      </c>
      <c r="G61">
        <v>-1.8058970160000001</v>
      </c>
      <c r="H61">
        <v>-1.954127393</v>
      </c>
      <c r="I61">
        <v>-1.4333786239999999</v>
      </c>
      <c r="J61">
        <v>-1.5138385839999999</v>
      </c>
      <c r="K61" t="s">
        <v>4029</v>
      </c>
      <c r="L61" t="s">
        <v>5305</v>
      </c>
      <c r="M61" t="s">
        <v>4030</v>
      </c>
      <c r="N61" t="s">
        <v>111</v>
      </c>
      <c r="O61" t="s">
        <v>4031</v>
      </c>
    </row>
    <row r="62" spans="1:15">
      <c r="A62" t="s">
        <v>4042</v>
      </c>
      <c r="B62" t="s">
        <v>4043</v>
      </c>
      <c r="C62">
        <v>0</v>
      </c>
      <c r="D62" t="s">
        <v>3910</v>
      </c>
      <c r="E62">
        <v>-1.4450284440000001</v>
      </c>
      <c r="F62">
        <v>-1.507139231</v>
      </c>
      <c r="G62">
        <v>-1.1181694069999999</v>
      </c>
      <c r="H62">
        <v>-1.0095200820000001</v>
      </c>
      <c r="I62">
        <v>-1.924535353</v>
      </c>
      <c r="J62">
        <v>-1.4008785029999999</v>
      </c>
      <c r="K62" t="s">
        <v>4044</v>
      </c>
      <c r="L62" t="s">
        <v>5305</v>
      </c>
      <c r="M62" t="s">
        <v>3785</v>
      </c>
      <c r="N62" t="s">
        <v>111</v>
      </c>
      <c r="O62" t="s">
        <v>4045</v>
      </c>
    </row>
    <row r="63" spans="1:15">
      <c r="A63" t="s">
        <v>4046</v>
      </c>
      <c r="B63" t="s">
        <v>4047</v>
      </c>
      <c r="C63">
        <v>0</v>
      </c>
      <c r="D63" t="s">
        <v>3910</v>
      </c>
      <c r="E63">
        <v>-1.2677893689999999</v>
      </c>
      <c r="F63">
        <v>-1.32279988</v>
      </c>
      <c r="G63">
        <v>-1.0741177989999999</v>
      </c>
      <c r="H63">
        <v>-0.97644152100000003</v>
      </c>
      <c r="I63">
        <v>-1.49476908</v>
      </c>
      <c r="J63">
        <v>-1.22718353</v>
      </c>
      <c r="K63" t="s">
        <v>4047</v>
      </c>
      <c r="L63" t="s">
        <v>5305</v>
      </c>
      <c r="M63" t="s">
        <v>111</v>
      </c>
      <c r="N63" t="s">
        <v>111</v>
      </c>
      <c r="O63" t="s">
        <v>20</v>
      </c>
    </row>
    <row r="64" spans="1:15">
      <c r="A64" t="s">
        <v>4048</v>
      </c>
      <c r="B64" t="s">
        <v>4049</v>
      </c>
      <c r="C64">
        <v>0</v>
      </c>
      <c r="D64" t="s">
        <v>3910</v>
      </c>
      <c r="E64">
        <v>-1.0578843760000001</v>
      </c>
      <c r="F64">
        <v>-1.433275055</v>
      </c>
      <c r="G64">
        <v>-1.050825616</v>
      </c>
      <c r="H64">
        <v>-1.100782062</v>
      </c>
      <c r="I64">
        <v>-1.3053975330000001</v>
      </c>
      <c r="J64">
        <v>-1.1896329290000001</v>
      </c>
      <c r="K64" t="s">
        <v>4050</v>
      </c>
      <c r="L64" t="s">
        <v>5305</v>
      </c>
      <c r="M64" t="s">
        <v>35</v>
      </c>
      <c r="N64" t="s">
        <v>111</v>
      </c>
      <c r="O64" t="s">
        <v>20</v>
      </c>
    </row>
    <row r="65" spans="1:15">
      <c r="A65" t="s">
        <v>4051</v>
      </c>
      <c r="B65" t="s">
        <v>4052</v>
      </c>
      <c r="C65">
        <v>0</v>
      </c>
      <c r="D65" t="s">
        <v>3910</v>
      </c>
      <c r="E65">
        <v>-0.96052384300000004</v>
      </c>
      <c r="F65">
        <v>-1.2008810990000001</v>
      </c>
      <c r="G65">
        <v>-1.2530294040000001</v>
      </c>
      <c r="H65">
        <v>-1.1713437680000001</v>
      </c>
      <c r="I65">
        <v>-1.5448167829999999</v>
      </c>
      <c r="J65">
        <v>-1.2261189800000001</v>
      </c>
      <c r="K65" t="s">
        <v>4053</v>
      </c>
      <c r="L65" t="s">
        <v>5305</v>
      </c>
      <c r="M65" t="s">
        <v>4054</v>
      </c>
      <c r="N65" t="s">
        <v>111</v>
      </c>
      <c r="O65" t="s">
        <v>4055</v>
      </c>
    </row>
    <row r="66" spans="1:15">
      <c r="A66" t="s">
        <v>4056</v>
      </c>
      <c r="B66" t="s">
        <v>4057</v>
      </c>
      <c r="C66">
        <v>0</v>
      </c>
      <c r="D66" t="s">
        <v>3910</v>
      </c>
      <c r="E66">
        <v>-1.3130379400000001</v>
      </c>
      <c r="F66">
        <v>-1.7326663739999999</v>
      </c>
      <c r="G66">
        <v>-0.89746073199999998</v>
      </c>
      <c r="H66">
        <v>-1.1711793290000001</v>
      </c>
      <c r="I66">
        <v>-1.5945859950000001</v>
      </c>
      <c r="J66">
        <v>-1.3417860740000001</v>
      </c>
      <c r="K66" t="s">
        <v>4058</v>
      </c>
      <c r="L66" t="s">
        <v>5305</v>
      </c>
      <c r="M66" t="s">
        <v>4059</v>
      </c>
      <c r="N66" t="s">
        <v>111</v>
      </c>
      <c r="O66" t="s">
        <v>4060</v>
      </c>
    </row>
    <row r="67" spans="1:15">
      <c r="A67" t="s">
        <v>4061</v>
      </c>
      <c r="B67" t="s">
        <v>4062</v>
      </c>
      <c r="C67">
        <v>0</v>
      </c>
      <c r="D67" t="s">
        <v>3910</v>
      </c>
      <c r="E67">
        <v>-1.241322475</v>
      </c>
      <c r="F67">
        <v>-1.2613877010000001</v>
      </c>
      <c r="G67">
        <v>-1.828798688</v>
      </c>
      <c r="H67">
        <v>-1.3373319779999999</v>
      </c>
      <c r="I67">
        <v>-0.958591427</v>
      </c>
      <c r="J67">
        <v>-1.325486454</v>
      </c>
      <c r="K67" t="s">
        <v>4063</v>
      </c>
      <c r="L67" t="s">
        <v>5305</v>
      </c>
      <c r="M67" t="s">
        <v>35</v>
      </c>
      <c r="N67" t="s">
        <v>111</v>
      </c>
      <c r="O67" t="s">
        <v>4064</v>
      </c>
    </row>
    <row r="68" spans="1:15">
      <c r="A68" t="s">
        <v>4065</v>
      </c>
      <c r="B68" t="s">
        <v>4161</v>
      </c>
      <c r="C68">
        <v>0</v>
      </c>
      <c r="D68" t="s">
        <v>3910</v>
      </c>
      <c r="E68">
        <v>-1.7266660149999999</v>
      </c>
      <c r="F68">
        <v>-1.720732106</v>
      </c>
      <c r="G68">
        <v>-0.68974512300000002</v>
      </c>
      <c r="H68">
        <v>-1.40953715</v>
      </c>
      <c r="I68">
        <v>-1.636869704</v>
      </c>
      <c r="J68">
        <v>-1.4367100189999999</v>
      </c>
      <c r="K68" t="s">
        <v>4162</v>
      </c>
      <c r="L68" t="s">
        <v>5305</v>
      </c>
      <c r="M68" t="s">
        <v>35</v>
      </c>
      <c r="N68" t="s">
        <v>111</v>
      </c>
      <c r="O68" t="s">
        <v>4163</v>
      </c>
    </row>
    <row r="69" spans="1:15">
      <c r="A69" t="s">
        <v>4164</v>
      </c>
      <c r="B69" t="s">
        <v>4165</v>
      </c>
      <c r="C69">
        <v>0</v>
      </c>
      <c r="D69" t="s">
        <v>3910</v>
      </c>
      <c r="E69">
        <v>-2.3344644099999998</v>
      </c>
      <c r="F69">
        <v>-1.7680052580000001</v>
      </c>
      <c r="G69">
        <v>-2.163818971</v>
      </c>
      <c r="H69">
        <v>-0.73843673700000001</v>
      </c>
      <c r="I69">
        <v>-1.220267862</v>
      </c>
      <c r="J69">
        <v>-1.6449986480000001</v>
      </c>
      <c r="K69" t="s">
        <v>4166</v>
      </c>
      <c r="L69" t="s">
        <v>5305</v>
      </c>
      <c r="M69" t="s">
        <v>3705</v>
      </c>
      <c r="N69" t="s">
        <v>111</v>
      </c>
      <c r="O69" t="s">
        <v>4072</v>
      </c>
    </row>
    <row r="70" spans="1:15">
      <c r="A70" t="s">
        <v>4075</v>
      </c>
      <c r="B70" t="s">
        <v>4076</v>
      </c>
      <c r="C70">
        <v>0</v>
      </c>
      <c r="D70" t="s">
        <v>3910</v>
      </c>
      <c r="E70">
        <v>-0.89252021999999998</v>
      </c>
      <c r="F70">
        <v>-1.2025638359999999</v>
      </c>
      <c r="G70">
        <v>-1.243385781</v>
      </c>
      <c r="H70">
        <v>-1.549410977</v>
      </c>
      <c r="I70">
        <v>-1.745635453</v>
      </c>
      <c r="J70">
        <v>-1.326703253</v>
      </c>
      <c r="K70" t="s">
        <v>4111</v>
      </c>
      <c r="L70" t="s">
        <v>5305</v>
      </c>
      <c r="M70" t="s">
        <v>35</v>
      </c>
      <c r="N70" t="s">
        <v>111</v>
      </c>
      <c r="O70" t="s">
        <v>4196</v>
      </c>
    </row>
    <row r="71" spans="1:15">
      <c r="A71" t="s">
        <v>4116</v>
      </c>
      <c r="B71" t="s">
        <v>4117</v>
      </c>
      <c r="C71">
        <v>0</v>
      </c>
      <c r="D71" t="s">
        <v>3910</v>
      </c>
      <c r="E71">
        <v>-1.4174783719999999</v>
      </c>
      <c r="F71">
        <v>-1.059021072</v>
      </c>
      <c r="G71">
        <v>-1.220136334</v>
      </c>
      <c r="H71">
        <v>-1.4575862399999999</v>
      </c>
      <c r="I71">
        <v>-0.95421689499999995</v>
      </c>
      <c r="J71">
        <v>-1.2216877829999999</v>
      </c>
      <c r="K71" t="s">
        <v>4118</v>
      </c>
      <c r="L71" t="s">
        <v>5305</v>
      </c>
      <c r="M71" t="s">
        <v>3717</v>
      </c>
      <c r="N71" t="s">
        <v>111</v>
      </c>
      <c r="O71" t="s">
        <v>4188</v>
      </c>
    </row>
    <row r="72" spans="1:15">
      <c r="A72" t="s">
        <v>4189</v>
      </c>
      <c r="B72" t="s">
        <v>4119</v>
      </c>
      <c r="C72">
        <v>0</v>
      </c>
      <c r="D72" t="s">
        <v>3910</v>
      </c>
      <c r="E72">
        <v>-1.4192670890000001</v>
      </c>
      <c r="F72">
        <v>-1.031633743</v>
      </c>
      <c r="G72">
        <v>-0.93035655699999997</v>
      </c>
      <c r="H72">
        <v>-1.6331869269999999</v>
      </c>
      <c r="I72">
        <v>-1.4339140859999999</v>
      </c>
      <c r="J72">
        <v>-1.2896716800000001</v>
      </c>
      <c r="K72" t="s">
        <v>4120</v>
      </c>
      <c r="L72" t="s">
        <v>5305</v>
      </c>
      <c r="M72" t="s">
        <v>111</v>
      </c>
      <c r="N72" t="s">
        <v>111</v>
      </c>
      <c r="O72" t="s">
        <v>4121</v>
      </c>
    </row>
    <row r="73" spans="1:15">
      <c r="A73" t="s">
        <v>4135</v>
      </c>
      <c r="B73" t="s">
        <v>4136</v>
      </c>
      <c r="C73">
        <v>0</v>
      </c>
      <c r="D73" t="s">
        <v>3910</v>
      </c>
      <c r="E73">
        <v>-1.2107129379999999</v>
      </c>
      <c r="F73">
        <v>-1.08606044</v>
      </c>
      <c r="G73">
        <v>-1.8111996109999999</v>
      </c>
      <c r="H73">
        <v>-1.3946561790000001</v>
      </c>
      <c r="I73">
        <v>-1.0174795750000001</v>
      </c>
      <c r="J73">
        <v>-1.304021748</v>
      </c>
      <c r="K73" t="s">
        <v>4137</v>
      </c>
      <c r="L73" t="s">
        <v>5305</v>
      </c>
      <c r="M73" t="s">
        <v>35</v>
      </c>
      <c r="N73" t="s">
        <v>111</v>
      </c>
      <c r="O73" t="s">
        <v>4138</v>
      </c>
    </row>
    <row r="74" spans="1:15">
      <c r="A74" t="s">
        <v>4141</v>
      </c>
      <c r="B74" t="s">
        <v>4142</v>
      </c>
      <c r="C74">
        <v>0</v>
      </c>
      <c r="D74" t="s">
        <v>3910</v>
      </c>
      <c r="E74">
        <v>-1.180775527</v>
      </c>
      <c r="F74">
        <v>-1.085194998</v>
      </c>
      <c r="G74">
        <v>-1.5373009280000001</v>
      </c>
      <c r="H74">
        <v>-0.93490856899999997</v>
      </c>
      <c r="I74">
        <v>-1.4925777099999999</v>
      </c>
      <c r="J74">
        <v>-1.246151547</v>
      </c>
      <c r="K74" t="s">
        <v>4143</v>
      </c>
      <c r="L74" t="s">
        <v>5305</v>
      </c>
      <c r="M74" t="s">
        <v>3804</v>
      </c>
      <c r="N74" t="s">
        <v>111</v>
      </c>
      <c r="O74" t="s">
        <v>4144</v>
      </c>
    </row>
    <row r="75" spans="1:15">
      <c r="A75" t="s">
        <v>4078</v>
      </c>
      <c r="B75" t="s">
        <v>4079</v>
      </c>
      <c r="C75">
        <v>0</v>
      </c>
      <c r="D75" t="s">
        <v>3910</v>
      </c>
      <c r="E75">
        <v>-1.223534737</v>
      </c>
      <c r="F75">
        <v>-1.2108690609999999</v>
      </c>
      <c r="G75">
        <v>-2.0190086599999999</v>
      </c>
      <c r="H75">
        <v>-1.0380169260000001</v>
      </c>
      <c r="I75">
        <v>-1.2423043979999999</v>
      </c>
      <c r="J75">
        <v>-1.3467467559999999</v>
      </c>
      <c r="K75" t="s">
        <v>4080</v>
      </c>
      <c r="L75" t="s">
        <v>5305</v>
      </c>
      <c r="M75" t="s">
        <v>3716</v>
      </c>
      <c r="N75" t="s">
        <v>111</v>
      </c>
      <c r="O75" t="s">
        <v>4081</v>
      </c>
    </row>
    <row r="76" spans="1:15">
      <c r="A76" t="s">
        <v>4082</v>
      </c>
      <c r="B76" t="s">
        <v>4083</v>
      </c>
      <c r="C76">
        <v>0</v>
      </c>
      <c r="D76" t="s">
        <v>3910</v>
      </c>
      <c r="E76">
        <v>-1.175722122</v>
      </c>
      <c r="F76">
        <v>-0.84057036900000004</v>
      </c>
      <c r="G76">
        <v>-1.869000448</v>
      </c>
      <c r="H76">
        <v>-1.6351695390000001</v>
      </c>
      <c r="I76">
        <v>-2.69382235</v>
      </c>
      <c r="J76">
        <v>-1.6428569660000001</v>
      </c>
      <c r="K76" t="s">
        <v>4084</v>
      </c>
      <c r="L76" t="s">
        <v>5305</v>
      </c>
      <c r="M76" t="s">
        <v>35</v>
      </c>
      <c r="N76" t="s">
        <v>111</v>
      </c>
      <c r="O76" t="s">
        <v>4085</v>
      </c>
    </row>
    <row r="77" spans="1:15">
      <c r="A77" t="s">
        <v>4087</v>
      </c>
      <c r="B77" t="s">
        <v>4088</v>
      </c>
      <c r="C77">
        <v>0</v>
      </c>
      <c r="D77" t="s">
        <v>3910</v>
      </c>
      <c r="E77">
        <v>-1.102220593</v>
      </c>
      <c r="F77">
        <v>-1.1191278229999999</v>
      </c>
      <c r="G77">
        <v>-0.90105889699999997</v>
      </c>
      <c r="H77">
        <v>-1.2475419839999999</v>
      </c>
      <c r="I77">
        <v>-1.366059374</v>
      </c>
      <c r="J77">
        <v>-1.147201734</v>
      </c>
      <c r="K77" t="s">
        <v>4089</v>
      </c>
      <c r="L77" t="s">
        <v>5305</v>
      </c>
      <c r="M77" t="s">
        <v>35</v>
      </c>
      <c r="N77" t="s">
        <v>111</v>
      </c>
      <c r="O77" t="s">
        <v>4150</v>
      </c>
    </row>
    <row r="78" spans="1:15">
      <c r="A78" t="s">
        <v>4151</v>
      </c>
      <c r="B78" t="s">
        <v>4152</v>
      </c>
      <c r="C78">
        <v>0</v>
      </c>
      <c r="D78" t="s">
        <v>3910</v>
      </c>
      <c r="E78">
        <v>-1.243638325</v>
      </c>
      <c r="F78">
        <v>-1.5187761399999999</v>
      </c>
      <c r="G78">
        <v>-2.1472872930000002</v>
      </c>
      <c r="H78">
        <v>-1.325658003</v>
      </c>
      <c r="I78">
        <v>-0.85101522500000004</v>
      </c>
      <c r="J78">
        <v>-1.417274997</v>
      </c>
      <c r="K78" t="s">
        <v>4152</v>
      </c>
      <c r="L78" t="s">
        <v>5305</v>
      </c>
      <c r="M78" t="s">
        <v>111</v>
      </c>
      <c r="N78" t="s">
        <v>111</v>
      </c>
      <c r="O78" t="s">
        <v>20</v>
      </c>
    </row>
    <row r="79" spans="1:15">
      <c r="A79" t="s">
        <v>4153</v>
      </c>
      <c r="B79" t="s">
        <v>4224</v>
      </c>
      <c r="C79">
        <v>0.37555607699999999</v>
      </c>
      <c r="D79" t="s">
        <v>3910</v>
      </c>
      <c r="E79">
        <v>-1.7464133559999999</v>
      </c>
      <c r="F79">
        <v>-1.386924702</v>
      </c>
      <c r="G79">
        <v>-1.1442038839999999</v>
      </c>
      <c r="H79">
        <v>-1.09600937</v>
      </c>
      <c r="I79">
        <v>-0.945985733</v>
      </c>
      <c r="J79">
        <v>-1.263907409</v>
      </c>
      <c r="K79" t="s">
        <v>4225</v>
      </c>
      <c r="L79" t="s">
        <v>5305</v>
      </c>
      <c r="M79" t="s">
        <v>3787</v>
      </c>
      <c r="N79" t="s">
        <v>111</v>
      </c>
      <c r="O79" t="s">
        <v>4157</v>
      </c>
    </row>
    <row r="80" spans="1:15">
      <c r="A80" t="s">
        <v>4168</v>
      </c>
      <c r="B80" t="s">
        <v>4169</v>
      </c>
      <c r="C80">
        <v>0.37555607699999999</v>
      </c>
      <c r="D80" t="s">
        <v>3910</v>
      </c>
      <c r="E80">
        <v>-1.1602186400000001</v>
      </c>
      <c r="F80">
        <v>-1.134793282</v>
      </c>
      <c r="G80">
        <v>-1.1363473180000001</v>
      </c>
      <c r="H80">
        <v>-0.99968895300000005</v>
      </c>
      <c r="I80">
        <v>-1.7406772639999999</v>
      </c>
      <c r="J80">
        <v>-1.234345091</v>
      </c>
      <c r="K80" t="s">
        <v>4170</v>
      </c>
      <c r="L80" t="s">
        <v>5305</v>
      </c>
      <c r="M80" t="s">
        <v>111</v>
      </c>
      <c r="N80" t="s">
        <v>4234</v>
      </c>
      <c r="O80" t="s">
        <v>4090</v>
      </c>
    </row>
    <row r="81" spans="1:15">
      <c r="A81" t="s">
        <v>4091</v>
      </c>
      <c r="B81" t="s">
        <v>4092</v>
      </c>
      <c r="C81">
        <v>0.37555607699999999</v>
      </c>
      <c r="D81" t="s">
        <v>3910</v>
      </c>
      <c r="E81">
        <v>-0.97970872399999998</v>
      </c>
      <c r="F81">
        <v>-1.1808072519999999</v>
      </c>
      <c r="G81">
        <v>-2.348716537</v>
      </c>
      <c r="H81">
        <v>-1.1945232830000001</v>
      </c>
      <c r="I81">
        <v>-1.6054629600000001</v>
      </c>
      <c r="J81">
        <v>-1.461843751</v>
      </c>
      <c r="K81" t="s">
        <v>4093</v>
      </c>
      <c r="L81" t="s">
        <v>5305</v>
      </c>
      <c r="M81" t="s">
        <v>4094</v>
      </c>
      <c r="N81" t="s">
        <v>111</v>
      </c>
      <c r="O81" t="s">
        <v>4095</v>
      </c>
    </row>
    <row r="82" spans="1:15">
      <c r="A82" t="s">
        <v>4098</v>
      </c>
      <c r="B82" t="s">
        <v>4099</v>
      </c>
      <c r="C82">
        <v>0.37555607699999999</v>
      </c>
      <c r="D82" t="s">
        <v>3910</v>
      </c>
      <c r="E82">
        <v>-1.504302383</v>
      </c>
      <c r="F82">
        <v>-1.4426169019999999</v>
      </c>
      <c r="G82">
        <v>-0.56960022899999996</v>
      </c>
      <c r="H82">
        <v>-2.3902416280000001</v>
      </c>
      <c r="I82">
        <v>-2.5744711869999999</v>
      </c>
      <c r="J82">
        <v>-1.6962464660000001</v>
      </c>
      <c r="K82" t="s">
        <v>4100</v>
      </c>
      <c r="L82" t="s">
        <v>5305</v>
      </c>
      <c r="M82" t="s">
        <v>3695</v>
      </c>
      <c r="N82" t="s">
        <v>111</v>
      </c>
      <c r="O82" t="s">
        <v>4101</v>
      </c>
    </row>
    <row r="83" spans="1:15">
      <c r="A83" t="s">
        <v>4102</v>
      </c>
      <c r="B83" t="s">
        <v>4103</v>
      </c>
      <c r="C83">
        <v>0.37555607699999999</v>
      </c>
      <c r="D83" t="s">
        <v>3910</v>
      </c>
      <c r="E83">
        <v>-1.535572368</v>
      </c>
      <c r="F83">
        <v>-1.120896023</v>
      </c>
      <c r="G83">
        <v>-1.3050264970000001</v>
      </c>
      <c r="H83">
        <v>-1.2313451010000001</v>
      </c>
      <c r="I83">
        <v>-0.829048385</v>
      </c>
      <c r="J83">
        <v>-1.2043776749999999</v>
      </c>
      <c r="K83" t="s">
        <v>4104</v>
      </c>
      <c r="L83" t="s">
        <v>5305</v>
      </c>
      <c r="M83" t="s">
        <v>1517</v>
      </c>
      <c r="N83" t="s">
        <v>4175</v>
      </c>
      <c r="O83" t="s">
        <v>4176</v>
      </c>
    </row>
    <row r="84" spans="1:15">
      <c r="A84" t="s">
        <v>4179</v>
      </c>
      <c r="B84" t="s">
        <v>4180</v>
      </c>
      <c r="C84">
        <v>0.37555607699999999</v>
      </c>
      <c r="D84" t="s">
        <v>3910</v>
      </c>
      <c r="E84">
        <v>-1.9470057780000001</v>
      </c>
      <c r="F84">
        <v>-1.973392166</v>
      </c>
      <c r="G84">
        <v>-0.94554186200000001</v>
      </c>
      <c r="H84">
        <v>-1.1582917189999999</v>
      </c>
      <c r="I84">
        <v>-1.071022237</v>
      </c>
      <c r="J84">
        <v>-1.419050752</v>
      </c>
      <c r="K84" t="s">
        <v>4181</v>
      </c>
      <c r="L84" t="s">
        <v>5305</v>
      </c>
      <c r="M84" t="s">
        <v>35</v>
      </c>
      <c r="N84" t="s">
        <v>111</v>
      </c>
      <c r="O84" t="s">
        <v>4182</v>
      </c>
    </row>
    <row r="85" spans="1:15">
      <c r="A85" t="s">
        <v>4191</v>
      </c>
      <c r="B85" t="s">
        <v>4192</v>
      </c>
      <c r="C85">
        <v>0.37555607699999999</v>
      </c>
      <c r="D85" t="s">
        <v>3910</v>
      </c>
      <c r="E85">
        <v>-0.87429932399999999</v>
      </c>
      <c r="F85">
        <v>-1.592251957</v>
      </c>
      <c r="G85">
        <v>-1.5267409540000001</v>
      </c>
      <c r="H85">
        <v>-1.9178607459999999</v>
      </c>
      <c r="I85">
        <v>-0.94223942699999996</v>
      </c>
      <c r="J85">
        <v>-1.370678482</v>
      </c>
      <c r="K85" t="s">
        <v>4193</v>
      </c>
      <c r="L85" t="s">
        <v>5305</v>
      </c>
      <c r="M85" t="s">
        <v>35</v>
      </c>
      <c r="N85" t="s">
        <v>4194</v>
      </c>
      <c r="O85" t="s">
        <v>4266</v>
      </c>
    </row>
    <row r="86" spans="1:15">
      <c r="A86" t="s">
        <v>4267</v>
      </c>
      <c r="B86" t="s">
        <v>4268</v>
      </c>
      <c r="C86">
        <v>0.37555607699999999</v>
      </c>
      <c r="D86" t="s">
        <v>3910</v>
      </c>
      <c r="E86">
        <v>-1.854130383</v>
      </c>
      <c r="F86">
        <v>-1.9107601940000001</v>
      </c>
      <c r="G86">
        <v>-0.63461957400000002</v>
      </c>
      <c r="H86">
        <v>-1.2938917750000001</v>
      </c>
      <c r="I86">
        <v>-1.427140648</v>
      </c>
      <c r="J86">
        <v>-1.4241085149999999</v>
      </c>
      <c r="K86" t="s">
        <v>4268</v>
      </c>
      <c r="L86" t="s">
        <v>5305</v>
      </c>
      <c r="M86" t="s">
        <v>111</v>
      </c>
      <c r="N86" t="s">
        <v>111</v>
      </c>
      <c r="O86" t="s">
        <v>20</v>
      </c>
    </row>
    <row r="87" spans="1:15">
      <c r="A87" t="s">
        <v>4269</v>
      </c>
      <c r="B87" t="s">
        <v>4270</v>
      </c>
      <c r="C87">
        <v>0.37555607699999999</v>
      </c>
      <c r="D87" t="s">
        <v>3910</v>
      </c>
      <c r="E87">
        <v>-3.418630072</v>
      </c>
      <c r="F87">
        <v>-2.97724856</v>
      </c>
      <c r="G87">
        <v>-0.89999210100000004</v>
      </c>
      <c r="H87">
        <v>-1.3534663039999999</v>
      </c>
      <c r="I87">
        <v>-1.2201765</v>
      </c>
      <c r="J87">
        <v>-1.9739027069999999</v>
      </c>
      <c r="K87" t="s">
        <v>4271</v>
      </c>
      <c r="L87" t="s">
        <v>5305</v>
      </c>
      <c r="M87" t="s">
        <v>4272</v>
      </c>
      <c r="N87" t="s">
        <v>111</v>
      </c>
      <c r="O87" t="s">
        <v>4197</v>
      </c>
    </row>
    <row r="88" spans="1:15">
      <c r="A88" t="s">
        <v>4198</v>
      </c>
      <c r="B88" t="s">
        <v>3707</v>
      </c>
      <c r="C88">
        <v>0.37555607699999999</v>
      </c>
      <c r="D88" t="s">
        <v>3910</v>
      </c>
      <c r="E88">
        <v>-0.92082336300000001</v>
      </c>
      <c r="F88">
        <v>-0.88834554700000001</v>
      </c>
      <c r="G88">
        <v>-2.30241053</v>
      </c>
      <c r="H88">
        <v>-1.796975</v>
      </c>
      <c r="I88">
        <v>-1.573872151</v>
      </c>
      <c r="J88">
        <v>-1.496485318</v>
      </c>
      <c r="K88" t="s">
        <v>3708</v>
      </c>
      <c r="L88" t="s">
        <v>5305</v>
      </c>
      <c r="M88" t="s">
        <v>35</v>
      </c>
      <c r="N88" t="s">
        <v>111</v>
      </c>
      <c r="O88" t="s">
        <v>3709</v>
      </c>
    </row>
    <row r="89" spans="1:15">
      <c r="A89" t="s">
        <v>4125</v>
      </c>
      <c r="B89" t="s">
        <v>4126</v>
      </c>
      <c r="C89">
        <v>0.37555607699999999</v>
      </c>
      <c r="D89" t="s">
        <v>3910</v>
      </c>
      <c r="E89">
        <v>-1.980612421</v>
      </c>
      <c r="F89">
        <v>-2.0886674150000002</v>
      </c>
      <c r="G89">
        <v>-0.99606997799999997</v>
      </c>
      <c r="H89">
        <v>-1.030818362</v>
      </c>
      <c r="I89">
        <v>-1.0767035599999999</v>
      </c>
      <c r="J89">
        <v>-1.4345743470000001</v>
      </c>
      <c r="K89" t="s">
        <v>4127</v>
      </c>
      <c r="L89" t="s">
        <v>5305</v>
      </c>
      <c r="M89" t="s">
        <v>111</v>
      </c>
      <c r="N89" t="s">
        <v>111</v>
      </c>
      <c r="O89" t="s">
        <v>4128</v>
      </c>
    </row>
    <row r="90" spans="1:15">
      <c r="A90" t="s">
        <v>4206</v>
      </c>
      <c r="B90" t="s">
        <v>4207</v>
      </c>
      <c r="C90">
        <v>0.37555607699999999</v>
      </c>
      <c r="D90" t="s">
        <v>3910</v>
      </c>
      <c r="E90">
        <v>-2.3459420799999999</v>
      </c>
      <c r="F90">
        <v>-2.8633724410000001</v>
      </c>
      <c r="G90">
        <v>-0.70945690299999997</v>
      </c>
      <c r="H90">
        <v>-2.1327286179999998</v>
      </c>
      <c r="I90">
        <v>-0.85039377299999996</v>
      </c>
      <c r="J90">
        <v>-1.7803787630000001</v>
      </c>
      <c r="K90" t="s">
        <v>4208</v>
      </c>
      <c r="L90" t="s">
        <v>5305</v>
      </c>
      <c r="M90" t="s">
        <v>35</v>
      </c>
      <c r="N90" t="s">
        <v>111</v>
      </c>
      <c r="O90" t="s">
        <v>4209</v>
      </c>
    </row>
    <row r="91" spans="1:15">
      <c r="A91" t="s">
        <v>4210</v>
      </c>
      <c r="B91" t="s">
        <v>4211</v>
      </c>
      <c r="C91">
        <v>0.37555607699999999</v>
      </c>
      <c r="D91" t="s">
        <v>3910</v>
      </c>
      <c r="E91">
        <v>-1.742506595</v>
      </c>
      <c r="F91">
        <v>-1.8543916170000001</v>
      </c>
      <c r="G91">
        <v>-1.071137942</v>
      </c>
      <c r="H91">
        <v>-1.0200351169999999</v>
      </c>
      <c r="I91">
        <v>-0.949279859</v>
      </c>
      <c r="J91">
        <v>-1.327470226</v>
      </c>
      <c r="K91" t="s">
        <v>4212</v>
      </c>
      <c r="L91" t="s">
        <v>5305</v>
      </c>
      <c r="M91" t="s">
        <v>2495</v>
      </c>
      <c r="N91" t="s">
        <v>111</v>
      </c>
      <c r="O91" t="s">
        <v>4213</v>
      </c>
    </row>
    <row r="92" spans="1:15">
      <c r="A92" t="s">
        <v>4214</v>
      </c>
      <c r="B92" t="s">
        <v>4215</v>
      </c>
      <c r="C92">
        <v>0.37555607699999999</v>
      </c>
      <c r="D92" t="s">
        <v>3910</v>
      </c>
      <c r="E92">
        <v>-1.2717634289999999</v>
      </c>
      <c r="F92">
        <v>-1.3131993239999999</v>
      </c>
      <c r="G92">
        <v>-0.66724867099999996</v>
      </c>
      <c r="H92">
        <v>-1.728441957</v>
      </c>
      <c r="I92">
        <v>-1.4650995630000001</v>
      </c>
      <c r="J92">
        <v>-1.2891505889999999</v>
      </c>
      <c r="K92" t="s">
        <v>4216</v>
      </c>
      <c r="L92" t="s">
        <v>5305</v>
      </c>
      <c r="M92" t="s">
        <v>3722</v>
      </c>
      <c r="N92" t="s">
        <v>4217</v>
      </c>
      <c r="O92" t="s">
        <v>4146</v>
      </c>
    </row>
    <row r="93" spans="1:15">
      <c r="A93" t="s">
        <v>4147</v>
      </c>
      <c r="B93" t="s">
        <v>4148</v>
      </c>
      <c r="C93">
        <v>0.37555607699999999</v>
      </c>
      <c r="D93" t="s">
        <v>3910</v>
      </c>
      <c r="E93">
        <v>-1.000705776</v>
      </c>
      <c r="F93">
        <v>-0.89889249800000004</v>
      </c>
      <c r="G93">
        <v>-1.1998909980000001</v>
      </c>
      <c r="H93">
        <v>-1.0432428730000001</v>
      </c>
      <c r="I93">
        <v>-1.3039249180000001</v>
      </c>
      <c r="J93">
        <v>-1.089331413</v>
      </c>
      <c r="K93" t="s">
        <v>4149</v>
      </c>
      <c r="L93" t="s">
        <v>5305</v>
      </c>
      <c r="M93" t="s">
        <v>1888</v>
      </c>
      <c r="N93" t="s">
        <v>111</v>
      </c>
      <c r="O93" t="s">
        <v>4230</v>
      </c>
    </row>
    <row r="94" spans="1:15">
      <c r="A94" t="s">
        <v>4231</v>
      </c>
      <c r="B94" t="s">
        <v>4232</v>
      </c>
      <c r="C94">
        <v>0.37555607699999999</v>
      </c>
      <c r="D94" t="s">
        <v>3910</v>
      </c>
      <c r="E94">
        <v>-0.66087244700000003</v>
      </c>
      <c r="F94">
        <v>-1.896198423</v>
      </c>
      <c r="G94">
        <v>-1.5375621239999999</v>
      </c>
      <c r="H94">
        <v>-1.1720599869999999</v>
      </c>
      <c r="I94">
        <v>-1.4938502849999999</v>
      </c>
      <c r="J94">
        <v>-1.3521086529999999</v>
      </c>
      <c r="K94" t="s">
        <v>4233</v>
      </c>
      <c r="L94" t="s">
        <v>5305</v>
      </c>
      <c r="M94" t="s">
        <v>4311</v>
      </c>
      <c r="N94" t="s">
        <v>111</v>
      </c>
      <c r="O94" t="s">
        <v>4312</v>
      </c>
    </row>
    <row r="95" spans="1:15">
      <c r="A95" t="s">
        <v>4313</v>
      </c>
      <c r="B95" t="s">
        <v>4314</v>
      </c>
      <c r="C95">
        <v>0.37555607699999999</v>
      </c>
      <c r="D95" t="s">
        <v>3910</v>
      </c>
      <c r="E95">
        <v>-1.1301032900000001</v>
      </c>
      <c r="F95">
        <v>-1.9381439549999999</v>
      </c>
      <c r="G95">
        <v>-0.583491431</v>
      </c>
      <c r="H95">
        <v>-3.4009971929999998</v>
      </c>
      <c r="I95">
        <v>-2.518032534</v>
      </c>
      <c r="J95">
        <v>-1.9141536809999999</v>
      </c>
      <c r="K95" t="s">
        <v>4315</v>
      </c>
      <c r="L95" t="s">
        <v>5305</v>
      </c>
      <c r="M95" t="s">
        <v>2715</v>
      </c>
      <c r="N95" t="s">
        <v>4235</v>
      </c>
      <c r="O95" t="s">
        <v>4236</v>
      </c>
    </row>
    <row r="96" spans="1:15">
      <c r="A96" t="s">
        <v>4237</v>
      </c>
      <c r="B96" t="s">
        <v>4238</v>
      </c>
      <c r="C96">
        <v>0.37555607699999999</v>
      </c>
      <c r="D96" t="s">
        <v>3910</v>
      </c>
      <c r="E96">
        <v>-1.145482927</v>
      </c>
      <c r="F96">
        <v>-1.4401733960000001</v>
      </c>
      <c r="G96">
        <v>-1.8688050650000001</v>
      </c>
      <c r="H96">
        <v>-1.029449874</v>
      </c>
      <c r="I96">
        <v>-0.906977166</v>
      </c>
      <c r="J96">
        <v>-1.278177686</v>
      </c>
      <c r="K96" t="s">
        <v>4239</v>
      </c>
      <c r="L96" t="s">
        <v>5305</v>
      </c>
      <c r="M96" t="s">
        <v>111</v>
      </c>
      <c r="N96" t="s">
        <v>111</v>
      </c>
      <c r="O96" t="s">
        <v>4171</v>
      </c>
    </row>
    <row r="97" spans="1:15">
      <c r="A97" t="s">
        <v>4172</v>
      </c>
      <c r="B97" t="s">
        <v>4173</v>
      </c>
      <c r="C97">
        <v>0.37555607699999999</v>
      </c>
      <c r="D97" t="s">
        <v>3910</v>
      </c>
      <c r="E97">
        <v>-0.84899230000000003</v>
      </c>
      <c r="F97">
        <v>-0.89125727300000002</v>
      </c>
      <c r="G97">
        <v>-1.5735927240000001</v>
      </c>
      <c r="H97">
        <v>-1.6611686560000001</v>
      </c>
      <c r="I97">
        <v>-1.390938158</v>
      </c>
      <c r="J97">
        <v>-1.273189822</v>
      </c>
      <c r="K97" t="s">
        <v>4174</v>
      </c>
      <c r="L97" t="s">
        <v>5305</v>
      </c>
      <c r="M97" t="s">
        <v>35</v>
      </c>
      <c r="N97" t="s">
        <v>4244</v>
      </c>
      <c r="O97" t="s">
        <v>4245</v>
      </c>
    </row>
    <row r="98" spans="1:15">
      <c r="A98" t="s">
        <v>4246</v>
      </c>
      <c r="B98" t="s">
        <v>4247</v>
      </c>
      <c r="C98">
        <v>0.37555607699999999</v>
      </c>
      <c r="D98" t="s">
        <v>3910</v>
      </c>
      <c r="E98">
        <v>-1.05601963</v>
      </c>
      <c r="F98">
        <v>-0.95305579200000001</v>
      </c>
      <c r="G98">
        <v>-3.5084627519999998</v>
      </c>
      <c r="H98">
        <v>-1.499357075</v>
      </c>
      <c r="I98">
        <v>-2.2913242249999999</v>
      </c>
      <c r="J98">
        <v>-1.861643895</v>
      </c>
      <c r="K98" t="s">
        <v>4248</v>
      </c>
      <c r="L98" t="s">
        <v>5305</v>
      </c>
      <c r="M98" t="s">
        <v>2688</v>
      </c>
      <c r="N98" t="s">
        <v>111</v>
      </c>
      <c r="O98" t="s">
        <v>4249</v>
      </c>
    </row>
    <row r="99" spans="1:15">
      <c r="A99" t="s">
        <v>4254</v>
      </c>
      <c r="B99" t="s">
        <v>4255</v>
      </c>
      <c r="C99">
        <v>0.37555607699999999</v>
      </c>
      <c r="D99" t="s">
        <v>3910</v>
      </c>
      <c r="E99">
        <v>-0.89552358600000004</v>
      </c>
      <c r="F99">
        <v>-1.070538306</v>
      </c>
      <c r="G99">
        <v>-1.013226875</v>
      </c>
      <c r="H99">
        <v>-1.5839925020000001</v>
      </c>
      <c r="I99">
        <v>-1.726804958</v>
      </c>
      <c r="J99">
        <v>-1.258017245</v>
      </c>
      <c r="K99" t="s">
        <v>4256</v>
      </c>
      <c r="L99" t="s">
        <v>5305</v>
      </c>
      <c r="M99" t="s">
        <v>35</v>
      </c>
      <c r="N99" t="s">
        <v>111</v>
      </c>
      <c r="O99" t="s">
        <v>4184</v>
      </c>
    </row>
    <row r="100" spans="1:15">
      <c r="A100" t="s">
        <v>4185</v>
      </c>
      <c r="B100" t="s">
        <v>4186</v>
      </c>
      <c r="C100">
        <v>0.37555607699999999</v>
      </c>
      <c r="D100" t="s">
        <v>3910</v>
      </c>
      <c r="E100">
        <v>-1.0207216379999999</v>
      </c>
      <c r="F100">
        <v>-0.973360487</v>
      </c>
      <c r="G100">
        <v>-0.89961659500000002</v>
      </c>
      <c r="H100">
        <v>-1.087527814</v>
      </c>
      <c r="I100">
        <v>-0.97750606200000001</v>
      </c>
      <c r="J100">
        <v>-0.99174651899999999</v>
      </c>
      <c r="K100" t="s">
        <v>4187</v>
      </c>
      <c r="L100" t="s">
        <v>5305</v>
      </c>
      <c r="M100" t="s">
        <v>2715</v>
      </c>
      <c r="N100" t="s">
        <v>111</v>
      </c>
      <c r="O100" t="s">
        <v>4262</v>
      </c>
    </row>
    <row r="101" spans="1:15">
      <c r="A101" t="s">
        <v>4263</v>
      </c>
      <c r="B101" t="s">
        <v>4264</v>
      </c>
      <c r="C101">
        <v>0.37555607699999999</v>
      </c>
      <c r="D101" t="s">
        <v>3910</v>
      </c>
      <c r="E101">
        <v>-1.5189403379999999</v>
      </c>
      <c r="F101">
        <v>-2.0463052259999999</v>
      </c>
      <c r="G101">
        <v>-0.39713405099999999</v>
      </c>
      <c r="H101">
        <v>-1.725859754</v>
      </c>
      <c r="I101">
        <v>-1.664762732</v>
      </c>
      <c r="J101">
        <v>-1.47060042</v>
      </c>
      <c r="K101" t="s">
        <v>4265</v>
      </c>
      <c r="L101" t="s">
        <v>5305</v>
      </c>
      <c r="M101" t="s">
        <v>2360</v>
      </c>
      <c r="N101" t="s">
        <v>111</v>
      </c>
      <c r="O101" t="s">
        <v>4349</v>
      </c>
    </row>
    <row r="102" spans="1:15">
      <c r="A102" t="s">
        <v>4350</v>
      </c>
      <c r="B102" t="s">
        <v>4351</v>
      </c>
      <c r="C102">
        <v>0.37555607699999999</v>
      </c>
      <c r="D102" t="s">
        <v>3910</v>
      </c>
      <c r="E102">
        <v>-1.4315140099999999</v>
      </c>
      <c r="F102">
        <v>-1.5073909409999999</v>
      </c>
      <c r="G102">
        <v>-0.52682461999999997</v>
      </c>
      <c r="H102">
        <v>-1.597466813</v>
      </c>
      <c r="I102">
        <v>-1.4744209660000001</v>
      </c>
      <c r="J102">
        <v>-1.30752347</v>
      </c>
      <c r="K102" t="s">
        <v>4352</v>
      </c>
      <c r="L102" t="s">
        <v>5305</v>
      </c>
      <c r="M102" t="s">
        <v>111</v>
      </c>
      <c r="N102" t="s">
        <v>111</v>
      </c>
      <c r="O102" t="s">
        <v>4353</v>
      </c>
    </row>
    <row r="103" spans="1:15">
      <c r="A103" t="s">
        <v>4354</v>
      </c>
      <c r="B103" t="s">
        <v>4355</v>
      </c>
      <c r="C103">
        <v>0.37555607699999999</v>
      </c>
      <c r="D103" t="s">
        <v>3910</v>
      </c>
      <c r="E103">
        <v>-1.4929573840000001</v>
      </c>
      <c r="F103">
        <v>-1.6887121359999999</v>
      </c>
      <c r="G103">
        <v>-0.97016791199999997</v>
      </c>
      <c r="H103">
        <v>-1.036636978</v>
      </c>
      <c r="I103">
        <v>-0.91518391899999996</v>
      </c>
      <c r="J103">
        <v>-1.220731666</v>
      </c>
      <c r="K103" t="s">
        <v>4356</v>
      </c>
      <c r="L103" t="s">
        <v>5305</v>
      </c>
      <c r="M103" t="s">
        <v>111</v>
      </c>
      <c r="N103" t="s">
        <v>111</v>
      </c>
      <c r="O103" t="s">
        <v>4273</v>
      </c>
    </row>
    <row r="104" spans="1:15">
      <c r="A104" t="s">
        <v>4274</v>
      </c>
      <c r="B104" t="s">
        <v>4275</v>
      </c>
      <c r="C104">
        <v>0.37555607699999999</v>
      </c>
      <c r="D104" t="s">
        <v>3910</v>
      </c>
      <c r="E104">
        <v>-1.5223687050000001</v>
      </c>
      <c r="F104">
        <v>-0.89577648899999995</v>
      </c>
      <c r="G104">
        <v>-0.74058254700000004</v>
      </c>
      <c r="H104">
        <v>-1.847914826</v>
      </c>
      <c r="I104">
        <v>-1.8638181629999999</v>
      </c>
      <c r="J104">
        <v>-1.374092146</v>
      </c>
      <c r="K104" t="s">
        <v>4275</v>
      </c>
      <c r="L104" t="s">
        <v>5305</v>
      </c>
      <c r="M104" t="s">
        <v>111</v>
      </c>
      <c r="N104" t="s">
        <v>111</v>
      </c>
      <c r="O104" t="s">
        <v>20</v>
      </c>
    </row>
    <row r="105" spans="1:15">
      <c r="A105" t="s">
        <v>4276</v>
      </c>
      <c r="B105" t="s">
        <v>4277</v>
      </c>
      <c r="C105">
        <v>0.37555607699999999</v>
      </c>
      <c r="D105" t="s">
        <v>3910</v>
      </c>
      <c r="E105">
        <v>-0.62697149600000002</v>
      </c>
      <c r="F105">
        <v>-1.404652521</v>
      </c>
      <c r="G105">
        <v>-1.457227764</v>
      </c>
      <c r="H105">
        <v>-1.3197499989999999</v>
      </c>
      <c r="I105">
        <v>-1.2194960159999999</v>
      </c>
      <c r="J105">
        <v>-1.2056195590000001</v>
      </c>
      <c r="K105" t="s">
        <v>4278</v>
      </c>
      <c r="L105" t="s">
        <v>5305</v>
      </c>
      <c r="M105" t="s">
        <v>111</v>
      </c>
      <c r="N105" t="s">
        <v>111</v>
      </c>
      <c r="O105" t="s">
        <v>4279</v>
      </c>
    </row>
    <row r="106" spans="1:15">
      <c r="A106" t="s">
        <v>4296</v>
      </c>
      <c r="B106" t="s">
        <v>4297</v>
      </c>
      <c r="C106">
        <v>0.37555607699999999</v>
      </c>
      <c r="D106" t="s">
        <v>3910</v>
      </c>
      <c r="E106">
        <v>-2.9292803950000001</v>
      </c>
      <c r="F106">
        <v>-2.9185152140000001</v>
      </c>
      <c r="G106">
        <v>-0.84853975400000003</v>
      </c>
      <c r="H106">
        <v>-1.1130874470000001</v>
      </c>
      <c r="I106">
        <v>-1.121995061</v>
      </c>
      <c r="J106">
        <v>-1.786283574</v>
      </c>
      <c r="K106" t="s">
        <v>4298</v>
      </c>
      <c r="L106" t="s">
        <v>5305</v>
      </c>
      <c r="M106" t="s">
        <v>111</v>
      </c>
      <c r="N106" t="s">
        <v>111</v>
      </c>
      <c r="O106" t="s">
        <v>4299</v>
      </c>
    </row>
    <row r="107" spans="1:15">
      <c r="A107" t="s">
        <v>4300</v>
      </c>
      <c r="B107" t="s">
        <v>4218</v>
      </c>
      <c r="C107">
        <v>0.37555607699999999</v>
      </c>
      <c r="D107" t="s">
        <v>3910</v>
      </c>
      <c r="E107">
        <v>-1.0853242970000001</v>
      </c>
      <c r="F107">
        <v>-0.79888594499999999</v>
      </c>
      <c r="G107">
        <v>-1.040028682</v>
      </c>
      <c r="H107">
        <v>-1.3187970689999999</v>
      </c>
      <c r="I107">
        <v>-1.0878005120000001</v>
      </c>
      <c r="J107">
        <v>-1.0661673009999999</v>
      </c>
      <c r="K107" t="s">
        <v>4219</v>
      </c>
      <c r="L107" t="s">
        <v>5305</v>
      </c>
      <c r="M107" t="s">
        <v>35</v>
      </c>
      <c r="N107" t="s">
        <v>111</v>
      </c>
      <c r="O107" t="s">
        <v>20</v>
      </c>
    </row>
    <row r="108" spans="1:15">
      <c r="A108" t="s">
        <v>4222</v>
      </c>
      <c r="B108" t="s">
        <v>4223</v>
      </c>
      <c r="C108">
        <v>0.37555607699999999</v>
      </c>
      <c r="D108" t="s">
        <v>3910</v>
      </c>
      <c r="E108">
        <v>-0.93939349800000005</v>
      </c>
      <c r="F108">
        <v>-0.72747981699999997</v>
      </c>
      <c r="G108">
        <v>-2.561899768</v>
      </c>
      <c r="H108">
        <v>-1.544355315</v>
      </c>
      <c r="I108">
        <v>-1.826958493</v>
      </c>
      <c r="J108">
        <v>-1.5200173779999999</v>
      </c>
      <c r="K108" t="s">
        <v>3704</v>
      </c>
      <c r="L108" t="s">
        <v>5305</v>
      </c>
      <c r="M108" t="s">
        <v>35</v>
      </c>
      <c r="N108" t="s">
        <v>111</v>
      </c>
      <c r="O108" t="s">
        <v>4226</v>
      </c>
    </row>
    <row r="109" spans="1:15">
      <c r="A109" t="s">
        <v>4308</v>
      </c>
      <c r="B109" t="s">
        <v>4309</v>
      </c>
      <c r="C109">
        <v>0.37555607699999999</v>
      </c>
      <c r="D109" t="s">
        <v>3910</v>
      </c>
      <c r="E109">
        <v>-1.075677945</v>
      </c>
      <c r="F109">
        <v>-1.5932616340000001</v>
      </c>
      <c r="G109">
        <v>-2.274415667</v>
      </c>
      <c r="H109">
        <v>-1.04351759</v>
      </c>
      <c r="I109">
        <v>-0.89953708600000004</v>
      </c>
      <c r="J109">
        <v>-1.3772819839999999</v>
      </c>
      <c r="K109" t="s">
        <v>4310</v>
      </c>
      <c r="L109" t="s">
        <v>5305</v>
      </c>
      <c r="M109" t="s">
        <v>474</v>
      </c>
      <c r="N109" t="s">
        <v>111</v>
      </c>
      <c r="O109" t="s">
        <v>4399</v>
      </c>
    </row>
    <row r="110" spans="1:15">
      <c r="A110" t="s">
        <v>4406</v>
      </c>
      <c r="B110" t="s">
        <v>4407</v>
      </c>
      <c r="C110">
        <v>0.37555607699999999</v>
      </c>
      <c r="D110" t="s">
        <v>3910</v>
      </c>
      <c r="E110">
        <v>-1.1970989910000001</v>
      </c>
      <c r="F110">
        <v>-1.1897276569999999</v>
      </c>
      <c r="G110">
        <v>-0.66852304299999998</v>
      </c>
      <c r="H110">
        <v>-1.4089251359999999</v>
      </c>
      <c r="I110">
        <v>-1.180176154</v>
      </c>
      <c r="J110">
        <v>-1.128890196</v>
      </c>
      <c r="K110" t="s">
        <v>4408</v>
      </c>
      <c r="L110" t="s">
        <v>5305</v>
      </c>
      <c r="M110" t="s">
        <v>4409</v>
      </c>
      <c r="N110" t="s">
        <v>111</v>
      </c>
      <c r="O110" t="s">
        <v>4316</v>
      </c>
    </row>
    <row r="111" spans="1:15">
      <c r="A111" t="s">
        <v>4317</v>
      </c>
      <c r="B111" t="s">
        <v>4318</v>
      </c>
      <c r="C111">
        <v>0.37555607699999999</v>
      </c>
      <c r="D111" t="s">
        <v>3910</v>
      </c>
      <c r="E111">
        <v>-1.359003502</v>
      </c>
      <c r="F111">
        <v>-1.592879025</v>
      </c>
      <c r="G111">
        <v>-1.3391885830000001</v>
      </c>
      <c r="H111">
        <v>-0.74377012099999995</v>
      </c>
      <c r="I111">
        <v>-0.91165747399999997</v>
      </c>
      <c r="J111">
        <v>-1.1892997409999999</v>
      </c>
      <c r="K111" t="s">
        <v>4319</v>
      </c>
      <c r="L111" t="s">
        <v>5305</v>
      </c>
      <c r="M111" t="s">
        <v>4320</v>
      </c>
      <c r="N111" t="s">
        <v>4321</v>
      </c>
      <c r="O111" t="s">
        <v>4322</v>
      </c>
    </row>
    <row r="112" spans="1:15">
      <c r="A112" t="s">
        <v>4323</v>
      </c>
      <c r="B112" t="s">
        <v>4324</v>
      </c>
      <c r="C112">
        <v>0.37555607699999999</v>
      </c>
      <c r="D112" t="s">
        <v>3910</v>
      </c>
      <c r="E112">
        <v>-1.3333806109999999</v>
      </c>
      <c r="F112">
        <v>-1.6680504270000001</v>
      </c>
      <c r="G112">
        <v>-1.2257396620000001</v>
      </c>
      <c r="H112">
        <v>-0.75744489299999995</v>
      </c>
      <c r="I112">
        <v>-0.95784340800000001</v>
      </c>
      <c r="J112">
        <v>-1.1884918</v>
      </c>
      <c r="K112" t="s">
        <v>4325</v>
      </c>
      <c r="L112" t="s">
        <v>5305</v>
      </c>
      <c r="M112" t="s">
        <v>35</v>
      </c>
      <c r="N112" t="s">
        <v>111</v>
      </c>
      <c r="O112" t="s">
        <v>4240</v>
      </c>
    </row>
    <row r="113" spans="1:15">
      <c r="A113" t="s">
        <v>4241</v>
      </c>
      <c r="B113" t="s">
        <v>4242</v>
      </c>
      <c r="C113">
        <v>0.37555607699999999</v>
      </c>
      <c r="D113" t="s">
        <v>3910</v>
      </c>
      <c r="E113">
        <v>-2.5723589800000002</v>
      </c>
      <c r="F113">
        <v>-1.877647681</v>
      </c>
      <c r="G113">
        <v>0.22363218700000001</v>
      </c>
      <c r="H113">
        <v>-2.6335960900000002</v>
      </c>
      <c r="I113">
        <v>-2.814151501</v>
      </c>
      <c r="J113">
        <v>-1.9348244130000001</v>
      </c>
      <c r="K113" t="s">
        <v>4243</v>
      </c>
      <c r="L113" t="s">
        <v>5305</v>
      </c>
      <c r="M113" t="s">
        <v>35</v>
      </c>
      <c r="N113" t="s">
        <v>111</v>
      </c>
      <c r="O113" t="s">
        <v>4330</v>
      </c>
    </row>
    <row r="114" spans="1:15">
      <c r="A114" t="s">
        <v>4331</v>
      </c>
      <c r="B114" t="s">
        <v>4332</v>
      </c>
      <c r="C114">
        <v>0.37555607699999999</v>
      </c>
      <c r="D114" t="s">
        <v>3910</v>
      </c>
      <c r="E114">
        <v>-1.934569642</v>
      </c>
      <c r="F114">
        <v>-2.1829149370000001</v>
      </c>
      <c r="G114">
        <v>-0.83837747100000004</v>
      </c>
      <c r="H114">
        <v>-0.98327793299999999</v>
      </c>
      <c r="I114">
        <v>-1.069744402</v>
      </c>
      <c r="J114">
        <v>-1.4017768770000001</v>
      </c>
      <c r="K114" t="s">
        <v>4333</v>
      </c>
      <c r="L114" t="s">
        <v>5305</v>
      </c>
      <c r="M114" t="s">
        <v>35</v>
      </c>
      <c r="N114" t="s">
        <v>111</v>
      </c>
      <c r="O114" t="s">
        <v>4334</v>
      </c>
    </row>
    <row r="115" spans="1:15">
      <c r="A115" t="s">
        <v>4335</v>
      </c>
      <c r="B115" t="s">
        <v>4336</v>
      </c>
      <c r="C115">
        <v>0.37555607699999999</v>
      </c>
      <c r="D115" t="s">
        <v>3910</v>
      </c>
      <c r="E115">
        <v>-0.68437661900000002</v>
      </c>
      <c r="F115">
        <v>-2.6985149860000002</v>
      </c>
      <c r="G115">
        <v>-4.3632750920000003</v>
      </c>
      <c r="H115">
        <v>-1.5271517029999999</v>
      </c>
      <c r="I115">
        <v>-1.2357197040000001</v>
      </c>
      <c r="J115">
        <v>-2.1018076209999998</v>
      </c>
      <c r="K115" t="s">
        <v>4337</v>
      </c>
      <c r="L115" t="s">
        <v>5305</v>
      </c>
      <c r="M115" t="s">
        <v>111</v>
      </c>
      <c r="N115" t="s">
        <v>111</v>
      </c>
      <c r="O115" t="s">
        <v>4257</v>
      </c>
    </row>
    <row r="116" spans="1:15">
      <c r="A116" t="s">
        <v>4258</v>
      </c>
      <c r="B116" t="s">
        <v>4259</v>
      </c>
      <c r="C116">
        <v>0.37555607699999999</v>
      </c>
      <c r="D116" t="s">
        <v>3910</v>
      </c>
      <c r="E116">
        <v>-0.64958899400000003</v>
      </c>
      <c r="F116">
        <v>-1.1887591719999999</v>
      </c>
      <c r="G116">
        <v>-1.6759815140000001</v>
      </c>
      <c r="H116">
        <v>-1.3364548119999999</v>
      </c>
      <c r="I116">
        <v>-1.161993718</v>
      </c>
      <c r="J116">
        <v>-1.2025556420000001</v>
      </c>
      <c r="K116" t="s">
        <v>4260</v>
      </c>
      <c r="L116" t="s">
        <v>5305</v>
      </c>
      <c r="M116" t="s">
        <v>111</v>
      </c>
      <c r="N116" t="s">
        <v>4261</v>
      </c>
      <c r="O116" t="s">
        <v>4346</v>
      </c>
    </row>
    <row r="117" spans="1:15">
      <c r="A117" t="s">
        <v>4357</v>
      </c>
      <c r="B117" t="s">
        <v>4358</v>
      </c>
      <c r="C117">
        <v>0.635620352</v>
      </c>
      <c r="D117" t="s">
        <v>3910</v>
      </c>
      <c r="E117">
        <v>-0.94100807900000005</v>
      </c>
      <c r="F117">
        <v>-1.1953791739999999</v>
      </c>
      <c r="G117">
        <v>-3.3972610300000001</v>
      </c>
      <c r="H117">
        <v>-1.3807618530000001</v>
      </c>
      <c r="I117">
        <v>-1.4765695219999999</v>
      </c>
      <c r="J117">
        <v>-1.6781959319999999</v>
      </c>
      <c r="K117" t="s">
        <v>4359</v>
      </c>
      <c r="L117" t="s">
        <v>5305</v>
      </c>
      <c r="M117" t="s">
        <v>3790</v>
      </c>
      <c r="N117" t="s">
        <v>111</v>
      </c>
      <c r="O117" t="s">
        <v>4360</v>
      </c>
    </row>
    <row r="118" spans="1:15">
      <c r="A118" t="s">
        <v>4361</v>
      </c>
      <c r="B118" t="s">
        <v>4204</v>
      </c>
      <c r="C118">
        <v>0.635620352</v>
      </c>
      <c r="D118" t="s">
        <v>3910</v>
      </c>
      <c r="E118">
        <v>-0.78629896799999999</v>
      </c>
      <c r="F118">
        <v>-1.069277408</v>
      </c>
      <c r="G118">
        <v>-1.3565263999999999</v>
      </c>
      <c r="H118">
        <v>-0.89995977800000004</v>
      </c>
      <c r="I118">
        <v>-1.3931325109999999</v>
      </c>
      <c r="J118">
        <v>-1.1010390130000001</v>
      </c>
      <c r="K118" t="s">
        <v>4205</v>
      </c>
      <c r="L118" t="s">
        <v>5305</v>
      </c>
      <c r="M118" t="s">
        <v>111</v>
      </c>
      <c r="N118" t="s">
        <v>111</v>
      </c>
      <c r="O118" t="s">
        <v>4289</v>
      </c>
    </row>
    <row r="119" spans="1:15">
      <c r="A119" t="s">
        <v>4362</v>
      </c>
      <c r="B119" t="s">
        <v>4363</v>
      </c>
      <c r="C119">
        <v>0.635620352</v>
      </c>
      <c r="D119" t="s">
        <v>3910</v>
      </c>
      <c r="E119">
        <v>-1.1428306930000001</v>
      </c>
      <c r="F119">
        <v>-1.272809721</v>
      </c>
      <c r="G119">
        <v>-2.484727812</v>
      </c>
      <c r="H119">
        <v>-0.80138036700000004</v>
      </c>
      <c r="I119">
        <v>-1.288837996</v>
      </c>
      <c r="J119">
        <v>-1.3981173179999999</v>
      </c>
      <c r="K119" t="s">
        <v>4364</v>
      </c>
      <c r="L119" t="s">
        <v>5305</v>
      </c>
      <c r="M119" t="s">
        <v>35</v>
      </c>
      <c r="N119" t="s">
        <v>111</v>
      </c>
      <c r="O119" t="s">
        <v>4365</v>
      </c>
    </row>
    <row r="120" spans="1:15">
      <c r="A120" t="s">
        <v>4366</v>
      </c>
      <c r="B120" t="s">
        <v>4367</v>
      </c>
      <c r="C120">
        <v>0.635620352</v>
      </c>
      <c r="D120" t="s">
        <v>3910</v>
      </c>
      <c r="E120">
        <v>-0.946821044</v>
      </c>
      <c r="F120">
        <v>-0.79007711800000002</v>
      </c>
      <c r="G120">
        <v>-1.1771411169999999</v>
      </c>
      <c r="H120">
        <v>-1.4807691869999999</v>
      </c>
      <c r="I120">
        <v>-2.1532526500000002</v>
      </c>
      <c r="J120">
        <v>-1.309612223</v>
      </c>
      <c r="K120" t="s">
        <v>4368</v>
      </c>
      <c r="L120" t="s">
        <v>5305</v>
      </c>
      <c r="M120" t="s">
        <v>35</v>
      </c>
      <c r="N120" t="s">
        <v>111</v>
      </c>
      <c r="O120" t="s">
        <v>4369</v>
      </c>
    </row>
    <row r="121" spans="1:15">
      <c r="A121" t="s">
        <v>4370</v>
      </c>
      <c r="B121" t="s">
        <v>4371</v>
      </c>
      <c r="C121">
        <v>0.635620352</v>
      </c>
      <c r="D121" t="s">
        <v>3910</v>
      </c>
      <c r="E121">
        <v>-0.69040763299999997</v>
      </c>
      <c r="F121">
        <v>-0.89832268999999998</v>
      </c>
      <c r="G121">
        <v>-1.499396357</v>
      </c>
      <c r="H121">
        <v>-1.2611763869999999</v>
      </c>
      <c r="I121">
        <v>-1.4412075010000001</v>
      </c>
      <c r="J121">
        <v>-1.1581021140000001</v>
      </c>
      <c r="K121" t="s">
        <v>4372</v>
      </c>
      <c r="L121" t="s">
        <v>5305</v>
      </c>
      <c r="M121" t="s">
        <v>35</v>
      </c>
      <c r="N121" t="s">
        <v>111</v>
      </c>
      <c r="O121" t="s">
        <v>20</v>
      </c>
    </row>
    <row r="122" spans="1:15">
      <c r="A122" t="s">
        <v>4373</v>
      </c>
      <c r="B122" t="s">
        <v>4374</v>
      </c>
      <c r="C122">
        <v>0.635620352</v>
      </c>
      <c r="D122" t="s">
        <v>3910</v>
      </c>
      <c r="E122">
        <v>-0.44147292300000002</v>
      </c>
      <c r="F122">
        <v>-2.0040407340000002</v>
      </c>
      <c r="G122">
        <v>-3.3139610579999998</v>
      </c>
      <c r="H122">
        <v>-1.375191606</v>
      </c>
      <c r="I122">
        <v>-1.4749572419999999</v>
      </c>
      <c r="J122">
        <v>-1.7219247129999999</v>
      </c>
      <c r="K122" t="s">
        <v>4375</v>
      </c>
      <c r="L122" t="s">
        <v>5305</v>
      </c>
      <c r="M122" t="s">
        <v>111</v>
      </c>
      <c r="N122" t="s">
        <v>111</v>
      </c>
      <c r="O122" t="s">
        <v>4285</v>
      </c>
    </row>
    <row r="123" spans="1:15">
      <c r="A123" t="s">
        <v>4380</v>
      </c>
      <c r="B123" t="s">
        <v>4381</v>
      </c>
      <c r="C123">
        <v>0.635620352</v>
      </c>
      <c r="D123" t="s">
        <v>3910</v>
      </c>
      <c r="E123">
        <v>-1.1629856350000001</v>
      </c>
      <c r="F123">
        <v>-1.0734504220000001</v>
      </c>
      <c r="G123">
        <v>-1.0360854859999999</v>
      </c>
      <c r="H123">
        <v>-1.01311968</v>
      </c>
      <c r="I123">
        <v>-0.73543941999999995</v>
      </c>
      <c r="J123">
        <v>-1.004216129</v>
      </c>
      <c r="K123" t="s">
        <v>4382</v>
      </c>
      <c r="L123" t="s">
        <v>5305</v>
      </c>
      <c r="M123" t="s">
        <v>111</v>
      </c>
      <c r="N123" t="s">
        <v>4383</v>
      </c>
      <c r="O123" t="s">
        <v>4384</v>
      </c>
    </row>
    <row r="124" spans="1:15">
      <c r="A124" t="s">
        <v>4302</v>
      </c>
      <c r="B124" t="s">
        <v>4303</v>
      </c>
      <c r="C124">
        <v>0.635620352</v>
      </c>
      <c r="D124" t="s">
        <v>3910</v>
      </c>
      <c r="E124">
        <v>-0.84391442400000005</v>
      </c>
      <c r="F124">
        <v>-0.85757835999999998</v>
      </c>
      <c r="G124">
        <v>-1.030361106</v>
      </c>
      <c r="H124">
        <v>-1.0407094480000001</v>
      </c>
      <c r="I124">
        <v>-0.96776345600000002</v>
      </c>
      <c r="J124">
        <v>-0.94806535800000002</v>
      </c>
      <c r="K124" t="s">
        <v>4304</v>
      </c>
      <c r="L124" t="s">
        <v>5305</v>
      </c>
      <c r="M124" t="s">
        <v>3772</v>
      </c>
      <c r="N124" t="s">
        <v>111</v>
      </c>
      <c r="O124" t="s">
        <v>4305</v>
      </c>
    </row>
    <row r="125" spans="1:15">
      <c r="A125" t="s">
        <v>4395</v>
      </c>
      <c r="B125" t="s">
        <v>4396</v>
      </c>
      <c r="C125">
        <v>0.635620352</v>
      </c>
      <c r="D125" t="s">
        <v>3910</v>
      </c>
      <c r="E125">
        <v>-0.87429943399999999</v>
      </c>
      <c r="F125">
        <v>-1.3615030290000001</v>
      </c>
      <c r="G125">
        <v>-2.3808737299999998</v>
      </c>
      <c r="H125">
        <v>-0.88941509699999999</v>
      </c>
      <c r="I125">
        <v>-1.3060645580000001</v>
      </c>
      <c r="J125">
        <v>-1.3624311689999999</v>
      </c>
      <c r="K125" t="s">
        <v>4397</v>
      </c>
      <c r="L125" t="s">
        <v>5305</v>
      </c>
      <c r="M125" t="s">
        <v>4398</v>
      </c>
      <c r="N125" t="s">
        <v>4492</v>
      </c>
      <c r="O125" t="s">
        <v>4493</v>
      </c>
    </row>
    <row r="126" spans="1:15">
      <c r="A126" t="s">
        <v>4494</v>
      </c>
      <c r="B126" t="s">
        <v>4495</v>
      </c>
      <c r="C126">
        <v>0.635620352</v>
      </c>
      <c r="D126" t="s">
        <v>3910</v>
      </c>
      <c r="E126">
        <v>-0.76087441700000003</v>
      </c>
      <c r="F126">
        <v>-0.74543345500000002</v>
      </c>
      <c r="G126">
        <v>-1.8996953999999999</v>
      </c>
      <c r="H126">
        <v>-1.3824630769999999</v>
      </c>
      <c r="I126">
        <v>-1.6733704300000001</v>
      </c>
      <c r="J126">
        <v>-1.292367356</v>
      </c>
      <c r="K126" t="s">
        <v>4496</v>
      </c>
      <c r="L126" t="s">
        <v>5305</v>
      </c>
      <c r="M126" t="s">
        <v>35</v>
      </c>
      <c r="N126" t="s">
        <v>111</v>
      </c>
      <c r="O126" t="s">
        <v>4497</v>
      </c>
    </row>
    <row r="127" spans="1:15">
      <c r="A127" t="s">
        <v>4498</v>
      </c>
      <c r="B127" t="s">
        <v>4499</v>
      </c>
      <c r="C127">
        <v>0.635620352</v>
      </c>
      <c r="D127" t="s">
        <v>3910</v>
      </c>
      <c r="E127">
        <v>-1.7165283360000001</v>
      </c>
      <c r="F127">
        <v>-0.70477785800000003</v>
      </c>
      <c r="G127">
        <v>-1.550441304</v>
      </c>
      <c r="H127">
        <v>-1.62580199</v>
      </c>
      <c r="I127">
        <v>-0.74892763600000001</v>
      </c>
      <c r="J127">
        <v>-1.2692954249999999</v>
      </c>
      <c r="K127" t="s">
        <v>4500</v>
      </c>
      <c r="L127" t="s">
        <v>5305</v>
      </c>
      <c r="M127" t="s">
        <v>3801</v>
      </c>
      <c r="N127" t="s">
        <v>4501</v>
      </c>
      <c r="O127" t="s">
        <v>4410</v>
      </c>
    </row>
    <row r="128" spans="1:15">
      <c r="A128" t="s">
        <v>4413</v>
      </c>
      <c r="B128" t="s">
        <v>4414</v>
      </c>
      <c r="C128">
        <v>0.635620352</v>
      </c>
      <c r="D128" t="s">
        <v>3910</v>
      </c>
      <c r="E128">
        <v>-1.869987678</v>
      </c>
      <c r="F128">
        <v>-2.053862579</v>
      </c>
      <c r="G128">
        <v>-0.39912045099999999</v>
      </c>
      <c r="H128">
        <v>-1.301432527</v>
      </c>
      <c r="I128">
        <v>-1.2896111809999999</v>
      </c>
      <c r="J128">
        <v>-1.3828028830000001</v>
      </c>
      <c r="K128" t="s">
        <v>4415</v>
      </c>
      <c r="L128" t="s">
        <v>5305</v>
      </c>
      <c r="M128" t="s">
        <v>4416</v>
      </c>
      <c r="N128" t="s">
        <v>111</v>
      </c>
      <c r="O128" t="s">
        <v>4417</v>
      </c>
    </row>
    <row r="129" spans="1:15">
      <c r="A129" t="s">
        <v>4418</v>
      </c>
      <c r="B129" t="s">
        <v>4348</v>
      </c>
      <c r="C129">
        <v>0.635620352</v>
      </c>
      <c r="D129" t="s">
        <v>3910</v>
      </c>
      <c r="E129">
        <v>-1.5990752690000001</v>
      </c>
      <c r="F129">
        <v>-1.8221544350000001</v>
      </c>
      <c r="G129">
        <v>-1.164551347</v>
      </c>
      <c r="H129">
        <v>-0.71536569800000005</v>
      </c>
      <c r="I129">
        <v>-0.89200111299999996</v>
      </c>
      <c r="J129">
        <v>-1.238629572</v>
      </c>
      <c r="K129" t="s">
        <v>4447</v>
      </c>
      <c r="L129" t="s">
        <v>5305</v>
      </c>
      <c r="M129" t="s">
        <v>35</v>
      </c>
      <c r="N129" t="s">
        <v>111</v>
      </c>
      <c r="O129" t="s">
        <v>4448</v>
      </c>
    </row>
    <row r="130" spans="1:15">
      <c r="A130" t="s">
        <v>4419</v>
      </c>
      <c r="B130" t="s">
        <v>4420</v>
      </c>
      <c r="C130">
        <v>0.635620352</v>
      </c>
      <c r="D130" t="s">
        <v>3910</v>
      </c>
      <c r="E130">
        <v>-2.7697608169999999</v>
      </c>
      <c r="F130">
        <v>-2.1015281090000002</v>
      </c>
      <c r="G130">
        <v>-1.0171884</v>
      </c>
      <c r="H130">
        <v>-1.344232629</v>
      </c>
      <c r="I130">
        <v>-0.57913562399999996</v>
      </c>
      <c r="J130">
        <v>-1.5623691159999999</v>
      </c>
      <c r="K130" t="s">
        <v>4421</v>
      </c>
      <c r="L130" t="s">
        <v>5305</v>
      </c>
      <c r="M130" t="s">
        <v>4422</v>
      </c>
      <c r="N130" t="s">
        <v>111</v>
      </c>
      <c r="O130" t="s">
        <v>4423</v>
      </c>
    </row>
    <row r="131" spans="1:15">
      <c r="A131" t="s">
        <v>4424</v>
      </c>
      <c r="B131" t="s">
        <v>4425</v>
      </c>
      <c r="C131">
        <v>0.635620352</v>
      </c>
      <c r="D131" t="s">
        <v>3910</v>
      </c>
      <c r="E131">
        <v>-1.737507498</v>
      </c>
      <c r="F131">
        <v>-0.942948919</v>
      </c>
      <c r="G131">
        <v>-1.2380331529999999</v>
      </c>
      <c r="H131">
        <v>-1.115697435</v>
      </c>
      <c r="I131">
        <v>-0.76585259900000002</v>
      </c>
      <c r="J131">
        <v>-1.1600079210000001</v>
      </c>
      <c r="K131" t="s">
        <v>4425</v>
      </c>
      <c r="L131" t="s">
        <v>5305</v>
      </c>
      <c r="M131" t="s">
        <v>111</v>
      </c>
      <c r="N131" t="s">
        <v>111</v>
      </c>
      <c r="O131" t="s">
        <v>20</v>
      </c>
    </row>
    <row r="132" spans="1:15">
      <c r="A132" t="s">
        <v>4326</v>
      </c>
      <c r="B132" t="s">
        <v>4327</v>
      </c>
      <c r="C132">
        <v>0.635620352</v>
      </c>
      <c r="D132" t="s">
        <v>3910</v>
      </c>
      <c r="E132">
        <v>-1.034360087</v>
      </c>
      <c r="F132">
        <v>-1.156299086</v>
      </c>
      <c r="G132">
        <v>-1.8871763800000001</v>
      </c>
      <c r="H132">
        <v>-0.89887101400000002</v>
      </c>
      <c r="I132">
        <v>-0.95517195899999996</v>
      </c>
      <c r="J132">
        <v>-1.1863757049999999</v>
      </c>
      <c r="K132" t="s">
        <v>4328</v>
      </c>
      <c r="L132" t="s">
        <v>5305</v>
      </c>
      <c r="M132" t="s">
        <v>35</v>
      </c>
      <c r="N132" t="s">
        <v>4329</v>
      </c>
      <c r="O132" t="s">
        <v>4431</v>
      </c>
    </row>
    <row r="133" spans="1:15">
      <c r="A133" t="s">
        <v>4432</v>
      </c>
      <c r="B133" t="s">
        <v>4521</v>
      </c>
      <c r="C133">
        <v>0.635620352</v>
      </c>
      <c r="D133" t="s">
        <v>3910</v>
      </c>
      <c r="E133">
        <v>-1.393225774</v>
      </c>
      <c r="F133">
        <v>-1.0747982629999999</v>
      </c>
      <c r="G133">
        <v>-0.46701799700000002</v>
      </c>
      <c r="H133">
        <v>-2.1019846109999998</v>
      </c>
      <c r="I133">
        <v>-1.8722687039999999</v>
      </c>
      <c r="J133">
        <v>-1.38185907</v>
      </c>
      <c r="K133" t="s">
        <v>3788</v>
      </c>
      <c r="L133" t="s">
        <v>5305</v>
      </c>
      <c r="M133" t="s">
        <v>35</v>
      </c>
      <c r="N133" t="s">
        <v>111</v>
      </c>
      <c r="O133" t="s">
        <v>4433</v>
      </c>
    </row>
    <row r="134" spans="1:15">
      <c r="A134" t="s">
        <v>4434</v>
      </c>
      <c r="B134" t="s">
        <v>4435</v>
      </c>
      <c r="C134">
        <v>0.635620352</v>
      </c>
      <c r="D134" t="s">
        <v>3910</v>
      </c>
      <c r="E134">
        <v>-1.724338207</v>
      </c>
      <c r="F134">
        <v>-1.1813731649999999</v>
      </c>
      <c r="G134">
        <v>-0.96646133000000001</v>
      </c>
      <c r="H134">
        <v>-1.1044808370000001</v>
      </c>
      <c r="I134">
        <v>-0.76665335199999995</v>
      </c>
      <c r="J134">
        <v>-1.1486613779999999</v>
      </c>
      <c r="K134" t="s">
        <v>4436</v>
      </c>
      <c r="L134" t="s">
        <v>5305</v>
      </c>
      <c r="M134" t="s">
        <v>3803</v>
      </c>
      <c r="N134" t="s">
        <v>111</v>
      </c>
      <c r="O134" t="s">
        <v>4338</v>
      </c>
    </row>
    <row r="135" spans="1:15">
      <c r="A135" t="s">
        <v>4345</v>
      </c>
      <c r="B135" t="s">
        <v>4445</v>
      </c>
      <c r="C135">
        <v>0.635620352</v>
      </c>
      <c r="D135" t="s">
        <v>3910</v>
      </c>
      <c r="E135">
        <v>-1.0552605859999999</v>
      </c>
      <c r="F135">
        <v>-0.45773020199999997</v>
      </c>
      <c r="G135">
        <v>-1.45092544</v>
      </c>
      <c r="H135">
        <v>-1.810294965</v>
      </c>
      <c r="I135">
        <v>-1.6552517449999999</v>
      </c>
      <c r="J135">
        <v>-1.285892587</v>
      </c>
      <c r="K135" t="s">
        <v>4446</v>
      </c>
      <c r="L135" t="s">
        <v>5305</v>
      </c>
      <c r="M135" t="s">
        <v>35</v>
      </c>
      <c r="N135" t="s">
        <v>111</v>
      </c>
      <c r="O135" t="s">
        <v>4537</v>
      </c>
    </row>
    <row r="136" spans="1:15">
      <c r="A136" t="s">
        <v>4541</v>
      </c>
      <c r="B136" t="s">
        <v>4542</v>
      </c>
      <c r="C136">
        <v>0.68404856999999997</v>
      </c>
      <c r="D136" t="s">
        <v>3910</v>
      </c>
      <c r="E136">
        <v>-0.73498175200000004</v>
      </c>
      <c r="F136">
        <v>-0.73326591600000002</v>
      </c>
      <c r="G136">
        <v>-1.985911599</v>
      </c>
      <c r="H136">
        <v>-1.8863134079999999</v>
      </c>
      <c r="I136">
        <v>-1.311269606</v>
      </c>
      <c r="J136">
        <v>-1.3303484560000001</v>
      </c>
      <c r="K136" t="s">
        <v>4543</v>
      </c>
      <c r="L136" t="s">
        <v>5305</v>
      </c>
      <c r="M136" t="s">
        <v>4544</v>
      </c>
      <c r="N136" t="s">
        <v>111</v>
      </c>
      <c r="O136" t="s">
        <v>4545</v>
      </c>
    </row>
    <row r="137" spans="1:15">
      <c r="A137" t="s">
        <v>4546</v>
      </c>
      <c r="B137" t="s">
        <v>4547</v>
      </c>
      <c r="C137">
        <v>0.68404856999999997</v>
      </c>
      <c r="D137" t="s">
        <v>3910</v>
      </c>
      <c r="E137">
        <v>-1.045568616</v>
      </c>
      <c r="F137">
        <v>-0.49577983599999997</v>
      </c>
      <c r="G137">
        <v>-1.4494312840000001</v>
      </c>
      <c r="H137">
        <v>-1.888644655</v>
      </c>
      <c r="I137">
        <v>-1.468589157</v>
      </c>
      <c r="J137">
        <v>-1.26960271</v>
      </c>
      <c r="K137" t="s">
        <v>4548</v>
      </c>
      <c r="L137" t="s">
        <v>5305</v>
      </c>
      <c r="M137" t="s">
        <v>4453</v>
      </c>
      <c r="N137" t="s">
        <v>111</v>
      </c>
      <c r="O137" t="s">
        <v>4454</v>
      </c>
    </row>
    <row r="138" spans="1:15">
      <c r="A138" t="s">
        <v>4455</v>
      </c>
      <c r="B138" t="s">
        <v>4456</v>
      </c>
      <c r="C138">
        <v>0.68404856999999997</v>
      </c>
      <c r="D138" t="s">
        <v>3910</v>
      </c>
      <c r="E138">
        <v>-1.1605244459999999</v>
      </c>
      <c r="F138">
        <v>-1.190904475</v>
      </c>
      <c r="G138">
        <v>-2.1121418319999998</v>
      </c>
      <c r="H138">
        <v>-0.73596619399999996</v>
      </c>
      <c r="I138">
        <v>-1.0802903429999999</v>
      </c>
      <c r="J138">
        <v>-1.2559654579999999</v>
      </c>
      <c r="K138" t="s">
        <v>4457</v>
      </c>
      <c r="L138" t="s">
        <v>5305</v>
      </c>
      <c r="M138" t="s">
        <v>111</v>
      </c>
      <c r="N138" t="s">
        <v>111</v>
      </c>
      <c r="O138" t="s">
        <v>4458</v>
      </c>
    </row>
    <row r="139" spans="1:15">
      <c r="A139" t="s">
        <v>4459</v>
      </c>
      <c r="B139" t="s">
        <v>4460</v>
      </c>
      <c r="C139">
        <v>0.68404856999999997</v>
      </c>
      <c r="D139" t="s">
        <v>3910</v>
      </c>
      <c r="E139">
        <v>-1.6924613639999999</v>
      </c>
      <c r="F139">
        <v>-0.90158985300000005</v>
      </c>
      <c r="G139">
        <v>-1.176166265</v>
      </c>
      <c r="H139">
        <v>-1.5260692300000001</v>
      </c>
      <c r="I139">
        <v>-0.65301773299999999</v>
      </c>
      <c r="J139">
        <v>-1.189860889</v>
      </c>
      <c r="K139" t="s">
        <v>4461</v>
      </c>
      <c r="L139" t="s">
        <v>5305</v>
      </c>
      <c r="M139" t="s">
        <v>4462</v>
      </c>
      <c r="N139" t="s">
        <v>111</v>
      </c>
      <c r="O139" t="s">
        <v>4376</v>
      </c>
    </row>
    <row r="140" spans="1:15">
      <c r="A140" t="s">
        <v>4473</v>
      </c>
      <c r="B140" t="s">
        <v>4159</v>
      </c>
      <c r="C140">
        <v>0.68404856999999997</v>
      </c>
      <c r="D140" t="s">
        <v>3910</v>
      </c>
      <c r="E140">
        <v>-1.03953714</v>
      </c>
      <c r="F140">
        <v>-0.63189462100000005</v>
      </c>
      <c r="G140">
        <v>-1.033661275</v>
      </c>
      <c r="H140">
        <v>-2.5186435500000002</v>
      </c>
      <c r="I140">
        <v>-2.3525607160000002</v>
      </c>
      <c r="J140">
        <v>-1.51525946</v>
      </c>
      <c r="K140" t="s">
        <v>4160</v>
      </c>
      <c r="L140" t="s">
        <v>5305</v>
      </c>
      <c r="M140" t="s">
        <v>111</v>
      </c>
      <c r="N140" t="s">
        <v>111</v>
      </c>
      <c r="O140" t="s">
        <v>4167</v>
      </c>
    </row>
    <row r="141" spans="1:15">
      <c r="A141" t="s">
        <v>4474</v>
      </c>
      <c r="B141" t="s">
        <v>4475</v>
      </c>
      <c r="C141">
        <v>0.68404856999999997</v>
      </c>
      <c r="D141" t="s">
        <v>3910</v>
      </c>
      <c r="E141">
        <v>-1.6769856780000001</v>
      </c>
      <c r="F141">
        <v>-1.670026421</v>
      </c>
      <c r="G141">
        <v>-1.7838274679999999</v>
      </c>
      <c r="H141">
        <v>-0.78129744599999995</v>
      </c>
      <c r="I141">
        <v>-0.56231438199999995</v>
      </c>
      <c r="J141">
        <v>-1.2948902790000001</v>
      </c>
      <c r="K141" t="s">
        <v>4476</v>
      </c>
      <c r="L141" t="s">
        <v>5305</v>
      </c>
      <c r="M141" t="s">
        <v>4477</v>
      </c>
      <c r="N141" t="s">
        <v>111</v>
      </c>
      <c r="O141" t="s">
        <v>4478</v>
      </c>
    </row>
    <row r="142" spans="1:15">
      <c r="A142" t="s">
        <v>4479</v>
      </c>
      <c r="B142" t="s">
        <v>4480</v>
      </c>
      <c r="C142">
        <v>0.68404856999999997</v>
      </c>
      <c r="D142" t="s">
        <v>3910</v>
      </c>
      <c r="E142">
        <v>-0.95769112899999997</v>
      </c>
      <c r="F142">
        <v>-0.88721108000000004</v>
      </c>
      <c r="G142">
        <v>-0.76581337500000002</v>
      </c>
      <c r="H142">
        <v>-1.6239374710000001</v>
      </c>
      <c r="I142">
        <v>-1.5758318680000001</v>
      </c>
      <c r="J142">
        <v>-1.1620969839999999</v>
      </c>
      <c r="K142" t="s">
        <v>4481</v>
      </c>
      <c r="L142" t="s">
        <v>5305</v>
      </c>
      <c r="M142" t="s">
        <v>254</v>
      </c>
      <c r="N142" t="s">
        <v>111</v>
      </c>
      <c r="O142" t="s">
        <v>4386</v>
      </c>
    </row>
    <row r="143" spans="1:15">
      <c r="A143" t="s">
        <v>4387</v>
      </c>
      <c r="B143" t="s">
        <v>4388</v>
      </c>
      <c r="C143">
        <v>0.68404856999999997</v>
      </c>
      <c r="D143" t="s">
        <v>3910</v>
      </c>
      <c r="E143">
        <v>-1.6878448180000001</v>
      </c>
      <c r="F143">
        <v>-1.531390783</v>
      </c>
      <c r="G143">
        <v>-2.031320826</v>
      </c>
      <c r="H143">
        <v>-0.68097871499999996</v>
      </c>
      <c r="I143">
        <v>-0.67119861300000005</v>
      </c>
      <c r="J143">
        <v>-1.320546751</v>
      </c>
      <c r="K143" t="s">
        <v>4389</v>
      </c>
      <c r="L143" t="s">
        <v>5305</v>
      </c>
      <c r="M143" t="s">
        <v>4390</v>
      </c>
      <c r="N143" t="s">
        <v>111</v>
      </c>
      <c r="O143" t="s">
        <v>4391</v>
      </c>
    </row>
    <row r="144" spans="1:15">
      <c r="A144" t="s">
        <v>4392</v>
      </c>
      <c r="B144" t="s">
        <v>4393</v>
      </c>
      <c r="C144">
        <v>0.68404856999999997</v>
      </c>
      <c r="D144" t="s">
        <v>3910</v>
      </c>
      <c r="E144">
        <v>-0.35462285799999999</v>
      </c>
      <c r="F144">
        <v>-0.83560023999999999</v>
      </c>
      <c r="G144">
        <v>-1.917321732</v>
      </c>
      <c r="H144">
        <v>-2.0433826349999999</v>
      </c>
      <c r="I144">
        <v>-2.453261441</v>
      </c>
      <c r="J144">
        <v>-1.520837781</v>
      </c>
      <c r="K144" t="s">
        <v>4490</v>
      </c>
      <c r="L144" t="s">
        <v>5305</v>
      </c>
      <c r="M144" t="s">
        <v>111</v>
      </c>
      <c r="N144" t="s">
        <v>4491</v>
      </c>
      <c r="O144" t="s">
        <v>4584</v>
      </c>
    </row>
    <row r="145" spans="1:15">
      <c r="A145" t="s">
        <v>4585</v>
      </c>
      <c r="B145" t="s">
        <v>4586</v>
      </c>
      <c r="C145">
        <v>0.68404856999999997</v>
      </c>
      <c r="D145" t="s">
        <v>3910</v>
      </c>
      <c r="E145">
        <v>-0.99306430199999995</v>
      </c>
      <c r="F145">
        <v>-1.2652867590000001</v>
      </c>
      <c r="G145">
        <v>-2.643020092</v>
      </c>
      <c r="H145">
        <v>-0.78720867100000003</v>
      </c>
      <c r="I145">
        <v>-1.296980045</v>
      </c>
      <c r="J145">
        <v>-1.397111974</v>
      </c>
      <c r="K145" t="s">
        <v>4587</v>
      </c>
      <c r="L145" t="s">
        <v>5305</v>
      </c>
      <c r="M145" t="s">
        <v>4588</v>
      </c>
      <c r="N145" t="s">
        <v>111</v>
      </c>
      <c r="O145" t="s">
        <v>4589</v>
      </c>
    </row>
    <row r="146" spans="1:15">
      <c r="A146" t="s">
        <v>4593</v>
      </c>
      <c r="B146" t="s">
        <v>4108</v>
      </c>
      <c r="C146">
        <v>0.68404856999999997</v>
      </c>
      <c r="D146" t="s">
        <v>3910</v>
      </c>
      <c r="E146">
        <v>-1.336604471</v>
      </c>
      <c r="F146">
        <v>-1.298738194</v>
      </c>
      <c r="G146">
        <v>-1.195714731</v>
      </c>
      <c r="H146">
        <v>-0.69621956699999998</v>
      </c>
      <c r="I146">
        <v>-0.78218157700000002</v>
      </c>
      <c r="J146">
        <v>-1.0618917080000001</v>
      </c>
      <c r="K146" t="s">
        <v>4109</v>
      </c>
      <c r="L146" t="s">
        <v>5305</v>
      </c>
      <c r="M146" t="s">
        <v>4110</v>
      </c>
      <c r="N146" t="s">
        <v>111</v>
      </c>
      <c r="O146" t="s">
        <v>4190</v>
      </c>
    </row>
    <row r="147" spans="1:15">
      <c r="A147" t="s">
        <v>4594</v>
      </c>
      <c r="B147" t="s">
        <v>4595</v>
      </c>
      <c r="C147">
        <v>0.68404856999999997</v>
      </c>
      <c r="D147" t="s">
        <v>3910</v>
      </c>
      <c r="E147">
        <v>-0.63475569099999996</v>
      </c>
      <c r="F147">
        <v>-0.53329669599999996</v>
      </c>
      <c r="G147">
        <v>-1.6954299340000001</v>
      </c>
      <c r="H147">
        <v>-2.2634631609999998</v>
      </c>
      <c r="I147">
        <v>-2.4133978119999999</v>
      </c>
      <c r="J147">
        <v>-1.5080686590000001</v>
      </c>
      <c r="K147" t="s">
        <v>4502</v>
      </c>
      <c r="L147" t="s">
        <v>5305</v>
      </c>
      <c r="M147" t="s">
        <v>1605</v>
      </c>
      <c r="N147" t="s">
        <v>111</v>
      </c>
      <c r="O147" t="s">
        <v>4503</v>
      </c>
    </row>
    <row r="148" spans="1:15">
      <c r="A148" t="s">
        <v>4506</v>
      </c>
      <c r="B148" t="s">
        <v>4507</v>
      </c>
      <c r="C148">
        <v>0.68404856999999997</v>
      </c>
      <c r="D148" t="s">
        <v>3910</v>
      </c>
      <c r="E148">
        <v>-0.64260629999999996</v>
      </c>
      <c r="F148">
        <v>-0.81866401200000005</v>
      </c>
      <c r="G148">
        <v>-2.0144875359999999</v>
      </c>
      <c r="H148">
        <v>-1.150222238</v>
      </c>
      <c r="I148">
        <v>-2.021338342</v>
      </c>
      <c r="J148">
        <v>-1.329463686</v>
      </c>
      <c r="K148" t="s">
        <v>4508</v>
      </c>
      <c r="L148" t="s">
        <v>5305</v>
      </c>
      <c r="M148" t="s">
        <v>35</v>
      </c>
      <c r="N148" t="s">
        <v>111</v>
      </c>
      <c r="O148" t="s">
        <v>4509</v>
      </c>
    </row>
    <row r="149" spans="1:15">
      <c r="A149" t="s">
        <v>4510</v>
      </c>
      <c r="B149" t="s">
        <v>4511</v>
      </c>
      <c r="C149">
        <v>0.68404856999999997</v>
      </c>
      <c r="D149" t="s">
        <v>3910</v>
      </c>
      <c r="E149">
        <v>-2.6559574279999998</v>
      </c>
      <c r="F149">
        <v>-1.682254068</v>
      </c>
      <c r="G149">
        <v>-1.1328910539999999</v>
      </c>
      <c r="H149">
        <v>-1.691182634</v>
      </c>
      <c r="I149">
        <v>-0.28633043000000002</v>
      </c>
      <c r="J149">
        <v>-1.4897231230000001</v>
      </c>
      <c r="K149" t="s">
        <v>4512</v>
      </c>
      <c r="L149" t="s">
        <v>5305</v>
      </c>
      <c r="M149" t="s">
        <v>35</v>
      </c>
      <c r="N149" t="s">
        <v>4426</v>
      </c>
      <c r="O149" t="s">
        <v>4427</v>
      </c>
    </row>
    <row r="150" spans="1:15">
      <c r="A150" t="s">
        <v>4428</v>
      </c>
      <c r="B150" t="s">
        <v>4429</v>
      </c>
      <c r="C150">
        <v>0.68404856999999997</v>
      </c>
      <c r="D150" t="s">
        <v>3910</v>
      </c>
      <c r="E150">
        <v>-0.88702114300000001</v>
      </c>
      <c r="F150">
        <v>-1.075596926</v>
      </c>
      <c r="G150">
        <v>-1.664719329</v>
      </c>
      <c r="H150">
        <v>-0.72130325200000001</v>
      </c>
      <c r="I150">
        <v>-1.1572116400000001</v>
      </c>
      <c r="J150">
        <v>-1.1011704579999999</v>
      </c>
      <c r="K150" t="s">
        <v>4430</v>
      </c>
      <c r="L150" t="s">
        <v>5305</v>
      </c>
      <c r="M150" t="s">
        <v>35</v>
      </c>
      <c r="N150" t="s">
        <v>111</v>
      </c>
      <c r="O150" t="s">
        <v>4517</v>
      </c>
    </row>
    <row r="151" spans="1:15">
      <c r="A151" t="s">
        <v>4518</v>
      </c>
      <c r="B151" t="s">
        <v>4519</v>
      </c>
      <c r="C151">
        <v>0.76613439800000005</v>
      </c>
      <c r="D151" t="s">
        <v>3910</v>
      </c>
      <c r="E151">
        <v>-1.2968471479999999</v>
      </c>
      <c r="F151">
        <v>-1.6610755189999999</v>
      </c>
      <c r="G151">
        <v>-0.60311932099999999</v>
      </c>
      <c r="H151">
        <v>-0.896390354</v>
      </c>
      <c r="I151">
        <v>-1.1823029359999999</v>
      </c>
      <c r="J151">
        <v>-1.1279470549999999</v>
      </c>
      <c r="K151" t="s">
        <v>4520</v>
      </c>
      <c r="L151" t="s">
        <v>5305</v>
      </c>
      <c r="M151" t="s">
        <v>35</v>
      </c>
      <c r="N151" t="s">
        <v>111</v>
      </c>
      <c r="O151" t="s">
        <v>4522</v>
      </c>
    </row>
    <row r="152" spans="1:15">
      <c r="A152" t="s">
        <v>4523</v>
      </c>
      <c r="B152" t="s">
        <v>4524</v>
      </c>
      <c r="C152">
        <v>0.76613439800000005</v>
      </c>
      <c r="D152" t="s">
        <v>3910</v>
      </c>
      <c r="E152">
        <v>-2.0949818819999999</v>
      </c>
      <c r="F152">
        <v>-1.7584941860000001</v>
      </c>
      <c r="G152">
        <v>-0.31208903900000001</v>
      </c>
      <c r="H152">
        <v>-0.85378232499999995</v>
      </c>
      <c r="I152">
        <v>-2.4690700529999998</v>
      </c>
      <c r="J152">
        <v>-1.4976834969999999</v>
      </c>
      <c r="K152" t="s">
        <v>4525</v>
      </c>
      <c r="L152" t="s">
        <v>5305</v>
      </c>
      <c r="M152" t="s">
        <v>111</v>
      </c>
      <c r="N152" t="s">
        <v>111</v>
      </c>
      <c r="O152" t="s">
        <v>4437</v>
      </c>
    </row>
    <row r="153" spans="1:15">
      <c r="A153" t="s">
        <v>4442</v>
      </c>
      <c r="B153" t="s">
        <v>4443</v>
      </c>
      <c r="C153">
        <v>0.76613439800000005</v>
      </c>
      <c r="D153" t="s">
        <v>3910</v>
      </c>
      <c r="E153">
        <v>-1.9839114449999999</v>
      </c>
      <c r="F153">
        <v>-2.0976916609999998</v>
      </c>
      <c r="G153">
        <v>-2.015001008</v>
      </c>
      <c r="H153">
        <v>-0.29055835200000002</v>
      </c>
      <c r="I153">
        <v>-0.84774868599999997</v>
      </c>
      <c r="J153">
        <v>-1.446982231</v>
      </c>
      <c r="K153" t="s">
        <v>4252</v>
      </c>
      <c r="L153" t="s">
        <v>5305</v>
      </c>
      <c r="M153" t="s">
        <v>4253</v>
      </c>
      <c r="N153" t="s">
        <v>4444</v>
      </c>
      <c r="O153" t="s">
        <v>4534</v>
      </c>
    </row>
    <row r="154" spans="1:15">
      <c r="A154" t="s">
        <v>4552</v>
      </c>
      <c r="B154" t="s">
        <v>4553</v>
      </c>
      <c r="C154">
        <v>0.76613439800000005</v>
      </c>
      <c r="D154" t="s">
        <v>3910</v>
      </c>
      <c r="E154">
        <v>-1.743851069</v>
      </c>
      <c r="F154">
        <v>-2.235530888</v>
      </c>
      <c r="G154">
        <v>-1.7023017570000001</v>
      </c>
      <c r="H154">
        <v>-0.50803346400000005</v>
      </c>
      <c r="I154">
        <v>-0.70301407599999999</v>
      </c>
      <c r="J154">
        <v>-1.3785462509999999</v>
      </c>
      <c r="K154" t="s">
        <v>4554</v>
      </c>
      <c r="L154" t="s">
        <v>5305</v>
      </c>
      <c r="M154" t="s">
        <v>4555</v>
      </c>
      <c r="N154" t="s">
        <v>4556</v>
      </c>
      <c r="O154" t="s">
        <v>4463</v>
      </c>
    </row>
    <row r="155" spans="1:15">
      <c r="A155" t="s">
        <v>4464</v>
      </c>
      <c r="B155" t="s">
        <v>4465</v>
      </c>
      <c r="C155">
        <v>0.76613439800000005</v>
      </c>
      <c r="D155" t="s">
        <v>3910</v>
      </c>
      <c r="E155">
        <v>-2.730390646</v>
      </c>
      <c r="F155">
        <v>-2.076280964</v>
      </c>
      <c r="G155">
        <v>-0.69414335599999999</v>
      </c>
      <c r="H155">
        <v>-0.90609734099999995</v>
      </c>
      <c r="I155">
        <v>-1.007706405</v>
      </c>
      <c r="J155">
        <v>-1.482923743</v>
      </c>
      <c r="K155" t="s">
        <v>4465</v>
      </c>
      <c r="L155" t="s">
        <v>5305</v>
      </c>
      <c r="M155" t="s">
        <v>111</v>
      </c>
      <c r="N155" t="s">
        <v>111</v>
      </c>
      <c r="O155" t="s">
        <v>20</v>
      </c>
    </row>
    <row r="156" spans="1:15">
      <c r="A156" t="s">
        <v>4469</v>
      </c>
      <c r="B156" t="s">
        <v>4470</v>
      </c>
      <c r="C156">
        <v>0.76613439800000005</v>
      </c>
      <c r="D156" t="s">
        <v>3910</v>
      </c>
      <c r="E156">
        <v>-2.2918268529999999</v>
      </c>
      <c r="F156">
        <v>-2.456551331</v>
      </c>
      <c r="G156">
        <v>-2.96443477</v>
      </c>
      <c r="H156">
        <v>-0.56853721999999995</v>
      </c>
      <c r="I156">
        <v>-0.30814166799999998</v>
      </c>
      <c r="J156">
        <v>-1.717898368</v>
      </c>
      <c r="K156" t="s">
        <v>4471</v>
      </c>
      <c r="L156" t="s">
        <v>5305</v>
      </c>
      <c r="M156" t="s">
        <v>111</v>
      </c>
      <c r="N156" t="s">
        <v>111</v>
      </c>
      <c r="O156" t="s">
        <v>4472</v>
      </c>
    </row>
    <row r="157" spans="1:15">
      <c r="A157" t="s">
        <v>4657</v>
      </c>
      <c r="B157" t="s">
        <v>4658</v>
      </c>
      <c r="C157">
        <v>0.76613439800000005</v>
      </c>
      <c r="D157" t="s">
        <v>3910</v>
      </c>
      <c r="E157">
        <v>-0.84311323299999996</v>
      </c>
      <c r="F157">
        <v>-0.63331158300000001</v>
      </c>
      <c r="G157">
        <v>-1.378630977</v>
      </c>
      <c r="H157">
        <v>-1.122717813</v>
      </c>
      <c r="I157">
        <v>-1.254205354</v>
      </c>
      <c r="J157">
        <v>-1.046395792</v>
      </c>
      <c r="K157" t="s">
        <v>4659</v>
      </c>
      <c r="L157" t="s">
        <v>5305</v>
      </c>
      <c r="M157" t="s">
        <v>35</v>
      </c>
      <c r="N157" t="s">
        <v>111</v>
      </c>
      <c r="O157" t="s">
        <v>4660</v>
      </c>
    </row>
    <row r="158" spans="1:15">
      <c r="A158" t="s">
        <v>4557</v>
      </c>
      <c r="B158" t="s">
        <v>4558</v>
      </c>
      <c r="C158">
        <v>0.76613439800000005</v>
      </c>
      <c r="D158" t="s">
        <v>3910</v>
      </c>
      <c r="E158">
        <v>-0.88881118800000003</v>
      </c>
      <c r="F158">
        <v>-0.93171642099999996</v>
      </c>
      <c r="G158">
        <v>-0.84946307300000001</v>
      </c>
      <c r="H158">
        <v>-2.1639053580000001</v>
      </c>
      <c r="I158">
        <v>-1.332023271</v>
      </c>
      <c r="J158">
        <v>-1.233183862</v>
      </c>
      <c r="K158" t="s">
        <v>4559</v>
      </c>
      <c r="L158" t="s">
        <v>5305</v>
      </c>
      <c r="M158" t="s">
        <v>35</v>
      </c>
      <c r="N158" t="s">
        <v>111</v>
      </c>
      <c r="O158" t="s">
        <v>4560</v>
      </c>
    </row>
    <row r="159" spans="1:15">
      <c r="A159" t="s">
        <v>4561</v>
      </c>
      <c r="B159" t="s">
        <v>4562</v>
      </c>
      <c r="C159">
        <v>0.76613439800000005</v>
      </c>
      <c r="D159" t="s">
        <v>3910</v>
      </c>
      <c r="E159">
        <v>-0.53824985999999997</v>
      </c>
      <c r="F159">
        <v>-0.92869160299999998</v>
      </c>
      <c r="G159">
        <v>-1.130860561</v>
      </c>
      <c r="H159">
        <v>-1.524074599</v>
      </c>
      <c r="I159">
        <v>-1.5111340150000001</v>
      </c>
      <c r="J159">
        <v>-1.126602128</v>
      </c>
      <c r="K159" t="s">
        <v>4563</v>
      </c>
      <c r="L159" t="s">
        <v>5305</v>
      </c>
      <c r="M159" t="s">
        <v>4564</v>
      </c>
      <c r="N159" t="s">
        <v>111</v>
      </c>
      <c r="O159" t="s">
        <v>4482</v>
      </c>
    </row>
    <row r="160" spans="1:15">
      <c r="A160" t="s">
        <v>4582</v>
      </c>
      <c r="B160" t="s">
        <v>4583</v>
      </c>
      <c r="C160">
        <v>0.76613439800000005</v>
      </c>
      <c r="D160" t="s">
        <v>3910</v>
      </c>
      <c r="E160">
        <v>-0.83562459099999997</v>
      </c>
      <c r="F160">
        <v>-1.13664027</v>
      </c>
      <c r="G160">
        <v>-0.62470063099999995</v>
      </c>
      <c r="H160">
        <v>-1.272940298</v>
      </c>
      <c r="I160">
        <v>-1.5362291779999999</v>
      </c>
      <c r="J160">
        <v>-1.0812269940000001</v>
      </c>
      <c r="K160" t="s">
        <v>4681</v>
      </c>
      <c r="L160" t="s">
        <v>5305</v>
      </c>
      <c r="M160" t="s">
        <v>35</v>
      </c>
      <c r="N160" t="s">
        <v>4682</v>
      </c>
      <c r="O160" t="s">
        <v>4683</v>
      </c>
    </row>
    <row r="161" spans="1:15">
      <c r="A161" t="s">
        <v>4596</v>
      </c>
      <c r="B161" t="s">
        <v>4597</v>
      </c>
      <c r="C161">
        <v>0.76613439800000005</v>
      </c>
      <c r="D161" t="s">
        <v>3910</v>
      </c>
      <c r="E161">
        <v>-1.0279908760000001</v>
      </c>
      <c r="F161">
        <v>-0.498858419</v>
      </c>
      <c r="G161">
        <v>-1.0917419340000001</v>
      </c>
      <c r="H161">
        <v>-1.406783517</v>
      </c>
      <c r="I161">
        <v>-1.4165062610000001</v>
      </c>
      <c r="J161">
        <v>-1.088376201</v>
      </c>
      <c r="K161" t="s">
        <v>4598</v>
      </c>
      <c r="L161" t="s">
        <v>5305</v>
      </c>
      <c r="M161" t="s">
        <v>111</v>
      </c>
      <c r="N161" t="s">
        <v>111</v>
      </c>
      <c r="O161" t="s">
        <v>4599</v>
      </c>
    </row>
    <row r="162" spans="1:15">
      <c r="A162" t="s">
        <v>4600</v>
      </c>
      <c r="B162" t="s">
        <v>4601</v>
      </c>
      <c r="C162">
        <v>0.76613439800000005</v>
      </c>
      <c r="D162" t="s">
        <v>3910</v>
      </c>
      <c r="E162">
        <v>-0.93466424599999998</v>
      </c>
      <c r="F162">
        <v>-2.3529897210000001</v>
      </c>
      <c r="G162">
        <v>-3.5787171930000001</v>
      </c>
      <c r="H162">
        <v>-0.94340584999999999</v>
      </c>
      <c r="I162">
        <v>-0.76455103599999996</v>
      </c>
      <c r="J162">
        <v>-1.7148656090000001</v>
      </c>
      <c r="K162" t="s">
        <v>4602</v>
      </c>
      <c r="L162" t="s">
        <v>5305</v>
      </c>
      <c r="M162" t="s">
        <v>111</v>
      </c>
      <c r="N162" t="s">
        <v>111</v>
      </c>
      <c r="O162" t="s">
        <v>4603</v>
      </c>
    </row>
    <row r="163" spans="1:15">
      <c r="A163" t="s">
        <v>4604</v>
      </c>
      <c r="B163" t="s">
        <v>4605</v>
      </c>
      <c r="C163">
        <v>0.76613439800000005</v>
      </c>
      <c r="D163" t="s">
        <v>3910</v>
      </c>
      <c r="E163">
        <v>-1.197992843</v>
      </c>
      <c r="F163">
        <v>-1.064940263</v>
      </c>
      <c r="G163">
        <v>-0.83139819999999998</v>
      </c>
      <c r="H163">
        <v>-0.63955951099999997</v>
      </c>
      <c r="I163">
        <v>-1.2921090740000001</v>
      </c>
      <c r="J163">
        <v>-1.005199978</v>
      </c>
      <c r="K163" t="s">
        <v>4605</v>
      </c>
      <c r="L163" t="s">
        <v>5305</v>
      </c>
      <c r="M163" t="s">
        <v>111</v>
      </c>
      <c r="N163" t="s">
        <v>111</v>
      </c>
      <c r="O163" t="s">
        <v>20</v>
      </c>
    </row>
    <row r="164" spans="1:15">
      <c r="A164" t="s">
        <v>4606</v>
      </c>
      <c r="B164" t="s">
        <v>4607</v>
      </c>
      <c r="C164">
        <v>0.76613439800000005</v>
      </c>
      <c r="D164" t="s">
        <v>3910</v>
      </c>
      <c r="E164">
        <v>-0.53171191600000001</v>
      </c>
      <c r="F164">
        <v>-0.67130116500000003</v>
      </c>
      <c r="G164">
        <v>-1.6495639900000001</v>
      </c>
      <c r="H164">
        <v>-1.6751878920000001</v>
      </c>
      <c r="I164">
        <v>-1.6306158230000001</v>
      </c>
      <c r="J164">
        <v>-1.2316761570000001</v>
      </c>
      <c r="K164" t="s">
        <v>4608</v>
      </c>
      <c r="L164" t="s">
        <v>5305</v>
      </c>
      <c r="M164" t="s">
        <v>4609</v>
      </c>
      <c r="N164" t="s">
        <v>111</v>
      </c>
      <c r="O164" t="s">
        <v>20</v>
      </c>
    </row>
    <row r="165" spans="1:15">
      <c r="A165" t="s">
        <v>4610</v>
      </c>
      <c r="B165" t="s">
        <v>4611</v>
      </c>
      <c r="C165">
        <v>0.76613439800000005</v>
      </c>
      <c r="D165" t="s">
        <v>3910</v>
      </c>
      <c r="E165">
        <v>-1.0080093050000001</v>
      </c>
      <c r="F165">
        <v>-0.91817697700000001</v>
      </c>
      <c r="G165">
        <v>-1.8460909750000001</v>
      </c>
      <c r="H165">
        <v>-0.72407831099999997</v>
      </c>
      <c r="I165">
        <v>-1.0951540820000001</v>
      </c>
      <c r="J165">
        <v>-1.1183019300000001</v>
      </c>
      <c r="K165" t="s">
        <v>4612</v>
      </c>
      <c r="L165" t="s">
        <v>5305</v>
      </c>
      <c r="M165" t="s">
        <v>35</v>
      </c>
      <c r="N165" t="s">
        <v>111</v>
      </c>
      <c r="O165" t="s">
        <v>4513</v>
      </c>
    </row>
    <row r="166" spans="1:15">
      <c r="A166" t="s">
        <v>4514</v>
      </c>
      <c r="B166" t="s">
        <v>4515</v>
      </c>
      <c r="C166">
        <v>0.76613439800000005</v>
      </c>
      <c r="D166" t="s">
        <v>3910</v>
      </c>
      <c r="E166">
        <v>-1.5130126209999999</v>
      </c>
      <c r="F166">
        <v>-1.7914950679999999</v>
      </c>
      <c r="G166">
        <v>-1.198061228</v>
      </c>
      <c r="H166">
        <v>-0.63584921000000005</v>
      </c>
      <c r="I166">
        <v>-0.71142081700000004</v>
      </c>
      <c r="J166">
        <v>-1.169967789</v>
      </c>
      <c r="K166" t="s">
        <v>4516</v>
      </c>
      <c r="L166" t="s">
        <v>5305</v>
      </c>
      <c r="M166" t="s">
        <v>4700</v>
      </c>
      <c r="N166" t="s">
        <v>111</v>
      </c>
      <c r="O166" t="s">
        <v>4701</v>
      </c>
    </row>
    <row r="167" spans="1:15">
      <c r="A167" t="s">
        <v>4702</v>
      </c>
      <c r="B167" t="s">
        <v>4703</v>
      </c>
      <c r="C167">
        <v>0.92950129199999998</v>
      </c>
      <c r="D167" t="s">
        <v>3910</v>
      </c>
      <c r="E167">
        <v>-0.51457303399999998</v>
      </c>
      <c r="F167">
        <v>-0.74940180499999998</v>
      </c>
      <c r="G167">
        <v>-1.489529909</v>
      </c>
      <c r="H167">
        <v>-1.4683489869999999</v>
      </c>
      <c r="I167">
        <v>-1.6590420690000001</v>
      </c>
      <c r="J167">
        <v>-1.1761791610000001</v>
      </c>
      <c r="K167" t="s">
        <v>4613</v>
      </c>
      <c r="L167" t="s">
        <v>5305</v>
      </c>
      <c r="M167" t="s">
        <v>4614</v>
      </c>
      <c r="N167" t="s">
        <v>111</v>
      </c>
      <c r="O167" t="s">
        <v>4615</v>
      </c>
    </row>
    <row r="168" spans="1:15">
      <c r="A168" t="s">
        <v>4616</v>
      </c>
      <c r="B168" t="s">
        <v>4033</v>
      </c>
      <c r="C168">
        <v>0.92950129199999998</v>
      </c>
      <c r="D168" t="s">
        <v>3910</v>
      </c>
      <c r="E168">
        <v>-1.3523022650000001</v>
      </c>
      <c r="F168">
        <v>-1.2230807770000001</v>
      </c>
      <c r="G168">
        <v>-0.72892068200000004</v>
      </c>
      <c r="H168">
        <v>-0.86665286699999999</v>
      </c>
      <c r="I168">
        <v>-0.83156168799999997</v>
      </c>
      <c r="J168">
        <v>-1.000503656</v>
      </c>
      <c r="K168" t="s">
        <v>4034</v>
      </c>
      <c r="L168" t="s">
        <v>5305</v>
      </c>
      <c r="M168" t="s">
        <v>111</v>
      </c>
      <c r="N168" t="s">
        <v>111</v>
      </c>
      <c r="O168" t="s">
        <v>4041</v>
      </c>
    </row>
    <row r="169" spans="1:15">
      <c r="A169" t="s">
        <v>4621</v>
      </c>
      <c r="B169" t="s">
        <v>4622</v>
      </c>
      <c r="C169">
        <v>0.92950129199999998</v>
      </c>
      <c r="D169" t="s">
        <v>3910</v>
      </c>
      <c r="E169">
        <v>-1.3013220780000001</v>
      </c>
      <c r="F169">
        <v>-1.664318972</v>
      </c>
      <c r="G169">
        <v>-0.561571029</v>
      </c>
      <c r="H169">
        <v>-1.0376850909999999</v>
      </c>
      <c r="I169">
        <v>-0.945217906</v>
      </c>
      <c r="J169">
        <v>-1.1020230150000001</v>
      </c>
      <c r="K169" t="s">
        <v>4526</v>
      </c>
      <c r="L169" t="s">
        <v>5305</v>
      </c>
      <c r="M169" t="s">
        <v>4527</v>
      </c>
      <c r="N169" t="s">
        <v>111</v>
      </c>
      <c r="O169" t="s">
        <v>4528</v>
      </c>
    </row>
    <row r="170" spans="1:15">
      <c r="A170" t="s">
        <v>4531</v>
      </c>
      <c r="B170" t="s">
        <v>4532</v>
      </c>
      <c r="C170">
        <v>0.92950129199999998</v>
      </c>
      <c r="D170" t="s">
        <v>3910</v>
      </c>
      <c r="E170">
        <v>-1.6145823770000001</v>
      </c>
      <c r="F170">
        <v>-1.817668938</v>
      </c>
      <c r="G170">
        <v>0.18476276</v>
      </c>
      <c r="H170">
        <v>-2.0141072590000002</v>
      </c>
      <c r="I170">
        <v>-2.4869548180000001</v>
      </c>
      <c r="J170">
        <v>-1.549710127</v>
      </c>
      <c r="K170" t="s">
        <v>4533</v>
      </c>
      <c r="L170" t="s">
        <v>5305</v>
      </c>
      <c r="M170" t="s">
        <v>111</v>
      </c>
      <c r="N170" t="s">
        <v>111</v>
      </c>
      <c r="O170" t="s">
        <v>4732</v>
      </c>
    </row>
    <row r="171" spans="1:15">
      <c r="A171" t="s">
        <v>4733</v>
      </c>
      <c r="B171" t="s">
        <v>4734</v>
      </c>
      <c r="C171">
        <v>0.92950129199999998</v>
      </c>
      <c r="D171" t="s">
        <v>3910</v>
      </c>
      <c r="E171">
        <v>-1.1805341810000001</v>
      </c>
      <c r="F171">
        <v>-1.5646869489999999</v>
      </c>
      <c r="G171">
        <v>-0.209654273</v>
      </c>
      <c r="H171">
        <v>-1.644594712</v>
      </c>
      <c r="I171">
        <v>-2.734693482</v>
      </c>
      <c r="J171">
        <v>-1.46683272</v>
      </c>
      <c r="K171" t="s">
        <v>3719</v>
      </c>
      <c r="L171" t="s">
        <v>5305</v>
      </c>
      <c r="M171" t="s">
        <v>35</v>
      </c>
      <c r="N171" t="s">
        <v>4735</v>
      </c>
      <c r="O171" t="s">
        <v>4736</v>
      </c>
    </row>
    <row r="172" spans="1:15">
      <c r="A172" t="s">
        <v>4737</v>
      </c>
      <c r="B172" t="s">
        <v>4738</v>
      </c>
      <c r="C172">
        <v>0.92950129199999998</v>
      </c>
      <c r="D172" t="s">
        <v>3910</v>
      </c>
      <c r="E172">
        <v>-0.78595891600000001</v>
      </c>
      <c r="F172">
        <v>-0.78530739800000005</v>
      </c>
      <c r="G172">
        <v>-0.92856865600000005</v>
      </c>
      <c r="H172">
        <v>-1.07685366</v>
      </c>
      <c r="I172">
        <v>-1.5405631040000001</v>
      </c>
      <c r="J172">
        <v>-1.023450347</v>
      </c>
      <c r="K172" t="s">
        <v>4739</v>
      </c>
      <c r="L172" t="s">
        <v>5305</v>
      </c>
      <c r="M172" t="s">
        <v>35</v>
      </c>
      <c r="N172" t="s">
        <v>4640</v>
      </c>
      <c r="O172" t="s">
        <v>4641</v>
      </c>
    </row>
    <row r="173" spans="1:15">
      <c r="A173" t="s">
        <v>4648</v>
      </c>
      <c r="B173" t="s">
        <v>4649</v>
      </c>
      <c r="C173">
        <v>0.92950129199999998</v>
      </c>
      <c r="D173" t="s">
        <v>3910</v>
      </c>
      <c r="E173">
        <v>-1.4316040059999999</v>
      </c>
      <c r="F173">
        <v>-0.99779892000000003</v>
      </c>
      <c r="G173">
        <v>-3.120172911</v>
      </c>
      <c r="H173">
        <v>-1.128161666</v>
      </c>
      <c r="I173">
        <v>-0.72786833100000004</v>
      </c>
      <c r="J173">
        <v>-1.481121167</v>
      </c>
      <c r="K173" t="s">
        <v>4650</v>
      </c>
      <c r="L173" t="s">
        <v>5305</v>
      </c>
      <c r="M173" t="s">
        <v>3726</v>
      </c>
      <c r="N173" t="s">
        <v>111</v>
      </c>
      <c r="O173" t="s">
        <v>4651</v>
      </c>
    </row>
    <row r="174" spans="1:15">
      <c r="A174" t="s">
        <v>4652</v>
      </c>
      <c r="B174" t="s">
        <v>4653</v>
      </c>
      <c r="C174">
        <v>0.92950129199999998</v>
      </c>
      <c r="D174" t="s">
        <v>3910</v>
      </c>
      <c r="E174">
        <v>-0.74590391899999997</v>
      </c>
      <c r="F174">
        <v>-1.0406308559999999</v>
      </c>
      <c r="G174">
        <v>-2.3906730949999999</v>
      </c>
      <c r="H174">
        <v>-0.84843910499999997</v>
      </c>
      <c r="I174">
        <v>-1.335386462</v>
      </c>
      <c r="J174">
        <v>-1.2722066869999999</v>
      </c>
      <c r="K174" t="s">
        <v>4654</v>
      </c>
      <c r="L174" t="s">
        <v>5305</v>
      </c>
      <c r="M174" t="s">
        <v>4655</v>
      </c>
      <c r="N174" t="s">
        <v>4656</v>
      </c>
      <c r="O174" t="s">
        <v>4661</v>
      </c>
    </row>
    <row r="175" spans="1:15">
      <c r="A175" t="s">
        <v>4662</v>
      </c>
      <c r="B175" t="s">
        <v>4663</v>
      </c>
      <c r="C175">
        <v>0.92950129199999998</v>
      </c>
      <c r="D175" t="s">
        <v>3910</v>
      </c>
      <c r="E175">
        <v>-0.48209465499999998</v>
      </c>
      <c r="F175">
        <v>0.12391658699999999</v>
      </c>
      <c r="G175">
        <v>-3.325422653</v>
      </c>
      <c r="H175">
        <v>-4.0656479470000004</v>
      </c>
      <c r="I175">
        <v>-2.7863191719999998</v>
      </c>
      <c r="J175">
        <v>-2.1071135679999999</v>
      </c>
      <c r="K175" t="s">
        <v>4663</v>
      </c>
      <c r="L175" t="s">
        <v>5305</v>
      </c>
      <c r="M175" t="s">
        <v>111</v>
      </c>
      <c r="N175" t="s">
        <v>111</v>
      </c>
      <c r="O175" t="s">
        <v>20</v>
      </c>
    </row>
    <row r="176" spans="1:15">
      <c r="A176" t="s">
        <v>4664</v>
      </c>
      <c r="B176" t="s">
        <v>4665</v>
      </c>
      <c r="C176">
        <v>0.92950129199999998</v>
      </c>
      <c r="D176" t="s">
        <v>3910</v>
      </c>
      <c r="E176">
        <v>-1.15877881</v>
      </c>
      <c r="F176">
        <v>-0.62858244399999996</v>
      </c>
      <c r="G176">
        <v>-1.47938061</v>
      </c>
      <c r="H176">
        <v>-1.1275397869999999</v>
      </c>
      <c r="I176">
        <v>-0.75453632199999998</v>
      </c>
      <c r="J176">
        <v>-1.0297635949999999</v>
      </c>
      <c r="K176" t="s">
        <v>4666</v>
      </c>
      <c r="L176" t="s">
        <v>5305</v>
      </c>
      <c r="M176" t="s">
        <v>4667</v>
      </c>
      <c r="N176" t="s">
        <v>4668</v>
      </c>
      <c r="O176" t="s">
        <v>4759</v>
      </c>
    </row>
    <row r="177" spans="1:15">
      <c r="A177" t="s">
        <v>4566</v>
      </c>
      <c r="B177" t="s">
        <v>4567</v>
      </c>
      <c r="C177">
        <v>0.92950129199999998</v>
      </c>
      <c r="D177" t="s">
        <v>3910</v>
      </c>
      <c r="E177">
        <v>-0.94721412599999999</v>
      </c>
      <c r="F177">
        <v>-0.82870217000000002</v>
      </c>
      <c r="G177">
        <v>-1.2536890350000001</v>
      </c>
      <c r="H177">
        <v>-0.66986336899999999</v>
      </c>
      <c r="I177">
        <v>-0.98539847999999997</v>
      </c>
      <c r="J177">
        <v>-0.93697343600000005</v>
      </c>
      <c r="K177" t="s">
        <v>4568</v>
      </c>
      <c r="L177" t="s">
        <v>5305</v>
      </c>
      <c r="M177" t="s">
        <v>4569</v>
      </c>
      <c r="N177" t="s">
        <v>111</v>
      </c>
      <c r="O177" t="s">
        <v>4570</v>
      </c>
    </row>
    <row r="178" spans="1:15">
      <c r="A178" t="s">
        <v>4571</v>
      </c>
      <c r="B178" t="s">
        <v>4572</v>
      </c>
      <c r="C178">
        <v>0.92950129199999998</v>
      </c>
      <c r="D178" t="s">
        <v>3910</v>
      </c>
      <c r="E178">
        <v>-2.153270805</v>
      </c>
      <c r="F178">
        <v>-2.48984724</v>
      </c>
      <c r="G178">
        <v>-1.8578923679999999</v>
      </c>
      <c r="H178">
        <v>-6.6192405999999995E-2</v>
      </c>
      <c r="I178">
        <v>-0.90397474300000003</v>
      </c>
      <c r="J178">
        <v>-1.4942355119999999</v>
      </c>
      <c r="K178" t="s">
        <v>4573</v>
      </c>
      <c r="L178" t="s">
        <v>5305</v>
      </c>
      <c r="M178" t="s">
        <v>111</v>
      </c>
      <c r="N178" t="s">
        <v>4574</v>
      </c>
      <c r="O178" t="s">
        <v>4575</v>
      </c>
    </row>
    <row r="179" spans="1:15">
      <c r="A179" t="s">
        <v>4576</v>
      </c>
      <c r="B179" t="s">
        <v>4577</v>
      </c>
      <c r="C179">
        <v>0.92950129199999998</v>
      </c>
      <c r="D179" t="s">
        <v>3910</v>
      </c>
      <c r="E179">
        <v>-1.2463450469999999</v>
      </c>
      <c r="F179">
        <v>-1.2486926330000001</v>
      </c>
      <c r="G179">
        <v>-0.60755050399999999</v>
      </c>
      <c r="H179">
        <v>-0.92616367300000002</v>
      </c>
      <c r="I179">
        <v>-0.85710875200000003</v>
      </c>
      <c r="J179">
        <v>-0.97717212200000003</v>
      </c>
      <c r="K179" t="s">
        <v>4578</v>
      </c>
      <c r="L179" t="s">
        <v>5305</v>
      </c>
      <c r="M179" t="s">
        <v>35</v>
      </c>
      <c r="N179" t="s">
        <v>111</v>
      </c>
      <c r="O179" t="s">
        <v>4785</v>
      </c>
    </row>
    <row r="180" spans="1:15">
      <c r="A180" t="s">
        <v>4788</v>
      </c>
      <c r="B180" t="s">
        <v>4789</v>
      </c>
      <c r="C180">
        <v>1.2768906630000001</v>
      </c>
      <c r="D180" t="s">
        <v>3910</v>
      </c>
      <c r="E180">
        <v>-0.87874759499999999</v>
      </c>
      <c r="F180">
        <v>-0.903415148</v>
      </c>
      <c r="G180">
        <v>-0.59870586699999995</v>
      </c>
      <c r="H180">
        <v>-1.2658021420000001</v>
      </c>
      <c r="I180">
        <v>-1.200790539</v>
      </c>
      <c r="J180">
        <v>-0.96949225800000005</v>
      </c>
      <c r="K180" t="s">
        <v>4790</v>
      </c>
      <c r="L180" t="s">
        <v>5305</v>
      </c>
      <c r="M180" t="s">
        <v>35</v>
      </c>
      <c r="N180" t="s">
        <v>111</v>
      </c>
      <c r="O180" t="s">
        <v>4791</v>
      </c>
    </row>
    <row r="181" spans="1:15">
      <c r="A181" t="s">
        <v>4686</v>
      </c>
      <c r="B181" t="s">
        <v>4687</v>
      </c>
      <c r="C181">
        <v>1.2768906630000001</v>
      </c>
      <c r="D181" t="s">
        <v>3910</v>
      </c>
      <c r="E181">
        <v>-0.351404885</v>
      </c>
      <c r="F181">
        <v>-0.34319914899999998</v>
      </c>
      <c r="G181">
        <v>-2.4867820389999999</v>
      </c>
      <c r="H181">
        <v>-2.2804041669999999</v>
      </c>
      <c r="I181">
        <v>-2.3918007989999999</v>
      </c>
      <c r="J181">
        <v>-1.5707182079999999</v>
      </c>
      <c r="K181" t="s">
        <v>4687</v>
      </c>
      <c r="L181" t="s">
        <v>5305</v>
      </c>
      <c r="M181" t="s">
        <v>111</v>
      </c>
      <c r="N181" t="s">
        <v>111</v>
      </c>
      <c r="O181" t="s">
        <v>20</v>
      </c>
    </row>
    <row r="182" spans="1:15">
      <c r="A182" t="s">
        <v>4688</v>
      </c>
      <c r="B182" t="s">
        <v>4689</v>
      </c>
      <c r="C182">
        <v>1.2768906630000001</v>
      </c>
      <c r="D182" t="s">
        <v>3910</v>
      </c>
      <c r="E182">
        <v>-0.226084014</v>
      </c>
      <c r="F182">
        <v>-1.93051314</v>
      </c>
      <c r="G182">
        <v>-2.0366736460000001</v>
      </c>
      <c r="H182">
        <v>-2.2329034010000002</v>
      </c>
      <c r="I182">
        <v>-0.66653075900000003</v>
      </c>
      <c r="J182">
        <v>-1.4185409920000001</v>
      </c>
      <c r="K182" t="s">
        <v>4690</v>
      </c>
      <c r="L182" t="s">
        <v>5305</v>
      </c>
      <c r="M182" t="s">
        <v>111</v>
      </c>
      <c r="N182" t="s">
        <v>111</v>
      </c>
      <c r="O182" t="s">
        <v>4691</v>
      </c>
    </row>
    <row r="183" spans="1:15">
      <c r="A183" t="s">
        <v>4692</v>
      </c>
      <c r="B183" t="s">
        <v>4693</v>
      </c>
      <c r="C183">
        <v>1.2768906630000001</v>
      </c>
      <c r="D183" t="s">
        <v>3910</v>
      </c>
      <c r="E183">
        <v>-1.101857605</v>
      </c>
      <c r="F183">
        <v>-1.9936759020000001</v>
      </c>
      <c r="G183">
        <v>-0.21452574599999999</v>
      </c>
      <c r="H183">
        <v>-1.1834147159999999</v>
      </c>
      <c r="I183">
        <v>-1.9522084179999999</v>
      </c>
      <c r="J183">
        <v>-1.2891364780000001</v>
      </c>
      <c r="K183" t="s">
        <v>4694</v>
      </c>
      <c r="L183" t="s">
        <v>5305</v>
      </c>
      <c r="M183" t="s">
        <v>4030</v>
      </c>
      <c r="N183" t="s">
        <v>4695</v>
      </c>
      <c r="O183" t="s">
        <v>4696</v>
      </c>
    </row>
    <row r="184" spans="1:15">
      <c r="A184" t="s">
        <v>4697</v>
      </c>
      <c r="B184" t="s">
        <v>4698</v>
      </c>
      <c r="C184">
        <v>1.2768906630000001</v>
      </c>
      <c r="D184" t="s">
        <v>3910</v>
      </c>
      <c r="E184">
        <v>-1.5204800169999999</v>
      </c>
      <c r="F184">
        <v>-1.4135939049999999</v>
      </c>
      <c r="G184">
        <v>-5.6692801000000001E-2</v>
      </c>
      <c r="H184">
        <v>-1.6803445109999999</v>
      </c>
      <c r="I184">
        <v>-1.549282593</v>
      </c>
      <c r="J184">
        <v>-1.244078765</v>
      </c>
      <c r="K184" t="s">
        <v>4699</v>
      </c>
      <c r="L184" t="s">
        <v>5305</v>
      </c>
      <c r="M184" t="s">
        <v>3784</v>
      </c>
      <c r="N184" t="s">
        <v>111</v>
      </c>
      <c r="O184" t="s">
        <v>4705</v>
      </c>
    </row>
    <row r="185" spans="1:15">
      <c r="A185" t="s">
        <v>4706</v>
      </c>
      <c r="B185" t="s">
        <v>4707</v>
      </c>
      <c r="C185">
        <v>1.2768906630000001</v>
      </c>
      <c r="D185" t="s">
        <v>3910</v>
      </c>
      <c r="E185">
        <v>-1.088697606</v>
      </c>
      <c r="F185">
        <v>-0.99624195900000001</v>
      </c>
      <c r="G185">
        <v>-0.654732231</v>
      </c>
      <c r="H185">
        <v>-0.78295197599999999</v>
      </c>
      <c r="I185">
        <v>-0.92910777</v>
      </c>
      <c r="J185">
        <v>-0.89034630800000003</v>
      </c>
      <c r="K185" t="s">
        <v>4708</v>
      </c>
      <c r="L185" t="s">
        <v>5305</v>
      </c>
      <c r="M185" t="s">
        <v>4709</v>
      </c>
      <c r="N185" t="s">
        <v>4710</v>
      </c>
      <c r="O185" t="s">
        <v>4623</v>
      </c>
    </row>
    <row r="186" spans="1:15">
      <c r="A186" t="s">
        <v>4624</v>
      </c>
      <c r="B186" t="s">
        <v>4625</v>
      </c>
      <c r="C186">
        <v>1.2768906630000001</v>
      </c>
      <c r="D186" t="s">
        <v>3910</v>
      </c>
      <c r="E186">
        <v>-1.3458404960000001</v>
      </c>
      <c r="F186">
        <v>-0.788368921</v>
      </c>
      <c r="G186">
        <v>-1.0530318750000001</v>
      </c>
      <c r="H186">
        <v>-1.267204837</v>
      </c>
      <c r="I186">
        <v>-0.55143261899999996</v>
      </c>
      <c r="J186">
        <v>-1.00117575</v>
      </c>
      <c r="K186" t="s">
        <v>4626</v>
      </c>
      <c r="L186" t="s">
        <v>5305</v>
      </c>
      <c r="M186" t="s">
        <v>4627</v>
      </c>
      <c r="N186" t="s">
        <v>111</v>
      </c>
      <c r="O186" t="s">
        <v>4628</v>
      </c>
    </row>
    <row r="187" spans="1:15">
      <c r="A187" t="s">
        <v>4629</v>
      </c>
      <c r="B187" t="s">
        <v>4097</v>
      </c>
      <c r="C187">
        <v>1.2768906630000001</v>
      </c>
      <c r="D187" t="s">
        <v>3910</v>
      </c>
      <c r="E187">
        <v>-1.568335262</v>
      </c>
      <c r="F187">
        <v>-1.828733511</v>
      </c>
      <c r="G187">
        <v>8.8957022999999996E-2</v>
      </c>
      <c r="H187">
        <v>-2.0456569959999999</v>
      </c>
      <c r="I187">
        <v>-1.429919562</v>
      </c>
      <c r="J187">
        <v>-1.356737662</v>
      </c>
      <c r="K187" t="s">
        <v>4097</v>
      </c>
      <c r="L187" t="s">
        <v>5305</v>
      </c>
      <c r="M187" t="s">
        <v>111</v>
      </c>
      <c r="N187" t="s">
        <v>111</v>
      </c>
      <c r="O187" t="s">
        <v>20</v>
      </c>
    </row>
    <row r="188" spans="1:15">
      <c r="A188" t="s">
        <v>4630</v>
      </c>
      <c r="B188" t="s">
        <v>4631</v>
      </c>
      <c r="C188">
        <v>1.2768906630000001</v>
      </c>
      <c r="D188" t="s">
        <v>3910</v>
      </c>
      <c r="E188">
        <v>-2.3561001730000002</v>
      </c>
      <c r="F188">
        <v>-1.2593677679999999</v>
      </c>
      <c r="G188">
        <v>0.35566532499999998</v>
      </c>
      <c r="H188">
        <v>-2.769294055</v>
      </c>
      <c r="I188">
        <v>-2.1627021420000001</v>
      </c>
      <c r="J188">
        <v>-1.638359763</v>
      </c>
      <c r="K188" t="s">
        <v>4632</v>
      </c>
      <c r="L188" t="s">
        <v>5305</v>
      </c>
      <c r="M188" t="s">
        <v>35</v>
      </c>
      <c r="N188" t="s">
        <v>111</v>
      </c>
      <c r="O188" t="s">
        <v>20</v>
      </c>
    </row>
    <row r="189" spans="1:15">
      <c r="A189" t="s">
        <v>4633</v>
      </c>
      <c r="B189" t="s">
        <v>4634</v>
      </c>
      <c r="C189">
        <v>1.2768906630000001</v>
      </c>
      <c r="D189" t="s">
        <v>3910</v>
      </c>
      <c r="E189">
        <v>-1.2407922870000001</v>
      </c>
      <c r="F189">
        <v>-1.2940742000000001</v>
      </c>
      <c r="G189">
        <v>-1.661605091</v>
      </c>
      <c r="H189">
        <v>-0.510787781</v>
      </c>
      <c r="I189">
        <v>-0.73630178000000002</v>
      </c>
      <c r="J189">
        <v>-1.0887122279999999</v>
      </c>
      <c r="K189" t="s">
        <v>4635</v>
      </c>
      <c r="L189" t="s">
        <v>5305</v>
      </c>
      <c r="M189" t="s">
        <v>35</v>
      </c>
      <c r="N189" t="s">
        <v>111</v>
      </c>
      <c r="O189" t="s">
        <v>4728</v>
      </c>
    </row>
    <row r="190" spans="1:15">
      <c r="A190" t="s">
        <v>4729</v>
      </c>
      <c r="B190" t="s">
        <v>4730</v>
      </c>
      <c r="C190">
        <v>1.2768906630000001</v>
      </c>
      <c r="D190" t="s">
        <v>3910</v>
      </c>
      <c r="E190">
        <v>-1.971221455</v>
      </c>
      <c r="F190">
        <v>-2.1578365819999998</v>
      </c>
      <c r="G190">
        <v>-0.15592772199999999</v>
      </c>
      <c r="H190">
        <v>-1.248643387</v>
      </c>
      <c r="I190">
        <v>-1.0826154969999999</v>
      </c>
      <c r="J190">
        <v>-1.323248929</v>
      </c>
      <c r="K190" t="s">
        <v>4731</v>
      </c>
      <c r="L190" t="s">
        <v>5305</v>
      </c>
      <c r="M190" t="s">
        <v>111</v>
      </c>
      <c r="N190" t="s">
        <v>111</v>
      </c>
      <c r="O190" t="s">
        <v>4813</v>
      </c>
    </row>
    <row r="191" spans="1:15">
      <c r="A191" t="s">
        <v>4814</v>
      </c>
      <c r="B191" t="s">
        <v>4815</v>
      </c>
      <c r="C191">
        <v>1.2768906630000001</v>
      </c>
      <c r="D191" t="s">
        <v>3910</v>
      </c>
      <c r="E191">
        <v>-2.2658831469999998</v>
      </c>
      <c r="F191">
        <v>-2.0063667550000002</v>
      </c>
      <c r="G191">
        <v>8.0291972000000003E-2</v>
      </c>
      <c r="H191">
        <v>-1.2831337570000001</v>
      </c>
      <c r="I191">
        <v>-1.53300397</v>
      </c>
      <c r="J191">
        <v>-1.4016191309999999</v>
      </c>
      <c r="K191" t="s">
        <v>4816</v>
      </c>
      <c r="L191" t="s">
        <v>5305</v>
      </c>
      <c r="M191" t="s">
        <v>539</v>
      </c>
      <c r="N191" t="s">
        <v>4817</v>
      </c>
      <c r="O191" t="s">
        <v>4818</v>
      </c>
    </row>
    <row r="192" spans="1:15">
      <c r="A192" t="s">
        <v>4819</v>
      </c>
      <c r="B192" t="s">
        <v>4740</v>
      </c>
      <c r="C192">
        <v>1.2768906630000001</v>
      </c>
      <c r="D192" t="s">
        <v>3910</v>
      </c>
      <c r="E192">
        <v>-1.493894251</v>
      </c>
      <c r="F192">
        <v>-1.4797343869999999</v>
      </c>
      <c r="G192">
        <v>-1.7156680390000001</v>
      </c>
      <c r="H192">
        <v>-0.46091864999999999</v>
      </c>
      <c r="I192">
        <v>-0.638074433</v>
      </c>
      <c r="J192">
        <v>-1.1576579520000001</v>
      </c>
      <c r="K192" t="s">
        <v>4741</v>
      </c>
      <c r="L192" t="s">
        <v>5305</v>
      </c>
      <c r="M192" t="s">
        <v>4742</v>
      </c>
      <c r="N192" t="s">
        <v>111</v>
      </c>
      <c r="O192" t="s">
        <v>4743</v>
      </c>
    </row>
    <row r="193" spans="1:15">
      <c r="A193" t="s">
        <v>4744</v>
      </c>
      <c r="B193" t="s">
        <v>4745</v>
      </c>
      <c r="C193">
        <v>1.2768906630000001</v>
      </c>
      <c r="D193" t="s">
        <v>3910</v>
      </c>
      <c r="E193">
        <v>-0.92321569599999997</v>
      </c>
      <c r="F193">
        <v>-0.791075168</v>
      </c>
      <c r="G193">
        <v>-0.86096855699999997</v>
      </c>
      <c r="H193">
        <v>-1.1605484639999999</v>
      </c>
      <c r="I193">
        <v>-0.68860492399999995</v>
      </c>
      <c r="J193">
        <v>-0.88488256200000004</v>
      </c>
      <c r="K193" t="s">
        <v>4746</v>
      </c>
      <c r="L193" t="s">
        <v>5305</v>
      </c>
      <c r="M193" t="s">
        <v>35</v>
      </c>
      <c r="N193" t="s">
        <v>111</v>
      </c>
      <c r="O193" t="s">
        <v>20</v>
      </c>
    </row>
    <row r="194" spans="1:15">
      <c r="A194" t="s">
        <v>4751</v>
      </c>
      <c r="B194" t="s">
        <v>4752</v>
      </c>
      <c r="C194">
        <v>1.2768906630000001</v>
      </c>
      <c r="D194" t="s">
        <v>3910</v>
      </c>
      <c r="E194">
        <v>-1.214960772</v>
      </c>
      <c r="F194">
        <v>-1.3819779139999999</v>
      </c>
      <c r="G194">
        <v>-2.247337833</v>
      </c>
      <c r="H194">
        <v>-0.71219170499999995</v>
      </c>
      <c r="I194">
        <v>-0.55990225500000002</v>
      </c>
      <c r="J194">
        <v>-1.2232740959999999</v>
      </c>
      <c r="K194" t="s">
        <v>4753</v>
      </c>
      <c r="L194" t="s">
        <v>5305</v>
      </c>
      <c r="M194" t="s">
        <v>3433</v>
      </c>
      <c r="N194" t="s">
        <v>111</v>
      </c>
      <c r="O194" t="s">
        <v>4754</v>
      </c>
    </row>
    <row r="195" spans="1:15">
      <c r="A195" t="s">
        <v>4755</v>
      </c>
      <c r="B195" t="s">
        <v>4756</v>
      </c>
      <c r="C195">
        <v>1.2768906630000001</v>
      </c>
      <c r="D195" t="s">
        <v>3910</v>
      </c>
      <c r="E195">
        <v>-0.923864142</v>
      </c>
      <c r="F195">
        <v>-1.6373258900000001</v>
      </c>
      <c r="G195">
        <v>-2.2957091300000001</v>
      </c>
      <c r="H195">
        <v>-0.929104174</v>
      </c>
      <c r="I195">
        <v>-0.48831112300000001</v>
      </c>
      <c r="J195">
        <v>-1.254862892</v>
      </c>
      <c r="K195" t="s">
        <v>4757</v>
      </c>
      <c r="L195" t="s">
        <v>5305</v>
      </c>
      <c r="M195" t="s">
        <v>35</v>
      </c>
      <c r="N195" t="s">
        <v>4758</v>
      </c>
      <c r="O195" t="s">
        <v>4760</v>
      </c>
    </row>
    <row r="196" spans="1:15">
      <c r="A196" t="s">
        <v>4671</v>
      </c>
      <c r="B196" t="s">
        <v>4672</v>
      </c>
      <c r="C196">
        <v>1.2768906630000001</v>
      </c>
      <c r="D196" t="s">
        <v>3910</v>
      </c>
      <c r="E196">
        <v>-1.271117187</v>
      </c>
      <c r="F196">
        <v>-1.310008579</v>
      </c>
      <c r="G196">
        <v>-0.62456702799999997</v>
      </c>
      <c r="H196">
        <v>-0.76438590500000003</v>
      </c>
      <c r="I196">
        <v>-0.87365974099999999</v>
      </c>
      <c r="J196">
        <v>-0.968747688</v>
      </c>
      <c r="K196" t="s">
        <v>4673</v>
      </c>
      <c r="L196" t="s">
        <v>5305</v>
      </c>
      <c r="M196" t="s">
        <v>4674</v>
      </c>
      <c r="N196" t="s">
        <v>4675</v>
      </c>
      <c r="O196" t="s">
        <v>4676</v>
      </c>
    </row>
    <row r="197" spans="1:15">
      <c r="A197" t="s">
        <v>4677</v>
      </c>
      <c r="B197" t="s">
        <v>4678</v>
      </c>
      <c r="C197">
        <v>1.2768906630000001</v>
      </c>
      <c r="D197" t="s">
        <v>3910</v>
      </c>
      <c r="E197">
        <v>-1.220679941</v>
      </c>
      <c r="F197">
        <v>-1.1931409900000001</v>
      </c>
      <c r="G197">
        <v>-1.752313011</v>
      </c>
      <c r="H197">
        <v>-0.62115751900000005</v>
      </c>
      <c r="I197">
        <v>-0.62818639499999995</v>
      </c>
      <c r="J197">
        <v>-1.0830955710000001</v>
      </c>
      <c r="K197" t="s">
        <v>4679</v>
      </c>
      <c r="L197" t="s">
        <v>5305</v>
      </c>
      <c r="M197" t="s">
        <v>4680</v>
      </c>
      <c r="N197" t="s">
        <v>111</v>
      </c>
      <c r="O197" t="s">
        <v>4781</v>
      </c>
    </row>
    <row r="198" spans="1:15">
      <c r="A198" t="s">
        <v>4782</v>
      </c>
      <c r="B198" t="s">
        <v>4783</v>
      </c>
      <c r="C198">
        <v>1.2768906630000001</v>
      </c>
      <c r="D198" t="s">
        <v>3910</v>
      </c>
      <c r="E198">
        <v>-0.42935743999999998</v>
      </c>
      <c r="F198">
        <v>-0.71764183199999998</v>
      </c>
      <c r="G198">
        <v>-2.5708805020000001</v>
      </c>
      <c r="H198">
        <v>-2.116775933</v>
      </c>
      <c r="I198">
        <v>-1.110891619</v>
      </c>
      <c r="J198">
        <v>-1.389109465</v>
      </c>
      <c r="K198" t="s">
        <v>4784</v>
      </c>
      <c r="L198" t="s">
        <v>5305</v>
      </c>
      <c r="M198" t="s">
        <v>4867</v>
      </c>
      <c r="N198" t="s">
        <v>111</v>
      </c>
      <c r="O198" t="s">
        <v>4868</v>
      </c>
    </row>
    <row r="199" spans="1:15">
      <c r="A199" t="s">
        <v>4870</v>
      </c>
      <c r="B199" t="s">
        <v>4871</v>
      </c>
      <c r="C199">
        <v>1.3223030929999999</v>
      </c>
      <c r="D199" t="s">
        <v>3910</v>
      </c>
      <c r="E199">
        <v>-1.8742825350000001</v>
      </c>
      <c r="F199">
        <v>-1.6988025630000001</v>
      </c>
      <c r="G199">
        <v>-0.81534726499999999</v>
      </c>
      <c r="H199">
        <v>-0.81976884000000005</v>
      </c>
      <c r="I199">
        <v>-0.57989067400000005</v>
      </c>
      <c r="J199">
        <v>-1.1576183760000001</v>
      </c>
      <c r="K199" t="s">
        <v>4798</v>
      </c>
      <c r="L199" t="s">
        <v>5305</v>
      </c>
      <c r="M199" t="s">
        <v>111</v>
      </c>
      <c r="N199" t="s">
        <v>111</v>
      </c>
      <c r="O199" t="s">
        <v>4792</v>
      </c>
    </row>
    <row r="200" spans="1:15">
      <c r="A200" t="s">
        <v>4795</v>
      </c>
      <c r="B200" t="s">
        <v>4796</v>
      </c>
      <c r="C200">
        <v>1.3223030929999999</v>
      </c>
      <c r="D200" t="s">
        <v>3910</v>
      </c>
      <c r="E200">
        <v>-0.82288233600000005</v>
      </c>
      <c r="F200">
        <v>-1.0166173060000001</v>
      </c>
      <c r="G200">
        <v>-0.96519512600000001</v>
      </c>
      <c r="H200">
        <v>-0.72045441899999996</v>
      </c>
      <c r="I200">
        <v>-0.71280434500000001</v>
      </c>
      <c r="J200">
        <v>-0.84759070599999997</v>
      </c>
      <c r="K200" t="s">
        <v>4797</v>
      </c>
      <c r="L200" t="s">
        <v>5305</v>
      </c>
      <c r="M200" t="s">
        <v>4704</v>
      </c>
      <c r="N200" t="s">
        <v>4799</v>
      </c>
      <c r="O200" t="s">
        <v>4800</v>
      </c>
    </row>
    <row r="201" spans="1:15">
      <c r="A201" t="s">
        <v>4879</v>
      </c>
      <c r="B201" t="s">
        <v>4880</v>
      </c>
      <c r="C201">
        <v>1.3223030929999999</v>
      </c>
      <c r="D201" t="s">
        <v>3910</v>
      </c>
      <c r="E201">
        <v>-1.716530858</v>
      </c>
      <c r="F201">
        <v>-1.9253389889999999</v>
      </c>
      <c r="G201">
        <v>-1.3478241849999999</v>
      </c>
      <c r="H201">
        <v>-0.47210666200000001</v>
      </c>
      <c r="I201">
        <v>-0.57061458099999995</v>
      </c>
      <c r="J201">
        <v>-1.2064830550000001</v>
      </c>
      <c r="K201" t="s">
        <v>4881</v>
      </c>
      <c r="L201" t="s">
        <v>5305</v>
      </c>
      <c r="M201" t="s">
        <v>4882</v>
      </c>
      <c r="N201" t="s">
        <v>4711</v>
      </c>
      <c r="O201" t="s">
        <v>4712</v>
      </c>
    </row>
    <row r="202" spans="1:15">
      <c r="A202" t="s">
        <v>4713</v>
      </c>
      <c r="B202" t="s">
        <v>4714</v>
      </c>
      <c r="C202">
        <v>1.3223030929999999</v>
      </c>
      <c r="D202" t="s">
        <v>3910</v>
      </c>
      <c r="E202">
        <v>-0.92687944099999997</v>
      </c>
      <c r="F202">
        <v>-1.7449664890000001</v>
      </c>
      <c r="G202">
        <v>-1.397404984</v>
      </c>
      <c r="H202">
        <v>-0.50933810199999996</v>
      </c>
      <c r="I202">
        <v>-0.84696797400000001</v>
      </c>
      <c r="J202">
        <v>-1.085111398</v>
      </c>
      <c r="K202" t="s">
        <v>4715</v>
      </c>
      <c r="L202" t="s">
        <v>5305</v>
      </c>
      <c r="M202" t="s">
        <v>35</v>
      </c>
      <c r="N202" t="s">
        <v>111</v>
      </c>
      <c r="O202" t="s">
        <v>4716</v>
      </c>
    </row>
    <row r="203" spans="1:15">
      <c r="A203" t="s">
        <v>4717</v>
      </c>
      <c r="B203" t="s">
        <v>4718</v>
      </c>
      <c r="C203">
        <v>1.3223030929999999</v>
      </c>
      <c r="D203" t="s">
        <v>3910</v>
      </c>
      <c r="E203">
        <v>-2.1104812260000001</v>
      </c>
      <c r="F203">
        <v>4.5508820999999998E-2</v>
      </c>
      <c r="G203">
        <v>-0.555554561</v>
      </c>
      <c r="H203">
        <v>-2.7947919040000002</v>
      </c>
      <c r="I203">
        <v>-3.0980662990000001</v>
      </c>
      <c r="J203">
        <v>-1.7026770339999999</v>
      </c>
      <c r="K203" t="s">
        <v>4718</v>
      </c>
      <c r="L203" t="s">
        <v>5305</v>
      </c>
      <c r="M203" t="s">
        <v>111</v>
      </c>
      <c r="N203" t="s">
        <v>111</v>
      </c>
      <c r="O203" t="s">
        <v>20</v>
      </c>
    </row>
    <row r="204" spans="1:15">
      <c r="A204" t="s">
        <v>4719</v>
      </c>
      <c r="B204" t="s">
        <v>4720</v>
      </c>
      <c r="C204">
        <v>1.3223030929999999</v>
      </c>
      <c r="D204" t="s">
        <v>3910</v>
      </c>
      <c r="E204">
        <v>-0.67217002800000003</v>
      </c>
      <c r="F204">
        <v>-0.90057967299999997</v>
      </c>
      <c r="G204">
        <v>-0.59175638399999997</v>
      </c>
      <c r="H204">
        <v>-2.1126361139999998</v>
      </c>
      <c r="I204">
        <v>-2.2775253719999999</v>
      </c>
      <c r="J204">
        <v>-1.310933514</v>
      </c>
      <c r="K204" t="s">
        <v>4721</v>
      </c>
      <c r="L204" t="s">
        <v>5305</v>
      </c>
      <c r="M204" t="s">
        <v>3804</v>
      </c>
      <c r="N204" t="s">
        <v>111</v>
      </c>
      <c r="O204" t="s">
        <v>4722</v>
      </c>
    </row>
    <row r="205" spans="1:15">
      <c r="A205" t="s">
        <v>4725</v>
      </c>
      <c r="B205" t="s">
        <v>4726</v>
      </c>
      <c r="C205">
        <v>1.3223030929999999</v>
      </c>
      <c r="D205" t="s">
        <v>3910</v>
      </c>
      <c r="E205">
        <v>-1.068707257</v>
      </c>
      <c r="F205">
        <v>-0.57138725800000001</v>
      </c>
      <c r="G205">
        <v>-0.62666092900000003</v>
      </c>
      <c r="H205">
        <v>-1.520335867</v>
      </c>
      <c r="I205">
        <v>-1.543420365</v>
      </c>
      <c r="J205">
        <v>-1.0661023350000001</v>
      </c>
      <c r="K205" t="s">
        <v>4727</v>
      </c>
      <c r="L205" t="s">
        <v>5305</v>
      </c>
      <c r="M205" t="s">
        <v>3706</v>
      </c>
      <c r="N205" t="s">
        <v>111</v>
      </c>
      <c r="O205" t="s">
        <v>4806</v>
      </c>
    </row>
    <row r="206" spans="1:15">
      <c r="A206" t="s">
        <v>4807</v>
      </c>
      <c r="B206" t="s">
        <v>4484</v>
      </c>
      <c r="C206">
        <v>1.3223030929999999</v>
      </c>
      <c r="D206" t="s">
        <v>3910</v>
      </c>
      <c r="E206">
        <v>-1.2511842479999999</v>
      </c>
      <c r="F206">
        <v>-0.93964972199999997</v>
      </c>
      <c r="G206">
        <v>-0.40576546400000002</v>
      </c>
      <c r="H206">
        <v>-1.2007657549999999</v>
      </c>
      <c r="I206">
        <v>-1.09677965</v>
      </c>
      <c r="J206">
        <v>-0.97882896799999997</v>
      </c>
      <c r="K206" t="s">
        <v>4485</v>
      </c>
      <c r="L206" t="s">
        <v>5305</v>
      </c>
      <c r="M206" t="s">
        <v>35</v>
      </c>
      <c r="N206" t="s">
        <v>111</v>
      </c>
      <c r="O206" t="s">
        <v>4486</v>
      </c>
    </row>
    <row r="207" spans="1:15">
      <c r="A207" t="s">
        <v>4808</v>
      </c>
      <c r="B207" t="s">
        <v>4809</v>
      </c>
      <c r="C207">
        <v>1.3223030929999999</v>
      </c>
      <c r="D207" t="s">
        <v>3910</v>
      </c>
      <c r="E207">
        <v>-0.67255586199999995</v>
      </c>
      <c r="F207">
        <v>-0.83562931200000001</v>
      </c>
      <c r="G207">
        <v>-0.73701160399999999</v>
      </c>
      <c r="H207">
        <v>-0.97224566899999998</v>
      </c>
      <c r="I207">
        <v>-0.96253475799999999</v>
      </c>
      <c r="J207">
        <v>-0.83599544100000001</v>
      </c>
      <c r="K207" t="s">
        <v>4810</v>
      </c>
      <c r="L207" t="s">
        <v>5305</v>
      </c>
      <c r="M207" t="s">
        <v>4811</v>
      </c>
      <c r="N207" t="s">
        <v>4812</v>
      </c>
      <c r="O207" t="s">
        <v>4829</v>
      </c>
    </row>
    <row r="208" spans="1:15">
      <c r="A208" t="s">
        <v>4833</v>
      </c>
      <c r="B208" t="s">
        <v>4834</v>
      </c>
      <c r="C208">
        <v>1.3223030929999999</v>
      </c>
      <c r="D208" t="s">
        <v>3910</v>
      </c>
      <c r="E208">
        <v>-1.030280254</v>
      </c>
      <c r="F208">
        <v>-1.2158913840000001</v>
      </c>
      <c r="G208">
        <v>-0.14490613499999999</v>
      </c>
      <c r="H208">
        <v>-2.202198713</v>
      </c>
      <c r="I208">
        <v>-1.79312877</v>
      </c>
      <c r="J208">
        <v>-1.2772810509999999</v>
      </c>
      <c r="K208" t="s">
        <v>4835</v>
      </c>
      <c r="L208" t="s">
        <v>5305</v>
      </c>
      <c r="M208" t="s">
        <v>111</v>
      </c>
      <c r="N208" t="s">
        <v>4836</v>
      </c>
      <c r="O208" t="s">
        <v>4837</v>
      </c>
    </row>
    <row r="209" spans="1:15">
      <c r="A209" t="s">
        <v>4838</v>
      </c>
      <c r="B209" t="s">
        <v>4820</v>
      </c>
      <c r="C209">
        <v>1.3223030929999999</v>
      </c>
      <c r="D209" t="s">
        <v>3910</v>
      </c>
      <c r="E209">
        <v>-0.87914349800000002</v>
      </c>
      <c r="F209">
        <v>-0.51641627700000003</v>
      </c>
      <c r="G209">
        <v>-1.1988804479999999</v>
      </c>
      <c r="H209">
        <v>-0.99398952299999999</v>
      </c>
      <c r="I209">
        <v>-0.97263829800000001</v>
      </c>
      <c r="J209">
        <v>-0.91221360900000004</v>
      </c>
      <c r="K209" t="s">
        <v>4821</v>
      </c>
      <c r="L209" t="s">
        <v>5305</v>
      </c>
      <c r="M209" t="s">
        <v>3800</v>
      </c>
      <c r="N209" t="s">
        <v>111</v>
      </c>
      <c r="O209" t="s">
        <v>20</v>
      </c>
    </row>
    <row r="210" spans="1:15">
      <c r="A210" t="s">
        <v>4822</v>
      </c>
      <c r="B210" t="s">
        <v>4823</v>
      </c>
      <c r="C210">
        <v>1.3223030929999999</v>
      </c>
      <c r="D210" t="s">
        <v>3910</v>
      </c>
      <c r="E210">
        <v>-0.74578132399999997</v>
      </c>
      <c r="F210">
        <v>-0.96750446499999998</v>
      </c>
      <c r="G210">
        <v>-2.4156185190000001</v>
      </c>
      <c r="H210">
        <v>-1.314206384</v>
      </c>
      <c r="I210">
        <v>-0.67162673900000003</v>
      </c>
      <c r="J210">
        <v>-1.222947486</v>
      </c>
      <c r="K210" t="s">
        <v>3802</v>
      </c>
      <c r="L210" t="s">
        <v>5305</v>
      </c>
      <c r="M210" t="s">
        <v>35</v>
      </c>
      <c r="N210" t="s">
        <v>4824</v>
      </c>
      <c r="O210" t="s">
        <v>4825</v>
      </c>
    </row>
    <row r="211" spans="1:15">
      <c r="A211" t="s">
        <v>4826</v>
      </c>
      <c r="B211" t="s">
        <v>4645</v>
      </c>
      <c r="C211">
        <v>1.3223030929999999</v>
      </c>
      <c r="D211" t="s">
        <v>3910</v>
      </c>
      <c r="E211">
        <v>-1.0205633949999999</v>
      </c>
      <c r="F211">
        <v>-1.231224616</v>
      </c>
      <c r="G211">
        <v>-0.10280415699999999</v>
      </c>
      <c r="H211">
        <v>-1.972607394</v>
      </c>
      <c r="I211">
        <v>-2.1830318979999999</v>
      </c>
      <c r="J211">
        <v>-1.302046292</v>
      </c>
      <c r="K211" t="s">
        <v>4646</v>
      </c>
      <c r="L211" t="s">
        <v>5305</v>
      </c>
      <c r="M211" t="s">
        <v>111</v>
      </c>
      <c r="N211" t="s">
        <v>111</v>
      </c>
      <c r="O211" t="s">
        <v>4647</v>
      </c>
    </row>
    <row r="212" spans="1:15">
      <c r="A212" t="s">
        <v>4766</v>
      </c>
      <c r="B212" t="s">
        <v>4767</v>
      </c>
      <c r="C212">
        <v>1.3223030929999999</v>
      </c>
      <c r="D212" t="s">
        <v>3910</v>
      </c>
      <c r="E212">
        <v>-0.808765242</v>
      </c>
      <c r="F212">
        <v>-0.976653777</v>
      </c>
      <c r="G212">
        <v>-2.9028522969999999</v>
      </c>
      <c r="H212">
        <v>-0.93907039299999995</v>
      </c>
      <c r="I212">
        <v>-1.044870443</v>
      </c>
      <c r="J212">
        <v>-1.33444243</v>
      </c>
      <c r="K212" t="s">
        <v>4768</v>
      </c>
      <c r="L212" t="s">
        <v>5305</v>
      </c>
      <c r="M212" t="s">
        <v>111</v>
      </c>
      <c r="N212" t="s">
        <v>4769</v>
      </c>
      <c r="O212" t="s">
        <v>4770</v>
      </c>
    </row>
    <row r="213" spans="1:15">
      <c r="A213" t="s">
        <v>4773</v>
      </c>
      <c r="B213" t="s">
        <v>4774</v>
      </c>
      <c r="C213">
        <v>1.3223030929999999</v>
      </c>
      <c r="D213" t="s">
        <v>3910</v>
      </c>
      <c r="E213">
        <v>-0.56519194500000003</v>
      </c>
      <c r="F213">
        <v>-0.679809565</v>
      </c>
      <c r="G213">
        <v>-0.98843982500000005</v>
      </c>
      <c r="H213">
        <v>-1.26444826</v>
      </c>
      <c r="I213">
        <v>-1.5431518689999999</v>
      </c>
      <c r="J213">
        <v>-1.008208293</v>
      </c>
      <c r="K213" t="s">
        <v>4775</v>
      </c>
      <c r="L213" t="s">
        <v>5305</v>
      </c>
      <c r="M213" t="s">
        <v>4776</v>
      </c>
      <c r="N213" t="s">
        <v>111</v>
      </c>
      <c r="O213" t="s">
        <v>4777</v>
      </c>
    </row>
    <row r="214" spans="1:15">
      <c r="A214" t="s">
        <v>4778</v>
      </c>
      <c r="B214" t="s">
        <v>4779</v>
      </c>
      <c r="C214">
        <v>1.3223030929999999</v>
      </c>
      <c r="D214" t="s">
        <v>3910</v>
      </c>
      <c r="E214">
        <v>-0.74550473399999995</v>
      </c>
      <c r="F214">
        <v>-0.49902866200000001</v>
      </c>
      <c r="G214">
        <v>-1.002951811</v>
      </c>
      <c r="H214">
        <v>-1.413857586</v>
      </c>
      <c r="I214">
        <v>-1.2787762140000001</v>
      </c>
      <c r="J214">
        <v>-0.98802380099999998</v>
      </c>
      <c r="K214" t="s">
        <v>4780</v>
      </c>
      <c r="L214" t="s">
        <v>5305</v>
      </c>
      <c r="M214" t="s">
        <v>4849</v>
      </c>
      <c r="N214" t="s">
        <v>4850</v>
      </c>
      <c r="O214" t="s">
        <v>4851</v>
      </c>
    </row>
    <row r="215" spans="1:15">
      <c r="A215" t="s">
        <v>4852</v>
      </c>
      <c r="B215" t="s">
        <v>4853</v>
      </c>
      <c r="C215">
        <v>1.3223030929999999</v>
      </c>
      <c r="D215" t="s">
        <v>3910</v>
      </c>
      <c r="E215">
        <v>0.121079729</v>
      </c>
      <c r="F215">
        <v>-2.078040809</v>
      </c>
      <c r="G215">
        <v>-2.124436534</v>
      </c>
      <c r="H215">
        <v>-0.97783477900000004</v>
      </c>
      <c r="I215">
        <v>-1.831504289</v>
      </c>
      <c r="J215">
        <v>-1.3781473369999999</v>
      </c>
      <c r="K215" t="s">
        <v>4853</v>
      </c>
      <c r="L215" t="s">
        <v>5305</v>
      </c>
      <c r="M215" t="s">
        <v>111</v>
      </c>
      <c r="N215" t="s">
        <v>111</v>
      </c>
      <c r="O215" t="s">
        <v>20</v>
      </c>
    </row>
    <row r="216" spans="1:15">
      <c r="A216" t="s">
        <v>4857</v>
      </c>
      <c r="B216" t="s">
        <v>4858</v>
      </c>
      <c r="C216">
        <v>1.3223030929999999</v>
      </c>
      <c r="D216" t="s">
        <v>3910</v>
      </c>
      <c r="E216">
        <v>-1.8705773699999999</v>
      </c>
      <c r="F216">
        <v>-2.3195344590000002</v>
      </c>
      <c r="G216">
        <v>9.7532122999999998E-2</v>
      </c>
      <c r="H216">
        <v>-1.5766408380000001</v>
      </c>
      <c r="I216">
        <v>-1.0987010260000001</v>
      </c>
      <c r="J216">
        <v>-1.3535843139999999</v>
      </c>
      <c r="K216" t="s">
        <v>4859</v>
      </c>
      <c r="L216" t="s">
        <v>5305</v>
      </c>
      <c r="M216" t="s">
        <v>111</v>
      </c>
      <c r="N216" t="s">
        <v>4860</v>
      </c>
      <c r="O216" t="s">
        <v>4861</v>
      </c>
    </row>
    <row r="217" spans="1:15">
      <c r="A217" t="s">
        <v>4862</v>
      </c>
      <c r="B217" t="s">
        <v>4863</v>
      </c>
      <c r="C217">
        <v>1.3223030929999999</v>
      </c>
      <c r="D217" t="s">
        <v>3910</v>
      </c>
      <c r="E217">
        <v>-0.73105860600000006</v>
      </c>
      <c r="F217">
        <v>-2.2250641390000001</v>
      </c>
      <c r="G217">
        <v>-0.58459201199999999</v>
      </c>
      <c r="H217">
        <v>-0.99921881000000001</v>
      </c>
      <c r="I217">
        <v>-1.2809661720000001</v>
      </c>
      <c r="J217">
        <v>-1.1641799479999999</v>
      </c>
      <c r="K217" t="s">
        <v>4863</v>
      </c>
      <c r="L217" t="s">
        <v>5305</v>
      </c>
      <c r="M217" t="s">
        <v>111</v>
      </c>
      <c r="N217" t="s">
        <v>111</v>
      </c>
      <c r="O217" t="s">
        <v>20</v>
      </c>
    </row>
    <row r="218" spans="1:15">
      <c r="A218" t="s">
        <v>4864</v>
      </c>
      <c r="B218" t="s">
        <v>4865</v>
      </c>
      <c r="C218">
        <v>1.3223030929999999</v>
      </c>
      <c r="D218" t="s">
        <v>3910</v>
      </c>
      <c r="E218">
        <v>-2.1634401780000001</v>
      </c>
      <c r="F218">
        <v>-2.0594959899999998</v>
      </c>
      <c r="G218">
        <v>-0.51894230200000002</v>
      </c>
      <c r="H218">
        <v>-1.1944380859999999</v>
      </c>
      <c r="I218">
        <v>-0.44431470899999997</v>
      </c>
      <c r="J218">
        <v>-1.2761262529999999</v>
      </c>
      <c r="K218" t="s">
        <v>4866</v>
      </c>
      <c r="L218" t="s">
        <v>5305</v>
      </c>
      <c r="M218" t="s">
        <v>111</v>
      </c>
      <c r="N218" t="s">
        <v>111</v>
      </c>
      <c r="O218" t="s">
        <v>4945</v>
      </c>
    </row>
    <row r="219" spans="1:15">
      <c r="A219" t="s">
        <v>4951</v>
      </c>
      <c r="B219" t="s">
        <v>4952</v>
      </c>
      <c r="C219">
        <v>1.5791333999999999</v>
      </c>
      <c r="D219" t="s">
        <v>3910</v>
      </c>
      <c r="E219">
        <v>-0.49730962699999998</v>
      </c>
      <c r="F219">
        <v>-0.63793032800000005</v>
      </c>
      <c r="G219">
        <v>-1.212323254</v>
      </c>
      <c r="H219">
        <v>-1.1672906199999999</v>
      </c>
      <c r="I219">
        <v>-1.511134625</v>
      </c>
      <c r="J219">
        <v>-1.005197691</v>
      </c>
      <c r="K219" t="s">
        <v>4953</v>
      </c>
      <c r="L219" t="s">
        <v>5305</v>
      </c>
      <c r="M219" t="s">
        <v>35</v>
      </c>
      <c r="N219" t="s">
        <v>111</v>
      </c>
      <c r="O219" t="s">
        <v>4954</v>
      </c>
    </row>
    <row r="220" spans="1:15">
      <c r="A220" t="s">
        <v>4955</v>
      </c>
      <c r="B220" t="s">
        <v>4956</v>
      </c>
      <c r="C220">
        <v>1.5791333999999999</v>
      </c>
      <c r="D220" t="s">
        <v>3910</v>
      </c>
      <c r="E220">
        <v>-1.1652908550000001</v>
      </c>
      <c r="F220">
        <v>-1.7251100049999999</v>
      </c>
      <c r="G220">
        <v>-2.4392504719999999</v>
      </c>
      <c r="H220">
        <v>-0.49632854500000001</v>
      </c>
      <c r="I220">
        <v>-0.53111613400000002</v>
      </c>
      <c r="J220">
        <v>-1.2714192019999999</v>
      </c>
      <c r="K220" t="s">
        <v>4957</v>
      </c>
      <c r="L220" t="s">
        <v>5305</v>
      </c>
      <c r="M220" t="s">
        <v>111</v>
      </c>
      <c r="N220" t="s">
        <v>111</v>
      </c>
      <c r="O220" t="s">
        <v>4801</v>
      </c>
    </row>
    <row r="221" spans="1:15">
      <c r="A221" t="s">
        <v>4802</v>
      </c>
      <c r="B221" t="s">
        <v>4803</v>
      </c>
      <c r="C221">
        <v>1.5791333999999999</v>
      </c>
      <c r="D221" t="s">
        <v>3910</v>
      </c>
      <c r="E221">
        <v>-0.77023364000000005</v>
      </c>
      <c r="F221">
        <v>-2.2383943550000001</v>
      </c>
      <c r="G221">
        <v>-3.7824263679999999</v>
      </c>
      <c r="H221">
        <v>-0.82051238900000001</v>
      </c>
      <c r="I221">
        <v>-0.54913214600000004</v>
      </c>
      <c r="J221">
        <v>-1.6321397790000001</v>
      </c>
      <c r="K221" t="s">
        <v>4804</v>
      </c>
      <c r="L221" t="s">
        <v>5305</v>
      </c>
      <c r="M221" t="s">
        <v>4805</v>
      </c>
      <c r="N221" t="s">
        <v>111</v>
      </c>
      <c r="O221" t="s">
        <v>4894</v>
      </c>
    </row>
    <row r="222" spans="1:15">
      <c r="A222" t="s">
        <v>4895</v>
      </c>
      <c r="B222" t="s">
        <v>4896</v>
      </c>
      <c r="C222">
        <v>1.5791333999999999</v>
      </c>
      <c r="D222" t="s">
        <v>3910</v>
      </c>
      <c r="E222">
        <v>-1.1547043530000001</v>
      </c>
      <c r="F222">
        <v>-0.74230432199999996</v>
      </c>
      <c r="G222">
        <v>-1.146990368</v>
      </c>
      <c r="H222">
        <v>-0.77866847100000003</v>
      </c>
      <c r="I222">
        <v>-0.60982614499999999</v>
      </c>
      <c r="J222">
        <v>-0.88649873199999996</v>
      </c>
      <c r="K222" t="s">
        <v>4897</v>
      </c>
      <c r="L222" t="s">
        <v>5305</v>
      </c>
      <c r="M222" t="s">
        <v>4898</v>
      </c>
      <c r="N222" t="s">
        <v>111</v>
      </c>
      <c r="O222" t="s">
        <v>4899</v>
      </c>
    </row>
    <row r="223" spans="1:15">
      <c r="A223" t="s">
        <v>4900</v>
      </c>
      <c r="B223" t="s">
        <v>4901</v>
      </c>
      <c r="C223">
        <v>1.5791333999999999</v>
      </c>
      <c r="D223" t="s">
        <v>3910</v>
      </c>
      <c r="E223">
        <v>-1.388934822</v>
      </c>
      <c r="F223">
        <v>-0.86929937800000001</v>
      </c>
      <c r="G223">
        <v>-1.089688639</v>
      </c>
      <c r="H223">
        <v>-0.661974163</v>
      </c>
      <c r="I223">
        <v>-0.63874224300000004</v>
      </c>
      <c r="J223">
        <v>-0.92972784900000005</v>
      </c>
      <c r="K223" t="s">
        <v>4902</v>
      </c>
      <c r="L223" t="s">
        <v>5305</v>
      </c>
      <c r="M223" t="s">
        <v>35</v>
      </c>
      <c r="N223" t="s">
        <v>111</v>
      </c>
      <c r="O223" t="s">
        <v>4903</v>
      </c>
    </row>
    <row r="224" spans="1:15">
      <c r="A224" t="s">
        <v>4904</v>
      </c>
      <c r="B224" t="s">
        <v>4905</v>
      </c>
      <c r="C224">
        <v>1.5791333999999999</v>
      </c>
      <c r="D224" t="s">
        <v>3910</v>
      </c>
      <c r="E224">
        <v>-0.91892602499999998</v>
      </c>
      <c r="F224">
        <v>-1.8339161239999999</v>
      </c>
      <c r="G224">
        <v>-1.581175284</v>
      </c>
      <c r="H224">
        <v>-0.44188174299999999</v>
      </c>
      <c r="I224">
        <v>-0.75193647399999997</v>
      </c>
      <c r="J224">
        <v>-1.1055671300000001</v>
      </c>
      <c r="K224" t="s">
        <v>4906</v>
      </c>
      <c r="L224" t="s">
        <v>5305</v>
      </c>
      <c r="M224" t="s">
        <v>111</v>
      </c>
      <c r="N224" t="s">
        <v>4907</v>
      </c>
      <c r="O224" t="s">
        <v>4908</v>
      </c>
    </row>
    <row r="225" spans="1:15">
      <c r="A225" t="s">
        <v>4914</v>
      </c>
      <c r="B225" t="s">
        <v>4915</v>
      </c>
      <c r="C225">
        <v>1.5791333999999999</v>
      </c>
      <c r="D225" t="s">
        <v>3910</v>
      </c>
      <c r="E225">
        <v>-0.77789786100000002</v>
      </c>
      <c r="F225">
        <v>-0.70918075700000005</v>
      </c>
      <c r="G225">
        <v>-0.63047392000000002</v>
      </c>
      <c r="H225">
        <v>-1.2207767899999999</v>
      </c>
      <c r="I225">
        <v>-1.1383771579999999</v>
      </c>
      <c r="J225">
        <v>-0.89534129699999998</v>
      </c>
      <c r="K225" t="s">
        <v>4916</v>
      </c>
      <c r="L225" t="s">
        <v>5305</v>
      </c>
      <c r="M225" t="s">
        <v>35</v>
      </c>
      <c r="N225" t="s">
        <v>111</v>
      </c>
      <c r="O225" t="s">
        <v>4993</v>
      </c>
    </row>
    <row r="226" spans="1:15">
      <c r="A226" t="s">
        <v>5003</v>
      </c>
      <c r="B226" t="s">
        <v>5004</v>
      </c>
      <c r="C226">
        <v>1.5791333999999999</v>
      </c>
      <c r="D226" t="s">
        <v>3910</v>
      </c>
      <c r="E226">
        <v>-0.90641204200000003</v>
      </c>
      <c r="F226">
        <v>-0.617226477</v>
      </c>
      <c r="G226">
        <v>-0.71719831999999994</v>
      </c>
      <c r="H226">
        <v>-1.225381381</v>
      </c>
      <c r="I226">
        <v>-0.87542658399999995</v>
      </c>
      <c r="J226">
        <v>-0.86832896100000001</v>
      </c>
      <c r="K226" t="s">
        <v>5005</v>
      </c>
      <c r="L226" t="s">
        <v>5305</v>
      </c>
      <c r="M226" t="s">
        <v>35</v>
      </c>
      <c r="N226" t="s">
        <v>111</v>
      </c>
      <c r="O226" t="s">
        <v>5007</v>
      </c>
    </row>
    <row r="227" spans="1:15">
      <c r="A227" t="s">
        <v>5008</v>
      </c>
      <c r="B227" t="s">
        <v>5009</v>
      </c>
      <c r="C227">
        <v>1.5791333999999999</v>
      </c>
      <c r="D227" t="s">
        <v>3910</v>
      </c>
      <c r="E227">
        <v>-1.6806432019999999</v>
      </c>
      <c r="F227">
        <v>-1.4204197949999999</v>
      </c>
      <c r="G227">
        <v>-3.086657169</v>
      </c>
      <c r="H227">
        <v>-0.43637631999999998</v>
      </c>
      <c r="I227">
        <v>-0.49841707899999999</v>
      </c>
      <c r="J227">
        <v>-1.4245027130000001</v>
      </c>
      <c r="K227" t="s">
        <v>5010</v>
      </c>
      <c r="L227" t="s">
        <v>5305</v>
      </c>
      <c r="M227" t="s">
        <v>5011</v>
      </c>
      <c r="N227" t="s">
        <v>111</v>
      </c>
      <c r="O227" t="s">
        <v>4839</v>
      </c>
    </row>
    <row r="228" spans="1:15">
      <c r="A228" t="s">
        <v>4840</v>
      </c>
      <c r="B228" t="s">
        <v>4841</v>
      </c>
      <c r="C228">
        <v>1.5791333999999999</v>
      </c>
      <c r="D228" t="s">
        <v>3910</v>
      </c>
      <c r="E228">
        <v>-1.5961714970000001</v>
      </c>
      <c r="F228">
        <v>-1.5598627860000001</v>
      </c>
      <c r="G228">
        <v>0.25180994899999998</v>
      </c>
      <c r="H228">
        <v>-1.7759177100000001</v>
      </c>
      <c r="I228">
        <v>-1.7243685310000001</v>
      </c>
      <c r="J228">
        <v>-1.280902115</v>
      </c>
      <c r="K228" t="s">
        <v>4842</v>
      </c>
      <c r="L228" t="s">
        <v>5305</v>
      </c>
      <c r="M228" t="s">
        <v>4843</v>
      </c>
      <c r="N228" t="s">
        <v>111</v>
      </c>
      <c r="O228" t="s">
        <v>4844</v>
      </c>
    </row>
    <row r="229" spans="1:15">
      <c r="A229" t="s">
        <v>4845</v>
      </c>
      <c r="B229" t="s">
        <v>4846</v>
      </c>
      <c r="C229">
        <v>1.5791333999999999</v>
      </c>
      <c r="D229" t="s">
        <v>3910</v>
      </c>
      <c r="E229">
        <v>-0.79134385900000004</v>
      </c>
      <c r="F229">
        <v>-0.94790114599999997</v>
      </c>
      <c r="G229">
        <v>-0.59221922100000002</v>
      </c>
      <c r="H229">
        <v>-0.79383443099999995</v>
      </c>
      <c r="I229">
        <v>-1.2494483059999999</v>
      </c>
      <c r="J229">
        <v>-0.87494939299999996</v>
      </c>
      <c r="K229" t="s">
        <v>4847</v>
      </c>
      <c r="L229" t="s">
        <v>5305</v>
      </c>
      <c r="M229" t="s">
        <v>111</v>
      </c>
      <c r="N229" t="s">
        <v>111</v>
      </c>
      <c r="O229" t="s">
        <v>4848</v>
      </c>
    </row>
    <row r="230" spans="1:15">
      <c r="A230" t="s">
        <v>4933</v>
      </c>
      <c r="B230" t="s">
        <v>4934</v>
      </c>
      <c r="C230">
        <v>1.5791333999999999</v>
      </c>
      <c r="D230" t="s">
        <v>3910</v>
      </c>
      <c r="E230">
        <v>-0.74687191799999997</v>
      </c>
      <c r="F230">
        <v>-0.67527099800000001</v>
      </c>
      <c r="G230">
        <v>-1.258318941</v>
      </c>
      <c r="H230">
        <v>-0.78228078700000003</v>
      </c>
      <c r="I230">
        <v>-0.86293052000000003</v>
      </c>
      <c r="J230">
        <v>-0.86513463300000004</v>
      </c>
      <c r="K230" t="s">
        <v>4935</v>
      </c>
      <c r="L230" t="s">
        <v>5305</v>
      </c>
      <c r="M230" t="s">
        <v>3778</v>
      </c>
      <c r="N230" t="s">
        <v>4936</v>
      </c>
      <c r="O230" t="s">
        <v>4937</v>
      </c>
    </row>
    <row r="231" spans="1:15">
      <c r="A231" t="s">
        <v>4938</v>
      </c>
      <c r="B231" t="s">
        <v>4939</v>
      </c>
      <c r="C231">
        <v>1.5791333999999999</v>
      </c>
      <c r="D231" t="s">
        <v>3910</v>
      </c>
      <c r="E231">
        <v>-0.797930319</v>
      </c>
      <c r="F231">
        <v>-0.66322507600000002</v>
      </c>
      <c r="G231">
        <v>-0.77747116599999999</v>
      </c>
      <c r="H231">
        <v>-0.72400306400000003</v>
      </c>
      <c r="I231">
        <v>-0.80365352300000004</v>
      </c>
      <c r="J231">
        <v>-0.75325662900000001</v>
      </c>
      <c r="K231" t="s">
        <v>4940</v>
      </c>
      <c r="L231" t="s">
        <v>5305</v>
      </c>
      <c r="M231" t="s">
        <v>4941</v>
      </c>
      <c r="N231" t="s">
        <v>111</v>
      </c>
      <c r="O231" t="s">
        <v>4942</v>
      </c>
    </row>
    <row r="232" spans="1:15">
      <c r="A232" t="s">
        <v>4943</v>
      </c>
      <c r="B232" t="s">
        <v>4944</v>
      </c>
      <c r="C232">
        <v>1.5791333999999999</v>
      </c>
      <c r="D232" t="s">
        <v>3910</v>
      </c>
      <c r="E232">
        <v>-1.1120434690000001</v>
      </c>
      <c r="F232">
        <v>-1.4637154889999999</v>
      </c>
      <c r="G232">
        <v>-1.8052325929999999</v>
      </c>
      <c r="H232">
        <v>-0.76788255400000005</v>
      </c>
      <c r="I232">
        <v>-0.319267197</v>
      </c>
      <c r="J232">
        <v>-1.09362826</v>
      </c>
      <c r="K232" t="s">
        <v>5043</v>
      </c>
      <c r="L232" t="s">
        <v>5305</v>
      </c>
      <c r="M232" t="s">
        <v>5044</v>
      </c>
      <c r="N232" t="s">
        <v>5045</v>
      </c>
      <c r="O232" t="s">
        <v>5046</v>
      </c>
    </row>
    <row r="233" spans="1:15">
      <c r="A233" t="s">
        <v>5052</v>
      </c>
      <c r="B233" t="s">
        <v>5053</v>
      </c>
      <c r="C233">
        <v>1.5791333999999999</v>
      </c>
      <c r="D233" t="s">
        <v>3910</v>
      </c>
      <c r="E233">
        <v>-0.433777107</v>
      </c>
      <c r="F233">
        <v>-0.23577684400000001</v>
      </c>
      <c r="G233">
        <v>-3.1138569199999999</v>
      </c>
      <c r="H233">
        <v>-1.588984527</v>
      </c>
      <c r="I233">
        <v>-2.0417413010000001</v>
      </c>
      <c r="J233">
        <v>-1.48282734</v>
      </c>
      <c r="K233" t="s">
        <v>5054</v>
      </c>
      <c r="L233" t="s">
        <v>5305</v>
      </c>
      <c r="M233" t="s">
        <v>3799</v>
      </c>
      <c r="N233" t="s">
        <v>4769</v>
      </c>
      <c r="O233" t="s">
        <v>5055</v>
      </c>
    </row>
    <row r="234" spans="1:15">
      <c r="A234" t="s">
        <v>4958</v>
      </c>
      <c r="B234" t="s">
        <v>4959</v>
      </c>
      <c r="C234">
        <v>1.5791333999999999</v>
      </c>
      <c r="D234" t="s">
        <v>3910</v>
      </c>
      <c r="E234">
        <v>-0.62919611099999995</v>
      </c>
      <c r="F234">
        <v>-0.65682051600000002</v>
      </c>
      <c r="G234">
        <v>-1.0868088300000001</v>
      </c>
      <c r="H234">
        <v>-0.88256955500000001</v>
      </c>
      <c r="I234">
        <v>-0.89539000700000004</v>
      </c>
      <c r="J234">
        <v>-0.83015700400000003</v>
      </c>
      <c r="K234" t="s">
        <v>4960</v>
      </c>
      <c r="L234" t="s">
        <v>5305</v>
      </c>
      <c r="M234" t="s">
        <v>4961</v>
      </c>
      <c r="N234" t="s">
        <v>111</v>
      </c>
      <c r="O234" t="s">
        <v>4872</v>
      </c>
    </row>
    <row r="235" spans="1:15">
      <c r="A235" t="s">
        <v>4873</v>
      </c>
      <c r="B235" t="s">
        <v>4874</v>
      </c>
      <c r="C235">
        <v>1.5791333999999999</v>
      </c>
      <c r="D235" t="s">
        <v>3910</v>
      </c>
      <c r="E235">
        <v>-0.98364441000000002</v>
      </c>
      <c r="F235">
        <v>-0.73918190100000003</v>
      </c>
      <c r="G235">
        <v>-2.2953416980000001</v>
      </c>
      <c r="H235">
        <v>-1.21545898</v>
      </c>
      <c r="I235">
        <v>-0.52994754200000005</v>
      </c>
      <c r="J235">
        <v>-1.1527149059999999</v>
      </c>
      <c r="K235" t="s">
        <v>4874</v>
      </c>
      <c r="L235" t="s">
        <v>5305</v>
      </c>
      <c r="M235" t="s">
        <v>111</v>
      </c>
      <c r="N235" t="s">
        <v>111</v>
      </c>
      <c r="O235" t="s">
        <v>20</v>
      </c>
    </row>
    <row r="236" spans="1:15">
      <c r="A236" t="s">
        <v>4875</v>
      </c>
      <c r="B236" t="s">
        <v>4876</v>
      </c>
      <c r="C236">
        <v>1.837386274</v>
      </c>
      <c r="D236" t="s">
        <v>3910</v>
      </c>
      <c r="E236">
        <v>-1.4644896620000001</v>
      </c>
      <c r="F236">
        <v>-1.287533783</v>
      </c>
      <c r="G236">
        <v>-1.701647661</v>
      </c>
      <c r="H236">
        <v>-0.582796745</v>
      </c>
      <c r="I236">
        <v>-0.349741831</v>
      </c>
      <c r="J236">
        <v>-1.0772419369999999</v>
      </c>
      <c r="K236" t="s">
        <v>4877</v>
      </c>
      <c r="L236" t="s">
        <v>5305</v>
      </c>
      <c r="M236" t="s">
        <v>35</v>
      </c>
      <c r="N236" t="s">
        <v>4878</v>
      </c>
      <c r="O236" t="s">
        <v>4969</v>
      </c>
    </row>
    <row r="237" spans="1:15">
      <c r="A237" t="s">
        <v>4970</v>
      </c>
      <c r="B237" t="s">
        <v>4971</v>
      </c>
      <c r="C237">
        <v>1.837386274</v>
      </c>
      <c r="D237" t="s">
        <v>3910</v>
      </c>
      <c r="E237">
        <v>-0.40995487400000002</v>
      </c>
      <c r="F237">
        <v>-0.60670163700000002</v>
      </c>
      <c r="G237">
        <v>-1.1649085109999999</v>
      </c>
      <c r="H237">
        <v>-1.333918127</v>
      </c>
      <c r="I237">
        <v>-1.5056067399999999</v>
      </c>
      <c r="J237">
        <v>-1.004217978</v>
      </c>
      <c r="K237" t="s">
        <v>4971</v>
      </c>
      <c r="L237" t="s">
        <v>5305</v>
      </c>
      <c r="M237" t="s">
        <v>111</v>
      </c>
      <c r="N237" t="s">
        <v>111</v>
      </c>
      <c r="O237" t="s">
        <v>20</v>
      </c>
    </row>
    <row r="238" spans="1:15">
      <c r="A238" t="s">
        <v>4886</v>
      </c>
      <c r="B238" t="s">
        <v>4887</v>
      </c>
      <c r="C238">
        <v>1.837386274</v>
      </c>
      <c r="D238" t="s">
        <v>3910</v>
      </c>
      <c r="E238">
        <v>-1.341962689</v>
      </c>
      <c r="F238">
        <v>-0.29956041100000003</v>
      </c>
      <c r="G238">
        <v>-0.70253131499999999</v>
      </c>
      <c r="H238">
        <v>-2.7884908479999999</v>
      </c>
      <c r="I238">
        <v>-1.3927467600000001</v>
      </c>
      <c r="J238">
        <v>-1.3050584039999999</v>
      </c>
      <c r="K238" t="s">
        <v>4888</v>
      </c>
      <c r="L238" t="s">
        <v>5305</v>
      </c>
      <c r="M238" t="s">
        <v>111</v>
      </c>
      <c r="N238" t="s">
        <v>111</v>
      </c>
      <c r="O238" t="s">
        <v>4889</v>
      </c>
    </row>
    <row r="239" spans="1:15">
      <c r="A239" t="s">
        <v>4892</v>
      </c>
      <c r="B239" t="s">
        <v>4893</v>
      </c>
      <c r="C239">
        <v>1.837386274</v>
      </c>
      <c r="D239" t="s">
        <v>3910</v>
      </c>
      <c r="E239">
        <v>-1.5571285020000001</v>
      </c>
      <c r="F239">
        <v>-0.97274938399999999</v>
      </c>
      <c r="G239">
        <v>-1.802893675</v>
      </c>
      <c r="H239">
        <v>-1.32922053</v>
      </c>
      <c r="I239">
        <v>-3.4685619000000001E-2</v>
      </c>
      <c r="J239">
        <v>-1.139335542</v>
      </c>
      <c r="K239" t="s">
        <v>4988</v>
      </c>
      <c r="L239" t="s">
        <v>5305</v>
      </c>
      <c r="M239" t="s">
        <v>111</v>
      </c>
      <c r="N239" t="s">
        <v>111</v>
      </c>
      <c r="O239" t="s">
        <v>4989</v>
      </c>
    </row>
    <row r="240" spans="1:15">
      <c r="A240" t="s">
        <v>4990</v>
      </c>
      <c r="B240" t="s">
        <v>4991</v>
      </c>
      <c r="C240">
        <v>1.837386274</v>
      </c>
      <c r="D240" t="s">
        <v>3910</v>
      </c>
      <c r="E240">
        <v>-0.78713038599999996</v>
      </c>
      <c r="F240">
        <v>-0.281523311</v>
      </c>
      <c r="G240">
        <v>-0.81683715899999998</v>
      </c>
      <c r="H240">
        <v>-2.2403803280000001</v>
      </c>
      <c r="I240">
        <v>-2.277811153</v>
      </c>
      <c r="J240">
        <v>-1.280736468</v>
      </c>
      <c r="K240" t="s">
        <v>4992</v>
      </c>
      <c r="L240" t="s">
        <v>5305</v>
      </c>
      <c r="M240" t="s">
        <v>111</v>
      </c>
      <c r="N240" t="s">
        <v>111</v>
      </c>
      <c r="O240" t="s">
        <v>5083</v>
      </c>
    </row>
    <row r="241" spans="1:15">
      <c r="A241" t="s">
        <v>5084</v>
      </c>
      <c r="B241" t="s">
        <v>5085</v>
      </c>
      <c r="C241">
        <v>1.837386274</v>
      </c>
      <c r="D241" t="s">
        <v>3910</v>
      </c>
      <c r="E241">
        <v>-0.52253325100000003</v>
      </c>
      <c r="F241">
        <v>-0.87995981599999995</v>
      </c>
      <c r="G241">
        <v>-2.6118785940000002</v>
      </c>
      <c r="H241">
        <v>-0.78151564500000004</v>
      </c>
      <c r="I241">
        <v>-1.3195413869999999</v>
      </c>
      <c r="J241">
        <v>-1.2230857390000001</v>
      </c>
      <c r="K241" t="s">
        <v>5086</v>
      </c>
      <c r="L241" t="s">
        <v>5305</v>
      </c>
      <c r="M241" t="s">
        <v>3718</v>
      </c>
      <c r="N241" t="s">
        <v>111</v>
      </c>
      <c r="O241" t="s">
        <v>5087</v>
      </c>
    </row>
    <row r="242" spans="1:15">
      <c r="A242" t="s">
        <v>5093</v>
      </c>
      <c r="B242" t="s">
        <v>5094</v>
      </c>
      <c r="C242">
        <v>1.837386274</v>
      </c>
      <c r="D242" t="s">
        <v>3910</v>
      </c>
      <c r="E242">
        <v>-1.902892856</v>
      </c>
      <c r="F242">
        <v>-1.9493599859999999</v>
      </c>
      <c r="G242">
        <v>-0.43450863699999998</v>
      </c>
      <c r="H242">
        <v>-0.66587147800000002</v>
      </c>
      <c r="I242">
        <v>-0.78626967599999997</v>
      </c>
      <c r="J242">
        <v>-1.1477805270000001</v>
      </c>
      <c r="K242" t="s">
        <v>5006</v>
      </c>
      <c r="L242" t="s">
        <v>5305</v>
      </c>
      <c r="M242" t="s">
        <v>35</v>
      </c>
      <c r="N242" t="s">
        <v>111</v>
      </c>
      <c r="O242" t="s">
        <v>5095</v>
      </c>
    </row>
    <row r="243" spans="1:15">
      <c r="A243" t="s">
        <v>5096</v>
      </c>
      <c r="B243" t="s">
        <v>5097</v>
      </c>
      <c r="C243">
        <v>1.837386274</v>
      </c>
      <c r="D243" t="s">
        <v>3910</v>
      </c>
      <c r="E243">
        <v>-2.014203481</v>
      </c>
      <c r="F243">
        <v>-1.808275192</v>
      </c>
      <c r="G243">
        <v>-3.0501591000000002E-2</v>
      </c>
      <c r="H243">
        <v>-0.95034351100000003</v>
      </c>
      <c r="I243">
        <v>-1.133847405</v>
      </c>
      <c r="J243">
        <v>-1.1874342360000001</v>
      </c>
      <c r="K243" t="s">
        <v>5098</v>
      </c>
      <c r="L243" t="s">
        <v>5305</v>
      </c>
      <c r="M243" t="s">
        <v>35</v>
      </c>
      <c r="N243" t="s">
        <v>111</v>
      </c>
      <c r="O243" t="s">
        <v>5012</v>
      </c>
    </row>
    <row r="244" spans="1:15">
      <c r="A244" t="s">
        <v>5013</v>
      </c>
      <c r="B244" t="s">
        <v>4917</v>
      </c>
      <c r="C244">
        <v>1.837386274</v>
      </c>
      <c r="D244" t="s">
        <v>3910</v>
      </c>
      <c r="E244">
        <v>-0.20458755100000001</v>
      </c>
      <c r="F244">
        <v>-0.36841766199999998</v>
      </c>
      <c r="G244">
        <v>-2.0329242349999999</v>
      </c>
      <c r="H244">
        <v>-1.704464191</v>
      </c>
      <c r="I244">
        <v>-1.9844279330000001</v>
      </c>
      <c r="J244">
        <v>-1.258964314</v>
      </c>
      <c r="K244" t="s">
        <v>4918</v>
      </c>
      <c r="L244" t="s">
        <v>5305</v>
      </c>
      <c r="M244" t="s">
        <v>111</v>
      </c>
      <c r="N244" t="s">
        <v>4919</v>
      </c>
      <c r="O244" t="s">
        <v>4920</v>
      </c>
    </row>
    <row r="245" spans="1:15">
      <c r="A245" t="s">
        <v>4921</v>
      </c>
      <c r="B245" t="s">
        <v>4922</v>
      </c>
      <c r="C245">
        <v>1.837386274</v>
      </c>
      <c r="D245" t="s">
        <v>3910</v>
      </c>
      <c r="E245">
        <v>-0.41398286499999998</v>
      </c>
      <c r="F245">
        <v>-0.43873425900000002</v>
      </c>
      <c r="G245">
        <v>-1.8577387009999999</v>
      </c>
      <c r="H245">
        <v>-1.6508406739999999</v>
      </c>
      <c r="I245">
        <v>-1.21012388</v>
      </c>
      <c r="J245">
        <v>-1.1142840759999999</v>
      </c>
      <c r="K245" t="s">
        <v>4923</v>
      </c>
      <c r="L245" t="s">
        <v>5305</v>
      </c>
      <c r="M245" t="s">
        <v>1037</v>
      </c>
      <c r="N245" t="s">
        <v>5017</v>
      </c>
      <c r="O245" t="s">
        <v>4924</v>
      </c>
    </row>
    <row r="246" spans="1:15">
      <c r="A246" t="s">
        <v>5019</v>
      </c>
      <c r="B246" t="s">
        <v>4105</v>
      </c>
      <c r="C246">
        <v>1.837386274</v>
      </c>
      <c r="D246" t="s">
        <v>3910</v>
      </c>
      <c r="E246">
        <v>-1.736605188</v>
      </c>
      <c r="F246">
        <v>-2.0883112580000001</v>
      </c>
      <c r="G246">
        <v>-0.73052236199999998</v>
      </c>
      <c r="H246">
        <v>-0.43711602399999999</v>
      </c>
      <c r="I246">
        <v>-0.72855942200000001</v>
      </c>
      <c r="J246">
        <v>-1.1442228510000001</v>
      </c>
      <c r="K246" t="s">
        <v>4106</v>
      </c>
      <c r="L246" t="s">
        <v>5305</v>
      </c>
      <c r="M246" t="s">
        <v>4059</v>
      </c>
      <c r="N246" t="s">
        <v>111</v>
      </c>
      <c r="O246" t="s">
        <v>20</v>
      </c>
    </row>
    <row r="247" spans="1:15">
      <c r="A247" t="s">
        <v>5020</v>
      </c>
      <c r="B247" t="s">
        <v>5021</v>
      </c>
      <c r="C247">
        <v>1.837386274</v>
      </c>
      <c r="D247" t="s">
        <v>3910</v>
      </c>
      <c r="E247">
        <v>-1.1536355009999999</v>
      </c>
      <c r="F247">
        <v>-0.68490340400000005</v>
      </c>
      <c r="G247">
        <v>-0.46313272500000002</v>
      </c>
      <c r="H247">
        <v>-1.22130344</v>
      </c>
      <c r="I247">
        <v>-0.92140851499999998</v>
      </c>
      <c r="J247">
        <v>-0.88887671700000004</v>
      </c>
      <c r="K247" t="s">
        <v>5022</v>
      </c>
      <c r="L247" t="s">
        <v>5305</v>
      </c>
      <c r="M247" t="s">
        <v>2688</v>
      </c>
      <c r="N247" t="s">
        <v>4925</v>
      </c>
      <c r="O247" t="s">
        <v>4926</v>
      </c>
    </row>
    <row r="248" spans="1:15">
      <c r="A248" t="s">
        <v>4929</v>
      </c>
      <c r="B248" t="s">
        <v>4930</v>
      </c>
      <c r="C248">
        <v>1.837386274</v>
      </c>
      <c r="D248" t="s">
        <v>3910</v>
      </c>
      <c r="E248">
        <v>-0.88662714399999998</v>
      </c>
      <c r="F248">
        <v>-0.31149407299999998</v>
      </c>
      <c r="G248">
        <v>-1.997447322</v>
      </c>
      <c r="H248">
        <v>-1.17596944</v>
      </c>
      <c r="I248">
        <v>-0.98575260200000003</v>
      </c>
      <c r="J248">
        <v>-1.0714581160000001</v>
      </c>
      <c r="K248" t="s">
        <v>4931</v>
      </c>
      <c r="L248" t="s">
        <v>5305</v>
      </c>
      <c r="M248" t="s">
        <v>35</v>
      </c>
      <c r="N248" t="s">
        <v>111</v>
      </c>
      <c r="O248" t="s">
        <v>4932</v>
      </c>
    </row>
    <row r="249" spans="1:15">
      <c r="A249" t="s">
        <v>5039</v>
      </c>
      <c r="B249" t="s">
        <v>5040</v>
      </c>
      <c r="C249">
        <v>1.837386274</v>
      </c>
      <c r="D249" t="s">
        <v>3910</v>
      </c>
      <c r="E249">
        <v>-0.88157070599999998</v>
      </c>
      <c r="F249">
        <v>-1.031240009</v>
      </c>
      <c r="G249">
        <v>-2.003160668</v>
      </c>
      <c r="H249">
        <v>-0.58230977100000003</v>
      </c>
      <c r="I249">
        <v>-0.70588939900000003</v>
      </c>
      <c r="J249">
        <v>-1.0408341109999999</v>
      </c>
      <c r="K249" t="s">
        <v>5041</v>
      </c>
      <c r="L249" t="s">
        <v>5305</v>
      </c>
      <c r="M249" t="s">
        <v>5042</v>
      </c>
      <c r="N249" t="s">
        <v>111</v>
      </c>
      <c r="O249" t="s">
        <v>5126</v>
      </c>
    </row>
    <row r="250" spans="1:15">
      <c r="A250" t="s">
        <v>5127</v>
      </c>
      <c r="B250" t="s">
        <v>5128</v>
      </c>
      <c r="C250">
        <v>1.837386274</v>
      </c>
      <c r="D250" t="s">
        <v>3910</v>
      </c>
      <c r="E250">
        <v>-0.43475786900000002</v>
      </c>
      <c r="F250">
        <v>-0.63373460199999998</v>
      </c>
      <c r="G250">
        <v>-1.8950789880000001</v>
      </c>
      <c r="H250">
        <v>-1.361221104</v>
      </c>
      <c r="I250">
        <v>-0.946658428</v>
      </c>
      <c r="J250">
        <v>-1.0542901979999999</v>
      </c>
      <c r="K250" t="s">
        <v>5129</v>
      </c>
      <c r="L250" t="s">
        <v>5305</v>
      </c>
      <c r="M250" t="s">
        <v>5130</v>
      </c>
      <c r="N250" t="s">
        <v>111</v>
      </c>
      <c r="O250" t="s">
        <v>5131</v>
      </c>
    </row>
    <row r="251" spans="1:15">
      <c r="A251" t="s">
        <v>5134</v>
      </c>
      <c r="B251" t="s">
        <v>5135</v>
      </c>
      <c r="C251">
        <v>1.837386274</v>
      </c>
      <c r="D251" t="s">
        <v>3910</v>
      </c>
      <c r="E251">
        <v>-0.49373967499999999</v>
      </c>
      <c r="F251">
        <v>-0.570180452</v>
      </c>
      <c r="G251">
        <v>-1.560233231</v>
      </c>
      <c r="H251">
        <v>-1.074614089</v>
      </c>
      <c r="I251">
        <v>-1.08679302</v>
      </c>
      <c r="J251">
        <v>-0.957112093</v>
      </c>
      <c r="K251" t="s">
        <v>5136</v>
      </c>
      <c r="L251" t="s">
        <v>5305</v>
      </c>
      <c r="M251" t="s">
        <v>3773</v>
      </c>
      <c r="N251" t="s">
        <v>111</v>
      </c>
      <c r="O251" t="s">
        <v>5137</v>
      </c>
    </row>
    <row r="252" spans="1:15">
      <c r="A252" t="s">
        <v>5138</v>
      </c>
      <c r="B252" t="s">
        <v>5139</v>
      </c>
      <c r="C252">
        <v>2.0640353130000002</v>
      </c>
      <c r="D252" t="s">
        <v>3910</v>
      </c>
      <c r="E252">
        <v>-3.9631824299999998</v>
      </c>
      <c r="F252">
        <v>-3.0391223940000001</v>
      </c>
      <c r="G252">
        <v>-0.47170019400000002</v>
      </c>
      <c r="H252">
        <v>-1.255488986</v>
      </c>
      <c r="I252">
        <v>8.3288399999999999E-4</v>
      </c>
      <c r="J252">
        <v>-1.7457322239999999</v>
      </c>
      <c r="K252" t="s">
        <v>5140</v>
      </c>
      <c r="L252" t="s">
        <v>5305</v>
      </c>
      <c r="M252" t="s">
        <v>111</v>
      </c>
      <c r="N252" t="s">
        <v>111</v>
      </c>
      <c r="O252" t="s">
        <v>5056</v>
      </c>
    </row>
    <row r="253" spans="1:15">
      <c r="A253" t="s">
        <v>5057</v>
      </c>
      <c r="B253" t="s">
        <v>5058</v>
      </c>
      <c r="C253">
        <v>2.0640353130000002</v>
      </c>
      <c r="D253" t="s">
        <v>3910</v>
      </c>
      <c r="E253">
        <v>-0.57292458300000004</v>
      </c>
      <c r="F253">
        <v>-0.65183692199999999</v>
      </c>
      <c r="G253">
        <v>-0.964278474</v>
      </c>
      <c r="H253">
        <v>-0.84226335699999999</v>
      </c>
      <c r="I253">
        <v>-1.4076299459999999</v>
      </c>
      <c r="J253">
        <v>-0.88778665599999995</v>
      </c>
      <c r="K253" t="s">
        <v>5059</v>
      </c>
      <c r="L253" t="s">
        <v>5305</v>
      </c>
      <c r="M253" t="s">
        <v>35</v>
      </c>
      <c r="N253" t="s">
        <v>5060</v>
      </c>
      <c r="O253" t="s">
        <v>4962</v>
      </c>
    </row>
    <row r="254" spans="1:15">
      <c r="A254" t="s">
        <v>4963</v>
      </c>
      <c r="B254" t="s">
        <v>4964</v>
      </c>
      <c r="C254">
        <v>2.0640353130000002</v>
      </c>
      <c r="D254" t="s">
        <v>3910</v>
      </c>
      <c r="E254">
        <v>-0.67316582599999997</v>
      </c>
      <c r="F254">
        <v>-0.77950016600000005</v>
      </c>
      <c r="G254">
        <v>-2.687544022</v>
      </c>
      <c r="H254">
        <v>-0.829103908</v>
      </c>
      <c r="I254">
        <v>-1.0675161529999999</v>
      </c>
      <c r="J254">
        <v>-1.2073660150000001</v>
      </c>
      <c r="K254" t="s">
        <v>4229</v>
      </c>
      <c r="L254" t="s">
        <v>5305</v>
      </c>
      <c r="M254" t="s">
        <v>111</v>
      </c>
      <c r="N254" t="s">
        <v>111</v>
      </c>
      <c r="O254" t="s">
        <v>5061</v>
      </c>
    </row>
    <row r="255" spans="1:15">
      <c r="A255" t="s">
        <v>4966</v>
      </c>
      <c r="B255" t="s">
        <v>4967</v>
      </c>
      <c r="C255">
        <v>2.0640353130000002</v>
      </c>
      <c r="D255" t="s">
        <v>3910</v>
      </c>
      <c r="E255">
        <v>-0.44152923399999999</v>
      </c>
      <c r="F255">
        <v>-0.91418997300000004</v>
      </c>
      <c r="G255">
        <v>-0.82289636499999996</v>
      </c>
      <c r="H255">
        <v>-1.030781232</v>
      </c>
      <c r="I255">
        <v>-1.9957704430000001</v>
      </c>
      <c r="J255">
        <v>-1.04103345</v>
      </c>
      <c r="K255" t="s">
        <v>4968</v>
      </c>
      <c r="L255" t="s">
        <v>5305</v>
      </c>
      <c r="M255" t="s">
        <v>3774</v>
      </c>
      <c r="N255" t="s">
        <v>111</v>
      </c>
      <c r="O255" t="s">
        <v>4975</v>
      </c>
    </row>
    <row r="256" spans="1:15">
      <c r="A256" t="s">
        <v>4976</v>
      </c>
      <c r="B256" t="s">
        <v>4977</v>
      </c>
      <c r="C256">
        <v>2.0640353130000002</v>
      </c>
      <c r="D256" t="s">
        <v>3910</v>
      </c>
      <c r="E256">
        <v>-0.66048216400000004</v>
      </c>
      <c r="F256">
        <v>-2.1176928319999999</v>
      </c>
      <c r="G256">
        <v>-0.37585279799999999</v>
      </c>
      <c r="H256">
        <v>-1.1326289519999999</v>
      </c>
      <c r="I256">
        <v>-1.182377776</v>
      </c>
      <c r="J256">
        <v>-1.093806904</v>
      </c>
      <c r="K256" t="s">
        <v>4978</v>
      </c>
      <c r="L256" t="s">
        <v>5305</v>
      </c>
      <c r="M256" t="s">
        <v>111</v>
      </c>
      <c r="N256" t="s">
        <v>4979</v>
      </c>
      <c r="O256" t="s">
        <v>4980</v>
      </c>
    </row>
    <row r="257" spans="1:15">
      <c r="A257" t="s">
        <v>4984</v>
      </c>
      <c r="B257" t="s">
        <v>4985</v>
      </c>
      <c r="C257">
        <v>2.0640353130000002</v>
      </c>
      <c r="D257" t="s">
        <v>3910</v>
      </c>
      <c r="E257">
        <v>-0.62242430599999998</v>
      </c>
      <c r="F257">
        <v>-0.96398461300000005</v>
      </c>
      <c r="G257">
        <v>-0.69453089099999998</v>
      </c>
      <c r="H257">
        <v>-2.528560015</v>
      </c>
      <c r="I257">
        <v>-0.99328875699999997</v>
      </c>
      <c r="J257">
        <v>-1.160557716</v>
      </c>
      <c r="K257" t="s">
        <v>4986</v>
      </c>
      <c r="L257" t="s">
        <v>5305</v>
      </c>
      <c r="M257" t="s">
        <v>35</v>
      </c>
      <c r="N257" t="s">
        <v>4987</v>
      </c>
      <c r="O257" t="s">
        <v>5178</v>
      </c>
    </row>
    <row r="258" spans="1:15">
      <c r="A258" t="s">
        <v>5186</v>
      </c>
      <c r="B258" t="s">
        <v>5187</v>
      </c>
      <c r="C258">
        <v>2.0640353130000002</v>
      </c>
      <c r="D258" t="s">
        <v>3910</v>
      </c>
      <c r="E258">
        <v>-1.2608921120000001</v>
      </c>
      <c r="F258">
        <v>-0.78157360300000001</v>
      </c>
      <c r="G258">
        <v>-0.50551941199999995</v>
      </c>
      <c r="H258">
        <v>-0.69656034200000005</v>
      </c>
      <c r="I258">
        <v>-1.0530400870000001</v>
      </c>
      <c r="J258">
        <v>-0.85951711099999994</v>
      </c>
      <c r="K258" t="s">
        <v>5188</v>
      </c>
      <c r="L258" t="s">
        <v>5305</v>
      </c>
      <c r="M258" t="s">
        <v>1516</v>
      </c>
      <c r="N258" t="s">
        <v>111</v>
      </c>
      <c r="O258" t="s">
        <v>5189</v>
      </c>
    </row>
    <row r="259" spans="1:15">
      <c r="A259" t="s">
        <v>5190</v>
      </c>
      <c r="B259" t="s">
        <v>5191</v>
      </c>
      <c r="C259">
        <v>2.0640353130000002</v>
      </c>
      <c r="D259" t="s">
        <v>3910</v>
      </c>
      <c r="E259">
        <v>-0.31431287800000002</v>
      </c>
      <c r="F259">
        <v>-1.503319297</v>
      </c>
      <c r="G259">
        <v>-0.20266250699999999</v>
      </c>
      <c r="H259">
        <v>-2.528553718</v>
      </c>
      <c r="I259">
        <v>-1.9786230549999999</v>
      </c>
      <c r="J259">
        <v>-1.305494291</v>
      </c>
      <c r="K259" t="s">
        <v>5192</v>
      </c>
      <c r="L259" t="s">
        <v>5305</v>
      </c>
      <c r="M259" t="s">
        <v>35</v>
      </c>
      <c r="N259" t="s">
        <v>111</v>
      </c>
      <c r="O259" t="s">
        <v>5099</v>
      </c>
    </row>
    <row r="260" spans="1:15">
      <c r="A260" t="s">
        <v>5100</v>
      </c>
      <c r="B260" t="s">
        <v>5101</v>
      </c>
      <c r="C260">
        <v>2.0640353130000002</v>
      </c>
      <c r="D260" t="s">
        <v>3910</v>
      </c>
      <c r="E260">
        <v>-1.0185087420000001</v>
      </c>
      <c r="F260">
        <v>-0.49931762600000001</v>
      </c>
      <c r="G260">
        <v>-0.72592313200000003</v>
      </c>
      <c r="H260">
        <v>-1.3218071490000001</v>
      </c>
      <c r="I260">
        <v>-0.76724209200000004</v>
      </c>
      <c r="J260">
        <v>-0.86655974800000002</v>
      </c>
      <c r="K260" t="s">
        <v>5102</v>
      </c>
      <c r="L260" t="s">
        <v>5305</v>
      </c>
      <c r="M260" t="s">
        <v>3696</v>
      </c>
      <c r="N260" t="s">
        <v>111</v>
      </c>
      <c r="O260" t="s">
        <v>5103</v>
      </c>
    </row>
    <row r="261" spans="1:15">
      <c r="A261" t="s">
        <v>5014</v>
      </c>
      <c r="B261" t="s">
        <v>4154</v>
      </c>
      <c r="C261">
        <v>2.0640353130000002</v>
      </c>
      <c r="D261" t="s">
        <v>3910</v>
      </c>
      <c r="E261">
        <v>-1.2036705679999999</v>
      </c>
      <c r="F261">
        <v>-1.201192874</v>
      </c>
      <c r="G261">
        <v>-0.337645678</v>
      </c>
      <c r="H261">
        <v>-0.88365273700000002</v>
      </c>
      <c r="I261">
        <v>-0.83184054100000004</v>
      </c>
      <c r="J261">
        <v>-0.89160048000000003</v>
      </c>
      <c r="K261" t="s">
        <v>4155</v>
      </c>
      <c r="L261" t="s">
        <v>5305</v>
      </c>
      <c r="M261" t="s">
        <v>4156</v>
      </c>
      <c r="N261" t="s">
        <v>111</v>
      </c>
      <c r="O261" t="s">
        <v>4077</v>
      </c>
    </row>
    <row r="262" spans="1:15">
      <c r="A262" t="s">
        <v>5015</v>
      </c>
      <c r="B262" t="s">
        <v>5016</v>
      </c>
      <c r="C262">
        <v>2.0640353130000002</v>
      </c>
      <c r="D262" t="s">
        <v>3910</v>
      </c>
      <c r="E262">
        <v>-1.282050278</v>
      </c>
      <c r="F262">
        <v>-1.7697111780000001</v>
      </c>
      <c r="G262">
        <v>-0.29002495900000003</v>
      </c>
      <c r="H262">
        <v>-0.73391205299999995</v>
      </c>
      <c r="I262">
        <v>-1.0037323460000001</v>
      </c>
      <c r="J262">
        <v>-1.015886163</v>
      </c>
      <c r="K262" t="s">
        <v>4911</v>
      </c>
      <c r="L262" t="s">
        <v>5305</v>
      </c>
      <c r="M262" t="s">
        <v>4912</v>
      </c>
      <c r="N262" t="s">
        <v>111</v>
      </c>
      <c r="O262" t="s">
        <v>5104</v>
      </c>
    </row>
    <row r="263" spans="1:15">
      <c r="A263" t="s">
        <v>5105</v>
      </c>
      <c r="B263" t="s">
        <v>5106</v>
      </c>
      <c r="C263">
        <v>2.0640353130000002</v>
      </c>
      <c r="D263" t="s">
        <v>3910</v>
      </c>
      <c r="E263">
        <v>-2.9029834430000001</v>
      </c>
      <c r="F263">
        <v>-2.276960849</v>
      </c>
      <c r="G263">
        <v>0.29804556900000001</v>
      </c>
      <c r="H263">
        <v>-3.5368192359999999</v>
      </c>
      <c r="I263">
        <v>-0.16013268899999999</v>
      </c>
      <c r="J263">
        <v>-1.7157701299999999</v>
      </c>
      <c r="K263" t="s">
        <v>5107</v>
      </c>
      <c r="L263" t="s">
        <v>5305</v>
      </c>
      <c r="M263" t="s">
        <v>5108</v>
      </c>
      <c r="N263" t="s">
        <v>5018</v>
      </c>
      <c r="O263" t="s">
        <v>5023</v>
      </c>
    </row>
    <row r="264" spans="1:15">
      <c r="A264" t="s">
        <v>5024</v>
      </c>
      <c r="B264" t="s">
        <v>5025</v>
      </c>
      <c r="C264">
        <v>2.0640353130000002</v>
      </c>
      <c r="D264" t="s">
        <v>3910</v>
      </c>
      <c r="E264">
        <v>-0.79838568899999995</v>
      </c>
      <c r="F264">
        <v>-0.76705534799999997</v>
      </c>
      <c r="G264">
        <v>-0.52353389900000002</v>
      </c>
      <c r="H264">
        <v>-1.0599014229999999</v>
      </c>
      <c r="I264">
        <v>-0.78108092699999998</v>
      </c>
      <c r="J264">
        <v>-0.78599145699999995</v>
      </c>
      <c r="K264" t="s">
        <v>5026</v>
      </c>
      <c r="L264" t="s">
        <v>5305</v>
      </c>
      <c r="M264" t="s">
        <v>35</v>
      </c>
      <c r="N264" t="s">
        <v>111</v>
      </c>
      <c r="O264" t="s">
        <v>5027</v>
      </c>
    </row>
    <row r="265" spans="1:15">
      <c r="A265" t="s">
        <v>5028</v>
      </c>
      <c r="B265" t="s">
        <v>5029</v>
      </c>
      <c r="C265">
        <v>2.0640353130000002</v>
      </c>
      <c r="D265" t="s">
        <v>3910</v>
      </c>
      <c r="E265">
        <v>-0.81048108500000005</v>
      </c>
      <c r="F265">
        <v>-0.83592512399999996</v>
      </c>
      <c r="G265">
        <v>-0.50297476299999999</v>
      </c>
      <c r="H265">
        <v>-1.2059218190000001</v>
      </c>
      <c r="I265">
        <v>-0.75770970500000001</v>
      </c>
      <c r="J265">
        <v>-0.82260249900000004</v>
      </c>
      <c r="K265" t="s">
        <v>5030</v>
      </c>
      <c r="L265" t="s">
        <v>5305</v>
      </c>
      <c r="M265" t="s">
        <v>5031</v>
      </c>
      <c r="N265" t="s">
        <v>111</v>
      </c>
      <c r="O265" t="s">
        <v>5032</v>
      </c>
    </row>
    <row r="266" spans="1:15">
      <c r="A266" t="s">
        <v>5033</v>
      </c>
      <c r="B266" t="s">
        <v>5034</v>
      </c>
      <c r="C266">
        <v>2.0640353130000002</v>
      </c>
      <c r="D266" t="s">
        <v>3910</v>
      </c>
      <c r="E266">
        <v>-1.82967875</v>
      </c>
      <c r="F266">
        <v>-1.9107762960000001</v>
      </c>
      <c r="G266">
        <v>0.47150349899999999</v>
      </c>
      <c r="H266">
        <v>-1.888164696</v>
      </c>
      <c r="I266">
        <v>-1.2935679790000001</v>
      </c>
      <c r="J266">
        <v>-1.2901368440000001</v>
      </c>
      <c r="K266" t="s">
        <v>5035</v>
      </c>
      <c r="L266" t="s">
        <v>5305</v>
      </c>
      <c r="M266" t="s">
        <v>111</v>
      </c>
      <c r="N266" t="s">
        <v>111</v>
      </c>
      <c r="O266" t="s">
        <v>5223</v>
      </c>
    </row>
    <row r="267" spans="1:15">
      <c r="A267" t="s">
        <v>5228</v>
      </c>
      <c r="B267" t="s">
        <v>5229</v>
      </c>
      <c r="C267">
        <v>2.0640353130000002</v>
      </c>
      <c r="D267" t="s">
        <v>3910</v>
      </c>
      <c r="E267">
        <v>-0.59582531800000005</v>
      </c>
      <c r="F267">
        <v>-0.87435046800000005</v>
      </c>
      <c r="G267">
        <v>-0.58535182600000002</v>
      </c>
      <c r="H267">
        <v>-0.83833983499999998</v>
      </c>
      <c r="I267">
        <v>-0.98011640700000002</v>
      </c>
      <c r="J267">
        <v>-0.774796771</v>
      </c>
      <c r="K267" t="s">
        <v>5230</v>
      </c>
      <c r="L267" t="s">
        <v>5305</v>
      </c>
      <c r="M267" t="s">
        <v>5231</v>
      </c>
      <c r="N267" t="s">
        <v>5232</v>
      </c>
      <c r="O267" t="s">
        <v>5234</v>
      </c>
    </row>
    <row r="268" spans="1:15">
      <c r="A268" t="s">
        <v>5141</v>
      </c>
      <c r="B268" t="s">
        <v>4394</v>
      </c>
      <c r="C268">
        <v>2.0640353130000002</v>
      </c>
      <c r="D268" t="s">
        <v>3910</v>
      </c>
      <c r="E268">
        <v>-1.635048592</v>
      </c>
      <c r="F268">
        <v>-1.3718742129999999</v>
      </c>
      <c r="G268">
        <v>-0.453161119</v>
      </c>
      <c r="H268">
        <v>-0.73092298</v>
      </c>
      <c r="I268">
        <v>-0.67701055899999996</v>
      </c>
      <c r="J268">
        <v>-0.97360349300000004</v>
      </c>
      <c r="K268" t="s">
        <v>4394</v>
      </c>
      <c r="L268" t="s">
        <v>5305</v>
      </c>
      <c r="M268" t="s">
        <v>111</v>
      </c>
      <c r="N268" t="s">
        <v>111</v>
      </c>
      <c r="O268" t="s">
        <v>20</v>
      </c>
    </row>
    <row r="269" spans="1:15">
      <c r="A269" t="s">
        <v>5142</v>
      </c>
      <c r="B269" t="s">
        <v>5143</v>
      </c>
      <c r="C269">
        <v>2.0640353130000002</v>
      </c>
      <c r="D269" t="s">
        <v>3910</v>
      </c>
      <c r="E269">
        <v>-0.40273683399999999</v>
      </c>
      <c r="F269">
        <v>-0.61766325200000005</v>
      </c>
      <c r="G269">
        <v>-1.4738502040000001</v>
      </c>
      <c r="H269">
        <v>-1.3685223959999999</v>
      </c>
      <c r="I269">
        <v>-0.87565567099999997</v>
      </c>
      <c r="J269">
        <v>-0.94768567100000001</v>
      </c>
      <c r="K269" t="s">
        <v>5144</v>
      </c>
      <c r="L269" t="s">
        <v>5305</v>
      </c>
      <c r="M269" t="s">
        <v>111</v>
      </c>
      <c r="N269" t="s">
        <v>111</v>
      </c>
      <c r="O269" t="s">
        <v>5145</v>
      </c>
    </row>
    <row r="270" spans="1:15">
      <c r="A270" t="s">
        <v>5146</v>
      </c>
      <c r="B270" t="s">
        <v>5147</v>
      </c>
      <c r="C270">
        <v>2.0640353130000002</v>
      </c>
      <c r="D270" t="s">
        <v>3910</v>
      </c>
      <c r="E270">
        <v>-0.88867618000000004</v>
      </c>
      <c r="F270">
        <v>-0.67643066399999996</v>
      </c>
      <c r="G270">
        <v>-2.4456798810000002</v>
      </c>
      <c r="H270">
        <v>-0.83245245700000003</v>
      </c>
      <c r="I270">
        <v>-0.74879820200000002</v>
      </c>
      <c r="J270">
        <v>-1.1184074770000001</v>
      </c>
      <c r="K270" t="s">
        <v>5148</v>
      </c>
      <c r="L270" t="s">
        <v>5305</v>
      </c>
      <c r="M270" t="s">
        <v>2456</v>
      </c>
      <c r="N270" t="s">
        <v>111</v>
      </c>
      <c r="O270" t="s">
        <v>5149</v>
      </c>
    </row>
    <row r="271" spans="1:15">
      <c r="A271" t="s">
        <v>5150</v>
      </c>
      <c r="B271" t="s">
        <v>5151</v>
      </c>
      <c r="C271">
        <v>2.0640353130000002</v>
      </c>
      <c r="D271" t="s">
        <v>3910</v>
      </c>
      <c r="E271">
        <v>-1.711442801</v>
      </c>
      <c r="F271">
        <v>-1.504999255</v>
      </c>
      <c r="G271">
        <v>0.28331519300000002</v>
      </c>
      <c r="H271">
        <v>-1.4364828569999999</v>
      </c>
      <c r="I271">
        <v>-1.4205039189999999</v>
      </c>
      <c r="J271">
        <v>-1.1580227279999999</v>
      </c>
      <c r="K271" t="s">
        <v>5152</v>
      </c>
      <c r="L271" t="s">
        <v>5305</v>
      </c>
      <c r="M271" t="s">
        <v>35</v>
      </c>
      <c r="N271" t="s">
        <v>111</v>
      </c>
      <c r="O271" t="s">
        <v>5065</v>
      </c>
    </row>
    <row r="272" spans="1:15">
      <c r="A272" t="s">
        <v>5070</v>
      </c>
      <c r="B272" t="s">
        <v>5071</v>
      </c>
      <c r="C272">
        <v>2.0640353130000002</v>
      </c>
      <c r="D272" t="s">
        <v>3910</v>
      </c>
      <c r="E272">
        <v>-0.40293380499999998</v>
      </c>
      <c r="F272">
        <v>-0.64271790799999995</v>
      </c>
      <c r="G272">
        <v>-2.082233333</v>
      </c>
      <c r="H272">
        <v>-0.78293289700000002</v>
      </c>
      <c r="I272">
        <v>-1.4919542290000001</v>
      </c>
      <c r="J272">
        <v>-1.080554434</v>
      </c>
      <c r="K272" t="s">
        <v>5072</v>
      </c>
      <c r="L272" t="s">
        <v>5305</v>
      </c>
      <c r="M272" t="s">
        <v>2084</v>
      </c>
      <c r="N272" t="s">
        <v>111</v>
      </c>
      <c r="O272" t="s">
        <v>5073</v>
      </c>
    </row>
    <row r="273" spans="1:15">
      <c r="A273" t="s">
        <v>5074</v>
      </c>
      <c r="B273" t="s">
        <v>5075</v>
      </c>
      <c r="C273">
        <v>2.0640353130000002</v>
      </c>
      <c r="D273" t="s">
        <v>3910</v>
      </c>
      <c r="E273">
        <v>-1.717848316</v>
      </c>
      <c r="F273">
        <v>-1.2283195440000001</v>
      </c>
      <c r="G273">
        <v>-0.115066922</v>
      </c>
      <c r="H273">
        <v>-1.132879221</v>
      </c>
      <c r="I273">
        <v>-0.88482532899999999</v>
      </c>
      <c r="J273">
        <v>-1.0157878659999999</v>
      </c>
      <c r="K273" t="s">
        <v>5076</v>
      </c>
      <c r="L273" t="s">
        <v>5305</v>
      </c>
      <c r="M273" t="s">
        <v>1860</v>
      </c>
      <c r="N273" t="s">
        <v>111</v>
      </c>
      <c r="O273" t="s">
        <v>5077</v>
      </c>
    </row>
    <row r="274" spans="1:15">
      <c r="A274" t="s">
        <v>5078</v>
      </c>
      <c r="B274" t="s">
        <v>5079</v>
      </c>
      <c r="C274">
        <v>2.5897500770000002</v>
      </c>
      <c r="D274" t="s">
        <v>3910</v>
      </c>
      <c r="E274">
        <v>-0.62603230200000004</v>
      </c>
      <c r="F274">
        <v>-0.65139397499999996</v>
      </c>
      <c r="G274">
        <v>-0.42117677199999998</v>
      </c>
      <c r="H274">
        <v>-2.0977624869999998</v>
      </c>
      <c r="I274">
        <v>-1.9056255849999999</v>
      </c>
      <c r="J274">
        <v>-1.1403982239999999</v>
      </c>
      <c r="K274" t="s">
        <v>5080</v>
      </c>
      <c r="L274" t="s">
        <v>5305</v>
      </c>
      <c r="M274" t="s">
        <v>35</v>
      </c>
      <c r="N274" t="s">
        <v>111</v>
      </c>
      <c r="O274" t="s">
        <v>5081</v>
      </c>
    </row>
    <row r="275" spans="1:15">
      <c r="A275" t="s">
        <v>5171</v>
      </c>
      <c r="B275" t="s">
        <v>5172</v>
      </c>
      <c r="C275">
        <v>2.5897500770000002</v>
      </c>
      <c r="D275" t="s">
        <v>3910</v>
      </c>
      <c r="E275">
        <v>-0.89358428000000001</v>
      </c>
      <c r="F275">
        <v>-0.24455796599999999</v>
      </c>
      <c r="G275">
        <v>-0.76983739200000001</v>
      </c>
      <c r="H275">
        <v>-1.4700814680000001</v>
      </c>
      <c r="I275">
        <v>-1.522107951</v>
      </c>
      <c r="J275">
        <v>-0.98003381099999998</v>
      </c>
      <c r="K275" t="s">
        <v>5173</v>
      </c>
      <c r="L275" t="s">
        <v>5305</v>
      </c>
      <c r="M275" t="s">
        <v>111</v>
      </c>
      <c r="N275" t="s">
        <v>111</v>
      </c>
      <c r="O275" t="s">
        <v>5174</v>
      </c>
    </row>
    <row r="276" spans="1:15">
      <c r="A276" t="s">
        <v>5175</v>
      </c>
      <c r="B276" t="s">
        <v>5176</v>
      </c>
      <c r="C276">
        <v>2.5897500770000002</v>
      </c>
      <c r="D276" t="s">
        <v>3910</v>
      </c>
      <c r="E276">
        <v>0.32854432</v>
      </c>
      <c r="F276">
        <v>-1.397471753</v>
      </c>
      <c r="G276">
        <v>-2.5823902479999998</v>
      </c>
      <c r="H276">
        <v>-1.8493225470000001</v>
      </c>
      <c r="I276">
        <v>-1.0543782880000001</v>
      </c>
      <c r="J276">
        <v>-1.3110037029999999</v>
      </c>
      <c r="K276" t="s">
        <v>5177</v>
      </c>
      <c r="L276" t="s">
        <v>5305</v>
      </c>
      <c r="M276" t="s">
        <v>111</v>
      </c>
      <c r="N276" t="s">
        <v>111</v>
      </c>
      <c r="O276" t="s">
        <v>5266</v>
      </c>
    </row>
    <row r="277" spans="1:15">
      <c r="A277" t="s">
        <v>5267</v>
      </c>
      <c r="B277" t="s">
        <v>5268</v>
      </c>
      <c r="C277">
        <v>2.5897500770000002</v>
      </c>
      <c r="D277" t="s">
        <v>3910</v>
      </c>
      <c r="E277">
        <v>-1.9750394179999999</v>
      </c>
      <c r="F277">
        <v>-0.57088817400000003</v>
      </c>
      <c r="G277">
        <v>-0.99751533299999995</v>
      </c>
      <c r="H277">
        <v>-1.0556811310000001</v>
      </c>
      <c r="I277">
        <v>-0.48255042199999998</v>
      </c>
      <c r="J277">
        <v>-1.016334895</v>
      </c>
      <c r="K277" t="s">
        <v>5269</v>
      </c>
      <c r="L277" t="s">
        <v>5305</v>
      </c>
      <c r="M277" t="s">
        <v>111</v>
      </c>
      <c r="N277" t="s">
        <v>3725</v>
      </c>
      <c r="O277" t="s">
        <v>5270</v>
      </c>
    </row>
    <row r="278" spans="1:15">
      <c r="A278" t="s">
        <v>5271</v>
      </c>
      <c r="B278" t="s">
        <v>5272</v>
      </c>
      <c r="C278">
        <v>2.5897500770000002</v>
      </c>
      <c r="D278" t="s">
        <v>3910</v>
      </c>
      <c r="E278">
        <v>-0.60200787700000002</v>
      </c>
      <c r="F278">
        <v>-0.44512260999999997</v>
      </c>
      <c r="G278">
        <v>-0.80899863299999997</v>
      </c>
      <c r="H278">
        <v>-1.3234009120000001</v>
      </c>
      <c r="I278">
        <v>-1.3837596839999999</v>
      </c>
      <c r="J278">
        <v>-0.91265794300000003</v>
      </c>
      <c r="K278" t="s">
        <v>5273</v>
      </c>
      <c r="L278" t="s">
        <v>5305</v>
      </c>
      <c r="M278" t="s">
        <v>35</v>
      </c>
      <c r="N278" t="s">
        <v>111</v>
      </c>
      <c r="O278" t="s">
        <v>20</v>
      </c>
    </row>
    <row r="279" spans="1:15">
      <c r="A279" t="s">
        <v>5283</v>
      </c>
      <c r="B279" t="s">
        <v>5284</v>
      </c>
      <c r="C279">
        <v>2.5897500770000002</v>
      </c>
      <c r="D279" t="s">
        <v>3910</v>
      </c>
      <c r="E279">
        <v>-1.151278698</v>
      </c>
      <c r="F279">
        <v>-0.88765280400000002</v>
      </c>
      <c r="G279">
        <v>-0.27159077799999998</v>
      </c>
      <c r="H279">
        <v>-1.3188722319999999</v>
      </c>
      <c r="I279">
        <v>-0.85397673100000004</v>
      </c>
      <c r="J279">
        <v>-0.89667424900000003</v>
      </c>
      <c r="K279" t="s">
        <v>5197</v>
      </c>
      <c r="L279" t="s">
        <v>5305</v>
      </c>
      <c r="M279" t="s">
        <v>5198</v>
      </c>
      <c r="N279" t="s">
        <v>111</v>
      </c>
      <c r="O279" t="s">
        <v>5193</v>
      </c>
    </row>
    <row r="280" spans="1:15">
      <c r="A280" t="s">
        <v>5112</v>
      </c>
      <c r="B280" t="s">
        <v>5113</v>
      </c>
      <c r="C280">
        <v>2.5897500770000002</v>
      </c>
      <c r="D280" t="s">
        <v>3910</v>
      </c>
      <c r="E280">
        <v>-0.40679025400000002</v>
      </c>
      <c r="F280">
        <v>-0.64875161599999998</v>
      </c>
      <c r="G280">
        <v>-1.564439702</v>
      </c>
      <c r="H280">
        <v>-1.1071810980000001</v>
      </c>
      <c r="I280">
        <v>-0.87345075100000003</v>
      </c>
      <c r="J280">
        <v>-0.92012268399999997</v>
      </c>
      <c r="K280" t="s">
        <v>5114</v>
      </c>
      <c r="L280" t="s">
        <v>5305</v>
      </c>
      <c r="M280" t="s">
        <v>111</v>
      </c>
      <c r="N280" t="s">
        <v>111</v>
      </c>
      <c r="O280" t="s">
        <v>5115</v>
      </c>
    </row>
    <row r="281" spans="1:15">
      <c r="A281" t="s">
        <v>5116</v>
      </c>
      <c r="B281" t="s">
        <v>5117</v>
      </c>
      <c r="C281">
        <v>2.5897500770000002</v>
      </c>
      <c r="D281" t="s">
        <v>3910</v>
      </c>
      <c r="E281">
        <v>-1.693625148</v>
      </c>
      <c r="F281">
        <v>-1.5161208799999999</v>
      </c>
      <c r="G281">
        <v>-1.07900281</v>
      </c>
      <c r="H281">
        <v>-1.7010557589999999</v>
      </c>
      <c r="I281">
        <v>0.254047195</v>
      </c>
      <c r="J281">
        <v>-1.14715148</v>
      </c>
      <c r="K281" t="s">
        <v>5118</v>
      </c>
      <c r="L281" t="s">
        <v>5305</v>
      </c>
      <c r="M281" t="s">
        <v>5119</v>
      </c>
      <c r="N281" t="s">
        <v>111</v>
      </c>
      <c r="O281" t="s">
        <v>5120</v>
      </c>
    </row>
    <row r="282" spans="1:15">
      <c r="A282" t="s">
        <v>5217</v>
      </c>
      <c r="B282" t="s">
        <v>5218</v>
      </c>
      <c r="C282">
        <v>2.5897500770000002</v>
      </c>
      <c r="D282" t="s">
        <v>3910</v>
      </c>
      <c r="E282">
        <v>-0.79884338399999999</v>
      </c>
      <c r="F282">
        <v>-0.83774117699999995</v>
      </c>
      <c r="G282">
        <v>-2.302411958</v>
      </c>
      <c r="H282">
        <v>-0.54719651300000005</v>
      </c>
      <c r="I282">
        <v>-0.87090117099999997</v>
      </c>
      <c r="J282">
        <v>-1.0714188410000001</v>
      </c>
      <c r="K282" t="s">
        <v>5219</v>
      </c>
      <c r="L282" t="s">
        <v>5305</v>
      </c>
      <c r="M282" t="s">
        <v>111</v>
      </c>
      <c r="N282" t="s">
        <v>5220</v>
      </c>
      <c r="O282" t="s">
        <v>5221</v>
      </c>
    </row>
    <row r="283" spans="1:15">
      <c r="A283" t="s">
        <v>5222</v>
      </c>
      <c r="B283" t="s">
        <v>5243</v>
      </c>
      <c r="C283">
        <v>2.5897500770000002</v>
      </c>
      <c r="D283" t="s">
        <v>3910</v>
      </c>
      <c r="E283">
        <v>-2.7144463860000001</v>
      </c>
      <c r="F283">
        <v>-2.5298254629999999</v>
      </c>
      <c r="G283">
        <v>-1.5860111610000001</v>
      </c>
      <c r="H283">
        <v>0.87799527499999996</v>
      </c>
      <c r="I283">
        <v>-1.566049381</v>
      </c>
      <c r="J283">
        <v>-1.503667423</v>
      </c>
      <c r="K283" t="s">
        <v>5244</v>
      </c>
      <c r="L283" t="s">
        <v>5305</v>
      </c>
      <c r="M283" t="s">
        <v>35</v>
      </c>
      <c r="N283" t="s">
        <v>111</v>
      </c>
      <c r="O283" t="s">
        <v>5245</v>
      </c>
    </row>
    <row r="284" spans="1:15">
      <c r="A284" t="s">
        <v>5246</v>
      </c>
      <c r="B284" t="s">
        <v>5247</v>
      </c>
      <c r="C284">
        <v>2.5897500770000002</v>
      </c>
      <c r="D284" t="s">
        <v>3910</v>
      </c>
      <c r="E284">
        <v>-0.35812850000000002</v>
      </c>
      <c r="F284">
        <v>-0.83347522900000004</v>
      </c>
      <c r="G284">
        <v>-0.621891792</v>
      </c>
      <c r="H284">
        <v>-1.3776706009999999</v>
      </c>
      <c r="I284">
        <v>-1.8200881280000001</v>
      </c>
      <c r="J284">
        <v>-1.00225085</v>
      </c>
      <c r="K284" t="s">
        <v>5248</v>
      </c>
      <c r="L284" t="s">
        <v>5305</v>
      </c>
      <c r="M284" t="s">
        <v>5249</v>
      </c>
      <c r="N284" t="s">
        <v>5250</v>
      </c>
      <c r="O284" t="s">
        <v>5251</v>
      </c>
    </row>
    <row r="285" spans="1:15">
      <c r="A285" t="s">
        <v>5252</v>
      </c>
      <c r="B285" t="s">
        <v>5253</v>
      </c>
      <c r="C285">
        <v>2.5897500770000002</v>
      </c>
      <c r="D285" t="s">
        <v>3910</v>
      </c>
      <c r="E285">
        <v>-0.59558733699999999</v>
      </c>
      <c r="F285">
        <v>-0.56297120700000003</v>
      </c>
      <c r="G285">
        <v>-1.4834086959999999</v>
      </c>
      <c r="H285">
        <v>-0.84177456100000003</v>
      </c>
      <c r="I285">
        <v>-0.86187912799999999</v>
      </c>
      <c r="J285">
        <v>-0.86912418599999997</v>
      </c>
      <c r="K285" t="s">
        <v>5254</v>
      </c>
      <c r="L285" t="s">
        <v>5305</v>
      </c>
      <c r="M285" t="s">
        <v>35</v>
      </c>
      <c r="N285" t="s">
        <v>111</v>
      </c>
      <c r="O285" t="s">
        <v>5233</v>
      </c>
    </row>
    <row r="286" spans="1:15">
      <c r="A286" t="s">
        <v>5255</v>
      </c>
      <c r="B286" t="s">
        <v>5256</v>
      </c>
      <c r="C286">
        <v>2.5897500770000002</v>
      </c>
      <c r="D286" t="s">
        <v>3910</v>
      </c>
      <c r="E286">
        <v>-0.39211069900000001</v>
      </c>
      <c r="F286">
        <v>-0.67907215899999995</v>
      </c>
      <c r="G286">
        <v>-1.5692267470000001</v>
      </c>
      <c r="H286">
        <v>-1.081576251</v>
      </c>
      <c r="I286">
        <v>-0.84555091599999999</v>
      </c>
      <c r="J286">
        <v>-0.91350735400000005</v>
      </c>
      <c r="K286" t="s">
        <v>5257</v>
      </c>
      <c r="L286" t="s">
        <v>5305</v>
      </c>
      <c r="M286" t="s">
        <v>35</v>
      </c>
      <c r="N286" t="s">
        <v>111</v>
      </c>
      <c r="O286" t="s">
        <v>5258</v>
      </c>
    </row>
    <row r="287" spans="1:15">
      <c r="A287" t="s">
        <v>5259</v>
      </c>
      <c r="B287" t="s">
        <v>5122</v>
      </c>
      <c r="C287">
        <v>2.5897500770000002</v>
      </c>
      <c r="D287" t="s">
        <v>3910</v>
      </c>
      <c r="E287">
        <v>-0.48424681400000003</v>
      </c>
      <c r="F287">
        <v>-0.58578198800000003</v>
      </c>
      <c r="G287">
        <v>-0.91766291799999999</v>
      </c>
      <c r="H287">
        <v>-1.02417114</v>
      </c>
      <c r="I287">
        <v>-0.943404146</v>
      </c>
      <c r="J287">
        <v>-0.79105340099999999</v>
      </c>
      <c r="K287" t="s">
        <v>5122</v>
      </c>
      <c r="L287" t="s">
        <v>5305</v>
      </c>
      <c r="M287" t="s">
        <v>111</v>
      </c>
      <c r="N287" t="s">
        <v>111</v>
      </c>
      <c r="O287" t="s">
        <v>20</v>
      </c>
    </row>
    <row r="288" spans="1:15">
      <c r="A288" t="s">
        <v>5260</v>
      </c>
      <c r="B288" t="s">
        <v>5261</v>
      </c>
      <c r="C288">
        <v>2.5897500770000002</v>
      </c>
      <c r="D288" t="s">
        <v>3910</v>
      </c>
      <c r="E288">
        <v>-1.7292403869999999</v>
      </c>
      <c r="F288">
        <v>-1.385977655</v>
      </c>
      <c r="G288">
        <v>8.5540838999999994E-2</v>
      </c>
      <c r="H288">
        <v>-0.74907661699999994</v>
      </c>
      <c r="I288">
        <v>-1.825479436</v>
      </c>
      <c r="J288">
        <v>-1.1208466509999999</v>
      </c>
      <c r="K288" t="s">
        <v>5262</v>
      </c>
      <c r="L288" t="s">
        <v>5305</v>
      </c>
      <c r="M288" t="s">
        <v>5153</v>
      </c>
      <c r="N288" t="s">
        <v>5154</v>
      </c>
      <c r="O288" t="s">
        <v>5155</v>
      </c>
    </row>
    <row r="289" spans="1:15">
      <c r="A289" t="s">
        <v>5156</v>
      </c>
      <c r="B289" t="s">
        <v>4973</v>
      </c>
      <c r="C289">
        <v>2.5897500770000002</v>
      </c>
      <c r="D289" t="s">
        <v>3910</v>
      </c>
      <c r="E289">
        <v>-1.4256856019999999</v>
      </c>
      <c r="F289">
        <v>-1.486415431</v>
      </c>
      <c r="G289">
        <v>-1.530854698</v>
      </c>
      <c r="H289">
        <v>-0.30825675899999999</v>
      </c>
      <c r="I289">
        <v>-0.35901705299999997</v>
      </c>
      <c r="J289">
        <v>-1.022045909</v>
      </c>
      <c r="K289" t="s">
        <v>4974</v>
      </c>
      <c r="L289" t="s">
        <v>5305</v>
      </c>
      <c r="M289" t="s">
        <v>111</v>
      </c>
      <c r="N289" t="s">
        <v>111</v>
      </c>
      <c r="O289" t="s">
        <v>4883</v>
      </c>
    </row>
    <row r="290" spans="1:15">
      <c r="A290" t="s">
        <v>5157</v>
      </c>
      <c r="B290" t="s">
        <v>5158</v>
      </c>
      <c r="C290">
        <v>2.5897500770000002</v>
      </c>
      <c r="D290" t="s">
        <v>3910</v>
      </c>
      <c r="E290">
        <v>-1.834762926</v>
      </c>
      <c r="F290">
        <v>-1.9536407149999999</v>
      </c>
      <c r="G290">
        <v>-0.60039487800000002</v>
      </c>
      <c r="H290">
        <v>-0.48235007499999999</v>
      </c>
      <c r="I290">
        <v>-0.56418488200000005</v>
      </c>
      <c r="J290">
        <v>-1.0870666950000001</v>
      </c>
      <c r="K290" t="s">
        <v>5159</v>
      </c>
      <c r="L290" t="s">
        <v>5305</v>
      </c>
      <c r="M290" t="s">
        <v>35</v>
      </c>
      <c r="N290" t="s">
        <v>5160</v>
      </c>
      <c r="O290" t="s">
        <v>5161</v>
      </c>
    </row>
    <row r="291" spans="1:15">
      <c r="A291" t="s">
        <v>5162</v>
      </c>
      <c r="B291" t="s">
        <v>5163</v>
      </c>
      <c r="C291">
        <v>2.5897500770000002</v>
      </c>
      <c r="D291" t="s">
        <v>3910</v>
      </c>
      <c r="E291">
        <v>-0.49772615199999998</v>
      </c>
      <c r="F291">
        <v>-0.46421592099999998</v>
      </c>
      <c r="G291">
        <v>-1.1992058029999999</v>
      </c>
      <c r="H291">
        <v>-0.99825873399999998</v>
      </c>
      <c r="I291">
        <v>-1.100265485</v>
      </c>
      <c r="J291">
        <v>-0.851934419</v>
      </c>
      <c r="K291" t="s">
        <v>5164</v>
      </c>
      <c r="L291" t="s">
        <v>5305</v>
      </c>
      <c r="M291" t="s">
        <v>630</v>
      </c>
      <c r="N291" t="s">
        <v>111</v>
      </c>
      <c r="O291" t="s">
        <v>5165</v>
      </c>
    </row>
    <row r="292" spans="1:15">
      <c r="A292" t="s">
        <v>5166</v>
      </c>
      <c r="B292" t="s">
        <v>5167</v>
      </c>
      <c r="C292">
        <v>2.5897500770000002</v>
      </c>
      <c r="D292" t="s">
        <v>3910</v>
      </c>
      <c r="E292">
        <v>-1.206982014</v>
      </c>
      <c r="F292">
        <v>-1.2519560970000001</v>
      </c>
      <c r="G292">
        <v>-2.042115956</v>
      </c>
      <c r="H292">
        <v>-0.25383835999999999</v>
      </c>
      <c r="I292">
        <v>-0.53341409699999998</v>
      </c>
      <c r="J292">
        <v>-1.0576613050000001</v>
      </c>
      <c r="K292" t="s">
        <v>5168</v>
      </c>
      <c r="L292" t="s">
        <v>5305</v>
      </c>
      <c r="M292" t="s">
        <v>5169</v>
      </c>
      <c r="N292" t="s">
        <v>111</v>
      </c>
      <c r="O292" t="s">
        <v>5263</v>
      </c>
    </row>
    <row r="293" spans="1:15">
      <c r="A293" t="s">
        <v>5264</v>
      </c>
      <c r="B293" t="s">
        <v>5265</v>
      </c>
      <c r="C293">
        <v>2.5897500770000002</v>
      </c>
      <c r="D293" t="s">
        <v>3910</v>
      </c>
      <c r="E293">
        <v>-1.4139828560000001</v>
      </c>
      <c r="F293">
        <v>-1.2641283350000001</v>
      </c>
      <c r="G293">
        <v>-0.24382483499999999</v>
      </c>
      <c r="H293">
        <v>-1.2211278889999999</v>
      </c>
      <c r="I293">
        <v>-0.575969124</v>
      </c>
      <c r="J293">
        <v>-0.94380660800000005</v>
      </c>
      <c r="K293" t="s">
        <v>3036</v>
      </c>
      <c r="L293" t="s">
        <v>5305</v>
      </c>
      <c r="M293" t="s">
        <v>35</v>
      </c>
      <c r="N293" t="s">
        <v>111</v>
      </c>
      <c r="O293" t="s">
        <v>5278</v>
      </c>
    </row>
    <row r="294" spans="1:15">
      <c r="A294" t="s">
        <v>5279</v>
      </c>
      <c r="B294" t="s">
        <v>5280</v>
      </c>
      <c r="C294">
        <v>2.5897500770000002</v>
      </c>
      <c r="D294" t="s">
        <v>3910</v>
      </c>
      <c r="E294">
        <v>-1.217979291</v>
      </c>
      <c r="F294">
        <v>-0.91544085500000005</v>
      </c>
      <c r="G294">
        <v>-0.46922213800000001</v>
      </c>
      <c r="H294">
        <v>-0.88933096099999998</v>
      </c>
      <c r="I294">
        <v>-0.593820974</v>
      </c>
      <c r="J294">
        <v>-0.81715884400000005</v>
      </c>
      <c r="K294" t="s">
        <v>5281</v>
      </c>
      <c r="L294" t="s">
        <v>5305</v>
      </c>
      <c r="M294" t="s">
        <v>5199</v>
      </c>
      <c r="N294" t="s">
        <v>111</v>
      </c>
      <c r="O294" t="s">
        <v>5200</v>
      </c>
    </row>
    <row r="295" spans="1:15">
      <c r="A295" t="s">
        <v>5201</v>
      </c>
      <c r="B295" t="s">
        <v>5202</v>
      </c>
      <c r="C295">
        <v>2.5897500770000002</v>
      </c>
      <c r="D295" t="s">
        <v>3910</v>
      </c>
      <c r="E295">
        <v>-1.1040396509999999</v>
      </c>
      <c r="F295">
        <v>-0.89722083600000002</v>
      </c>
      <c r="G295">
        <v>-5.9185766000000001E-2</v>
      </c>
      <c r="H295">
        <v>-1.4569208380000001</v>
      </c>
      <c r="I295">
        <v>-1.316969842</v>
      </c>
      <c r="J295">
        <v>-0.96686738699999997</v>
      </c>
      <c r="K295" t="s">
        <v>5203</v>
      </c>
      <c r="L295" t="s">
        <v>5305</v>
      </c>
      <c r="M295" t="s">
        <v>35</v>
      </c>
      <c r="N295" t="s">
        <v>111</v>
      </c>
      <c r="O295" t="s">
        <v>5204</v>
      </c>
    </row>
    <row r="296" spans="1:15">
      <c r="A296" t="s">
        <v>5205</v>
      </c>
      <c r="B296" t="s">
        <v>5206</v>
      </c>
      <c r="C296">
        <v>2.5897500770000002</v>
      </c>
      <c r="D296" t="s">
        <v>3910</v>
      </c>
      <c r="E296">
        <v>-1.0148498610000001</v>
      </c>
      <c r="F296">
        <v>-1.025789727</v>
      </c>
      <c r="G296">
        <v>-0.82703245400000003</v>
      </c>
      <c r="H296">
        <v>-0.43369013899999997</v>
      </c>
      <c r="I296">
        <v>-0.64755918199999996</v>
      </c>
      <c r="J296">
        <v>-0.78978427299999998</v>
      </c>
      <c r="K296" t="s">
        <v>5207</v>
      </c>
      <c r="L296" t="s">
        <v>5305</v>
      </c>
      <c r="M296" t="s">
        <v>35</v>
      </c>
      <c r="N296" t="s">
        <v>5208</v>
      </c>
      <c r="O296" t="s">
        <v>5209</v>
      </c>
    </row>
    <row r="297" spans="1:15">
      <c r="A297" t="s">
        <v>5238</v>
      </c>
      <c r="B297" t="s">
        <v>5239</v>
      </c>
      <c r="C297">
        <v>2.5897500770000002</v>
      </c>
      <c r="D297" t="s">
        <v>3910</v>
      </c>
      <c r="E297">
        <v>-0.76844317900000003</v>
      </c>
      <c r="F297">
        <v>-0.614772863</v>
      </c>
      <c r="G297">
        <v>-1.6737540360000001</v>
      </c>
      <c r="H297">
        <v>-0.72972314400000005</v>
      </c>
      <c r="I297">
        <v>-0.69860853499999997</v>
      </c>
      <c r="J297">
        <v>-0.89706035100000003</v>
      </c>
      <c r="K297" t="s">
        <v>5240</v>
      </c>
      <c r="L297" t="s">
        <v>5305</v>
      </c>
      <c r="M297" t="s">
        <v>5241</v>
      </c>
      <c r="N297" t="s">
        <v>5242</v>
      </c>
      <c r="O297" t="s">
        <v>5285</v>
      </c>
    </row>
    <row r="298" spans="1:15">
      <c r="A298" t="s">
        <v>5345</v>
      </c>
      <c r="B298" t="s">
        <v>5346</v>
      </c>
      <c r="C298">
        <v>2.5897500770000002</v>
      </c>
      <c r="D298" t="s">
        <v>3910</v>
      </c>
      <c r="E298">
        <v>-0.96471499199999999</v>
      </c>
      <c r="F298">
        <v>-0.70037985300000005</v>
      </c>
      <c r="G298">
        <v>-0.88394790099999998</v>
      </c>
      <c r="H298">
        <v>-0.84251964800000001</v>
      </c>
      <c r="I298">
        <v>-0.42530368499999999</v>
      </c>
      <c r="J298">
        <v>-0.76337321599999997</v>
      </c>
      <c r="K298" t="s">
        <v>5347</v>
      </c>
      <c r="L298" t="s">
        <v>5305</v>
      </c>
      <c r="M298" t="s">
        <v>111</v>
      </c>
      <c r="N298" t="s">
        <v>111</v>
      </c>
      <c r="O298" t="s">
        <v>5348</v>
      </c>
    </row>
    <row r="299" spans="1:15">
      <c r="A299" t="s">
        <v>5350</v>
      </c>
      <c r="B299" t="s">
        <v>5351</v>
      </c>
      <c r="C299">
        <v>2.5897500770000002</v>
      </c>
      <c r="D299" t="s">
        <v>3910</v>
      </c>
      <c r="E299">
        <v>-0.41242671600000003</v>
      </c>
      <c r="F299">
        <v>-0.71504369899999998</v>
      </c>
      <c r="G299">
        <v>-1.669354972</v>
      </c>
      <c r="H299">
        <v>-0.72274093500000003</v>
      </c>
      <c r="I299">
        <v>-1.0778124039999999</v>
      </c>
      <c r="J299">
        <v>-0.91947574499999996</v>
      </c>
      <c r="K299" t="s">
        <v>5352</v>
      </c>
      <c r="L299" t="s">
        <v>5305</v>
      </c>
      <c r="M299" t="s">
        <v>5286</v>
      </c>
      <c r="N299" t="s">
        <v>111</v>
      </c>
      <c r="O299" t="s">
        <v>5287</v>
      </c>
    </row>
    <row r="300" spans="1:15">
      <c r="A300" t="s">
        <v>5288</v>
      </c>
      <c r="B300" t="s">
        <v>5289</v>
      </c>
      <c r="C300">
        <v>2.5897500770000002</v>
      </c>
      <c r="D300" t="s">
        <v>3910</v>
      </c>
      <c r="E300">
        <v>-0.87921236999999997</v>
      </c>
      <c r="F300">
        <v>-0.99159192600000001</v>
      </c>
      <c r="G300">
        <v>-1.048415748</v>
      </c>
      <c r="H300">
        <v>-0.48961609699999997</v>
      </c>
      <c r="I300">
        <v>-0.539152046</v>
      </c>
      <c r="J300">
        <v>-0.78959763699999996</v>
      </c>
      <c r="K300" t="s">
        <v>5290</v>
      </c>
      <c r="L300" t="s">
        <v>5305</v>
      </c>
      <c r="M300" t="s">
        <v>3786</v>
      </c>
      <c r="N300" t="s">
        <v>5291</v>
      </c>
      <c r="O300" t="s">
        <v>5292</v>
      </c>
    </row>
    <row r="301" spans="1:15">
      <c r="A301" t="s">
        <v>5293</v>
      </c>
      <c r="B301" t="s">
        <v>5294</v>
      </c>
      <c r="C301">
        <v>2.5897500770000002</v>
      </c>
      <c r="D301" t="s">
        <v>3910</v>
      </c>
      <c r="E301">
        <v>-0.78080866599999998</v>
      </c>
      <c r="F301">
        <v>-0.12982479199999999</v>
      </c>
      <c r="G301">
        <v>-1.384460062</v>
      </c>
      <c r="H301">
        <v>-1.206292495</v>
      </c>
      <c r="I301">
        <v>-1.1449861560000001</v>
      </c>
      <c r="J301">
        <v>-0.92927443399999998</v>
      </c>
      <c r="K301" t="s">
        <v>5295</v>
      </c>
      <c r="L301" t="s">
        <v>5305</v>
      </c>
      <c r="M301" t="s">
        <v>5296</v>
      </c>
      <c r="N301" t="s">
        <v>111</v>
      </c>
      <c r="O301" t="s">
        <v>5297</v>
      </c>
    </row>
    <row r="302" spans="1:15">
      <c r="A302" t="s">
        <v>5298</v>
      </c>
      <c r="B302" t="s">
        <v>4488</v>
      </c>
      <c r="C302">
        <v>2.5897500770000002</v>
      </c>
      <c r="D302" t="s">
        <v>3910</v>
      </c>
      <c r="E302">
        <v>-1.779913879</v>
      </c>
      <c r="F302">
        <v>-2.7450840830000001</v>
      </c>
      <c r="G302">
        <v>-2.582569704</v>
      </c>
      <c r="H302">
        <v>0.11224856699999999</v>
      </c>
      <c r="I302">
        <v>-0.13093258799999999</v>
      </c>
      <c r="J302">
        <v>-1.425250337</v>
      </c>
      <c r="K302" t="s">
        <v>4489</v>
      </c>
      <c r="L302" t="s">
        <v>5305</v>
      </c>
      <c r="M302" t="s">
        <v>35</v>
      </c>
      <c r="N302" t="s">
        <v>111</v>
      </c>
      <c r="O302" t="s">
        <v>4579</v>
      </c>
    </row>
    <row r="303" spans="1:15">
      <c r="A303" t="s">
        <v>5300</v>
      </c>
      <c r="B303" t="s">
        <v>5301</v>
      </c>
      <c r="C303">
        <v>2.5897500770000002</v>
      </c>
      <c r="D303" t="s">
        <v>3910</v>
      </c>
      <c r="E303">
        <v>-0.34432557699999999</v>
      </c>
      <c r="F303">
        <v>-0.58475071199999995</v>
      </c>
      <c r="G303">
        <v>-0.97351401599999998</v>
      </c>
      <c r="H303">
        <v>-1.0959098119999999</v>
      </c>
      <c r="I303">
        <v>-1.4906157149999999</v>
      </c>
      <c r="J303">
        <v>-0.89782316600000001</v>
      </c>
      <c r="K303" t="s">
        <v>5302</v>
      </c>
      <c r="L303" t="s">
        <v>5305</v>
      </c>
      <c r="M303" t="s">
        <v>5303</v>
      </c>
      <c r="N303" t="s">
        <v>111</v>
      </c>
      <c r="O303" t="s">
        <v>5304</v>
      </c>
    </row>
  </sheetData>
  <sheetCalcPr fullCalcOnLoad="1"/>
  <phoneticPr fontId="3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tabColor rgb="FFFF0000"/>
  </sheetPr>
  <dimension ref="A1:O58"/>
  <sheetViews>
    <sheetView topLeftCell="E1" workbookViewId="0">
      <pane ySplit="1" topLeftCell="A2" activePane="bottomLeft" state="frozen"/>
      <selection pane="bottomLeft" activeCell="J1" sqref="J1"/>
    </sheetView>
  </sheetViews>
  <sheetFormatPr baseColWidth="10" defaultRowHeight="14"/>
  <cols>
    <col min="11" max="11" width="30.6640625" customWidth="1"/>
    <col min="13" max="13" width="21.5" customWidth="1"/>
    <col min="14" max="14" width="22.1640625" customWidth="1"/>
  </cols>
  <sheetData>
    <row r="1" spans="1:15" s="1" customFormat="1" ht="16">
      <c r="A1" s="1" t="s">
        <v>5307</v>
      </c>
      <c r="B1" s="1" t="s">
        <v>5308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101</v>
      </c>
      <c r="I1" s="1" t="s">
        <v>102</v>
      </c>
      <c r="J1" s="5" t="s">
        <v>6530</v>
      </c>
      <c r="K1" s="1" t="s">
        <v>103</v>
      </c>
      <c r="L1" s="1" t="s">
        <v>5309</v>
      </c>
      <c r="M1" s="1" t="s">
        <v>104</v>
      </c>
      <c r="N1" s="1" t="s">
        <v>105</v>
      </c>
      <c r="O1" s="1" t="s">
        <v>106</v>
      </c>
    </row>
    <row r="2" spans="1:15">
      <c r="A2" t="s">
        <v>113</v>
      </c>
      <c r="B2" t="s">
        <v>114</v>
      </c>
      <c r="C2">
        <v>0</v>
      </c>
      <c r="D2" t="s">
        <v>109</v>
      </c>
      <c r="E2">
        <v>3.434748344</v>
      </c>
      <c r="F2">
        <v>3.7341093330000001</v>
      </c>
      <c r="G2">
        <v>3.501423548</v>
      </c>
      <c r="H2">
        <v>3.2395436929999999</v>
      </c>
      <c r="I2">
        <v>4.1515033910000003</v>
      </c>
      <c r="J2">
        <v>3.612265662</v>
      </c>
      <c r="K2" t="s">
        <v>115</v>
      </c>
      <c r="L2" t="s">
        <v>5306</v>
      </c>
      <c r="M2" t="s">
        <v>111</v>
      </c>
      <c r="N2" t="s">
        <v>111</v>
      </c>
      <c r="O2" t="s">
        <v>26</v>
      </c>
    </row>
    <row r="3" spans="1:15">
      <c r="A3" t="s">
        <v>18</v>
      </c>
      <c r="B3" t="s">
        <v>19</v>
      </c>
      <c r="C3">
        <v>0</v>
      </c>
      <c r="D3" t="s">
        <v>109</v>
      </c>
      <c r="E3">
        <v>1.677538118</v>
      </c>
      <c r="F3">
        <v>1.5462546189999999</v>
      </c>
      <c r="G3">
        <v>1.4816549320000001</v>
      </c>
      <c r="H3">
        <v>1.249001035</v>
      </c>
      <c r="I3">
        <v>1.321857842</v>
      </c>
      <c r="J3">
        <v>1.4552613089999999</v>
      </c>
      <c r="K3" t="s">
        <v>19</v>
      </c>
      <c r="L3" t="s">
        <v>5306</v>
      </c>
      <c r="M3" t="s">
        <v>111</v>
      </c>
      <c r="N3" t="s">
        <v>111</v>
      </c>
      <c r="O3" t="s">
        <v>20</v>
      </c>
    </row>
    <row r="4" spans="1:15">
      <c r="A4" t="s">
        <v>144</v>
      </c>
      <c r="B4" t="s">
        <v>145</v>
      </c>
      <c r="C4">
        <v>0</v>
      </c>
      <c r="D4" t="s">
        <v>109</v>
      </c>
      <c r="E4">
        <v>1.9834679740000001</v>
      </c>
      <c r="F4">
        <v>1.7930497350000001</v>
      </c>
      <c r="G4">
        <v>1.8092335799999999</v>
      </c>
      <c r="H4">
        <v>1.09851356</v>
      </c>
      <c r="I4">
        <v>1.302147487</v>
      </c>
      <c r="J4">
        <v>1.5972824670000001</v>
      </c>
      <c r="K4" t="s">
        <v>146</v>
      </c>
      <c r="L4" t="s">
        <v>5306</v>
      </c>
      <c r="M4" t="s">
        <v>147</v>
      </c>
      <c r="N4" t="s">
        <v>111</v>
      </c>
      <c r="O4" t="s">
        <v>46</v>
      </c>
    </row>
    <row r="5" spans="1:15">
      <c r="A5" t="s">
        <v>190</v>
      </c>
      <c r="B5" t="s">
        <v>191</v>
      </c>
      <c r="C5">
        <v>0</v>
      </c>
      <c r="D5" t="s">
        <v>109</v>
      </c>
      <c r="E5">
        <v>2.369513032</v>
      </c>
      <c r="F5">
        <v>0.73335260300000005</v>
      </c>
      <c r="G5">
        <v>1.6328551</v>
      </c>
      <c r="H5">
        <v>2.8204986910000001</v>
      </c>
      <c r="I5">
        <v>2.137555936</v>
      </c>
      <c r="J5">
        <v>1.938755072</v>
      </c>
      <c r="K5" t="s">
        <v>192</v>
      </c>
      <c r="L5" t="s">
        <v>5306</v>
      </c>
      <c r="M5" t="s">
        <v>111</v>
      </c>
      <c r="N5" t="s">
        <v>111</v>
      </c>
      <c r="O5" t="s">
        <v>91</v>
      </c>
    </row>
    <row r="6" spans="1:15">
      <c r="A6" t="s">
        <v>130</v>
      </c>
      <c r="B6" t="s">
        <v>131</v>
      </c>
      <c r="C6">
        <v>0</v>
      </c>
      <c r="D6" t="s">
        <v>109</v>
      </c>
      <c r="E6">
        <v>3.2889557659999999</v>
      </c>
      <c r="F6">
        <v>1.6553562509999999</v>
      </c>
      <c r="G6">
        <v>1.1028944730000001</v>
      </c>
      <c r="H6">
        <v>2.999734653</v>
      </c>
      <c r="I6">
        <v>1.2911466540000001</v>
      </c>
      <c r="J6">
        <v>2.0676175589999999</v>
      </c>
      <c r="K6" t="s">
        <v>131</v>
      </c>
      <c r="L6" t="s">
        <v>5306</v>
      </c>
      <c r="M6" t="s">
        <v>111</v>
      </c>
      <c r="N6" t="s">
        <v>111</v>
      </c>
      <c r="O6" t="s">
        <v>20</v>
      </c>
    </row>
    <row r="7" spans="1:15">
      <c r="A7" t="s">
        <v>251</v>
      </c>
      <c r="B7" t="s">
        <v>252</v>
      </c>
      <c r="C7">
        <v>0.635620352</v>
      </c>
      <c r="D7" t="s">
        <v>109</v>
      </c>
      <c r="E7">
        <v>1.968969661</v>
      </c>
      <c r="F7">
        <v>1.860926528</v>
      </c>
      <c r="G7">
        <v>2.7274830739999998</v>
      </c>
      <c r="H7">
        <v>0.82024367799999998</v>
      </c>
      <c r="I7">
        <v>0.96168381599999997</v>
      </c>
      <c r="J7">
        <v>1.667861351</v>
      </c>
      <c r="K7" t="s">
        <v>253</v>
      </c>
      <c r="L7" t="s">
        <v>5306</v>
      </c>
      <c r="M7" t="s">
        <v>254</v>
      </c>
      <c r="N7" t="s">
        <v>111</v>
      </c>
      <c r="O7" t="s">
        <v>20</v>
      </c>
    </row>
    <row r="8" spans="1:15">
      <c r="A8" t="s">
        <v>255</v>
      </c>
      <c r="B8" t="s">
        <v>256</v>
      </c>
      <c r="C8">
        <v>0.635620352</v>
      </c>
      <c r="D8" t="s">
        <v>109</v>
      </c>
      <c r="E8">
        <v>1.438607137</v>
      </c>
      <c r="F8">
        <v>1.624595</v>
      </c>
      <c r="G8">
        <v>1.1944450680000001</v>
      </c>
      <c r="H8">
        <v>0.69146955200000004</v>
      </c>
      <c r="I8">
        <v>1.7063347149999999</v>
      </c>
      <c r="J8">
        <v>1.331090294</v>
      </c>
      <c r="K8" t="s">
        <v>257</v>
      </c>
      <c r="L8" t="s">
        <v>5306</v>
      </c>
      <c r="M8" t="s">
        <v>35</v>
      </c>
      <c r="N8" t="s">
        <v>111</v>
      </c>
      <c r="O8" t="s">
        <v>258</v>
      </c>
    </row>
    <row r="9" spans="1:15">
      <c r="A9" t="s">
        <v>464</v>
      </c>
      <c r="B9" t="s">
        <v>465</v>
      </c>
      <c r="C9">
        <v>0.76613439800000005</v>
      </c>
      <c r="D9" t="s">
        <v>109</v>
      </c>
      <c r="E9">
        <v>0.64092882299999998</v>
      </c>
      <c r="F9">
        <v>0.75992077599999996</v>
      </c>
      <c r="G9">
        <v>2.9717158189999999</v>
      </c>
      <c r="H9">
        <v>1.9756950499999999</v>
      </c>
      <c r="I9">
        <v>2.3048354029999998</v>
      </c>
      <c r="J9">
        <v>1.7306191740000001</v>
      </c>
      <c r="K9" t="s">
        <v>466</v>
      </c>
      <c r="L9" t="s">
        <v>5306</v>
      </c>
      <c r="M9" t="s">
        <v>374</v>
      </c>
      <c r="N9" t="s">
        <v>111</v>
      </c>
      <c r="O9" t="s">
        <v>375</v>
      </c>
    </row>
    <row r="10" spans="1:15">
      <c r="A10" t="s">
        <v>534</v>
      </c>
      <c r="B10" t="s">
        <v>535</v>
      </c>
      <c r="C10">
        <v>0.92950129199999998</v>
      </c>
      <c r="D10" t="s">
        <v>109</v>
      </c>
      <c r="E10">
        <v>1.7373356419999999</v>
      </c>
      <c r="F10">
        <v>0.59128274199999997</v>
      </c>
      <c r="G10">
        <v>0.858109134</v>
      </c>
      <c r="H10">
        <v>1.6597052349999999</v>
      </c>
      <c r="I10">
        <v>1.5581637020000001</v>
      </c>
      <c r="J10">
        <v>1.280919291</v>
      </c>
      <c r="K10" t="s">
        <v>535</v>
      </c>
      <c r="L10" t="s">
        <v>5306</v>
      </c>
      <c r="M10" t="s">
        <v>111</v>
      </c>
      <c r="N10" t="s">
        <v>111</v>
      </c>
      <c r="O10" t="s">
        <v>20</v>
      </c>
    </row>
    <row r="11" spans="1:15">
      <c r="A11" t="s">
        <v>577</v>
      </c>
      <c r="B11" t="s">
        <v>578</v>
      </c>
      <c r="C11">
        <v>0.92950129199999998</v>
      </c>
      <c r="D11" t="s">
        <v>109</v>
      </c>
      <c r="E11">
        <v>2.5395018779999998</v>
      </c>
      <c r="F11">
        <v>1.74122727</v>
      </c>
      <c r="G11">
        <v>0.93817050400000002</v>
      </c>
      <c r="H11">
        <v>1.1518112380000001</v>
      </c>
      <c r="I11">
        <v>0.77073315499999995</v>
      </c>
      <c r="J11">
        <v>1.4282888090000001</v>
      </c>
      <c r="K11" t="s">
        <v>579</v>
      </c>
      <c r="L11" t="s">
        <v>5306</v>
      </c>
      <c r="M11" t="s">
        <v>580</v>
      </c>
      <c r="N11" t="s">
        <v>111</v>
      </c>
      <c r="O11" t="s">
        <v>501</v>
      </c>
    </row>
    <row r="12" spans="1:15">
      <c r="A12" t="s">
        <v>666</v>
      </c>
      <c r="B12" t="s">
        <v>581</v>
      </c>
      <c r="C12">
        <v>0.92950129199999998</v>
      </c>
      <c r="D12" t="s">
        <v>109</v>
      </c>
      <c r="E12">
        <v>0.79913550300000002</v>
      </c>
      <c r="F12">
        <v>0.83119890200000002</v>
      </c>
      <c r="G12">
        <v>0.975066616</v>
      </c>
      <c r="H12">
        <v>1.6502148510000001</v>
      </c>
      <c r="I12">
        <v>1.5035060849999999</v>
      </c>
      <c r="J12">
        <v>1.151824392</v>
      </c>
      <c r="K12" t="s">
        <v>582</v>
      </c>
      <c r="L12" t="s">
        <v>5306</v>
      </c>
      <c r="M12" t="s">
        <v>35</v>
      </c>
      <c r="N12" t="s">
        <v>111</v>
      </c>
      <c r="O12" t="s">
        <v>20</v>
      </c>
    </row>
    <row r="13" spans="1:15">
      <c r="A13" t="s">
        <v>598</v>
      </c>
      <c r="B13" t="s">
        <v>599</v>
      </c>
      <c r="C13">
        <v>0.92950129199999998</v>
      </c>
      <c r="D13" t="s">
        <v>109</v>
      </c>
      <c r="E13">
        <v>0.58143738099999998</v>
      </c>
      <c r="F13">
        <v>0.52654862400000002</v>
      </c>
      <c r="G13">
        <v>2.4419889860000001</v>
      </c>
      <c r="H13">
        <v>1.9850598319999999</v>
      </c>
      <c r="I13">
        <v>2.276776597</v>
      </c>
      <c r="J13">
        <v>1.562362284</v>
      </c>
      <c r="K13" t="s">
        <v>600</v>
      </c>
      <c r="L13" t="s">
        <v>5306</v>
      </c>
      <c r="M13" t="s">
        <v>111</v>
      </c>
      <c r="N13" t="s">
        <v>111</v>
      </c>
      <c r="O13" t="s">
        <v>673</v>
      </c>
    </row>
    <row r="14" spans="1:15">
      <c r="A14" t="s">
        <v>850</v>
      </c>
      <c r="B14" t="s">
        <v>851</v>
      </c>
      <c r="C14">
        <v>1.2768906630000001</v>
      </c>
      <c r="D14" t="s">
        <v>109</v>
      </c>
      <c r="E14">
        <v>0.83772853400000002</v>
      </c>
      <c r="F14">
        <v>0.57226685899999996</v>
      </c>
      <c r="G14">
        <v>1.871506616</v>
      </c>
      <c r="H14">
        <v>1.0910937089999999</v>
      </c>
      <c r="I14">
        <v>1.9496470939999999</v>
      </c>
      <c r="J14">
        <v>1.2644485620000001</v>
      </c>
      <c r="K14" t="s">
        <v>851</v>
      </c>
      <c r="L14" t="s">
        <v>5306</v>
      </c>
      <c r="M14" t="s">
        <v>111</v>
      </c>
      <c r="N14" t="s">
        <v>111</v>
      </c>
      <c r="O14" t="s">
        <v>20</v>
      </c>
    </row>
    <row r="15" spans="1:15">
      <c r="A15" t="s">
        <v>886</v>
      </c>
      <c r="B15" t="s">
        <v>887</v>
      </c>
      <c r="C15">
        <v>1.2768906630000001</v>
      </c>
      <c r="D15" t="s">
        <v>109</v>
      </c>
      <c r="E15">
        <v>1.1353989689999999</v>
      </c>
      <c r="F15">
        <v>0.96479487399999997</v>
      </c>
      <c r="G15">
        <v>0.85563628300000005</v>
      </c>
      <c r="H15">
        <v>1.6513093080000001</v>
      </c>
      <c r="I15">
        <v>0.71914764799999997</v>
      </c>
      <c r="J15">
        <v>1.0652574159999999</v>
      </c>
      <c r="K15" t="s">
        <v>888</v>
      </c>
      <c r="L15" t="s">
        <v>5306</v>
      </c>
      <c r="M15" t="s">
        <v>111</v>
      </c>
      <c r="N15" t="s">
        <v>889</v>
      </c>
      <c r="O15" t="s">
        <v>890</v>
      </c>
    </row>
    <row r="16" spans="1:15">
      <c r="A16" t="s">
        <v>840</v>
      </c>
      <c r="B16" t="s">
        <v>841</v>
      </c>
      <c r="C16">
        <v>1.2768906630000001</v>
      </c>
      <c r="D16" t="s">
        <v>109</v>
      </c>
      <c r="E16">
        <v>0.93463529000000001</v>
      </c>
      <c r="F16">
        <v>0.82363471600000004</v>
      </c>
      <c r="G16">
        <v>1.7176582840000001</v>
      </c>
      <c r="H16">
        <v>0.82273361899999997</v>
      </c>
      <c r="I16">
        <v>1.0294136780000001</v>
      </c>
      <c r="J16">
        <v>1.0656151169999999</v>
      </c>
      <c r="K16" t="s">
        <v>842</v>
      </c>
      <c r="L16" t="s">
        <v>5306</v>
      </c>
      <c r="M16" t="s">
        <v>843</v>
      </c>
      <c r="N16" t="s">
        <v>111</v>
      </c>
      <c r="O16" t="s">
        <v>924</v>
      </c>
    </row>
    <row r="17" spans="1:15">
      <c r="A17" t="s">
        <v>923</v>
      </c>
      <c r="B17" t="s">
        <v>1005</v>
      </c>
      <c r="C17">
        <v>1.3223030929999999</v>
      </c>
      <c r="D17" t="s">
        <v>109</v>
      </c>
      <c r="E17">
        <v>1.791403664</v>
      </c>
      <c r="F17">
        <v>2.758450313</v>
      </c>
      <c r="G17">
        <v>-1.3964013000000001E-2</v>
      </c>
      <c r="H17">
        <v>1.524434032</v>
      </c>
      <c r="I17">
        <v>1.412486624</v>
      </c>
      <c r="J17">
        <v>1.494562124</v>
      </c>
      <c r="K17" t="s">
        <v>1006</v>
      </c>
      <c r="L17" t="s">
        <v>5306</v>
      </c>
      <c r="M17" t="s">
        <v>1007</v>
      </c>
      <c r="N17" t="s">
        <v>111</v>
      </c>
      <c r="O17" t="s">
        <v>1008</v>
      </c>
    </row>
    <row r="18" spans="1:15">
      <c r="A18" t="s">
        <v>1071</v>
      </c>
      <c r="B18" t="s">
        <v>1072</v>
      </c>
      <c r="C18">
        <v>1.3223030929999999</v>
      </c>
      <c r="D18" t="s">
        <v>109</v>
      </c>
      <c r="E18">
        <v>2.0424193169999998</v>
      </c>
      <c r="F18">
        <v>1.93567796</v>
      </c>
      <c r="G18">
        <v>1.6253597879999999</v>
      </c>
      <c r="H18">
        <v>-0.18607384900000001</v>
      </c>
      <c r="I18">
        <v>1.5805567140000001</v>
      </c>
      <c r="J18">
        <v>1.399587986</v>
      </c>
      <c r="K18" t="s">
        <v>990</v>
      </c>
      <c r="L18" t="s">
        <v>5306</v>
      </c>
      <c r="M18" t="s">
        <v>111</v>
      </c>
      <c r="N18" t="s">
        <v>111</v>
      </c>
      <c r="O18" t="s">
        <v>1073</v>
      </c>
    </row>
    <row r="19" spans="1:15">
      <c r="A19" t="s">
        <v>1074</v>
      </c>
      <c r="B19" t="s">
        <v>1075</v>
      </c>
      <c r="C19">
        <v>1.3223030929999999</v>
      </c>
      <c r="D19" t="s">
        <v>109</v>
      </c>
      <c r="E19">
        <v>0.81725209600000004</v>
      </c>
      <c r="F19">
        <v>-0.17916905399999999</v>
      </c>
      <c r="G19">
        <v>2.1260318809999998</v>
      </c>
      <c r="H19">
        <v>2.8676532959999999</v>
      </c>
      <c r="I19">
        <v>2.9663671009999999</v>
      </c>
      <c r="J19">
        <v>1.719627064</v>
      </c>
      <c r="K19" t="s">
        <v>996</v>
      </c>
      <c r="L19" t="s">
        <v>5306</v>
      </c>
      <c r="M19" t="s">
        <v>111</v>
      </c>
      <c r="N19" t="s">
        <v>111</v>
      </c>
      <c r="O19" t="s">
        <v>997</v>
      </c>
    </row>
    <row r="20" spans="1:15">
      <c r="A20" t="s">
        <v>1130</v>
      </c>
      <c r="B20" t="s">
        <v>1131</v>
      </c>
      <c r="C20">
        <v>1.3223030929999999</v>
      </c>
      <c r="D20" t="s">
        <v>109</v>
      </c>
      <c r="E20">
        <v>1.366424061</v>
      </c>
      <c r="F20">
        <v>1.349242984</v>
      </c>
      <c r="G20">
        <v>2.8903778899999999</v>
      </c>
      <c r="H20">
        <v>0.78675561100000002</v>
      </c>
      <c r="I20">
        <v>0.53342485100000003</v>
      </c>
      <c r="J20">
        <v>1.38524508</v>
      </c>
      <c r="K20" t="s">
        <v>1131</v>
      </c>
      <c r="L20" t="s">
        <v>5306</v>
      </c>
      <c r="M20" t="s">
        <v>111</v>
      </c>
      <c r="N20" t="s">
        <v>111</v>
      </c>
      <c r="O20" t="s">
        <v>20</v>
      </c>
    </row>
    <row r="21" spans="1:15">
      <c r="A21" t="s">
        <v>1141</v>
      </c>
      <c r="B21" t="s">
        <v>1142</v>
      </c>
      <c r="C21">
        <v>1.5791333999999999</v>
      </c>
      <c r="D21" t="s">
        <v>109</v>
      </c>
      <c r="E21">
        <v>1.1359078</v>
      </c>
      <c r="F21">
        <v>1.561171047</v>
      </c>
      <c r="G21">
        <v>-0.109676248</v>
      </c>
      <c r="H21">
        <v>2.5453555880000001</v>
      </c>
      <c r="I21">
        <v>2.2028656999999998</v>
      </c>
      <c r="J21">
        <v>1.467124777</v>
      </c>
      <c r="K21" t="s">
        <v>1143</v>
      </c>
      <c r="L21" t="s">
        <v>5306</v>
      </c>
      <c r="M21" t="s">
        <v>35</v>
      </c>
      <c r="N21" t="s">
        <v>111</v>
      </c>
      <c r="O21" t="s">
        <v>1144</v>
      </c>
    </row>
    <row r="22" spans="1:15">
      <c r="A22" t="s">
        <v>1267</v>
      </c>
      <c r="B22" t="s">
        <v>1268</v>
      </c>
      <c r="C22">
        <v>1.5791333999999999</v>
      </c>
      <c r="D22" t="s">
        <v>109</v>
      </c>
      <c r="E22">
        <v>0.75219141599999995</v>
      </c>
      <c r="F22">
        <v>0.77292862500000004</v>
      </c>
      <c r="G22">
        <v>0.70295141400000005</v>
      </c>
      <c r="H22">
        <v>1.443388801</v>
      </c>
      <c r="I22">
        <v>2.2645584849999998</v>
      </c>
      <c r="J22">
        <v>1.1872037479999999</v>
      </c>
      <c r="K22" t="s">
        <v>1269</v>
      </c>
      <c r="L22" t="s">
        <v>5306</v>
      </c>
      <c r="M22" t="s">
        <v>35</v>
      </c>
      <c r="N22" t="s">
        <v>1270</v>
      </c>
      <c r="O22" t="s">
        <v>1271</v>
      </c>
    </row>
    <row r="23" spans="1:15">
      <c r="A23" t="s">
        <v>1299</v>
      </c>
      <c r="B23" t="s">
        <v>1300</v>
      </c>
      <c r="C23">
        <v>1.5791333999999999</v>
      </c>
      <c r="D23" t="s">
        <v>109</v>
      </c>
      <c r="E23">
        <v>0.52397335</v>
      </c>
      <c r="F23">
        <v>0.59813728399999999</v>
      </c>
      <c r="G23">
        <v>1.599896634</v>
      </c>
      <c r="H23">
        <v>1.5255900389999999</v>
      </c>
      <c r="I23">
        <v>1.017514169</v>
      </c>
      <c r="J23">
        <v>1.0530222950000001</v>
      </c>
      <c r="K23" t="s">
        <v>1301</v>
      </c>
      <c r="L23" t="s">
        <v>5306</v>
      </c>
      <c r="M23" t="s">
        <v>111</v>
      </c>
      <c r="N23" t="s">
        <v>111</v>
      </c>
      <c r="O23" t="s">
        <v>1302</v>
      </c>
    </row>
    <row r="24" spans="1:15">
      <c r="A24" t="s">
        <v>1404</v>
      </c>
      <c r="B24" t="s">
        <v>1321</v>
      </c>
      <c r="C24">
        <v>1.5791333999999999</v>
      </c>
      <c r="D24" t="s">
        <v>109</v>
      </c>
      <c r="E24">
        <v>1.51290747</v>
      </c>
      <c r="F24">
        <v>1.3663091700000001</v>
      </c>
      <c r="G24">
        <v>-9.0821896999999999E-2</v>
      </c>
      <c r="H24">
        <v>1.6813999550000001</v>
      </c>
      <c r="I24">
        <v>1.5440262060000001</v>
      </c>
      <c r="J24">
        <v>1.202764181</v>
      </c>
      <c r="K24" t="s">
        <v>1487</v>
      </c>
      <c r="L24" t="s">
        <v>5306</v>
      </c>
      <c r="M24" t="s">
        <v>111</v>
      </c>
      <c r="N24" t="s">
        <v>111</v>
      </c>
      <c r="O24" t="s">
        <v>1405</v>
      </c>
    </row>
    <row r="25" spans="1:15">
      <c r="A25" t="s">
        <v>1505</v>
      </c>
      <c r="B25" t="s">
        <v>1506</v>
      </c>
      <c r="C25">
        <v>1.5791333999999999</v>
      </c>
      <c r="D25" t="s">
        <v>109</v>
      </c>
      <c r="E25">
        <v>0.60893126399999997</v>
      </c>
      <c r="F25">
        <v>1.112264455</v>
      </c>
      <c r="G25">
        <v>0.83687737699999998</v>
      </c>
      <c r="H25">
        <v>2.545583412</v>
      </c>
      <c r="I25">
        <v>0.95514552500000005</v>
      </c>
      <c r="J25">
        <v>1.211760406</v>
      </c>
      <c r="K25" t="s">
        <v>1507</v>
      </c>
      <c r="L25" t="s">
        <v>5306</v>
      </c>
      <c r="M25" t="s">
        <v>35</v>
      </c>
      <c r="N25" t="s">
        <v>111</v>
      </c>
      <c r="O25" t="s">
        <v>1508</v>
      </c>
    </row>
    <row r="26" spans="1:15">
      <c r="A26" t="s">
        <v>1498</v>
      </c>
      <c r="B26" t="s">
        <v>1499</v>
      </c>
      <c r="C26">
        <v>1.837386274</v>
      </c>
      <c r="D26" t="s">
        <v>109</v>
      </c>
      <c r="E26">
        <v>-4.7543858000000001E-2</v>
      </c>
      <c r="F26">
        <v>1.1274401949999999</v>
      </c>
      <c r="G26">
        <v>1.25363124</v>
      </c>
      <c r="H26">
        <v>2.4503345159999999</v>
      </c>
      <c r="I26">
        <v>1.622812825</v>
      </c>
      <c r="J26">
        <v>1.2813349839999999</v>
      </c>
      <c r="K26" t="s">
        <v>1500</v>
      </c>
      <c r="L26" t="s">
        <v>5306</v>
      </c>
      <c r="M26" t="s">
        <v>72</v>
      </c>
      <c r="N26" t="s">
        <v>111</v>
      </c>
      <c r="O26" t="s">
        <v>20</v>
      </c>
    </row>
    <row r="27" spans="1:15">
      <c r="A27" t="s">
        <v>1633</v>
      </c>
      <c r="B27" t="s">
        <v>1634</v>
      </c>
      <c r="C27">
        <v>1.837386274</v>
      </c>
      <c r="D27" t="s">
        <v>109</v>
      </c>
      <c r="E27">
        <v>0.92042189200000002</v>
      </c>
      <c r="F27">
        <v>0.26527052600000001</v>
      </c>
      <c r="G27">
        <v>1.215499809</v>
      </c>
      <c r="H27">
        <v>1.1843877110000001</v>
      </c>
      <c r="I27">
        <v>1.203458401</v>
      </c>
      <c r="J27">
        <v>0.95780766799999995</v>
      </c>
      <c r="K27" t="s">
        <v>1635</v>
      </c>
      <c r="L27" t="s">
        <v>5306</v>
      </c>
      <c r="M27" t="s">
        <v>1546</v>
      </c>
      <c r="N27" t="s">
        <v>1547</v>
      </c>
      <c r="O27" t="s">
        <v>1548</v>
      </c>
    </row>
    <row r="28" spans="1:15">
      <c r="A28" t="s">
        <v>1653</v>
      </c>
      <c r="B28" t="s">
        <v>1654</v>
      </c>
      <c r="C28">
        <v>1.837386274</v>
      </c>
      <c r="D28" t="s">
        <v>109</v>
      </c>
      <c r="E28">
        <v>0.33755154500000001</v>
      </c>
      <c r="F28">
        <v>0.57250360700000003</v>
      </c>
      <c r="G28">
        <v>2.4342220449999998</v>
      </c>
      <c r="H28">
        <v>1.5538816289999999</v>
      </c>
      <c r="I28">
        <v>1.2480526169999999</v>
      </c>
      <c r="J28">
        <v>1.229242288</v>
      </c>
      <c r="K28" t="s">
        <v>174</v>
      </c>
      <c r="L28" t="s">
        <v>5306</v>
      </c>
      <c r="M28" t="s">
        <v>35</v>
      </c>
      <c r="N28" t="s">
        <v>111</v>
      </c>
      <c r="O28" t="s">
        <v>1655</v>
      </c>
    </row>
    <row r="29" spans="1:15">
      <c r="A29" t="s">
        <v>1636</v>
      </c>
      <c r="B29" t="s">
        <v>1637</v>
      </c>
      <c r="C29">
        <v>1.837386274</v>
      </c>
      <c r="D29" t="s">
        <v>109</v>
      </c>
      <c r="E29">
        <v>1.1497858030000001</v>
      </c>
      <c r="F29">
        <v>0.86236587799999997</v>
      </c>
      <c r="G29">
        <v>0.11554584499999999</v>
      </c>
      <c r="H29">
        <v>1.618539768</v>
      </c>
      <c r="I29">
        <v>2.0973749339999999</v>
      </c>
      <c r="J29">
        <v>1.1687224460000001</v>
      </c>
      <c r="K29" t="s">
        <v>1638</v>
      </c>
      <c r="L29" t="s">
        <v>5306</v>
      </c>
      <c r="M29" t="s">
        <v>1639</v>
      </c>
      <c r="N29" t="s">
        <v>111</v>
      </c>
      <c r="O29" t="s">
        <v>1640</v>
      </c>
    </row>
    <row r="30" spans="1:15">
      <c r="A30" t="s">
        <v>1855</v>
      </c>
      <c r="B30" t="s">
        <v>1856</v>
      </c>
      <c r="C30">
        <v>1.837386274</v>
      </c>
      <c r="D30" t="s">
        <v>109</v>
      </c>
      <c r="E30">
        <v>0.39931165000000002</v>
      </c>
      <c r="F30">
        <v>0.95687731499999995</v>
      </c>
      <c r="G30">
        <v>1.0094933159999999</v>
      </c>
      <c r="H30">
        <v>1.0191384000000001</v>
      </c>
      <c r="I30">
        <v>0.81391541000000001</v>
      </c>
      <c r="J30">
        <v>0.83974721799999996</v>
      </c>
      <c r="K30" t="s">
        <v>1857</v>
      </c>
      <c r="L30" t="s">
        <v>5306</v>
      </c>
      <c r="M30" t="s">
        <v>1858</v>
      </c>
      <c r="N30" t="s">
        <v>111</v>
      </c>
      <c r="O30" t="s">
        <v>20</v>
      </c>
    </row>
    <row r="31" spans="1:15">
      <c r="A31" t="s">
        <v>2140</v>
      </c>
      <c r="B31" t="s">
        <v>2141</v>
      </c>
      <c r="C31">
        <v>1.837386274</v>
      </c>
      <c r="D31" t="s">
        <v>109</v>
      </c>
      <c r="E31">
        <v>0.92530336499999999</v>
      </c>
      <c r="F31">
        <v>1.3975260460000001</v>
      </c>
      <c r="G31">
        <v>3.2664277999999998E-2</v>
      </c>
      <c r="H31">
        <v>1.619490436</v>
      </c>
      <c r="I31">
        <v>1.188891634</v>
      </c>
      <c r="J31">
        <v>1.0327751519999999</v>
      </c>
      <c r="K31" t="s">
        <v>2065</v>
      </c>
      <c r="L31" t="s">
        <v>5306</v>
      </c>
      <c r="M31" t="s">
        <v>2066</v>
      </c>
      <c r="N31" t="s">
        <v>111</v>
      </c>
      <c r="O31" t="s">
        <v>20</v>
      </c>
    </row>
    <row r="32" spans="1:15">
      <c r="A32" t="s">
        <v>2296</v>
      </c>
      <c r="B32" t="s">
        <v>2297</v>
      </c>
      <c r="C32">
        <v>2.0640353130000002</v>
      </c>
      <c r="D32" t="s">
        <v>109</v>
      </c>
      <c r="E32">
        <v>0.639539882</v>
      </c>
      <c r="F32">
        <v>0.81677087900000001</v>
      </c>
      <c r="G32">
        <v>0.93407664800000001</v>
      </c>
      <c r="H32">
        <v>0.88689058799999998</v>
      </c>
      <c r="I32">
        <v>3.3472871880000001</v>
      </c>
      <c r="J32">
        <v>1.324913037</v>
      </c>
      <c r="K32" t="s">
        <v>2297</v>
      </c>
      <c r="L32" t="s">
        <v>5306</v>
      </c>
      <c r="M32" t="s">
        <v>111</v>
      </c>
      <c r="N32" t="s">
        <v>111</v>
      </c>
      <c r="O32" t="s">
        <v>20</v>
      </c>
    </row>
    <row r="33" spans="1:15">
      <c r="A33" t="s">
        <v>2247</v>
      </c>
      <c r="B33" t="s">
        <v>2248</v>
      </c>
      <c r="C33">
        <v>2.0640353130000002</v>
      </c>
      <c r="D33" t="s">
        <v>109</v>
      </c>
      <c r="E33">
        <v>0.96034913799999999</v>
      </c>
      <c r="F33">
        <v>1.101153746</v>
      </c>
      <c r="G33">
        <v>1.4460786670000001</v>
      </c>
      <c r="H33">
        <v>1.5532705570000001</v>
      </c>
      <c r="I33">
        <v>-6.9872140000000003E-3</v>
      </c>
      <c r="J33">
        <v>1.010772979</v>
      </c>
      <c r="K33" t="s">
        <v>2249</v>
      </c>
      <c r="L33" t="s">
        <v>5306</v>
      </c>
      <c r="M33" t="s">
        <v>111</v>
      </c>
      <c r="N33" t="s">
        <v>2250</v>
      </c>
      <c r="O33" t="s">
        <v>2251</v>
      </c>
    </row>
    <row r="34" spans="1:15">
      <c r="A34" t="s">
        <v>2341</v>
      </c>
      <c r="B34" t="s">
        <v>2342</v>
      </c>
      <c r="C34">
        <v>2.0640353130000002</v>
      </c>
      <c r="D34" t="s">
        <v>109</v>
      </c>
      <c r="E34">
        <v>1.953508617</v>
      </c>
      <c r="F34">
        <v>2.3561257640000002</v>
      </c>
      <c r="G34">
        <v>-5.0614421E-2</v>
      </c>
      <c r="H34">
        <v>1.0533886619999999</v>
      </c>
      <c r="I34">
        <v>0.73762060200000001</v>
      </c>
      <c r="J34">
        <v>1.2100058440000001</v>
      </c>
      <c r="K34" t="s">
        <v>2342</v>
      </c>
      <c r="L34" t="s">
        <v>5306</v>
      </c>
      <c r="M34" t="s">
        <v>111</v>
      </c>
      <c r="N34" t="s">
        <v>111</v>
      </c>
      <c r="O34" t="s">
        <v>20</v>
      </c>
    </row>
    <row r="35" spans="1:15">
      <c r="A35" t="s">
        <v>2263</v>
      </c>
      <c r="B35" t="s">
        <v>2264</v>
      </c>
      <c r="C35">
        <v>2.0640353130000002</v>
      </c>
      <c r="D35" t="s">
        <v>109</v>
      </c>
      <c r="E35">
        <v>0.14759955899999999</v>
      </c>
      <c r="F35">
        <v>1.6831881500000001</v>
      </c>
      <c r="G35">
        <v>1.6824375739999999</v>
      </c>
      <c r="H35">
        <v>0.63759197099999998</v>
      </c>
      <c r="I35">
        <v>1.028015007</v>
      </c>
      <c r="J35">
        <v>1.0357664520000001</v>
      </c>
      <c r="K35" t="s">
        <v>1832</v>
      </c>
      <c r="L35" t="s">
        <v>5306</v>
      </c>
      <c r="M35" t="s">
        <v>35</v>
      </c>
      <c r="N35" t="s">
        <v>111</v>
      </c>
      <c r="O35" t="s">
        <v>2265</v>
      </c>
    </row>
    <row r="36" spans="1:15">
      <c r="A36" t="s">
        <v>2388</v>
      </c>
      <c r="B36" t="s">
        <v>2389</v>
      </c>
      <c r="C36">
        <v>2.0640353130000002</v>
      </c>
      <c r="D36" t="s">
        <v>109</v>
      </c>
      <c r="E36">
        <v>0.79302786999999997</v>
      </c>
      <c r="F36">
        <v>0.38544347400000001</v>
      </c>
      <c r="G36">
        <v>0.50331681800000005</v>
      </c>
      <c r="H36">
        <v>2.4802970439999998</v>
      </c>
      <c r="I36">
        <v>1.6501140560000001</v>
      </c>
      <c r="J36">
        <v>1.162439853</v>
      </c>
      <c r="K36" t="s">
        <v>2390</v>
      </c>
      <c r="L36" t="s">
        <v>5306</v>
      </c>
      <c r="M36" t="s">
        <v>35</v>
      </c>
      <c r="N36" t="s">
        <v>111</v>
      </c>
      <c r="O36" t="s">
        <v>2302</v>
      </c>
    </row>
    <row r="37" spans="1:15">
      <c r="A37" t="s">
        <v>2397</v>
      </c>
      <c r="B37" t="s">
        <v>2398</v>
      </c>
      <c r="C37">
        <v>2.0640353130000002</v>
      </c>
      <c r="D37" t="s">
        <v>109</v>
      </c>
      <c r="E37">
        <v>0.49632520200000002</v>
      </c>
      <c r="F37">
        <v>2.1280709729999998</v>
      </c>
      <c r="G37">
        <v>-5.2421848E-2</v>
      </c>
      <c r="H37">
        <v>1.737182623</v>
      </c>
      <c r="I37">
        <v>1.5639419859999999</v>
      </c>
      <c r="J37">
        <v>1.1746197869999999</v>
      </c>
      <c r="K37" t="s">
        <v>2398</v>
      </c>
      <c r="L37" t="s">
        <v>5306</v>
      </c>
      <c r="M37" t="s">
        <v>111</v>
      </c>
      <c r="N37" t="s">
        <v>111</v>
      </c>
      <c r="O37" t="s">
        <v>20</v>
      </c>
    </row>
    <row r="38" spans="1:15">
      <c r="A38" t="s">
        <v>2590</v>
      </c>
      <c r="B38" t="s">
        <v>2591</v>
      </c>
      <c r="C38">
        <v>2.0640353130000002</v>
      </c>
      <c r="D38" t="s">
        <v>109</v>
      </c>
      <c r="E38">
        <v>0.66583150300000005</v>
      </c>
      <c r="F38">
        <v>1.637387908</v>
      </c>
      <c r="G38">
        <v>1.9605704450000001</v>
      </c>
      <c r="H38">
        <v>-0.23856973200000001</v>
      </c>
      <c r="I38">
        <v>1.746271355</v>
      </c>
      <c r="J38">
        <v>1.1542982959999999</v>
      </c>
      <c r="K38" t="s">
        <v>2592</v>
      </c>
      <c r="L38" t="s">
        <v>5306</v>
      </c>
      <c r="M38" t="s">
        <v>2593</v>
      </c>
      <c r="N38" t="s">
        <v>111</v>
      </c>
      <c r="O38" t="s">
        <v>2599</v>
      </c>
    </row>
    <row r="39" spans="1:15">
      <c r="A39" t="s">
        <v>2508</v>
      </c>
      <c r="B39" t="s">
        <v>2509</v>
      </c>
      <c r="C39">
        <v>2.0640353130000002</v>
      </c>
      <c r="D39" t="s">
        <v>109</v>
      </c>
      <c r="E39">
        <v>0.76100381800000005</v>
      </c>
      <c r="F39">
        <v>0.99555952800000003</v>
      </c>
      <c r="G39">
        <v>0.24583033400000001</v>
      </c>
      <c r="H39">
        <v>1.2000809699999999</v>
      </c>
      <c r="I39">
        <v>0.95711332900000001</v>
      </c>
      <c r="J39">
        <v>0.83191759600000004</v>
      </c>
      <c r="K39" t="s">
        <v>2510</v>
      </c>
      <c r="L39" t="s">
        <v>5306</v>
      </c>
      <c r="M39" t="s">
        <v>2511</v>
      </c>
      <c r="N39" t="s">
        <v>111</v>
      </c>
      <c r="O39" t="s">
        <v>2608</v>
      </c>
    </row>
    <row r="40" spans="1:15">
      <c r="A40" t="s">
        <v>2704</v>
      </c>
      <c r="B40" t="s">
        <v>2787</v>
      </c>
      <c r="C40">
        <v>2.0640353130000002</v>
      </c>
      <c r="D40" t="s">
        <v>109</v>
      </c>
      <c r="E40">
        <v>0.68041383099999997</v>
      </c>
      <c r="F40">
        <v>0.717219351</v>
      </c>
      <c r="G40">
        <v>0.53735145900000003</v>
      </c>
      <c r="H40">
        <v>1.8225385190000001</v>
      </c>
      <c r="I40">
        <v>0.80608108099999998</v>
      </c>
      <c r="J40">
        <v>0.91272084799999997</v>
      </c>
      <c r="K40" t="s">
        <v>2619</v>
      </c>
      <c r="L40" t="s">
        <v>5306</v>
      </c>
      <c r="M40" t="s">
        <v>111</v>
      </c>
      <c r="N40" t="s">
        <v>111</v>
      </c>
      <c r="O40" t="s">
        <v>2620</v>
      </c>
    </row>
    <row r="41" spans="1:15">
      <c r="A41" t="s">
        <v>2837</v>
      </c>
      <c r="B41" t="s">
        <v>2838</v>
      </c>
      <c r="C41">
        <v>2.5897500770000002</v>
      </c>
      <c r="D41" t="s">
        <v>109</v>
      </c>
      <c r="E41">
        <v>1.0417400299999999</v>
      </c>
      <c r="F41">
        <v>1.044891137</v>
      </c>
      <c r="G41">
        <v>-4.7410846999999999E-2</v>
      </c>
      <c r="H41">
        <v>2.9374419299999999</v>
      </c>
      <c r="I41">
        <v>1.0398455419999999</v>
      </c>
      <c r="J41">
        <v>1.2033015579999999</v>
      </c>
      <c r="K41" t="s">
        <v>2839</v>
      </c>
      <c r="L41" t="s">
        <v>5306</v>
      </c>
      <c r="M41" t="s">
        <v>35</v>
      </c>
      <c r="N41" t="s">
        <v>2926</v>
      </c>
      <c r="O41" t="s">
        <v>2927</v>
      </c>
    </row>
    <row r="42" spans="1:15">
      <c r="A42" t="s">
        <v>2928</v>
      </c>
      <c r="B42" t="s">
        <v>2845</v>
      </c>
      <c r="C42">
        <v>2.5897500770000002</v>
      </c>
      <c r="D42" t="s">
        <v>109</v>
      </c>
      <c r="E42">
        <v>0.78013478700000005</v>
      </c>
      <c r="F42">
        <v>1.1503731619999999</v>
      </c>
      <c r="G42">
        <v>1.1717732E-2</v>
      </c>
      <c r="H42">
        <v>1.4221728730000001</v>
      </c>
      <c r="I42">
        <v>1.1944928909999999</v>
      </c>
      <c r="J42">
        <v>0.91177828900000002</v>
      </c>
      <c r="K42" t="s">
        <v>2845</v>
      </c>
      <c r="L42" t="s">
        <v>5306</v>
      </c>
      <c r="M42" t="s">
        <v>111</v>
      </c>
      <c r="N42" t="s">
        <v>111</v>
      </c>
      <c r="O42" t="s">
        <v>20</v>
      </c>
    </row>
    <row r="43" spans="1:15">
      <c r="A43" t="s">
        <v>3034</v>
      </c>
      <c r="B43" t="s">
        <v>3035</v>
      </c>
      <c r="C43">
        <v>2.5897500770000002</v>
      </c>
      <c r="D43" t="s">
        <v>109</v>
      </c>
      <c r="E43">
        <v>0.13813013800000001</v>
      </c>
      <c r="F43">
        <v>0.109137336</v>
      </c>
      <c r="G43">
        <v>1.09618964</v>
      </c>
      <c r="H43">
        <v>2.3483352540000002</v>
      </c>
      <c r="I43">
        <v>2.5814431259999999</v>
      </c>
      <c r="J43">
        <v>1.254647099</v>
      </c>
      <c r="K43" t="s">
        <v>3036</v>
      </c>
      <c r="L43" t="s">
        <v>5306</v>
      </c>
      <c r="M43" t="s">
        <v>35</v>
      </c>
      <c r="N43" t="s">
        <v>111</v>
      </c>
      <c r="O43" t="s">
        <v>2880</v>
      </c>
    </row>
    <row r="44" spans="1:15">
      <c r="A44" t="s">
        <v>2981</v>
      </c>
      <c r="B44" t="s">
        <v>2982</v>
      </c>
      <c r="C44">
        <v>2.5897500770000002</v>
      </c>
      <c r="D44" t="s">
        <v>109</v>
      </c>
      <c r="E44">
        <v>0.64227456000000005</v>
      </c>
      <c r="F44">
        <v>1.3158412399999999</v>
      </c>
      <c r="G44">
        <v>4.7962550000000001E-3</v>
      </c>
      <c r="H44">
        <v>1.0991518920000001</v>
      </c>
      <c r="I44">
        <v>2.6904293730000002</v>
      </c>
      <c r="J44">
        <v>1.1504986639999999</v>
      </c>
      <c r="K44" t="s">
        <v>2983</v>
      </c>
      <c r="L44" t="s">
        <v>5306</v>
      </c>
      <c r="M44" t="s">
        <v>111</v>
      </c>
      <c r="N44" t="s">
        <v>111</v>
      </c>
      <c r="O44" t="s">
        <v>2984</v>
      </c>
    </row>
    <row r="45" spans="1:15">
      <c r="A45" t="s">
        <v>3006</v>
      </c>
      <c r="B45" t="s">
        <v>3007</v>
      </c>
      <c r="C45">
        <v>2.5897500770000002</v>
      </c>
      <c r="D45" t="s">
        <v>109</v>
      </c>
      <c r="E45">
        <v>0.240887411</v>
      </c>
      <c r="F45">
        <v>8.9463650000000006E-2</v>
      </c>
      <c r="G45">
        <v>1.2649040650000001</v>
      </c>
      <c r="H45">
        <v>1.845726773</v>
      </c>
      <c r="I45">
        <v>1.9067887450000001</v>
      </c>
      <c r="J45">
        <v>1.0695541289999999</v>
      </c>
      <c r="K45" t="s">
        <v>3008</v>
      </c>
      <c r="L45" t="s">
        <v>5306</v>
      </c>
      <c r="M45" t="s">
        <v>35</v>
      </c>
      <c r="N45" t="s">
        <v>3009</v>
      </c>
      <c r="O45" t="s">
        <v>3159</v>
      </c>
    </row>
    <row r="46" spans="1:15">
      <c r="A46" t="s">
        <v>3137</v>
      </c>
      <c r="B46" t="s">
        <v>3138</v>
      </c>
      <c r="C46">
        <v>2.5897500770000002</v>
      </c>
      <c r="D46" t="s">
        <v>109</v>
      </c>
      <c r="E46">
        <v>0.53001728299999995</v>
      </c>
      <c r="F46">
        <v>0.91676123799999998</v>
      </c>
      <c r="G46">
        <v>0.58561419100000001</v>
      </c>
      <c r="H46">
        <v>1.228197245</v>
      </c>
      <c r="I46">
        <v>0.53482293199999997</v>
      </c>
      <c r="J46">
        <v>0.75908257800000001</v>
      </c>
      <c r="K46" t="s">
        <v>3138</v>
      </c>
      <c r="L46" t="s">
        <v>5306</v>
      </c>
      <c r="M46" t="s">
        <v>111</v>
      </c>
      <c r="N46" t="s">
        <v>111</v>
      </c>
      <c r="O46" t="s">
        <v>20</v>
      </c>
    </row>
    <row r="47" spans="1:15">
      <c r="A47" t="s">
        <v>3076</v>
      </c>
      <c r="B47" t="s">
        <v>3077</v>
      </c>
      <c r="C47">
        <v>2.5897500770000002</v>
      </c>
      <c r="D47" t="s">
        <v>109</v>
      </c>
      <c r="E47">
        <v>1.7619679479999999</v>
      </c>
      <c r="F47">
        <v>2.3928786290000001</v>
      </c>
      <c r="G47">
        <v>2.8553039280000001</v>
      </c>
      <c r="H47">
        <v>-0.76384359400000001</v>
      </c>
      <c r="I47">
        <v>0.65542677000000005</v>
      </c>
      <c r="J47">
        <v>1.3803467359999999</v>
      </c>
      <c r="K47" t="s">
        <v>54</v>
      </c>
      <c r="L47" t="s">
        <v>5306</v>
      </c>
      <c r="M47" t="s">
        <v>55</v>
      </c>
      <c r="N47" t="s">
        <v>111</v>
      </c>
      <c r="O47" t="s">
        <v>20</v>
      </c>
    </row>
    <row r="48" spans="1:15">
      <c r="A48" t="s">
        <v>3216</v>
      </c>
      <c r="B48" t="s">
        <v>3217</v>
      </c>
      <c r="C48">
        <v>2.5897500770000002</v>
      </c>
      <c r="D48" t="s">
        <v>109</v>
      </c>
      <c r="E48">
        <v>0.87580015</v>
      </c>
      <c r="F48">
        <v>0.93797921399999995</v>
      </c>
      <c r="G48">
        <v>-6.0004884000000001E-2</v>
      </c>
      <c r="H48">
        <v>1.2529277080000001</v>
      </c>
      <c r="I48">
        <v>1.5344595299999999</v>
      </c>
      <c r="J48">
        <v>0.90823234399999997</v>
      </c>
      <c r="K48" t="s">
        <v>3218</v>
      </c>
      <c r="L48" t="s">
        <v>5306</v>
      </c>
      <c r="M48" t="s">
        <v>2360</v>
      </c>
      <c r="N48" t="s">
        <v>111</v>
      </c>
      <c r="O48" t="s">
        <v>20</v>
      </c>
    </row>
    <row r="49" spans="1:15">
      <c r="A49" t="s">
        <v>3368</v>
      </c>
      <c r="B49" t="s">
        <v>3369</v>
      </c>
      <c r="C49">
        <v>2.5897500770000002</v>
      </c>
      <c r="D49" t="s">
        <v>109</v>
      </c>
      <c r="E49">
        <v>0.18240152600000001</v>
      </c>
      <c r="F49">
        <v>0.73759764400000005</v>
      </c>
      <c r="G49">
        <v>2.2796536089999999</v>
      </c>
      <c r="H49">
        <v>0.88871386399999996</v>
      </c>
      <c r="I49">
        <v>0.89438268099999996</v>
      </c>
      <c r="J49">
        <v>0.99654986499999998</v>
      </c>
      <c r="K49" t="s">
        <v>3370</v>
      </c>
      <c r="L49" t="s">
        <v>5306</v>
      </c>
      <c r="M49" t="s">
        <v>35</v>
      </c>
      <c r="N49" t="s">
        <v>111</v>
      </c>
      <c r="O49" t="s">
        <v>3271</v>
      </c>
    </row>
    <row r="50" spans="1:15">
      <c r="A50" t="s">
        <v>3407</v>
      </c>
      <c r="B50" t="s">
        <v>3408</v>
      </c>
      <c r="C50">
        <v>2.5897500770000002</v>
      </c>
      <c r="D50" t="s">
        <v>109</v>
      </c>
      <c r="E50">
        <v>3.8469872000000002E-2</v>
      </c>
      <c r="F50">
        <v>0.97887190400000001</v>
      </c>
      <c r="G50">
        <v>0.78051596099999998</v>
      </c>
      <c r="H50">
        <v>0.98590763199999998</v>
      </c>
      <c r="I50">
        <v>1.7555316540000001</v>
      </c>
      <c r="J50">
        <v>0.90785940499999995</v>
      </c>
      <c r="K50" t="s">
        <v>3408</v>
      </c>
      <c r="L50" t="s">
        <v>5306</v>
      </c>
      <c r="M50" t="s">
        <v>111</v>
      </c>
      <c r="N50" t="s">
        <v>111</v>
      </c>
      <c r="O50" t="s">
        <v>20</v>
      </c>
    </row>
    <row r="51" spans="1:15">
      <c r="A51" t="s">
        <v>3386</v>
      </c>
      <c r="B51" t="s">
        <v>3387</v>
      </c>
      <c r="C51">
        <v>2.5897500770000002</v>
      </c>
      <c r="D51" t="s">
        <v>109</v>
      </c>
      <c r="E51">
        <v>0.51711666599999995</v>
      </c>
      <c r="F51">
        <v>0.47335994599999998</v>
      </c>
      <c r="G51">
        <v>2.2948147689999998</v>
      </c>
      <c r="H51">
        <v>0.91997086800000005</v>
      </c>
      <c r="I51">
        <v>0.69489176799999997</v>
      </c>
      <c r="J51">
        <v>0.98003080300000001</v>
      </c>
      <c r="K51" t="s">
        <v>3388</v>
      </c>
      <c r="L51" t="s">
        <v>5306</v>
      </c>
      <c r="M51" t="s">
        <v>35</v>
      </c>
      <c r="N51" t="s">
        <v>111</v>
      </c>
      <c r="O51" t="s">
        <v>20</v>
      </c>
    </row>
    <row r="52" spans="1:15">
      <c r="A52" t="s">
        <v>3415</v>
      </c>
      <c r="B52" t="s">
        <v>3416</v>
      </c>
      <c r="C52">
        <v>2.5897500770000002</v>
      </c>
      <c r="D52" t="s">
        <v>109</v>
      </c>
      <c r="E52">
        <v>0.64927263099999999</v>
      </c>
      <c r="F52">
        <v>0.467550566</v>
      </c>
      <c r="G52">
        <v>1.104329935</v>
      </c>
      <c r="H52">
        <v>1.077595053</v>
      </c>
      <c r="I52">
        <v>0.435549187</v>
      </c>
      <c r="J52">
        <v>0.74685947399999997</v>
      </c>
      <c r="K52" t="s">
        <v>3417</v>
      </c>
      <c r="L52" t="s">
        <v>5306</v>
      </c>
      <c r="M52" t="s">
        <v>35</v>
      </c>
      <c r="N52" t="s">
        <v>111</v>
      </c>
      <c r="O52" t="s">
        <v>3418</v>
      </c>
    </row>
    <row r="53" spans="1:15">
      <c r="A53" t="s">
        <v>3428</v>
      </c>
      <c r="B53" t="s">
        <v>3429</v>
      </c>
      <c r="C53">
        <v>2.5897500770000002</v>
      </c>
      <c r="D53" t="s">
        <v>109</v>
      </c>
      <c r="E53">
        <v>0.99019321999999999</v>
      </c>
      <c r="F53">
        <v>0.80154801099999995</v>
      </c>
      <c r="G53">
        <v>-3.0659291000000002E-2</v>
      </c>
      <c r="H53">
        <v>1.9124911280000001</v>
      </c>
      <c r="I53">
        <v>1.0252872049999999</v>
      </c>
      <c r="J53">
        <v>0.93977205399999997</v>
      </c>
      <c r="K53" t="s">
        <v>3429</v>
      </c>
      <c r="L53" t="s">
        <v>5306</v>
      </c>
      <c r="M53" t="s">
        <v>111</v>
      </c>
      <c r="N53" t="s">
        <v>111</v>
      </c>
      <c r="O53" t="s">
        <v>20</v>
      </c>
    </row>
    <row r="54" spans="1:15">
      <c r="A54" t="s">
        <v>3576</v>
      </c>
      <c r="B54" t="s">
        <v>3577</v>
      </c>
      <c r="C54">
        <v>2.5897500770000002</v>
      </c>
      <c r="D54" t="s">
        <v>109</v>
      </c>
      <c r="E54">
        <v>1.54075735</v>
      </c>
      <c r="F54">
        <v>1.8034821130000001</v>
      </c>
      <c r="G54">
        <v>0.28505114999999998</v>
      </c>
      <c r="H54">
        <v>0.96880091300000004</v>
      </c>
      <c r="I54">
        <v>0.17000863399999999</v>
      </c>
      <c r="J54">
        <v>0.95362003200000001</v>
      </c>
      <c r="K54" t="s">
        <v>3578</v>
      </c>
      <c r="L54" t="s">
        <v>5306</v>
      </c>
      <c r="M54" t="s">
        <v>35</v>
      </c>
      <c r="N54" t="s">
        <v>111</v>
      </c>
      <c r="O54" t="s">
        <v>3493</v>
      </c>
    </row>
    <row r="55" spans="1:15">
      <c r="A55" t="s">
        <v>3645</v>
      </c>
      <c r="B55" t="s">
        <v>3646</v>
      </c>
      <c r="C55">
        <v>2.5897500770000002</v>
      </c>
      <c r="D55" t="s">
        <v>109</v>
      </c>
      <c r="E55">
        <v>0.69814538100000001</v>
      </c>
      <c r="F55">
        <v>0.62259003099999999</v>
      </c>
      <c r="G55">
        <v>1.88871E-2</v>
      </c>
      <c r="H55">
        <v>1.5668097219999999</v>
      </c>
      <c r="I55">
        <v>2.013891477</v>
      </c>
      <c r="J55">
        <v>0.98406474200000005</v>
      </c>
      <c r="K55" t="s">
        <v>3646</v>
      </c>
      <c r="L55" t="s">
        <v>5306</v>
      </c>
      <c r="M55" t="s">
        <v>111</v>
      </c>
      <c r="N55" t="s">
        <v>111</v>
      </c>
      <c r="O55" t="s">
        <v>20</v>
      </c>
    </row>
    <row r="56" spans="1:15">
      <c r="A56" t="s">
        <v>3663</v>
      </c>
      <c r="B56" t="s">
        <v>3664</v>
      </c>
      <c r="C56">
        <v>2.5897500770000002</v>
      </c>
      <c r="D56" t="s">
        <v>109</v>
      </c>
      <c r="E56">
        <v>0.287301784</v>
      </c>
      <c r="F56">
        <v>0.56209795699999998</v>
      </c>
      <c r="G56">
        <v>1.437354808</v>
      </c>
      <c r="H56">
        <v>0.46072764999999999</v>
      </c>
      <c r="I56">
        <v>2.1820314559999998</v>
      </c>
      <c r="J56">
        <v>0.98590273100000003</v>
      </c>
      <c r="K56" t="s">
        <v>3665</v>
      </c>
      <c r="L56" t="s">
        <v>5306</v>
      </c>
      <c r="M56" t="s">
        <v>35</v>
      </c>
      <c r="N56" t="s">
        <v>111</v>
      </c>
      <c r="O56" t="s">
        <v>3602</v>
      </c>
    </row>
    <row r="57" spans="1:15">
      <c r="A57" t="s">
        <v>3603</v>
      </c>
      <c r="B57" t="s">
        <v>3604</v>
      </c>
      <c r="C57">
        <v>2.5897500770000002</v>
      </c>
      <c r="D57" t="s">
        <v>109</v>
      </c>
      <c r="E57">
        <v>0.92815201700000005</v>
      </c>
      <c r="F57">
        <v>0.71838709000000001</v>
      </c>
      <c r="G57">
        <v>-0.112383099</v>
      </c>
      <c r="H57">
        <v>1.3510184620000001</v>
      </c>
      <c r="I57">
        <v>1.905279623</v>
      </c>
      <c r="J57">
        <v>0.95809081900000004</v>
      </c>
      <c r="K57" t="s">
        <v>3605</v>
      </c>
      <c r="L57" t="s">
        <v>5306</v>
      </c>
      <c r="M57" t="s">
        <v>3606</v>
      </c>
      <c r="N57" t="s">
        <v>111</v>
      </c>
      <c r="O57" t="s">
        <v>20</v>
      </c>
    </row>
    <row r="58" spans="1:15">
      <c r="A58" t="s">
        <v>3607</v>
      </c>
      <c r="B58" t="s">
        <v>3608</v>
      </c>
      <c r="C58">
        <v>2.5897500770000002</v>
      </c>
      <c r="D58" t="s">
        <v>109</v>
      </c>
      <c r="E58">
        <v>1.661833882</v>
      </c>
      <c r="F58">
        <v>0.24915548200000001</v>
      </c>
      <c r="G58">
        <v>-5.3438933000000001E-2</v>
      </c>
      <c r="H58">
        <v>1.411053699</v>
      </c>
      <c r="I58">
        <v>1.75523213</v>
      </c>
      <c r="J58">
        <v>1.0047672519999999</v>
      </c>
      <c r="K58" t="s">
        <v>3609</v>
      </c>
      <c r="L58" t="s">
        <v>5306</v>
      </c>
      <c r="M58" t="s">
        <v>111</v>
      </c>
      <c r="N58" t="s">
        <v>111</v>
      </c>
      <c r="O58" t="s">
        <v>3672</v>
      </c>
    </row>
  </sheetData>
  <sheetCalcPr fullCalcOnLoad="1"/>
  <sortState ref="A2:O161">
    <sortCondition descending="1" ref="D2:D161"/>
  </sortState>
  <phoneticPr fontId="3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tabColor rgb="FF00B050"/>
  </sheetPr>
  <dimension ref="A1:O104"/>
  <sheetViews>
    <sheetView topLeftCell="D1" workbookViewId="0">
      <pane ySplit="1" topLeftCell="A2" activePane="bottomLeft" state="frozen"/>
      <selection pane="bottomLeft" activeCell="J1" sqref="J1"/>
    </sheetView>
  </sheetViews>
  <sheetFormatPr baseColWidth="10" defaultRowHeight="14"/>
  <cols>
    <col min="11" max="11" width="29.6640625" customWidth="1"/>
    <col min="13" max="13" width="20.6640625" customWidth="1"/>
    <col min="14" max="14" width="20.33203125" customWidth="1"/>
  </cols>
  <sheetData>
    <row r="1" spans="1:15" s="1" customFormat="1" ht="16">
      <c r="A1" s="1" t="s">
        <v>5307</v>
      </c>
      <c r="B1" s="1" t="s">
        <v>5308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101</v>
      </c>
      <c r="I1" s="1" t="s">
        <v>102</v>
      </c>
      <c r="J1" s="5" t="s">
        <v>6530</v>
      </c>
      <c r="K1" s="1" t="s">
        <v>103</v>
      </c>
      <c r="L1" s="1" t="s">
        <v>5309</v>
      </c>
      <c r="M1" s="1" t="s">
        <v>104</v>
      </c>
      <c r="N1" s="1" t="s">
        <v>105</v>
      </c>
      <c r="O1" s="1" t="s">
        <v>106</v>
      </c>
    </row>
    <row r="2" spans="1:15">
      <c r="A2" t="s">
        <v>3753</v>
      </c>
      <c r="B2" t="s">
        <v>3754</v>
      </c>
      <c r="C2">
        <v>0</v>
      </c>
      <c r="D2" t="s">
        <v>3910</v>
      </c>
      <c r="E2">
        <v>-1.859904947</v>
      </c>
      <c r="F2">
        <v>-3.098190636</v>
      </c>
      <c r="G2">
        <v>-2.6496444800000001</v>
      </c>
      <c r="H2">
        <v>-3.7869287740000002</v>
      </c>
      <c r="I2">
        <v>-3.0960392200000002</v>
      </c>
      <c r="J2">
        <v>-2.8981416109999998</v>
      </c>
      <c r="K2" t="s">
        <v>3755</v>
      </c>
      <c r="L2" t="s">
        <v>5306</v>
      </c>
      <c r="M2" t="s">
        <v>3845</v>
      </c>
      <c r="N2" t="s">
        <v>111</v>
      </c>
      <c r="O2" t="s">
        <v>3763</v>
      </c>
    </row>
    <row r="3" spans="1:15">
      <c r="A3" t="s">
        <v>3854</v>
      </c>
      <c r="B3" t="s">
        <v>3855</v>
      </c>
      <c r="C3">
        <v>0</v>
      </c>
      <c r="D3" t="s">
        <v>3910</v>
      </c>
      <c r="E3">
        <v>-3.2724842609999998</v>
      </c>
      <c r="F3">
        <v>-2.0082863889999998</v>
      </c>
      <c r="G3">
        <v>-3.1744713660000001</v>
      </c>
      <c r="H3">
        <v>-5.4538986610000002</v>
      </c>
      <c r="I3">
        <v>-4.7540417250000004</v>
      </c>
      <c r="J3">
        <v>-3.73263648</v>
      </c>
      <c r="K3" t="s">
        <v>3766</v>
      </c>
      <c r="L3" t="s">
        <v>5306</v>
      </c>
      <c r="M3" t="s">
        <v>3720</v>
      </c>
      <c r="N3" t="s">
        <v>111</v>
      </c>
      <c r="O3" t="s">
        <v>20</v>
      </c>
    </row>
    <row r="4" spans="1:15">
      <c r="A4" t="s">
        <v>3858</v>
      </c>
      <c r="B4" t="s">
        <v>3859</v>
      </c>
      <c r="C4">
        <v>0</v>
      </c>
      <c r="D4" t="s">
        <v>3910</v>
      </c>
      <c r="E4">
        <v>-1.735805373</v>
      </c>
      <c r="F4">
        <v>-1.9032771690000001</v>
      </c>
      <c r="G4">
        <v>-1.7831134580000001</v>
      </c>
      <c r="H4">
        <v>-1.5672077149999999</v>
      </c>
      <c r="I4">
        <v>-1.854681442</v>
      </c>
      <c r="J4">
        <v>-1.7688170320000001</v>
      </c>
      <c r="K4" t="s">
        <v>3859</v>
      </c>
      <c r="L4" t="s">
        <v>5306</v>
      </c>
      <c r="M4" t="s">
        <v>111</v>
      </c>
      <c r="N4" t="s">
        <v>111</v>
      </c>
      <c r="O4" t="s">
        <v>20</v>
      </c>
    </row>
    <row r="5" spans="1:15">
      <c r="A5" t="s">
        <v>3780</v>
      </c>
      <c r="B5" t="s">
        <v>3781</v>
      </c>
      <c r="C5">
        <v>0</v>
      </c>
      <c r="D5" t="s">
        <v>3910</v>
      </c>
      <c r="E5">
        <v>-1.8970968260000001</v>
      </c>
      <c r="F5">
        <v>-2.1325555650000001</v>
      </c>
      <c r="G5">
        <v>-1.997031821</v>
      </c>
      <c r="H5">
        <v>-3.0255752770000002</v>
      </c>
      <c r="I5">
        <v>-2.0479316330000001</v>
      </c>
      <c r="J5">
        <v>-2.2200382240000001</v>
      </c>
      <c r="K5" t="s">
        <v>3782</v>
      </c>
      <c r="L5" t="s">
        <v>5306</v>
      </c>
      <c r="M5" t="s">
        <v>111</v>
      </c>
      <c r="N5" t="s">
        <v>111</v>
      </c>
      <c r="O5" t="s">
        <v>3783</v>
      </c>
    </row>
    <row r="6" spans="1:15">
      <c r="A6" t="s">
        <v>3890</v>
      </c>
      <c r="B6" t="s">
        <v>3891</v>
      </c>
      <c r="C6">
        <v>0</v>
      </c>
      <c r="D6" t="s">
        <v>3910</v>
      </c>
      <c r="E6">
        <v>-4.9514023150000002</v>
      </c>
      <c r="F6">
        <v>-5.3339869499999999</v>
      </c>
      <c r="G6">
        <v>-3.7404327249999998</v>
      </c>
      <c r="H6">
        <v>-1.6474823249999999</v>
      </c>
      <c r="I6">
        <v>-2.522664974</v>
      </c>
      <c r="J6">
        <v>-3.6391938580000001</v>
      </c>
      <c r="K6" t="s">
        <v>3721</v>
      </c>
      <c r="L6" t="s">
        <v>5306</v>
      </c>
      <c r="M6" t="s">
        <v>35</v>
      </c>
      <c r="N6" t="s">
        <v>111</v>
      </c>
      <c r="O6" t="s">
        <v>3892</v>
      </c>
    </row>
    <row r="7" spans="1:15">
      <c r="A7" t="s">
        <v>3893</v>
      </c>
      <c r="B7" t="s">
        <v>3894</v>
      </c>
      <c r="C7">
        <v>0</v>
      </c>
      <c r="D7" t="s">
        <v>3910</v>
      </c>
      <c r="E7">
        <v>-2.2135408679999999</v>
      </c>
      <c r="F7">
        <v>-1.7922046439999999</v>
      </c>
      <c r="G7">
        <v>-1.7616851339999999</v>
      </c>
      <c r="H7">
        <v>-2.5790962340000001</v>
      </c>
      <c r="I7">
        <v>-3.274944718</v>
      </c>
      <c r="J7">
        <v>-2.3242943189999998</v>
      </c>
      <c r="K7" t="s">
        <v>3895</v>
      </c>
      <c r="L7" t="s">
        <v>5306</v>
      </c>
      <c r="M7" t="s">
        <v>111</v>
      </c>
      <c r="N7" t="s">
        <v>3896</v>
      </c>
      <c r="O7" t="s">
        <v>3791</v>
      </c>
    </row>
    <row r="8" spans="1:15">
      <c r="A8" t="s">
        <v>3828</v>
      </c>
      <c r="B8" t="s">
        <v>3829</v>
      </c>
      <c r="C8">
        <v>0</v>
      </c>
      <c r="D8" t="s">
        <v>3910</v>
      </c>
      <c r="E8">
        <v>-1.7808786830000001</v>
      </c>
      <c r="F8">
        <v>-1.170756278</v>
      </c>
      <c r="G8">
        <v>-1.932451967</v>
      </c>
      <c r="H8">
        <v>-2.1991525670000001</v>
      </c>
      <c r="I8">
        <v>-2.1086341810000002</v>
      </c>
      <c r="J8">
        <v>-1.8383747349999999</v>
      </c>
      <c r="K8" t="s">
        <v>3830</v>
      </c>
      <c r="L8" t="s">
        <v>5306</v>
      </c>
      <c r="M8" t="s">
        <v>111</v>
      </c>
      <c r="N8" t="s">
        <v>111</v>
      </c>
      <c r="O8" t="s">
        <v>3831</v>
      </c>
    </row>
    <row r="9" spans="1:15">
      <c r="A9" t="s">
        <v>3832</v>
      </c>
      <c r="B9" t="s">
        <v>3833</v>
      </c>
      <c r="C9">
        <v>0</v>
      </c>
      <c r="D9" t="s">
        <v>3910</v>
      </c>
      <c r="E9">
        <v>-1.7525348709999999</v>
      </c>
      <c r="F9">
        <v>-1.913080447</v>
      </c>
      <c r="G9">
        <v>-1.5813923679999999</v>
      </c>
      <c r="H9">
        <v>-3.439337885</v>
      </c>
      <c r="I9">
        <v>-2.8719201679999999</v>
      </c>
      <c r="J9">
        <v>-2.311653148</v>
      </c>
      <c r="K9" t="s">
        <v>3834</v>
      </c>
      <c r="L9" t="s">
        <v>5306</v>
      </c>
      <c r="M9" t="s">
        <v>35</v>
      </c>
      <c r="N9" t="s">
        <v>111</v>
      </c>
      <c r="O9" t="s">
        <v>3937</v>
      </c>
    </row>
    <row r="10" spans="1:15">
      <c r="A10" t="s">
        <v>3957</v>
      </c>
      <c r="B10" t="s">
        <v>3958</v>
      </c>
      <c r="C10">
        <v>0</v>
      </c>
      <c r="D10" t="s">
        <v>3910</v>
      </c>
      <c r="E10">
        <v>-3.0882731479999999</v>
      </c>
      <c r="F10">
        <v>-2.0097965119999999</v>
      </c>
      <c r="G10">
        <v>-0.94144075500000002</v>
      </c>
      <c r="H10">
        <v>-2.6662891270000002</v>
      </c>
      <c r="I10">
        <v>-2.336325166</v>
      </c>
      <c r="J10">
        <v>-2.2084249420000002</v>
      </c>
      <c r="K10" t="s">
        <v>3959</v>
      </c>
      <c r="L10" t="s">
        <v>5306</v>
      </c>
      <c r="M10" t="s">
        <v>3864</v>
      </c>
      <c r="N10" t="s">
        <v>111</v>
      </c>
      <c r="O10" t="s">
        <v>20</v>
      </c>
    </row>
    <row r="11" spans="1:15">
      <c r="A11" t="s">
        <v>3867</v>
      </c>
      <c r="B11" t="s">
        <v>3868</v>
      </c>
      <c r="C11">
        <v>0</v>
      </c>
      <c r="D11" t="s">
        <v>3910</v>
      </c>
      <c r="E11">
        <v>-1.0535437679999999</v>
      </c>
      <c r="F11">
        <v>-1.9990018949999999</v>
      </c>
      <c r="G11">
        <v>-2.1356662129999999</v>
      </c>
      <c r="H11">
        <v>-1.7803362890000001</v>
      </c>
      <c r="I11">
        <v>-2.5731181200000002</v>
      </c>
      <c r="J11">
        <v>-1.908333257</v>
      </c>
      <c r="K11" t="s">
        <v>3869</v>
      </c>
      <c r="L11" t="s">
        <v>5306</v>
      </c>
      <c r="M11" t="s">
        <v>111</v>
      </c>
      <c r="N11" t="s">
        <v>111</v>
      </c>
      <c r="O11" t="s">
        <v>3870</v>
      </c>
    </row>
    <row r="12" spans="1:15">
      <c r="A12" t="s">
        <v>4032</v>
      </c>
      <c r="B12" t="s">
        <v>4033</v>
      </c>
      <c r="C12">
        <v>0</v>
      </c>
      <c r="D12" t="s">
        <v>3910</v>
      </c>
      <c r="E12">
        <v>-1.944999922</v>
      </c>
      <c r="F12">
        <v>-2.3500564590000002</v>
      </c>
      <c r="G12">
        <v>-0.352203824</v>
      </c>
      <c r="H12">
        <v>-3.1540590050000001</v>
      </c>
      <c r="I12">
        <v>-2.5659048869999999</v>
      </c>
      <c r="J12">
        <v>-2.0734448190000001</v>
      </c>
      <c r="K12" t="s">
        <v>4034</v>
      </c>
      <c r="L12" t="s">
        <v>5306</v>
      </c>
      <c r="M12" t="s">
        <v>111</v>
      </c>
      <c r="N12" t="s">
        <v>111</v>
      </c>
      <c r="O12" t="s">
        <v>4041</v>
      </c>
    </row>
    <row r="13" spans="1:15">
      <c r="A13" t="s">
        <v>4073</v>
      </c>
      <c r="B13" t="s">
        <v>4074</v>
      </c>
      <c r="C13">
        <v>0</v>
      </c>
      <c r="D13" t="s">
        <v>3910</v>
      </c>
      <c r="E13">
        <v>-1.882346281</v>
      </c>
      <c r="F13">
        <v>-1.881848137</v>
      </c>
      <c r="G13">
        <v>-0.38734116800000001</v>
      </c>
      <c r="H13">
        <v>-2.7125759340000002</v>
      </c>
      <c r="I13">
        <v>-2.5674034940000001</v>
      </c>
      <c r="J13">
        <v>-1.8863030030000001</v>
      </c>
      <c r="K13" t="s">
        <v>3798</v>
      </c>
      <c r="L13" t="s">
        <v>5306</v>
      </c>
      <c r="M13" t="s">
        <v>2429</v>
      </c>
      <c r="N13" t="s">
        <v>111</v>
      </c>
      <c r="O13" t="s">
        <v>20</v>
      </c>
    </row>
    <row r="14" spans="1:15">
      <c r="A14" t="s">
        <v>4122</v>
      </c>
      <c r="B14" t="s">
        <v>4123</v>
      </c>
      <c r="C14">
        <v>0</v>
      </c>
      <c r="D14" t="s">
        <v>3910</v>
      </c>
      <c r="E14">
        <v>-2.3816349319999999</v>
      </c>
      <c r="F14">
        <v>-1.9287101179999999</v>
      </c>
      <c r="G14">
        <v>-0.482499699</v>
      </c>
      <c r="H14">
        <v>-1.7556092839999999</v>
      </c>
      <c r="I14">
        <v>-1.7924281360000001</v>
      </c>
      <c r="J14">
        <v>-1.668176434</v>
      </c>
      <c r="K14" t="s">
        <v>4195</v>
      </c>
      <c r="L14" t="s">
        <v>5306</v>
      </c>
      <c r="M14" t="s">
        <v>111</v>
      </c>
      <c r="N14" t="s">
        <v>111</v>
      </c>
      <c r="O14" t="s">
        <v>4134</v>
      </c>
    </row>
    <row r="15" spans="1:15">
      <c r="A15" t="s">
        <v>4139</v>
      </c>
      <c r="B15" t="s">
        <v>4140</v>
      </c>
      <c r="C15">
        <v>0</v>
      </c>
      <c r="D15" t="s">
        <v>3910</v>
      </c>
      <c r="E15">
        <v>-1.4533565479999999</v>
      </c>
      <c r="F15">
        <v>-1.6370393599999999</v>
      </c>
      <c r="G15">
        <v>-1.065404324</v>
      </c>
      <c r="H15">
        <v>-0.94924039299999996</v>
      </c>
      <c r="I15">
        <v>-1.221360599</v>
      </c>
      <c r="J15">
        <v>-1.265280245</v>
      </c>
      <c r="K15" t="s">
        <v>4140</v>
      </c>
      <c r="L15" t="s">
        <v>5306</v>
      </c>
      <c r="M15" t="s">
        <v>111</v>
      </c>
      <c r="N15" t="s">
        <v>111</v>
      </c>
      <c r="O15" t="s">
        <v>20</v>
      </c>
    </row>
    <row r="16" spans="1:15">
      <c r="A16" t="s">
        <v>4145</v>
      </c>
      <c r="B16" t="s">
        <v>4154</v>
      </c>
      <c r="C16">
        <v>0</v>
      </c>
      <c r="D16" t="s">
        <v>3910</v>
      </c>
      <c r="E16">
        <v>-2.2883886910000002</v>
      </c>
      <c r="F16">
        <v>-2.1300414810000001</v>
      </c>
      <c r="G16">
        <v>-0.10968229</v>
      </c>
      <c r="H16">
        <v>-3.4978543649999998</v>
      </c>
      <c r="I16">
        <v>-2.8673063710000002</v>
      </c>
      <c r="J16">
        <v>-2.1786546389999999</v>
      </c>
      <c r="K16" t="s">
        <v>4155</v>
      </c>
      <c r="L16" t="s">
        <v>5306</v>
      </c>
      <c r="M16" t="s">
        <v>4156</v>
      </c>
      <c r="N16" t="s">
        <v>111</v>
      </c>
      <c r="O16" t="s">
        <v>4077</v>
      </c>
    </row>
    <row r="17" spans="1:15">
      <c r="A17" t="s">
        <v>4086</v>
      </c>
      <c r="B17" t="s">
        <v>3775</v>
      </c>
      <c r="C17">
        <v>0</v>
      </c>
      <c r="D17" t="s">
        <v>3910</v>
      </c>
      <c r="E17">
        <v>-1.513510119</v>
      </c>
      <c r="F17">
        <v>-2.2805648409999999</v>
      </c>
      <c r="G17">
        <v>-3.0359618770000001</v>
      </c>
      <c r="H17">
        <v>-1.2595622209999999</v>
      </c>
      <c r="I17">
        <v>-0.84554667900000002</v>
      </c>
      <c r="J17">
        <v>-1.787029148</v>
      </c>
      <c r="K17" t="s">
        <v>3775</v>
      </c>
      <c r="L17" t="s">
        <v>5306</v>
      </c>
      <c r="M17" t="s">
        <v>111</v>
      </c>
      <c r="N17" t="s">
        <v>111</v>
      </c>
      <c r="O17" t="s">
        <v>20</v>
      </c>
    </row>
    <row r="18" spans="1:15">
      <c r="A18" t="s">
        <v>4158</v>
      </c>
      <c r="B18" t="s">
        <v>4159</v>
      </c>
      <c r="C18">
        <v>0.37555607699999999</v>
      </c>
      <c r="D18" t="s">
        <v>3910</v>
      </c>
      <c r="E18">
        <v>-0.62590876500000003</v>
      </c>
      <c r="F18">
        <v>-1.7425414029999999</v>
      </c>
      <c r="G18">
        <v>-1.653365263</v>
      </c>
      <c r="H18">
        <v>-1.9270489580000001</v>
      </c>
      <c r="I18">
        <v>-1.2798003739999999</v>
      </c>
      <c r="J18">
        <v>-1.445732953</v>
      </c>
      <c r="K18" t="s">
        <v>4160</v>
      </c>
      <c r="L18" t="s">
        <v>5306</v>
      </c>
      <c r="M18" t="s">
        <v>111</v>
      </c>
      <c r="N18" t="s">
        <v>111</v>
      </c>
      <c r="O18" t="s">
        <v>4167</v>
      </c>
    </row>
    <row r="19" spans="1:15">
      <c r="A19" t="s">
        <v>4096</v>
      </c>
      <c r="B19" t="s">
        <v>4097</v>
      </c>
      <c r="C19">
        <v>0.37555607699999999</v>
      </c>
      <c r="D19" t="s">
        <v>3910</v>
      </c>
      <c r="E19">
        <v>-1.739114351</v>
      </c>
      <c r="F19">
        <v>-1.6481571049999999</v>
      </c>
      <c r="G19">
        <v>-4.0767241060000003</v>
      </c>
      <c r="H19">
        <v>-1.3450259600000001</v>
      </c>
      <c r="I19">
        <v>-1.2778324210000001</v>
      </c>
      <c r="J19">
        <v>-2.0173707890000001</v>
      </c>
      <c r="K19" t="s">
        <v>4097</v>
      </c>
      <c r="L19" t="s">
        <v>5306</v>
      </c>
      <c r="M19" t="s">
        <v>111</v>
      </c>
      <c r="N19" t="s">
        <v>111</v>
      </c>
      <c r="O19" t="s">
        <v>20</v>
      </c>
    </row>
    <row r="20" spans="1:15">
      <c r="A20" t="s">
        <v>4177</v>
      </c>
      <c r="B20" t="s">
        <v>4178</v>
      </c>
      <c r="C20">
        <v>0.37555607699999999</v>
      </c>
      <c r="D20" t="s">
        <v>3910</v>
      </c>
      <c r="E20">
        <v>-1.157596565</v>
      </c>
      <c r="F20">
        <v>-0.82635491299999997</v>
      </c>
      <c r="G20">
        <v>-1.3106882799999999</v>
      </c>
      <c r="H20">
        <v>-2.2839121320000002</v>
      </c>
      <c r="I20">
        <v>-1.941933482</v>
      </c>
      <c r="J20">
        <v>-1.5040970739999999</v>
      </c>
      <c r="K20" t="s">
        <v>4178</v>
      </c>
      <c r="L20" t="s">
        <v>5306</v>
      </c>
      <c r="M20" t="s">
        <v>111</v>
      </c>
      <c r="N20" t="s">
        <v>111</v>
      </c>
      <c r="O20" t="s">
        <v>20</v>
      </c>
    </row>
    <row r="21" spans="1:15">
      <c r="A21" t="s">
        <v>4183</v>
      </c>
      <c r="B21" t="s">
        <v>4105</v>
      </c>
      <c r="C21">
        <v>0.37555607699999999</v>
      </c>
      <c r="D21" t="s">
        <v>3910</v>
      </c>
      <c r="E21">
        <v>-2.1374314719999998</v>
      </c>
      <c r="F21">
        <v>-2.4270099420000002</v>
      </c>
      <c r="G21">
        <v>-0.54707993899999996</v>
      </c>
      <c r="H21">
        <v>-1.6936195300000001</v>
      </c>
      <c r="I21">
        <v>-1.3346519619999999</v>
      </c>
      <c r="J21">
        <v>-1.627958569</v>
      </c>
      <c r="K21" t="s">
        <v>4106</v>
      </c>
      <c r="L21" t="s">
        <v>5306</v>
      </c>
      <c r="M21" t="s">
        <v>4059</v>
      </c>
      <c r="N21" t="s">
        <v>111</v>
      </c>
      <c r="O21" t="s">
        <v>20</v>
      </c>
    </row>
    <row r="22" spans="1:15">
      <c r="A22" t="s">
        <v>4107</v>
      </c>
      <c r="B22" t="s">
        <v>4108</v>
      </c>
      <c r="C22">
        <v>0.37555607699999999</v>
      </c>
      <c r="D22" t="s">
        <v>3910</v>
      </c>
      <c r="E22">
        <v>-1.2880776119999999</v>
      </c>
      <c r="F22">
        <v>-0.58607022799999997</v>
      </c>
      <c r="G22">
        <v>-1.684318395</v>
      </c>
      <c r="H22">
        <v>-2.769156647</v>
      </c>
      <c r="I22">
        <v>-2.611011864</v>
      </c>
      <c r="J22">
        <v>-1.7877269490000001</v>
      </c>
      <c r="K22" t="s">
        <v>4109</v>
      </c>
      <c r="L22" t="s">
        <v>5306</v>
      </c>
      <c r="M22" t="s">
        <v>4110</v>
      </c>
      <c r="N22" t="s">
        <v>111</v>
      </c>
      <c r="O22" t="s">
        <v>4190</v>
      </c>
    </row>
    <row r="23" spans="1:15">
      <c r="A23" t="s">
        <v>4199</v>
      </c>
      <c r="B23" t="s">
        <v>4124</v>
      </c>
      <c r="C23">
        <v>0.37555607699999999</v>
      </c>
      <c r="D23" t="s">
        <v>3910</v>
      </c>
      <c r="E23">
        <v>-0.96569514700000003</v>
      </c>
      <c r="F23">
        <v>-1.274015092</v>
      </c>
      <c r="G23">
        <v>-2.81128395</v>
      </c>
      <c r="H23">
        <v>-1.4192725909999999</v>
      </c>
      <c r="I23">
        <v>-1.492659846</v>
      </c>
      <c r="J23">
        <v>-1.5925853249999999</v>
      </c>
      <c r="K23" t="s">
        <v>4124</v>
      </c>
      <c r="L23" t="s">
        <v>5306</v>
      </c>
      <c r="M23" t="s">
        <v>111</v>
      </c>
      <c r="N23" t="s">
        <v>111</v>
      </c>
      <c r="O23" t="s">
        <v>20</v>
      </c>
    </row>
    <row r="24" spans="1:15">
      <c r="A24" t="s">
        <v>4129</v>
      </c>
      <c r="B24" t="s">
        <v>4130</v>
      </c>
      <c r="C24">
        <v>0.37555607699999999</v>
      </c>
      <c r="D24" t="s">
        <v>3910</v>
      </c>
      <c r="E24">
        <v>-2.1811813400000002</v>
      </c>
      <c r="F24">
        <v>-0.52614899800000003</v>
      </c>
      <c r="G24">
        <v>-1.038383708</v>
      </c>
      <c r="H24">
        <v>-2.8239274120000002</v>
      </c>
      <c r="I24">
        <v>-2.4547266140000001</v>
      </c>
      <c r="J24">
        <v>-1.8048736139999999</v>
      </c>
      <c r="K24" t="s">
        <v>4131</v>
      </c>
      <c r="L24" t="s">
        <v>5306</v>
      </c>
      <c r="M24" t="s">
        <v>4132</v>
      </c>
      <c r="N24" t="s">
        <v>111</v>
      </c>
      <c r="O24" t="s">
        <v>4133</v>
      </c>
    </row>
    <row r="25" spans="1:15">
      <c r="A25" t="s">
        <v>4250</v>
      </c>
      <c r="B25" t="s">
        <v>4251</v>
      </c>
      <c r="C25">
        <v>0.37555607699999999</v>
      </c>
      <c r="D25" t="s">
        <v>3910</v>
      </c>
      <c r="E25">
        <v>-3.4805042949999998</v>
      </c>
      <c r="F25">
        <v>-1.5134814409999999</v>
      </c>
      <c r="G25">
        <v>-8.2874501000000003E-2</v>
      </c>
      <c r="H25">
        <v>-2.5935279009999999</v>
      </c>
      <c r="I25">
        <v>-2.775397935</v>
      </c>
      <c r="J25">
        <v>-2.0891572140000001</v>
      </c>
      <c r="K25" t="s">
        <v>4252</v>
      </c>
      <c r="L25" t="s">
        <v>5306</v>
      </c>
      <c r="M25" t="s">
        <v>4253</v>
      </c>
      <c r="N25" t="s">
        <v>111</v>
      </c>
      <c r="O25" t="s">
        <v>20</v>
      </c>
    </row>
    <row r="26" spans="1:15">
      <c r="A26" t="s">
        <v>4280</v>
      </c>
      <c r="B26" t="s">
        <v>4281</v>
      </c>
      <c r="C26">
        <v>0.37555607699999999</v>
      </c>
      <c r="D26" t="s">
        <v>3910</v>
      </c>
      <c r="E26">
        <v>-1.7197353959999999</v>
      </c>
      <c r="F26">
        <v>-1.507873373</v>
      </c>
      <c r="G26">
        <v>-1.5619616039999999</v>
      </c>
      <c r="H26">
        <v>-0.61428954499999999</v>
      </c>
      <c r="I26">
        <v>-1.0922879560000001</v>
      </c>
      <c r="J26">
        <v>-1.299229575</v>
      </c>
      <c r="K26" t="s">
        <v>4281</v>
      </c>
      <c r="L26" t="s">
        <v>5306</v>
      </c>
      <c r="M26" t="s">
        <v>111</v>
      </c>
      <c r="N26" t="s">
        <v>111</v>
      </c>
      <c r="O26" t="s">
        <v>20</v>
      </c>
    </row>
    <row r="27" spans="1:15">
      <c r="A27" t="s">
        <v>4282</v>
      </c>
      <c r="B27" t="s">
        <v>4283</v>
      </c>
      <c r="C27">
        <v>0.37555607699999999</v>
      </c>
      <c r="D27" t="s">
        <v>3910</v>
      </c>
      <c r="E27">
        <v>-1.2132050329999999</v>
      </c>
      <c r="F27">
        <v>-1.351684951</v>
      </c>
      <c r="G27">
        <v>-0.61573354199999997</v>
      </c>
      <c r="H27">
        <v>-2.091878414</v>
      </c>
      <c r="I27">
        <v>-1.619920491</v>
      </c>
      <c r="J27">
        <v>-1.3784844860000001</v>
      </c>
      <c r="K27" t="s">
        <v>4284</v>
      </c>
      <c r="L27" t="s">
        <v>5306</v>
      </c>
      <c r="M27" t="s">
        <v>3727</v>
      </c>
      <c r="N27" t="s">
        <v>111</v>
      </c>
      <c r="O27" t="s">
        <v>4200</v>
      </c>
    </row>
    <row r="28" spans="1:15">
      <c r="A28" t="s">
        <v>4201</v>
      </c>
      <c r="B28" t="s">
        <v>4202</v>
      </c>
      <c r="C28">
        <v>0.37555607699999999</v>
      </c>
      <c r="D28" t="s">
        <v>3910</v>
      </c>
      <c r="E28">
        <v>-0.99092047000000005</v>
      </c>
      <c r="F28">
        <v>-0.95675193300000005</v>
      </c>
      <c r="G28">
        <v>-1.8535422720000001</v>
      </c>
      <c r="H28">
        <v>-1.143748539</v>
      </c>
      <c r="I28">
        <v>-1.1889688730000001</v>
      </c>
      <c r="J28">
        <v>-1.226786417</v>
      </c>
      <c r="K28" t="s">
        <v>4202</v>
      </c>
      <c r="L28" t="s">
        <v>5306</v>
      </c>
      <c r="M28" t="s">
        <v>111</v>
      </c>
      <c r="N28" t="s">
        <v>111</v>
      </c>
      <c r="O28" t="s">
        <v>20</v>
      </c>
    </row>
    <row r="29" spans="1:15">
      <c r="A29" t="s">
        <v>4203</v>
      </c>
      <c r="B29" t="s">
        <v>4204</v>
      </c>
      <c r="C29">
        <v>0.37555607699999999</v>
      </c>
      <c r="D29" t="s">
        <v>3910</v>
      </c>
      <c r="E29">
        <v>-1.136653095</v>
      </c>
      <c r="F29">
        <v>-1.0681277689999999</v>
      </c>
      <c r="G29">
        <v>-0.97394393000000001</v>
      </c>
      <c r="H29">
        <v>-3.4003351209999999</v>
      </c>
      <c r="I29">
        <v>-3.3029518320000002</v>
      </c>
      <c r="J29">
        <v>-1.976402349</v>
      </c>
      <c r="K29" t="s">
        <v>4205</v>
      </c>
      <c r="L29" t="s">
        <v>5306</v>
      </c>
      <c r="M29" t="s">
        <v>111</v>
      </c>
      <c r="N29" t="s">
        <v>111</v>
      </c>
      <c r="O29" t="s">
        <v>4289</v>
      </c>
    </row>
    <row r="30" spans="1:15">
      <c r="A30" t="s">
        <v>4290</v>
      </c>
      <c r="B30" t="s">
        <v>4291</v>
      </c>
      <c r="C30">
        <v>0.37555607699999999</v>
      </c>
      <c r="D30" t="s">
        <v>3910</v>
      </c>
      <c r="E30">
        <v>-1.093624988</v>
      </c>
      <c r="F30">
        <v>-0.96818426099999999</v>
      </c>
      <c r="G30">
        <v>-1.763242183</v>
      </c>
      <c r="H30">
        <v>-1.5751803010000001</v>
      </c>
      <c r="I30">
        <v>-0.84545340899999999</v>
      </c>
      <c r="J30">
        <v>-1.249137028</v>
      </c>
      <c r="K30" t="s">
        <v>4292</v>
      </c>
      <c r="L30" t="s">
        <v>5306</v>
      </c>
      <c r="M30" t="s">
        <v>4293</v>
      </c>
      <c r="N30" t="s">
        <v>111</v>
      </c>
      <c r="O30" t="s">
        <v>20</v>
      </c>
    </row>
    <row r="31" spans="1:15">
      <c r="A31" t="s">
        <v>4294</v>
      </c>
      <c r="B31" t="s">
        <v>4295</v>
      </c>
      <c r="C31">
        <v>0.37555607699999999</v>
      </c>
      <c r="D31" t="s">
        <v>3910</v>
      </c>
      <c r="E31">
        <v>-0.91713551999999998</v>
      </c>
      <c r="F31">
        <v>-0.99073480599999997</v>
      </c>
      <c r="G31">
        <v>-1.019614</v>
      </c>
      <c r="H31">
        <v>-1.771570452</v>
      </c>
      <c r="I31">
        <v>-2.0385072160000002</v>
      </c>
      <c r="J31">
        <v>-1.347512399</v>
      </c>
      <c r="K31" t="s">
        <v>4295</v>
      </c>
      <c r="L31" t="s">
        <v>5306</v>
      </c>
      <c r="M31" t="s">
        <v>111</v>
      </c>
      <c r="N31" t="s">
        <v>111</v>
      </c>
      <c r="O31" t="s">
        <v>20</v>
      </c>
    </row>
    <row r="32" spans="1:15">
      <c r="A32" t="s">
        <v>4220</v>
      </c>
      <c r="B32" t="s">
        <v>4221</v>
      </c>
      <c r="C32">
        <v>0.37555607699999999</v>
      </c>
      <c r="D32" t="s">
        <v>3910</v>
      </c>
      <c r="E32">
        <v>-0.90516823599999996</v>
      </c>
      <c r="F32">
        <v>-0.93527293300000003</v>
      </c>
      <c r="G32">
        <v>-1.9498450730000001</v>
      </c>
      <c r="H32">
        <v>-1.108285553</v>
      </c>
      <c r="I32">
        <v>-1.5152560230000001</v>
      </c>
      <c r="J32">
        <v>-1.282765564</v>
      </c>
      <c r="K32" t="s">
        <v>4221</v>
      </c>
      <c r="L32" t="s">
        <v>5306</v>
      </c>
      <c r="M32" t="s">
        <v>111</v>
      </c>
      <c r="N32" t="s">
        <v>111</v>
      </c>
      <c r="O32" t="s">
        <v>20</v>
      </c>
    </row>
    <row r="33" spans="1:15">
      <c r="A33" t="s">
        <v>4227</v>
      </c>
      <c r="B33" t="s">
        <v>4228</v>
      </c>
      <c r="C33">
        <v>0.37555607699999999</v>
      </c>
      <c r="D33" t="s">
        <v>3910</v>
      </c>
      <c r="E33">
        <v>-0.46732586599999998</v>
      </c>
      <c r="F33">
        <v>-1.0192930819999999</v>
      </c>
      <c r="G33">
        <v>-2.466862597</v>
      </c>
      <c r="H33">
        <v>-1.850915928</v>
      </c>
      <c r="I33">
        <v>-2.2817551040000001</v>
      </c>
      <c r="J33">
        <v>-1.6172305149999999</v>
      </c>
      <c r="K33" t="s">
        <v>4229</v>
      </c>
      <c r="L33" t="s">
        <v>5306</v>
      </c>
      <c r="M33" t="s">
        <v>111</v>
      </c>
      <c r="N33" t="s">
        <v>111</v>
      </c>
      <c r="O33" t="s">
        <v>4307</v>
      </c>
    </row>
    <row r="34" spans="1:15">
      <c r="A34" t="s">
        <v>4400</v>
      </c>
      <c r="B34" t="s">
        <v>4401</v>
      </c>
      <c r="C34">
        <v>0.37555607699999999</v>
      </c>
      <c r="D34" t="s">
        <v>3910</v>
      </c>
      <c r="E34">
        <v>-0.70401257500000003</v>
      </c>
      <c r="F34">
        <v>-1.072478118</v>
      </c>
      <c r="G34">
        <v>-4.1874069880000002</v>
      </c>
      <c r="H34">
        <v>-2.4082536540000001</v>
      </c>
      <c r="I34">
        <v>-1.8482807969999999</v>
      </c>
      <c r="J34">
        <v>-2.0440864259999998</v>
      </c>
      <c r="K34" t="s">
        <v>4401</v>
      </c>
      <c r="L34" t="s">
        <v>5306</v>
      </c>
      <c r="M34" t="s">
        <v>111</v>
      </c>
      <c r="N34" t="s">
        <v>111</v>
      </c>
      <c r="O34" t="s">
        <v>20</v>
      </c>
    </row>
    <row r="35" spans="1:15">
      <c r="A35" t="s">
        <v>4402</v>
      </c>
      <c r="B35" t="s">
        <v>4403</v>
      </c>
      <c r="C35">
        <v>0.37555607699999999</v>
      </c>
      <c r="D35" t="s">
        <v>3910</v>
      </c>
      <c r="E35">
        <v>-1.3428470050000001</v>
      </c>
      <c r="F35">
        <v>-0.79344984600000001</v>
      </c>
      <c r="G35">
        <v>-1.7355640349999999</v>
      </c>
      <c r="H35">
        <v>-1.3394108520000001</v>
      </c>
      <c r="I35">
        <v>-0.893195564</v>
      </c>
      <c r="J35">
        <v>-1.2208934600000001</v>
      </c>
      <c r="K35" t="s">
        <v>4404</v>
      </c>
      <c r="L35" t="s">
        <v>5306</v>
      </c>
      <c r="M35" t="s">
        <v>35</v>
      </c>
      <c r="N35" t="s">
        <v>111</v>
      </c>
      <c r="O35" t="s">
        <v>4405</v>
      </c>
    </row>
    <row r="36" spans="1:15">
      <c r="A36" t="s">
        <v>4347</v>
      </c>
      <c r="B36" t="s">
        <v>4348</v>
      </c>
      <c r="C36">
        <v>0.37555607699999999</v>
      </c>
      <c r="D36" t="s">
        <v>3910</v>
      </c>
      <c r="E36">
        <v>-3.2215211500000001</v>
      </c>
      <c r="F36">
        <v>-3.7670319299999999</v>
      </c>
      <c r="G36">
        <v>-2.0547560499999999</v>
      </c>
      <c r="H36">
        <v>-0.56643191000000004</v>
      </c>
      <c r="I36">
        <v>-0.70187061699999997</v>
      </c>
      <c r="J36">
        <v>-2.0623223309999998</v>
      </c>
      <c r="K36" t="s">
        <v>4447</v>
      </c>
      <c r="L36" t="s">
        <v>5306</v>
      </c>
      <c r="M36" t="s">
        <v>35</v>
      </c>
      <c r="N36" t="s">
        <v>111</v>
      </c>
      <c r="O36" t="s">
        <v>4448</v>
      </c>
    </row>
    <row r="37" spans="1:15">
      <c r="A37" t="s">
        <v>4449</v>
      </c>
      <c r="B37" t="s">
        <v>4450</v>
      </c>
      <c r="C37">
        <v>0.635620352</v>
      </c>
      <c r="D37" t="s">
        <v>3910</v>
      </c>
      <c r="E37">
        <v>-0.85197274599999995</v>
      </c>
      <c r="F37">
        <v>-0.88497808600000005</v>
      </c>
      <c r="G37">
        <v>-1.147469353</v>
      </c>
      <c r="H37">
        <v>-1.027978767</v>
      </c>
      <c r="I37">
        <v>-1.3952859740000001</v>
      </c>
      <c r="J37">
        <v>-1.061536985</v>
      </c>
      <c r="K37" t="s">
        <v>4451</v>
      </c>
      <c r="L37" t="s">
        <v>5306</v>
      </c>
      <c r="M37" t="s">
        <v>111</v>
      </c>
      <c r="N37" t="s">
        <v>111</v>
      </c>
      <c r="O37" t="s">
        <v>4452</v>
      </c>
    </row>
    <row r="38" spans="1:15">
      <c r="A38" t="s">
        <v>4286</v>
      </c>
      <c r="B38" t="s">
        <v>4287</v>
      </c>
      <c r="C38">
        <v>0.635620352</v>
      </c>
      <c r="D38" t="s">
        <v>3910</v>
      </c>
      <c r="E38">
        <v>-0.82793539500000002</v>
      </c>
      <c r="F38">
        <v>-1.4540684310000001</v>
      </c>
      <c r="G38">
        <v>-0.69330923899999997</v>
      </c>
      <c r="H38">
        <v>-1.585199204</v>
      </c>
      <c r="I38">
        <v>-1.4783712950000001</v>
      </c>
      <c r="J38">
        <v>-1.2077767129999999</v>
      </c>
      <c r="K38" t="s">
        <v>4288</v>
      </c>
      <c r="L38" t="s">
        <v>5306</v>
      </c>
      <c r="M38" t="s">
        <v>111</v>
      </c>
      <c r="N38" t="s">
        <v>111</v>
      </c>
      <c r="O38" t="s">
        <v>4379</v>
      </c>
    </row>
    <row r="39" spans="1:15">
      <c r="A39" t="s">
        <v>4385</v>
      </c>
      <c r="B39" t="s">
        <v>4301</v>
      </c>
      <c r="C39">
        <v>0.635620352</v>
      </c>
      <c r="D39" t="s">
        <v>3910</v>
      </c>
      <c r="E39">
        <v>-1.334616426</v>
      </c>
      <c r="F39">
        <v>-2.0684785400000001</v>
      </c>
      <c r="G39">
        <v>-0.94366372799999998</v>
      </c>
      <c r="H39">
        <v>-0.77794959100000005</v>
      </c>
      <c r="I39">
        <v>-1.240301978</v>
      </c>
      <c r="J39">
        <v>-1.2730020520000001</v>
      </c>
      <c r="K39" t="s">
        <v>4301</v>
      </c>
      <c r="L39" t="s">
        <v>5306</v>
      </c>
      <c r="M39" t="s">
        <v>111</v>
      </c>
      <c r="N39" t="s">
        <v>111</v>
      </c>
      <c r="O39" t="s">
        <v>20</v>
      </c>
    </row>
    <row r="40" spans="1:15">
      <c r="A40" t="s">
        <v>4306</v>
      </c>
      <c r="B40" t="s">
        <v>4394</v>
      </c>
      <c r="C40">
        <v>0.635620352</v>
      </c>
      <c r="D40" t="s">
        <v>3910</v>
      </c>
      <c r="E40">
        <v>-2.0836391839999999</v>
      </c>
      <c r="F40">
        <v>-1.9453179869999999</v>
      </c>
      <c r="G40">
        <v>-0.61875053700000004</v>
      </c>
      <c r="H40">
        <v>-1.9312728589999999</v>
      </c>
      <c r="I40">
        <v>-0.70315195900000005</v>
      </c>
      <c r="J40">
        <v>-1.456426505</v>
      </c>
      <c r="K40" t="s">
        <v>4394</v>
      </c>
      <c r="L40" t="s">
        <v>5306</v>
      </c>
      <c r="M40" t="s">
        <v>111</v>
      </c>
      <c r="N40" t="s">
        <v>111</v>
      </c>
      <c r="O40" t="s">
        <v>20</v>
      </c>
    </row>
    <row r="41" spans="1:15">
      <c r="A41" t="s">
        <v>4411</v>
      </c>
      <c r="B41" t="s">
        <v>4412</v>
      </c>
      <c r="C41">
        <v>0.635620352</v>
      </c>
      <c r="D41" t="s">
        <v>3910</v>
      </c>
      <c r="E41">
        <v>-2.2355928899999999</v>
      </c>
      <c r="F41">
        <v>-1.5011626490000001</v>
      </c>
      <c r="G41">
        <v>-1.3464906729999999</v>
      </c>
      <c r="H41">
        <v>-1.9676131240000001</v>
      </c>
      <c r="I41">
        <v>-0.28350876200000003</v>
      </c>
      <c r="J41">
        <v>-1.4668736200000001</v>
      </c>
      <c r="K41" t="s">
        <v>4412</v>
      </c>
      <c r="L41" t="s">
        <v>5306</v>
      </c>
      <c r="M41" t="s">
        <v>111</v>
      </c>
      <c r="N41" t="s">
        <v>111</v>
      </c>
      <c r="O41" t="s">
        <v>20</v>
      </c>
    </row>
    <row r="42" spans="1:15">
      <c r="A42" t="s">
        <v>4339</v>
      </c>
      <c r="B42" t="s">
        <v>4340</v>
      </c>
      <c r="C42">
        <v>0.635620352</v>
      </c>
      <c r="D42" t="s">
        <v>3910</v>
      </c>
      <c r="E42">
        <v>-0.58860210099999999</v>
      </c>
      <c r="F42">
        <v>-0.69298433299999995</v>
      </c>
      <c r="G42">
        <v>-3.271909618</v>
      </c>
      <c r="H42">
        <v>-2.3090935840000002</v>
      </c>
      <c r="I42">
        <v>-1.9116370110000001</v>
      </c>
      <c r="J42">
        <v>-1.7548453289999999</v>
      </c>
      <c r="K42" t="s">
        <v>4340</v>
      </c>
      <c r="L42" t="s">
        <v>5306</v>
      </c>
      <c r="M42" t="s">
        <v>111</v>
      </c>
      <c r="N42" t="s">
        <v>111</v>
      </c>
      <c r="O42" t="s">
        <v>20</v>
      </c>
    </row>
    <row r="43" spans="1:15">
      <c r="A43" t="s">
        <v>4341</v>
      </c>
      <c r="B43" t="s">
        <v>4342</v>
      </c>
      <c r="C43">
        <v>0.635620352</v>
      </c>
      <c r="D43" t="s">
        <v>3910</v>
      </c>
      <c r="E43">
        <v>-1.015149461</v>
      </c>
      <c r="F43">
        <v>-1.1806564589999999</v>
      </c>
      <c r="G43">
        <v>-0.58748745099999999</v>
      </c>
      <c r="H43">
        <v>-2.1513132009999998</v>
      </c>
      <c r="I43">
        <v>-2.1848603940000002</v>
      </c>
      <c r="J43">
        <v>-1.423893393</v>
      </c>
      <c r="K43" t="s">
        <v>4343</v>
      </c>
      <c r="L43" t="s">
        <v>5306</v>
      </c>
      <c r="M43" t="s">
        <v>35</v>
      </c>
      <c r="N43" t="s">
        <v>111</v>
      </c>
      <c r="O43" t="s">
        <v>4344</v>
      </c>
    </row>
    <row r="44" spans="1:15">
      <c r="A44" t="s">
        <v>4538</v>
      </c>
      <c r="B44" t="s">
        <v>4539</v>
      </c>
      <c r="C44">
        <v>0.68404856999999997</v>
      </c>
      <c r="D44" t="s">
        <v>3910</v>
      </c>
      <c r="E44">
        <v>-1.3224454560000001</v>
      </c>
      <c r="F44">
        <v>-1.382947857</v>
      </c>
      <c r="G44">
        <v>-2.5099218969999999</v>
      </c>
      <c r="H44">
        <v>-1.6485280769999999</v>
      </c>
      <c r="I44">
        <v>-0.39781361900000001</v>
      </c>
      <c r="J44">
        <v>-1.452331381</v>
      </c>
      <c r="K44" t="s">
        <v>3723</v>
      </c>
      <c r="L44" t="s">
        <v>5306</v>
      </c>
      <c r="M44" t="s">
        <v>3724</v>
      </c>
      <c r="N44" t="s">
        <v>111</v>
      </c>
      <c r="O44" t="s">
        <v>4540</v>
      </c>
    </row>
    <row r="45" spans="1:15">
      <c r="A45" t="s">
        <v>4377</v>
      </c>
      <c r="B45" t="s">
        <v>4378</v>
      </c>
      <c r="C45">
        <v>0.68404856999999997</v>
      </c>
      <c r="D45" t="s">
        <v>3910</v>
      </c>
      <c r="E45">
        <v>-0.80788241400000005</v>
      </c>
      <c r="F45">
        <v>-0.54906840599999995</v>
      </c>
      <c r="G45">
        <v>-1.9511121899999999</v>
      </c>
      <c r="H45">
        <v>-1.6130143539999999</v>
      </c>
      <c r="I45">
        <v>-1.719369114</v>
      </c>
      <c r="J45">
        <v>-1.3280892959999999</v>
      </c>
      <c r="K45" t="s">
        <v>4378</v>
      </c>
      <c r="L45" t="s">
        <v>5306</v>
      </c>
      <c r="M45" t="s">
        <v>111</v>
      </c>
      <c r="N45" t="s">
        <v>111</v>
      </c>
      <c r="O45" t="s">
        <v>20</v>
      </c>
    </row>
    <row r="46" spans="1:15">
      <c r="A46" t="s">
        <v>4590</v>
      </c>
      <c r="B46" t="s">
        <v>4591</v>
      </c>
      <c r="C46">
        <v>0.68404856999999997</v>
      </c>
      <c r="D46" t="s">
        <v>3910</v>
      </c>
      <c r="E46">
        <v>-2.2668492150000001</v>
      </c>
      <c r="F46">
        <v>-1.1358264069999999</v>
      </c>
      <c r="G46">
        <v>0.187653924</v>
      </c>
      <c r="H46">
        <v>-3.519677137</v>
      </c>
      <c r="I46">
        <v>-3.6070996480000002</v>
      </c>
      <c r="J46">
        <v>-2.068359697</v>
      </c>
      <c r="K46" t="s">
        <v>4592</v>
      </c>
      <c r="L46" t="s">
        <v>5306</v>
      </c>
      <c r="M46" t="s">
        <v>35</v>
      </c>
      <c r="N46" t="s">
        <v>111</v>
      </c>
      <c r="O46" t="s">
        <v>20</v>
      </c>
    </row>
    <row r="47" spans="1:15">
      <c r="A47" t="s">
        <v>4504</v>
      </c>
      <c r="B47" t="s">
        <v>4505</v>
      </c>
      <c r="C47">
        <v>0.68404856999999997</v>
      </c>
      <c r="D47" t="s">
        <v>3910</v>
      </c>
      <c r="E47">
        <v>-1.201986411</v>
      </c>
      <c r="F47">
        <v>-0.83956947800000004</v>
      </c>
      <c r="G47">
        <v>-1.9819815700000001</v>
      </c>
      <c r="H47">
        <v>-1.270791494</v>
      </c>
      <c r="I47">
        <v>-0.73377302200000005</v>
      </c>
      <c r="J47">
        <v>-1.205620395</v>
      </c>
      <c r="K47" t="s">
        <v>4505</v>
      </c>
      <c r="L47" t="s">
        <v>5306</v>
      </c>
      <c r="M47" t="s">
        <v>111</v>
      </c>
      <c r="N47" t="s">
        <v>111</v>
      </c>
      <c r="O47" t="s">
        <v>20</v>
      </c>
    </row>
    <row r="48" spans="1:15">
      <c r="A48" t="s">
        <v>4438</v>
      </c>
      <c r="B48" t="s">
        <v>4439</v>
      </c>
      <c r="C48">
        <v>0.76613439800000005</v>
      </c>
      <c r="D48" t="s">
        <v>3910</v>
      </c>
      <c r="E48">
        <v>-1.8609845460000001</v>
      </c>
      <c r="F48">
        <v>-1.6029473970000001</v>
      </c>
      <c r="G48">
        <v>-0.87504165099999998</v>
      </c>
      <c r="H48">
        <v>-0.60564861699999994</v>
      </c>
      <c r="I48">
        <v>-1.118414531</v>
      </c>
      <c r="J48">
        <v>-1.212607349</v>
      </c>
      <c r="K48" t="s">
        <v>4440</v>
      </c>
      <c r="L48" t="s">
        <v>5306</v>
      </c>
      <c r="M48" t="s">
        <v>35</v>
      </c>
      <c r="N48" t="s">
        <v>111</v>
      </c>
      <c r="O48" t="s">
        <v>4441</v>
      </c>
    </row>
    <row r="49" spans="1:15">
      <c r="A49" t="s">
        <v>4535</v>
      </c>
      <c r="B49" t="s">
        <v>4536</v>
      </c>
      <c r="C49">
        <v>0.76613439800000005</v>
      </c>
      <c r="D49" t="s">
        <v>3910</v>
      </c>
      <c r="E49">
        <v>-0.69412469300000001</v>
      </c>
      <c r="F49">
        <v>-0.73226189699999999</v>
      </c>
      <c r="G49">
        <v>-1.5720332880000001</v>
      </c>
      <c r="H49">
        <v>-1.7282869759999999</v>
      </c>
      <c r="I49">
        <v>-1.166866672</v>
      </c>
      <c r="J49">
        <v>-1.178714705</v>
      </c>
      <c r="K49" t="s">
        <v>4636</v>
      </c>
      <c r="L49" t="s">
        <v>5306</v>
      </c>
      <c r="M49" t="s">
        <v>3702</v>
      </c>
      <c r="N49" t="s">
        <v>111</v>
      </c>
      <c r="O49" t="s">
        <v>4637</v>
      </c>
    </row>
    <row r="50" spans="1:15">
      <c r="A50" t="s">
        <v>4638</v>
      </c>
      <c r="B50" t="s">
        <v>4639</v>
      </c>
      <c r="C50">
        <v>0.76613439800000005</v>
      </c>
      <c r="D50" t="s">
        <v>3910</v>
      </c>
      <c r="E50">
        <v>-1.7849089199999999</v>
      </c>
      <c r="F50">
        <v>-0.99530587999999998</v>
      </c>
      <c r="G50">
        <v>-1.784669775</v>
      </c>
      <c r="H50">
        <v>-2.7504018110000001</v>
      </c>
      <c r="I50">
        <v>-0.28991497999999999</v>
      </c>
      <c r="J50">
        <v>-1.5210402730000001</v>
      </c>
      <c r="K50" t="s">
        <v>4549</v>
      </c>
      <c r="L50" t="s">
        <v>5306</v>
      </c>
      <c r="M50" t="s">
        <v>111</v>
      </c>
      <c r="N50" t="s">
        <v>4550</v>
      </c>
      <c r="O50" t="s">
        <v>4551</v>
      </c>
    </row>
    <row r="51" spans="1:15">
      <c r="A51" t="s">
        <v>4466</v>
      </c>
      <c r="B51" t="s">
        <v>4467</v>
      </c>
      <c r="C51">
        <v>0.76613439800000005</v>
      </c>
      <c r="D51" t="s">
        <v>3910</v>
      </c>
      <c r="E51">
        <v>-0.65937079099999996</v>
      </c>
      <c r="F51">
        <v>-1.602538663</v>
      </c>
      <c r="G51">
        <v>-2.9472440620000002</v>
      </c>
      <c r="H51">
        <v>-1.597179066</v>
      </c>
      <c r="I51">
        <v>-0.74666781299999996</v>
      </c>
      <c r="J51">
        <v>-1.510600079</v>
      </c>
      <c r="K51" t="s">
        <v>4468</v>
      </c>
      <c r="L51" t="s">
        <v>5306</v>
      </c>
      <c r="M51" t="s">
        <v>4409</v>
      </c>
      <c r="N51" t="s">
        <v>111</v>
      </c>
      <c r="O51" t="s">
        <v>20</v>
      </c>
    </row>
    <row r="52" spans="1:15">
      <c r="A52" t="s">
        <v>4483</v>
      </c>
      <c r="B52" t="s">
        <v>4484</v>
      </c>
      <c r="C52">
        <v>0.76613439800000005</v>
      </c>
      <c r="D52" t="s">
        <v>3910</v>
      </c>
      <c r="E52">
        <v>-0.69952437599999995</v>
      </c>
      <c r="F52">
        <v>-0.52900866800000002</v>
      </c>
      <c r="G52">
        <v>-1.477405562</v>
      </c>
      <c r="H52">
        <v>-2.6440622459999998</v>
      </c>
      <c r="I52">
        <v>-3.4924082360000002</v>
      </c>
      <c r="J52">
        <v>-1.7684818179999999</v>
      </c>
      <c r="K52" t="s">
        <v>4485</v>
      </c>
      <c r="L52" t="s">
        <v>5306</v>
      </c>
      <c r="M52" t="s">
        <v>35</v>
      </c>
      <c r="N52" t="s">
        <v>111</v>
      </c>
      <c r="O52" t="s">
        <v>4486</v>
      </c>
    </row>
    <row r="53" spans="1:15">
      <c r="A53" t="s">
        <v>4487</v>
      </c>
      <c r="B53" t="s">
        <v>4488</v>
      </c>
      <c r="C53">
        <v>0.76613439800000005</v>
      </c>
      <c r="D53" t="s">
        <v>3910</v>
      </c>
      <c r="E53">
        <v>-1.843052943</v>
      </c>
      <c r="F53">
        <v>-2.1885554549999999</v>
      </c>
      <c r="G53">
        <v>-1.279408815</v>
      </c>
      <c r="H53">
        <v>-0.69899321999999997</v>
      </c>
      <c r="I53">
        <v>-0.63003743599999995</v>
      </c>
      <c r="J53">
        <v>-1.328009574</v>
      </c>
      <c r="K53" t="s">
        <v>4489</v>
      </c>
      <c r="L53" t="s">
        <v>5306</v>
      </c>
      <c r="M53" t="s">
        <v>35</v>
      </c>
      <c r="N53" t="s">
        <v>111</v>
      </c>
      <c r="O53" t="s">
        <v>4579</v>
      </c>
    </row>
    <row r="54" spans="1:15">
      <c r="A54" t="s">
        <v>4580</v>
      </c>
      <c r="B54" t="s">
        <v>4581</v>
      </c>
      <c r="C54">
        <v>0.76613439800000005</v>
      </c>
      <c r="D54" t="s">
        <v>3910</v>
      </c>
      <c r="E54">
        <v>-2.2744271880000002</v>
      </c>
      <c r="F54">
        <v>-2.3136402500000002</v>
      </c>
      <c r="G54">
        <v>0.32270660099999998</v>
      </c>
      <c r="H54">
        <v>-2.8052824109999999</v>
      </c>
      <c r="I54">
        <v>-1.5841864139999999</v>
      </c>
      <c r="J54">
        <v>-1.7309659319999999</v>
      </c>
      <c r="K54" t="s">
        <v>4581</v>
      </c>
      <c r="L54" t="s">
        <v>5306</v>
      </c>
      <c r="M54" t="s">
        <v>111</v>
      </c>
      <c r="N54" t="s">
        <v>111</v>
      </c>
      <c r="O54" t="s">
        <v>20</v>
      </c>
    </row>
    <row r="55" spans="1:15">
      <c r="A55" t="s">
        <v>4617</v>
      </c>
      <c r="B55" t="s">
        <v>4618</v>
      </c>
      <c r="C55">
        <v>0.92950129199999998</v>
      </c>
      <c r="D55" t="s">
        <v>3910</v>
      </c>
      <c r="E55">
        <v>0.27710918400000001</v>
      </c>
      <c r="F55">
        <v>-1.2289413709999999</v>
      </c>
      <c r="G55">
        <v>-2.511884029</v>
      </c>
      <c r="H55">
        <v>-2.690738504</v>
      </c>
      <c r="I55">
        <v>-2.4983963600000001</v>
      </c>
      <c r="J55">
        <v>-1.7305702160000001</v>
      </c>
      <c r="K55" t="s">
        <v>4619</v>
      </c>
      <c r="L55" t="s">
        <v>5306</v>
      </c>
      <c r="M55" t="s">
        <v>111</v>
      </c>
      <c r="N55" t="s">
        <v>111</v>
      </c>
      <c r="O55" t="s">
        <v>4620</v>
      </c>
    </row>
    <row r="56" spans="1:15">
      <c r="A56" t="s">
        <v>4529</v>
      </c>
      <c r="B56" t="s">
        <v>4530</v>
      </c>
      <c r="C56">
        <v>0.92950129199999998</v>
      </c>
      <c r="D56" t="s">
        <v>3910</v>
      </c>
      <c r="E56">
        <v>-1.582084544</v>
      </c>
      <c r="F56">
        <v>-1.742492301</v>
      </c>
      <c r="G56">
        <v>-1.7012822219999999</v>
      </c>
      <c r="H56">
        <v>-0.32742245599999997</v>
      </c>
      <c r="I56">
        <v>-0.91057139099999995</v>
      </c>
      <c r="J56">
        <v>-1.252770583</v>
      </c>
      <c r="K56" t="s">
        <v>4530</v>
      </c>
      <c r="L56" t="s">
        <v>5306</v>
      </c>
      <c r="M56" t="s">
        <v>111</v>
      </c>
      <c r="N56" t="s">
        <v>111</v>
      </c>
      <c r="O56" t="s">
        <v>20</v>
      </c>
    </row>
    <row r="57" spans="1:15">
      <c r="A57" t="s">
        <v>4642</v>
      </c>
      <c r="B57" t="s">
        <v>4643</v>
      </c>
      <c r="C57">
        <v>0.92950129199999998</v>
      </c>
      <c r="D57" t="s">
        <v>3910</v>
      </c>
      <c r="E57">
        <v>-1.7200121420000001</v>
      </c>
      <c r="F57">
        <v>-0.76121850599999996</v>
      </c>
      <c r="G57">
        <v>-1.5113241589999999</v>
      </c>
      <c r="H57">
        <v>-1.6064964310000001</v>
      </c>
      <c r="I57">
        <v>-0.440342966</v>
      </c>
      <c r="J57">
        <v>-1.2078788410000001</v>
      </c>
      <c r="K57" t="s">
        <v>4643</v>
      </c>
      <c r="L57" t="s">
        <v>5306</v>
      </c>
      <c r="M57" t="s">
        <v>111</v>
      </c>
      <c r="N57" t="s">
        <v>111</v>
      </c>
      <c r="O57" t="s">
        <v>20</v>
      </c>
    </row>
    <row r="58" spans="1:15">
      <c r="A58" t="s">
        <v>4644</v>
      </c>
      <c r="B58" t="s">
        <v>4645</v>
      </c>
      <c r="C58">
        <v>0.92950129199999998</v>
      </c>
      <c r="D58" t="s">
        <v>3910</v>
      </c>
      <c r="E58">
        <v>-1.535246178</v>
      </c>
      <c r="F58">
        <v>-1.495503619</v>
      </c>
      <c r="G58">
        <v>0.160042873</v>
      </c>
      <c r="H58">
        <v>-2.5769567210000002</v>
      </c>
      <c r="I58">
        <v>-2.639426045</v>
      </c>
      <c r="J58">
        <v>-1.617417938</v>
      </c>
      <c r="K58" t="s">
        <v>4646</v>
      </c>
      <c r="L58" t="s">
        <v>5306</v>
      </c>
      <c r="M58" t="s">
        <v>111</v>
      </c>
      <c r="N58" t="s">
        <v>111</v>
      </c>
      <c r="O58" t="s">
        <v>4647</v>
      </c>
    </row>
    <row r="59" spans="1:15">
      <c r="A59" t="s">
        <v>4669</v>
      </c>
      <c r="B59" t="s">
        <v>4565</v>
      </c>
      <c r="C59">
        <v>0.92950129199999998</v>
      </c>
      <c r="D59" t="s">
        <v>3910</v>
      </c>
      <c r="E59">
        <v>-1.2023962560000001</v>
      </c>
      <c r="F59">
        <v>-0.66388996700000003</v>
      </c>
      <c r="G59">
        <v>-0.54034114200000005</v>
      </c>
      <c r="H59">
        <v>-2.5221026800000002</v>
      </c>
      <c r="I59">
        <v>-2.2496709770000001</v>
      </c>
      <c r="J59">
        <v>-1.4356802040000001</v>
      </c>
      <c r="K59" t="s">
        <v>4565</v>
      </c>
      <c r="L59" t="s">
        <v>5306</v>
      </c>
      <c r="M59" t="s">
        <v>111</v>
      </c>
      <c r="N59" t="s">
        <v>111</v>
      </c>
      <c r="O59" t="s">
        <v>20</v>
      </c>
    </row>
    <row r="60" spans="1:15">
      <c r="A60" t="s">
        <v>4786</v>
      </c>
      <c r="B60" t="s">
        <v>4787</v>
      </c>
      <c r="C60">
        <v>0.92950129199999998</v>
      </c>
      <c r="D60" t="s">
        <v>3910</v>
      </c>
      <c r="E60">
        <v>-1.6202911200000001</v>
      </c>
      <c r="F60">
        <v>-1.968560992</v>
      </c>
      <c r="G60">
        <v>-0.20323491299999999</v>
      </c>
      <c r="H60">
        <v>-2.9386116310000001</v>
      </c>
      <c r="I60">
        <v>-0.89674595800000001</v>
      </c>
      <c r="J60">
        <v>-1.5254889229999999</v>
      </c>
      <c r="K60" t="s">
        <v>4787</v>
      </c>
      <c r="L60" t="s">
        <v>5306</v>
      </c>
      <c r="M60" t="s">
        <v>111</v>
      </c>
      <c r="N60" t="s">
        <v>111</v>
      </c>
      <c r="O60" t="s">
        <v>20</v>
      </c>
    </row>
    <row r="61" spans="1:15">
      <c r="A61" t="s">
        <v>4684</v>
      </c>
      <c r="B61" t="s">
        <v>4685</v>
      </c>
      <c r="C61">
        <v>1.2768906630000001</v>
      </c>
      <c r="D61" t="s">
        <v>3910</v>
      </c>
      <c r="E61">
        <v>-0.78649000599999996</v>
      </c>
      <c r="F61">
        <v>-0.79831802799999996</v>
      </c>
      <c r="G61">
        <v>-2.3943763389999999</v>
      </c>
      <c r="H61">
        <v>-1.21169854</v>
      </c>
      <c r="I61">
        <v>-1.057216554</v>
      </c>
      <c r="J61">
        <v>-1.249619893</v>
      </c>
      <c r="K61" t="s">
        <v>4685</v>
      </c>
      <c r="L61" t="s">
        <v>5306</v>
      </c>
      <c r="M61" t="s">
        <v>111</v>
      </c>
      <c r="N61" t="s">
        <v>111</v>
      </c>
      <c r="O61" t="s">
        <v>20</v>
      </c>
    </row>
    <row r="62" spans="1:15">
      <c r="A62" t="s">
        <v>4747</v>
      </c>
      <c r="B62" t="s">
        <v>4748</v>
      </c>
      <c r="C62">
        <v>1.2768906630000001</v>
      </c>
      <c r="D62" t="s">
        <v>3910</v>
      </c>
      <c r="E62">
        <v>-0.74413264199999996</v>
      </c>
      <c r="F62">
        <v>-1.614380191</v>
      </c>
      <c r="G62">
        <v>-2.931734069</v>
      </c>
      <c r="H62">
        <v>-1.425752371</v>
      </c>
      <c r="I62">
        <v>-0.44771530799999998</v>
      </c>
      <c r="J62">
        <v>-1.432742916</v>
      </c>
      <c r="K62" t="s">
        <v>4749</v>
      </c>
      <c r="L62" t="s">
        <v>5306</v>
      </c>
      <c r="M62" t="s">
        <v>35</v>
      </c>
      <c r="N62" t="s">
        <v>111</v>
      </c>
      <c r="O62" t="s">
        <v>4750</v>
      </c>
    </row>
    <row r="63" spans="1:15">
      <c r="A63" t="s">
        <v>4761</v>
      </c>
      <c r="B63" t="s">
        <v>4762</v>
      </c>
      <c r="C63">
        <v>1.2768906630000001</v>
      </c>
      <c r="D63" t="s">
        <v>3910</v>
      </c>
      <c r="E63">
        <v>-0.675365722</v>
      </c>
      <c r="F63">
        <v>-2.0041288000000001E-2</v>
      </c>
      <c r="G63">
        <v>-2.666935085</v>
      </c>
      <c r="H63">
        <v>-2.521779671</v>
      </c>
      <c r="I63">
        <v>-1.949715235</v>
      </c>
      <c r="J63">
        <v>-1.5667674</v>
      </c>
      <c r="K63" t="s">
        <v>4763</v>
      </c>
      <c r="L63" t="s">
        <v>5306</v>
      </c>
      <c r="M63" t="s">
        <v>4764</v>
      </c>
      <c r="N63" t="s">
        <v>111</v>
      </c>
      <c r="O63" t="s">
        <v>4670</v>
      </c>
    </row>
    <row r="64" spans="1:15">
      <c r="A64" t="s">
        <v>4869</v>
      </c>
      <c r="B64" t="s">
        <v>3887</v>
      </c>
      <c r="C64">
        <v>1.3223030929999999</v>
      </c>
      <c r="D64" t="s">
        <v>3910</v>
      </c>
      <c r="E64">
        <v>-0.787958716</v>
      </c>
      <c r="F64">
        <v>-1.999285929</v>
      </c>
      <c r="G64">
        <v>-6.6322366999999993E-2</v>
      </c>
      <c r="H64">
        <v>-1.882463182</v>
      </c>
      <c r="I64">
        <v>-2.2505121240000001</v>
      </c>
      <c r="J64">
        <v>-1.397308464</v>
      </c>
      <c r="K64" t="s">
        <v>3887</v>
      </c>
      <c r="L64" t="s">
        <v>5306</v>
      </c>
      <c r="M64" t="s">
        <v>111</v>
      </c>
      <c r="N64" t="s">
        <v>111</v>
      </c>
      <c r="O64" t="s">
        <v>20</v>
      </c>
    </row>
    <row r="65" spans="1:15">
      <c r="A65" t="s">
        <v>4793</v>
      </c>
      <c r="B65" t="s">
        <v>4794</v>
      </c>
      <c r="C65">
        <v>1.3223030929999999</v>
      </c>
      <c r="D65" t="s">
        <v>3910</v>
      </c>
      <c r="E65">
        <v>-1.595515432</v>
      </c>
      <c r="F65">
        <v>-6.9618035999999994E-2</v>
      </c>
      <c r="G65">
        <v>-2.043300248</v>
      </c>
      <c r="H65">
        <v>-1.3732476790000001</v>
      </c>
      <c r="I65">
        <v>-1.2138403419999999</v>
      </c>
      <c r="J65">
        <v>-1.2591043479999999</v>
      </c>
      <c r="K65" t="s">
        <v>4794</v>
      </c>
      <c r="L65" t="s">
        <v>5306</v>
      </c>
      <c r="M65" t="s">
        <v>111</v>
      </c>
      <c r="N65" t="s">
        <v>111</v>
      </c>
      <c r="O65" t="s">
        <v>20</v>
      </c>
    </row>
    <row r="66" spans="1:15">
      <c r="A66" t="s">
        <v>4723</v>
      </c>
      <c r="B66" t="s">
        <v>4724</v>
      </c>
      <c r="C66">
        <v>1.3223030929999999</v>
      </c>
      <c r="D66" t="s">
        <v>3910</v>
      </c>
      <c r="E66">
        <v>-0.84065592</v>
      </c>
      <c r="F66">
        <v>-2.506508529</v>
      </c>
      <c r="G66">
        <v>-1.4733751989999999</v>
      </c>
      <c r="H66">
        <v>-0.81168470199999998</v>
      </c>
      <c r="I66">
        <v>-0.70264703799999995</v>
      </c>
      <c r="J66">
        <v>-1.266974278</v>
      </c>
      <c r="K66" t="s">
        <v>4724</v>
      </c>
      <c r="L66" t="s">
        <v>5306</v>
      </c>
      <c r="M66" t="s">
        <v>111</v>
      </c>
      <c r="N66" t="s">
        <v>111</v>
      </c>
      <c r="O66" t="s">
        <v>20</v>
      </c>
    </row>
    <row r="67" spans="1:15">
      <c r="A67" t="s">
        <v>4830</v>
      </c>
      <c r="B67" t="s">
        <v>4831</v>
      </c>
      <c r="C67">
        <v>1.3223030929999999</v>
      </c>
      <c r="D67" t="s">
        <v>3910</v>
      </c>
      <c r="E67">
        <v>-1.340716161</v>
      </c>
      <c r="F67">
        <v>-1.0155905199999999</v>
      </c>
      <c r="G67">
        <v>-0.92860402600000003</v>
      </c>
      <c r="H67">
        <v>-2.891710668</v>
      </c>
      <c r="I67">
        <v>-0.61014074500000004</v>
      </c>
      <c r="J67">
        <v>-1.3573524239999999</v>
      </c>
      <c r="K67" t="s">
        <v>4832</v>
      </c>
      <c r="L67" t="s">
        <v>5306</v>
      </c>
      <c r="M67" t="s">
        <v>35</v>
      </c>
      <c r="N67" t="s">
        <v>111</v>
      </c>
      <c r="O67" t="s">
        <v>20</v>
      </c>
    </row>
    <row r="68" spans="1:15">
      <c r="A68" t="s">
        <v>4827</v>
      </c>
      <c r="B68" t="s">
        <v>4828</v>
      </c>
      <c r="C68">
        <v>1.3223030929999999</v>
      </c>
      <c r="D68" t="s">
        <v>3910</v>
      </c>
      <c r="E68">
        <v>-0.56313029299999995</v>
      </c>
      <c r="F68">
        <v>-0.63025240100000002</v>
      </c>
      <c r="G68">
        <v>-1.0281568059999999</v>
      </c>
      <c r="H68">
        <v>-1.5775147060000001</v>
      </c>
      <c r="I68">
        <v>-1.4799250930000001</v>
      </c>
      <c r="J68">
        <v>-1.0557958599999999</v>
      </c>
      <c r="K68" t="s">
        <v>3466</v>
      </c>
      <c r="L68" t="s">
        <v>5306</v>
      </c>
      <c r="M68" t="s">
        <v>3467</v>
      </c>
      <c r="N68" t="s">
        <v>111</v>
      </c>
      <c r="O68" t="s">
        <v>4765</v>
      </c>
    </row>
    <row r="69" spans="1:15">
      <c r="A69" t="s">
        <v>4771</v>
      </c>
      <c r="B69" t="s">
        <v>4772</v>
      </c>
      <c r="C69">
        <v>1.3223030929999999</v>
      </c>
      <c r="D69" t="s">
        <v>3910</v>
      </c>
      <c r="E69">
        <v>-0.47667899699999999</v>
      </c>
      <c r="F69">
        <v>-0.59415755599999998</v>
      </c>
      <c r="G69">
        <v>-1.1837178829999999</v>
      </c>
      <c r="H69">
        <v>-1.649116212</v>
      </c>
      <c r="I69">
        <v>-1.881914345</v>
      </c>
      <c r="J69">
        <v>-1.1571169990000001</v>
      </c>
      <c r="K69" t="s">
        <v>4772</v>
      </c>
      <c r="L69" t="s">
        <v>5306</v>
      </c>
      <c r="M69" t="s">
        <v>111</v>
      </c>
      <c r="N69" t="s">
        <v>111</v>
      </c>
      <c r="O69" t="s">
        <v>20</v>
      </c>
    </row>
    <row r="70" spans="1:15">
      <c r="A70" t="s">
        <v>4854</v>
      </c>
      <c r="B70" t="s">
        <v>4855</v>
      </c>
      <c r="C70">
        <v>1.3223030929999999</v>
      </c>
      <c r="D70" t="s">
        <v>3910</v>
      </c>
      <c r="E70">
        <v>-9.5900252000000005E-2</v>
      </c>
      <c r="F70">
        <v>-1.9276263199999999</v>
      </c>
      <c r="G70">
        <v>-2.5141669919999998</v>
      </c>
      <c r="H70">
        <v>-1.679234635</v>
      </c>
      <c r="I70">
        <v>-0.71569625599999998</v>
      </c>
      <c r="J70">
        <v>-1.3865248910000001</v>
      </c>
      <c r="K70" t="s">
        <v>4856</v>
      </c>
      <c r="L70" t="s">
        <v>5306</v>
      </c>
      <c r="M70" t="s">
        <v>35</v>
      </c>
      <c r="N70" t="s">
        <v>111</v>
      </c>
      <c r="O70" t="s">
        <v>20</v>
      </c>
    </row>
    <row r="71" spans="1:15">
      <c r="A71" t="s">
        <v>4946</v>
      </c>
      <c r="B71" t="s">
        <v>4947</v>
      </c>
      <c r="C71">
        <v>1.5791333999999999</v>
      </c>
      <c r="D71" t="s">
        <v>3910</v>
      </c>
      <c r="E71">
        <v>-0.557353286</v>
      </c>
      <c r="F71">
        <v>-0.59833502800000005</v>
      </c>
      <c r="G71">
        <v>-1.995444011</v>
      </c>
      <c r="H71">
        <v>-1.080008616</v>
      </c>
      <c r="I71">
        <v>-1.381473462</v>
      </c>
      <c r="J71">
        <v>-1.12252288</v>
      </c>
      <c r="K71" t="s">
        <v>4947</v>
      </c>
      <c r="L71" t="s">
        <v>5306</v>
      </c>
      <c r="M71" t="s">
        <v>111</v>
      </c>
      <c r="N71" t="s">
        <v>111</v>
      </c>
      <c r="O71" t="s">
        <v>20</v>
      </c>
    </row>
    <row r="72" spans="1:15">
      <c r="A72" t="s">
        <v>4948</v>
      </c>
      <c r="B72" t="s">
        <v>4949</v>
      </c>
      <c r="C72">
        <v>1.5791333999999999</v>
      </c>
      <c r="D72" t="s">
        <v>3910</v>
      </c>
      <c r="E72">
        <v>-1.4579675E-2</v>
      </c>
      <c r="F72">
        <v>-0.89306186399999998</v>
      </c>
      <c r="G72">
        <v>-1.1554450350000001</v>
      </c>
      <c r="H72">
        <v>-3.2026411970000002</v>
      </c>
      <c r="I72">
        <v>-2.9116042219999998</v>
      </c>
      <c r="J72">
        <v>-1.635466399</v>
      </c>
      <c r="K72" t="s">
        <v>2942</v>
      </c>
      <c r="L72" t="s">
        <v>5306</v>
      </c>
      <c r="M72" t="s">
        <v>35</v>
      </c>
      <c r="N72" t="s">
        <v>111</v>
      </c>
      <c r="O72" t="s">
        <v>20</v>
      </c>
    </row>
    <row r="73" spans="1:15">
      <c r="A73" t="s">
        <v>4950</v>
      </c>
      <c r="B73" t="s">
        <v>3866</v>
      </c>
      <c r="C73">
        <v>1.5791333999999999</v>
      </c>
      <c r="D73" t="s">
        <v>3910</v>
      </c>
      <c r="E73">
        <v>-1.7425553709999999</v>
      </c>
      <c r="F73">
        <v>-1.541425783</v>
      </c>
      <c r="G73">
        <v>0.66653260599999997</v>
      </c>
      <c r="H73">
        <v>-3.079012488</v>
      </c>
      <c r="I73">
        <v>-2.9240145599999998</v>
      </c>
      <c r="J73">
        <v>-1.724095119</v>
      </c>
      <c r="K73" t="s">
        <v>3866</v>
      </c>
      <c r="L73" t="s">
        <v>5306</v>
      </c>
      <c r="M73" t="s">
        <v>111</v>
      </c>
      <c r="N73" t="s">
        <v>111</v>
      </c>
      <c r="O73" t="s">
        <v>20</v>
      </c>
    </row>
    <row r="74" spans="1:15">
      <c r="A74" t="s">
        <v>4909</v>
      </c>
      <c r="B74" t="s">
        <v>4910</v>
      </c>
      <c r="C74">
        <v>1.5791333999999999</v>
      </c>
      <c r="D74" t="s">
        <v>3910</v>
      </c>
      <c r="E74">
        <v>-1.2909459599999999</v>
      </c>
      <c r="F74">
        <v>-2.3300030129999998</v>
      </c>
      <c r="G74">
        <v>0.31980941000000002</v>
      </c>
      <c r="H74">
        <v>-1.8397575930000001</v>
      </c>
      <c r="I74">
        <v>-1.857481808</v>
      </c>
      <c r="J74">
        <v>-1.3996757929999999</v>
      </c>
      <c r="K74" t="s">
        <v>4911</v>
      </c>
      <c r="L74" t="s">
        <v>5306</v>
      </c>
      <c r="M74" t="s">
        <v>4912</v>
      </c>
      <c r="N74" t="s">
        <v>111</v>
      </c>
      <c r="O74" t="s">
        <v>4913</v>
      </c>
    </row>
    <row r="75" spans="1:15">
      <c r="A75" t="s">
        <v>4994</v>
      </c>
      <c r="B75" t="s">
        <v>4995</v>
      </c>
      <c r="C75">
        <v>1.5791333999999999</v>
      </c>
      <c r="D75" t="s">
        <v>3910</v>
      </c>
      <c r="E75">
        <v>-1.567394234</v>
      </c>
      <c r="F75">
        <v>-1.272226571</v>
      </c>
      <c r="G75">
        <v>-2.0877057000000001E-2</v>
      </c>
      <c r="H75">
        <v>-1.310654274</v>
      </c>
      <c r="I75">
        <v>-1.5175321479999999</v>
      </c>
      <c r="J75">
        <v>-1.1377368569999999</v>
      </c>
      <c r="K75" t="s">
        <v>4996</v>
      </c>
      <c r="L75" t="s">
        <v>5306</v>
      </c>
      <c r="M75" t="s">
        <v>1374</v>
      </c>
      <c r="N75" t="s">
        <v>111</v>
      </c>
      <c r="O75" t="s">
        <v>20</v>
      </c>
    </row>
    <row r="76" spans="1:15">
      <c r="A76" t="s">
        <v>4997</v>
      </c>
      <c r="B76" t="s">
        <v>4998</v>
      </c>
      <c r="C76">
        <v>1.5791333999999999</v>
      </c>
      <c r="D76" t="s">
        <v>3910</v>
      </c>
      <c r="E76">
        <v>-1.1440122589999999</v>
      </c>
      <c r="F76">
        <v>-1.149417186</v>
      </c>
      <c r="G76">
        <v>-1.033453293</v>
      </c>
      <c r="H76">
        <v>-0.62016700800000002</v>
      </c>
      <c r="I76">
        <v>-0.57382792000000005</v>
      </c>
      <c r="J76">
        <v>-0.90417553299999998</v>
      </c>
      <c r="K76" t="s">
        <v>4999</v>
      </c>
      <c r="L76" t="s">
        <v>5306</v>
      </c>
      <c r="M76" t="s">
        <v>5000</v>
      </c>
      <c r="N76" t="s">
        <v>5001</v>
      </c>
      <c r="O76" t="s">
        <v>5002</v>
      </c>
    </row>
    <row r="77" spans="1:15">
      <c r="A77" t="s">
        <v>5047</v>
      </c>
      <c r="B77" t="s">
        <v>5048</v>
      </c>
      <c r="C77">
        <v>1.5791333999999999</v>
      </c>
      <c r="D77" t="s">
        <v>3910</v>
      </c>
      <c r="E77">
        <v>-0.32924729899999999</v>
      </c>
      <c r="F77">
        <v>-6.8474531000000005E-2</v>
      </c>
      <c r="G77">
        <v>-2.2768591900000001</v>
      </c>
      <c r="H77">
        <v>-2.2401080370000002</v>
      </c>
      <c r="I77">
        <v>-2.4946584839999999</v>
      </c>
      <c r="J77">
        <v>-1.4818695079999999</v>
      </c>
      <c r="K77" t="s">
        <v>5049</v>
      </c>
      <c r="L77" t="s">
        <v>5306</v>
      </c>
      <c r="M77" t="s">
        <v>5050</v>
      </c>
      <c r="N77" t="s">
        <v>111</v>
      </c>
      <c r="O77" t="s">
        <v>5051</v>
      </c>
    </row>
    <row r="78" spans="1:15">
      <c r="A78" t="s">
        <v>4972</v>
      </c>
      <c r="B78" t="s">
        <v>4973</v>
      </c>
      <c r="C78">
        <v>1.837386274</v>
      </c>
      <c r="D78" t="s">
        <v>3910</v>
      </c>
      <c r="E78">
        <v>1.8642603000000001E-2</v>
      </c>
      <c r="F78">
        <v>-0.293585294</v>
      </c>
      <c r="G78">
        <v>-3.512517135</v>
      </c>
      <c r="H78">
        <v>-2.2628113590000001</v>
      </c>
      <c r="I78">
        <v>-2.2020588289999998</v>
      </c>
      <c r="J78">
        <v>-1.650466003</v>
      </c>
      <c r="K78" t="s">
        <v>4974</v>
      </c>
      <c r="L78" t="s">
        <v>5306</v>
      </c>
      <c r="M78" t="s">
        <v>111</v>
      </c>
      <c r="N78" t="s">
        <v>111</v>
      </c>
      <c r="O78" t="s">
        <v>4883</v>
      </c>
    </row>
    <row r="79" spans="1:15">
      <c r="A79" t="s">
        <v>4884</v>
      </c>
      <c r="B79" t="s">
        <v>4885</v>
      </c>
      <c r="C79">
        <v>1.837386274</v>
      </c>
      <c r="D79" t="s">
        <v>3910</v>
      </c>
      <c r="E79">
        <v>-0.73859853200000003</v>
      </c>
      <c r="F79">
        <v>-0.44249577899999998</v>
      </c>
      <c r="G79">
        <v>-1.2205682600000001</v>
      </c>
      <c r="H79">
        <v>-1.1687020699999999</v>
      </c>
      <c r="I79">
        <v>-0.95536413799999997</v>
      </c>
      <c r="J79">
        <v>-0.90514575600000002</v>
      </c>
      <c r="K79" t="s">
        <v>4885</v>
      </c>
      <c r="L79" t="s">
        <v>5306</v>
      </c>
      <c r="M79" t="s">
        <v>111</v>
      </c>
      <c r="N79" t="s">
        <v>111</v>
      </c>
      <c r="O79" t="s">
        <v>20</v>
      </c>
    </row>
    <row r="80" spans="1:15">
      <c r="A80" t="s">
        <v>4890</v>
      </c>
      <c r="B80" t="s">
        <v>4891</v>
      </c>
      <c r="C80">
        <v>1.837386274</v>
      </c>
      <c r="D80" t="s">
        <v>3910</v>
      </c>
      <c r="E80">
        <v>-2.0867236509999998</v>
      </c>
      <c r="F80">
        <v>-0.94963423999999996</v>
      </c>
      <c r="G80">
        <v>0.518960176</v>
      </c>
      <c r="H80">
        <v>-3.8358775010000001</v>
      </c>
      <c r="I80">
        <v>-2.3593295780000001</v>
      </c>
      <c r="J80">
        <v>-1.7425209589999999</v>
      </c>
      <c r="K80" t="s">
        <v>4891</v>
      </c>
      <c r="L80" t="s">
        <v>5306</v>
      </c>
      <c r="M80" t="s">
        <v>111</v>
      </c>
      <c r="N80" t="s">
        <v>111</v>
      </c>
      <c r="O80" t="s">
        <v>20</v>
      </c>
    </row>
    <row r="81" spans="1:15">
      <c r="A81" t="s">
        <v>5088</v>
      </c>
      <c r="B81" t="s">
        <v>5089</v>
      </c>
      <c r="C81">
        <v>1.837386274</v>
      </c>
      <c r="D81" t="s">
        <v>3910</v>
      </c>
      <c r="E81">
        <v>-1.8451547740000001</v>
      </c>
      <c r="F81">
        <v>-2.2640073479999998</v>
      </c>
      <c r="G81">
        <v>-2.3410687229999998</v>
      </c>
      <c r="H81">
        <v>-0.81728509999999999</v>
      </c>
      <c r="I81">
        <v>0.27806133599999999</v>
      </c>
      <c r="J81">
        <v>-1.397890922</v>
      </c>
      <c r="K81" t="s">
        <v>5090</v>
      </c>
      <c r="L81" t="s">
        <v>5306</v>
      </c>
      <c r="M81" t="s">
        <v>5091</v>
      </c>
      <c r="N81" t="s">
        <v>111</v>
      </c>
      <c r="O81" t="s">
        <v>5092</v>
      </c>
    </row>
    <row r="82" spans="1:15">
      <c r="A82" t="s">
        <v>4927</v>
      </c>
      <c r="B82" t="s">
        <v>4928</v>
      </c>
      <c r="C82">
        <v>1.837386274</v>
      </c>
      <c r="D82" t="s">
        <v>3910</v>
      </c>
      <c r="E82">
        <v>-1.6098056160000001</v>
      </c>
      <c r="F82">
        <v>-0.72416892399999999</v>
      </c>
      <c r="G82">
        <v>0.19730723</v>
      </c>
      <c r="H82">
        <v>-2.8591109179999998</v>
      </c>
      <c r="I82">
        <v>-2.290017185</v>
      </c>
      <c r="J82">
        <v>-1.4571590830000001</v>
      </c>
      <c r="K82" t="s">
        <v>4928</v>
      </c>
      <c r="L82" t="s">
        <v>5306</v>
      </c>
      <c r="M82" t="s">
        <v>111</v>
      </c>
      <c r="N82" t="s">
        <v>111</v>
      </c>
      <c r="O82" t="s">
        <v>20</v>
      </c>
    </row>
    <row r="83" spans="1:15">
      <c r="A83" t="s">
        <v>5036</v>
      </c>
      <c r="B83" t="s">
        <v>5037</v>
      </c>
      <c r="C83">
        <v>1.837386274</v>
      </c>
      <c r="D83" t="s">
        <v>3910</v>
      </c>
      <c r="E83">
        <v>-0.63128749299999998</v>
      </c>
      <c r="F83">
        <v>-0.44939160700000003</v>
      </c>
      <c r="G83">
        <v>-1.0971735170000001</v>
      </c>
      <c r="H83">
        <v>-1.1398682680000001</v>
      </c>
      <c r="I83">
        <v>-1.157599337</v>
      </c>
      <c r="J83">
        <v>-0.89506404399999995</v>
      </c>
      <c r="K83" t="s">
        <v>5037</v>
      </c>
      <c r="L83" t="s">
        <v>5306</v>
      </c>
      <c r="M83" t="s">
        <v>111</v>
      </c>
      <c r="N83" t="s">
        <v>111</v>
      </c>
      <c r="O83" t="s">
        <v>20</v>
      </c>
    </row>
    <row r="84" spans="1:15">
      <c r="A84" t="s">
        <v>5038</v>
      </c>
      <c r="B84" t="s">
        <v>3806</v>
      </c>
      <c r="C84">
        <v>1.837386274</v>
      </c>
      <c r="D84" t="s">
        <v>3910</v>
      </c>
      <c r="E84">
        <v>-1.51123447</v>
      </c>
      <c r="F84">
        <v>-2.9314683119999998</v>
      </c>
      <c r="G84">
        <v>-1.050026305</v>
      </c>
      <c r="H84">
        <v>-0.42497291999999998</v>
      </c>
      <c r="I84">
        <v>-0.64794922099999996</v>
      </c>
      <c r="J84">
        <v>-1.3131302460000001</v>
      </c>
      <c r="K84" t="s">
        <v>3807</v>
      </c>
      <c r="L84" t="s">
        <v>5306</v>
      </c>
      <c r="M84" t="s">
        <v>35</v>
      </c>
      <c r="N84" t="s">
        <v>111</v>
      </c>
      <c r="O84" t="s">
        <v>20</v>
      </c>
    </row>
    <row r="85" spans="1:15">
      <c r="A85" t="s">
        <v>5132</v>
      </c>
      <c r="B85" t="s">
        <v>5133</v>
      </c>
      <c r="C85">
        <v>1.837386274</v>
      </c>
      <c r="D85" t="s">
        <v>3910</v>
      </c>
      <c r="E85">
        <v>-0.53584674499999996</v>
      </c>
      <c r="F85">
        <v>-0.60237189700000004</v>
      </c>
      <c r="G85">
        <v>-1.3344576290000001</v>
      </c>
      <c r="H85">
        <v>-0.84046361700000005</v>
      </c>
      <c r="I85">
        <v>-1.2652376670000001</v>
      </c>
      <c r="J85">
        <v>-0.915675511</v>
      </c>
      <c r="K85" t="s">
        <v>5133</v>
      </c>
      <c r="L85" t="s">
        <v>5306</v>
      </c>
      <c r="M85" t="s">
        <v>111</v>
      </c>
      <c r="N85" t="s">
        <v>111</v>
      </c>
      <c r="O85" t="s">
        <v>20</v>
      </c>
    </row>
    <row r="86" spans="1:15">
      <c r="A86" t="s">
        <v>5062</v>
      </c>
      <c r="B86" t="s">
        <v>5063</v>
      </c>
      <c r="C86">
        <v>2.0640353130000002</v>
      </c>
      <c r="D86" t="s">
        <v>3910</v>
      </c>
      <c r="E86">
        <v>-0.44891957199999999</v>
      </c>
      <c r="F86">
        <v>-0.64632877200000005</v>
      </c>
      <c r="G86">
        <v>-1.4423003409999999</v>
      </c>
      <c r="H86">
        <v>-1.3669082290000001</v>
      </c>
      <c r="I86">
        <v>-0.86532794800000001</v>
      </c>
      <c r="J86">
        <v>-0.95395697199999996</v>
      </c>
      <c r="K86" t="s">
        <v>5064</v>
      </c>
      <c r="L86" t="s">
        <v>5306</v>
      </c>
      <c r="M86" t="s">
        <v>111</v>
      </c>
      <c r="N86" t="s">
        <v>111</v>
      </c>
      <c r="O86" t="s">
        <v>4965</v>
      </c>
    </row>
    <row r="87" spans="1:15">
      <c r="A87" t="s">
        <v>4981</v>
      </c>
      <c r="B87" t="s">
        <v>4982</v>
      </c>
      <c r="C87">
        <v>2.0640353130000002</v>
      </c>
      <c r="D87" t="s">
        <v>3910</v>
      </c>
      <c r="E87">
        <v>-1.6384392169999999</v>
      </c>
      <c r="F87">
        <v>-1.0416533670000001</v>
      </c>
      <c r="G87">
        <v>0.10674504999999999</v>
      </c>
      <c r="H87">
        <v>-1.3643218269999999</v>
      </c>
      <c r="I87">
        <v>-1.8733041290000001</v>
      </c>
      <c r="J87">
        <v>-1.162194698</v>
      </c>
      <c r="K87" t="s">
        <v>4982</v>
      </c>
      <c r="L87" t="s">
        <v>5306</v>
      </c>
      <c r="M87" t="s">
        <v>111</v>
      </c>
      <c r="N87" t="s">
        <v>111</v>
      </c>
      <c r="O87" t="s">
        <v>20</v>
      </c>
    </row>
    <row r="88" spans="1:15">
      <c r="A88" t="s">
        <v>4983</v>
      </c>
      <c r="B88" t="s">
        <v>3843</v>
      </c>
      <c r="C88">
        <v>2.0640353130000002</v>
      </c>
      <c r="D88" t="s">
        <v>3910</v>
      </c>
      <c r="E88">
        <v>-0.60716851599999999</v>
      </c>
      <c r="F88">
        <v>-0.41761026699999998</v>
      </c>
      <c r="G88">
        <v>-0.74416380599999998</v>
      </c>
      <c r="H88">
        <v>-2.1233090579999998</v>
      </c>
      <c r="I88">
        <v>-2.2956339959999998</v>
      </c>
      <c r="J88">
        <v>-1.2375771289999999</v>
      </c>
      <c r="K88" t="s">
        <v>3942</v>
      </c>
      <c r="L88" t="s">
        <v>5306</v>
      </c>
      <c r="M88" t="s">
        <v>35</v>
      </c>
      <c r="N88" t="s">
        <v>111</v>
      </c>
      <c r="O88" t="s">
        <v>20</v>
      </c>
    </row>
    <row r="89" spans="1:15">
      <c r="A89" t="s">
        <v>5179</v>
      </c>
      <c r="B89" t="s">
        <v>5180</v>
      </c>
      <c r="C89">
        <v>2.0640353130000002</v>
      </c>
      <c r="D89" t="s">
        <v>3910</v>
      </c>
      <c r="E89">
        <v>-0.91748792499999998</v>
      </c>
      <c r="F89">
        <v>-1.476194373</v>
      </c>
      <c r="G89">
        <v>-5.1598217000000002E-2</v>
      </c>
      <c r="H89">
        <v>-1.4626207099999999</v>
      </c>
      <c r="I89">
        <v>-1.3300784999999999</v>
      </c>
      <c r="J89">
        <v>-1.0475959450000001</v>
      </c>
      <c r="K89" t="s">
        <v>5181</v>
      </c>
      <c r="L89" t="s">
        <v>5306</v>
      </c>
      <c r="M89" t="s">
        <v>35</v>
      </c>
      <c r="N89" t="s">
        <v>5182</v>
      </c>
      <c r="O89" t="s">
        <v>5183</v>
      </c>
    </row>
    <row r="90" spans="1:15">
      <c r="A90" t="s">
        <v>5184</v>
      </c>
      <c r="B90" t="s">
        <v>5185</v>
      </c>
      <c r="C90">
        <v>2.0640353130000002</v>
      </c>
      <c r="D90" t="s">
        <v>3910</v>
      </c>
      <c r="E90">
        <v>-4.2002605280000003</v>
      </c>
      <c r="F90">
        <v>-5.4181451100000002</v>
      </c>
      <c r="G90">
        <v>0.13937998600000001</v>
      </c>
      <c r="H90">
        <v>-1.3830910160000001</v>
      </c>
      <c r="I90">
        <v>-0.18554702300000001</v>
      </c>
      <c r="J90">
        <v>-2.2095327380000001</v>
      </c>
      <c r="K90" t="s">
        <v>5185</v>
      </c>
      <c r="L90" t="s">
        <v>5306</v>
      </c>
      <c r="M90" t="s">
        <v>111</v>
      </c>
      <c r="N90" t="s">
        <v>111</v>
      </c>
      <c r="O90" t="s">
        <v>20</v>
      </c>
    </row>
    <row r="91" spans="1:15">
      <c r="A91" t="s">
        <v>5224</v>
      </c>
      <c r="B91" t="s">
        <v>5225</v>
      </c>
      <c r="C91">
        <v>2.0640353130000002</v>
      </c>
      <c r="D91" t="s">
        <v>3910</v>
      </c>
      <c r="E91">
        <v>-0.78083920500000004</v>
      </c>
      <c r="F91">
        <v>-0.47613908500000002</v>
      </c>
      <c r="G91">
        <v>-0.64427905600000002</v>
      </c>
      <c r="H91">
        <v>-1.348989752</v>
      </c>
      <c r="I91">
        <v>-1.2672862309999999</v>
      </c>
      <c r="J91">
        <v>-0.90350666599999996</v>
      </c>
      <c r="K91" t="s">
        <v>5226</v>
      </c>
      <c r="L91" t="s">
        <v>5306</v>
      </c>
      <c r="M91" t="s">
        <v>5227</v>
      </c>
      <c r="N91" t="s">
        <v>111</v>
      </c>
      <c r="O91" t="s">
        <v>20</v>
      </c>
    </row>
    <row r="92" spans="1:15">
      <c r="A92" t="s">
        <v>5235</v>
      </c>
      <c r="B92" t="s">
        <v>5236</v>
      </c>
      <c r="C92">
        <v>2.0640353130000002</v>
      </c>
      <c r="D92" t="s">
        <v>3910</v>
      </c>
      <c r="E92">
        <v>-0.57315678400000003</v>
      </c>
      <c r="F92">
        <v>-0.43079040000000002</v>
      </c>
      <c r="G92">
        <v>-1.6881295460000001</v>
      </c>
      <c r="H92">
        <v>-1.655673213</v>
      </c>
      <c r="I92">
        <v>-0.81985658500000003</v>
      </c>
      <c r="J92">
        <v>-1.0335213050000001</v>
      </c>
      <c r="K92" t="s">
        <v>5236</v>
      </c>
      <c r="L92" t="s">
        <v>5306</v>
      </c>
      <c r="M92" t="s">
        <v>111</v>
      </c>
      <c r="N92" t="s">
        <v>111</v>
      </c>
      <c r="O92" t="s">
        <v>20</v>
      </c>
    </row>
    <row r="93" spans="1:15">
      <c r="A93" t="s">
        <v>5066</v>
      </c>
      <c r="B93" t="s">
        <v>5067</v>
      </c>
      <c r="C93">
        <v>2.0640353130000002</v>
      </c>
      <c r="D93" t="s">
        <v>3910</v>
      </c>
      <c r="E93">
        <v>-0.75470442699999996</v>
      </c>
      <c r="F93">
        <v>-0.77926909499999997</v>
      </c>
      <c r="G93">
        <v>-2.1583256290000001</v>
      </c>
      <c r="H93">
        <v>-0.68638787099999998</v>
      </c>
      <c r="I93">
        <v>-0.83250141</v>
      </c>
      <c r="J93">
        <v>-1.0422376870000001</v>
      </c>
      <c r="K93" t="s">
        <v>5067</v>
      </c>
      <c r="L93" t="s">
        <v>5306</v>
      </c>
      <c r="M93" t="s">
        <v>111</v>
      </c>
      <c r="N93" t="s">
        <v>111</v>
      </c>
      <c r="O93" t="s">
        <v>20</v>
      </c>
    </row>
    <row r="94" spans="1:15">
      <c r="A94" t="s">
        <v>5068</v>
      </c>
      <c r="B94" t="s">
        <v>5069</v>
      </c>
      <c r="C94">
        <v>2.0640353130000002</v>
      </c>
      <c r="D94" t="s">
        <v>3910</v>
      </c>
      <c r="E94">
        <v>-1.474118348</v>
      </c>
      <c r="F94">
        <v>0.28251062799999999</v>
      </c>
      <c r="G94">
        <v>-0.74753689899999998</v>
      </c>
      <c r="H94">
        <v>-2.8141401840000002</v>
      </c>
      <c r="I94">
        <v>-2.2792841570000002</v>
      </c>
      <c r="J94">
        <v>-1.4065137919999999</v>
      </c>
      <c r="K94" t="s">
        <v>2345</v>
      </c>
      <c r="L94" t="s">
        <v>5306</v>
      </c>
      <c r="M94" t="s">
        <v>2346</v>
      </c>
      <c r="N94" t="s">
        <v>111</v>
      </c>
      <c r="O94" t="s">
        <v>20</v>
      </c>
    </row>
    <row r="95" spans="1:15">
      <c r="A95" t="s">
        <v>5082</v>
      </c>
      <c r="B95" t="s">
        <v>5170</v>
      </c>
      <c r="C95">
        <v>2.5897500770000002</v>
      </c>
      <c r="D95" t="s">
        <v>3910</v>
      </c>
      <c r="E95">
        <v>-1.8584622150000001</v>
      </c>
      <c r="F95">
        <v>-1.0447691539999999</v>
      </c>
      <c r="G95">
        <v>-0.59961641499999996</v>
      </c>
      <c r="H95">
        <v>-1.881695876</v>
      </c>
      <c r="I95">
        <v>-0.190430136</v>
      </c>
      <c r="J95">
        <v>-1.114994759</v>
      </c>
      <c r="K95" t="s">
        <v>5170</v>
      </c>
      <c r="L95" t="s">
        <v>5306</v>
      </c>
      <c r="M95" t="s">
        <v>111</v>
      </c>
      <c r="N95" t="s">
        <v>111</v>
      </c>
      <c r="O95" t="s">
        <v>20</v>
      </c>
    </row>
    <row r="96" spans="1:15">
      <c r="A96" t="s">
        <v>5274</v>
      </c>
      <c r="B96" t="s">
        <v>5275</v>
      </c>
      <c r="C96">
        <v>2.5897500770000002</v>
      </c>
      <c r="D96" t="s">
        <v>3910</v>
      </c>
      <c r="E96">
        <v>-0.22728952999999999</v>
      </c>
      <c r="F96">
        <v>-0.37783132000000003</v>
      </c>
      <c r="G96">
        <v>-1.0679287239999999</v>
      </c>
      <c r="H96">
        <v>-2.4069819849999998</v>
      </c>
      <c r="I96">
        <v>-2.3881259190000002</v>
      </c>
      <c r="J96">
        <v>-1.2936314959999999</v>
      </c>
      <c r="K96" t="s">
        <v>5276</v>
      </c>
      <c r="L96" t="s">
        <v>5306</v>
      </c>
      <c r="M96" t="s">
        <v>5277</v>
      </c>
      <c r="N96" t="s">
        <v>111</v>
      </c>
      <c r="O96" t="s">
        <v>5282</v>
      </c>
    </row>
    <row r="97" spans="1:15">
      <c r="A97" t="s">
        <v>5194</v>
      </c>
      <c r="B97" t="s">
        <v>5195</v>
      </c>
      <c r="C97">
        <v>2.5897500770000002</v>
      </c>
      <c r="D97" t="s">
        <v>3910</v>
      </c>
      <c r="E97">
        <v>-1.202658674</v>
      </c>
      <c r="F97">
        <v>-1.0691996749999999</v>
      </c>
      <c r="G97">
        <v>-0.67740275299999997</v>
      </c>
      <c r="H97">
        <v>-0.55691802099999999</v>
      </c>
      <c r="I97">
        <v>-0.63927528099999997</v>
      </c>
      <c r="J97">
        <v>-0.82909088099999995</v>
      </c>
      <c r="K97" t="s">
        <v>5196</v>
      </c>
      <c r="L97" t="s">
        <v>5306</v>
      </c>
      <c r="M97" t="s">
        <v>35</v>
      </c>
      <c r="N97" t="s">
        <v>111</v>
      </c>
      <c r="O97" t="s">
        <v>5109</v>
      </c>
    </row>
    <row r="98" spans="1:15">
      <c r="A98" t="s">
        <v>5110</v>
      </c>
      <c r="B98" t="s">
        <v>5111</v>
      </c>
      <c r="C98">
        <v>2.5897500770000002</v>
      </c>
      <c r="D98" t="s">
        <v>3910</v>
      </c>
      <c r="E98">
        <v>-0.52618660799999994</v>
      </c>
      <c r="F98">
        <v>-0.54522853100000002</v>
      </c>
      <c r="G98">
        <v>-1.0154988469999999</v>
      </c>
      <c r="H98">
        <v>-1.019792743</v>
      </c>
      <c r="I98">
        <v>-0.91497696500000003</v>
      </c>
      <c r="J98">
        <v>-0.80433673900000002</v>
      </c>
      <c r="K98" t="s">
        <v>5111</v>
      </c>
      <c r="L98" t="s">
        <v>5306</v>
      </c>
      <c r="M98" t="s">
        <v>111</v>
      </c>
      <c r="N98" t="s">
        <v>111</v>
      </c>
      <c r="O98" t="s">
        <v>20</v>
      </c>
    </row>
    <row r="99" spans="1:15">
      <c r="A99" t="s">
        <v>5121</v>
      </c>
      <c r="B99" t="s">
        <v>5122</v>
      </c>
      <c r="C99">
        <v>2.5897500770000002</v>
      </c>
      <c r="D99" t="s">
        <v>3910</v>
      </c>
      <c r="E99">
        <v>-1.2156803380000001</v>
      </c>
      <c r="F99">
        <v>-0.18923619999999999</v>
      </c>
      <c r="G99">
        <v>-1.8517704260000001</v>
      </c>
      <c r="H99">
        <v>-0.54861831999999999</v>
      </c>
      <c r="I99">
        <v>-1.5030118459999999</v>
      </c>
      <c r="J99">
        <v>-1.061663426</v>
      </c>
      <c r="K99" t="s">
        <v>5122</v>
      </c>
      <c r="L99" t="s">
        <v>5306</v>
      </c>
      <c r="M99" t="s">
        <v>111</v>
      </c>
      <c r="N99" t="s">
        <v>111</v>
      </c>
      <c r="O99" t="s">
        <v>20</v>
      </c>
    </row>
    <row r="100" spans="1:15">
      <c r="A100" t="s">
        <v>5123</v>
      </c>
      <c r="B100" t="s">
        <v>5124</v>
      </c>
      <c r="C100">
        <v>2.5897500770000002</v>
      </c>
      <c r="D100" t="s">
        <v>3910</v>
      </c>
      <c r="E100">
        <v>-1.117993689</v>
      </c>
      <c r="F100">
        <v>0.62909704200000005</v>
      </c>
      <c r="G100">
        <v>-1.5858925070000001</v>
      </c>
      <c r="H100">
        <v>-3.6074892589999998</v>
      </c>
      <c r="I100">
        <v>-2.22061244</v>
      </c>
      <c r="J100">
        <v>-1.580578171</v>
      </c>
      <c r="K100" t="s">
        <v>5125</v>
      </c>
      <c r="L100" t="s">
        <v>5306</v>
      </c>
      <c r="M100" t="s">
        <v>5216</v>
      </c>
      <c r="N100" t="s">
        <v>111</v>
      </c>
      <c r="O100" t="s">
        <v>20</v>
      </c>
    </row>
    <row r="101" spans="1:15">
      <c r="A101" t="s">
        <v>5210</v>
      </c>
      <c r="B101" t="s">
        <v>5211</v>
      </c>
      <c r="C101">
        <v>2.5897500770000002</v>
      </c>
      <c r="D101" t="s">
        <v>3910</v>
      </c>
      <c r="E101">
        <v>-0.80603179000000003</v>
      </c>
      <c r="F101">
        <v>-0.41421517000000002</v>
      </c>
      <c r="G101">
        <v>-1.850610103</v>
      </c>
      <c r="H101">
        <v>-0.67071127600000002</v>
      </c>
      <c r="I101">
        <v>-1.0846685389999999</v>
      </c>
      <c r="J101">
        <v>-0.96524737599999999</v>
      </c>
      <c r="K101" t="s">
        <v>5212</v>
      </c>
      <c r="L101" t="s">
        <v>5306</v>
      </c>
      <c r="M101" t="s">
        <v>111</v>
      </c>
      <c r="N101" t="s">
        <v>111</v>
      </c>
      <c r="O101" t="s">
        <v>5213</v>
      </c>
    </row>
    <row r="102" spans="1:15">
      <c r="A102" t="s">
        <v>5214</v>
      </c>
      <c r="B102" t="s">
        <v>5215</v>
      </c>
      <c r="C102">
        <v>2.5897500770000002</v>
      </c>
      <c r="D102" t="s">
        <v>3910</v>
      </c>
      <c r="E102">
        <v>-1.18120498</v>
      </c>
      <c r="F102">
        <v>-0.50302169299999999</v>
      </c>
      <c r="G102">
        <v>-2.4503269000000001E-2</v>
      </c>
      <c r="H102">
        <v>-1.9975780830000001</v>
      </c>
      <c r="I102">
        <v>-2.5268570170000002</v>
      </c>
      <c r="J102">
        <v>-1.2466330080000001</v>
      </c>
      <c r="K102" t="s">
        <v>3710</v>
      </c>
      <c r="L102" t="s">
        <v>5306</v>
      </c>
      <c r="M102" t="s">
        <v>35</v>
      </c>
      <c r="N102" t="s">
        <v>111</v>
      </c>
      <c r="O102" t="s">
        <v>5237</v>
      </c>
    </row>
    <row r="103" spans="1:15">
      <c r="A103" t="s">
        <v>5349</v>
      </c>
      <c r="B103" t="s">
        <v>3691</v>
      </c>
      <c r="C103">
        <v>2.5897500770000002</v>
      </c>
      <c r="D103" t="s">
        <v>3910</v>
      </c>
      <c r="E103">
        <v>-0.73416335300000002</v>
      </c>
      <c r="F103">
        <v>-0.45864690200000002</v>
      </c>
      <c r="G103">
        <v>-0.86242211899999999</v>
      </c>
      <c r="H103">
        <v>-1.0626341479999999</v>
      </c>
      <c r="I103">
        <v>-0.71855696300000005</v>
      </c>
      <c r="J103">
        <v>-0.76728469700000002</v>
      </c>
      <c r="K103" t="s">
        <v>3692</v>
      </c>
      <c r="L103" t="s">
        <v>5306</v>
      </c>
      <c r="M103" t="s">
        <v>3693</v>
      </c>
      <c r="N103" t="s">
        <v>111</v>
      </c>
      <c r="O103" t="s">
        <v>3694</v>
      </c>
    </row>
    <row r="104" spans="1:15">
      <c r="A104" t="s">
        <v>5299</v>
      </c>
      <c r="B104" t="s">
        <v>4088</v>
      </c>
      <c r="C104">
        <v>2.5897500770000002</v>
      </c>
      <c r="D104" t="s">
        <v>3910</v>
      </c>
      <c r="E104">
        <v>-1.0233371680000001</v>
      </c>
      <c r="F104">
        <v>-1.0113102249999999</v>
      </c>
      <c r="G104">
        <v>0.35181931599999999</v>
      </c>
      <c r="H104">
        <v>-2.8184640270000001</v>
      </c>
      <c r="I104">
        <v>-2.3513684580000001</v>
      </c>
      <c r="J104">
        <v>-1.3705321130000001</v>
      </c>
      <c r="K104" t="s">
        <v>4089</v>
      </c>
      <c r="L104" t="s">
        <v>5306</v>
      </c>
      <c r="M104" t="s">
        <v>35</v>
      </c>
      <c r="N104" t="s">
        <v>111</v>
      </c>
      <c r="O104" t="s">
        <v>4150</v>
      </c>
    </row>
  </sheetData>
  <sheetCalcPr fullCalcOnLoad="1"/>
  <phoneticPr fontId="3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9"/>
  <sheetViews>
    <sheetView workbookViewId="0">
      <selection activeCell="H17" sqref="H17"/>
    </sheetView>
  </sheetViews>
  <sheetFormatPr baseColWidth="10" defaultRowHeight="14"/>
  <sheetData>
    <row r="1" spans="1:19" ht="18">
      <c r="A1" s="9" t="s">
        <v>6537</v>
      </c>
      <c r="B1" s="9"/>
      <c r="C1" s="9"/>
      <c r="D1" s="9"/>
      <c r="E1" s="9"/>
      <c r="F1" s="9"/>
      <c r="G1" s="9"/>
      <c r="H1" s="9"/>
      <c r="I1" s="9"/>
      <c r="J1" s="6"/>
      <c r="K1" s="6"/>
      <c r="L1" s="6"/>
      <c r="M1" s="6"/>
      <c r="N1" s="6"/>
      <c r="O1" s="6"/>
      <c r="P1" s="6"/>
      <c r="Q1" s="6"/>
      <c r="R1" s="6"/>
      <c r="S1" s="6"/>
    </row>
    <row r="2" spans="1:19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19" ht="16">
      <c r="A3" s="7" t="s">
        <v>103</v>
      </c>
      <c r="B3" s="7" t="s">
        <v>104</v>
      </c>
      <c r="C3" s="5" t="s">
        <v>5309</v>
      </c>
      <c r="D3" s="5" t="s">
        <v>5307</v>
      </c>
      <c r="E3" s="5" t="s">
        <v>5308</v>
      </c>
      <c r="F3" s="5" t="s">
        <v>96</v>
      </c>
      <c r="G3" s="5" t="s">
        <v>97</v>
      </c>
      <c r="H3" s="5" t="s">
        <v>6485</v>
      </c>
      <c r="I3" s="5" t="s">
        <v>6486</v>
      </c>
      <c r="J3" s="5" t="s">
        <v>6487</v>
      </c>
      <c r="K3" s="5" t="s">
        <v>6507</v>
      </c>
      <c r="L3" s="5" t="s">
        <v>6508</v>
      </c>
      <c r="M3" s="5" t="s">
        <v>6509</v>
      </c>
      <c r="N3" s="5" t="s">
        <v>6511</v>
      </c>
      <c r="O3" s="5" t="s">
        <v>6512</v>
      </c>
      <c r="P3" s="5" t="s">
        <v>6513</v>
      </c>
      <c r="Q3" s="5" t="s">
        <v>6514</v>
      </c>
      <c r="R3" s="5" t="s">
        <v>6515</v>
      </c>
      <c r="S3" s="5" t="s">
        <v>6516</v>
      </c>
    </row>
    <row r="4" spans="1:19">
      <c r="A4" s="4" t="s">
        <v>1777</v>
      </c>
      <c r="B4" s="4" t="s">
        <v>1778</v>
      </c>
      <c r="C4" t="s">
        <v>5305</v>
      </c>
      <c r="D4" t="s">
        <v>1775</v>
      </c>
      <c r="E4" t="s">
        <v>1776</v>
      </c>
      <c r="F4">
        <v>1.837386274</v>
      </c>
      <c r="G4" t="s">
        <v>109</v>
      </c>
      <c r="H4" s="8">
        <v>1.19</v>
      </c>
      <c r="I4" s="8">
        <f t="shared" ref="I4:I9" si="0">2+H4</f>
        <v>3.19</v>
      </c>
      <c r="J4" s="8">
        <v>-0.04</v>
      </c>
      <c r="K4" s="8">
        <f t="shared" ref="K4:K9" si="1">2+J4</f>
        <v>1.96</v>
      </c>
      <c r="L4" s="8">
        <v>1.73</v>
      </c>
      <c r="M4" s="8">
        <f t="shared" ref="M4:M9" si="2">2+L4</f>
        <v>3.73</v>
      </c>
      <c r="N4" s="8">
        <v>-2.21</v>
      </c>
      <c r="O4" s="8">
        <f t="shared" ref="O4:O9" si="3">2^N4</f>
        <v>0.2161343078269663</v>
      </c>
      <c r="P4" s="8">
        <v>-3.36</v>
      </c>
      <c r="Q4" s="8">
        <f t="shared" ref="Q4:Q9" si="4">2^P4</f>
        <v>9.7395572457562515E-2</v>
      </c>
      <c r="R4" s="8">
        <v>-1.65</v>
      </c>
      <c r="S4" s="8">
        <f t="shared" ref="S4:S9" si="5">2^R4</f>
        <v>0.31864015682981556</v>
      </c>
    </row>
    <row r="5" spans="1:19">
      <c r="A5" s="4" t="s">
        <v>63</v>
      </c>
      <c r="B5" s="4" t="s">
        <v>64</v>
      </c>
      <c r="C5" t="s">
        <v>5305</v>
      </c>
      <c r="D5" t="s">
        <v>61</v>
      </c>
      <c r="E5" t="s">
        <v>62</v>
      </c>
      <c r="F5">
        <v>0</v>
      </c>
      <c r="G5" t="s">
        <v>109</v>
      </c>
      <c r="H5" s="8">
        <v>2.2400000000000002</v>
      </c>
      <c r="I5" s="8">
        <f t="shared" si="0"/>
        <v>4.24</v>
      </c>
      <c r="J5" s="8">
        <v>5.38</v>
      </c>
      <c r="K5" s="8">
        <f t="shared" si="1"/>
        <v>7.38</v>
      </c>
      <c r="L5" s="8">
        <v>4.29</v>
      </c>
      <c r="M5" s="8">
        <f t="shared" si="2"/>
        <v>6.29</v>
      </c>
      <c r="N5" s="8">
        <v>1.32</v>
      </c>
      <c r="O5" s="8">
        <f t="shared" si="3"/>
        <v>2.4966610978032238</v>
      </c>
      <c r="P5" s="8">
        <v>-1.99</v>
      </c>
      <c r="Q5" s="8">
        <f t="shared" si="4"/>
        <v>0.25173888751417972</v>
      </c>
      <c r="R5" s="8">
        <v>0.23</v>
      </c>
      <c r="S5" s="8">
        <f t="shared" si="5"/>
        <v>1.1728349492318788</v>
      </c>
    </row>
    <row r="6" spans="1:19">
      <c r="A6" s="4" t="s">
        <v>54</v>
      </c>
      <c r="B6" s="4" t="s">
        <v>55</v>
      </c>
      <c r="C6" t="s">
        <v>5305</v>
      </c>
      <c r="D6" t="s">
        <v>52</v>
      </c>
      <c r="E6" t="s">
        <v>53</v>
      </c>
      <c r="F6">
        <v>0</v>
      </c>
      <c r="G6" t="s">
        <v>109</v>
      </c>
      <c r="H6" s="8">
        <v>2.5099999999999998</v>
      </c>
      <c r="I6" s="8">
        <f t="shared" si="0"/>
        <v>4.51</v>
      </c>
      <c r="J6" s="8">
        <v>3.42</v>
      </c>
      <c r="K6" s="8">
        <f t="shared" si="1"/>
        <v>5.42</v>
      </c>
      <c r="L6" s="8">
        <v>2.34</v>
      </c>
      <c r="M6" s="8">
        <f t="shared" si="2"/>
        <v>4.34</v>
      </c>
      <c r="N6" s="8">
        <v>5.23</v>
      </c>
      <c r="O6" s="8">
        <f t="shared" si="3"/>
        <v>37.530718375420136</v>
      </c>
      <c r="P6" s="8">
        <v>8.51</v>
      </c>
      <c r="Q6" s="8">
        <f t="shared" si="4"/>
        <v>364.55685007285007</v>
      </c>
      <c r="R6" s="8">
        <v>7.4</v>
      </c>
      <c r="S6" s="8">
        <f t="shared" si="5"/>
        <v>168.89701257893043</v>
      </c>
    </row>
    <row r="7" spans="1:19">
      <c r="A7" s="4" t="s">
        <v>4563</v>
      </c>
      <c r="B7" s="4" t="s">
        <v>4564</v>
      </c>
      <c r="C7" t="s">
        <v>5305</v>
      </c>
      <c r="D7" t="s">
        <v>4561</v>
      </c>
      <c r="E7" t="s">
        <v>4562</v>
      </c>
      <c r="F7">
        <v>0.76613439800000005</v>
      </c>
      <c r="G7" t="s">
        <v>3910</v>
      </c>
      <c r="H7" s="8">
        <v>-0.73</v>
      </c>
      <c r="I7" s="8">
        <f t="shared" si="0"/>
        <v>1.27</v>
      </c>
      <c r="J7" s="8">
        <v>-1.1299999999999999</v>
      </c>
      <c r="K7" s="8">
        <f t="shared" si="1"/>
        <v>0.87000000000000011</v>
      </c>
      <c r="L7" s="8">
        <v>-1.52</v>
      </c>
      <c r="M7" s="8">
        <f t="shared" si="2"/>
        <v>0.48</v>
      </c>
      <c r="N7" s="8">
        <v>-1.27</v>
      </c>
      <c r="O7" s="8">
        <f t="shared" si="3"/>
        <v>0.41465977290722084</v>
      </c>
      <c r="P7" s="8">
        <v>-3.13</v>
      </c>
      <c r="Q7" s="8">
        <f t="shared" si="4"/>
        <v>0.1142289312786751</v>
      </c>
      <c r="R7" s="8">
        <v>-3.38</v>
      </c>
      <c r="S7" s="8">
        <f t="shared" si="5"/>
        <v>9.6054698830500801E-2</v>
      </c>
    </row>
    <row r="8" spans="1:19">
      <c r="A8" s="4" t="s">
        <v>3930</v>
      </c>
      <c r="B8" s="4" t="s">
        <v>3772</v>
      </c>
      <c r="C8" t="s">
        <v>5305</v>
      </c>
      <c r="D8" t="s">
        <v>3928</v>
      </c>
      <c r="E8" t="s">
        <v>3929</v>
      </c>
      <c r="F8">
        <v>0</v>
      </c>
      <c r="G8" t="s">
        <v>3910</v>
      </c>
      <c r="H8" s="8">
        <v>-1.29</v>
      </c>
      <c r="I8" s="8">
        <f t="shared" si="0"/>
        <v>0.71</v>
      </c>
      <c r="J8" s="8">
        <v>-1.36</v>
      </c>
      <c r="K8" s="8">
        <f t="shared" si="1"/>
        <v>0.6399999999999999</v>
      </c>
      <c r="L8" s="8">
        <v>-1.56</v>
      </c>
      <c r="M8" s="8">
        <f t="shared" si="2"/>
        <v>0.43999999999999995</v>
      </c>
      <c r="N8" s="8">
        <v>-1.83</v>
      </c>
      <c r="O8" s="8">
        <f t="shared" si="3"/>
        <v>0.2812646211722023</v>
      </c>
      <c r="P8" s="8">
        <v>-1.84</v>
      </c>
      <c r="Q8" s="8">
        <f t="shared" si="4"/>
        <v>0.27932178451805495</v>
      </c>
      <c r="R8" s="8">
        <v>-3.77</v>
      </c>
      <c r="S8" s="8">
        <f t="shared" si="5"/>
        <v>7.3302184326992426E-2</v>
      </c>
    </row>
    <row r="9" spans="1:19">
      <c r="A9" s="4" t="s">
        <v>4592</v>
      </c>
      <c r="B9" s="4" t="s">
        <v>35</v>
      </c>
      <c r="C9" t="s">
        <v>5305</v>
      </c>
      <c r="D9" t="s">
        <v>4590</v>
      </c>
      <c r="E9" t="s">
        <v>4591</v>
      </c>
      <c r="F9">
        <v>0.68404856999999997</v>
      </c>
      <c r="G9" t="s">
        <v>3910</v>
      </c>
      <c r="H9" s="8">
        <v>-1.7</v>
      </c>
      <c r="I9" s="8">
        <f t="shared" si="0"/>
        <v>0.30000000000000004</v>
      </c>
      <c r="J9" s="8">
        <v>0.19</v>
      </c>
      <c r="K9" s="8">
        <f t="shared" si="1"/>
        <v>2.19</v>
      </c>
      <c r="L9" s="8">
        <v>-3.56</v>
      </c>
      <c r="M9" s="8">
        <f t="shared" si="2"/>
        <v>-1.56</v>
      </c>
      <c r="N9" s="8">
        <v>-5.91</v>
      </c>
      <c r="O9" s="8">
        <f t="shared" si="3"/>
        <v>1.663078410083375E-2</v>
      </c>
      <c r="P9" s="8">
        <v>-7.87</v>
      </c>
      <c r="Q9" s="8">
        <f t="shared" si="4"/>
        <v>4.2745847705497643E-3</v>
      </c>
      <c r="R9" s="8">
        <v>-8.0500000000000007</v>
      </c>
      <c r="S9" s="8">
        <f t="shared" si="5"/>
        <v>3.7731887848626768E-3</v>
      </c>
    </row>
  </sheetData>
  <sheetCalcPr fullCalcOnLoad="1"/>
  <sortState ref="A4:S9">
    <sortCondition descending="1" ref="G5:G9"/>
  </sortState>
  <mergeCells count="1">
    <mergeCell ref="A1:I1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q≤3%-all genes</vt:lpstr>
      <vt:lpstr>up-regulated, sense</vt:lpstr>
      <vt:lpstr>down-regulated, sense</vt:lpstr>
      <vt:lpstr>up-regulated, antisense</vt:lpstr>
      <vt:lpstr>down-regulated, antisense</vt:lpstr>
      <vt:lpstr>Valida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</dc:creator>
  <cp:lastModifiedBy>Christin Buro</cp:lastModifiedBy>
  <dcterms:created xsi:type="dcterms:W3CDTF">2011-03-08T11:09:44Z</dcterms:created>
  <dcterms:modified xsi:type="dcterms:W3CDTF">2013-03-04T06:51:46Z</dcterms:modified>
</cp:coreProperties>
</file>